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421"/>
  <workbookPr date1904="1" showInkAnnotation="0" autoCompressPictures="0"/>
  <bookViews>
    <workbookView xWindow="0" yWindow="0" windowWidth="25600" windowHeight="16060" tabRatio="500" firstSheet="1" activeTab="1"/>
  </bookViews>
  <sheets>
    <sheet name="D4 norm WT 1.5 fold probe" sheetId="15" r:id="rId1"/>
    <sheet name="D4 MEC 1.5 fold" sheetId="18" r:id="rId2"/>
  </sheets>
  <definedNames>
    <definedName name="_xlnm._FilterDatabase" localSheetId="1" hidden="1">'D4 MEC 1.5 fold'!$A$4:$N$487</definedName>
    <definedName name="_xlnm._FilterDatabase" localSheetId="0" hidden="1">'D4 norm WT 1.5 fold probe'!$A$2:$AW$600</definedName>
    <definedName name="_xlnm.Print_Area" localSheetId="1">'D4 MEC 1.5 fold'!$A$2:$M$48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892" uniqueCount="3184">
  <si>
    <t>PROBE_ID</t>
  </si>
  <si>
    <t>3998594025_B.AVG_Signal</t>
  </si>
  <si>
    <t>3998594075_E.AVG_Signal</t>
  </si>
  <si>
    <t>3998594034_F.AVG_Signal</t>
  </si>
  <si>
    <t>3998594025_F.AVG_Signal</t>
  </si>
  <si>
    <t>3998594075_A.AVG_Signal</t>
  </si>
  <si>
    <t>3998594034_D.AVG_Signal</t>
  </si>
  <si>
    <t>ILMN_2495446</t>
  </si>
  <si>
    <t>0610037M15Rik</t>
  </si>
  <si>
    <t>ILMN_2693895</t>
  </si>
  <si>
    <t>0610041G09Rik</t>
  </si>
  <si>
    <t>ILMN_1259294</t>
  </si>
  <si>
    <t>1110001A23Rik</t>
  </si>
  <si>
    <t>ILMN_2452855</t>
  </si>
  <si>
    <t>1110003O08Rik</t>
  </si>
  <si>
    <t>ILMN_1235811</t>
  </si>
  <si>
    <t>1110032E23Rik</t>
  </si>
  <si>
    <t>ILMN_2593523</t>
  </si>
  <si>
    <t>1110055J05Rik</t>
  </si>
  <si>
    <t>ILMN_2427096</t>
  </si>
  <si>
    <t>1190002F15Rik</t>
  </si>
  <si>
    <t>ILMN_2543507</t>
  </si>
  <si>
    <t>1190007I07Rik</t>
  </si>
  <si>
    <t>ILMN_2627733</t>
  </si>
  <si>
    <t>1200006F02Rik</t>
  </si>
  <si>
    <t>ILMN_1219904</t>
  </si>
  <si>
    <t>1300010A20Rik</t>
  </si>
  <si>
    <t>ILMN_2681984</t>
  </si>
  <si>
    <t>1300018I05Rik</t>
  </si>
  <si>
    <t>ILMN_2769772</t>
  </si>
  <si>
    <t>1500004A08Rik</t>
  </si>
  <si>
    <t>ILMN_1217646</t>
  </si>
  <si>
    <t>1500032H18Rik</t>
  </si>
  <si>
    <t>ILMN_2617468</t>
  </si>
  <si>
    <t>1810008K03Rik</t>
  </si>
  <si>
    <t>ILMN_1251065</t>
  </si>
  <si>
    <t>1810014F10Rik</t>
  </si>
  <si>
    <t>ILMN_2896944</t>
  </si>
  <si>
    <t>1810020D17Rik</t>
  </si>
  <si>
    <t>2210012G02Rik</t>
  </si>
  <si>
    <t>ILMN_2751248</t>
  </si>
  <si>
    <t>ILMN_1226642</t>
  </si>
  <si>
    <t>ILMN_2511327</t>
  </si>
  <si>
    <t>2210015D19Rik</t>
  </si>
  <si>
    <t>ILMN_2678745</t>
  </si>
  <si>
    <t>2300004C15Rik</t>
  </si>
  <si>
    <t>ILMN_2742813</t>
  </si>
  <si>
    <t>2310002L13Rik</t>
  </si>
  <si>
    <t>ILMN_1259535</t>
  </si>
  <si>
    <t>2310007D07Rik</t>
  </si>
  <si>
    <t>ILMN_2622856</t>
  </si>
  <si>
    <t>2310016F22Rik</t>
  </si>
  <si>
    <t>ILMN_1231096</t>
  </si>
  <si>
    <t>2310036D22Rik</t>
  </si>
  <si>
    <t>ILMN_2707865</t>
  </si>
  <si>
    <t>2310046K10Rik</t>
  </si>
  <si>
    <t>ILMN_2430906</t>
  </si>
  <si>
    <t>2310051E17Rik</t>
  </si>
  <si>
    <t>ILMN_2762944</t>
  </si>
  <si>
    <t>2310061N23Rik</t>
  </si>
  <si>
    <t>ILMN_1225204</t>
  </si>
  <si>
    <t>2510004L01Rik</t>
  </si>
  <si>
    <t>ILMN_1226017</t>
  </si>
  <si>
    <t>2610035D17Rik</t>
  </si>
  <si>
    <t>ILMN_2674425</t>
  </si>
  <si>
    <t>2610042O14Rik</t>
  </si>
  <si>
    <t>ILMN_3104094</t>
  </si>
  <si>
    <t>2610208M17Rik</t>
  </si>
  <si>
    <t>2610209A20Rik</t>
  </si>
  <si>
    <t>ILMN_3145474</t>
  </si>
  <si>
    <t>ILMN_1251220</t>
  </si>
  <si>
    <t>2700008N14Rik</t>
  </si>
  <si>
    <t>ILMN_2590015</t>
  </si>
  <si>
    <t>2700038C09Rik</t>
  </si>
  <si>
    <t>ILMN_1227460</t>
  </si>
  <si>
    <t>2700089E24Rik</t>
  </si>
  <si>
    <t>ILMN_2422014</t>
  </si>
  <si>
    <t>2810416G20Rik</t>
  </si>
  <si>
    <t>ILMN_1247032</t>
  </si>
  <si>
    <t>4632408A20Rik</t>
  </si>
  <si>
    <t>ILMN_1235331</t>
  </si>
  <si>
    <t>4732467L16Rik</t>
  </si>
  <si>
    <t>ILMN_2697433</t>
  </si>
  <si>
    <t>4732495E13Rik</t>
  </si>
  <si>
    <t>ILMN_1217337</t>
  </si>
  <si>
    <t>4930427A07Rik</t>
  </si>
  <si>
    <t>4930599N23Rik</t>
  </si>
  <si>
    <t>ILMN_1258612</t>
  </si>
  <si>
    <t>ILMN_2506388</t>
  </si>
  <si>
    <t>4933412E12Rik</t>
  </si>
  <si>
    <t>ILMN_1245615</t>
  </si>
  <si>
    <t>4933428I03Rik</t>
  </si>
  <si>
    <t>4933439C20Rik</t>
  </si>
  <si>
    <t>ILMN_2543630</t>
  </si>
  <si>
    <t>ILMN_2498143</t>
  </si>
  <si>
    <t>5430405H02Rik</t>
  </si>
  <si>
    <t>ILMN_2704951</t>
  </si>
  <si>
    <t>5730537H01Rik</t>
  </si>
  <si>
    <t>ILMN_1226745</t>
  </si>
  <si>
    <t>5730552M22Rik</t>
  </si>
  <si>
    <t>5830417I10Rik</t>
  </si>
  <si>
    <t>ILMN_2614110</t>
  </si>
  <si>
    <t>5830426I05Rik</t>
  </si>
  <si>
    <t>ILMN_2677595</t>
  </si>
  <si>
    <t>5830472M02Rik</t>
  </si>
  <si>
    <t>ILMN_3136789</t>
  </si>
  <si>
    <t>5830484A20Rik</t>
  </si>
  <si>
    <t>ILMN_1231083</t>
  </si>
  <si>
    <t>ILMN_2554110</t>
  </si>
  <si>
    <t>6030402G12Rik</t>
  </si>
  <si>
    <t>6230416J20Rik</t>
  </si>
  <si>
    <t>ILMN_2443794</t>
  </si>
  <si>
    <t>ILMN_2550095</t>
  </si>
  <si>
    <t>6230425C21Rik</t>
  </si>
  <si>
    <t>ILMN_1247919</t>
  </si>
  <si>
    <t>6330404A07Rik</t>
  </si>
  <si>
    <t>ILMN_2554698</t>
  </si>
  <si>
    <t>6430402L23Rik</t>
  </si>
  <si>
    <t>ILMN_2691567</t>
  </si>
  <si>
    <t>6430559E15Rik</t>
  </si>
  <si>
    <t>ILMN_2441482</t>
  </si>
  <si>
    <t>8430429K09Rik</t>
  </si>
  <si>
    <t>ILMN_1241194</t>
  </si>
  <si>
    <t>9030013K10Rik</t>
  </si>
  <si>
    <t>ILMN_1225757</t>
  </si>
  <si>
    <t>9030420J04Rik</t>
  </si>
  <si>
    <t>9430041O17Rik</t>
  </si>
  <si>
    <t>ILMN_1235808</t>
  </si>
  <si>
    <t>ILMN_1230858</t>
  </si>
  <si>
    <t>9430065F12Rik</t>
  </si>
  <si>
    <t>9930023K05Rik</t>
  </si>
  <si>
    <t>ILMN_2669856</t>
  </si>
  <si>
    <t>ILMN_2654571</t>
  </si>
  <si>
    <t>A030007D23Rik</t>
  </si>
  <si>
    <t>ILMN_2567962</t>
  </si>
  <si>
    <t>A130019H11Rik</t>
  </si>
  <si>
    <t>ILMN_2747472</t>
  </si>
  <si>
    <t>A230050P20Rik</t>
  </si>
  <si>
    <t>ILMN_2839745</t>
  </si>
  <si>
    <t>A430056A10Rik</t>
  </si>
  <si>
    <t>ILMN_2680136</t>
  </si>
  <si>
    <t>ILMN_1237234</t>
  </si>
  <si>
    <t>A530046H20Rik</t>
  </si>
  <si>
    <t>ILMN_2615380</t>
  </si>
  <si>
    <t>A530050D06Rik</t>
  </si>
  <si>
    <t>ILMN_1251193</t>
  </si>
  <si>
    <t>A630084D02Rik</t>
  </si>
  <si>
    <t>ILMN_1224855</t>
  </si>
  <si>
    <t>AA175286</t>
  </si>
  <si>
    <t>ILMN_2672772</t>
  </si>
  <si>
    <t>Abhd1</t>
  </si>
  <si>
    <t>ILMN_1245678</t>
  </si>
  <si>
    <t>ILMN_2672778</t>
  </si>
  <si>
    <t>Acas2</t>
  </si>
  <si>
    <t>ILMN_2734181</t>
  </si>
  <si>
    <t>ILMN_2628174</t>
  </si>
  <si>
    <t>Acas2l</t>
  </si>
  <si>
    <t>Ace</t>
  </si>
  <si>
    <t>ILMN_2424060</t>
  </si>
  <si>
    <t>Acot6</t>
  </si>
  <si>
    <t>ILMN_2686611</t>
  </si>
  <si>
    <t>Acsbg1</t>
  </si>
  <si>
    <t>Acta2</t>
  </si>
  <si>
    <t>Actb</t>
  </si>
  <si>
    <t>ILMN_1377923</t>
  </si>
  <si>
    <t>ILMN_2839313</t>
  </si>
  <si>
    <t>Actg2</t>
  </si>
  <si>
    <t>ILMN_2704372</t>
  </si>
  <si>
    <t>Adar</t>
  </si>
  <si>
    <t>ILMN_3021272</t>
  </si>
  <si>
    <t>ILMN_3093622</t>
  </si>
  <si>
    <t>ILMN_2489167</t>
  </si>
  <si>
    <t>Add3</t>
  </si>
  <si>
    <t>ILMN_2588671</t>
  </si>
  <si>
    <t>Adssl1</t>
  </si>
  <si>
    <t>ILMN_1245079</t>
  </si>
  <si>
    <t>Aebp1</t>
  </si>
  <si>
    <t>ILMN_2873822</t>
  </si>
  <si>
    <t>ILMN_2691982</t>
  </si>
  <si>
    <t>Afg3l2</t>
  </si>
  <si>
    <t>Ahcy</t>
  </si>
  <si>
    <t>ILMN_1237919</t>
  </si>
  <si>
    <t>ILMN_3161790</t>
  </si>
  <si>
    <t>AI451557</t>
  </si>
  <si>
    <t>ILMN_1259564</t>
  </si>
  <si>
    <t>AI481100</t>
  </si>
  <si>
    <t>ILMN_1219468</t>
  </si>
  <si>
    <t>AI481105</t>
  </si>
  <si>
    <t>ILMN_1223362</t>
  </si>
  <si>
    <t>AI586120</t>
  </si>
  <si>
    <t>ILMN_2605858</t>
  </si>
  <si>
    <t>AI646023</t>
  </si>
  <si>
    <t>ILMN_1227386</t>
  </si>
  <si>
    <t>Aig1</t>
  </si>
  <si>
    <t>ILMN_2661287</t>
  </si>
  <si>
    <t>Akp2</t>
  </si>
  <si>
    <t>ILMN_2904321</t>
  </si>
  <si>
    <t>Akt3</t>
  </si>
  <si>
    <t>ILMN_2655015</t>
  </si>
  <si>
    <t>Alad</t>
  </si>
  <si>
    <t>Ankrd1</t>
  </si>
  <si>
    <t>ILMN_2625451</t>
  </si>
  <si>
    <t>Ankrd38</t>
  </si>
  <si>
    <t>ILMN_2655586</t>
  </si>
  <si>
    <t>ILMN_1222183</t>
  </si>
  <si>
    <t>Anxa6</t>
  </si>
  <si>
    <t>ILMN_1241363</t>
  </si>
  <si>
    <t>ILMN_2965660</t>
  </si>
  <si>
    <t>Apcdd1</t>
  </si>
  <si>
    <t>ILMN_1257631</t>
  </si>
  <si>
    <t>Apobec1</t>
  </si>
  <si>
    <t>ILMN_1214634</t>
  </si>
  <si>
    <t>Aqp9</t>
  </si>
  <si>
    <t>ILMN_1238547</t>
  </si>
  <si>
    <t>Areg</t>
  </si>
  <si>
    <t>ILMN_2941280</t>
  </si>
  <si>
    <t>Artn</t>
  </si>
  <si>
    <t>Ash1l</t>
  </si>
  <si>
    <t>Atf7ip</t>
  </si>
  <si>
    <t>ILMN_2722213</t>
  </si>
  <si>
    <t>ILMN_2725188</t>
  </si>
  <si>
    <t>Atp10a</t>
  </si>
  <si>
    <t>ILMN_2510694</t>
  </si>
  <si>
    <t>Atp1b1</t>
  </si>
  <si>
    <t>ILMN_2767615</t>
  </si>
  <si>
    <t>AU022252</t>
  </si>
  <si>
    <t>ILMN_1225494</t>
  </si>
  <si>
    <t>AU040950</t>
  </si>
  <si>
    <t>ILMN_1225938</t>
  </si>
  <si>
    <t>AW112037</t>
  </si>
  <si>
    <t>ILMN_2641946</t>
  </si>
  <si>
    <t>AW540478</t>
  </si>
  <si>
    <t>Axl</t>
  </si>
  <si>
    <t>ILMN_2651715</t>
  </si>
  <si>
    <t>ILMN_1250569</t>
  </si>
  <si>
    <t>B230105J10</t>
  </si>
  <si>
    <t>ILMN_1256128</t>
  </si>
  <si>
    <t>B630009B09Rik</t>
  </si>
  <si>
    <t>ILMN_2686029</t>
  </si>
  <si>
    <t>Bbox1</t>
  </si>
  <si>
    <t>ILMN_2726448</t>
  </si>
  <si>
    <t>Bbs4</t>
  </si>
  <si>
    <t>ILMN_2932787</t>
  </si>
  <si>
    <t>BC006779</t>
  </si>
  <si>
    <t>ILMN_1226639</t>
  </si>
  <si>
    <t>ILMN_1228399</t>
  </si>
  <si>
    <t>BC013672</t>
  </si>
  <si>
    <t>BC018601</t>
  </si>
  <si>
    <t>ILMN_1259355</t>
  </si>
  <si>
    <t>ILMN_1238346</t>
  </si>
  <si>
    <t>BC022145</t>
  </si>
  <si>
    <t>ILMN_1220813</t>
  </si>
  <si>
    <t>BC023741</t>
  </si>
  <si>
    <t>BC023892</t>
  </si>
  <si>
    <t>ILMN_2502471</t>
  </si>
  <si>
    <t>BC026645</t>
  </si>
  <si>
    <t>ILMN_2720663</t>
  </si>
  <si>
    <t>BC035522</t>
  </si>
  <si>
    <t>ILMN_2755351</t>
  </si>
  <si>
    <t>BC036961</t>
  </si>
  <si>
    <t>ILMN_2697719</t>
  </si>
  <si>
    <t>ILMN_2633039</t>
  </si>
  <si>
    <t>BC038311</t>
  </si>
  <si>
    <t>ILMN_2864290</t>
  </si>
  <si>
    <t>BC049806</t>
  </si>
  <si>
    <t>BC064033</t>
  </si>
  <si>
    <t>ILMN_2833163</t>
  </si>
  <si>
    <t>Bcl2</t>
  </si>
  <si>
    <t>ILMN_2682162</t>
  </si>
  <si>
    <t>Bmp7</t>
  </si>
  <si>
    <t>ILMN_2589662</t>
  </si>
  <si>
    <t>ILMN_2774822</t>
  </si>
  <si>
    <t>Btbd6</t>
  </si>
  <si>
    <t>ILMN_2736212</t>
  </si>
  <si>
    <t>C030003D03Rik</t>
  </si>
  <si>
    <t>ILMN_1215416</t>
  </si>
  <si>
    <t>C130035G06Rik</t>
  </si>
  <si>
    <t>ILMN_2768482</t>
  </si>
  <si>
    <t>C130038G02Rik</t>
  </si>
  <si>
    <t>ILMN_2612895</t>
  </si>
  <si>
    <t>C2</t>
  </si>
  <si>
    <t>ILMN_2567596</t>
  </si>
  <si>
    <t>C230053B09Rik</t>
  </si>
  <si>
    <t>ILMN_2587638</t>
  </si>
  <si>
    <t>C230080E09Rik</t>
  </si>
  <si>
    <t>ILMN_1236009</t>
  </si>
  <si>
    <t>Camk2b</t>
  </si>
  <si>
    <t>ILMN_2648661</t>
  </si>
  <si>
    <t>Cap1</t>
  </si>
  <si>
    <t>Casp4</t>
  </si>
  <si>
    <t>ILMN_2811737</t>
  </si>
  <si>
    <t>ILMN_2756665</t>
  </si>
  <si>
    <t>Cbr2</t>
  </si>
  <si>
    <t>ILMN_2986051</t>
  </si>
  <si>
    <t>Ccbl1</t>
  </si>
  <si>
    <t>ILMN_1256103</t>
  </si>
  <si>
    <t>Ccbl2</t>
  </si>
  <si>
    <t>Ccdc68</t>
  </si>
  <si>
    <t>ILMN_2929572</t>
  </si>
  <si>
    <t>ILMN_1231814</t>
  </si>
  <si>
    <t>Ccl5</t>
  </si>
  <si>
    <t>ILMN_2719834</t>
  </si>
  <si>
    <t>Ccm2</t>
  </si>
  <si>
    <t>ILMN_2669793</t>
  </si>
  <si>
    <t>Ccnd1</t>
  </si>
  <si>
    <t>Cdc2l5</t>
  </si>
  <si>
    <t>ILMN_1245824</t>
  </si>
  <si>
    <t>ILMN_2610645</t>
  </si>
  <si>
    <t>Cdh15</t>
  </si>
  <si>
    <t>Cdh3</t>
  </si>
  <si>
    <t>ILMN_3156246</t>
  </si>
  <si>
    <t>ILMN_2846776</t>
  </si>
  <si>
    <t>Cdkn1a</t>
  </si>
  <si>
    <t>ILMN_2634083</t>
  </si>
  <si>
    <t>ILMN_2846775</t>
  </si>
  <si>
    <t>ILMN_2638428</t>
  </si>
  <si>
    <t>Cdkn1b</t>
  </si>
  <si>
    <t>ILMN_2708203</t>
  </si>
  <si>
    <t>Cdkn1c</t>
  </si>
  <si>
    <t>ILMN_2975345</t>
  </si>
  <si>
    <t>Cdo1</t>
  </si>
  <si>
    <t>Ceacam1</t>
  </si>
  <si>
    <t>ILMN_1213074</t>
  </si>
  <si>
    <t>Ceacam2</t>
  </si>
  <si>
    <t>ILMN_2642969</t>
  </si>
  <si>
    <t>Centb1</t>
  </si>
  <si>
    <t>ILMN_2687165</t>
  </si>
  <si>
    <t>Chst2</t>
  </si>
  <si>
    <t>Clca2</t>
  </si>
  <si>
    <t>ILMN_1255925</t>
  </si>
  <si>
    <t>Col8a1</t>
  </si>
  <si>
    <t>Col9a1</t>
  </si>
  <si>
    <t>ILMN_2439360</t>
  </si>
  <si>
    <t>ILMN_3002011</t>
  </si>
  <si>
    <t>Cox18</t>
  </si>
  <si>
    <t>ILMN_2747811</t>
  </si>
  <si>
    <t>Crlf1</t>
  </si>
  <si>
    <t>Crsp3</t>
  </si>
  <si>
    <t>ILMN_2860964</t>
  </si>
  <si>
    <t>ILMN_1229530</t>
  </si>
  <si>
    <t>Csk</t>
  </si>
  <si>
    <t>ILMN_2638461</t>
  </si>
  <si>
    <t>Csna</t>
  </si>
  <si>
    <t>ILMN_2621101</t>
  </si>
  <si>
    <t>Csnb</t>
  </si>
  <si>
    <t>Ctsc</t>
  </si>
  <si>
    <t>ILMN_1238486</t>
  </si>
  <si>
    <t>ILMN_2763245</t>
  </si>
  <si>
    <t>Cxcl1</t>
  </si>
  <si>
    <t>Cxcl10</t>
  </si>
  <si>
    <t>ILMN_3142803</t>
  </si>
  <si>
    <t>ILMN_1215862</t>
  </si>
  <si>
    <t>Cxcl9</t>
  </si>
  <si>
    <t>ILMN_2688075</t>
  </si>
  <si>
    <t>Cyp51</t>
  </si>
  <si>
    <t>ILMN_1235571</t>
  </si>
  <si>
    <t>Cyr61</t>
  </si>
  <si>
    <t>ILMN_2794645</t>
  </si>
  <si>
    <t>ILMN_2710253</t>
  </si>
  <si>
    <t>ILMN_1237003</t>
  </si>
  <si>
    <t>D11Ertd730e</t>
  </si>
  <si>
    <t>ILMN_1229455</t>
  </si>
  <si>
    <t>D11Ertd759e</t>
  </si>
  <si>
    <t>D11Lgp2e</t>
  </si>
  <si>
    <t>ILMN_1222039</t>
  </si>
  <si>
    <t>ILMN_2915689</t>
  </si>
  <si>
    <t>ILMN_2646834</t>
  </si>
  <si>
    <t>ILMN_2693858</t>
  </si>
  <si>
    <t>D14Ertd449e</t>
  </si>
  <si>
    <t>ILMN_2684848</t>
  </si>
  <si>
    <t>D14Ertd668e</t>
  </si>
  <si>
    <t>ILMN_2827780</t>
  </si>
  <si>
    <t>ILMN_2581681</t>
  </si>
  <si>
    <t>D530007E13Rik</t>
  </si>
  <si>
    <t>ILMN_1255284</t>
  </si>
  <si>
    <t>D630017G07Rik</t>
  </si>
  <si>
    <t>ILMN_2669326</t>
  </si>
  <si>
    <t>D730046L02Rik</t>
  </si>
  <si>
    <t>ILMN_2451987</t>
  </si>
  <si>
    <t>ILMN_2626939</t>
  </si>
  <si>
    <t>Daxx</t>
  </si>
  <si>
    <t>Dcbld2</t>
  </si>
  <si>
    <t>ILMN_2430775</t>
  </si>
  <si>
    <t>Dcp1b</t>
  </si>
  <si>
    <t>ILMN_3062378</t>
  </si>
  <si>
    <t>Ddx24</t>
  </si>
  <si>
    <t>ILMN_2971567</t>
  </si>
  <si>
    <t>ILMN_1249708</t>
  </si>
  <si>
    <t>Ddx26</t>
  </si>
  <si>
    <t>ILMN_2576590</t>
  </si>
  <si>
    <t>ILMN_2717127</t>
  </si>
  <si>
    <t>Ddx58</t>
  </si>
  <si>
    <t>ILMN_2705097</t>
  </si>
  <si>
    <t>Deadc1</t>
  </si>
  <si>
    <t>ILMN_3161733</t>
  </si>
  <si>
    <t>Defb14</t>
  </si>
  <si>
    <t>ILMN_1218547</t>
  </si>
  <si>
    <t>Dlm1-pending</t>
  </si>
  <si>
    <t>ILMN_2501026</t>
  </si>
  <si>
    <t>Dnajc5</t>
  </si>
  <si>
    <t>ILMN_3160659</t>
  </si>
  <si>
    <t>Dok2</t>
  </si>
  <si>
    <t>ILMN_2749737</t>
  </si>
  <si>
    <t>Dpp7</t>
  </si>
  <si>
    <t>ILMN_1252761</t>
  </si>
  <si>
    <t>Drg1</t>
  </si>
  <si>
    <t>ILMN_2701664</t>
  </si>
  <si>
    <t>Dsip1</t>
  </si>
  <si>
    <t>ILMN_1247614</t>
  </si>
  <si>
    <t>Dusp18</t>
  </si>
  <si>
    <t>Dusp4</t>
  </si>
  <si>
    <t>ILMN_2450767</t>
  </si>
  <si>
    <t>ILMN_2699522</t>
  </si>
  <si>
    <t>Dyrk3</t>
  </si>
  <si>
    <t>ILMN_1224932</t>
  </si>
  <si>
    <t>E430003D02Rik</t>
  </si>
  <si>
    <t>ILMN_1243996</t>
  </si>
  <si>
    <t>E430018P19Rik</t>
  </si>
  <si>
    <t>Echs1</t>
  </si>
  <si>
    <t>ILMN_2583318</t>
  </si>
  <si>
    <t>ILMN_1229746</t>
  </si>
  <si>
    <t>Ecm1</t>
  </si>
  <si>
    <t>ILMN_2947526</t>
  </si>
  <si>
    <t>ILMN_2431150</t>
  </si>
  <si>
    <t>Eef2k</t>
  </si>
  <si>
    <t>ILMN_2913222</t>
  </si>
  <si>
    <t>Efcab4a</t>
  </si>
  <si>
    <t>ILMN_2810539</t>
  </si>
  <si>
    <t>EG630499</t>
  </si>
  <si>
    <t>Ell3</t>
  </si>
  <si>
    <t>ILMN_2627179</t>
  </si>
  <si>
    <t>Entpd4</t>
  </si>
  <si>
    <t>ILMN_2589312</t>
  </si>
  <si>
    <t>ILMN_1246153</t>
  </si>
  <si>
    <t>Erdr1</t>
  </si>
  <si>
    <t>ILMN_1259069</t>
  </si>
  <si>
    <t>F730003H07Rik</t>
  </si>
  <si>
    <t>Faah</t>
  </si>
  <si>
    <t>ILMN_2657980</t>
  </si>
  <si>
    <t>ILMN_3136149</t>
  </si>
  <si>
    <t>Faim2</t>
  </si>
  <si>
    <t>Fas</t>
  </si>
  <si>
    <t>ILMN_2902979</t>
  </si>
  <si>
    <t>ILMN_2822825</t>
  </si>
  <si>
    <t>Fbxo2</t>
  </si>
  <si>
    <t>Fbxo3</t>
  </si>
  <si>
    <t>ILMN_3131522</t>
  </si>
  <si>
    <t>Fbxo31</t>
  </si>
  <si>
    <t>ILMN_2615145</t>
  </si>
  <si>
    <t>Fbxw17</t>
  </si>
  <si>
    <t>ILMN_2718266</t>
  </si>
  <si>
    <t>Fkbp5</t>
  </si>
  <si>
    <t>Foxo3</t>
  </si>
  <si>
    <t>ILMN_2501865</t>
  </si>
  <si>
    <t>ILMN_1224637</t>
  </si>
  <si>
    <t>Foxq1</t>
  </si>
  <si>
    <t>ILMN_1228958</t>
  </si>
  <si>
    <t>Fst</t>
  </si>
  <si>
    <t>Fv1</t>
  </si>
  <si>
    <t>ILMN_1257107</t>
  </si>
  <si>
    <t>ILMN_2967266</t>
  </si>
  <si>
    <t>Fxyd5</t>
  </si>
  <si>
    <t>ILMN_1235493</t>
  </si>
  <si>
    <t>ILMN_2742928</t>
  </si>
  <si>
    <t>ILMN_1256257</t>
  </si>
  <si>
    <t>G1p2</t>
  </si>
  <si>
    <t>ILMN_1229197</t>
  </si>
  <si>
    <t>G430091H17Rik</t>
  </si>
  <si>
    <t>ILMN_1258028</t>
  </si>
  <si>
    <t>Gal3st1</t>
  </si>
  <si>
    <t>ILMN_3122961</t>
  </si>
  <si>
    <t>Gbp2</t>
  </si>
  <si>
    <t>ILMN_3047389</t>
  </si>
  <si>
    <t>ILMN_2918002</t>
  </si>
  <si>
    <t>Gbp4</t>
  </si>
  <si>
    <t>ILMN_1244513</t>
  </si>
  <si>
    <t>ILMN_2860649</t>
  </si>
  <si>
    <t>Gbp6</t>
  </si>
  <si>
    <t>ILMN_2860645</t>
  </si>
  <si>
    <t>ILMN_1257924</t>
  </si>
  <si>
    <t>Gdpd2</t>
  </si>
  <si>
    <t>ILMN_2893879</t>
  </si>
  <si>
    <t>Gdpd3</t>
  </si>
  <si>
    <t>ILMN_2989204</t>
  </si>
  <si>
    <t>Gm266</t>
  </si>
  <si>
    <t>ILMN_2654754</t>
  </si>
  <si>
    <t>Gp38</t>
  </si>
  <si>
    <t>ILMN_2635784</t>
  </si>
  <si>
    <t>Gpc1</t>
  </si>
  <si>
    <t>ILMN_2658198</t>
  </si>
  <si>
    <t>Gpr123</t>
  </si>
  <si>
    <t>ILMN_2717793</t>
  </si>
  <si>
    <t>Gpr39</t>
  </si>
  <si>
    <t>ILMN_1253365</t>
  </si>
  <si>
    <t>Gprc5a</t>
  </si>
  <si>
    <t>ILMN_2715546</t>
  </si>
  <si>
    <t>Gpx3</t>
  </si>
  <si>
    <t>Gsdmdc1</t>
  </si>
  <si>
    <t>ILMN_2748928</t>
  </si>
  <si>
    <t>ILMN_3120510</t>
  </si>
  <si>
    <t>Gvin1</t>
  </si>
  <si>
    <t>H2afj</t>
  </si>
  <si>
    <t>ILMN_2524980</t>
  </si>
  <si>
    <t>ILMN_2994806</t>
  </si>
  <si>
    <t>H2afv</t>
  </si>
  <si>
    <t>ILMN_2688345</t>
  </si>
  <si>
    <t>ILMN_1230853</t>
  </si>
  <si>
    <t>H2-Bf</t>
  </si>
  <si>
    <t>H2-D1</t>
  </si>
  <si>
    <t>ILMN_2835683</t>
  </si>
  <si>
    <t>H2-gs17</t>
  </si>
  <si>
    <t>ILMN_2588139</t>
  </si>
  <si>
    <t>H2-K1</t>
  </si>
  <si>
    <t>ILMN_2795520</t>
  </si>
  <si>
    <t>ILMN_2476267</t>
  </si>
  <si>
    <t>H2-L</t>
  </si>
  <si>
    <t>ILMN_2462745</t>
  </si>
  <si>
    <t>ILMN_2670508</t>
  </si>
  <si>
    <t>H2-M3</t>
  </si>
  <si>
    <t>H2-Q5</t>
  </si>
  <si>
    <t>ILMN_2675337</t>
  </si>
  <si>
    <t>H2-Q6</t>
  </si>
  <si>
    <t>H2-Q7</t>
  </si>
  <si>
    <t>ILMN_2951592</t>
  </si>
  <si>
    <t>H2-Q8</t>
  </si>
  <si>
    <t>ILMN_2771182</t>
  </si>
  <si>
    <t>ILMN_2665266</t>
  </si>
  <si>
    <t>H2-T10</t>
  </si>
  <si>
    <t>ILMN_2894678</t>
  </si>
  <si>
    <t>ILMN_1214731</t>
  </si>
  <si>
    <t>H2-T17</t>
  </si>
  <si>
    <t>H2-T22</t>
  </si>
  <si>
    <t>ILMN_1230878</t>
  </si>
  <si>
    <t>H2-T23</t>
  </si>
  <si>
    <t>ILMN_2777471</t>
  </si>
  <si>
    <t>ILMN_2633386</t>
  </si>
  <si>
    <t>H2-T9</t>
  </si>
  <si>
    <t>Hap1</t>
  </si>
  <si>
    <t>ILMN_1244829</t>
  </si>
  <si>
    <t>ILMN_1254975</t>
  </si>
  <si>
    <t>Has2</t>
  </si>
  <si>
    <t>Hdgf</t>
  </si>
  <si>
    <t>ILMN_3003290</t>
  </si>
  <si>
    <t>ILMN_2608145</t>
  </si>
  <si>
    <t>Hdhd3</t>
  </si>
  <si>
    <t>ILMN_2699307</t>
  </si>
  <si>
    <t>Hebp1</t>
  </si>
  <si>
    <t>ILMN_2710455</t>
  </si>
  <si>
    <t>Hebp2</t>
  </si>
  <si>
    <t>Hemt1</t>
  </si>
  <si>
    <t>ILMN_2657905</t>
  </si>
  <si>
    <t>Hist1h1c</t>
  </si>
  <si>
    <t>ILMN_2774537</t>
  </si>
  <si>
    <t>ILMN_2719202</t>
  </si>
  <si>
    <t>Hist1h2bf</t>
  </si>
  <si>
    <t>ILMN_2716195</t>
  </si>
  <si>
    <t>Hist1h2bh</t>
  </si>
  <si>
    <t>Hist1h2bl</t>
  </si>
  <si>
    <t>ILMN_2891646</t>
  </si>
  <si>
    <t>Hist1h2bm</t>
  </si>
  <si>
    <t>ILMN_2742592</t>
  </si>
  <si>
    <t>ILMN_1239397</t>
  </si>
  <si>
    <t>Hk2</t>
  </si>
  <si>
    <t>Hmg20a</t>
  </si>
  <si>
    <t>ILMN_1235497</t>
  </si>
  <si>
    <t>ILMN_1228489</t>
  </si>
  <si>
    <t>ILMN_2598083</t>
  </si>
  <si>
    <t>Hoxb2</t>
  </si>
  <si>
    <t>ILMN_1214998</t>
  </si>
  <si>
    <t>Hsd11b1</t>
  </si>
  <si>
    <t>ILMN_3115917</t>
  </si>
  <si>
    <t>ILMN_2774160</t>
  </si>
  <si>
    <t>ILMN_2761205</t>
  </si>
  <si>
    <t>Hspb8</t>
  </si>
  <si>
    <t>ILMN_2944366</t>
  </si>
  <si>
    <t>Ide</t>
  </si>
  <si>
    <t>ILMN_1238102</t>
  </si>
  <si>
    <t>Ifi205</t>
  </si>
  <si>
    <t>ILMN_1233449</t>
  </si>
  <si>
    <t>ILMN_1257771</t>
  </si>
  <si>
    <t>ILMN_2437969</t>
  </si>
  <si>
    <t>ILMN_2625290</t>
  </si>
  <si>
    <t>Ifi35</t>
  </si>
  <si>
    <t>ILMN_2652857</t>
  </si>
  <si>
    <t>Ifi47</t>
  </si>
  <si>
    <t>ILMN_2981169</t>
  </si>
  <si>
    <t>Ifit2</t>
  </si>
  <si>
    <t>ILMN_2981167</t>
  </si>
  <si>
    <t>ILMN_1230458</t>
  </si>
  <si>
    <t>Ifit3</t>
  </si>
  <si>
    <t>ILMN_1246194</t>
  </si>
  <si>
    <t>ILMN_2944666</t>
  </si>
  <si>
    <t>ILMN_2767764</t>
  </si>
  <si>
    <t>Ifrg15</t>
  </si>
  <si>
    <t>ILMN_1258988</t>
  </si>
  <si>
    <t>Igfbp4</t>
  </si>
  <si>
    <t>ILMN_2593554</t>
  </si>
  <si>
    <t>Igtp</t>
  </si>
  <si>
    <t>ILMN_1255514</t>
  </si>
  <si>
    <t>Il18r1</t>
  </si>
  <si>
    <t>ILMN_1227018</t>
  </si>
  <si>
    <t>Il1a</t>
  </si>
  <si>
    <t>ILMN_1243066</t>
  </si>
  <si>
    <t>ILMN_1214841</t>
  </si>
  <si>
    <t>Il24</t>
  </si>
  <si>
    <t>ILMN_2868220</t>
  </si>
  <si>
    <t>Inhba</t>
  </si>
  <si>
    <t>Insig2</t>
  </si>
  <si>
    <t>ILMN_2690256</t>
  </si>
  <si>
    <t>ILMN_1227573</t>
  </si>
  <si>
    <t>Irf7</t>
  </si>
  <si>
    <t>ILMN_1234539</t>
  </si>
  <si>
    <t>Irgm</t>
  </si>
  <si>
    <t>ILMN_2711172</t>
  </si>
  <si>
    <t>ILMN_2804037</t>
  </si>
  <si>
    <t>ILMN_3144164</t>
  </si>
  <si>
    <t>Irs2</t>
  </si>
  <si>
    <t>Jam2</t>
  </si>
  <si>
    <t>ILMN_2790839</t>
  </si>
  <si>
    <t>ILMN_2646625</t>
  </si>
  <si>
    <t>Jun</t>
  </si>
  <si>
    <t>Kctd11</t>
  </si>
  <si>
    <t>ILMN_3095279</t>
  </si>
  <si>
    <t>Kctd14</t>
  </si>
  <si>
    <t>ILMN_3022911</t>
  </si>
  <si>
    <t>ILMN_2621148</t>
  </si>
  <si>
    <t>Kif3a</t>
  </si>
  <si>
    <t>Kitl</t>
  </si>
  <si>
    <t>ILMN_2751988</t>
  </si>
  <si>
    <t>Klk8</t>
  </si>
  <si>
    <t>Klra16</t>
  </si>
  <si>
    <t>ILMN_3005175</t>
  </si>
  <si>
    <t>Klra18</t>
  </si>
  <si>
    <t>ILMN_1252295</t>
  </si>
  <si>
    <t>ILMN_1251366</t>
  </si>
  <si>
    <t>ILMN_2982019</t>
  </si>
  <si>
    <t>Klra33</t>
  </si>
  <si>
    <t>Klra4</t>
  </si>
  <si>
    <t>ILMN_1250752</t>
  </si>
  <si>
    <t>Knsl5</t>
  </si>
  <si>
    <t>ILMN_2661214</t>
  </si>
  <si>
    <t>Krt1-17</t>
  </si>
  <si>
    <t>Lamc2</t>
  </si>
  <si>
    <t>ILMN_1233823</t>
  </si>
  <si>
    <t>ILMN_2825080</t>
  </si>
  <si>
    <t>Ldhd</t>
  </si>
  <si>
    <t>ILMN_2639662</t>
  </si>
  <si>
    <t>ILMN_2665629</t>
  </si>
  <si>
    <t>ILMN_1258906</t>
  </si>
  <si>
    <t>Lepre1</t>
  </si>
  <si>
    <t>ILMN_1258526</t>
  </si>
  <si>
    <t>Lgals3bp</t>
  </si>
  <si>
    <t>ILMN_2752873</t>
  </si>
  <si>
    <t>Lgals9</t>
  </si>
  <si>
    <t>ILMN_2778043</t>
  </si>
  <si>
    <t>ILMN_2716602</t>
  </si>
  <si>
    <t>ILMN_2609505</t>
  </si>
  <si>
    <t>Lgr6</t>
  </si>
  <si>
    <t>Lif</t>
  </si>
  <si>
    <t>ILMN_3137287</t>
  </si>
  <si>
    <t>ILMN_3137291</t>
  </si>
  <si>
    <t>ILMN_2695412</t>
  </si>
  <si>
    <t>LOC209387</t>
  </si>
  <si>
    <t>ILMN_2534151</t>
  </si>
  <si>
    <t>LOC215405</t>
  </si>
  <si>
    <t>ILMN_2671435</t>
  </si>
  <si>
    <t>LOC223672</t>
  </si>
  <si>
    <t>ILMN_1226111</t>
  </si>
  <si>
    <t>LOC232532</t>
  </si>
  <si>
    <t>ILMN_1221341</t>
  </si>
  <si>
    <t>LOC233307</t>
  </si>
  <si>
    <t>ILMN_2533104</t>
  </si>
  <si>
    <t>LOC233529</t>
  </si>
  <si>
    <t>ILMN_1254685</t>
  </si>
  <si>
    <t>LOC240327</t>
  </si>
  <si>
    <t>ILMN_1229727</t>
  </si>
  <si>
    <t>LOC330668</t>
  </si>
  <si>
    <t>ILMN_2534207</t>
  </si>
  <si>
    <t>LOC380706</t>
  </si>
  <si>
    <t>ILMN_1231650</t>
  </si>
  <si>
    <t>LOC381010</t>
  </si>
  <si>
    <t>ILMN_1218890</t>
  </si>
  <si>
    <t>LOC381140</t>
  </si>
  <si>
    <t>ILMN_2538422</t>
  </si>
  <si>
    <t>LOC381683</t>
  </si>
  <si>
    <t>ILMN_1236364</t>
  </si>
  <si>
    <t>LOC381821</t>
  </si>
  <si>
    <t>ILMN_2540464</t>
  </si>
  <si>
    <t>LOC381904</t>
  </si>
  <si>
    <t>ILMN_1240671</t>
  </si>
  <si>
    <t>LOC382058</t>
  </si>
  <si>
    <t>ILMN_2538597</t>
  </si>
  <si>
    <t>LOC386405</t>
  </si>
  <si>
    <t>ILMN_2535977</t>
  </si>
  <si>
    <t>LOC386534</t>
  </si>
  <si>
    <t>ILMN_3162887</t>
  </si>
  <si>
    <t>LOC434484</t>
  </si>
  <si>
    <t>ILMN_2652500</t>
  </si>
  <si>
    <t>Lrg1</t>
  </si>
  <si>
    <t>ILMN_1259400</t>
  </si>
  <si>
    <t>Lsp1</t>
  </si>
  <si>
    <t>ILMN_1248108</t>
  </si>
  <si>
    <t>Lyplal1</t>
  </si>
  <si>
    <t>ILMN_1254112</t>
  </si>
  <si>
    <t>ILMN_1252076</t>
  </si>
  <si>
    <t>Lyzs</t>
  </si>
  <si>
    <t>ILMN_2939681</t>
  </si>
  <si>
    <t>ILMN_1245924</t>
  </si>
  <si>
    <t>Map3k8</t>
  </si>
  <si>
    <t>ILMN_2918907</t>
  </si>
  <si>
    <t>Mcc</t>
  </si>
  <si>
    <t>Mcf2l</t>
  </si>
  <si>
    <t>ILMN_2689784</t>
  </si>
  <si>
    <t>ILMN_2840286</t>
  </si>
  <si>
    <t>Megf10</t>
  </si>
  <si>
    <t>ILMN_1213886</t>
  </si>
  <si>
    <t>Meox1</t>
  </si>
  <si>
    <t>Mgat4b</t>
  </si>
  <si>
    <t>ILMN_2609073</t>
  </si>
  <si>
    <t>ILMN_2659997</t>
  </si>
  <si>
    <t>MGC29978</t>
  </si>
  <si>
    <t>ILMN_2876448</t>
  </si>
  <si>
    <t>Mgmt</t>
  </si>
  <si>
    <t>ILMN_1232183</t>
  </si>
  <si>
    <t>Mid1</t>
  </si>
  <si>
    <t>ILMN_3159435</t>
  </si>
  <si>
    <t>ILMN_3006767</t>
  </si>
  <si>
    <t>Mlkl</t>
  </si>
  <si>
    <t>ILMN_2711075</t>
  </si>
  <si>
    <t>Mmp9</t>
  </si>
  <si>
    <t>ILMN_2859440</t>
  </si>
  <si>
    <t>Mnd1</t>
  </si>
  <si>
    <t>ILMN_2900854</t>
  </si>
  <si>
    <t>Mobkl2b</t>
  </si>
  <si>
    <t>Mov10</t>
  </si>
  <si>
    <t>ILMN_2915279</t>
  </si>
  <si>
    <t>ILMN_2977492</t>
  </si>
  <si>
    <t>Moxd1</t>
  </si>
  <si>
    <t>ILMN_2737390</t>
  </si>
  <si>
    <t>ILMN_2724022</t>
  </si>
  <si>
    <t>Mpi1</t>
  </si>
  <si>
    <t>Mtap2</t>
  </si>
  <si>
    <t>ILMN_3137552</t>
  </si>
  <si>
    <t>ILMN_1239219</t>
  </si>
  <si>
    <t>Mx2</t>
  </si>
  <si>
    <t>ILMN_2622217</t>
  </si>
  <si>
    <t>Myh11</t>
  </si>
  <si>
    <t>ILMN_2665441</t>
  </si>
  <si>
    <t>Myrip</t>
  </si>
  <si>
    <t>Nadsyn1</t>
  </si>
  <si>
    <t>ILMN_2592767</t>
  </si>
  <si>
    <t>Nav1</t>
  </si>
  <si>
    <t>ILMN_2506489</t>
  </si>
  <si>
    <t>Nbl1</t>
  </si>
  <si>
    <t>ILMN_2886618</t>
  </si>
  <si>
    <t>ILMN_2703267</t>
  </si>
  <si>
    <t>Nes</t>
  </si>
  <si>
    <t>ILMN_2610771</t>
  </si>
  <si>
    <t>Net1</t>
  </si>
  <si>
    <t>ILMN_3151722</t>
  </si>
  <si>
    <t>ILMN_2937596</t>
  </si>
  <si>
    <t>Ngfb</t>
  </si>
  <si>
    <t>ILMN_1228631</t>
  </si>
  <si>
    <t>Nkd2</t>
  </si>
  <si>
    <t>ILMN_2972478</t>
  </si>
  <si>
    <t>Nlgn2</t>
  </si>
  <si>
    <t>Nme7</t>
  </si>
  <si>
    <t>ILMN_1259075</t>
  </si>
  <si>
    <t>ILMN_1246498</t>
  </si>
  <si>
    <t>ILMN_3160369</t>
  </si>
  <si>
    <t>Nos3as</t>
  </si>
  <si>
    <t>ILMN_2740445</t>
  </si>
  <si>
    <t>Nsbp1</t>
  </si>
  <si>
    <t>ILMN_2813830</t>
  </si>
  <si>
    <t>Nt5e</t>
  </si>
  <si>
    <t>ILMN_2636285</t>
  </si>
  <si>
    <t>Oas1a</t>
  </si>
  <si>
    <t>ILMN_2924839</t>
  </si>
  <si>
    <t>Oas1b</t>
  </si>
  <si>
    <t>ILMN_2823462</t>
  </si>
  <si>
    <t>ILMN_2628822</t>
  </si>
  <si>
    <t>Oas1g</t>
  </si>
  <si>
    <t>ILMN_1253808</t>
  </si>
  <si>
    <t>ILMN_2670150</t>
  </si>
  <si>
    <t>Oas2</t>
  </si>
  <si>
    <t>ILMN_1216020</t>
  </si>
  <si>
    <t>Oas3</t>
  </si>
  <si>
    <t>ILMN_2717366</t>
  </si>
  <si>
    <t>Oasl1</t>
  </si>
  <si>
    <t>ILMN_2722380</t>
  </si>
  <si>
    <t>ILMN_2793464</t>
  </si>
  <si>
    <t>ILMN_2954868</t>
  </si>
  <si>
    <t>Oasl2</t>
  </si>
  <si>
    <t>ILMN_2599154</t>
  </si>
  <si>
    <t>ILMN_3162820</t>
  </si>
  <si>
    <t>Odz4</t>
  </si>
  <si>
    <t>ILMN_1230926</t>
  </si>
  <si>
    <t>Olfm2</t>
  </si>
  <si>
    <t>ILMN_2905573</t>
  </si>
  <si>
    <t>ILMN_1233455</t>
  </si>
  <si>
    <t>Olfml3</t>
  </si>
  <si>
    <t>ILMN_1225723</t>
  </si>
  <si>
    <t>Osgepl1</t>
  </si>
  <si>
    <t>ILMN_2663130</t>
  </si>
  <si>
    <t>P2ry6</t>
  </si>
  <si>
    <t>P4ha2</t>
  </si>
  <si>
    <t>ILMN_2789562</t>
  </si>
  <si>
    <t>ILMN_2725484</t>
  </si>
  <si>
    <t>Padi4</t>
  </si>
  <si>
    <t>ILMN_1214850</t>
  </si>
  <si>
    <t>Pak1</t>
  </si>
  <si>
    <t>Paox</t>
  </si>
  <si>
    <t>ILMN_2633942</t>
  </si>
  <si>
    <t>ILMN_1236459</t>
  </si>
  <si>
    <t>ILMN_2825803</t>
  </si>
  <si>
    <t>Parp14</t>
  </si>
  <si>
    <t>ILMN_1250250</t>
  </si>
  <si>
    <t>Pbp2</t>
  </si>
  <si>
    <t>ILMN_2756023</t>
  </si>
  <si>
    <t>Pcsk9</t>
  </si>
  <si>
    <t>ILMN_3132186</t>
  </si>
  <si>
    <t>Pcyt1b</t>
  </si>
  <si>
    <t>ILMN_1226800</t>
  </si>
  <si>
    <t>Pdcd1lg1</t>
  </si>
  <si>
    <t>ILMN_2740407</t>
  </si>
  <si>
    <t>Pde2a</t>
  </si>
  <si>
    <t>ILMN_2618714</t>
  </si>
  <si>
    <t>Pdgfb</t>
  </si>
  <si>
    <t>Per2</t>
  </si>
  <si>
    <t>ILMN_2987863</t>
  </si>
  <si>
    <t>ILMN_2638558</t>
  </si>
  <si>
    <t>Pes1</t>
  </si>
  <si>
    <t>Pftk1</t>
  </si>
  <si>
    <t>ILMN_2805672</t>
  </si>
  <si>
    <t>Pi4k2b</t>
  </si>
  <si>
    <t>ILMN_2627217</t>
  </si>
  <si>
    <t>ILMN_3099758</t>
  </si>
  <si>
    <t>Pik4cb</t>
  </si>
  <si>
    <t>ILMN_2689259</t>
  </si>
  <si>
    <t>ILMN_2620539</t>
  </si>
  <si>
    <t>ILMN_2621766</t>
  </si>
  <si>
    <t>Pip</t>
  </si>
  <si>
    <t>ILMN_1236323</t>
  </si>
  <si>
    <t>Pk3</t>
  </si>
  <si>
    <t>ILMN_3090728</t>
  </si>
  <si>
    <t>Pkig</t>
  </si>
  <si>
    <t>ILMN_3090731</t>
  </si>
  <si>
    <t>ILMN_2756041</t>
  </si>
  <si>
    <t>Pkm2</t>
  </si>
  <si>
    <t>ILMN_2988143</t>
  </si>
  <si>
    <t>Plac8</t>
  </si>
  <si>
    <t>Plat</t>
  </si>
  <si>
    <t>ILMN_2775937</t>
  </si>
  <si>
    <t>ILMN_2629582</t>
  </si>
  <si>
    <t>Plau</t>
  </si>
  <si>
    <t>ILMN_2770429</t>
  </si>
  <si>
    <t>Plod2</t>
  </si>
  <si>
    <t>ILMN_2819929</t>
  </si>
  <si>
    <t>Plxnd1</t>
  </si>
  <si>
    <t>ILMN_1256356</t>
  </si>
  <si>
    <t>Pml</t>
  </si>
  <si>
    <t>ILMN_2732576</t>
  </si>
  <si>
    <t>ILMN_2841024</t>
  </si>
  <si>
    <t>Pnpla1</t>
  </si>
  <si>
    <t>ILMN_2896483</t>
  </si>
  <si>
    <t>Polg2</t>
  </si>
  <si>
    <t>ILMN_2584558</t>
  </si>
  <si>
    <t>Pps</t>
  </si>
  <si>
    <t>Prkcn</t>
  </si>
  <si>
    <t>ILMN_2834728</t>
  </si>
  <si>
    <t>ILMN_3160326</t>
  </si>
  <si>
    <t>Prkg2</t>
  </si>
  <si>
    <t>ILMN_2675232</t>
  </si>
  <si>
    <t>Prss19</t>
  </si>
  <si>
    <t>ILMN_2688287</t>
  </si>
  <si>
    <t>Prss22</t>
  </si>
  <si>
    <t>ILMN_2757870</t>
  </si>
  <si>
    <t>Psmb10</t>
  </si>
  <si>
    <t>ILMN_2914843</t>
  </si>
  <si>
    <t>ILMN_1226683</t>
  </si>
  <si>
    <t>Psmb8</t>
  </si>
  <si>
    <t>ILMN_2693940</t>
  </si>
  <si>
    <t>ILMN_1242466</t>
  </si>
  <si>
    <t>Psmb9</t>
  </si>
  <si>
    <t>ILMN_2665666</t>
  </si>
  <si>
    <t>Pstpip1</t>
  </si>
  <si>
    <t>ILMN_2776413</t>
  </si>
  <si>
    <t>Ptpn9</t>
  </si>
  <si>
    <t>ILMN_2688639</t>
  </si>
  <si>
    <t>Pxmp4</t>
  </si>
  <si>
    <t>ILMN_2814865</t>
  </si>
  <si>
    <t>Qpct</t>
  </si>
  <si>
    <t>Raet1b</t>
  </si>
  <si>
    <t>ILMN_3158725</t>
  </si>
  <si>
    <t>ILMN_1246785</t>
  </si>
  <si>
    <t>Rai3</t>
  </si>
  <si>
    <t>Rapgefl1</t>
  </si>
  <si>
    <t>Rbm12</t>
  </si>
  <si>
    <t>ILMN_1221822</t>
  </si>
  <si>
    <t>Rbp7</t>
  </si>
  <si>
    <t>ILMN_2733708</t>
  </si>
  <si>
    <t>ILMN_2621012</t>
  </si>
  <si>
    <t>Rbpms2</t>
  </si>
  <si>
    <t>ILMN_2600744</t>
  </si>
  <si>
    <t>Rgs16</t>
  </si>
  <si>
    <t>ILMN_2595387</t>
  </si>
  <si>
    <t>Rnf31</t>
  </si>
  <si>
    <t>ILMN_2596560</t>
  </si>
  <si>
    <t>Rpel1</t>
  </si>
  <si>
    <t>ILMN_2733330</t>
  </si>
  <si>
    <t>Rps3a</t>
  </si>
  <si>
    <t>ILMN_2873988</t>
  </si>
  <si>
    <t>Rtp4</t>
  </si>
  <si>
    <t>Rusc2</t>
  </si>
  <si>
    <t>ILMN_1214953</t>
  </si>
  <si>
    <t>ILMN_2724545</t>
  </si>
  <si>
    <t>Sbk</t>
  </si>
  <si>
    <t>Scamp5</t>
  </si>
  <si>
    <t>ILMN_1242246</t>
  </si>
  <si>
    <t>ILMN_1214703</t>
  </si>
  <si>
    <t>scl000057.1_28_REVCOMP</t>
  </si>
  <si>
    <t>ILMN_1253384</t>
  </si>
  <si>
    <t>scl0003389.1_16</t>
  </si>
  <si>
    <t>ILMN_2521893</t>
  </si>
  <si>
    <t>scl0015365.1_6</t>
  </si>
  <si>
    <t>Scnm1</t>
  </si>
  <si>
    <t>ILMN_1227006</t>
  </si>
  <si>
    <t>ILMN_2636360</t>
  </si>
  <si>
    <t>Scotin</t>
  </si>
  <si>
    <t>ILMN_2592834</t>
  </si>
  <si>
    <t>Sct</t>
  </si>
  <si>
    <t>Sdc1</t>
  </si>
  <si>
    <t>ILMN_1228718</t>
  </si>
  <si>
    <t>ILMN_2728729</t>
  </si>
  <si>
    <t>Sdc4</t>
  </si>
  <si>
    <t>ILMN_2787844</t>
  </si>
  <si>
    <t>Serinc3</t>
  </si>
  <si>
    <t>ILMN_1253874</t>
  </si>
  <si>
    <t>Serpinb2</t>
  </si>
  <si>
    <t>ILMN_2913166</t>
  </si>
  <si>
    <t>Serping1</t>
  </si>
  <si>
    <t>ILMN_2775421</t>
  </si>
  <si>
    <t>Serpinh1</t>
  </si>
  <si>
    <t>ILMN_2822850</t>
  </si>
  <si>
    <t>ILMN_2630730</t>
  </si>
  <si>
    <t>Sf3a1</t>
  </si>
  <si>
    <t>ILMN_2625351</t>
  </si>
  <si>
    <t>Sh3bgrl3</t>
  </si>
  <si>
    <t>ILMN_2705294</t>
  </si>
  <si>
    <t>Siat8b</t>
  </si>
  <si>
    <t>ILMN_2987709</t>
  </si>
  <si>
    <t>Slc15a3</t>
  </si>
  <si>
    <t>ILMN_3152079</t>
  </si>
  <si>
    <t>Slc22a18</t>
  </si>
  <si>
    <t>Slc4a11</t>
  </si>
  <si>
    <t>ILMN_1245214</t>
  </si>
  <si>
    <t>Slc5a5</t>
  </si>
  <si>
    <t>ILMN_1242204</t>
  </si>
  <si>
    <t>Slc5a9</t>
  </si>
  <si>
    <t>ILMN_2427410</t>
  </si>
  <si>
    <t>Slco2a1</t>
  </si>
  <si>
    <t>ILMN_2961221</t>
  </si>
  <si>
    <t>ILMN_1219074</t>
  </si>
  <si>
    <t>Slfn2</t>
  </si>
  <si>
    <t>Smoc1</t>
  </si>
  <si>
    <t>ILMN_1256359</t>
  </si>
  <si>
    <t>Smox</t>
  </si>
  <si>
    <t>Snx27</t>
  </si>
  <si>
    <t>ILMN_2642800</t>
  </si>
  <si>
    <t>Sostdc1</t>
  </si>
  <si>
    <t>ILMN_2846812</t>
  </si>
  <si>
    <t>Sp100</t>
  </si>
  <si>
    <t>ILMN_2440814</t>
  </si>
  <si>
    <t>ILMN_1216849</t>
  </si>
  <si>
    <t>ILMN_1243212</t>
  </si>
  <si>
    <t>Sparc</t>
  </si>
  <si>
    <t>SPARC</t>
  </si>
  <si>
    <t>ILMN_2567020</t>
  </si>
  <si>
    <t>ILMN_2652936</t>
  </si>
  <si>
    <t>Spc18</t>
  </si>
  <si>
    <t>ILMN_2660754</t>
  </si>
  <si>
    <t>Spnb1</t>
  </si>
  <si>
    <t>ILMN_1229547</t>
  </si>
  <si>
    <t>Spon2</t>
  </si>
  <si>
    <t>ILMN_2655721</t>
  </si>
  <si>
    <t>Stat1</t>
  </si>
  <si>
    <t>ILMN_2593196</t>
  </si>
  <si>
    <t>ILMN_2657822</t>
  </si>
  <si>
    <t>Stat2</t>
  </si>
  <si>
    <t>ILMN_2700608</t>
  </si>
  <si>
    <t>Stx1a</t>
  </si>
  <si>
    <t>Stxbp1</t>
  </si>
  <si>
    <t>ILMN_2644632</t>
  </si>
  <si>
    <t>ILMN_2745370</t>
  </si>
  <si>
    <t>Sult1a1</t>
  </si>
  <si>
    <t>ILMN_1250409</t>
  </si>
  <si>
    <t>Tap1</t>
  </si>
  <si>
    <t>ILMN_2686721</t>
  </si>
  <si>
    <t>Tap2</t>
  </si>
  <si>
    <t>ILMN_1226819</t>
  </si>
  <si>
    <t>Tapbp</t>
  </si>
  <si>
    <t>ILMN_3155492</t>
  </si>
  <si>
    <t>ILMN_2769832</t>
  </si>
  <si>
    <t>Tcfcp2l1</t>
  </si>
  <si>
    <t>Tcfcp2l2</t>
  </si>
  <si>
    <t>ILMN_1246419</t>
  </si>
  <si>
    <t>ILMN_2818678</t>
  </si>
  <si>
    <t>Tdrd7</t>
  </si>
  <si>
    <t>ILMN_2491469</t>
  </si>
  <si>
    <t>Tens1</t>
  </si>
  <si>
    <t>ILMN_1241258</t>
  </si>
  <si>
    <t>ILMN_2690144</t>
  </si>
  <si>
    <t>Tgm5</t>
  </si>
  <si>
    <t>ILMN_2979430</t>
  </si>
  <si>
    <t>Thg1l</t>
  </si>
  <si>
    <t>ILMN_2773415</t>
  </si>
  <si>
    <t>Timd2</t>
  </si>
  <si>
    <t>ILMN_3103896</t>
  </si>
  <si>
    <t>Timp1</t>
  </si>
  <si>
    <t>ILMN_2769918</t>
  </si>
  <si>
    <t>Tln2</t>
  </si>
  <si>
    <t>ILMN_1222194</t>
  </si>
  <si>
    <t>ILMN_2501267</t>
  </si>
  <si>
    <t>Tmc7</t>
  </si>
  <si>
    <t>ILMN_2519313</t>
  </si>
  <si>
    <t>Tmod4</t>
  </si>
  <si>
    <t>ILMN_2488846</t>
  </si>
  <si>
    <t>Tnc</t>
  </si>
  <si>
    <t>ILMN_2841289</t>
  </si>
  <si>
    <t>Tnfaip2</t>
  </si>
  <si>
    <t>ILMN_2474858</t>
  </si>
  <si>
    <t>ILMN_2841290</t>
  </si>
  <si>
    <t>Tnfrsf10b</t>
  </si>
  <si>
    <t>ILMN_2455181</t>
  </si>
  <si>
    <t>ILMN_2513826</t>
  </si>
  <si>
    <t>Tnfrsf11b</t>
  </si>
  <si>
    <t>ILMN_2464573</t>
  </si>
  <si>
    <t>Tnfrsf21</t>
  </si>
  <si>
    <t>ILMN_2901626</t>
  </si>
  <si>
    <t>ILMN_2454204</t>
  </si>
  <si>
    <t>Tnfrsf22</t>
  </si>
  <si>
    <t>ILMN_2892413</t>
  </si>
  <si>
    <t>ILMN_2790144</t>
  </si>
  <si>
    <t>Tomm34</t>
  </si>
  <si>
    <t>ILMN_2441635</t>
  </si>
  <si>
    <t>ILMN_2437513</t>
  </si>
  <si>
    <t>Tor3a</t>
  </si>
  <si>
    <t>ILMN_2422743</t>
  </si>
  <si>
    <t>ILMN_2478101</t>
  </si>
  <si>
    <t>Tpm1</t>
  </si>
  <si>
    <t>ILMN_2518346</t>
  </si>
  <si>
    <t>ILMN_1223395</t>
  </si>
  <si>
    <t>Trafd1</t>
  </si>
  <si>
    <t>ILMN_2727799</t>
  </si>
  <si>
    <t>ILMN_2833441</t>
  </si>
  <si>
    <t>Trex1</t>
  </si>
  <si>
    <t>ILMN_3131766</t>
  </si>
  <si>
    <t>ILMN_2509737</t>
  </si>
  <si>
    <t>ILMN_1229630</t>
  </si>
  <si>
    <t>Trim30</t>
  </si>
  <si>
    <t>ILMN_2504718</t>
  </si>
  <si>
    <t>Trim34</t>
  </si>
  <si>
    <t>ILMN_3150811</t>
  </si>
  <si>
    <t>Tsc22d3</t>
  </si>
  <si>
    <t>ILMN_2459899</t>
  </si>
  <si>
    <t>Tsrc1</t>
  </si>
  <si>
    <t>ILMN_2503715</t>
  </si>
  <si>
    <t>Ttc7b</t>
  </si>
  <si>
    <t>ILMN_1240864</t>
  </si>
  <si>
    <t>Tyki</t>
  </si>
  <si>
    <t>ILMN_2426853</t>
  </si>
  <si>
    <t>Ubd</t>
  </si>
  <si>
    <t>ILMN_1230019</t>
  </si>
  <si>
    <t>Ube1l</t>
  </si>
  <si>
    <t>ILMN_2431619</t>
  </si>
  <si>
    <t>Ube2l6</t>
  </si>
  <si>
    <t>ILMN_2486267</t>
  </si>
  <si>
    <t>Ubl7</t>
  </si>
  <si>
    <t>ILMN_2493826</t>
  </si>
  <si>
    <t>Ugt1a10</t>
  </si>
  <si>
    <t>ILMN_2930203</t>
  </si>
  <si>
    <t>Ugt1a6a</t>
  </si>
  <si>
    <t>ILMN_2515982</t>
  </si>
  <si>
    <t>Ugt1a9</t>
  </si>
  <si>
    <t>ILMN_1222543</t>
  </si>
  <si>
    <t>ILMN_2959291</t>
  </si>
  <si>
    <t>Upp1</t>
  </si>
  <si>
    <t>ILMN_2959293</t>
  </si>
  <si>
    <t>ILMN_2959292</t>
  </si>
  <si>
    <t>ILMN_3131679</t>
  </si>
  <si>
    <t>Usp18</t>
  </si>
  <si>
    <t>ILMN_2433990</t>
  </si>
  <si>
    <t>ILMN_3054914</t>
  </si>
  <si>
    <t>ILMN_2778655</t>
  </si>
  <si>
    <t>Vcam1</t>
  </si>
  <si>
    <t>ILMN_3121255</t>
  </si>
  <si>
    <t>Vegfa</t>
  </si>
  <si>
    <t>ILMN_2484527</t>
  </si>
  <si>
    <t>Vrk1</t>
  </si>
  <si>
    <t>ILMN_3123657</t>
  </si>
  <si>
    <t>ILMN_1232780</t>
  </si>
  <si>
    <t>Wap</t>
  </si>
  <si>
    <t>ILMN_2476329</t>
  </si>
  <si>
    <t>Whrn</t>
  </si>
  <si>
    <t>ILMN_3082031</t>
  </si>
  <si>
    <t>ILMN_2486906</t>
  </si>
  <si>
    <t>Wisp2</t>
  </si>
  <si>
    <t>ILMN_2460094</t>
  </si>
  <si>
    <t>Wnt10a</t>
  </si>
  <si>
    <t>ILMN_1248290</t>
  </si>
  <si>
    <t>Wnt7a</t>
  </si>
  <si>
    <t>WT1</t>
  </si>
  <si>
    <t>ILMN_1228653</t>
  </si>
  <si>
    <t>Zbp1</t>
  </si>
  <si>
    <t>ILMN_2879614</t>
  </si>
  <si>
    <t>ILMN_1228913</t>
  </si>
  <si>
    <t>Zc3hdc1</t>
  </si>
  <si>
    <t>Zfp365</t>
  </si>
  <si>
    <t>ILMN_1217442</t>
  </si>
  <si>
    <t>ILMN_2966034</t>
  </si>
  <si>
    <t>ILMN_1253718</t>
  </si>
  <si>
    <t>Zfp511</t>
  </si>
  <si>
    <t>Zfp99</t>
  </si>
  <si>
    <t>ILMN_2497349</t>
  </si>
  <si>
    <t>Zhx1</t>
  </si>
  <si>
    <t>ILMN_2479530</t>
  </si>
  <si>
    <t>Illumina SYMBOL</t>
  </si>
  <si>
    <t>WT2</t>
  </si>
  <si>
    <t>WT3</t>
  </si>
  <si>
    <t xml:space="preserve">Diff score </t>
  </si>
  <si>
    <t>average fold</t>
  </si>
  <si>
    <t>D4 WT raw data</t>
  </si>
  <si>
    <t>D4 Mutant raw data</t>
  </si>
  <si>
    <t>D4 WT values&lt;10,10 data</t>
  </si>
  <si>
    <t>D4 Mutant values&lt;10,10 data</t>
  </si>
  <si>
    <t>Mut2</t>
  </si>
  <si>
    <t>Mut3</t>
  </si>
  <si>
    <t>Mut1</t>
  </si>
  <si>
    <t>D4 WT ratio to WT</t>
  </si>
  <si>
    <t>D4 Mutant ratio to WT</t>
  </si>
  <si>
    <t>mm10 symbol</t>
  </si>
  <si>
    <t>mm10 Ensembl</t>
  </si>
  <si>
    <t>Gm28049</t>
  </si>
  <si>
    <t>Tceanc2</t>
  </si>
  <si>
    <t>Tmem106b</t>
  </si>
  <si>
    <t>Ifi27l2a</t>
  </si>
  <si>
    <t>Fuom</t>
  </si>
  <si>
    <t>Ifi44</t>
  </si>
  <si>
    <t>Mndal</t>
  </si>
  <si>
    <t>Rsad2</t>
  </si>
  <si>
    <t>Ccdc117</t>
  </si>
  <si>
    <t>Gm12250</t>
  </si>
  <si>
    <t>Gm14446</t>
  </si>
  <si>
    <t>Gm15753</t>
  </si>
  <si>
    <t>Cfb</t>
  </si>
  <si>
    <t>Phf11d</t>
  </si>
  <si>
    <t>Tns3</t>
  </si>
  <si>
    <t>Apol9b</t>
  </si>
  <si>
    <t>Ddx60</t>
  </si>
  <si>
    <t>Apol9a</t>
  </si>
  <si>
    <t>Rtel1</t>
  </si>
  <si>
    <t>Gm4951</t>
  </si>
  <si>
    <t>Adgra1</t>
  </si>
  <si>
    <t>Cmpk2</t>
  </si>
  <si>
    <t>Gbp3</t>
  </si>
  <si>
    <t>Dhx58</t>
  </si>
  <si>
    <t>Samd9l</t>
  </si>
  <si>
    <t>Irgm1</t>
  </si>
  <si>
    <t>Nlrc5</t>
  </si>
  <si>
    <t>Isg15</t>
  </si>
  <si>
    <t>Epsti1</t>
  </si>
  <si>
    <t>Trim30a</t>
  </si>
  <si>
    <t>Gm4070</t>
  </si>
  <si>
    <t>Fam198b</t>
  </si>
  <si>
    <t>Ugt1a6b</t>
  </si>
  <si>
    <t>Cd274</t>
  </si>
  <si>
    <t>Tmem254b</t>
  </si>
  <si>
    <t>Xaf1</t>
  </si>
  <si>
    <t>Parp12</t>
  </si>
  <si>
    <t>St8sia2</t>
  </si>
  <si>
    <t>Shisa5</t>
  </si>
  <si>
    <t>Rnf213</t>
  </si>
  <si>
    <t>Epdr1</t>
  </si>
  <si>
    <t>Mpi</t>
  </si>
  <si>
    <t>Sp140</t>
  </si>
  <si>
    <t>Gbp7</t>
  </si>
  <si>
    <t>Irgm2</t>
  </si>
  <si>
    <t>Cdk14</t>
  </si>
  <si>
    <t>P3h1</t>
  </si>
  <si>
    <t>Znfx1</t>
  </si>
  <si>
    <t>Helz2</t>
  </si>
  <si>
    <t>H2-K2</t>
  </si>
  <si>
    <t>Rps3a1</t>
  </si>
  <si>
    <t>Sys1</t>
  </si>
  <si>
    <t>Parp10</t>
  </si>
  <si>
    <t>Tmem106a</t>
  </si>
  <si>
    <t>Trim30d</t>
  </si>
  <si>
    <t>Fam46a</t>
  </si>
  <si>
    <t>Dcp2</t>
  </si>
  <si>
    <t>Gm8909</t>
  </si>
  <si>
    <t>Sec11a</t>
  </si>
  <si>
    <t>Sh2d5</t>
  </si>
  <si>
    <t>Gsdmd</t>
  </si>
  <si>
    <t>Ttpal</t>
  </si>
  <si>
    <t>Adamtsl4</t>
  </si>
  <si>
    <t>Ngf</t>
  </si>
  <si>
    <t>Gm15574</t>
  </si>
  <si>
    <t>Tbc1d9b</t>
  </si>
  <si>
    <t>Tmem200a</t>
  </si>
  <si>
    <t>Cdk13</t>
  </si>
  <si>
    <t>Uba7</t>
  </si>
  <si>
    <t>Mir7014</t>
  </si>
  <si>
    <t>Serinc4</t>
  </si>
  <si>
    <t>Chac1</t>
  </si>
  <si>
    <t>Pkm</t>
  </si>
  <si>
    <t>Atg9b</t>
  </si>
  <si>
    <t>Lpgat1</t>
  </si>
  <si>
    <t>Tor1aip2</t>
  </si>
  <si>
    <t>Phactr1</t>
  </si>
  <si>
    <t>Plekhs1</t>
  </si>
  <si>
    <t>AL589651.2</t>
  </si>
  <si>
    <t>Haus6</t>
  </si>
  <si>
    <t>Krt17</t>
  </si>
  <si>
    <t>Pdpn</t>
  </si>
  <si>
    <t>Aida</t>
  </si>
  <si>
    <t>Mitd1</t>
  </si>
  <si>
    <t>Cmtr1</t>
  </si>
  <si>
    <t>Adat2</t>
  </si>
  <si>
    <t>mmu-mir-6924</t>
  </si>
  <si>
    <t>AC034285.4</t>
  </si>
  <si>
    <t>Adap1</t>
  </si>
  <si>
    <t>Sbk1</t>
  </si>
  <si>
    <t>Dtx3l</t>
  </si>
  <si>
    <t>Dynap</t>
  </si>
  <si>
    <t>Tmem184b</t>
  </si>
  <si>
    <t>Trim34b</t>
  </si>
  <si>
    <t>Hyi</t>
  </si>
  <si>
    <t>Lyz2</t>
  </si>
  <si>
    <t>Irf9</t>
  </si>
  <si>
    <t>Ppdpf</t>
  </si>
  <si>
    <t>Ncapg2</t>
  </si>
  <si>
    <t>Tenm4</t>
  </si>
  <si>
    <t>Sptb</t>
  </si>
  <si>
    <t>Map2</t>
  </si>
  <si>
    <t>Mob3b</t>
  </si>
  <si>
    <t>Mtus2</t>
  </si>
  <si>
    <t>Med23</t>
  </si>
  <si>
    <t>Csn1s1</t>
  </si>
  <si>
    <t>Fam126b</t>
  </si>
  <si>
    <t>Sorbs2</t>
  </si>
  <si>
    <t>Sun2</t>
  </si>
  <si>
    <t>Slu7</t>
  </si>
  <si>
    <t>Klf9</t>
  </si>
  <si>
    <t>Inpp5k</t>
  </si>
  <si>
    <t>Tarsl2</t>
  </si>
  <si>
    <t>Arhgap42</t>
  </si>
  <si>
    <t>Smim10l1</t>
  </si>
  <si>
    <t>Prkd3</t>
  </si>
  <si>
    <t>Cracr2b</t>
  </si>
  <si>
    <t>Hmgn5</t>
  </si>
  <si>
    <t>Gm23410</t>
  </si>
  <si>
    <t>Tmem126b</t>
  </si>
  <si>
    <t>Acss2</t>
  </si>
  <si>
    <t>Zkscan14</t>
  </si>
  <si>
    <t>Tfcp2l1</t>
  </si>
  <si>
    <t>Pi4kb</t>
  </si>
  <si>
    <t>Tspan33</t>
  </si>
  <si>
    <t>Grhl1</t>
  </si>
  <si>
    <t>Pik3ip1</t>
  </si>
  <si>
    <t>Lipt2</t>
  </si>
  <si>
    <t>Slc46a3</t>
  </si>
  <si>
    <t>Aamdc</t>
  </si>
  <si>
    <t>Ttc22</t>
  </si>
  <si>
    <t>Hacd4</t>
  </si>
  <si>
    <t>Alpl</t>
  </si>
  <si>
    <t>RP24-487F9.4</t>
  </si>
  <si>
    <t>Zfp750</t>
  </si>
  <si>
    <t>Lrrc75b</t>
  </si>
  <si>
    <t>Acaa1b</t>
  </si>
  <si>
    <t>Muc15</t>
  </si>
  <si>
    <t>Csn2</t>
  </si>
  <si>
    <t>Kank4</t>
  </si>
  <si>
    <t>Acss1</t>
  </si>
  <si>
    <t>Fam180a</t>
  </si>
  <si>
    <t>Lce1f</t>
  </si>
  <si>
    <t>Aspg</t>
  </si>
  <si>
    <t>ENSMUSG00000078920</t>
  </si>
  <si>
    <t>ENSMUSG00000093954</t>
  </si>
  <si>
    <t>ENSMUSG00000068600</t>
  </si>
  <si>
    <t>ENSMUSG00000028270</t>
  </si>
  <si>
    <t>ENSMUSG00000034587</t>
  </si>
  <si>
    <t>ENSMUSG00000028619</t>
  </si>
  <si>
    <t>ENSMUSG00000057897</t>
  </si>
  <si>
    <t>ENSMUSG00000026222</t>
  </si>
  <si>
    <t>ENSMUSG00000029571</t>
  </si>
  <si>
    <t>ENSMUSG00000027656</t>
  </si>
  <si>
    <t>ENSMUSG00000063320</t>
  </si>
  <si>
    <t>ENSMUSG00000034855</t>
  </si>
  <si>
    <t>ENSMUSG00000010751</t>
  </si>
  <si>
    <t>ENSMUSG00000035042</t>
  </si>
  <si>
    <t>ENSMUSG00000074896</t>
  </si>
  <si>
    <t>ENSMUSG00000025465</t>
  </si>
  <si>
    <t>ENSMUSG00000037855</t>
  </si>
  <si>
    <t>ENSMUSG00000031090</t>
  </si>
  <si>
    <t>ENSMUSG00000078684</t>
  </si>
  <si>
    <t>ENSMUSG00000079017</t>
  </si>
  <si>
    <t>ENSMUSG00000029417</t>
  </si>
  <si>
    <t>ENSMUSG00000036960</t>
  </si>
  <si>
    <t>ENSMUSG00000018593</t>
  </si>
  <si>
    <t>ENSMUSG00000025466</t>
  </si>
  <si>
    <t>ENSMUSG00000032661</t>
  </si>
  <si>
    <t>ENSMUSG00000025235</t>
  </si>
  <si>
    <t>ENSMUSG00000028037</t>
  </si>
  <si>
    <t>ENSMUSG00000006638</t>
  </si>
  <si>
    <t>ENSMUSG00000054203</t>
  </si>
  <si>
    <t>ENSMUSG00000032690</t>
  </si>
  <si>
    <t>ENSMUSG00000043286</t>
  </si>
  <si>
    <t>ENSMUSG00000037379</t>
  </si>
  <si>
    <t>ENSMUSG00000026343</t>
  </si>
  <si>
    <t>ENSMUSG00000049721</t>
  </si>
  <si>
    <t>ENSMUSG00000090272</t>
  </si>
  <si>
    <t>ENSMUSG00000041794</t>
  </si>
  <si>
    <t>ENSMUSG00000032290</t>
  </si>
  <si>
    <t>ENSMUSG00000020641</t>
  </si>
  <si>
    <t>ENSMUSG00000027514</t>
  </si>
  <si>
    <t>ENSMUSG00000020482</t>
  </si>
  <si>
    <t>ENSMUSG00000082292</t>
  </si>
  <si>
    <t>ENSMUSG00000079339</t>
  </si>
  <si>
    <t>ENSMUSG00000025498</t>
  </si>
  <si>
    <t>ENSMUSG00000030107</t>
  </si>
  <si>
    <t>ENSMUSG00000082088</t>
  </si>
  <si>
    <t>ENSMUSG00000090231</t>
  </si>
  <si>
    <t>ENSMUSG00000068245</t>
  </si>
  <si>
    <t>ENSMUSG00000020422</t>
  </si>
  <si>
    <t>ENSMUSG00000068246</t>
  </si>
  <si>
    <t>ENSMUSG00000060550</t>
  </si>
  <si>
    <t>ENSMUSG00000027078</t>
  </si>
  <si>
    <t>ENSMUSG00000027399</t>
  </si>
  <si>
    <t>ENSMUSG00000028364</t>
  </si>
  <si>
    <t>ENSMUSG00000037921</t>
  </si>
  <si>
    <t>ENSMUSG00000045932</t>
  </si>
  <si>
    <t>ENSMUSG00000041827</t>
  </si>
  <si>
    <t>ENSMUSG00000006930</t>
  </si>
  <si>
    <t>ENSMUSG00000035299</t>
  </si>
  <si>
    <t>ENSMUSG00000029561</t>
  </si>
  <si>
    <t>ENSMUSG00000025470</t>
  </si>
  <si>
    <t>ENSMUSG00000038580</t>
  </si>
  <si>
    <t>ENSMUSG00000001493</t>
  </si>
  <si>
    <t>ENSMUSG00000026575</t>
  </si>
  <si>
    <t>ENSMUSG00000029380</t>
  </si>
  <si>
    <t>ENSMUSG00000066861</t>
  </si>
  <si>
    <t>ENSMUSG00000040613</t>
  </si>
  <si>
    <t>ENSMUSG00000057346</t>
  </si>
  <si>
    <t>ENSMUSG00000038685</t>
  </si>
  <si>
    <t>ENSMUSG00000036986</t>
  </si>
  <si>
    <t>ENSMUSG00000026475</t>
  </si>
  <si>
    <t>ENSMUSG00000040722</t>
  </si>
  <si>
    <t>ENSMUSG00000073555</t>
  </si>
  <si>
    <t>ENSMUSG00000023224</t>
  </si>
  <si>
    <t>ENSMUSG00000083844</t>
  </si>
  <si>
    <t>ENSMUSG00000025475</t>
  </si>
  <si>
    <t>ENSMUSG00000018395</t>
  </si>
  <si>
    <t>ENSMUSG00000020638</t>
  </si>
  <si>
    <t>ENSMUSG00000047205</t>
  </si>
  <si>
    <t>ENSMUSG00000028268</t>
  </si>
  <si>
    <t>ENSMUSG00000018830</t>
  </si>
  <si>
    <t>ENSMUSG00000034394</t>
  </si>
  <si>
    <t>ENSMUSG00000017830</t>
  </si>
  <si>
    <t>ENSMUSG00000047735</t>
  </si>
  <si>
    <t>ENSMUSG00000046879</t>
  </si>
  <si>
    <t>ENSMUSG00000021115</t>
  </si>
  <si>
    <t>ENSMUSG00000020430</t>
  </si>
  <si>
    <t>ENSMUSG00000074151</t>
  </si>
  <si>
    <t>ENSMUSG00000035692</t>
  </si>
  <si>
    <t>ENSMUSG00000008999</t>
  </si>
  <si>
    <t>ENSMUSG00000022014</t>
  </si>
  <si>
    <t>ENSMUSG00000037466</t>
  </si>
  <si>
    <t>ENSMUSG00000073409</t>
  </si>
  <si>
    <t>ENSMUSG00000073144</t>
  </si>
  <si>
    <t>ENSMUSG00000055413</t>
  </si>
  <si>
    <t>ENSMUSG00000030921</t>
  </si>
  <si>
    <t>ENSMUSG00000023067</t>
  </si>
  <si>
    <t>ENSMUSG00000078853</t>
  </si>
  <si>
    <t>ENSMUSG00000059430</t>
  </si>
  <si>
    <t>ENSMUSG00000056116</t>
  </si>
  <si>
    <t>ENSMUSG00000078606</t>
  </si>
  <si>
    <t>ENSMUSG00000054612</t>
  </si>
  <si>
    <t>ENSMUSG00000060519</t>
  </si>
  <si>
    <t>ENSMUSG00000071847</t>
  </si>
  <si>
    <t>ENSMUSG00000052776</t>
  </si>
  <si>
    <t>ENSMUSG00000018340</t>
  </si>
  <si>
    <t>ENSMUSG00000027955</t>
  </si>
  <si>
    <t>ENSMUSG00000028108</t>
  </si>
  <si>
    <t>ENSMUSG00000090145</t>
  </si>
  <si>
    <t>ENSMUSG00000071856</t>
  </si>
  <si>
    <t>ENSMUSG00000001123</t>
  </si>
  <si>
    <t>ENSMUSG00000022367</t>
  </si>
  <si>
    <t>ENSMUSG00000016496</t>
  </si>
  <si>
    <t>ENSMUSG00000038884</t>
  </si>
  <si>
    <t>ENSMUSG00000037321</t>
  </si>
  <si>
    <t>ENSMUSG00000012519</t>
  </si>
  <si>
    <t>ENSMUSG00000044254</t>
  </si>
  <si>
    <t>ENSMUSG00000032374</t>
  </si>
  <si>
    <t>ENSMUSG00000030093</t>
  </si>
  <si>
    <t>ENSMUSG00000041556</t>
  </si>
  <si>
    <t>ENSMUSG00000040033</t>
  </si>
  <si>
    <t>ENSMUSG00000024737</t>
  </si>
  <si>
    <t>ENSMUSG00000033880</t>
  </si>
  <si>
    <t>ENSMUSG00000021867</t>
  </si>
  <si>
    <t>ENSMUSG00000024338</t>
  </si>
  <si>
    <t>ENSMUSG00000028539</t>
  </si>
  <si>
    <t>ENSMUSG00000048779</t>
  </si>
  <si>
    <t>ENSMUSG00000040483</t>
  </si>
  <si>
    <t>ENSMUSG00000079852</t>
  </si>
  <si>
    <t>ENSMUSG00000023341</t>
  </si>
  <si>
    <t>ENSMUSG00000075588</t>
  </si>
  <si>
    <t>ENSMUSG00000038507</t>
  </si>
  <si>
    <t>ENSMUSG00000020407</t>
  </si>
  <si>
    <t>ENSMUSG00000041126</t>
  </si>
  <si>
    <t>ENSMUSG00000030123</t>
  </si>
  <si>
    <t>ENSMUSG00000031538</t>
  </si>
  <si>
    <t>ENSMUSG00000025789</t>
  </si>
  <si>
    <t>ENSMUSG00000105383</t>
  </si>
  <si>
    <t>ENSMUSG00000025647</t>
  </si>
  <si>
    <t>ENSMUSG00000034422</t>
  </si>
  <si>
    <t>ENSMUSG00000029605</t>
  </si>
  <si>
    <t>ENSMUSG00000032172</t>
  </si>
  <si>
    <t>ENSMUSG00000061048</t>
  </si>
  <si>
    <t>ENSMUSG00000070327</t>
  </si>
  <si>
    <t>ENSMUSG00000032387</t>
  </si>
  <si>
    <t>ENSMUSG00000024527</t>
  </si>
  <si>
    <t>ENSMUSG00000024803</t>
  </si>
  <si>
    <t>ENSMUSG00000007888</t>
  </si>
  <si>
    <t>ENSMUSG00000039137</t>
  </si>
  <si>
    <t>ENSMUSG00000026420</t>
  </si>
  <si>
    <t>ENSMUSG00000002808</t>
  </si>
  <si>
    <t>ENSMUSG00000017493</t>
  </si>
  <si>
    <t>ENSMUSG00000042726</t>
  </si>
  <si>
    <t>ENSMUSG00000011254</t>
  </si>
  <si>
    <t>ENSMUSG00000032366</t>
  </si>
  <si>
    <t>ENSMUSG00000032204</t>
  </si>
  <si>
    <t>ENSMUSG00000035186</t>
  </si>
  <si>
    <t>ENSMUSG00000018906</t>
  </si>
  <si>
    <t>ENSMUSG00000032306</t>
  </si>
  <si>
    <t>ENSMUSG00000070031</t>
  </si>
  <si>
    <t>ENSMUSG00000040253</t>
  </si>
  <si>
    <t>ENSMUSG00000069874</t>
  </si>
  <si>
    <t>ENSMUSG00000028926</t>
  </si>
  <si>
    <t>ENSMUSG00000041324</t>
  </si>
  <si>
    <t>ENSMUSG00000028641</t>
  </si>
  <si>
    <t>ENSMUSG00000010358</t>
  </si>
  <si>
    <t>ENSMUSG00000026104</t>
  </si>
  <si>
    <t>ENSMUSG00000002129</t>
  </si>
  <si>
    <t>ENSMUSG00000026167</t>
  </si>
  <si>
    <t>ENSMUSG00000096727</t>
  </si>
  <si>
    <t>ENSMUSG00000039501</t>
  </si>
  <si>
    <t>ENSMUSG00000002227</t>
  </si>
  <si>
    <t>ENSMUSG00000027580</t>
  </si>
  <si>
    <t>ENSMUSG00000036169</t>
  </si>
  <si>
    <t>ENSMUSG00000042793</t>
  </si>
  <si>
    <t>ENSMUSG00000064023</t>
  </si>
  <si>
    <t>ENSMUSG00000029378</t>
  </si>
  <si>
    <t>ENSMUSG00000030653</t>
  </si>
  <si>
    <t>ENSMUSG00000023011</t>
  </si>
  <si>
    <t>ENSMUSG00000029322</t>
  </si>
  <si>
    <t>ENSMUSG00000079491</t>
  </si>
  <si>
    <t>ENSMUSG00000027962</t>
  </si>
  <si>
    <t>ENSMUSG00000067203</t>
  </si>
  <si>
    <t>ENSMUSG00000037816</t>
  </si>
  <si>
    <t>ENSMUSG00000004897</t>
  </si>
  <si>
    <t>ENSMUSG00000062345</t>
  </si>
  <si>
    <t>ENSMUSG00000033538</t>
  </si>
  <si>
    <t>ENSMUSG00000020457</t>
  </si>
  <si>
    <t>ENSMUSG00000028081</t>
  </si>
  <si>
    <t>ENSMUSG00000045503</t>
  </si>
  <si>
    <t>ENSMUSG00000035783</t>
  </si>
  <si>
    <t>ENSMUSG00000063268</t>
  </si>
  <si>
    <t>ENSMUSG00000078584</t>
  </si>
  <si>
    <t>ENSMUSG00000034947</t>
  </si>
  <si>
    <t>ENSMUSG00000046354</t>
  </si>
  <si>
    <t>ENSMUSG00000035505</t>
  </si>
  <si>
    <t>ENSMUSG00000028053</t>
  </si>
  <si>
    <t>ENSMUSG00000027951</t>
  </si>
  <si>
    <t>ENSMUSG00000057596</t>
  </si>
  <si>
    <t>ENSMUSG00000032265</t>
  </si>
  <si>
    <t>ENSMUSG00000042246</t>
  </si>
  <si>
    <t>ENSMUSG00000029580</t>
  </si>
  <si>
    <t>ENSMUSG00000023951</t>
  </si>
  <si>
    <t>ENSMUSG00000024472</t>
  </si>
  <si>
    <t>ENSMUSG00000073402</t>
  </si>
  <si>
    <t>ENSMUSG00000021281</t>
  </si>
  <si>
    <t>ENSMUSG00000016194</t>
  </si>
  <si>
    <t>ENSMUSG00000029186</t>
  </si>
  <si>
    <t>ENSMUSG00000025724</t>
  </si>
  <si>
    <t>ENSMUSG00000045349</t>
  </si>
  <si>
    <t>ENSMUSG00000051790</t>
  </si>
  <si>
    <t>ENSMUSG00000026070</t>
  </si>
  <si>
    <t>ENSMUSG00000017737</t>
  </si>
  <si>
    <t>ENSMUSG00000025464</t>
  </si>
  <si>
    <t>ENSMUSG00000045027</t>
  </si>
  <si>
    <t>ENSMUSG00000022575</t>
  </si>
  <si>
    <t>ENSMUSG00000040296</t>
  </si>
  <si>
    <t>ENSMUSG00000036181</t>
  </si>
  <si>
    <t>ENSMUSG00000024339</t>
  </si>
  <si>
    <t>ENSMUSG00000017679</t>
  </si>
  <si>
    <t>ENSMUSG00000032281</t>
  </si>
  <si>
    <t>ENSMUSG00000092607</t>
  </si>
  <si>
    <t>ENSMUSG00000015850</t>
  </si>
  <si>
    <t>ENSMUSG00000027859</t>
  </si>
  <si>
    <t>ENSMUSG00000042770</t>
  </si>
  <si>
    <t>ENSMUSG00000031958</t>
  </si>
  <si>
    <t>ENSMUSG00000022102</t>
  </si>
  <si>
    <t>ENSMUSG00000061232</t>
  </si>
  <si>
    <t>ENSMUSG00000063727</t>
  </si>
  <si>
    <t>ENSMUSG00000081883</t>
  </si>
  <si>
    <t>ENSMUSG00000036644</t>
  </si>
  <si>
    <t>ENSMUSG00000021765</t>
  </si>
  <si>
    <t>ENSMUSG00000025330</t>
  </si>
  <si>
    <t>ENSMUSG00000049420</t>
  </si>
  <si>
    <t>ENSMUSG00000000378</t>
  </si>
  <si>
    <t>ENSMUSG00000003031</t>
  </si>
  <si>
    <t>ENSMUSG00000024593</t>
  </si>
  <si>
    <t>ENSMUSG00000074796</t>
  </si>
  <si>
    <t>ENSMUSG00000041297</t>
  </si>
  <si>
    <t>ENSMUSG00000072620</t>
  </si>
  <si>
    <t>ENSMUSG00000032596</t>
  </si>
  <si>
    <t>ENSMUSG00000031962</t>
  </si>
  <si>
    <t>ENSMUSG00000029334</t>
  </si>
  <si>
    <t>ENSMUSG00000098737</t>
  </si>
  <si>
    <t>ENSMUSG00000035517</t>
  </si>
  <si>
    <t>ENSMUSG00000040413</t>
  </si>
  <si>
    <t>ENSMUSG00000038903</t>
  </si>
  <si>
    <t>ENSMUSG00000026479</t>
  </si>
  <si>
    <t>ENSMUSG00000031897</t>
  </si>
  <si>
    <t>ENSMUSG00000009687</t>
  </si>
  <si>
    <t>ENSMUSG00000000826</t>
  </si>
  <si>
    <t>ENSMUSG00000024308</t>
  </si>
  <si>
    <t>ENSMUSG00000028843</t>
  </si>
  <si>
    <t>ENSMUSG00000032312</t>
  </si>
  <si>
    <t>ENSMUSG00000025324</t>
  </si>
  <si>
    <t>ENSMUSG00000011148</t>
  </si>
  <si>
    <t>ENSMUSG00000032322</t>
  </si>
  <si>
    <t>ENSMUSG00000095463</t>
  </si>
  <si>
    <t>ENSMUSG00000021822</t>
  </si>
  <si>
    <t>ENSMUSG00000046110</t>
  </si>
  <si>
    <t>ENSMUSG00000027313</t>
  </si>
  <si>
    <t>ENSMUSG00000032294</t>
  </si>
  <si>
    <t>ENSMUSG00000038295</t>
  </si>
  <si>
    <t>ENSMUSG00000036620</t>
  </si>
  <si>
    <t>ENSMUSG00000026623</t>
  </si>
  <si>
    <t>ENSMUSG00000064168</t>
  </si>
  <si>
    <t>ENSMUSG00000001131</t>
  </si>
  <si>
    <t>ENSMUSG00000026797</t>
  </si>
  <si>
    <t>ENSMUSG00000032548</t>
  </si>
  <si>
    <t>ENSMUSG00000050565</t>
  </si>
  <si>
    <t>ENSMUSG00000020000</t>
  </si>
  <si>
    <t>ENSMUSG00000035107</t>
  </si>
  <si>
    <t>ENSMUSG00000026096</t>
  </si>
  <si>
    <t>ENSMUSG00000040213</t>
  </si>
  <si>
    <t>ENSMUSG00000035246</t>
  </si>
  <si>
    <t>ENSMUSG00000054728</t>
  </si>
  <si>
    <t>ENSMUSG00000035818</t>
  </si>
  <si>
    <t>ENSMUSG00000035969</t>
  </si>
  <si>
    <t>ENSMUSG00000105238</t>
  </si>
  <si>
    <t>ENSMUSG00000027848</t>
  </si>
  <si>
    <t>ENSMUSG00000032420</t>
  </si>
  <si>
    <t>ENSMUSG00000041645</t>
  </si>
  <si>
    <t>ENSMUSG00000038047</t>
  </si>
  <si>
    <t>ENSMUSG00000000489</t>
  </si>
  <si>
    <t>ENSMUSG00000035557</t>
  </si>
  <si>
    <t>ENSMUSG00000018819</t>
  </si>
  <si>
    <t>ENSMUSG00000052698</t>
  </si>
  <si>
    <t>ENSMUSG00000028583</t>
  </si>
  <si>
    <t>ENSMUSG00000009418</t>
  </si>
  <si>
    <t>ENSMUSG00000016206</t>
  </si>
  <si>
    <t>ENSMUSG00000042901</t>
  </si>
  <si>
    <t>ENSMUSG00000026088</t>
  </si>
  <si>
    <t>ENSMUSG00000034220</t>
  </si>
  <si>
    <t>ENSMUSG00000024019</t>
  </si>
  <si>
    <t>ENSMUSG00000021567</t>
  </si>
  <si>
    <t>ENSMUSG00000002307</t>
  </si>
  <si>
    <t>ENSMUSG00000033530</t>
  </si>
  <si>
    <t>ENSMUSG00000018322</t>
  </si>
  <si>
    <t>ENSMUSG00000019808</t>
  </si>
  <si>
    <t>ENSMUSG00000104996</t>
  </si>
  <si>
    <t>ENSMUSG00000007207</t>
  </si>
  <si>
    <t>ENSMUSG00000105924</t>
  </si>
  <si>
    <t>ENSMUSG00000055720</t>
  </si>
  <si>
    <t>ENSMUSG00000056413</t>
  </si>
  <si>
    <t>ENSMUSG00000001467</t>
  </si>
  <si>
    <t>ENSMUSG00000019699</t>
  </si>
  <si>
    <t>ENSMUSG00000041120</t>
  </si>
  <si>
    <t>ENSMUSG00000002325</t>
  </si>
  <si>
    <t>ENSMUSG00000027333</t>
  </si>
  <si>
    <t>ENSMUSG00000002602</t>
  </si>
  <si>
    <t>ENSMUSG00000042978</t>
  </si>
  <si>
    <t>ENSMUSG00000073411</t>
  </si>
  <si>
    <t>ENSMUSG00000000628</t>
  </si>
  <si>
    <t>ENSMUSG00000038415</t>
  </si>
  <si>
    <t>ENSMUSG00000020592</t>
  </si>
  <si>
    <t>ENSMUSG00000020473</t>
  </si>
  <si>
    <t>ENSMUSG00000033350</t>
  </si>
  <si>
    <t>ENSMUSG00000049502</t>
  </si>
  <si>
    <t>ENSMUSG00000024512</t>
  </si>
  <si>
    <t>ENSMUSG00000016526</t>
  </si>
  <si>
    <t>ENSMUSG00000041548</t>
  </si>
  <si>
    <t>ENSMUSG00000009035</t>
  </si>
  <si>
    <t>ENSMUSG00000090215</t>
  </si>
  <si>
    <t>ENSMUSG00000028136</t>
  </si>
  <si>
    <t>ENSMUSG00000006395</t>
  </si>
  <si>
    <t>ENSMUSG00000026958</t>
  </si>
  <si>
    <t>ENSMUSG00000070348</t>
  </si>
  <si>
    <t>ENSMUSG00000027180</t>
  </si>
  <si>
    <t>ENSMUSG00000054385</t>
  </si>
  <si>
    <t>ENSMUSG00000069516</t>
  </si>
  <si>
    <t>ENSMUSG00000016344</t>
  </si>
  <si>
    <t>ENSMUSG00000042029</t>
  </si>
  <si>
    <t>ENSMUSG00000026147</t>
  </si>
  <si>
    <t>ENSMUSG00000041477</t>
  </si>
  <si>
    <t>ENSMUSG00000048078</t>
  </si>
  <si>
    <t>ENSMUSG00000003721</t>
  </si>
  <si>
    <t>ENSMUSG00000034171</t>
  </si>
  <si>
    <t>ENSMUSG00000021061</t>
  </si>
  <si>
    <t>ENSMUSG00000041660</t>
  </si>
  <si>
    <t>ENSMUSG00000057329</t>
  </si>
  <si>
    <t>ENSMUSG00000024778</t>
  </si>
  <si>
    <t>ENSMUSG00000024235</t>
  </si>
  <si>
    <t>ENSMUSG00000015222</t>
  </si>
  <si>
    <t>ENSMUSG00000073910</t>
  </si>
  <si>
    <t>ENSMUSG00000029651</t>
  </si>
  <si>
    <t>ENSMUSG00000019984</t>
  </si>
  <si>
    <t>ENSMUSG00000070702</t>
  </si>
  <si>
    <t>ENSMUSG00000019966</t>
  </si>
  <si>
    <t>ENSMUSG00000028996</t>
  </si>
  <si>
    <t>ENSMUSG00000038174</t>
  </si>
  <si>
    <t>ENSMUSG00000031626</t>
  </si>
  <si>
    <t>ENSMUSG00000021215</t>
  </si>
  <si>
    <t>ENSMUSG00000042524</t>
  </si>
  <si>
    <t>ENSMUSG00000000154</t>
  </si>
  <si>
    <t>ENSMUSG00000048756</t>
  </si>
  <si>
    <t>ENSMUSG00000020409</t>
  </si>
  <si>
    <t>ENSMUSG00000031442</t>
  </si>
  <si>
    <t>ENSMUSG00000055866</t>
  </si>
  <si>
    <t>ENSMUSG00000024084</t>
  </si>
  <si>
    <t>ENSMUSG00000089824</t>
  </si>
  <si>
    <t>ENSMUSG00000033863</t>
  </si>
  <si>
    <t>ENSMUSG00000004891</t>
  </si>
  <si>
    <t>ENSMUSG00000006127</t>
  </si>
  <si>
    <t>ENSMUSG00000022361</t>
  </si>
  <si>
    <t>ENSMUSG00000030515</t>
  </si>
  <si>
    <t>ENSMUSG00000033752</t>
  </si>
  <si>
    <t>ENSMUSG00000025026</t>
  </si>
  <si>
    <t>ENSMUSG00000021136</t>
  </si>
  <si>
    <t>ENSMUSG00000052934</t>
  </si>
  <si>
    <t>ENSMUSG00000050730</t>
  </si>
  <si>
    <t>ENSMUSG00000072704</t>
  </si>
  <si>
    <t>ENSMUSG00000039648</t>
  </si>
  <si>
    <t>ENSMUSG00000024070</t>
  </si>
  <si>
    <t>ENSMUSG00000060032</t>
  </si>
  <si>
    <t>ENSMUSG00000017707</t>
  </si>
  <si>
    <t>ENSMUSG00000019359</t>
  </si>
  <si>
    <t>ENSMUSG00000048200</t>
  </si>
  <si>
    <t>ENSMUSG00000030560</t>
  </si>
  <si>
    <t>ENSMUSG00000031245</t>
  </si>
  <si>
    <t>ENSMUSG00000000876</t>
  </si>
  <si>
    <t>ENSMUSG00000096809</t>
  </si>
  <si>
    <t>ENSMUSG00000025150</t>
  </si>
  <si>
    <t>ENSMUSG00000030614</t>
  </si>
  <si>
    <t>ENSMUSG00000027605</t>
  </si>
  <si>
    <t>ENSMUSG00000035268</t>
  </si>
  <si>
    <t>ENSMUSG00000028393</t>
  </si>
  <si>
    <t>ENSMUSG00000024222</t>
  </si>
  <si>
    <t>ENSMUSG00000029627</t>
  </si>
  <si>
    <t>ENSMUSG00000087259</t>
  </si>
  <si>
    <t>ENSMUSG00000026380</t>
  </si>
  <si>
    <t>ENSMUSG00000038861</t>
  </si>
  <si>
    <t>ENSMUSG00000019853</t>
  </si>
  <si>
    <t>ENSMUSG00000030213</t>
  </si>
  <si>
    <t>ENSMUSG00000001763</t>
  </si>
  <si>
    <t>ENSMUSG00000028195</t>
  </si>
  <si>
    <t>ENSMUSG00000020656</t>
  </si>
  <si>
    <t>ENSMUSG00000034614</t>
  </si>
  <si>
    <t>ENSMUSG00000027597</t>
  </si>
  <si>
    <t>ENSMUSG00000030725</t>
  </si>
  <si>
    <t>ENSMUSG00000029650</t>
  </si>
  <si>
    <t>ENSMUSG00000098318</t>
  </si>
  <si>
    <t>ENSMUSG00000002803</t>
  </si>
  <si>
    <t>ENSMUSG00000023915</t>
  </si>
  <si>
    <t>ENSMUSG00000037095</t>
  </si>
  <si>
    <t>ENSMUSG00000030774</t>
  </si>
  <si>
    <t>ENSMUSG00000031431</t>
  </si>
  <si>
    <t>ENSMUSG00000035642</t>
  </si>
  <si>
    <t>ENSMUSG00000034919</t>
  </si>
  <si>
    <t>ENSMUSG00000043487</t>
  </si>
  <si>
    <t>ENSMUSG00000038422</t>
  </si>
  <si>
    <t>ENSMUSG00000028497</t>
  </si>
  <si>
    <t>ENSMUSG00000038020</t>
  </si>
  <si>
    <t>ENSMUSG00000028766</t>
  </si>
  <si>
    <t>ENSMUSG00000028656</t>
  </si>
  <si>
    <t>ENSMUSG00000038894</t>
  </si>
  <si>
    <t>ENSMUSG00000017009</t>
  </si>
  <si>
    <t>ENSMUSG00000106019</t>
  </si>
  <si>
    <t>ENSMUSG00000020681</t>
  </si>
  <si>
    <t>ENSMUSG00000039238</t>
  </si>
  <si>
    <t>ENSMUSG00000028544</t>
  </si>
  <si>
    <t>ENSMUSG00000026576</t>
  </si>
  <si>
    <t>ENSMUSG00000051727</t>
  </si>
  <si>
    <t>ENSMUSG00000035064</t>
  </si>
  <si>
    <t>ENSMUSG00000053675</t>
  </si>
  <si>
    <t>ENSMUSG00000046807</t>
  </si>
  <si>
    <t>ENSMUSG00000039246</t>
  </si>
  <si>
    <t>ENSMUSG00000010651</t>
  </si>
  <si>
    <t>ENSMUSG00000085741</t>
  </si>
  <si>
    <t>ENSMUSG00000050808</t>
  </si>
  <si>
    <t>ENSMUSG00000063157</t>
  </si>
  <si>
    <t>ENSMUSG00000052684</t>
  </si>
  <si>
    <t>ENSMUSG00000033022</t>
  </si>
  <si>
    <t>ENSMUSG00000030711</t>
  </si>
  <si>
    <t>ENSMUSG00000035407</t>
  </si>
  <si>
    <t>ENSMUSG00000046733</t>
  </si>
  <si>
    <t>ENSMUSG00000000792</t>
  </si>
  <si>
    <t>ENSMUSG00000027452</t>
  </si>
  <si>
    <t>ENSMUSG00000030703</t>
  </si>
  <si>
    <t>ENSMUSG00000018339</t>
  </si>
  <si>
    <t>ENSMUSG00000047420</t>
  </si>
  <si>
    <t>ENSMUSG00000000381</t>
  </si>
  <si>
    <t>ENSMUSG00000042124</t>
  </si>
  <si>
    <t>ENSMUSG00000037686</t>
  </si>
  <si>
    <t>ENSMUSG00000005628</t>
  </si>
  <si>
    <t>ENSMUSG00000037664</t>
  </si>
  <si>
    <t>ENSMUSG00000058499</t>
  </si>
  <si>
    <t>ENSMUSG00000047104</t>
  </si>
  <si>
    <t>mm10 symbol + illumina gap fill</t>
  </si>
  <si>
    <t>Fold</t>
  </si>
  <si>
    <t>E18.5 SI</t>
  </si>
  <si>
    <t>CMPK2</t>
  </si>
  <si>
    <t>CXCL10</t>
  </si>
  <si>
    <t>IFI44</t>
  </si>
  <si>
    <t>IFIT3</t>
  </si>
  <si>
    <t>RSAD2</t>
  </si>
  <si>
    <t>COL8A1</t>
  </si>
  <si>
    <t>CXCL3</t>
  </si>
  <si>
    <t>CXCL9</t>
  </si>
  <si>
    <t>DDX60</t>
  </si>
  <si>
    <t>DHX58</t>
  </si>
  <si>
    <t>EPSTI1</t>
  </si>
  <si>
    <t>HIST1H2BH</t>
  </si>
  <si>
    <t>INHBA</t>
  </si>
  <si>
    <t>LGALS3BP</t>
  </si>
  <si>
    <t>MX2</t>
  </si>
  <si>
    <t>OAS3</t>
  </si>
  <si>
    <t>OLFML3</t>
  </si>
  <si>
    <t>RTP4</t>
  </si>
  <si>
    <t>SLC15A3</t>
  </si>
  <si>
    <t>STAT2</t>
  </si>
  <si>
    <t>UBA7</t>
  </si>
  <si>
    <t>XAF1</t>
  </si>
  <si>
    <t>GPRC5A</t>
  </si>
  <si>
    <t>IFI35</t>
  </si>
  <si>
    <t>log 2 D4 expression level</t>
  </si>
  <si>
    <t>Diff</t>
  </si>
  <si>
    <t>D3 MEC</t>
  </si>
  <si>
    <t>E18.5 colon</t>
  </si>
  <si>
    <t>HUVEC gene</t>
  </si>
  <si>
    <t>USP18</t>
  </si>
  <si>
    <t>OAS2</t>
  </si>
  <si>
    <t>IRF7</t>
  </si>
  <si>
    <t>AREG</t>
  </si>
  <si>
    <t>HAP1</t>
  </si>
  <si>
    <t>MLKL</t>
  </si>
  <si>
    <t>TMC7</t>
  </si>
  <si>
    <t>LGR6</t>
  </si>
  <si>
    <t>SMOC1</t>
  </si>
  <si>
    <t>ISG15</t>
  </si>
  <si>
    <t>TNC</t>
  </si>
  <si>
    <t>ADAR</t>
  </si>
  <si>
    <t>TOR3A</t>
  </si>
  <si>
    <t>NAV1</t>
  </si>
  <si>
    <t>LDHD</t>
  </si>
  <si>
    <t>STXBP1</t>
  </si>
  <si>
    <t>PARP14</t>
  </si>
  <si>
    <t>SP100</t>
  </si>
  <si>
    <t>FAIM2</t>
  </si>
  <si>
    <t>ANKRD1</t>
  </si>
  <si>
    <t>RNF213</t>
  </si>
  <si>
    <t>CHAC1</t>
  </si>
  <si>
    <t>UPP1</t>
  </si>
  <si>
    <t>TNS3</t>
  </si>
  <si>
    <t>WNT10A</t>
  </si>
  <si>
    <t>SLC22A18</t>
  </si>
  <si>
    <t>SHISA5</t>
  </si>
  <si>
    <t>UBD</t>
  </si>
  <si>
    <t>MX1</t>
  </si>
  <si>
    <t>TREX1</t>
  </si>
  <si>
    <t>DTX3L</t>
  </si>
  <si>
    <t>PSMB9</t>
  </si>
  <si>
    <t>HELZ2</t>
  </si>
  <si>
    <t>TAP1</t>
  </si>
  <si>
    <t>PARP12</t>
  </si>
  <si>
    <t>MTUS2</t>
  </si>
  <si>
    <t>STAT1</t>
  </si>
  <si>
    <t>SDC1</t>
  </si>
  <si>
    <t>ARHGAP42</t>
  </si>
  <si>
    <t>DUSP18</t>
  </si>
  <si>
    <t>FAS</t>
  </si>
  <si>
    <t>ANXA6</t>
  </si>
  <si>
    <t>RBP7</t>
  </si>
  <si>
    <t>PHACTR1</t>
  </si>
  <si>
    <t>THG1L</t>
  </si>
  <si>
    <t>SAMD9L</t>
  </si>
  <si>
    <t>SLC4A11</t>
  </si>
  <si>
    <t>RAPGEFL1</t>
  </si>
  <si>
    <t>CXCL1</t>
  </si>
  <si>
    <t>RUSC2</t>
  </si>
  <si>
    <t>GBP3</t>
  </si>
  <si>
    <t>CFB</t>
  </si>
  <si>
    <t>IDE</t>
  </si>
  <si>
    <t>PARP10</t>
  </si>
  <si>
    <t>HSD11B1</t>
  </si>
  <si>
    <t>H2AFJ</t>
  </si>
  <si>
    <t>ZBP1</t>
  </si>
  <si>
    <t>KANK4</t>
  </si>
  <si>
    <t>DCBLD2</t>
  </si>
  <si>
    <t>OLFM2</t>
  </si>
  <si>
    <t>DUSP4</t>
  </si>
  <si>
    <t>UBE2L6</t>
  </si>
  <si>
    <t>MCC</t>
  </si>
  <si>
    <t>IFIT2</t>
  </si>
  <si>
    <t>CYR61</t>
  </si>
  <si>
    <t>TBC1D9B</t>
  </si>
  <si>
    <t>LGALS9</t>
  </si>
  <si>
    <t>MID1</t>
  </si>
  <si>
    <t>JAM2</t>
  </si>
  <si>
    <t>HMG20A</t>
  </si>
  <si>
    <t>IL1A</t>
  </si>
  <si>
    <t>PLEKHS1</t>
  </si>
  <si>
    <t>FAAH</t>
  </si>
  <si>
    <t>MAP2</t>
  </si>
  <si>
    <t>TAPBP</t>
  </si>
  <si>
    <t>SORBS2</t>
  </si>
  <si>
    <t>AKT3</t>
  </si>
  <si>
    <t>WISP2</t>
  </si>
  <si>
    <t>SF3A1</t>
  </si>
  <si>
    <t>FBXO3</t>
  </si>
  <si>
    <t>ATP1B1</t>
  </si>
  <si>
    <t>LAMC2</t>
  </si>
  <si>
    <t>CDH3</t>
  </si>
  <si>
    <t>PTPN9</t>
  </si>
  <si>
    <t>SCAMP5</t>
  </si>
  <si>
    <t>FOXQ1</t>
  </si>
  <si>
    <t>PLOD2</t>
  </si>
  <si>
    <t>TENM4</t>
  </si>
  <si>
    <t>NADSYN1</t>
  </si>
  <si>
    <t>TNFRSF21</t>
  </si>
  <si>
    <t>BMP7</t>
  </si>
  <si>
    <t>MOV10</t>
  </si>
  <si>
    <t>TMEM106B</t>
  </si>
  <si>
    <t>LPGAT1</t>
  </si>
  <si>
    <t>ECHS1</t>
  </si>
  <si>
    <t>PSMB10</t>
  </si>
  <si>
    <t>PES1</t>
  </si>
  <si>
    <t>CTSC</t>
  </si>
  <si>
    <t>CAP1</t>
  </si>
  <si>
    <t>HK2</t>
  </si>
  <si>
    <t>DOK2</t>
  </si>
  <si>
    <t>VEGFA</t>
  </si>
  <si>
    <t>KLF9</t>
  </si>
  <si>
    <t>IRS2</t>
  </si>
  <si>
    <t>DDX24</t>
  </si>
  <si>
    <t>MITD1</t>
  </si>
  <si>
    <t>TFCP2L1</t>
  </si>
  <si>
    <t>ZNFX1</t>
  </si>
  <si>
    <t>BCL2</t>
  </si>
  <si>
    <t>GPR39</t>
  </si>
  <si>
    <t>PAOX</t>
  </si>
  <si>
    <t>MCF2L</t>
  </si>
  <si>
    <t>FAM126B</t>
  </si>
  <si>
    <t>TAP2</t>
  </si>
  <si>
    <t>ASPG</t>
  </si>
  <si>
    <t>TARSL2</t>
  </si>
  <si>
    <t>ACSS2</t>
  </si>
  <si>
    <t>PCSK9</t>
  </si>
  <si>
    <t>ACTA2</t>
  </si>
  <si>
    <t>PML</t>
  </si>
  <si>
    <t>TTC7B</t>
  </si>
  <si>
    <t>NT5E</t>
  </si>
  <si>
    <t>ALPL</t>
  </si>
  <si>
    <t>PKM</t>
  </si>
  <si>
    <t>TLN2</t>
  </si>
  <si>
    <t>TTC22</t>
  </si>
  <si>
    <t>TOR1AIP2</t>
  </si>
  <si>
    <t>CDK14</t>
  </si>
  <si>
    <t>IGFBP4</t>
  </si>
  <si>
    <t>AFG3L2</t>
  </si>
  <si>
    <t>CCDC68</t>
  </si>
  <si>
    <t>COX18</t>
  </si>
  <si>
    <t>CMTR1</t>
  </si>
  <si>
    <t>PRKD3</t>
  </si>
  <si>
    <t>FBXO31</t>
  </si>
  <si>
    <t>DDX58</t>
  </si>
  <si>
    <t>ADAMTSL4</t>
  </si>
  <si>
    <t>MGAT4B</t>
  </si>
  <si>
    <t>DAXX</t>
  </si>
  <si>
    <t>ATP10A</t>
  </si>
  <si>
    <t>LRG1</t>
  </si>
  <si>
    <t>INPP5K</t>
  </si>
  <si>
    <t>DCP1B</t>
  </si>
  <si>
    <t>NKD2</t>
  </si>
  <si>
    <t>SH3BGRL3</t>
  </si>
  <si>
    <t>ACSBG1</t>
  </si>
  <si>
    <t>H2AFV</t>
  </si>
  <si>
    <t>CCDC117</t>
  </si>
  <si>
    <t>TSC22D3</t>
  </si>
  <si>
    <t>CCM2</t>
  </si>
  <si>
    <t>FAM46A</t>
  </si>
  <si>
    <t>ATG9B</t>
  </si>
  <si>
    <t>HYI</t>
  </si>
  <si>
    <t>SULT1A1</t>
  </si>
  <si>
    <t>PAK1</t>
  </si>
  <si>
    <t>ATF7IP</t>
  </si>
  <si>
    <t>TCEANC2</t>
  </si>
  <si>
    <t>SUN2</t>
  </si>
  <si>
    <t>P2RY6</t>
  </si>
  <si>
    <t>TMEM184B</t>
  </si>
  <si>
    <t>TSPAN33</t>
  </si>
  <si>
    <t>TDRD7</t>
  </si>
  <si>
    <t>MYH11</t>
  </si>
  <si>
    <t>LYPLAL1</t>
  </si>
  <si>
    <t>ADSSL1</t>
  </si>
  <si>
    <t>GDPD2</t>
  </si>
  <si>
    <t>PSMB8</t>
  </si>
  <si>
    <t>MEGF10</t>
  </si>
  <si>
    <t>AIDA</t>
  </si>
  <si>
    <t>SMOX</t>
  </si>
  <si>
    <t>GDPD3</t>
  </si>
  <si>
    <t>TTPAL</t>
  </si>
  <si>
    <t>PLAC8</t>
  </si>
  <si>
    <t>CDK13</t>
  </si>
  <si>
    <t>NES</t>
  </si>
  <si>
    <t>TMEM126B</t>
  </si>
  <si>
    <t>GAL3ST1</t>
  </si>
  <si>
    <t>BTBD6</t>
  </si>
  <si>
    <t>HDGF</t>
  </si>
  <si>
    <t>CASP4</t>
  </si>
  <si>
    <t>SNX27</t>
  </si>
  <si>
    <t>GSDMD</t>
  </si>
  <si>
    <t>LSP1</t>
  </si>
  <si>
    <t>MEOX1</t>
  </si>
  <si>
    <t>CCL5</t>
  </si>
  <si>
    <t>MOB3B</t>
  </si>
  <si>
    <t>DNAJC5</t>
  </si>
  <si>
    <t>FST</t>
  </si>
  <si>
    <t>BBS4</t>
  </si>
  <si>
    <t>P4HA2</t>
  </si>
  <si>
    <t>IL24</t>
  </si>
  <si>
    <t>APCDD1</t>
  </si>
  <si>
    <t>CAMK2B</t>
  </si>
  <si>
    <t>NGF</t>
  </si>
  <si>
    <t>PDE2A</t>
  </si>
  <si>
    <t>VRK1</t>
  </si>
  <si>
    <t>ALAD</t>
  </si>
  <si>
    <t>PLAT</t>
  </si>
  <si>
    <t>STX1A</t>
  </si>
  <si>
    <t>CSK</t>
  </si>
  <si>
    <t>RGS16</t>
  </si>
  <si>
    <t>PSTPIP1</t>
  </si>
  <si>
    <t>UBL7</t>
  </si>
  <si>
    <t>PLXND1</t>
  </si>
  <si>
    <t>GPC1</t>
  </si>
  <si>
    <t>SDC4</t>
  </si>
  <si>
    <t>JUN</t>
  </si>
  <si>
    <t>DRG1</t>
  </si>
  <si>
    <t>PCYT1B</t>
  </si>
  <si>
    <t>PI4KB</t>
  </si>
  <si>
    <t>NLRC5</t>
  </si>
  <si>
    <t>PADI4</t>
  </si>
  <si>
    <t>NME7</t>
  </si>
  <si>
    <t>TPM1</t>
  </si>
  <si>
    <t>BBOX1</t>
  </si>
  <si>
    <t>MGMT</t>
  </si>
  <si>
    <t>MED23</t>
  </si>
  <si>
    <t>ENTPD4</t>
  </si>
  <si>
    <t>AIG1</t>
  </si>
  <si>
    <t>VCAM1</t>
  </si>
  <si>
    <t>FUOM</t>
  </si>
  <si>
    <t>PER2</t>
  </si>
  <si>
    <t>QPCT</t>
  </si>
  <si>
    <t>MND1</t>
  </si>
  <si>
    <t>ACOT6</t>
  </si>
  <si>
    <t>COL9A1</t>
  </si>
  <si>
    <t>GBP2</t>
  </si>
  <si>
    <t>CLCA2</t>
  </si>
  <si>
    <t>LIF</t>
  </si>
  <si>
    <t>WNT7A</t>
  </si>
  <si>
    <t>SH2D5</t>
  </si>
  <si>
    <t>CDKN1B</t>
  </si>
  <si>
    <t>CDH15</t>
  </si>
  <si>
    <t>DYNAP</t>
  </si>
  <si>
    <t>ARTN</t>
  </si>
  <si>
    <t>OSGEPL1</t>
  </si>
  <si>
    <t>AQP9</t>
  </si>
  <si>
    <t>KIF3A</t>
  </si>
  <si>
    <t>INSIG2</t>
  </si>
  <si>
    <t>GBP4</t>
  </si>
  <si>
    <t>CSN1S1</t>
  </si>
  <si>
    <t>FOXO3</t>
  </si>
  <si>
    <t>SERINC4</t>
  </si>
  <si>
    <t>SERINC3</t>
  </si>
  <si>
    <t>SPTB</t>
  </si>
  <si>
    <t>GRHL1</t>
  </si>
  <si>
    <t>ADD3</t>
  </si>
  <si>
    <t>ACE</t>
  </si>
  <si>
    <t>TGM5</t>
  </si>
  <si>
    <t>MUC15</t>
  </si>
  <si>
    <t>SLC5A5</t>
  </si>
  <si>
    <t>LCE1F</t>
  </si>
  <si>
    <t>TRAFD1</t>
  </si>
  <si>
    <t>HSPB8</t>
  </si>
  <si>
    <t>SOSTDC1</t>
  </si>
  <si>
    <t>POLG2</t>
  </si>
  <si>
    <t>SERPING1</t>
  </si>
  <si>
    <t>MPI</t>
  </si>
  <si>
    <t>NLGN2</t>
  </si>
  <si>
    <t>FAM180A</t>
  </si>
  <si>
    <t>SERPINH1</t>
  </si>
  <si>
    <t>TNFAIP2</t>
  </si>
  <si>
    <t>HMGN5</t>
  </si>
  <si>
    <t>NCAPG2</t>
  </si>
  <si>
    <t>CDKN1A</t>
  </si>
  <si>
    <t>TOMM34</t>
  </si>
  <si>
    <t>PKIG</t>
  </si>
  <si>
    <t>CCND1</t>
  </si>
  <si>
    <t>PPDPF</t>
  </si>
  <si>
    <t>CHST2</t>
  </si>
  <si>
    <t>SLCO2A1</t>
  </si>
  <si>
    <t>CD274</t>
  </si>
  <si>
    <t>CDO1</t>
  </si>
  <si>
    <t>PDGFB</t>
  </si>
  <si>
    <t>SEC11A</t>
  </si>
  <si>
    <t>ADAT2</t>
  </si>
  <si>
    <t>AXL</t>
  </si>
  <si>
    <t>CCBL1</t>
  </si>
  <si>
    <t>APOBEC1</t>
  </si>
  <si>
    <t>EPDR1</t>
  </si>
  <si>
    <t>HAS2</t>
  </si>
  <si>
    <t>ACTG2</t>
  </si>
  <si>
    <t>HAUS6</t>
  </si>
  <si>
    <t>HOXB2</t>
  </si>
  <si>
    <t>TNFRSF11B</t>
  </si>
  <si>
    <t>PIK3IP1</t>
  </si>
  <si>
    <t>AAMDC</t>
  </si>
  <si>
    <t>AHCY</t>
  </si>
  <si>
    <t>PXMP4</t>
  </si>
  <si>
    <t>EEF2K</t>
  </si>
  <si>
    <t>SBK1</t>
  </si>
  <si>
    <t>DYRK3</t>
  </si>
  <si>
    <t>RBPMS2</t>
  </si>
  <si>
    <t>SLU7</t>
  </si>
  <si>
    <t>HDHD3</t>
  </si>
  <si>
    <t>TIMP1</t>
  </si>
  <si>
    <t>LIPT2</t>
  </si>
  <si>
    <t>ACTB</t>
  </si>
  <si>
    <t>PDPN</t>
  </si>
  <si>
    <t>FBXO2</t>
  </si>
  <si>
    <t>NET1</t>
  </si>
  <si>
    <t>MOXD1</t>
  </si>
  <si>
    <t>ST8SIA2</t>
  </si>
  <si>
    <t>HIST1H1C</t>
  </si>
  <si>
    <t>LRRC75B</t>
  </si>
  <si>
    <t>HEBP1</t>
  </si>
  <si>
    <t>TMEM200A</t>
  </si>
  <si>
    <t>KRT17</t>
  </si>
  <si>
    <t>PLAU</t>
  </si>
  <si>
    <t>MMP9</t>
  </si>
  <si>
    <t>MYRIP</t>
  </si>
  <si>
    <t>ABHD1</t>
  </si>
  <si>
    <t>TMEM106A</t>
  </si>
  <si>
    <t>MAP3K8</t>
  </si>
  <si>
    <t>ACSS1</t>
  </si>
  <si>
    <t>HEBP2</t>
  </si>
  <si>
    <t>SCT</t>
  </si>
  <si>
    <t>DCP2</t>
  </si>
  <si>
    <t>PNPLA1</t>
  </si>
  <si>
    <t>CDKN1C</t>
  </si>
  <si>
    <t>FAM198B</t>
  </si>
  <si>
    <t>SLC5A9</t>
  </si>
  <si>
    <t>PRKG2</t>
  </si>
  <si>
    <t>ECM1</t>
  </si>
  <si>
    <t>DPP7</t>
  </si>
  <si>
    <t>CRLF1</t>
  </si>
  <si>
    <t>PRSS22</t>
  </si>
  <si>
    <t>IL18R1</t>
  </si>
  <si>
    <t>PIP</t>
  </si>
  <si>
    <t>SP140</t>
  </si>
  <si>
    <t>CSN2</t>
  </si>
  <si>
    <t>GPX3</t>
  </si>
  <si>
    <t>SLC46A3</t>
  </si>
  <si>
    <t>OASL</t>
  </si>
  <si>
    <t>TRIM5</t>
  </si>
  <si>
    <t>TRIM22</t>
  </si>
  <si>
    <t>IRGM</t>
  </si>
  <si>
    <t>IFIT1B</t>
  </si>
  <si>
    <t>DFNB31</t>
  </si>
  <si>
    <t>ZNF750</t>
  </si>
  <si>
    <t>TMEM254</t>
  </si>
  <si>
    <t>C19orf66</t>
  </si>
  <si>
    <t>C12orf73</t>
  </si>
  <si>
    <t>SULT1A2</t>
  </si>
  <si>
    <t>ZNF394</t>
  </si>
  <si>
    <t>ZNF511</t>
  </si>
  <si>
    <t>KITLG</t>
  </si>
  <si>
    <t>GML</t>
  </si>
  <si>
    <t>ZNF365</t>
  </si>
  <si>
    <t>HIST1H2BM</t>
  </si>
  <si>
    <t>?</t>
  </si>
  <si>
    <t>BEG peak (GREAT)</t>
  </si>
  <si>
    <t>IRF1 peak (GREAT)</t>
  </si>
  <si>
    <t>Blimp1 peak from Kurimoto (GREAT)</t>
  </si>
  <si>
    <t>All_BEG_peak_3545 (-19651), All_BEG_peak_3546 (-18867), All_BEG_peak_3547 (-52), All_BEG_peak_3548 (+26735)</t>
  </si>
  <si>
    <t>All_BEG_peak_2119 (-167)</t>
  </si>
  <si>
    <t>All_BEG_peak_3246 (+556)</t>
  </si>
  <si>
    <t>All_BEG_peak_830 (-103)</t>
  </si>
  <si>
    <t>All_BEG_peak_3201 (+23425)</t>
  </si>
  <si>
    <t>All_BEG_peak_4042 (-273)</t>
  </si>
  <si>
    <t>All_BEG_peak_659 (-43)</t>
  </si>
  <si>
    <t>All_BEG_peak_3771 (+1130)</t>
  </si>
  <si>
    <t>All_BEG_peak_2647 (-2)</t>
  </si>
  <si>
    <t>All_BEG_peak_1815 (+52)</t>
  </si>
  <si>
    <t>All_BEG_peak_241 (-31889), All_BEG_peak_240 (+605)</t>
  </si>
  <si>
    <t>All_BEG_peak_2270 (-12108), All_BEG_peak_2269 (+1239)</t>
  </si>
  <si>
    <t>All_BEG_peak_1627 (-47367), All_BEG_peak_1626 (+2231), All_BEG_peak_1625 (+82986)</t>
  </si>
  <si>
    <t>All_BEG_peak_132 (-122)</t>
  </si>
  <si>
    <t>All_BEG_peak_564 (+35635)</t>
  </si>
  <si>
    <t>All_BEG_peak_619 (-50)</t>
  </si>
  <si>
    <t>All_BEG_peak_784 (-8439)</t>
  </si>
  <si>
    <t>All_BEG_peak_4257 (+537)</t>
  </si>
  <si>
    <t>All_BEG_peak_615 (+4518)</t>
  </si>
  <si>
    <t>All_BEG_peak_1628 (-16701)</t>
  </si>
  <si>
    <t>All_BEG_peak_1796 (-557), All_BEG_peak_1797 (+898)</t>
  </si>
  <si>
    <t>All_BEG_peak_741 (+22)</t>
  </si>
  <si>
    <t>All_BEG_peak_79 (-5620), All_BEG_peak_80 (+18), All_BEG_peak_81 (+23515)</t>
  </si>
  <si>
    <t>All_BEG_peak_689 (+13147)</t>
  </si>
  <si>
    <t>All_BEG_peak_807 (-41106)</t>
  </si>
  <si>
    <t>All_BEG_peak_4099 (-28766), All_BEG_peak_4098 (+611)</t>
  </si>
  <si>
    <t>All_BEG_peak_2115 (-3323)</t>
  </si>
  <si>
    <t>All_BEG_peak_1809 (+717)</t>
  </si>
  <si>
    <t>All_BEG_peak_3039 (+18026)</t>
  </si>
  <si>
    <t>All_BEG_peak_3200 (-22936)</t>
  </si>
  <si>
    <t>All_BEG_peak_1770 (-36982)</t>
  </si>
  <si>
    <t>All_BEG_peak_620 (-81)</t>
  </si>
  <si>
    <t>All_BEG_peak_1470 (-4)</t>
  </si>
  <si>
    <t>All_BEG_peak_2361 (+1684)</t>
  </si>
  <si>
    <t>All_BEG_peak_1982 (+29857)</t>
  </si>
  <si>
    <t>All_BEG_peak_2118 (-18048)</t>
  </si>
  <si>
    <t>All_BEG_peak_3203 (-1220)</t>
  </si>
  <si>
    <t>All_BEG_peak_2763 (+31490)</t>
  </si>
  <si>
    <t>All_BEG_peak_679 (-21800), All_BEG_peak_678 (-108)</t>
  </si>
  <si>
    <t>All_BEG_peak_831 (+71)</t>
  </si>
  <si>
    <t>All_BEG_peak_2963 (+53215)</t>
  </si>
  <si>
    <t>All_BEG_peak_1794 (+316)</t>
  </si>
  <si>
    <t>All_BEG_peak_273 (-89995)</t>
  </si>
  <si>
    <t>All_BEG_peak_251 (+46885)</t>
  </si>
  <si>
    <t>All_BEG_peak_230 (+68195)</t>
  </si>
  <si>
    <t>All_BEG_peak_4029 (+52875)</t>
  </si>
  <si>
    <t>All_BEG_peak_1035 (-607)</t>
  </si>
  <si>
    <t>All_BEG_peak_2518 (+17465)</t>
  </si>
  <si>
    <t>All_BEG_peak_4027 (+329)</t>
  </si>
  <si>
    <t>All_BEG_peak_3468 (-97648), All_BEG_peak_3467 (-32201)</t>
  </si>
  <si>
    <t>All_BEG_peak_1320 (-1156)</t>
  </si>
  <si>
    <t>All_BEG_peak_1843 (+44636), All_BEG_peak_1842 (+59679)</t>
  </si>
  <si>
    <t>All_BEG_peak_2087 (-219)</t>
  </si>
  <si>
    <t>All_BEG_peak_3877 (-48408), All_BEG_peak_3876 (+62084)</t>
  </si>
  <si>
    <t>All_BEG_peak_2507 (+330)</t>
  </si>
  <si>
    <t>All_BEG_peak_4258 (+4850)</t>
  </si>
  <si>
    <t>All_BEG_peak_188 (+17565)</t>
  </si>
  <si>
    <t>All_BEG_peak_3880 (+15813)</t>
  </si>
  <si>
    <t>All_BEG_peak_1799 (+995)</t>
  </si>
  <si>
    <t>All_BEG_peak_936 (-33017)</t>
  </si>
  <si>
    <t>All_BEG_peak_4229 (+70870)</t>
  </si>
  <si>
    <t>All_BEG_peak_3010 (+32120)</t>
  </si>
  <si>
    <t>All_BEG_peak_2950 (-25)</t>
  </si>
  <si>
    <t>All_BEG_peak_238 (+1220), All_BEG_peak_239 (+2037)</t>
  </si>
  <si>
    <t>All_BEG_peak_3074 (+59854), All_BEG_peak_3073 (+68456)</t>
  </si>
  <si>
    <t>All_BEG_peak_1777 (+151)</t>
  </si>
  <si>
    <t>All_BEG_peak_1894 (+4771)</t>
  </si>
  <si>
    <t>All_BEG_peak_4063 (+3419)</t>
  </si>
  <si>
    <t>All_BEG_peak_2662 (+23442)</t>
  </si>
  <si>
    <t>All_BEG_peak_3298 (+24940)</t>
  </si>
  <si>
    <t>All_BEG_peak_3540 (-35744)</t>
  </si>
  <si>
    <t>All_BEG_peak_561 (-13567), All_BEG_peak_560 (+11607)</t>
  </si>
  <si>
    <t>All_BEG_peak_3071 (+51430)</t>
  </si>
  <si>
    <t>All_BEG_peak_4225 (-30494)</t>
  </si>
  <si>
    <t>All_BEG_peak_3756 (-93951), All_BEG_peak_3757 (-47334)</t>
  </si>
  <si>
    <t>All_BEG_peak_3587 (-72429)</t>
  </si>
  <si>
    <t>All_BEG_peak_2066 (+13165)</t>
  </si>
  <si>
    <t>All_BEG_peak_1798 (+610)</t>
  </si>
  <si>
    <t>All_BEG_peak_2494 (-22979), All_BEG_peak_2495 (-2867)</t>
  </si>
  <si>
    <t>All_BEG_peak_2638 (-10519), All_BEG_peak_2639 (-733)</t>
  </si>
  <si>
    <t>All_BEG_peak_2832 (-27655), All_BEG_peak_2831 (+1217)</t>
  </si>
  <si>
    <t>All_BEG_peak_1073 (-75759)</t>
  </si>
  <si>
    <t>All_BEG_peak_562 (+53965)</t>
  </si>
  <si>
    <t>All_BEG_peak_2679 (+20980)</t>
  </si>
  <si>
    <t>All_BEG_peak_4164 (-14238)</t>
  </si>
  <si>
    <t>All_BEG_peak_4162 (+8130)</t>
  </si>
  <si>
    <t>All_BEG_peak_2930 (-23450)</t>
  </si>
  <si>
    <t>All_BEG_peak_4008 (-38389), All_BEG_peak_4009 (+44132)</t>
  </si>
  <si>
    <t>All_BEG_peak_3259 (-51)</t>
  </si>
  <si>
    <t>All_BEG_peak_251 (+98591)</t>
  </si>
  <si>
    <t>All_BEG_peak_4192 (+1658)</t>
  </si>
  <si>
    <t>All_BEG_peak_2630 (-136)</t>
  </si>
  <si>
    <t>All_BEG_peak_494 (-34561)</t>
  </si>
  <si>
    <t>All_BEG_peak_2755 (-437)</t>
  </si>
  <si>
    <t>All_BEG_peak_2762 (-3217)</t>
  </si>
  <si>
    <t>All_BEG_peak_554 (+8728), All_BEG_peak_555 (+9875), All_BEG_peak_556 (+31850)</t>
  </si>
  <si>
    <t>All_BEG_peak_3492 (-29765)</t>
  </si>
  <si>
    <t>All_BEG_peak_3261 (+15524)</t>
  </si>
  <si>
    <t>All_BEG_peak_963 (-4766)</t>
  </si>
  <si>
    <t>All_BEG_peak_970 (-87714)</t>
  </si>
  <si>
    <t>All_BEG_peak_1773 (-36956)</t>
  </si>
  <si>
    <t>All_BEG_peak_2496 (+12531), All_BEG_peak_2497 (+52558)</t>
  </si>
  <si>
    <t>All_BEG_peak_3866 (-43012), All_BEG_peak_3865 (+1607)</t>
  </si>
  <si>
    <t>All_BEG_peak_4245 (-19735)</t>
  </si>
  <si>
    <t>All_BEG_peak_2095 (+4522)</t>
  </si>
  <si>
    <t>All_BEG_peak_967 (-1064)</t>
  </si>
  <si>
    <t>All_BEG_peak_3730 (-23418)</t>
  </si>
  <si>
    <t>All_BEG_peak_552 (+806)</t>
  </si>
  <si>
    <t>All_BEG_peak_3808 (+22295)</t>
  </si>
  <si>
    <t>All_BEG_peak_983 (-155)</t>
  </si>
  <si>
    <t>All_BEG_peak_1817 (+7109)</t>
  </si>
  <si>
    <t>All_BEG_peak_356 (-57576)</t>
  </si>
  <si>
    <t>All_BEG_peak_742 (-771)</t>
  </si>
  <si>
    <t>All_BEG_peak_1771 (-41346)</t>
  </si>
  <si>
    <t>All_BEG_peak_3861 (+93213), All_BEG_peak_3860 (+95757)</t>
  </si>
  <si>
    <t>All_BEG_peak_3212 (-50472)</t>
  </si>
  <si>
    <t>All_BEG_peak_3585 (-4813)</t>
  </si>
  <si>
    <t>All_BEG_peak_1759 (-16482)</t>
  </si>
  <si>
    <t>All_BEG_peak_130 (-1928), All_BEG_peak_131 (+349)</t>
  </si>
  <si>
    <t>All_BEG_peak_614 (+27052)</t>
  </si>
  <si>
    <t>Kurimoto_peak_4127 (-19851), Kurimoto_peak_4128 (-18716), Kurimoto_peak_4129 (-416), Kurimoto_peak_4130 (+26928)</t>
  </si>
  <si>
    <t>Kurimoto_peak_3387 (+11181)</t>
  </si>
  <si>
    <t>Kurimoto_peak_3347 (+541)</t>
  </si>
  <si>
    <t>Kurimoto_peak_7097 (-30390)</t>
  </si>
  <si>
    <t>Kurimoto_peak_9621 (-794)</t>
  </si>
  <si>
    <t>Kurimoto_peak_5323 (-253), Kurimoto_peak_5322 (+18479)</t>
  </si>
  <si>
    <t>Kurimoto_peak_6921 (-14392)</t>
  </si>
  <si>
    <t>Kurimoto_peak_4752 (-7886), Kurimoto_peak_4751 (+4623)</t>
  </si>
  <si>
    <t>Kurimoto_peak_4703 (+106), Kurimoto_peak_4704 (+1550)</t>
  </si>
  <si>
    <t>Kurimoto_peak_2470 (-44780), Kurimoto_peak_2469 (-26732)</t>
  </si>
  <si>
    <t>Kurimoto_peak_587 (-31953), Kurimoto_peak_586 (+579), Kurimoto_peak_585 (+8398), Kurimoto_peak_584 (+17405), Kurimoto_peak_583 (+60058)</t>
  </si>
  <si>
    <t>Kurimoto_peak_514 (-47018)</t>
  </si>
  <si>
    <t>Kurimoto_peak_8654 (-15448), Kurimoto_peak_8655 (+93)</t>
  </si>
  <si>
    <t>Kurimoto_peak_940 (-12158), Kurimoto_peak_939 (+1253)</t>
  </si>
  <si>
    <t>Kurimoto_peak_9423 (-47380), Kurimoto_peak_9422 (+2222), Kurimoto_peak_9421 (+82988)</t>
  </si>
  <si>
    <t>Kurimoto_peak_342 (+48)</t>
  </si>
  <si>
    <t>Kurimoto_peak_7247 (-28523), Kurimoto_peak_7248 (-10844)</t>
  </si>
  <si>
    <t>Kurimoto_peak_6639 (-90324), Kurimoto_peak_6638 (-2451), Kurimoto_peak_6637 (+11573), Kurimoto_peak_6636 (+28471), Kurimoto_peak_6635 (+35549), Kurimoto_peak_6634 (+88863), Kurimoto_peak_6633 (+94886)</t>
  </si>
  <si>
    <t>Kurimoto_peak_6830 (-172)</t>
  </si>
  <si>
    <t>Kurimoto_peak_299 (+33630)</t>
  </si>
  <si>
    <t>Kurimoto_peak_7241 (-8450), Kurimoto_peak_7240 (+29311)</t>
  </si>
  <si>
    <t>Kurimoto_peak_5933 (+209)</t>
  </si>
  <si>
    <t>Kurimoto_peak_6806 (-23659), Kurimoto_peak_6805 (+4458)</t>
  </si>
  <si>
    <t>Kurimoto_peak_9424 (-16888)</t>
  </si>
  <si>
    <t>Kurimoto_peak_9790 (-567)</t>
  </si>
  <si>
    <t>Kurimoto_peak_202 (-5571), Kurimoto_peak_203 (-265)</t>
  </si>
  <si>
    <t>Kurimoto_peak_2466 (-2286), Kurimoto_peak_2465 (-405)</t>
  </si>
  <si>
    <t>Kurimoto_peak_7280 (-15921)</t>
  </si>
  <si>
    <t>Kurimoto_peak_5464 (-28774), Kurimoto_peak_5463 (+333), Kurimoto_peak_5462 (+20209)</t>
  </si>
  <si>
    <t>Kurimoto_peak_6602 (+9959)</t>
  </si>
  <si>
    <t>Kurimoto_peak_9800 (+12291)</t>
  </si>
  <si>
    <t>Kurimoto_peak_2882 (+8469)</t>
  </si>
  <si>
    <t>Kurimoto_peak_3598 (+60160)</t>
  </si>
  <si>
    <t>Kurimoto_peak_3246 (-22923), Kurimoto_peak_3247 (-8884)</t>
  </si>
  <si>
    <t>Kurimoto_peak_6831 (-3614), Kurimoto_peak_6832 (+24040)</t>
  </si>
  <si>
    <t>Kurimoto_peak_9047 (-24), Kurimoto_peak_9046 (+16373)</t>
  </si>
  <si>
    <t>Kurimoto_peak_1559 (-6302), Kurimoto_peak_1558 (-212)</t>
  </si>
  <si>
    <t>Kurimoto_peak_5003 (+5418)</t>
  </si>
  <si>
    <t>Kurimoto_peak_10278 (+29641), Kurimoto_peak_10277 (+52675), Kurimoto_peak_10276 (+87579)</t>
  </si>
  <si>
    <t>Kurimoto_peak_2170 (-1577), Kurimoto_peak_2169 (+31510)</t>
  </si>
  <si>
    <t>Kurimoto_peak_7346 (-37), Kurimoto_peak_7347 (+19469)</t>
  </si>
  <si>
    <t>Kurimoto_peak_9567 (-4097)</t>
  </si>
  <si>
    <t>Kurimoto_peak_5679 (-1041), Kurimoto_peak_5680 (+80813)</t>
  </si>
  <si>
    <t>Kurimoto_peak_4356 (-53531), Kurimoto_peak_4355 (-40094), Kurimoto_peak_4354 (+14143)</t>
  </si>
  <si>
    <t>Kurimoto_peak_9787 (+311)</t>
  </si>
  <si>
    <t>Kurimoto_peak_5051 (-50740)</t>
  </si>
  <si>
    <t>Kurimoto_peak_684 (-89880), Kurimoto_peak_683 (-34224)</t>
  </si>
  <si>
    <t>Kurimoto_peak_623 (-36356), Kurimoto_peak_622 (+5483)</t>
  </si>
  <si>
    <t>Kurimoto_peak_563 (+68134), Kurimoto_peak_562 (+93386)</t>
  </si>
  <si>
    <t>Kurimoto_peak_5296 (+52860)</t>
  </si>
  <si>
    <t>Kurimoto_peak_5683 (-33161)</t>
  </si>
  <si>
    <t>Kurimoto_peak_7847 (-10884), Kurimoto_peak_7848 (-615)</t>
  </si>
  <si>
    <t>Kurimoto_peak_5863 (+7041)</t>
  </si>
  <si>
    <t>Kurimoto_peak_4197 (-23509), Kurimoto_peak_4198 (-299), Kurimoto_peak_4199 (+1358)</t>
  </si>
  <si>
    <t>Kurimoto_peak_9846 (+60785)</t>
  </si>
  <si>
    <t>Kurimoto_peak_3633 (-83873)</t>
  </si>
  <si>
    <t>Kurimoto_peak_766 (-56610), Kurimoto_peak_767 (-24979), Kurimoto_peak_768 (-15858)</t>
  </si>
  <si>
    <t>Kurimoto_peak_5295 (+245)</t>
  </si>
  <si>
    <t>Kurimoto_peak_6604 (-22891), Kurimoto_peak_6605 (-17635)</t>
  </si>
  <si>
    <t>Kurimoto_peak_2694 (-12625), Kurimoto_peak_2693 (-612)</t>
  </si>
  <si>
    <t>Kurimoto_peak_3919 (-56750), Kurimoto_peak_3918 (-32197), Kurimoto_peak_3917 (+1558), Kurimoto_peak_3916 (+3625), Kurimoto_peak_3915 (+50386)</t>
  </si>
  <si>
    <t>Kurimoto_peak_8612 (-1140)</t>
  </si>
  <si>
    <t>Kurimoto_peak_2156 (-50785)</t>
  </si>
  <si>
    <t>Kurimoto_peak_9868 (-10543), Kurimoto_peak_9867 (-410), Kurimoto_peak_9866 (+44643), Kurimoto_peak_9865 (+53011), Kurimoto_peak_9864 (+59698)</t>
  </si>
  <si>
    <t>Kurimoto_peak_10591 (-65056), Kurimoto_peak_10592 (-46064), Kurimoto_peak_10593 (-7784), Kurimoto_peak_10594 (+11048), Kurimoto_peak_10595 (+34114)</t>
  </si>
  <si>
    <t>Kurimoto_peak_4898 (+36375)</t>
  </si>
  <si>
    <t>Kurimoto_peak_427 (-2317), Kurimoto_peak_428 (+14774), Kurimoto_peak_429 (+20326)</t>
  </si>
  <si>
    <t>Kurimoto_peak_1517 (-15421)</t>
  </si>
  <si>
    <t>Kurimoto_peak_4907 (-72592)</t>
  </si>
  <si>
    <t>Kurimoto_peak_9791 (+1064)</t>
  </si>
  <si>
    <t>Kurimoto_peak_7705 (+23521), Kurimoto_peak_7706 (+25108)</t>
  </si>
  <si>
    <t>Kurimoto_peak_1457 (+51424)</t>
  </si>
  <si>
    <t>Kurimoto_peak_7639 (-16009)</t>
  </si>
  <si>
    <t>Kurimoto_peak_2818 (+664)</t>
  </si>
  <si>
    <t>Kurimoto_peak_5849 (-8251), Kurimoto_peak_5850 (+4954), Kurimoto_peak_5851 (+61423), Kurimoto_peak_5852 (+70894)</t>
  </si>
  <si>
    <t>Kurimoto_peak_2808 (-5169), Kurimoto_peak_2807 (-278), Kurimoto_peak_2806 (+31901)</t>
  </si>
  <si>
    <t>Kurimoto_peak_5761 (-74806)</t>
  </si>
  <si>
    <t>Kurimoto_peak_579 (+1994)</t>
  </si>
  <si>
    <t>Kurimoto_peak_4468 (+2545)</t>
  </si>
  <si>
    <t>Kurimoto_peak_2938 (+7109), Kurimoto_peak_2937 (+68663)</t>
  </si>
  <si>
    <t>Kurimoto_peak_9753 (-6714), Kurimoto_peak_9754 (+278)</t>
  </si>
  <si>
    <t>Kurimoto_peak_10011 (+4764), Kurimoto_peak_10010 (+77963)</t>
  </si>
  <si>
    <t>Kurimoto_peak_5387 (+3475)</t>
  </si>
  <si>
    <t>Kurimoto_peak_2350 (+914), Kurimoto_peak_2349 (+18679)</t>
  </si>
  <si>
    <t>Kurimoto_peak_1935 (+23369)</t>
  </si>
  <si>
    <t>Kurimoto_peak_1590 (+2556)</t>
  </si>
  <si>
    <t>Kurimoto_peak_4528 (-72766), Kurimoto_peak_4529 (+74534)</t>
  </si>
  <si>
    <t>Kurimoto_peak_4115 (-35785)</t>
  </si>
  <si>
    <t>Kurimoto_peak_8090 (+60549), Kurimoto_peak_8089 (+69278)</t>
  </si>
  <si>
    <t>Kurimoto_peak_2768 (+6208)</t>
  </si>
  <si>
    <t>Kurimoto_peak_6368 (+32633)</t>
  </si>
  <si>
    <t>Kurimoto_peak_5669 (+4155)</t>
  </si>
  <si>
    <t>Kurimoto_peak_11140 (-24726), Kurimoto_peak_11139 (-6896), Kurimoto_peak_11138 (+62781), Kurimoto_peak_11137 (+97688)</t>
  </si>
  <si>
    <t>Kurimoto_peak_6626 (-17883)</t>
  </si>
  <si>
    <t>Kurimoto_peak_5841 (-30526)</t>
  </si>
  <si>
    <t>Kurimoto_peak_4794 (-3686)</t>
  </si>
  <si>
    <t>Kurimoto_peak_4675 (-94010), Kurimoto_peak_4676 (-11936)</t>
  </si>
  <si>
    <t>Kurimoto_peak_4208 (-48836)</t>
  </si>
  <si>
    <t>Kurimoto_peak_9075 (-9541)</t>
  </si>
  <si>
    <t>Kurimoto_peak_9074 (-8791)</t>
  </si>
  <si>
    <t>Kurimoto_peak_3690 (-57704)</t>
  </si>
  <si>
    <t>Kurimoto_peak_10530 (-222)</t>
  </si>
  <si>
    <t>Kurimoto_peak_9285 (+29571)</t>
  </si>
  <si>
    <t>Kurimoto_peak_733 (-66317), Kurimoto_peak_732 (-12308)</t>
  </si>
  <si>
    <t>Kurimoto_peak_1351 (-68908)</t>
  </si>
  <si>
    <t>Kurimoto_peak_1491 (-2975)</t>
  </si>
  <si>
    <t>Kurimoto_peak_7782 (-49731)</t>
  </si>
  <si>
    <t>Kurimoto_peak_4406 (+35016)</t>
  </si>
  <si>
    <t>Kurimoto_peak_1900 (-10541), Kurimoto_peak_1901 (-556), Kurimoto_peak_1902 (+3732)</t>
  </si>
  <si>
    <t>Kurimoto_peak_1927 (+3276)</t>
  </si>
  <si>
    <t>Kurimoto_peak_7118 (-15970)</t>
  </si>
  <si>
    <t>Kurimoto_peak_2337 (+1017)</t>
  </si>
  <si>
    <t>Kurimoto_peak_1593 (+12924)</t>
  </si>
  <si>
    <t>Kurimoto_peak_4864 (+5827), Kurimoto_peak_4863 (+12562)</t>
  </si>
  <si>
    <t>Kurimoto_peak_8270 (-974)</t>
  </si>
  <si>
    <t>Kurimoto_peak_7972 (-75707)</t>
  </si>
  <si>
    <t>Kurimoto_peak_5706 (+36827)</t>
  </si>
  <si>
    <t>Kurimoto_peak_6801 (+39273)</t>
  </si>
  <si>
    <t>Kurimoto_peak_478 (-15191)</t>
  </si>
  <si>
    <t>Kurimoto_peak_1989 (+10288)</t>
  </si>
  <si>
    <t>Kurimoto_peak_4695 (-14718), Kurimoto_peak_4696 (+54542), Kurimoto_peak_4697 (+61818)</t>
  </si>
  <si>
    <t>Kurimoto_peak_7667 (-80596), Kurimoto_peak_7668 (+72872)</t>
  </si>
  <si>
    <t>Kurimoto_peak_5689 (-14260)</t>
  </si>
  <si>
    <t>Kurimoto_peak_566 (+664)</t>
  </si>
  <si>
    <t>Kurimoto_peak_5675 (-126), Kurimoto_peak_5676 (+7942)</t>
  </si>
  <si>
    <t>Kurimoto_peak_5691 (+10066)</t>
  </si>
  <si>
    <t>Kurimoto_peak_4096 (-62302)</t>
  </si>
  <si>
    <t>Kurimoto_peak_380 (-81843), Kurimoto_peak_381 (-10202), Kurimoto_peak_382 (+1572)</t>
  </si>
  <si>
    <t>Kurimoto_peak_9827 (+566)</t>
  </si>
  <si>
    <t>Kurimoto_peak_1498 (+9593)</t>
  </si>
  <si>
    <t>Kurimoto_peak_2569 (-65144), Kurimoto_peak_2568 (-23555)</t>
  </si>
  <si>
    <t>Kurimoto_peak_5258 (-38529), Kurimoto_peak_5259 (+39749), Kurimoto_peak_5260 (+44339)</t>
  </si>
  <si>
    <t>Kurimoto_peak_3388 (-134)</t>
  </si>
  <si>
    <t>Kurimoto_peak_6131 (-6606)</t>
  </si>
  <si>
    <t>Kurimoto_peak_6075 (-54397)</t>
  </si>
  <si>
    <t>Kurimoto_peak_2053 (-92960)</t>
  </si>
  <si>
    <t>Kurimoto_peak_1882 (-51329), Kurimoto_peak_1881 (-242)</t>
  </si>
  <si>
    <t>Kurimoto_peak_6454 (+35806), Kurimoto_peak_6455 (+50624)</t>
  </si>
  <si>
    <t>Kurimoto_peak_90 (-65634), Kurimoto_peak_91 (+98822)</t>
  </si>
  <si>
    <t>Kurimoto_peak_2155 (-393), Kurimoto_peak_2156 (+29693)</t>
  </si>
  <si>
    <t>Kurimoto_peak_2167 (-3278)</t>
  </si>
  <si>
    <t>Kurimoto_peak_6608 (+9186), Kurimoto_peak_6609 (+21303), Kurimoto_peak_6610 (+31928), Kurimoto_peak_6611 (+41854), Kurimoto_peak_6612 (+51495), Kurimoto_peak_6613 (+90159)</t>
  </si>
  <si>
    <t>Kurimoto_peak_3964 (+1920)</t>
  </si>
  <si>
    <t>Kurimoto_peak_2812 (+1351)</t>
  </si>
  <si>
    <t>Kurimoto_peak_4193 (-16377), Kurimoto_peak_4194 (-4879), Kurimoto_peak_4195 (-3704), Kurimoto_peak_4196 (+55743)</t>
  </si>
  <si>
    <t>Kurimoto_peak_2666 (-67994)</t>
  </si>
  <si>
    <t>Kurimoto_peak_5786 (+3120), Kurimoto_peak_5785 (+5668), Kurimoto_peak_5784 (+7550), Kurimoto_peak_5783 (+16798), Kurimoto_peak_5782 (+30418)</t>
  </si>
  <si>
    <t>Kurimoto_peak_7327 (+2879)</t>
  </si>
  <si>
    <t>Kurimoto_peak_10766 (-81635), Kurimoto_peak_10767 (-75660), Kurimoto_peak_10768 (+76520)</t>
  </si>
  <si>
    <t>Kurimoto_peak_1306 (+39998)</t>
  </si>
  <si>
    <t>Kurimoto_peak_1261 (-94687)</t>
  </si>
  <si>
    <t>Kurimoto_peak_5127 (-3655), Kurimoto_peak_5126 (+751)</t>
  </si>
  <si>
    <t>Kurimoto_peak_3391 (+78672)</t>
  </si>
  <si>
    <t>Kurimoto_peak_3362 (+12626)</t>
  </si>
  <si>
    <t>Kurimoto_peak_1460 (-22283)</t>
  </si>
  <si>
    <t>Kurimoto_peak_4685 (-7975), Kurimoto_peak_4684 (-2464), Kurimoto_peak_4683 (+24200)</t>
  </si>
  <si>
    <t>Kurimoto_peak_11101 (-60805), Kurimoto_peak_11100 (-1703)</t>
  </si>
  <si>
    <t>Kurimoto_peak_1492 (+12484), Kurimoto_peak_1493 (+13685)</t>
  </si>
  <si>
    <t>Kurimoto_peak_4870 (-42665)</t>
  </si>
  <si>
    <t>Kurimoto_peak_5899 (+21585)</t>
  </si>
  <si>
    <t>Kurimoto_peak_10632 (-458), Kurimoto_peak_10633 (+4396)</t>
  </si>
  <si>
    <t>Kurimoto_peak_10288 (+11675)</t>
  </si>
  <si>
    <t>Kurimoto_peak_9084 (-62311), Kurimoto_peak_9083 (-50249), Kurimoto_peak_9082 (-48402), Kurimoto_peak_9081 (-228)</t>
  </si>
  <si>
    <t>Kurimoto_peak_7709 (-1005)</t>
  </si>
  <si>
    <t>Kurimoto_peak_4618 (-23644)</t>
  </si>
  <si>
    <t>Kurimoto_peak_6072 (+1726)</t>
  </si>
  <si>
    <t>Kurimoto_peak_4138 (+8696)</t>
  </si>
  <si>
    <t>Kurimoto_peak_1307 (-3116)</t>
  </si>
  <si>
    <t>Kurimoto_peak_8960 (-48413)</t>
  </si>
  <si>
    <t>Kurimoto_peak_7074 (+3308)</t>
  </si>
  <si>
    <t>Kurimoto_peak_6598 (+783)</t>
  </si>
  <si>
    <t>Kurimoto_peak_4764 (+20882), Kurimoto_peak_4765 (+22396)</t>
  </si>
  <si>
    <t>Kurimoto_peak_4788 (-30009), Kurimoto_peak_4789 (+2183), Kurimoto_peak_4790 (+78479)</t>
  </si>
  <si>
    <t>Kurimoto_peak_480 (-9817)</t>
  </si>
  <si>
    <t>Kurimoto_peak_5752 (-36650)</t>
  </si>
  <si>
    <t>Kurimoto_peak_10890 (-6781)</t>
  </si>
  <si>
    <t>Kurimoto_peak_3534 (-17728)</t>
  </si>
  <si>
    <t>Kurimoto_peak_2858 (+71332)</t>
  </si>
  <si>
    <t>Kurimoto_peak_7737 (-189)</t>
  </si>
  <si>
    <t>Kurimoto_peak_9816 (+727)</t>
  </si>
  <si>
    <t>Kurimoto_peak_6125 (-63746), Kurimoto_peak_6126 (+75249)</t>
  </si>
  <si>
    <t>Kurimoto_peak_6135 (-68943)</t>
  </si>
  <si>
    <t>Kurimoto_peak_8359 (-32920)</t>
  </si>
  <si>
    <t>Kurimoto_peak_7802 (+7002)</t>
  </si>
  <si>
    <t>Kurimoto_peak_7116 (-848)</t>
  </si>
  <si>
    <t>Kurimoto_peak_6094 (+40105), Kurimoto_peak_6093 (+60147), Kurimoto_peak_6092 (+75172), Kurimoto_peak_6091 (+76360), Kurimoto_peak_6090 (+89090)</t>
  </si>
  <si>
    <t>Kurimoto_peak_4200 (-4830)</t>
  </si>
  <si>
    <t>All_IRF_peak_2791 (-18917), All_IRF_peak_2792 (-65), All_IRF_peak_2793 (+10172), All_IRF_peak_2794 (+26815)</t>
  </si>
  <si>
    <t>All_IRF_peak_593 (-6), All_IRF_peak_592 (+1529)</t>
  </si>
  <si>
    <t>All_IRF_peak_1676 (-165)</t>
  </si>
  <si>
    <t>All_IRF_peak_3035 (+318), All_IRF_peak_3034 (+15527)</t>
  </si>
  <si>
    <t>All_IRF_peak_2555 (+466)</t>
  </si>
  <si>
    <t>All_IRF_peak_657 (-3836)</t>
  </si>
  <si>
    <t>All_IRF_peak_2513 (-33163)</t>
  </si>
  <si>
    <t>All_IRF_peak_1179 (-43), All_IRF_peak_1180 (+12815)</t>
  </si>
  <si>
    <t>All_IRF_peak_591 (-128)</t>
  </si>
  <si>
    <t>All_IRF_peak_1349 (-931)</t>
  </si>
  <si>
    <t>All_IRF_peak_530 (-26)</t>
  </si>
  <si>
    <t>All_IRF_peak_484 (+4958), All_IRF_peak_485 (+10389)</t>
  </si>
  <si>
    <t>All_IRF_peak_2961 (+7)</t>
  </si>
  <si>
    <t>All_IRF_peak_2420 (-43)</t>
  </si>
  <si>
    <t>All_IRF_peak_1178 (-113)</t>
  </si>
  <si>
    <t>All_IRF_peak_2965 (+60466)</t>
  </si>
  <si>
    <t>All_IRF_peak_2089 (-3)</t>
  </si>
  <si>
    <t>All_IRF_peak_1431 (+32)</t>
  </si>
  <si>
    <t>All_IRF_peak_1252 (-31)</t>
  </si>
  <si>
    <t>All_IRF_peak_1275 (-47468), All_IRF_peak_1274 (+2222)</t>
  </si>
  <si>
    <t>All_IRF_peak_634 (-2638), All_IRF_peak_635 (-105), All_IRF_peak_636 (+1424)</t>
  </si>
  <si>
    <t>All_IRF_peak_435 (+35757)</t>
  </si>
  <si>
    <t>All_IRF_peak_433 (-83305), All_IRF_peak_432 (+35612), All_IRF_peak_431 (+57205), All_IRF_peak_430 (+84943)</t>
  </si>
  <si>
    <t>All_IRF_peak_503 (-15754), All_IRF_peak_504 (-20)</t>
  </si>
  <si>
    <t>All_IRF_peak_1276 (+205)</t>
  </si>
  <si>
    <t>All_IRF_peak_479 (-60)</t>
  </si>
  <si>
    <t>All_IRF_peak_2451 (+76209)</t>
  </si>
  <si>
    <t>All_IRF_peak_1409 (-558)</t>
  </si>
  <si>
    <t>All_IRF_peak_598 (+51)</t>
  </si>
  <si>
    <t>All_IRF_peak_2660 (+98)</t>
  </si>
  <si>
    <t>All_IRF_peak_2602 (+3396)</t>
  </si>
  <si>
    <t>All_IRF_peak_49 (-5603), All_IRF_peak_50 (+40)</t>
  </si>
  <si>
    <t>All_IRF_peak_552 (+13151)</t>
  </si>
  <si>
    <t>All_IRF_peak_1673 (-426)</t>
  </si>
  <si>
    <t>All_IRF_peak_1424 (-4982)</t>
  </si>
  <si>
    <t>All_IRF_peak_2614 (+36), All_IRF_peak_2613 (+12813), All_IRF_peak_2612 (+53456)</t>
  </si>
  <si>
    <t>All_IRF_peak_1892 (-36140)</t>
  </si>
  <si>
    <t>All_IRF_peak_641 (-30016)</t>
  </si>
  <si>
    <t>All_IRF_peak_2251 (+73)</t>
  </si>
  <si>
    <t>All_IRF_peak_2173 (-52), All_IRF_peak_2174 (+498)</t>
  </si>
  <si>
    <t>All_IRF_peak_1682 (-11662)</t>
  </si>
  <si>
    <t>All_IRF_peak_505 (-79)</t>
  </si>
  <si>
    <t>All_IRF_peak_796 (+621)</t>
  </si>
  <si>
    <t>All_IRF_peak_1173 (-21)</t>
  </si>
  <si>
    <t>All_IRF_peak_1428 (-148)</t>
  </si>
  <si>
    <t>All_IRF_peak_1972 (-75)</t>
  </si>
  <si>
    <t>All_IRF_peak_1826 (+496), All_IRF_peak_1827 (+1687)</t>
  </si>
  <si>
    <t>All_IRF_peak_1675 (+2984)</t>
  </si>
  <si>
    <t>All_IRF_peak_2180 (+31515)</t>
  </si>
  <si>
    <t>All_IRF_peak_544 (-17652)</t>
  </si>
  <si>
    <t>All_IRF_peak_658 (+56)</t>
  </si>
  <si>
    <t>All_IRF_peak_2859 (+49143)</t>
  </si>
  <si>
    <t>All_IRF_peak_1408 (+332)</t>
  </si>
  <si>
    <t>All_IRF_peak_194 (-90005)</t>
  </si>
  <si>
    <t>All_IRF_peak_3170 (+52874)</t>
  </si>
  <si>
    <t>All_IRF_peak_3322 (+15220)</t>
  </si>
  <si>
    <t>All_IRF_peak_414 (-315)</t>
  </si>
  <si>
    <t>All_IRF_peak_3368 (-57174)</t>
  </si>
  <si>
    <t>All_IRF_peak_1450 (-6138)</t>
  </si>
  <si>
    <t>All_IRF_peak_2117 (+418)</t>
  </si>
  <si>
    <t>All_IRF_peak_3168 (+241)</t>
  </si>
  <si>
    <t>All_IRF_peak_2926 (+87209)</t>
  </si>
  <si>
    <t>All_IRF_peak_1432 (-255)</t>
  </si>
  <si>
    <t>All_IRF_peak_31 (+269)</t>
  </si>
  <si>
    <t>All_IRF_peak_1957 (+354), All_IRF_peak_1956 (+4451)</t>
  </si>
  <si>
    <t>All_IRF_peak_114 (-33487)</t>
  </si>
  <si>
    <t>All_IRF_peak_766 (-29260)</t>
  </si>
  <si>
    <t>All_IRF_peak_127 (-15047), All_IRF_peak_128 (+14825)</t>
  </si>
  <si>
    <t>All_IRF_peak_1411 (+985)</t>
  </si>
  <si>
    <t>All_IRF_peak_767 (+23698)</t>
  </si>
  <si>
    <t>All_IRF_peak_1934 (+23180)</t>
  </si>
  <si>
    <t>All_IRF_peak_168 (+2002)</t>
  </si>
  <si>
    <t>All_IRF_peak_2427 (+68456)</t>
  </si>
  <si>
    <t>All_IRF_peak_3391 (-17)</t>
  </si>
  <si>
    <t>All_IRF_peak_2511 (-227)</t>
  </si>
  <si>
    <t>All_IRF_peak_1400 (+69)</t>
  </si>
  <si>
    <t>All_IRF_peak_2172 (-81)</t>
  </si>
  <si>
    <t>All_IRF_peak_2247 (-17)</t>
  </si>
  <si>
    <t>All_IRF_peak_2590 (+15000)</t>
  </si>
  <si>
    <t>All_IRF_peak_3271 (+210)</t>
  </si>
  <si>
    <t>All_IRF_peak_3507 (+58908)</t>
  </si>
  <si>
    <t>All_IRF_peak_2424 (+99429)</t>
  </si>
  <si>
    <t>All_IRF_peak_3359 (-83781), All_IRF_peak_3358 (-73477), All_IRF_peak_3357 (-30490)</t>
  </si>
  <si>
    <t>All_IRF_peak_2940 (-93913), All_IRF_peak_2941 (-47364)</t>
  </si>
  <si>
    <t>All_IRF_peak_2819 (-56683)</t>
  </si>
  <si>
    <t>All_IRF_peak_2256 (+7034)</t>
  </si>
  <si>
    <t>All_IRF_peak_1638 (-226)</t>
  </si>
  <si>
    <t>All_IRF_peak_1410 (+539)</t>
  </si>
  <si>
    <t>All_IRF_peak_2525 (-18390)</t>
  </si>
  <si>
    <t>All_IRF_peak_423 (+5359)</t>
  </si>
  <si>
    <t>All_IRF_peak_1169 (-29)</t>
  </si>
  <si>
    <t>All_IRF_peak_554 (-10610)</t>
  </si>
  <si>
    <t>All_IRF_peak_497 (+39184)</t>
  </si>
  <si>
    <t>All_IRF_peak_2113 (+20967)</t>
  </si>
  <si>
    <t>All_IRF_peak_2955 (-76148)</t>
  </si>
  <si>
    <t>All_IRF_peak_3319 (+58019)</t>
  </si>
  <si>
    <t>All_IRF_peak_3323 (-12047)</t>
  </si>
  <si>
    <t>All_IRF_peak_97 (-56633)</t>
  </si>
  <si>
    <t>All_IRF_peak_1439 (+694)</t>
  </si>
  <si>
    <t>All_IRF_peak_2319 (+56234)</t>
  </si>
  <si>
    <t>All_IRF_peak_2096 (+22251)</t>
  </si>
  <si>
    <t>All_IRF_peak_2516 (-4686)</t>
  </si>
  <si>
    <t>All_IRF_peak_3097 (-18659), All_IRF_peak_3098 (-13)</t>
  </si>
  <si>
    <t>All_IRF_peak_3154 (-38372), All_IRF_peak_3155 (+12745)</t>
  </si>
  <si>
    <t>All_IRF_peak_2562 (-53)</t>
  </si>
  <si>
    <t>All_IRF_peak_2391 (+3639)</t>
  </si>
  <si>
    <t>All_IRF_peak_2129 (+22736)</t>
  </si>
  <si>
    <t>All_IRF_peak_96 (-191)</t>
  </si>
  <si>
    <t>All_IRF_peak_2079 (+28828)</t>
  </si>
  <si>
    <t>All_IRF_peak_372 (-34560), All_IRF_peak_373 (-28959)</t>
  </si>
  <si>
    <t>All_IRF_peak_2175 (-227)</t>
  </si>
  <si>
    <t>All_IRF_peak_2178 (-3170)</t>
  </si>
  <si>
    <t>All_IRF_peak_424 (+31913)</t>
  </si>
  <si>
    <t>All_IRF_peak_1698 (-44143)</t>
  </si>
  <si>
    <t>All_IRF_peak_2565 (+1506)</t>
  </si>
  <si>
    <t>All_IRF_peak_1952 (+4476)</t>
  </si>
  <si>
    <t>All_IRF_peak_3047 (+1581)</t>
  </si>
  <si>
    <t>All_IRF_peak_3382 (-96712), All_IRF_peak_3383 (-84505), All_IRF_peak_3384 (-19774)</t>
  </si>
  <si>
    <t>All_IRF_peak_1660 (-381)</t>
  </si>
  <si>
    <t>All_IRF_peak_2918 (-23434)</t>
  </si>
  <si>
    <t>All_IRF_peak_2797 (-2235)</t>
  </si>
  <si>
    <t>All_IRF_peak_2304 (-25966)</t>
  </si>
  <si>
    <t>All_IRF_peak_419 (+802)</t>
  </si>
  <si>
    <t>All_IRF_peak_2988 (+22269)</t>
  </si>
  <si>
    <t>All_IRF_peak_2311 (-76819), All_IRF_peak_2310 (+84082)</t>
  </si>
  <si>
    <t>All_IRF_peak_276 (-68911)</t>
  </si>
  <si>
    <t>All_IRF_peak_599 (+39)</t>
  </si>
  <si>
    <t>All_IRF_peak_1569 (+647)</t>
  </si>
  <si>
    <t>All_IRF_peak_1395 (+36550)</t>
  </si>
  <si>
    <t>All_IRF_peak_3041 (+93218)</t>
  </si>
  <si>
    <t>All_IRF_peak_2524 (-29662)</t>
  </si>
  <si>
    <t>All_IRF_peak_1382 (-13924)</t>
  </si>
  <si>
    <t>overlapping BEG/IRF1 peak</t>
  </si>
  <si>
    <t>All_BEG_All_IRF1_overlapping_peak_99 (+93218)</t>
  </si>
  <si>
    <t>All_BEG_All_IRF1_overlapping_peak_404 (+68456)</t>
  </si>
  <si>
    <t>All_BEG_All_IRF1_overlapping_peak_627 (+22269)</t>
  </si>
  <si>
    <t>All_BEG_All_IRF1_overlapping_peak_671 (+31510)</t>
  </si>
  <si>
    <t>All_BEG_All_IRF1_overlapping_peak_318 (-34560)</t>
  </si>
  <si>
    <t>All_BEG_All_IRF1_overlapping_peak_530 (-93913), All_BEG_All_IRF1_overlapping_peak_473 (-47364)</t>
  </si>
  <si>
    <t>All_BEG_All_IRF1_overlapping_peak_52 (+802)</t>
  </si>
  <si>
    <t>All_BEG_All_IRF1_overlapping_peak_54 (+1581)</t>
  </si>
  <si>
    <t>All_BEG_All_IRF1_overlapping_peak_452 (+32)</t>
  </si>
  <si>
    <t>All_BEG_All_IRF1_overlapping_peak_683 (-19774)</t>
  </si>
  <si>
    <t>All_BEG_All_IRF1_overlapping_peak_190 (-90005)</t>
  </si>
  <si>
    <t>All_BEG_All_IRF1_overlapping_peak_124 (+241)</t>
  </si>
  <si>
    <t>All_BEG_All_IRF1_overlapping_peak_781 (+69)</t>
  </si>
  <si>
    <t>All_BEG_All_IRF1_overlapping_peak_782 (+332)</t>
  </si>
  <si>
    <t>All_BEG_All_IRF1_overlapping_peak_591 (+2037)</t>
  </si>
  <si>
    <t>All_BEG_All_IRF1_overlapping_peak_279 (+52874)</t>
  </si>
  <si>
    <t>All_BEG_All_IRF1_overlapping_peak_531 (+13147)</t>
  </si>
  <si>
    <t>All_BEG_All_IRF1_overlapping_peak_23 (+581)</t>
  </si>
  <si>
    <t>All_BEG_All_IRF1_overlapping_peak_732 (-3)</t>
  </si>
  <si>
    <t>All_BEG_All_IRF1_overlapping_peak_235 (+20967)</t>
  </si>
  <si>
    <t>All_BEG_All_IRF1_overlapping_peak_660 (-30494)</t>
  </si>
  <si>
    <t>All_BEG_All_IRF1_overlapping_peak_184 (+985)</t>
  </si>
  <si>
    <t>All_BEG_All_IRF1_overlapping_peak_434 (-23434)</t>
  </si>
  <si>
    <t>All_BEG_All_IRF1_overlapping_peak_224 (-47370), All_BEG_All_IRF1_overlapping_peak_427 (+2222)</t>
  </si>
  <si>
    <t>All_BEG_All_IRF1_overlapping_peak_462 (-5603), All_BEG_All_IRF1_overlapping_peak_717 (+40)</t>
  </si>
  <si>
    <t>All_BEG_All_IRF1_overlapping_peak_106 (-407)</t>
  </si>
  <si>
    <t>All_BEG_All_IRF1_overlapping_peak_128 (+354)</t>
  </si>
  <si>
    <t>All_BEG_All_IRF1_overlapping_peak_311 (+32)</t>
  </si>
  <si>
    <t>All_BEG_All_IRF1_overlapping_peak_45 (-81)</t>
  </si>
  <si>
    <t>All_BEG_All_IRF1_overlapping_peak_179 (+556)</t>
  </si>
  <si>
    <t>All_BEG_All_IRF1_overlapping_peak_12 (-28)</t>
  </si>
  <si>
    <t>All_BEG_All_IRF1_overlapping_peak_762 (-558)</t>
  </si>
  <si>
    <t>All_BEG_All_IRF1_overlapping_peak_569 (+31897)</t>
  </si>
  <si>
    <t>All_BEG_All_IRF1_overlapping_peak_472 (-50)</t>
  </si>
  <si>
    <t>All_BEG_All_IRF1_overlapping_peak_13 (-38372)</t>
  </si>
  <si>
    <t>All_BEG_All_IRF1_overlapping_peak_88 (+71)</t>
  </si>
  <si>
    <t>All_BEG_All_IRF1_overlapping_peak_504 (+1687)</t>
  </si>
  <si>
    <t>All_BEG_All_IRF1_overlapping_peak_390 (-18917), All_BEG_All_IRF1_overlapping_peak_306 (-56), All_BEG_All_IRF1_overlapping_peak_798 (+26815)</t>
  </si>
  <si>
    <t>All_BEG_All_IRF1_overlapping_peak_512 (+35612)</t>
  </si>
  <si>
    <t>All_BEG_All_IRF1_overlapping_peak_673 (-53)</t>
  </si>
  <si>
    <t>All_BEG_All_IRF1_overlapping_peak_197 (-167)</t>
  </si>
  <si>
    <t>MACS_peak_1051 (-99955)</t>
  </si>
  <si>
    <t>MACS_peak_29133 (-94690)</t>
  </si>
  <si>
    <t>MACS_peak_21568 (-82274)</t>
  </si>
  <si>
    <t>MACS_peak_28567 (-72211)</t>
  </si>
  <si>
    <t>MACS_peak_91 (-69282)</t>
  </si>
  <si>
    <t>MACS_peak_20489 (-77700), MACS_peak_20488 (-72336), MACS_peak_20487 (-70064), MACS_peak_20486 (-67103), MACS_peak_20485 (-65472), MACS_peak_20484 (-63363), MACS_peak_20483 (+85209)</t>
  </si>
  <si>
    <t>MACS_peak_23587 (-98677), MACS_peak_23586 (-62894)</t>
  </si>
  <si>
    <t>MACS_peak_1004 (-60129)</t>
  </si>
  <si>
    <t>MACS_peak_22427 (-89537), MACS_peak_22426 (-57461)</t>
  </si>
  <si>
    <t>MACS_peak_17819 (-59255), MACS_peak_17820 (-54426)</t>
  </si>
  <si>
    <t>MACS_peak_25987 (-89858), MACS_peak_25988 (-89272), MACS_peak_25989 (-87670), MACS_peak_25990 (-72440), MACS_peak_25991 (-67984), MACS_peak_25992 (-66622), MACS_peak_25993 (-61043), MACS_peak_25994 (-53160), MACS_peak_25995 (+87683), MACS_peak_25996 (+97310)</t>
  </si>
  <si>
    <t>MACS_peak_7559 (-84649), MACS_peak_7560 (-51239)</t>
  </si>
  <si>
    <t>MACS_peak_2579 (-58815), MACS_peak_2580 (-57614), MACS_peak_2581 (-50115)</t>
  </si>
  <si>
    <t>MACS_peak_25885 (-93920), MACS_peak_25886 (-77591), MACS_peak_25887 (-42577)</t>
  </si>
  <si>
    <t>MACS_peak_13052 (-41665)</t>
  </si>
  <si>
    <t>MACS_peak_26763 (-40393)</t>
  </si>
  <si>
    <t>MACS_peak_29042 (-57227), MACS_peak_29043 (-52247), MACS_peak_29044 (-37155)</t>
  </si>
  <si>
    <t>MACS_peak_21840 (-36144)</t>
  </si>
  <si>
    <t>MACS_peak_4673 (-33725)</t>
  </si>
  <si>
    <t>MACS_peak_19283 (-63649), MACS_peak_19282 (-61856), MACS_peak_19281 (-60056), MACS_peak_19280 (-56929), MACS_peak_19279 (-55722), MACS_peak_19278 (-54853), MACS_peak_19277 (-32579), MACS_peak_19276 (+49343), MACS_peak_19275 (+56961)</t>
  </si>
  <si>
    <t>MACS_peak_880 (-82058), MACS_peak_881 (-31800)</t>
  </si>
  <si>
    <t>MACS_peak_5952 (-30958), MACS_peak_5951 (+44407)</t>
  </si>
  <si>
    <t>MACS_peak_1475 (-30783)</t>
  </si>
  <si>
    <t>MACS_peak_24275 (-29499)</t>
  </si>
  <si>
    <t>MACS_peak_28989 (-54155), MACS_peak_28990 (-51271), MACS_peak_28991 (-50378), MACS_peak_28992 (-29237), MACS_peak_28993 (+52694), MACS_peak_28994 (+76652)</t>
  </si>
  <si>
    <t>MACS_peak_24817 (-25345)</t>
  </si>
  <si>
    <t>MACS_peak_20864 (-23169)</t>
  </si>
  <si>
    <t>MACS_peak_21268 (-57612), MACS_peak_21267 (-22158), MACS_peak_21266 (+32130)</t>
  </si>
  <si>
    <t>MACS_peak_15238 (-20243), MACS_peak_15239 (+92124), MACS_peak_15240 (+99456)</t>
  </si>
  <si>
    <t>MACS_peak_11343 (-20160)</t>
  </si>
  <si>
    <t>MACS_peak_17709 (-32919), MACS_peak_17708 (-26647), MACS_peak_17707 (-22494), MACS_peak_17706 (-19131), MACS_peak_17705 (+27483)</t>
  </si>
  <si>
    <t>MACS_peak_25685 (-18218)</t>
  </si>
  <si>
    <t>MACS_peak_4650 (-23751), MACS_peak_4651 (-17925), MACS_peak_4652 (+31598), MACS_peak_4653 (+33698), MACS_peak_4654 (+37439), MACS_peak_4655 (+45733), MACS_peak_4656 (+49993)</t>
  </si>
  <si>
    <t>MACS_peak_24870 (-23878), MACS_peak_24869 (-15786), MACS_peak_24868 (+32271)</t>
  </si>
  <si>
    <t>MACS_peak_2453 (-15576)</t>
  </si>
  <si>
    <t>MACS_peak_29213 (-39848), MACS_peak_29214 (-15198)</t>
  </si>
  <si>
    <t>MACS_peak_17812 (-14679)</t>
  </si>
  <si>
    <t>MACS_peak_5612 (-14344)</t>
  </si>
  <si>
    <t>MACS_peak_30011 (-13553), MACS_peak_30010 (+57445), MACS_peak_30009 (+62804), MACS_peak_30008 (+66207), MACS_peak_30007 (+71361), MACS_peak_30006 (+80228), MACS_peak_30005 (+96561)</t>
  </si>
  <si>
    <t>MACS_peak_24877 (-45320), MACS_peak_24876 (-39969), MACS_peak_24875 (-14575), MACS_peak_24874 (-13273), MACS_peak_24873 (+13704)</t>
  </si>
  <si>
    <t>MACS_peak_18729 (-30445), MACS_peak_18730 (-24309), MACS_peak_18731 (-23367), MACS_peak_18732 (-19486), MACS_peak_18733 (-12806), MACS_peak_18734 (+14148), MACS_peak_18735 (+15909), MACS_peak_18736 (+17337), MACS_peak_18737 (+31885), MACS_peak_18738 (+44435), MACS_peak_18739 (+50129), MACS_peak_18740 (+51827), MACS_peak_18741 (+65501), MACS_peak_18742 (+96360)</t>
  </si>
  <si>
    <t>MACS_peak_606 (-11983)</t>
  </si>
  <si>
    <t>MACS_peak_13194 (-11929)</t>
  </si>
  <si>
    <t>MACS_peak_4122 (-19244), MACS_peak_4121 (-11817)</t>
  </si>
  <si>
    <t>MACS_peak_4504 (-11618)</t>
  </si>
  <si>
    <t>MACS_peak_10885 (-57398), MACS_peak_10884 (-27514), MACS_peak_10883 (-15791), MACS_peak_10882 (-11032)</t>
  </si>
  <si>
    <t>MACS_peak_1930 (-12207), MACS_peak_1929 (-11734), MACS_peak_1928 (-9791)</t>
  </si>
  <si>
    <t>MACS_peak_13458 (-10927), MACS_peak_13457 (-9748), MACS_peak_13456 (+31714)</t>
  </si>
  <si>
    <t>MACS_peak_28076 (-9195), MACS_peak_28075 (+37588)</t>
  </si>
  <si>
    <t>MACS_peak_4624 (-12537), MACS_peak_4625 (-9156), MACS_peak_4626 (+49004), MACS_peak_4627 (+55101), MACS_peak_4628 (+60053)</t>
  </si>
  <si>
    <t>MACS_peak_12964 (-8215)</t>
  </si>
  <si>
    <t>MACS_peak_26680 (-99975), MACS_peak_26679 (-95433), MACS_peak_26678 (-90134), MACS_peak_26677 (-86300), MACS_peak_26676 (-80610), MACS_peak_26675 (-73220), MACS_peak_26674 (-30520), MACS_peak_26673 (-29116), MACS_peak_26672 (-8081)</t>
  </si>
  <si>
    <t>MACS_peak_23501 (-70194), MACS_peak_23502 (-8049)</t>
  </si>
  <si>
    <t>MACS_peak_20077 (-46082), MACS_peak_20076 (-7978)</t>
  </si>
  <si>
    <t>MACS_peak_26257 (-7176), MACS_peak_26258 (+26787)</t>
  </si>
  <si>
    <t>MACS_peak_25819 (-6873)</t>
  </si>
  <si>
    <t>MACS_peak_18986 (-38206), MACS_peak_18985 (-19879), MACS_peak_18984 (-6744), MACS_peak_18983 (+12078), MACS_peak_18982 (+13732), MACS_peak_18981 (+18791), MACS_peak_18980 (+19932), MACS_peak_18979 (+21266), MACS_peak_18978 (+23536)</t>
  </si>
  <si>
    <t>MACS_peak_27631 (-6108), MACS_peak_27630 (+6215), MACS_peak_27629 (+12362), MACS_peak_27628 (+59761), MACS_peak_27627 (+67759)</t>
  </si>
  <si>
    <t>MACS_peak_21385 (-5627), MACS_peak_21384 (+7988), MACS_peak_21383 (+10939), MACS_peak_21382 (+21160), MACS_peak_21381 (+22072), MACS_peak_21380 (+27752)</t>
  </si>
  <si>
    <t>MACS_peak_6979 (-7680), MACS_peak_6978 (-5296), MACS_peak_6977 (+12051), MACS_peak_6976 (+94371)</t>
  </si>
  <si>
    <t>MACS_peak_17845 (-18978), MACS_peak_17846 (-7020), MACS_peak_17847 (-5179)</t>
  </si>
  <si>
    <t>MACS_peak_28526 (-4682)</t>
  </si>
  <si>
    <t>MACS_peak_4614 (-34967), MACS_peak_4615 (-7213), MACS_peak_4616 (-4071), MACS_peak_4617 (+35195)</t>
  </si>
  <si>
    <t>MACS_peak_17609 (-5768), MACS_peak_17608 (-3871)</t>
  </si>
  <si>
    <t>MACS_peak_4106 (-9450), MACS_peak_4105 (-3706)</t>
  </si>
  <si>
    <t>MACS_peak_22361 (-4558), MACS_peak_22360 (-3235)</t>
  </si>
  <si>
    <t>MACS_peak_17824 (-2985), MACS_peak_17823 (+29966)</t>
  </si>
  <si>
    <t>MACS_peak_26569 (-12485), MACS_peak_26570 (-2875)</t>
  </si>
  <si>
    <t>MACS_peak_7126 (-2726), MACS_peak_7127 (+7584), MACS_peak_7128 (+9406), MACS_peak_7129 (+13117)</t>
  </si>
  <si>
    <t>MACS_peak_24097 (-97632), MACS_peak_24096 (-89202), MACS_peak_24095 (-87822), MACS_peak_24094 (-72285), MACS_peak_24093 (-61334), MACS_peak_24092 (-49961), MACS_peak_24091 (-47731), MACS_peak_24090 (-23152), MACS_peak_24089 (-2556), MACS_peak_24088 (+7738), MACS_peak_24087 (+10376), MACS_peak_24086 (+58055), MACS_peak_24085 (+58681), MACS_peak_24084 (+60210)</t>
  </si>
  <si>
    <t>MACS_peak_8846 (-11937), MACS_peak_8847 (-6808), MACS_peak_8848 (-2365), MACS_peak_8849 (+6219), MACS_peak_8850 (+9278), MACS_peak_8851 (+36851), MACS_peak_8852 (+48818), MACS_peak_8853 (+55515)</t>
  </si>
  <si>
    <t>MACS_peak_17831 (-1907), MACS_peak_17832 (+1638)</t>
  </si>
  <si>
    <t>MACS_peak_18946 (-1840)</t>
  </si>
  <si>
    <t>MACS_peak_26543 (-1685)</t>
  </si>
  <si>
    <t>MACS_peak_5941 (-1670)</t>
  </si>
  <si>
    <t>MACS_peak_25952 (-1448)</t>
  </si>
  <si>
    <t>MACS_peak_23220 (-16480), MACS_peak_23219 (-1206)</t>
  </si>
  <si>
    <t>MACS_peak_18987 (-1120), MACS_peak_18986 (+13505), MACS_peak_18985 (+31832), MACS_peak_18984 (+44967)</t>
  </si>
  <si>
    <t>MACS_peak_21600 (-80167), MACS_peak_21599 (-57431), MACS_peak_21598 (-43095), MACS_peak_21597 (-39790), MACS_peak_21596 (-38295), MACS_peak_21595 (-35398), MACS_peak_21594 (-31674), MACS_peak_21593 (-18729), MACS_peak_21592 (-4173), MACS_peak_21591 (-1049), MACS_peak_21590 (+13234), MACS_peak_21589 (+20339), MACS_peak_21588 (+46126), MACS_peak_21587 (+59236), MACS_peak_21586 (+60034), MACS_peak_21585 (+79017), MACS_peak_21584 (+94122)</t>
  </si>
  <si>
    <t>MACS_peak_14402 (-988), MACS_peak_14401 (+13605)</t>
  </si>
  <si>
    <t>MACS_peak_28970 (-73462), MACS_peak_28969 (-62015), MACS_peak_28968 (-48254), MACS_peak_28967 (-30498), MACS_peak_28966 (-13330), MACS_peak_28965 (-4628), MACS_peak_28964 (-844)</t>
  </si>
  <si>
    <t>MACS_peak_2355 (-77762), MACS_peak_2354 (-66786), MACS_peak_2353 (-797), MACS_peak_2352 (+31127), MACS_peak_2351 (+36119), MACS_peak_2350 (+76475), MACS_peak_2349 (+93360)</t>
  </si>
  <si>
    <t>MACS_peak_22373 (-26647), MACS_peak_22372 (-25993), MACS_peak_22371 (-21661), MACS_peak_22370 (-20370), MACS_peak_22369 (-19467), MACS_peak_22368 (-14439), MACS_peak_22367 (-9528), MACS_peak_22366 (-4648), MACS_peak_22365 (-3507), MACS_peak_22364 (-775), MACS_peak_22363 (+887), MACS_peak_22362 (+3028)</t>
  </si>
  <si>
    <t>MACS_peak_7109 (-4914), MACS_peak_7110 (-715), MACS_peak_7111 (+6962), MACS_peak_7112 (+13635), MACS_peak_7113 (+15432)</t>
  </si>
  <si>
    <t>MACS_peak_12387 (-2757), MACS_peak_12388 (-2113), MACS_peak_12389 (-704), MACS_peak_12390 (+26518)</t>
  </si>
  <si>
    <t>MACS_peak_4125 (-459), MACS_peak_4126 (+14195), MACS_peak_4127 (+39952)</t>
  </si>
  <si>
    <t>MACS_peak_19107 (-1545), MACS_peak_19106 (-450), MACS_peak_19105 (+3081), MACS_peak_19104 (+9883), MACS_peak_19103 (+42357), MACS_peak_19102 (+54156), MACS_peak_19101 (+97641)</t>
  </si>
  <si>
    <t>MACS_peak_12649 (-9502), MACS_peak_12648 (-8995), MACS_peak_12647 (-448), MACS_peak_12646 (+4369)</t>
  </si>
  <si>
    <t>MACS_peak_15105 (-3137), MACS_peak_15106 (-2185), MACS_peak_15107 (-447), MACS_peak_15108 (+1157), MACS_peak_15109 (+13392), MACS_peak_15110 (+16144), MACS_peak_15111 (+17716), MACS_peak_15112 (+21929), MACS_peak_15113 (+23991), MACS_peak_15114 (+26126), MACS_peak_15115 (+27997)</t>
  </si>
  <si>
    <t>MACS_peak_4528 (-441), MACS_peak_4527 (+14731)</t>
  </si>
  <si>
    <t>MACS_peak_18936 (-29921), MACS_peak_18935 (-28188), MACS_peak_18934 (-5581), MACS_peak_18933 (-427), MACS_peak_18932 (+18428)</t>
  </si>
  <si>
    <t>MACS_peak_17814 (-381), MACS_peak_17813 (+2173)</t>
  </si>
  <si>
    <t>MACS_peak_14249 (-2827), MACS_peak_14250 (-1463), MACS_peak_14251 (-369), MACS_peak_14252 (+26850)</t>
  </si>
  <si>
    <t>MACS_peak_14760 (-348), MACS_peak_14761 (+3131), MACS_peak_14762 (+14144), MACS_peak_14763 (+17712), MACS_peak_14764 (+18948)</t>
  </si>
  <si>
    <t>MACS_peak_19607 (-1856), MACS_peak_19608 (-335), MACS_peak_19609 (+810)</t>
  </si>
  <si>
    <t>MACS_peak_25766 (-92460), MACS_peak_25767 (-77759), MACS_peak_25768 (-75881), MACS_peak_25769 (-70482), MACS_peak_25770 (-62924), MACS_peak_25771 (-51922), MACS_peak_25772 (-51294), MACS_peak_25773 (-46765), MACS_peak_25774 (-43346), MACS_peak_25775 (-40916), MACS_peak_25776 (-35353), MACS_peak_25777 (-34866), MACS_peak_25778 (-33677), MACS_peak_25779 (-27509), MACS_peak_25780 (-26366), MACS_peak_25781 (-25735), MACS_peak_25782 (-7438), MACS_peak_25783 (-6419), MACS_peak_25784 (-315), MACS_peak_25785 (+49613), MACS_peak_25786 (+51640)</t>
  </si>
  <si>
    <t>MACS_peak_24644 (-4321), MACS_peak_24643 (-2515), MACS_peak_24642 (-267), MACS_peak_24641 (+17901), MACS_peak_24640 (+23608), MACS_peak_24639 (+28762), MACS_peak_24638 (+39610)</t>
  </si>
  <si>
    <t>MACS_peak_12920 (-5539), MACS_peak_12921 (-4904), MACS_peak_12922 (-3814), MACS_peak_12923 (-240), MACS_peak_12924 (+5212), MACS_peak_12925 (+6860), MACS_peak_12926 (+38632)</t>
  </si>
  <si>
    <t>MACS_peak_1546 (-34458), MACS_peak_1545 (-237), MACS_peak_1544 (+1441), MACS_peak_1543 (+49951), MACS_peak_1542 (+58726)</t>
  </si>
  <si>
    <t>MACS_peak_10878 (-11457), MACS_peak_10877 (-10638), MACS_peak_10876 (-207), MACS_peak_10875 (+2943)</t>
  </si>
  <si>
    <t>MACS_peak_15264 (-18129), MACS_peak_15265 (-13492), MACS_peak_15266 (-12306), MACS_peak_15267 (-9670), MACS_peak_15268 (-7698), MACS_peak_15269 (-6029), MACS_peak_15270 (-206), MACS_peak_15271 (+720), MACS_peak_15272 (+2789), MACS_peak_15273 (+4950), MACS_peak_15274 (+7287), MACS_peak_15275 (+8424)</t>
  </si>
  <si>
    <t>MACS_peak_24623 (-21912), MACS_peak_24624 (-20647), MACS_peak_24625 (-19267), MACS_peak_24626 (-15785), MACS_peak_24627 (-4031), MACS_peak_24628 (-193), MACS_peak_24629 (+1184), MACS_peak_24630 (+4329), MACS_peak_24631 (+26425)</t>
  </si>
  <si>
    <t>MACS_peak_4689 (-3637), MACS_peak_4690 (-180), MACS_peak_4691 (+9461)</t>
  </si>
  <si>
    <t>MACS_peak_20944 (-6303), MACS_peak_20943 (-178), MACS_peak_20942 (+1854), MACS_peak_20941 (+13866), MACS_peak_20940 (+17052), MACS_peak_20939 (+17831), MACS_peak_20938 (+25836), MACS_peak_20937 (+32244), MACS_peak_20936 (+36540), MACS_peak_20935 (+37817)</t>
  </si>
  <si>
    <t>MACS_peak_22308 (-53633), MACS_peak_22307 (-47546), MACS_peak_22306 (-161)</t>
  </si>
  <si>
    <t>MACS_peak_864 (-160)</t>
  </si>
  <si>
    <t>MACS_peak_12952 (-152)</t>
  </si>
  <si>
    <t>MACS_peak_12928 (-152)</t>
  </si>
  <si>
    <t>MACS_peak_5193 (-41885), MACS_peak_5192 (-19971), MACS_peak_5191 (-13893), MACS_peak_5190 (-10679), MACS_peak_5189 (-4179), MACS_peak_5188 (-2914), MACS_peak_5187 (-1884), MACS_peak_5186 (-148)</t>
  </si>
  <si>
    <t>MACS_peak_7031 (-146)</t>
  </si>
  <si>
    <t>MACS_peak_25461 (-24285), MACS_peak_25462 (-140), MACS_peak_25463 (+19239), MACS_peak_25464 (+62089), MACS_peak_25465 (+72781), MACS_peak_25466 (+82870), MACS_peak_25467 (+84602), MACS_peak_25468 (+91895)</t>
  </si>
  <si>
    <t>MACS_peak_1894 (-137), MACS_peak_1893 (+3008)</t>
  </si>
  <si>
    <t>MACS_peak_4684 (-15583), MACS_peak_4685 (-14151), MACS_peak_4686 (-9716), MACS_peak_4687 (-5891), MACS_peak_4688 (-137)</t>
  </si>
  <si>
    <t>MACS_peak_22774 (-136)</t>
  </si>
  <si>
    <t>MACS_peak_12875 (-28442), MACS_peak_12876 (-133)</t>
  </si>
  <si>
    <t>MACS_peak_26054 (-128)</t>
  </si>
  <si>
    <t>MACS_peak_4156 (-119), MACS_peak_4157 (+6990), MACS_peak_4158 (+8434)</t>
  </si>
  <si>
    <t>MACS_peak_20652 (-96584), MACS_peak_20651 (-55217), MACS_peak_20650 (-53941), MACS_peak_20649 (-49796), MACS_peak_20648 (-48710), MACS_peak_20647 (-47880), MACS_peak_20646 (-31927), MACS_peak_20645 (-29573), MACS_peak_20644 (-1720), MACS_peak_20643 (-1156), MACS_peak_20642 (-115), MACS_peak_20641 (+50625)</t>
  </si>
  <si>
    <t>MACS_peak_22775 (-109)</t>
  </si>
  <si>
    <t>MACS_peak_26053 (-107), MACS_peak_26052 (+1047), MACS_peak_26051 (+2163), MACS_peak_26050 (+18974), MACS_peak_26049 (+54380), MACS_peak_26048 (+60531), MACS_peak_26047 (+64040), MACS_peak_26046 (+66433)</t>
  </si>
  <si>
    <t>MACS_peak_4031 (-103)</t>
  </si>
  <si>
    <t>MACS_peak_2588 (-101), MACS_peak_2589 (+33761), MACS_peak_2590 (+38994), MACS_peak_2591 (+41421)</t>
  </si>
  <si>
    <t>MACS_peak_15277 (-2504), MACS_peak_15276 (-93), MACS_peak_15275 (+7372), MACS_peak_15274 (+8509)</t>
  </si>
  <si>
    <t>MACS_peak_7062 (-74828), MACS_peak_7063 (-17237), MACS_peak_7064 (-87), MACS_peak_7065 (+20333), MACS_peak_7066 (+21547)</t>
  </si>
  <si>
    <t>MACS_peak_20563 (-13589), MACS_peak_20562 (-8586), MACS_peak_20561 (-82)</t>
  </si>
  <si>
    <t>MACS_peak_26062 (-81)</t>
  </si>
  <si>
    <t>MACS_peak_4937 (-66)</t>
  </si>
  <si>
    <t>MACS_peak_28533 (-14308), MACS_peak_28532 (-6836), MACS_peak_28531 (-5338), MACS_peak_28530 (-2054), MACS_peak_28529 (-1224), MACS_peak_28528 (-54), MACS_peak_28527 (+7614)</t>
  </si>
  <si>
    <t>MACS_peak_27977 (-52), MACS_peak_27978 (+3046)</t>
  </si>
  <si>
    <t>MACS_peak_323 (-5524), MACS_peak_324 (-2514), MACS_peak_325 (-50), MACS_peak_326 (+39508), MACS_peak_327 (+50380), MACS_peak_328 (+51813)</t>
  </si>
  <si>
    <t>MACS_peak_21526 (-1989), MACS_peak_21525 (-48), MACS_peak_21524 (+1908), MACS_peak_21523 (+2850)</t>
  </si>
  <si>
    <t>MACS_peak_1896 (-44)</t>
  </si>
  <si>
    <t>MACS_peak_12863 (-43), MACS_peak_12862 (+19034), MACS_peak_12861 (+21395)</t>
  </si>
  <si>
    <t>MACS_peak_10792 (-5008), MACS_peak_10793 (-41), MACS_peak_10794 (+13600)</t>
  </si>
  <si>
    <t>MACS_peak_9527 (-25), MACS_peak_9528 (+3898), MACS_peak_9529 (+6930), MACS_peak_9530 (+11220), MACS_peak_9531 (+18499), MACS_peak_9532 (+26178)</t>
  </si>
  <si>
    <t>MACS_peak_18069 (-23)</t>
  </si>
  <si>
    <t>MACS_peak_17830 (-1347), MACS_peak_17829 (-19), MACS_peak_17828 (+1862), MACS_peak_17827 (+4098)</t>
  </si>
  <si>
    <t>MACS_peak_22772 (-12), MACS_peak_22771 (+2070)</t>
  </si>
  <si>
    <t>MACS_peak_23193 (-4)</t>
  </si>
  <si>
    <t>MACS_peak_4539 (-695), MACS_peak_4540 (+1), MACS_peak_4541 (+5235), MACS_peak_4542 (+6655), MACS_peak_4543 (+8356), MACS_peak_4544 (+10306), MACS_peak_4545 (+11688)</t>
  </si>
  <si>
    <t>MACS_peak_13676 (-14384), MACS_peak_13675 (-1755), MACS_peak_13674 (-587), MACS_peak_13673 (+2), MACS_peak_13672 (+1402), MACS_peak_13671 (+16497), MACS_peak_13670 (+38913), MACS_peak_13669 (+50001), MACS_peak_13668 (+64934)</t>
  </si>
  <si>
    <t>MACS_peak_25975 (-27834), MACS_peak_25974 (+6), MACS_peak_25973 (+3406), MACS_peak_25972 (+11562), MACS_peak_25971 (+13750), MACS_peak_25970 (+17684), MACS_peak_25969 (+19928)</t>
  </si>
  <si>
    <t>MACS_peak_29192 (-7278), MACS_peak_29193 (+10)</t>
  </si>
  <si>
    <t>MACS_peak_22711 (-7251), MACS_peak_22712 (-6307), MACS_peak_22713 (-985), MACS_peak_22714 (+11)</t>
  </si>
  <si>
    <t>MACS_peak_3819 (-2793), MACS_peak_3818 (+13), MACS_peak_3817 (+4326)</t>
  </si>
  <si>
    <t>MACS_peak_11487 (-59398), MACS_peak_11488 (-52312), MACS_peak_11489 (-44186), MACS_peak_11490 (-18180), MACS_peak_11491 (-2948), MACS_peak_11492 (+17), MACS_peak_11493 (+1741)</t>
  </si>
  <si>
    <t>MACS_peak_5506 (+18)</t>
  </si>
  <si>
    <t>MACS_peak_742 (+24), MACS_peak_743 (+7129), MACS_peak_744 (+8652), MACS_peak_745 (+14190)</t>
  </si>
  <si>
    <t>MACS_peak_23277 (-47988), MACS_peak_23276 (-27645), MACS_peak_23275 (+27), MACS_peak_23274 (+935), MACS_peak_23273 (+12857), MACS_peak_23272 (+53434), MACS_peak_23271 (+54309)</t>
  </si>
  <si>
    <t>MACS_peak_20128 (+29), MACS_peak_20129 (+1429), MACS_peak_20130 (+2266)</t>
  </si>
  <si>
    <t>MACS_peak_23160 (-22496), MACS_peak_23159 (-14146), MACS_peak_23158 (-4954), MACS_peak_23157 (-2558), MACS_peak_23156 (-1506), MACS_peak_23155 (+43), MACS_peak_23154 (+972), MACS_peak_23153 (+4353)</t>
  </si>
  <si>
    <t>MACS_peak_18022 (+50), MACS_peak_18021 (+1039)</t>
  </si>
  <si>
    <t>MACS_peak_10804 (+55), MACS_peak_10803 (+22501), MACS_peak_10802 (+24284)</t>
  </si>
  <si>
    <t>MACS_peak_5071 (-91786), MACS_peak_5070 (-88844), MACS_peak_5069 (-60461), MACS_peak_5068 (+64), MACS_peak_5067 (+34373)</t>
  </si>
  <si>
    <t>MACS_peak_12895 (+73)</t>
  </si>
  <si>
    <t>MACS_peak_5161 (-25702), MACS_peak_5162 (-24866), MACS_peak_5163 (-23860), MACS_peak_5164 (-21080), MACS_peak_5165 (-19375), MACS_peak_5166 (-7006), MACS_peak_5167 (-1822), MACS_peak_5168 (-890), MACS_peak_5169 (+81), MACS_peak_5170 (+1767), MACS_peak_5171 (+13135), MACS_peak_5172 (+17860)</t>
  </si>
  <si>
    <t>MACS_peak_22784 (-4268), MACS_peak_22783 (+89), MACS_peak_22782 (+1361), MACS_peak_22781 (+44271)</t>
  </si>
  <si>
    <t>MACS_peak_22770 (+89)</t>
  </si>
  <si>
    <t>MACS_peak_5898 (+99), MACS_peak_5897 (+36794), MACS_peak_5896 (+38815), MACS_peak_5895 (+39463)</t>
  </si>
  <si>
    <t>MACS_peak_5511 (-9862), MACS_peak_5512 (-2175), MACS_peak_5513 (+105), MACS_peak_5514 (+1046), MACS_peak_5515 (+5586)</t>
  </si>
  <si>
    <t>MACS_peak_19737 (+106), MACS_peak_19736 (+1193)</t>
  </si>
  <si>
    <t>MACS_peak_18886 (-44582), MACS_peak_18887 (-3499), MACS_peak_18888 (+108), MACS_peak_18889 (+1506)</t>
  </si>
  <si>
    <t>MACS_peak_19601 (-8776), MACS_peak_19602 (+116), MACS_peak_19603 (+5578)</t>
  </si>
  <si>
    <t>MACS_peak_17922 (-92699), MACS_peak_17921 (-30651), MACS_peak_17920 (-16253), MACS_peak_17919 (+118), MACS_peak_17918 (+2377), MACS_peak_17917 (+4641)</t>
  </si>
  <si>
    <t>MACS_peak_28551 (-3390), MACS_peak_28550 (+122), MACS_peak_28549 (+3630), MACS_peak_28548 (+17211), MACS_peak_28547 (+17845)</t>
  </si>
  <si>
    <t>MACS_peak_11727 (+122)</t>
  </si>
  <si>
    <t>MACS_peak_23640 (+128), MACS_peak_23639 (+63085)</t>
  </si>
  <si>
    <t>MACS_peak_27621 (-5150), MACS_peak_27620 (-849), MACS_peak_27619 (+137)</t>
  </si>
  <si>
    <t>MACS_peak_12951 (+145), MACS_peak_12950 (+969), MACS_peak_12949 (+7083)</t>
  </si>
  <si>
    <t>MACS_peak_5908 (-14373), MACS_peak_5909 (-2857), MACS_peak_5910 (-1045), MACS_peak_5911 (+155)</t>
  </si>
  <si>
    <t>MACS_peak_9705 (-6865), MACS_peak_9706 (-2384), MACS_peak_9707 (+176)</t>
  </si>
  <si>
    <t>MACS_peak_15261 (-2506), MACS_peak_15262 (+190), MACS_peak_15263 (+2790), MACS_peak_15264 (+14692), MACS_peak_15265 (+19329), MACS_peak_15266 (+20515), MACS_peak_15267 (+23151), MACS_peak_15268 (+25123), MACS_peak_15269 (+26792)</t>
  </si>
  <si>
    <t>MACS_peak_24889 (-56694)</t>
  </si>
  <si>
    <t>MACS_peak_16787 (+203), MACS_peak_16788 (+1630)</t>
  </si>
  <si>
    <t>MACS_peak_14082 (+253)</t>
  </si>
  <si>
    <t>MACS_peak_2346 (+254)</t>
  </si>
  <si>
    <t>MACS_peak_27523 (+265)</t>
  </si>
  <si>
    <t>MACS_peak_19603 (-24136), MACS_peak_19604 (+272), MACS_peak_19605 (+1561)</t>
  </si>
  <si>
    <t>MACS_peak_28499 (+275), MACS_peak_28500 (+45330), MACS_peak_28501 (+46891), MACS_peak_28502 (+60807), MACS_peak_28503 (+71105)</t>
  </si>
  <si>
    <t>MACS_peak_738 (-2391), MACS_peak_739 (-1897), MACS_peak_740 (-1127), MACS_peak_741 (+290)</t>
  </si>
  <si>
    <t>MACS_peak_200 (+295)</t>
  </si>
  <si>
    <t>MACS_peak_11726 (-47552), MACS_peak_11725 (-45409), MACS_peak_11724 (-42058), MACS_peak_11723 (-36114), MACS_peak_11722 (-34480), MACS_peak_11721 (-31726), MACS_peak_11720 (-31010), MACS_peak_11719 (-26611), MACS_peak_11718 (-16790), MACS_peak_11717 (-1001), MACS_peak_11716 (+299), MACS_peak_11715 (+1923)</t>
  </si>
  <si>
    <t>MACS_peak_19133 (+331)</t>
  </si>
  <si>
    <t>MACS_peak_29216 (+379), MACS_peak_29215 (+4849)</t>
  </si>
  <si>
    <t>MACS_peak_27106 (-52582), MACS_peak_27107 (-18858), MACS_peak_27108 (-14206), MACS_peak_27109 (-7491), MACS_peak_27110 (+389)</t>
  </si>
  <si>
    <t>MACS_peak_20086 (-4465), MACS_peak_20085 (+430), MACS_peak_20084 (+3053)</t>
  </si>
  <si>
    <t>MACS_peak_12854 (-6756), MACS_peak_12855 (-6087), MACS_peak_12856 (+529)</t>
  </si>
  <si>
    <t>MACS_peak_22710 (+555), MACS_peak_22711 (+19053), MACS_peak_22712 (+19997)</t>
  </si>
  <si>
    <t>MACS_peak_1524 (-21290), MACS_peak_1525 (-10121), MACS_peak_1526 (-6813), MACS_peak_1527 (-5431), MACS_peak_1528 (+575), MACS_peak_1529 (+2079)</t>
  </si>
  <si>
    <t>MACS_peak_7390 (-81699), MACS_peak_7391 (-19237), MACS_peak_7392 (-17835), MACS_peak_7393 (-3977), MACS_peak_7394 (+602)</t>
  </si>
  <si>
    <t>MACS_peak_28853 (-24262), MACS_peak_28852 (-16287), MACS_peak_28851 (-11203), MACS_peak_28850 (-3926), MACS_peak_28849 (-2002), MACS_peak_28848 (+611), MACS_peak_28847 (+14231), MACS_peak_28846 (+18676), MACS_peak_28845 (+87320)</t>
  </si>
  <si>
    <t>MACS_peak_23093 (+688), MACS_peak_23092 (+14983), MACS_peak_23091 (+26304), MACS_peak_23090 (+31330), MACS_peak_23089 (+38368)</t>
  </si>
  <si>
    <t>MACS_peak_12877 (+702)</t>
  </si>
  <si>
    <t>MACS_peak_26542 (-2481), MACS_peak_26541 (+731), MACS_peak_26540 (+15778)</t>
  </si>
  <si>
    <t>MACS_peak_12965 (+752)</t>
  </si>
  <si>
    <t>MACS_peak_17316 (-28411), MACS_peak_17315 (-20761), MACS_peak_17314 (-10268), MACS_peak_17313 (+815), MACS_peak_17312 (+3801)</t>
  </si>
  <si>
    <t>MACS_peak_5483 (+853)</t>
  </si>
  <si>
    <t>MACS_peak_12857 (-3380), MACS_peak_12858 (+881)</t>
  </si>
  <si>
    <t>MACS_peak_12878 (+962)</t>
  </si>
  <si>
    <t>MACS_peak_7903 (+1024), MACS_peak_7904 (+3413)</t>
  </si>
  <si>
    <t>MACS_peak_24897 (-3854), MACS_peak_24898 (-3250), MACS_peak_24899 (+1026)</t>
  </si>
  <si>
    <t>MACS_peak_6174 (-3908), MACS_peak_6173 (+1178), MACS_peak_6172 (+4115), MACS_peak_6171 (+10684), MACS_peak_6170 (+16822)</t>
  </si>
  <si>
    <t>MACS_peak_16065 (-20501), MACS_peak_16064 (-16347), MACS_peak_16063 (+1273)</t>
  </si>
  <si>
    <t>MACS_peak_25226 (+1564)</t>
  </si>
  <si>
    <t>MACS_peak_6175 (-4595), MACS_peak_6176 (-3437), MACS_peak_6177 (-2251), MACS_peak_6178 (+1622), MACS_peak_6179 (+6763), MACS_peak_6180 (+8784), MACS_peak_6181 (+11260), MACS_peak_6182 (+44991)</t>
  </si>
  <si>
    <t>MACS_peak_28525 (+1737)</t>
  </si>
  <si>
    <t>MACS_peak_5470 (+1856), MACS_peak_5471 (+24962)</t>
  </si>
  <si>
    <t>MACS_peak_22485 (-94848), MACS_peak_22484 (-92007), MACS_peak_22483 (-90932), MACS_peak_22482 (-84259), MACS_peak_22481 (-66788), MACS_peak_22480 (-64816), MACS_peak_22479 (-63265), MACS_peak_22478 (-60713), MACS_peak_22477 (-50087), MACS_peak_22476 (-42037), MACS_peak_22475 (-18341), MACS_peak_22474 (-17436), MACS_peak_22473 (-15774), MACS_peak_22472 (-11080), MACS_peak_22471 (-10134), MACS_peak_22470 (-6737), MACS_peak_22469 (+2011), MACS_peak_22468 (+5108), MACS_peak_22467 (+15057), MACS_peak_22466 (+22773), MACS_peak_22465 (+45852)</t>
  </si>
  <si>
    <t>MACS_peak_987 (-63730), MACS_peak_988 (-24296), MACS_peak_989 (-14411), MACS_peak_990 (-9179), MACS_peak_991 (-7968), MACS_peak_992 (+2297)</t>
  </si>
  <si>
    <t>MACS_peak_26518 (+2405)</t>
  </si>
  <si>
    <t>MACS_peak_24866 (+2558), MACS_peak_24867 (+8119)</t>
  </si>
  <si>
    <t>MACS_peak_4558 (-92453), MACS_peak_4559 (-28537), MACS_peak_4560 (-25995), MACS_peak_4561 (-23171), MACS_peak_4562 (-22392), MACS_peak_4563 (+2897)</t>
  </si>
  <si>
    <t>MACS_peak_1239 (-95548), MACS_peak_1238 (-84655), MACS_peak_1237 (-74372), MACS_peak_1236 (-67753), MACS_peak_1235 (-52298), MACS_peak_1234 (-48428), MACS_peak_1233 (-46242), MACS_peak_1232 (-44729), MACS_peak_1231 (-34738), MACS_peak_1230 (-32170), MACS_peak_1229 (-8813)</t>
  </si>
  <si>
    <t>MACS_peak_4072 (+3019), MACS_peak_4073 (+37074), MACS_peak_4074 (+75685), MACS_peak_4075 (+78822), MACS_peak_4076 (+81882)</t>
  </si>
  <si>
    <t>MACS_peak_24543 (-52533), MACS_peak_24542 (-42451), MACS_peak_24541 (-21565), MACS_peak_24540 (-18855), MACS_peak_24539 (+3238), MACS_peak_24538 (+5756), MACS_peak_24537 (+21621)</t>
  </si>
  <si>
    <t>MACS_peak_4153 (-95433), MACS_peak_4152 (-45194), MACS_peak_4151 (-44300), MACS_peak_4150 (-39770), MACS_peak_4149 (-25291), MACS_peak_4148 (-24549), MACS_peak_4147 (-9320), MACS_peak_4146 (+3424), MACS_peak_4145 (+7409), MACS_peak_4144 (+29660), MACS_peak_4143 (+48040), MACS_peak_4142 (+54495), MACS_peak_4141 (+57274), MACS_peak_4140 (+59628), MACS_peak_4139 (+63618), MACS_peak_4138 (+67396), MACS_peak_4137 (+69871), MACS_peak_4136 (+74871), MACS_peak_4135 (+84696), MACS_peak_4134 (+88949), MACS_peak_4133 (+89736), MACS_peak_4132 (+97904)</t>
  </si>
  <si>
    <t>MACS_peak_21323 (-13414), MACS_peak_21322 (+3672)</t>
  </si>
  <si>
    <t>MACS_peak_26897 (-62914), MACS_peak_26898 (-62432), MACS_peak_26899 (-51566), MACS_peak_26900 (-50190), MACS_peak_26901 (-48059), MACS_peak_26902 (-46550), MACS_peak_26903 (-45155), MACS_peak_26904 (-44390), MACS_peak_26905 (-42223), MACS_peak_26906 (-26004), MACS_peak_26907 (+4077), MACS_peak_26908 (+8023), MACS_peak_26909 (+10624), MACS_peak_26910 (+38797), MACS_peak_26911 (+97006)</t>
  </si>
  <si>
    <t>MACS_peak_26517 (+4276)</t>
  </si>
  <si>
    <t>MACS_peak_18840 (+4347)</t>
  </si>
  <si>
    <t>MACS_peak_17815 (+4404), MACS_peak_17816 (+5736), MACS_peak_17817 (+18612), MACS_peak_17818 (+60977)</t>
  </si>
  <si>
    <t>MACS_peak_12775 (-12583), MACS_peak_12776 (-11905), MACS_peak_12777 (-8850), MACS_peak_12778 (+4434), MACS_peak_12779 (+20594)</t>
  </si>
  <si>
    <t>MACS_peak_26374 (+4510)</t>
  </si>
  <si>
    <t>MACS_peak_28469 (-10131), MACS_peak_28470 (+4958), MACS_peak_28471 (+5555), MACS_peak_28472 (+8082), MACS_peak_28473 (+10142), MACS_peak_28474 (+11403), MACS_peak_28475 (+14452), MACS_peak_28476 (+15358), MACS_peak_28477 (+17770), MACS_peak_28478 (+18360), MACS_peak_28479 (+19218), MACS_peak_28480 (+62256)</t>
  </si>
  <si>
    <t>MACS_peak_18841 (+5231), MACS_peak_18842 (+11830), MACS_peak_18843 (+15889)</t>
  </si>
  <si>
    <t>MACS_peak_28787 (-91417), MACS_peak_28786 (+5308), MACS_peak_28785 (+29228), MACS_peak_28784 (+35666), MACS_peak_28783 (+37517), MACS_peak_28782 (+45965), MACS_peak_28781 (+58168), MACS_peak_28780 (+59050), MACS_peak_28779 (+60402)</t>
  </si>
  <si>
    <t>MACS_peak_4978 (+5747)</t>
  </si>
  <si>
    <t>MACS_peak_2805 (-22860), MACS_peak_2804 (+5876), MACS_peak_2803 (+51457)</t>
  </si>
  <si>
    <t>MACS_peak_18060 (+6010)</t>
  </si>
  <si>
    <t>MACS_peak_22327 (-29119), MACS_peak_22328 (-14259), MACS_peak_22329 (-9507), MACS_peak_22330 (+6329), MACS_peak_22331 (+7463)</t>
  </si>
  <si>
    <t>MACS_peak_15238 (-15080), MACS_peak_15237 (+6590), MACS_peak_15236 (+49083), MACS_peak_15235 (+54137), MACS_peak_15234 (+55659)</t>
  </si>
  <si>
    <t>MACS_peak_28539 (-56507), MACS_peak_28540 (-36716), MACS_peak_28541 (-22697), MACS_peak_28542 (-20501), MACS_peak_28543 (+6863), MACS_peak_28544 (+14609), MACS_peak_28545 (+16807)</t>
  </si>
  <si>
    <t>MACS_peak_20163 (-15855), MACS_peak_20164 (-7349), MACS_peak_20165 (+7070), MACS_peak_20166 (+15842)</t>
  </si>
  <si>
    <t>MACS_peak_17358 (-36189), MACS_peak_17357 (-33367), MACS_peak_17356 (-31978), MACS_peak_17355 (-30614), MACS_peak_17354 (+8318)</t>
  </si>
  <si>
    <t>MACS_peak_256 (+9896), MACS_peak_257 (+34542), MACS_peak_258 (+36112)</t>
  </si>
  <si>
    <t>MACS_peak_25293 (+9935), MACS_peak_25292 (+32760), MACS_peak_25291 (+33715), MACS_peak_25290 (+38993), MACS_peak_25289 (+46086)</t>
  </si>
  <si>
    <t>MACS_peak_17385 (-98894), MACS_peak_17386 (-68170), MACS_peak_17387 (-65318), MACS_peak_17388 (-64830), MACS_peak_17389 (-61316), MACS_peak_17390 (-60574), MACS_peak_17391 (-55769), MACS_peak_17392 (-48492), MACS_peak_17393 (-13535), MACS_peak_17394 (-12766), MACS_peak_17395 (+10245), MACS_peak_17396 (+13920), MACS_peak_17397 (+18088), MACS_peak_17398 (+25775), MACS_peak_17399 (+26700)</t>
  </si>
  <si>
    <t>MACS_peak_4663 (+10407), MACS_peak_4662 (+20314), MACS_peak_4661 (+44480), MACS_peak_4660 (+59624), MACS_peak_4659 (+60902), MACS_peak_4658 (+61325)</t>
  </si>
  <si>
    <t>MACS_peak_29856 (-92351), MACS_peak_29857 (+11082)</t>
  </si>
  <si>
    <t>MACS_peak_21182 (+11611)</t>
  </si>
  <si>
    <t>MACS_peak_26357 (-61591), MACS_peak_26358 (+12315)</t>
  </si>
  <si>
    <t>MACS_peak_13457 (-21342), MACS_peak_13458 (-20163), MACS_peak_13459 (+12482), MACS_peak_13460 (+26522), MACS_peak_13461 (+43809)</t>
  </si>
  <si>
    <t>MACS_peak_27478 (-38413), MACS_peak_27479 (-35610), MACS_peak_27480 (-29365), MACS_peak_27481 (+12710)</t>
  </si>
  <si>
    <t>MACS_peak_18941 (+12915), MACS_peak_18942 (+20187), MACS_peak_18943 (+22224)</t>
  </si>
  <si>
    <t>MACS_peak_3123 (-21970), MACS_peak_3122 (+13564)</t>
  </si>
  <si>
    <t>MACS_peak_29809 (+14300), MACS_peak_29810 (+19821)</t>
  </si>
  <si>
    <t>MACS_peak_7138 (+14361)</t>
  </si>
  <si>
    <t>MACS_peak_18071 (+16080), MACS_peak_18072 (+27898), MACS_peak_18073 (+33491)</t>
  </si>
  <si>
    <t>MACS_peak_12986 (-77638), MACS_peak_12987 (+16160), MACS_peak_12988 (+42263)</t>
  </si>
  <si>
    <t>MACS_peak_12138 (+16628), MACS_peak_12139 (+20918), MACS_peak_12140 (+40619)</t>
  </si>
  <si>
    <t>MACS_peak_3721 (-88876), MACS_peak_3722 (-86279), MACS_peak_3723 (-70930), MACS_peak_3724 (-70093), MACS_peak_3725 (-64110), MACS_peak_3726 (-56118), MACS_peak_3727 (+17089), MACS_peak_3728 (+43834)</t>
  </si>
  <si>
    <t>MACS_peak_5647 (+17142), MACS_peak_5646 (+20267)</t>
  </si>
  <si>
    <t>MACS_peak_12758 (+18135), MACS_peak_12757 (+51044), MACS_peak_12756 (+52897)</t>
  </si>
  <si>
    <t>MACS_peak_981 (+18380), MACS_peak_980 (+35906), MACS_peak_979 (+85893), MACS_peak_978 (+86932), MACS_peak_977 (+93516), MACS_peak_976 (+95046)</t>
  </si>
  <si>
    <t>MACS_peak_4054 (+18898), MACS_peak_4053 (+38765)</t>
  </si>
  <si>
    <t>MACS_peak_20457 (+20552), MACS_peak_20456 (+86480)</t>
  </si>
  <si>
    <t>MACS_peak_17711 (+23170), MACS_peak_17712 (+67535)</t>
  </si>
  <si>
    <t>MACS_peak_5519 (-58515), MACS_peak_5518 (+24153)</t>
  </si>
  <si>
    <t>MACS_peak_18775 (+26362)</t>
  </si>
  <si>
    <t>MACS_peak_1130 (+27400), MACS_peak_1129 (+34218)</t>
  </si>
  <si>
    <t>MACS_peak_7114 (-29170), MACS_peak_7113 (+27922), MACS_peak_7112 (+29719), MACS_peak_7111 (+36392)</t>
  </si>
  <si>
    <t>MACS_peak_7160 (-87385), MACS_peak_7161 (+28453), MACS_peak_7162 (+30023), MACS_peak_7163 (+37379), MACS_peak_7164 (+55210), MACS_peak_7165 (+56639)</t>
  </si>
  <si>
    <t>MACS_peak_10460 (+29686)</t>
  </si>
  <si>
    <t>MACS_peak_11115 (+29954)</t>
  </si>
  <si>
    <t>MACS_peak_6045 (+30698), MACS_peak_6046 (+34204), MACS_peak_6047 (+55848), MACS_peak_6048 (+58546), MACS_peak_6049 (+60652), MACS_peak_6050 (+83217), MACS_peak_6051 (+93724)</t>
  </si>
  <si>
    <t>MACS_peak_7224 (+31396)</t>
  </si>
  <si>
    <t>MACS_peak_19660 (+31550)</t>
  </si>
  <si>
    <t>MACS_peak_28510 (+32894), MACS_peak_28511 (+36796), MACS_peak_28512 (+76372)</t>
  </si>
  <si>
    <t>MACS_peak_14230 (+34651), MACS_peak_14231 (+57582)</t>
  </si>
  <si>
    <t>MACS_peak_23220 (-46025), MACS_peak_23221 (+35428)</t>
  </si>
  <si>
    <t>MACS_peak_12770 (+36350), MACS_peak_12771 (+49654)</t>
  </si>
  <si>
    <t>MACS_peak_2146 (-94847), MACS_peak_2147 (-55485), MACS_peak_2148 (+38888)</t>
  </si>
  <si>
    <t>MACS_peak_15313 (+39538), MACS_peak_15312 (+75078), MACS_peak_15311 (+75732)</t>
  </si>
  <si>
    <t>MACS_peak_8148 (+40397), MACS_peak_8147 (+43977), MACS_peak_8146 (+56218)</t>
  </si>
  <si>
    <t>MACS_peak_14086 (+41722), MACS_peak_14085 (+52564), MACS_peak_14084 (+54205), MACS_peak_14083 (+93494)</t>
  </si>
  <si>
    <t>MACS_peak_7403 (-74088), MACS_peak_7402 (+49934)</t>
  </si>
  <si>
    <t>MACS_peak_4055 (+52360)</t>
  </si>
  <si>
    <t>MACS_peak_27534 (+52823)</t>
  </si>
  <si>
    <t>MACS_peak_27784 (+58737), MACS_peak_27785 (+64293), MACS_peak_27786 (+75166), MACS_peak_27787 (+84572), MACS_peak_27788 (+86175), MACS_peak_27789 (+90844), MACS_peak_27790 (+93222)</t>
  </si>
  <si>
    <t>MACS_peak_15041 (+64041)</t>
  </si>
  <si>
    <t>MACS_peak_4117 (+64910)</t>
  </si>
  <si>
    <t>MACS_peak_12007 (+69262), MACS_peak_12008 (+72900), MACS_peak_12009 (+90074), MACS_peak_12010 (+91473), MACS_peak_12011 (+93597), MACS_peak_12012 (+99346)</t>
  </si>
  <si>
    <t>MACS_peak_2616 (+76079)</t>
  </si>
  <si>
    <t>MACS_peak_15494 (+79086)</t>
  </si>
  <si>
    <t>MACS_peak_26584 (+87617), MACS_peak_26583 (+92642), MACS_peak_26582 (+93176)</t>
  </si>
  <si>
    <t>MACS_peak_14116 (+91838)</t>
  </si>
  <si>
    <t>MACS_peak_21427 (+98676)</t>
  </si>
  <si>
    <t>Ensembl symbol (mm9) + Illumina gap</t>
  </si>
  <si>
    <t>Ptplad2</t>
  </si>
  <si>
    <t>Trim34a</t>
  </si>
  <si>
    <t>Ftsjd2</t>
  </si>
  <si>
    <t>Gm10307</t>
  </si>
  <si>
    <t>Gm16026</t>
  </si>
  <si>
    <t>Clca5</t>
  </si>
  <si>
    <t>Gm16867</t>
  </si>
  <si>
    <t xml:space="preserve"> IFNb Stat1 peak (GREAT)</t>
  </si>
  <si>
    <t>MACS_peak_20610 (-76978), MACS_peak_20609 (-52109), MACS_peak_20608 (-34422), MACS_peak_20607 (-32783), MACS_peak_20606 (-11406), MACS_peak_20605 (-10136), MACS_peak_20604 (-7887), MACS_peak_20603 (-977), MACS_peak_20602 (-31), MACS_peak_20601 (+855), MACS_peak_20600 (+2121), MACS_peak_20599 (+6316), MACS_peak_20598 (+10605), MACS_peak_20597 (+19369), MACS_peak_20596 (+23770), MACS_peak_20595 (+26311), MACS_peak_20594 (+31868), MACS_peak_20593 (+42998), MACS_peak_20592 (+48351), MACS_peak_20591 (+84242), MACS_peak_20590 (+85253)</t>
  </si>
  <si>
    <t>MACS_peak_25216 (+40795)</t>
  </si>
  <si>
    <t>MACS_peak_17143 (-4751)</t>
  </si>
  <si>
    <t>MACS_peak_26604 (-90994), MACS_peak_26603 (-52083), MACS_peak_26602 (-50974), MACS_peak_26601 (-24261), MACS_peak_26600 (-23835), MACS_peak_26599 (-498), MACS_peak_26598 (-46), MACS_peak_26597 (+18037)</t>
  </si>
  <si>
    <t>MACS_peak_26034 (+160), MACS_peak_26035 (+14463), MACS_peak_26036 (+20616)</t>
  </si>
  <si>
    <t>MACS_peak_9222 (+765)</t>
  </si>
  <si>
    <t>MACS_peak_7483 (+2992)</t>
  </si>
  <si>
    <t>MACS_peak_12802 (+1)</t>
  </si>
  <si>
    <t>MACS_peak_811 (+1997), MACS_peak_812 (+40918), MACS_peak_813 (+55305)</t>
  </si>
  <si>
    <t>MACS_peak_19659 (-6344), MACS_peak_19658 (-4829), MACS_peak_19657 (-3109)</t>
  </si>
  <si>
    <t>Diff score</t>
  </si>
  <si>
    <t>Gene symbol (mm10)</t>
  </si>
  <si>
    <t>All_BEG_All_IRF1_overlapping_peak_83 (-4)</t>
  </si>
  <si>
    <t>All_BEG_All_IRF1_overlapping_peak_540 (-3179)</t>
  </si>
  <si>
    <t>Resting WT Stat1 peak (GREAT)</t>
  </si>
  <si>
    <t>MACS_peak_18698 (-40037), MACS_peak_18697 (-13583), MACS_peak_18696 (+13816)</t>
  </si>
  <si>
    <t>MACS_peak_19998 (+87574), MACS_peak_19997 (+92622)</t>
  </si>
  <si>
    <t>MACS_peak_17507 (-45401)</t>
  </si>
  <si>
    <t>MACS_peak_18713 (-4076), MACS_peak_18714 (-3227), MACS_peak_18715 (+1018)</t>
  </si>
  <si>
    <t>MACS_peak_21456 (+214), MACS_peak_21457 (+45353), MACS_peak_21458 (+46891), MACS_peak_21459 (+60850), MACS_peak_21460 (+71114)</t>
  </si>
  <si>
    <t>MACS_peak_13481 (+4413), MACS_peak_13482 (+5684), MACS_peak_13483 (+39904), MACS_peak_13484 (+44746), MACS_peak_13485 (+61045)</t>
  </si>
  <si>
    <t>MACS_peak_17765 (-98637), MACS_peak_17764 (-62863)</t>
  </si>
  <si>
    <t>MACS_peak_3589 (-17929), MACS_peak_3590 (+31361), MACS_peak_3591 (+33698), MACS_peak_3592 (+45729), MACS_peak_3593 (+50101)</t>
  </si>
  <si>
    <t>MACS_peak_19847 (+4490)</t>
  </si>
  <si>
    <t>MACS_peak_13334 (-5774)</t>
  </si>
  <si>
    <t>MACS_peak_801 (-76819)</t>
  </si>
  <si>
    <t>MACS_peak_10703 (+91761)</t>
  </si>
  <si>
    <t>MACS_peak_15578 (-96618), MACS_peak_15577 (-55466), MACS_peak_15576 (-53932), MACS_peak_15575 (-48718), MACS_peak_15574 (-47941), MACS_peak_15573 (-36928), MACS_peak_15572 (-31864), MACS_peak_15571 (-1725), MACS_peak_15570 (-1092), MACS_peak_15569 (-33), MACS_peak_15568 (+50613)</t>
  </si>
  <si>
    <t>MACS_peak_2179 (+5826), MACS_peak_2178 (+51422)</t>
  </si>
  <si>
    <t>MACS_peak_2971 (-2793), MACS_peak_2970 (+524), MACS_peak_2969 (+4901), MACS_peak_2968 (+6428)</t>
  </si>
  <si>
    <t>MACS_peak_16292 (-57431), MACS_peak_16291 (-51740), MACS_peak_16290 (-43070), MACS_peak_16289 (-39830), MACS_peak_16288 (-38259), MACS_peak_16287 (-35410), MACS_peak_16286 (-18750), MACS_peak_16285 (-963), MACS_peak_16284 (+20178), MACS_peak_16283 (+46114), MACS_peak_16282 (+59188), MACS_peak_16281 (+60038), MACS_peak_16280 (+79083), MACS_peak_16279 (+94102)</t>
  </si>
  <si>
    <t>MACS_peak_22584 (-13545), MACS_peak_22583 (+55785), MACS_peak_22582 (+57407), MACS_peak_22581 (+62833), MACS_peak_22580 (+66194), MACS_peak_22579 (+71387), MACS_peak_22578 (+80221), MACS_peak_22577 (+96552)</t>
  </si>
  <si>
    <t>MACS_peak_3457 (+17740)</t>
  </si>
  <si>
    <t>MACS_peak_18689 (+8117)</t>
  </si>
  <si>
    <t>MACS_peak_18707 (+46837)</t>
  </si>
  <si>
    <t>MACS_peak_4326 (-128), MACS_peak_4325 (+17044), MACS_peak_4324 (+20321)</t>
  </si>
  <si>
    <t>MACS_peak_14312 (+12909), MACS_peak_14313 (+20130)</t>
  </si>
  <si>
    <t>MACS_peak_4558 (+44411)</t>
  </si>
  <si>
    <t>MACS_peak_9855 (-91582), MACS_peak_9856 (-78881), MACS_peak_9857 (+16192), MACS_peak_9858 (+19747), MACS_peak_9859 (+42213)</t>
  </si>
  <si>
    <t>MACS_peak_22474 (+11039)</t>
  </si>
  <si>
    <t>MACS_peak_13494 (+1862), MACS_peak_13493 (+4139)</t>
  </si>
  <si>
    <t>MACS_peak_20070 (-99995), MACS_peak_20069 (-95470), MACS_peak_20068 (-90151), MACS_peak_20067 (-86276), MACS_peak_20066 (-80618), MACS_peak_20065 (-40619), MACS_peak_20064 (-30344), MACS_peak_20063 (-29112), MACS_peak_20062 (-8287), MACS_peak_20061 (-7845), MACS_peak_20060 (-556)</t>
  </si>
  <si>
    <t>MACS_peak_15796 (-37965), MACS_peak_15795 (-36933), MACS_peak_15794 (-6333), MACS_peak_15793 (-127), MACS_peak_15792 (+1777), MACS_peak_15791 (+13894), MACS_peak_15790 (+17030), MACS_peak_15789 (+17853), MACS_peak_15788 (+25791), MACS_peak_15787 (+32184), MACS_peak_15786 (+36579), MACS_peak_15785 (+37796)</t>
  </si>
  <si>
    <t>MACS_peak_2890 (-88902), MACS_peak_2891 (-70113), MACS_peak_2892 (-64110), MACS_peak_2893 (-56215), MACS_peak_2894 (+17087)</t>
  </si>
  <si>
    <t>MACS_peak_16045 (-22174)</t>
  </si>
  <si>
    <t>MACS_peak_14196 (-13306), MACS_peak_14195 (+26310)</t>
  </si>
  <si>
    <t>MACS_peak_10208 (-20218)</t>
  </si>
  <si>
    <t>MACS_peak_15543 (-76822), MACS_peak_15542 (-64991), MACS_peak_15541 (-62504), MACS_peak_15540 (-34456), MACS_peak_15539 (-11325), MACS_peak_15538 (-10125), MACS_peak_15537 (-7934), MACS_peak_15536 (-984), MACS_peak_15535 (-22), MACS_peak_15534 (+822), MACS_peak_15533 (+2068), MACS_peak_15532 (+6325), MACS_peak_15531 (+10607), MACS_peak_15530 (+19370), MACS_peak_15529 (+23718), MACS_peak_15528 (+26431), MACS_peak_15527 (+31908), MACS_peak_15526 (+48028), MACS_peak_15525 (+48744)</t>
  </si>
  <si>
    <t>MACS_peak_13480 (-385), MACS_peak_13479 (+2190)</t>
  </si>
  <si>
    <t>MACS_peak_19376 (-85255), MACS_peak_19377 (-77760), MACS_peak_19378 (-76056), MACS_peak_19379 (-75025), MACS_peak_19380 (-70441), MACS_peak_19381 (-51965), MACS_peak_19382 (-46748), MACS_peak_19383 (-35381), MACS_peak_19384 (-34819), MACS_peak_19385 (-33700), MACS_peak_19386 (-27544), MACS_peak_19387 (-26360), MACS_peak_19388 (-25722), MACS_peak_19389 (-23040), MACS_peak_19390 (-7477), MACS_peak_19391 (-6404), MACS_peak_19392 (-377), MACS_peak_19393 (+49646)</t>
  </si>
  <si>
    <t>MACS_peak_756 (+18388), MACS_peak_755 (+35832), MACS_peak_754 (+82160), MACS_peak_753 (+85865), MACS_peak_752 (+86901)</t>
  </si>
  <si>
    <t>MACS_peak_10386 (-14351), MACS_peak_10385 (-1782), MACS_peak_10384 (-282), MACS_peak_10383 (+1565), MACS_peak_10382 (+16446), MACS_peak_10381 (+38878), MACS_peak_10380 (+49972), MACS_peak_10379 (+64954), MACS_peak_10378 (+86615), MACS_peak_10377 (+96251)</t>
  </si>
  <si>
    <t>MACS_peak_19475 (-77693), MACS_peak_19476 (-42570), MACS_peak_19477 (-33473)</t>
  </si>
  <si>
    <t>MACS_peak_10011 (-11864)</t>
  </si>
  <si>
    <t>MACS_peak_14246 (+11827), MACS_peak_14247 (+15889)</t>
  </si>
  <si>
    <t>MACS_peak_17507 (-17104), MACS_peak_17506 (-1171)</t>
  </si>
  <si>
    <t>MACS_peak_19527 (-1431)</t>
  </si>
  <si>
    <t>MACS_peak_13404 (-32876), MACS_peak_13403 (+27461)</t>
  </si>
  <si>
    <t>MACS_peak_2008 (+32126), MACS_peak_2009 (+33759), MACS_peak_2010 (+38977), MACS_peak_2011 (+41497)</t>
  </si>
  <si>
    <t>MACS_peak_17706 (-70254)</t>
  </si>
  <si>
    <t>MACS_peak_1903 (-15619)</t>
  </si>
  <si>
    <t>MACS_peak_18950 (+40810)</t>
  </si>
  <si>
    <t>MACS_peak_11727 (+79066)</t>
  </si>
  <si>
    <t>MACS_peak_5426 (+28553), MACS_peak_5427 (+30001), MACS_peak_5428 (+37395), MACS_peak_5429 (+55170)</t>
  </si>
  <si>
    <t>MACS_peak_17487 (-2606)</t>
  </si>
  <si>
    <t>MACS_peak_9687 (+51028)</t>
  </si>
  <si>
    <t>MACS_peak_13673 (+5919)</t>
  </si>
  <si>
    <t>MACS_peak_7945 (+26249), MACS_peak_7944 (+29741)</t>
  </si>
  <si>
    <t>MACS_peak_10208 (-10872)</t>
  </si>
  <si>
    <t>MACS_peak_19425 (-6894)</t>
  </si>
  <si>
    <t>MACS_peak_4551 (-1633)</t>
  </si>
  <si>
    <t>MACS_peak_11528 (-28044), MACS_peak_11529 (-20263), MACS_peak_11530 (+49875), MACS_peak_11531 (+92088)</t>
  </si>
  <si>
    <t>MACS_peak_13397 (+6085)</t>
  </si>
  <si>
    <t>MACS_peak_662 (-110)</t>
  </si>
  <si>
    <t>MACS_peak_20010 (-91021), MACS_peak_20009 (-89915), MACS_peak_20008 (-52068), MACS_peak_20007 (-50948), MACS_peak_20006 (-24236), MACS_peak_20005 (-1816)</t>
  </si>
  <si>
    <t>MACS_peak_12060 (-1501)</t>
  </si>
  <si>
    <t>MACS_peak_5402 (-2636), MACS_peak_5403 (+9441)</t>
  </si>
  <si>
    <t>MACS_peak_14308 (-29900), MACS_peak_14307 (-5599), MACS_peak_14306 (-423)</t>
  </si>
  <si>
    <t>MACS_peak_19595 (+14)</t>
  </si>
  <si>
    <t>MACS_peak_9802 (-5576), MACS_peak_9803 (-4862), MACS_peak_9804 (-3818), MACS_peak_9805 (-237), MACS_peak_9806 (+38739)</t>
  </si>
  <si>
    <t>MACS_peak_8304 (-11464), MACS_peak_8303 (-236), MACS_peak_8302 (+3020)</t>
  </si>
  <si>
    <t>MACS_peak_879 (+27417), MACS_peak_878 (+34245)</t>
  </si>
  <si>
    <t>MACS_peak_8917 (-8016), MACS_peak_8916 (-272)</t>
  </si>
  <si>
    <t>MACS_peak_4610 (+30752), MACS_peak_4611 (+58601), MACS_peak_4612 (+60604), MACS_peak_4613 (+93711)</t>
  </si>
  <si>
    <t>MACS_peak_5713 (-84691), MACS_peak_5714 (-76552), MACS_peak_5715 (-51196)</t>
  </si>
  <si>
    <t>MACS_peak_18125 (-97775), MACS_peak_18124 (-89240), MACS_peak_18123 (-72286), MACS_peak_18122 (-61328), MACS_peak_18121 (-50012), MACS_peak_18120 (-47636), MACS_peak_18119 (-30688), MACS_peak_18118 (-23135), MACS_peak_18117 (+10414), MACS_peak_18116 (+58302)</t>
  </si>
  <si>
    <t>MACS_peak_19835 (-61619), MACS_peak_19836 (+12313)</t>
  </si>
  <si>
    <t>MACS_peak_15422 (+86475)</t>
  </si>
  <si>
    <t>MACS_peak_13154 (-68166), MACS_peak_13155 (-65292), MACS_peak_13156 (-64796), MACS_peak_13157 (-61301), MACS_peak_13158 (-60615), MACS_peak_13159 (-55793), MACS_peak_13160 (-48450), MACS_peak_13161 (-13512), MACS_peak_13162 (-12793)</t>
  </si>
  <si>
    <t>MACS_peak_6993 (+638)</t>
  </si>
  <si>
    <t>MACS_peak_13490 (+30023)</t>
  </si>
  <si>
    <t>MACS_peak_1825 (-77714), MACS_peak_1824 (-66802), MACS_peak_1823 (+31146), MACS_peak_1822 (+36120), MACS_peak_1821 (+76531), MACS_peak_1820 (+92724), MACS_peak_1819 (+93364)</t>
  </si>
  <si>
    <t>MACS_peak_17415 (+655), MACS_peak_17414 (+26342), MACS_peak_17413 (+38379)</t>
  </si>
  <si>
    <t>MACS_peak_21485 (-56472), MACS_peak_21486 (-36663), MACS_peak_21487 (-22688), MACS_peak_21488 (+6794), MACS_peak_21489 (+16914)</t>
  </si>
  <si>
    <t>MACS_peak_5652 (+2944)</t>
  </si>
  <si>
    <t>MACS_peak_15147 (-15), MACS_peak_15146 (+83546)</t>
  </si>
  <si>
    <t>MACS_peak_1815 (+229)</t>
  </si>
  <si>
    <t>MACS_peak_5305 (-7622), MACS_peak_5304 (+12053), MACS_peak_5303 (+15251), MACS_peak_5302 (+94366)</t>
  </si>
  <si>
    <t>MACS_peak_9752 (-6967), MACS_peak_9753 (+698)</t>
  </si>
  <si>
    <t>MACS_peak_6190 (+43845), MACS_peak_6189 (+56216)</t>
  </si>
  <si>
    <t>MACS_peak_9716 (+34)</t>
  </si>
  <si>
    <t>MACS_peak_677 (-89155), MACS_peak_678 (-31815)</t>
  </si>
  <si>
    <t>MACS_peak_134 (+154)</t>
  </si>
  <si>
    <t>MACS_peak_9838 (+75)</t>
  </si>
  <si>
    <t>MACS_peak_20782 (-145)</t>
  </si>
  <si>
    <t>MACS_peak_959 (-95565), MACS_peak_958 (-74258), MACS_peak_957 (-52289), MACS_peak_956 (-48451), MACS_peak_955 (-46204), MACS_peak_954 (-34722), MACS_peak_953 (-32160), MACS_peak_952 (-8848)</t>
  </si>
  <si>
    <t>MACS_peak_16123 (-5636), MACS_peak_16122 (+10937), MACS_peak_16121 (+21155), MACS_peak_16120 (+22097), MACS_peak_16119 (+27771), MACS_peak_16118 (+60281)</t>
  </si>
  <si>
    <t>MACS_peak_21824 (-54111), MACS_peak_21825 (-51275), MACS_peak_21826 (+76720)</t>
  </si>
  <si>
    <t>MACS_peak_19988 (-2876)</t>
  </si>
  <si>
    <t>MACS_peak_1999 (-57665), MACS_peak_2000 (-50138)</t>
  </si>
  <si>
    <t>MACS_peak_9754 (-3381), MACS_peak_9755 (+257)</t>
  </si>
  <si>
    <t>MACS_peak_8309 (-57369), MACS_peak_8308 (-11073)</t>
  </si>
  <si>
    <t>MACS_peak_15508 (-13588), MACS_peak_15507 (-8601)</t>
  </si>
  <si>
    <t>MACS_peak_14436 (-467), MACS_peak_14435 (+3142), MACS_peak_14434 (+9852), MACS_peak_14433 (+42311)</t>
  </si>
  <si>
    <t>MACS_peak_19006 (+9899), MACS_peak_19005 (+33706), MACS_peak_19004 (+39000), MACS_peak_19003 (+41075)</t>
  </si>
  <si>
    <t>MACS_peak_15177 (-20), MACS_peak_15178 (+2316), MACS_peak_15179 (+38235)</t>
  </si>
  <si>
    <t>MACS_peak_22428 (+14316), MACS_peak_22429 (+19754)</t>
  </si>
  <si>
    <t>MACS_peak_5388 (-11805), MACS_peak_5389 (-5075), MACS_peak_5390 (+6985), MACS_peak_5391 (+13603), MACS_peak_5392 (+15442)</t>
  </si>
  <si>
    <t>MACS_peak_9128 (+69258), MACS_peak_9129 (+72852), MACS_peak_9130 (+90049), MACS_peak_9131 (+91416), MACS_peak_9132 (+93584)</t>
  </si>
  <si>
    <t>MACS_peak_11529 (-15060), MACS_peak_11528 (-7279), MACS_peak_11527 (+6552), MACS_peak_11526 (+55672)</t>
  </si>
  <si>
    <t>MACS_peak_21674 (-91456), MACS_peak_21673 (+29114), MACS_peak_21672 (+35635), MACS_peak_21671 (+45958), MACS_peak_21670 (+59028)</t>
  </si>
  <si>
    <t>MACS_peak_1184 (-21303), MACS_peak_1185 (-10114), MACS_peak_1186 (-6838), MACS_peak_1187 (+600), MACS_peak_1188 (+2033)</t>
  </si>
  <si>
    <t>MACS_peak_3148 (+18873)</t>
  </si>
  <si>
    <t>MACS_peak_12149 (-20515), MACS_peak_12148 (-16317)</t>
  </si>
  <si>
    <t>MACS_peak_1661 (-94887)</t>
  </si>
  <si>
    <t>MACS_peak_14316 (-1862)</t>
  </si>
  <si>
    <t>MACS_peak_12960 (+5832)</t>
  </si>
  <si>
    <t>MACS_peak_6700 (-6835), MACS_peak_6701 (-2379), MACS_peak_6702 (+6100), MACS_peak_6703 (+9087), MACS_peak_6704 (+55479)</t>
  </si>
  <si>
    <t>MACS_peak_21437 (-10174), MACS_peak_21438 (+4968), MACS_peak_21439 (+7944), MACS_peak_21440 (+10146), MACS_peak_21441 (+11385), MACS_peak_21442 (+14484), MACS_peak_21443 (+15304), MACS_peak_21444 (+18385), MACS_peak_21445 (+19220), MACS_peak_21446 (+62135)</t>
  </si>
  <si>
    <t>MACS_peak_16818 (-53645), MACS_peak_16817 (-190)</t>
  </si>
  <si>
    <t>MACS_peak_19151 (-152), MACS_peak_19152 (+62125), MACS_peak_19153 (+72854), MACS_peak_19154 (+82812), MACS_peak_19155 (+84676)</t>
  </si>
  <si>
    <t>MACS_peak_21481 (-6822), MACS_peak_21480 (-5252), MACS_peak_21479 (-1201)</t>
  </si>
  <si>
    <t>MACS_peak_15982 (+11637)</t>
  </si>
  <si>
    <t>MACS_peak_20731 (+52883)</t>
  </si>
  <si>
    <t>MACS_peak_17180 (-3527), MACS_peak_17179 (+1560)</t>
  </si>
  <si>
    <t>MACS_peak_13677 (+16100), MACS_peak_13678 (+33488)</t>
  </si>
  <si>
    <t>MACS_peak_21970 (-34)</t>
  </si>
  <si>
    <t>MACS_peak_20230 (-66814), MACS_peak_20231 (-62375), MACS_peak_20232 (-50213), MACS_peak_20233 (-48073), MACS_peak_20234 (-46541), MACS_peak_20235 (-44226), MACS_peak_20236 (-42195), MACS_peak_20237 (+4091), MACS_peak_20238 (+8076), MACS_peak_20239 (+10578), MACS_peak_20240 (+38784)</t>
  </si>
  <si>
    <t>MACS_peak_20793 (+6193), MACS_peak_20792 (+12361), MACS_peak_20791 (+59768), MACS_peak_20790 (+67775)</t>
  </si>
  <si>
    <t>MACS_peak_13638 (+105)</t>
  </si>
  <si>
    <t>MACS_peak_15199 (-15915), MACS_peak_15200 (+6951), MACS_peak_15201 (+15793)</t>
  </si>
  <si>
    <t>MACS_peak_14349 (+31908), MACS_peak_14348 (+33170)</t>
  </si>
  <si>
    <t>MACS_peak_20914 (+64315), MACS_peak_20915 (+84574), MACS_peak_20916 (+86173)</t>
  </si>
  <si>
    <t>MACS_peak_3950 (-25712), MACS_peak_3951 (-24654), MACS_peak_3952 (-21136), MACS_peak_3953 (-19359), MACS_peak_3954 (-1850), MACS_peak_3955 (-915), MACS_peak_3956 (+129), MACS_peak_3957 (+2076), MACS_peak_3958 (+13029), MACS_peak_3959 (+17965)</t>
  </si>
  <si>
    <t>MACS_peak_5599 (+49962)</t>
  </si>
  <si>
    <t>MACS_peak_1679 (+37005)</t>
  </si>
  <si>
    <t>MACS_peak_13134 (-33403), MACS_peak_13133 (-31959), MACS_peak_13132 (-30692)</t>
  </si>
  <si>
    <t>MACS_peak_19951 (+2425)</t>
  </si>
  <si>
    <t>MACS_peak_10808 (+57592)</t>
  </si>
  <si>
    <t>MACS_peak_3199 (+14160), MACS_peak_3200 (+39965)</t>
  </si>
  <si>
    <t>MACS_peak_9767 (-87), MACS_peak_9768 (+532)</t>
  </si>
  <si>
    <t>MACS_peak_9757 (+21413)</t>
  </si>
  <si>
    <t>MACS_peak_3493 (-1015), MACS_peak_3492 (-23)</t>
  </si>
  <si>
    <t>MACS_peak_16073 (-13370), MACS_peak_16072 (+2929)</t>
  </si>
  <si>
    <t>MACS_peak_14783 (-108)</t>
  </si>
  <si>
    <t>MACS_peak_3509 (-92368), MACS_peak_3510 (-31518), MACS_peak_3511 (-25975), MACS_peak_3512 (-22247), MACS_peak_3513 (+3005)</t>
  </si>
  <si>
    <t>MACS_peak_4186 (+1844), MACS_peak_4187 (+24928)</t>
  </si>
  <si>
    <t>MACS_peak_9901 (-41685)</t>
  </si>
  <si>
    <t>MACS_peak_14279 (-44546), MACS_peak_14280 (-130)</t>
  </si>
  <si>
    <t>MACS_peak_7213 (-26), MACS_peak_7214 (+3890), MACS_peak_7215 (+6848), MACS_peak_7216 (+11247), MACS_peak_7217 (+26282)</t>
  </si>
  <si>
    <t>MACS_peak_18693 (-23911), MACS_peak_18692 (+6731), MACS_peak_18691 (+32292)</t>
  </si>
  <si>
    <t>MACS_peak_14349 (-19803), MACS_peak_14348 (-18541), MACS_peak_14347 (+12135), MACS_peak_14346 (+13424), MACS_peak_14345 (+14002), MACS_peak_14344 (+18758), MACS_peak_14343 (+19753), MACS_peak_14342 (+22561), MACS_peak_14341 (+23512)</t>
  </si>
  <si>
    <t>MACS_peak_21810 (-62020), MACS_peak_21809 (-30543), MACS_peak_21808 (-603), MACS_peak_21807 (+2780)</t>
  </si>
  <si>
    <t>MACS_peak_8737 (-52313), MACS_peak_8738 (-18181), MACS_peak_8739 (-2914), MACS_peak_8740 (-91), MACS_peak_8741 (+1544)</t>
  </si>
  <si>
    <t>MACS_peak_13478 (-14669)</t>
  </si>
  <si>
    <t>MACS_peak_9769 (+968)</t>
  </si>
  <si>
    <t>MACS_peak_8235 (-5059), MACS_peak_8236 (+13661)</t>
  </si>
  <si>
    <t>MACS_peak_9609 (-9368), MACS_peak_9608 (-454), MACS_peak_9607 (+4442)</t>
  </si>
  <si>
    <t>MACS_peak_13505 (-6951), MACS_peak_13506 (-5125), MACS_peak_13507 (+4666)</t>
  </si>
  <si>
    <t>MACS_peak_183 (+9927)</t>
  </si>
  <si>
    <t>MACS_peak_19315 (-18256)</t>
  </si>
  <si>
    <t>MACS_peak_8247 (+10), MACS_peak_8246 (+22488), MACS_peak_8245 (+24338)</t>
  </si>
  <si>
    <t>MACS_peak_9827 (-139)</t>
  </si>
  <si>
    <t>MACS_peak_10679 (+623)</t>
  </si>
  <si>
    <t>MACS_peak_17461 (-22520), MACS_peak_17460 (-14106), MACS_peak_17459 (-2536), MACS_peak_17458 (+34), MACS_peak_17457 (+4522)</t>
  </si>
  <si>
    <t>MACS_peak_18439 (-78126), MACS_peak_18438 (-52528), MACS_peak_18437 (-42538), MACS_peak_18436 (-21570), MACS_peak_18435 (-19075), MACS_peak_18434 (+3222), MACS_peak_18433 (+5758), MACS_peak_18432 (+21574), MACS_peak_18431 (+40879)</t>
  </si>
  <si>
    <t>MACS_peak_19605 (-60)</t>
  </si>
  <si>
    <t>MACS_peak_8915 (-47611), MACS_peak_8914 (-36097), MACS_peak_8913 (-31723), MACS_peak_8912 (-31043), MACS_peak_8911 (-26588), MACS_peak_8910 (+74), MACS_peak_8909 (+2328)</t>
  </si>
  <si>
    <t>MACS_peak_4216 (-9872), MACS_peak_4217 (-2202), MACS_peak_4218 (-5), MACS_peak_4219 (+1028), MACS_peak_4220 (+5670)</t>
  </si>
  <si>
    <t>MACS_peak_238 (-5494), MACS_peak_239 (-91), MACS_peak_240 (+39506)</t>
  </si>
  <si>
    <t>MACS_peak_14787 (-191)</t>
  </si>
  <si>
    <t>MACS_peak_13495 (-1917), MACS_peak_13496 (+1654)</t>
  </si>
  <si>
    <t>MACS_peak_19502 (+48186)</t>
  </si>
  <si>
    <t>MACS_peak_21061 (-109), MACS_peak_21062 (+3095)</t>
  </si>
  <si>
    <t>MACS_peak_762 (-24339), MACS_peak_763 (-14399), MACS_peak_764 (-9185), MACS_peak_765 (-7955), MACS_peak_766 (+2260)</t>
  </si>
  <si>
    <t>MACS_peak_5983 (+999), MACS_peak_5984 (+3406)</t>
  </si>
  <si>
    <t>MACS_peak_14571 (-60061), MACS_peak_14570 (-56955), MACS_peak_14569 (-55697), MACS_peak_14568 (-54832), MACS_peak_14567 (-32648), MACS_peak_14566 (+56981)</t>
  </si>
  <si>
    <t>MACS_peak_16951 (-90970), MACS_peak_16950 (-84273), MACS_peak_16949 (-64859), MACS_peak_16948 (-62980), MACS_peak_16947 (-60710), MACS_peak_16946 (-42042), MACS_peak_16945 (-15526), MACS_peak_16944 (-11021), MACS_peak_16943 (-2902), MACS_peak_16942 (+1987), MACS_peak_16941 (+5147), MACS_peak_16940 (+15076), MACS_peak_16939 (+45838)</t>
  </si>
  <si>
    <t>MACS_peak_8462 (+29962)</t>
  </si>
  <si>
    <t>MACS_peak_19561 (-89811), MACS_peak_19562 (-87665), MACS_peak_19563 (-72487), MACS_peak_19564 (-67915), MACS_peak_19565 (-66675), MACS_peak_19566 (-61012), MACS_peak_19567 (-53195)</t>
  </si>
  <si>
    <t>MACS_peak_14454 (+23932)</t>
  </si>
  <si>
    <t>MACS_peak_13561 (-30661), MACS_peak_13560 (-16244), MACS_peak_13559 (+2341), MACS_peak_13558 (+4504)</t>
  </si>
  <si>
    <t>MACS_peak_460 (-12029)</t>
  </si>
  <si>
    <t>MACS_peak_4215 (-26)</t>
  </si>
  <si>
    <t>MACS_peak_5589 (-81748), MACS_peak_5590 (-19222), MACS_peak_5591 (-17777), MACS_peak_5592 (-3908), MACS_peak_5593 (+18930)</t>
  </si>
  <si>
    <t>MACS_peak_3613 (-205), MACS_peak_3614 (+9445)</t>
  </si>
  <si>
    <t>MACS_peak_569 (-1902)</t>
  </si>
  <si>
    <t>MACS_peak_21477 (-4677)</t>
  </si>
  <si>
    <t>MACS_peak_3562 (-14826), MACS_peak_3563 (-12178), MACS_peak_3564 (-9141), MACS_peak_3565 (+49027), MACS_peak_3566 (+55120), MACS_peak_3567 (+60022)</t>
  </si>
  <si>
    <t>MACS_peak_9837 (-8225)</t>
  </si>
  <si>
    <t>MACS_peak_21726 (-16241), MACS_peak_21725 (-3943), MACS_peak_21724 (-1979), MACS_peak_21723 (+803), MACS_peak_21722 (+14230), MACS_peak_21721 (+18715)</t>
  </si>
  <si>
    <t>MACS_peak_3471 (-11590)</t>
  </si>
  <si>
    <t>MACS_peak_3886 (-91738), MACS_peak_3885 (+5), MACS_peak_3884 (+34361)</t>
  </si>
  <si>
    <t>MACS_peak_21984 (+265), MACS_peak_21983 (+4787)</t>
  </si>
  <si>
    <t>MACS_peak_21872 (-57247), MACS_peak_21873 (-37210)</t>
  </si>
  <si>
    <t>MACS_peak_1200 (-303), MACS_peak_1199 (+1450), MACS_peak_1198 (+58649)</t>
  </si>
  <si>
    <t>MACS_peak_10931 (-1012)</t>
  </si>
  <si>
    <t>MACS_peak_4531 (-14432), MACS_peak_4532 (-104), MACS_peak_4533 (+9915)</t>
  </si>
  <si>
    <t>MACS_peak_9695 (-14594), MACS_peak_9696 (-11913), MACS_peak_9697 (-8848), MACS_peak_9698 (+4428), MACS_peak_9699 (+20553)</t>
  </si>
  <si>
    <t>MACS_peak_3221 (+8438)</t>
  </si>
  <si>
    <t>MACS_peak_21146 (+37570)</t>
  </si>
  <si>
    <t>MACS_peak_21981 (-21746), MACS_peak_21982 (-15206)</t>
  </si>
  <si>
    <t>MACS_peak_3197 (-11874)</t>
  </si>
  <si>
    <t>MACS_peak_17118 (+458), MACS_peak_17119 (+19997)</t>
  </si>
  <si>
    <t>MACS_peak_17808 (+121), MACS_peak_17807 (+63088)</t>
  </si>
  <si>
    <t>MACS_peak_9409 (-2125), MACS_peak_9410 (-968), MACS_peak_9411 (-70)</t>
  </si>
  <si>
    <t>MACS_peak_18656 (-25315)</t>
  </si>
  <si>
    <t>MACS_peak_3793 (-34)</t>
  </si>
  <si>
    <t>MACS_peak_19548 (-27842), MACS_peak_19547 (-26738), MACS_peak_19546 (+12), MACS_peak_19545 (+11560), MACS_peak_19544 (+13899), MACS_peak_19543 (+17709), MACS_peak_19542 (+19919)</t>
  </si>
  <si>
    <t>MACS_peak_17541 (-27756), MACS_peak_17540 (+70), MACS_peak_17539 (+12783), MACS_peak_17538 (+53438)</t>
  </si>
  <si>
    <t>MACS_peak_4524 (+129), MACS_peak_4523 (+36815), MACS_peak_4522 (+38797), MACS_peak_4521 (+39450)</t>
  </si>
  <si>
    <t>MACS_peak_11207 (-445), MACS_peak_11208 (+3130), MACS_peak_11209 (+14214)</t>
  </si>
  <si>
    <t>MACS_peak_3133 (-210)</t>
  </si>
  <si>
    <t>MACS_peak_9766 (-118)</t>
  </si>
  <si>
    <t>MACS_peak_9227 (+16709), MACS_peak_9228 (+17291), MACS_peak_9229 (+20938), MACS_peak_9230 (+40587)</t>
  </si>
  <si>
    <t>MACS_peak_11440 (-3118), MACS_peak_11441 (-1066), MACS_peak_11442 (-227), MACS_peak_11443 (+17679)</t>
  </si>
  <si>
    <t>MACS_peak_624 (-4553), MACS_peak_625 (-23), MACS_peak_626 (+1997), MACS_peak_627 (+55380)</t>
  </si>
  <si>
    <t>MACS_peak_14159 (-24460), MACS_peak_14160 (-23965), MACS_peak_14161 (-23355), MACS_peak_14162 (-19549), MACS_peak_14163 (-12819), MACS_peak_14164 (+14117), MACS_peak_14165 (+15977), MACS_peak_14166 (+31915), MACS_peak_14167 (+44389), MACS_peak_14168 (+50083), MACS_peak_14169 (+51807)</t>
  </si>
  <si>
    <t>MACS_peak_3598 (+10414), MACS_peak_3597 (+20407), MACS_peak_3596 (+60880), MACS_peak_3595 (+61313)</t>
  </si>
  <si>
    <t>MACS_peak_17176 (-88)</t>
  </si>
  <si>
    <t>MACS_peak_19612 (-83)</t>
  </si>
  <si>
    <t>MACS_peak_3164 (+3094), MACS_peak_3165 (+37098), MACS_peak_3166 (+51246), MACS_peak_3167 (+75677)</t>
  </si>
  <si>
    <t>MACS_peak_17175 (-53)</t>
  </si>
  <si>
    <t>MACS_peak_3610 (-15745), MACS_peak_3611 (-9743), MACS_peak_3612 (-100)</t>
  </si>
  <si>
    <t>MACS_peak_19604 (-137), MACS_peak_19603 (+18986), MACS_peak_19602 (+60507), MACS_peak_19601 (+64167)</t>
  </si>
  <si>
    <t>MACS_peak_14784 (+81), MACS_peak_14785 (+1578)</t>
  </si>
  <si>
    <t>MACS_peak_11547 (+129), MACS_peak_11548 (+2355), MACS_peak_11549 (+3069), MACS_peak_11550 (+19507), MACS_peak_11551 (+26750)</t>
  </si>
  <si>
    <t>MACS_peak_7348 (-17112), MACS_peak_7349 (-6885), MACS_peak_7350 (+84)</t>
  </si>
  <si>
    <t>MACS_peak_4197 (-33), MACS_peak_4196 (+1667)</t>
  </si>
  <si>
    <t>MACS_peak_16237 (-40)</t>
  </si>
  <si>
    <t>MACS_peak_20684 (-38460), MACS_peak_20685 (-14771), MACS_peak_20686 (-14006)</t>
  </si>
  <si>
    <t>MACS_peak_5357 (-64), MACS_peak_5358 (+19628), MACS_peak_5359 (+20336), MACS_peak_5360 (+21519)</t>
  </si>
  <si>
    <t>MACS_peak_2428 (+13582)</t>
  </si>
  <si>
    <t>MACS_peak_4713 (-4668), MACS_peak_4714 (+95)</t>
  </si>
  <si>
    <t>MACS_peak_3551 (-34947), MACS_peak_3552 (-7222), MACS_peak_3553 (-4043)</t>
  </si>
  <si>
    <t>MACS_peak_12706 (+542), MACS_peak_12707 (+1631)</t>
  </si>
  <si>
    <t>MACS_peak_18500 (-21911), MACS_peak_18501 (-20750), MACS_peak_18502 (-19639), MACS_peak_18503 (-18968), MACS_peak_18504 (-15794), MACS_peak_18505 (-120)</t>
  </si>
  <si>
    <t>MACS_peak_10821 (-1275), MACS_peak_10822 (-137)</t>
  </si>
  <si>
    <t>MACS_peak_21495 (+118), MACS_peak_21494 (+824), MACS_peak_21493 (+3542), MACS_peak_21492 (+17162), MACS_peak_21491 (+17805), MACS_peak_21490 (+23519)</t>
  </si>
  <si>
    <t>MACS_peak_1148 (-30774)</t>
  </si>
  <si>
    <t>MACS_peak_13105 (-50323), MACS_peak_13104 (-28433), MACS_peak_13103 (-20787), MACS_peak_13102 (-10186), MACS_peak_13101 (-6013), MACS_peak_13100 (+777)</t>
  </si>
  <si>
    <t>MACS_peak_17119 (-6307), MACS_peak_17120 (-41)</t>
  </si>
  <si>
    <t>MACS_peak_18512 (-4312), MACS_peak_18511 (-2343), MACS_peak_18510 (+17839), MACS_peak_18509 (+28900), MACS_peak_18508 (+39590)</t>
  </si>
  <si>
    <t>MACS_peak_3219 (-95423), MACS_peak_3218 (-45164), MACS_peak_3217 (-44367), MACS_peak_3216 (-25241), MACS_peak_3215 (+4521), MACS_peak_3214 (+7399), MACS_peak_3213 (+29706), MACS_peak_3212 (+54467), MACS_peak_3211 (+59594), MACS_peak_3210 (+63671), MACS_peak_3209 (+67408), MACS_peak_3208 (+74870), MACS_peak_3207 (+84527), MACS_peak_3206 (+88946), MACS_peak_3205 (+89851), MACS_peak_3204 (+97959)</t>
  </si>
  <si>
    <t>MACS_peak_16839 (-37857), MACS_peak_16840 (-29112), MACS_peak_16841 (-14266), MACS_peak_16842 (-9461), MACS_peak_16843 (+6344), MACS_peak_16844 (+7370)</t>
  </si>
  <si>
    <t>MACS_peak_5392 (+27912), MACS_peak_5391 (+29751), MACS_peak_5390 (+36369)</t>
  </si>
  <si>
    <t>MACS_peak_4225 (-58531), MACS_peak_4224 (+24172)</t>
  </si>
  <si>
    <t>MACS_peak_20386 (-52522), MACS_peak_20387 (-31189), MACS_peak_20388 (-19492), MACS_peak_20389 (-18442), MACS_peak_20390 (-14220), MACS_peak_20391 (-7534), MACS_peak_20392 (-107)</t>
  </si>
  <si>
    <t>MACS_peak_15444 (-77718), MACS_peak_15443 (-72358), MACS_peak_15442 (-67077), MACS_peak_15441 (-63334)</t>
  </si>
  <si>
    <t>MACS_peak_1465 (-87)</t>
  </si>
  <si>
    <t>MACS_peak_1467 (-216)</t>
  </si>
  <si>
    <t>MACS_peak_820 (-99877)</t>
  </si>
  <si>
    <t>MACS_peak_19969 (-2443), MACS_peak_19968 (+145)</t>
  </si>
  <si>
    <t>MACS_peak_11555 (-2796), MACS_peak_11554 (-127)</t>
  </si>
  <si>
    <t>MACS_peak_3190 (-3667)</t>
  </si>
  <si>
    <t>MACS_peak_4712 (-3864), MACS_peak_4711 (-25), MACS_peak_4710 (+16894)</t>
  </si>
  <si>
    <t>MACS_peak_16478 (-36192)</t>
  </si>
  <si>
    <t>MACS_peak_570 (+66), MACS_peak_571 (+8641), MACS_peak_572 (+14231)</t>
  </si>
  <si>
    <t>MACS_peak_17171 (+101)</t>
  </si>
  <si>
    <t>MACS_peak_14889 (-29)</t>
  </si>
  <si>
    <t>MACS_peak_17173 (+12), MACS_peak_17172 (+1993)</t>
  </si>
  <si>
    <t>MACS_peak_3605 (-33691)</t>
  </si>
  <si>
    <t>MACS_peak_11550 (-13314), MACS_peak_11551 (-6071), MACS_peak_11552 (-127), MACS_peak_11553 (+4914)</t>
  </si>
  <si>
    <t>MACS_peak_14825 (-6504), MACS_peak_14824 (-4795)</t>
  </si>
  <si>
    <t>MACS_peak_16866 (-4531)</t>
  </si>
  <si>
    <t>MACS_peak_19950 (-39)</t>
  </si>
  <si>
    <t>MACS_peak_3971 (-41907), MACS_peak_3970 (-13784), MACS_peak_3969 (-10653), MACS_peak_3968 (-4083)</t>
  </si>
  <si>
    <t>MACS_peak_16871 (-26029), MACS_peak_16870 (-21720), MACS_peak_16869 (-19668), MACS_peak_16868 (-4868), MACS_peak_16867 (-120)</t>
  </si>
  <si>
    <t>MACS_peak_13486 (-59281)</t>
  </si>
  <si>
    <t>MACS_peak_3498 (-44), MACS_peak_3499 (+5235), MACS_peak_3500 (+10482)</t>
  </si>
  <si>
    <t>Blimp1</t>
  </si>
  <si>
    <t>Small intestine (GSE66069)</t>
  </si>
  <si>
    <t>PGCLC (GSE60204)</t>
  </si>
  <si>
    <t>BMM (GSE33913)</t>
  </si>
  <si>
    <r>
      <t>BMM + IFN</t>
    </r>
    <r>
      <rPr>
        <b/>
        <sz val="12"/>
        <rFont val="Symbol"/>
      </rPr>
      <t>b</t>
    </r>
    <r>
      <rPr>
        <b/>
        <sz val="12"/>
        <rFont val="Calibri"/>
        <scheme val="minor"/>
      </rPr>
      <t xml:space="preserve"> (GSE33913)</t>
    </r>
  </si>
  <si>
    <t>Nearest ChIP-Seq peak relative to TSS (bp)</t>
  </si>
  <si>
    <t>Mutant</t>
  </si>
  <si>
    <t>Wild type</t>
  </si>
  <si>
    <t>Supplementary Table S1. Summary of mis-regulated genes identified by transcriptional profiling of Blimp-1 cKO Day 4 MECs in comparison with the nearest positions of Blimp-1 and Stat1 ChIP-Seq peaks. Related to Figures 1, 2 and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"/>
      <color theme="0"/>
      <name val="Calibri"/>
      <scheme val="minor"/>
    </font>
    <font>
      <b/>
      <sz val="12"/>
      <color theme="1"/>
      <name val="Calibri"/>
      <family val="2"/>
      <scheme val="minor"/>
    </font>
    <font>
      <sz val="1"/>
      <color theme="1"/>
      <name val="Calibri"/>
      <scheme val="minor"/>
    </font>
    <font>
      <b/>
      <sz val="12"/>
      <color rgb="FF000000"/>
      <name val="Calibri"/>
      <scheme val="minor"/>
    </font>
    <font>
      <sz val="12"/>
      <name val="Calibri"/>
      <scheme val="minor"/>
    </font>
    <font>
      <sz val="11"/>
      <color theme="1"/>
      <name val="Calibri"/>
      <scheme val="minor"/>
    </font>
    <font>
      <sz val="1"/>
      <color rgb="FFFFFF00"/>
      <name val="Calibri"/>
      <scheme val="minor"/>
    </font>
    <font>
      <sz val="1"/>
      <color rgb="FFFF6600"/>
      <name val="Calibri"/>
      <scheme val="minor"/>
    </font>
    <font>
      <sz val="1"/>
      <color rgb="FF3366FF"/>
      <name val="Calibri"/>
      <scheme val="minor"/>
    </font>
    <font>
      <b/>
      <sz val="12"/>
      <name val="Calibri"/>
      <scheme val="minor"/>
    </font>
    <font>
      <b/>
      <sz val="12"/>
      <name val="Symbol"/>
    </font>
    <font>
      <b/>
      <sz val="14"/>
      <color theme="1"/>
      <name val="Calibri"/>
      <scheme val="minor"/>
    </font>
    <font>
      <sz val="14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91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2" borderId="2" applyNumberFormat="0" applyFont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9">
    <xf numFmtId="0" fontId="0" fillId="0" borderId="0" xfId="0"/>
    <xf numFmtId="164" fontId="0" fillId="0" borderId="0" xfId="0" applyNumberFormat="1" applyAlignment="1">
      <alignment horizontal="center"/>
    </xf>
    <xf numFmtId="2" fontId="0" fillId="0" borderId="0" xfId="0" applyNumberFormat="1"/>
    <xf numFmtId="2" fontId="4" fillId="0" borderId="1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5" fillId="0" borderId="0" xfId="0" applyFont="1"/>
    <xf numFmtId="0" fontId="0" fillId="0" borderId="0" xfId="0" applyFont="1"/>
    <xf numFmtId="0" fontId="0" fillId="0" borderId="0" xfId="0" applyAlignment="1"/>
    <xf numFmtId="2" fontId="0" fillId="0" borderId="0" xfId="0" applyNumberFormat="1" applyAlignment="1"/>
    <xf numFmtId="1" fontId="4" fillId="0" borderId="0" xfId="0" applyNumberFormat="1" applyFont="1"/>
    <xf numFmtId="1" fontId="4" fillId="0" borderId="1" xfId="0" applyNumberFormat="1" applyFont="1" applyBorder="1"/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315" applyFont="1" applyFill="1" applyAlignment="1">
      <alignment horizontal="center" vertical="center"/>
    </xf>
    <xf numFmtId="0" fontId="0" fillId="0" borderId="2" xfId="315" applyFont="1" applyFill="1" applyAlignment="1">
      <alignment horizontal="center" vertical="center" wrapText="1"/>
    </xf>
    <xf numFmtId="0" fontId="0" fillId="0" borderId="0" xfId="315" applyFont="1" applyFill="1" applyBorder="1" applyAlignment="1">
      <alignment horizontal="center" vertical="center"/>
    </xf>
    <xf numFmtId="1" fontId="0" fillId="0" borderId="0" xfId="0" applyNumberFormat="1"/>
    <xf numFmtId="1" fontId="6" fillId="0" borderId="0" xfId="0" applyNumberFormat="1" applyFont="1"/>
    <xf numFmtId="0" fontId="6" fillId="0" borderId="0" xfId="0" applyFont="1"/>
    <xf numFmtId="2" fontId="9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/>
    </xf>
    <xf numFmtId="2" fontId="6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1" fontId="11" fillId="0" borderId="1" xfId="0" applyNumberFormat="1" applyFont="1" applyBorder="1"/>
    <xf numFmtId="1" fontId="10" fillId="3" borderId="1" xfId="0" applyNumberFormat="1" applyFont="1" applyFill="1" applyBorder="1"/>
    <xf numFmtId="1" fontId="12" fillId="3" borderId="1" xfId="0" applyNumberFormat="1" applyFont="1" applyFill="1" applyBorder="1"/>
    <xf numFmtId="0" fontId="7" fillId="0" borderId="0" xfId="0" applyFont="1" applyAlignment="1">
      <alignment horizontal="center"/>
    </xf>
    <xf numFmtId="164" fontId="5" fillId="0" borderId="1" xfId="0" applyNumberFormat="1" applyFont="1" applyBorder="1" applyAlignment="1">
      <alignment horizontal="center" vertical="center"/>
    </xf>
    <xf numFmtId="1" fontId="13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1" fontId="13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" fontId="4" fillId="0" borderId="4" xfId="0" applyNumberFormat="1" applyFont="1" applyBorder="1"/>
    <xf numFmtId="1" fontId="11" fillId="0" borderId="4" xfId="0" applyNumberFormat="1" applyFont="1" applyBorder="1"/>
    <xf numFmtId="0" fontId="0" fillId="0" borderId="0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6" fillId="0" borderId="8" xfId="0" applyFont="1" applyBorder="1" applyAlignment="1">
      <alignment horizontal="center" vertical="center"/>
    </xf>
    <xf numFmtId="0" fontId="16" fillId="0" borderId="9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1" fontId="10" fillId="3" borderId="3" xfId="0" applyNumberFormat="1" applyFont="1" applyFill="1" applyBorder="1"/>
    <xf numFmtId="1" fontId="12" fillId="3" borderId="3" xfId="0" applyNumberFormat="1" applyFont="1" applyFill="1" applyBorder="1"/>
    <xf numFmtId="0" fontId="0" fillId="0" borderId="9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/>
    </xf>
    <xf numFmtId="1" fontId="0" fillId="0" borderId="0" xfId="0" applyNumberForma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13" fillId="0" borderId="1" xfId="0" applyNumberFormat="1" applyFont="1" applyBorder="1" applyAlignment="1">
      <alignment horizontal="center" vertical="center"/>
    </xf>
    <xf numFmtId="0" fontId="15" fillId="0" borderId="6" xfId="0" applyFont="1" applyBorder="1" applyAlignment="1">
      <alignment horizontal="left" vertical="center" wrapText="1"/>
    </xf>
    <xf numFmtId="0" fontId="16" fillId="0" borderId="0" xfId="0" applyFont="1" applyAlignment="1">
      <alignment wrapText="1"/>
    </xf>
  </cellXfs>
  <cellStyles count="91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Normal" xfId="0" builtinId="0"/>
    <cellStyle name="Note" xfId="315" builtinId="1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600"/>
  <sheetViews>
    <sheetView workbookViewId="0">
      <selection activeCell="E54" sqref="E54"/>
    </sheetView>
  </sheetViews>
  <sheetFormatPr baseColWidth="10" defaultRowHeight="15" x14ac:dyDescent="0"/>
  <cols>
    <col min="1" max="1" width="15.83203125" customWidth="1"/>
    <col min="2" max="3" width="20.83203125" customWidth="1"/>
    <col min="4" max="4" width="28.5" customWidth="1"/>
    <col min="5" max="5" width="38.5" customWidth="1"/>
    <col min="6" max="6" width="20.83203125" customWidth="1"/>
    <col min="7" max="9" width="20.83203125" style="4" customWidth="1"/>
    <col min="10" max="10" width="21.1640625" style="4" customWidth="1"/>
    <col min="11" max="12" width="21.1640625" style="15" customWidth="1"/>
    <col min="13" max="24" width="17.83203125" style="22" customWidth="1"/>
    <col min="25" max="25" width="14.6640625" style="1" customWidth="1"/>
    <col min="26" max="26" width="13" style="2" customWidth="1"/>
    <col min="28" max="33" width="5" style="6" customWidth="1"/>
    <col min="34" max="34" width="10.83203125" style="1"/>
    <col min="35" max="37" width="13.5" style="1" customWidth="1"/>
    <col min="38" max="43" width="4" style="20" customWidth="1"/>
    <col min="44" max="44" width="10.83203125" style="1"/>
    <col min="45" max="45" width="12.83203125" style="1" bestFit="1" customWidth="1"/>
    <col min="46" max="46" width="14" customWidth="1"/>
  </cols>
  <sheetData>
    <row r="1" spans="1:49" s="9" customFormat="1">
      <c r="G1" s="4"/>
      <c r="H1" s="4"/>
      <c r="I1" s="4"/>
      <c r="J1" s="4"/>
      <c r="K1" s="15"/>
      <c r="L1" s="15"/>
      <c r="M1" s="51" t="s">
        <v>1131</v>
      </c>
      <c r="N1" s="51"/>
      <c r="O1" s="51"/>
      <c r="P1" s="51" t="s">
        <v>1132</v>
      </c>
      <c r="Q1" s="51"/>
      <c r="R1" s="51"/>
      <c r="S1" s="51" t="s">
        <v>1133</v>
      </c>
      <c r="T1" s="51"/>
      <c r="U1" s="51"/>
      <c r="V1" s="51" t="s">
        <v>1134</v>
      </c>
      <c r="W1" s="51"/>
      <c r="X1" s="51"/>
      <c r="Y1" s="1"/>
      <c r="Z1" s="10"/>
      <c r="AB1" s="6" t="s">
        <v>1138</v>
      </c>
      <c r="AC1" s="6"/>
      <c r="AD1" s="6"/>
      <c r="AE1" s="6" t="s">
        <v>1139</v>
      </c>
      <c r="AF1" s="6"/>
      <c r="AG1" s="6"/>
      <c r="AH1" s="1" t="s">
        <v>1734</v>
      </c>
      <c r="AI1" s="1"/>
      <c r="AJ1" s="1" t="s">
        <v>1761</v>
      </c>
      <c r="AK1" s="1"/>
      <c r="AL1" s="52" t="s">
        <v>1759</v>
      </c>
      <c r="AM1" s="53"/>
      <c r="AN1" s="53"/>
      <c r="AO1" s="53"/>
      <c r="AP1" s="53"/>
      <c r="AQ1" s="53"/>
      <c r="AR1" s="1" t="s">
        <v>1762</v>
      </c>
      <c r="AS1" s="1"/>
    </row>
    <row r="2" spans="1:49" ht="30">
      <c r="A2" t="s">
        <v>0</v>
      </c>
      <c r="B2" t="s">
        <v>1126</v>
      </c>
      <c r="C2" t="s">
        <v>1140</v>
      </c>
      <c r="D2" t="s">
        <v>1732</v>
      </c>
      <c r="E2" s="28" t="s">
        <v>2886</v>
      </c>
      <c r="F2" t="s">
        <v>1141</v>
      </c>
      <c r="G2" s="5" t="s">
        <v>2115</v>
      </c>
      <c r="H2" s="5" t="s">
        <v>2117</v>
      </c>
      <c r="I2" s="5" t="s">
        <v>2909</v>
      </c>
      <c r="J2" s="5" t="s">
        <v>2894</v>
      </c>
      <c r="K2" s="16" t="s">
        <v>2116</v>
      </c>
      <c r="L2" s="16" t="s">
        <v>2557</v>
      </c>
      <c r="M2" s="22" t="s">
        <v>1</v>
      </c>
      <c r="N2" s="22" t="s">
        <v>2</v>
      </c>
      <c r="O2" s="22" t="s">
        <v>3</v>
      </c>
      <c r="P2" s="22" t="s">
        <v>4</v>
      </c>
      <c r="Q2" s="22" t="s">
        <v>5</v>
      </c>
      <c r="R2" s="22" t="s">
        <v>6</v>
      </c>
      <c r="S2" s="22" t="s">
        <v>1111</v>
      </c>
      <c r="T2" s="22" t="s">
        <v>1127</v>
      </c>
      <c r="U2" s="22" t="s">
        <v>1128</v>
      </c>
      <c r="V2" s="22" t="s">
        <v>1137</v>
      </c>
      <c r="W2" s="22" t="s">
        <v>1135</v>
      </c>
      <c r="X2" s="22" t="s">
        <v>1136</v>
      </c>
      <c r="Y2" s="1" t="s">
        <v>1129</v>
      </c>
      <c r="Z2" s="2" t="s">
        <v>1130</v>
      </c>
      <c r="AB2" s="6" t="s">
        <v>1111</v>
      </c>
      <c r="AC2" s="6" t="s">
        <v>1127</v>
      </c>
      <c r="AD2" s="6" t="s">
        <v>1128</v>
      </c>
      <c r="AE2" s="6" t="s">
        <v>1137</v>
      </c>
      <c r="AF2" s="6" t="s">
        <v>1135</v>
      </c>
      <c r="AG2" s="6" t="s">
        <v>1136</v>
      </c>
      <c r="AH2" s="1" t="s">
        <v>1733</v>
      </c>
      <c r="AI2" s="1" t="s">
        <v>1760</v>
      </c>
      <c r="AJ2" s="1" t="s">
        <v>1733</v>
      </c>
      <c r="AK2" s="1" t="s">
        <v>1760</v>
      </c>
      <c r="AL2" s="23" t="s">
        <v>1111</v>
      </c>
      <c r="AM2" s="23" t="s">
        <v>1127</v>
      </c>
      <c r="AN2" s="23" t="s">
        <v>1128</v>
      </c>
      <c r="AO2" s="23" t="s">
        <v>1137</v>
      </c>
      <c r="AP2" s="23" t="s">
        <v>1135</v>
      </c>
      <c r="AQ2" s="23" t="s">
        <v>1136</v>
      </c>
      <c r="AR2" s="1" t="s">
        <v>1733</v>
      </c>
      <c r="AS2" s="1" t="s">
        <v>1760</v>
      </c>
      <c r="AT2" s="21" t="s">
        <v>1763</v>
      </c>
      <c r="AU2" s="21" t="s">
        <v>1763</v>
      </c>
      <c r="AV2" s="21"/>
      <c r="AW2" s="21" t="s">
        <v>1733</v>
      </c>
    </row>
    <row r="3" spans="1:49">
      <c r="A3" t="s">
        <v>1026</v>
      </c>
      <c r="B3" t="s">
        <v>1025</v>
      </c>
      <c r="C3" t="s">
        <v>1025</v>
      </c>
      <c r="D3" t="s">
        <v>1025</v>
      </c>
      <c r="E3" t="s">
        <v>1025</v>
      </c>
      <c r="F3" t="s">
        <v>1728</v>
      </c>
      <c r="G3" s="4">
        <v>0</v>
      </c>
      <c r="H3" s="4">
        <v>0</v>
      </c>
      <c r="I3" s="4" t="e">
        <v>#N/A</v>
      </c>
      <c r="K3" s="17">
        <v>0</v>
      </c>
      <c r="L3" s="17" t="e">
        <v>#N/A</v>
      </c>
      <c r="M3" s="22">
        <v>260.2559</v>
      </c>
      <c r="N3" s="22">
        <v>157.61789999999999</v>
      </c>
      <c r="O3" s="22">
        <v>120.09829999999999</v>
      </c>
      <c r="P3" s="22">
        <v>13.64268</v>
      </c>
      <c r="Q3" s="22">
        <v>12.456480000000001</v>
      </c>
      <c r="R3" s="22">
        <v>6.760866</v>
      </c>
      <c r="S3" s="22">
        <v>260.2559</v>
      </c>
      <c r="T3" s="22">
        <v>157.61789999999999</v>
      </c>
      <c r="U3" s="22">
        <v>120.09829999999999</v>
      </c>
      <c r="V3" s="22">
        <v>13.64268</v>
      </c>
      <c r="W3" s="22">
        <v>12.456480000000001</v>
      </c>
      <c r="X3" s="22">
        <v>10</v>
      </c>
      <c r="Y3" s="1">
        <v>-14.649330000000001</v>
      </c>
      <c r="Z3" s="6">
        <v>6.7102290248880939E-2</v>
      </c>
      <c r="AB3" s="3">
        <v>1.4513163414980073</v>
      </c>
      <c r="AC3" s="3">
        <v>0.87895580458540512</v>
      </c>
      <c r="AD3" s="3">
        <v>0.66972785391658785</v>
      </c>
      <c r="AE3" s="3">
        <v>7.6078369119885594E-2</v>
      </c>
      <c r="AF3" s="3">
        <v>6.9463527941318895E-2</v>
      </c>
      <c r="AG3" s="3">
        <v>5.576497368543834E-2</v>
      </c>
      <c r="AH3" s="1">
        <v>1.1944072807976902</v>
      </c>
      <c r="AI3" s="1">
        <v>3.2544019999999999E-4</v>
      </c>
      <c r="AJ3" s="1">
        <v>7.7045104515536533E-2</v>
      </c>
      <c r="AK3" s="1">
        <v>-17.467960000000001</v>
      </c>
      <c r="AL3" s="18">
        <v>8.0237870595597762</v>
      </c>
      <c r="AM3" s="18">
        <v>7.3002875746629314</v>
      </c>
      <c r="AN3" s="18">
        <v>6.9080719195116309</v>
      </c>
      <c r="AO3" s="18">
        <v>3.7700551734811305</v>
      </c>
      <c r="AP3" s="18">
        <v>3.6388245385303994</v>
      </c>
      <c r="AQ3" s="18">
        <v>3.3219280948873626</v>
      </c>
      <c r="AR3" s="1">
        <v>1.1334727382291629</v>
      </c>
      <c r="AS3" s="1">
        <v>3.2210679999999998E-5</v>
      </c>
      <c r="AT3" t="e">
        <v>#N/A</v>
      </c>
      <c r="AU3" t="s">
        <v>2114</v>
      </c>
      <c r="AV3" t="e">
        <v>#N/A</v>
      </c>
      <c r="AW3" t="e">
        <v>#N/A</v>
      </c>
    </row>
    <row r="4" spans="1:49">
      <c r="A4" t="s">
        <v>816</v>
      </c>
      <c r="B4" t="s">
        <v>817</v>
      </c>
      <c r="C4" t="s">
        <v>817</v>
      </c>
      <c r="D4" t="s">
        <v>817</v>
      </c>
      <c r="E4" t="s">
        <v>817</v>
      </c>
      <c r="F4" t="s">
        <v>1731</v>
      </c>
      <c r="G4" s="4" t="s">
        <v>2234</v>
      </c>
      <c r="H4" s="4" t="s">
        <v>2424</v>
      </c>
      <c r="I4" s="4" t="s">
        <v>2910</v>
      </c>
      <c r="J4" s="4" t="s">
        <v>2638</v>
      </c>
      <c r="K4" s="17">
        <v>0</v>
      </c>
      <c r="L4" s="17" t="e">
        <v>#N/A</v>
      </c>
      <c r="M4" s="22">
        <v>538.10469999999998</v>
      </c>
      <c r="N4" s="22">
        <v>540.39279999999997</v>
      </c>
      <c r="O4" s="22">
        <v>395.61059999999998</v>
      </c>
      <c r="P4" s="22">
        <v>19.332260000000002</v>
      </c>
      <c r="Q4" s="22">
        <v>64.044200000000004</v>
      </c>
      <c r="R4" s="22">
        <v>89.583179999999999</v>
      </c>
      <c r="S4" s="22">
        <v>538.10469999999998</v>
      </c>
      <c r="T4" s="22">
        <v>540.39279999999997</v>
      </c>
      <c r="U4" s="22">
        <v>395.61059999999998</v>
      </c>
      <c r="V4" s="22">
        <v>19.332260000000002</v>
      </c>
      <c r="W4" s="22">
        <v>64.044200000000004</v>
      </c>
      <c r="X4" s="22">
        <v>89.583179999999999</v>
      </c>
      <c r="Y4" s="1">
        <v>-108.94459999999999</v>
      </c>
      <c r="Z4" s="6">
        <v>0.11733172078764102</v>
      </c>
      <c r="AB4" s="3">
        <v>1.0951124276435358</v>
      </c>
      <c r="AC4" s="3">
        <v>1.0997690060857817</v>
      </c>
      <c r="AD4" s="3">
        <v>0.80511856627068257</v>
      </c>
      <c r="AE4" s="3">
        <v>3.934364108032512E-2</v>
      </c>
      <c r="AF4" s="3">
        <v>0.13033820246968322</v>
      </c>
      <c r="AG4" s="3">
        <v>0.18231331881291477</v>
      </c>
      <c r="AH4" s="1">
        <v>1</v>
      </c>
      <c r="AI4" s="1">
        <v>-3.2544019999999999E-4</v>
      </c>
      <c r="AJ4" s="1">
        <v>5.2309677789719414E-2</v>
      </c>
      <c r="AK4" s="1">
        <v>-337.9966</v>
      </c>
      <c r="AL4" s="18">
        <v>9.0717430976398514</v>
      </c>
      <c r="AM4" s="18">
        <v>9.077864642614685</v>
      </c>
      <c r="AN4" s="18">
        <v>8.627937271995501</v>
      </c>
      <c r="AO4" s="18">
        <v>4.2729383977342001</v>
      </c>
      <c r="AP4" s="18">
        <v>6.0009960173649421</v>
      </c>
      <c r="AQ4" s="18">
        <v>6.4851559743964611</v>
      </c>
      <c r="AR4" s="1">
        <v>-1.6736249999999999</v>
      </c>
      <c r="AS4" s="1">
        <v>-3.2210679999999998E-5</v>
      </c>
      <c r="AT4" t="e">
        <v>#N/A</v>
      </c>
      <c r="AU4" t="s">
        <v>2114</v>
      </c>
      <c r="AV4" t="e">
        <v>#N/A</v>
      </c>
      <c r="AW4" t="e">
        <v>#N/A</v>
      </c>
    </row>
    <row r="5" spans="1:49">
      <c r="A5" t="s">
        <v>977</v>
      </c>
      <c r="B5" t="s">
        <v>976</v>
      </c>
      <c r="C5" t="s">
        <v>964</v>
      </c>
      <c r="D5" t="s">
        <v>964</v>
      </c>
      <c r="E5" t="s">
        <v>964</v>
      </c>
      <c r="F5" t="s">
        <v>1652</v>
      </c>
      <c r="G5" s="4">
        <v>0</v>
      </c>
      <c r="H5" s="4">
        <v>0</v>
      </c>
      <c r="I5" s="4" t="e">
        <v>#N/A</v>
      </c>
      <c r="K5" s="17">
        <v>0</v>
      </c>
      <c r="L5" s="17" t="e">
        <v>#N/A</v>
      </c>
      <c r="M5" s="22">
        <v>588.31830000000002</v>
      </c>
      <c r="N5" s="22">
        <v>327.10070000000002</v>
      </c>
      <c r="O5" s="22">
        <v>375.50569999999999</v>
      </c>
      <c r="P5" s="22">
        <v>124.0808</v>
      </c>
      <c r="Q5" s="22">
        <v>22.781690000000001</v>
      </c>
      <c r="R5" s="22">
        <v>18.571860000000001</v>
      </c>
      <c r="S5" s="22">
        <v>588.31830000000002</v>
      </c>
      <c r="T5" s="22">
        <v>327.10070000000002</v>
      </c>
      <c r="U5" s="22">
        <v>375.50569999999999</v>
      </c>
      <c r="V5" s="22">
        <v>124.0808</v>
      </c>
      <c r="W5" s="22">
        <v>22.781690000000001</v>
      </c>
      <c r="X5" s="22">
        <v>18.571860000000001</v>
      </c>
      <c r="Y5" s="1">
        <v>-24.597560000000001</v>
      </c>
      <c r="Z5" s="6">
        <v>0.12815182016425899</v>
      </c>
      <c r="AB5" s="3">
        <v>1.367202052916022</v>
      </c>
      <c r="AC5" s="3">
        <v>0.76015440714706284</v>
      </c>
      <c r="AD5" s="3">
        <v>0.8726435399369149</v>
      </c>
      <c r="AE5" s="3">
        <v>0.28835330209422749</v>
      </c>
      <c r="AF5" s="3">
        <v>5.2942723924950849E-2</v>
      </c>
      <c r="AG5" s="3">
        <v>4.315943447359865E-2</v>
      </c>
      <c r="AH5" s="1">
        <v>-1.681746715305183</v>
      </c>
      <c r="AI5" s="1">
        <v>-3.2544019999999999E-4</v>
      </c>
      <c r="AJ5" s="1">
        <v>0.28437926590010099</v>
      </c>
      <c r="AK5" s="1">
        <v>-6.46E-6</v>
      </c>
      <c r="AL5" s="18">
        <v>9.2004531026341869</v>
      </c>
      <c r="AM5" s="18">
        <v>8.3535910365859642</v>
      </c>
      <c r="AN5" s="18">
        <v>8.5526909971129932</v>
      </c>
      <c r="AO5" s="18">
        <v>6.9551360829402196</v>
      </c>
      <c r="AP5" s="18">
        <v>4.5098028684558988</v>
      </c>
      <c r="AQ5" s="18">
        <v>4.2150464054971328</v>
      </c>
      <c r="AR5" s="1">
        <v>2.4180841288263046</v>
      </c>
      <c r="AS5" s="1">
        <v>3.2210679999999998E-5</v>
      </c>
      <c r="AT5" t="s">
        <v>1772</v>
      </c>
      <c r="AU5" t="s">
        <v>1772</v>
      </c>
      <c r="AV5" t="s">
        <v>1772</v>
      </c>
      <c r="AW5">
        <v>1.3860100578844481</v>
      </c>
    </row>
    <row r="6" spans="1:49">
      <c r="A6" t="s">
        <v>840</v>
      </c>
      <c r="B6" t="s">
        <v>841</v>
      </c>
      <c r="C6" t="s">
        <v>841</v>
      </c>
      <c r="D6" t="s">
        <v>841</v>
      </c>
      <c r="E6" t="s">
        <v>841</v>
      </c>
      <c r="F6" t="s">
        <v>1730</v>
      </c>
      <c r="G6" s="4">
        <v>0</v>
      </c>
      <c r="H6" s="4">
        <v>0</v>
      </c>
      <c r="I6" s="4" t="e">
        <v>#N/A</v>
      </c>
      <c r="K6" s="17">
        <v>0</v>
      </c>
      <c r="L6" s="17" t="e">
        <v>#N/A</v>
      </c>
      <c r="M6" s="22">
        <v>736.17960000000005</v>
      </c>
      <c r="N6" s="22">
        <v>427.69830000000002</v>
      </c>
      <c r="O6" s="22">
        <v>691.92399999999998</v>
      </c>
      <c r="P6" s="22">
        <v>54.100589999999997</v>
      </c>
      <c r="Q6" s="22">
        <v>113.9875</v>
      </c>
      <c r="R6" s="22">
        <v>78.293809999999993</v>
      </c>
      <c r="S6" s="22">
        <v>736.17960000000005</v>
      </c>
      <c r="T6" s="22">
        <v>427.69830000000002</v>
      </c>
      <c r="U6" s="22">
        <v>691.92399999999998</v>
      </c>
      <c r="V6" s="22">
        <v>54.100589999999997</v>
      </c>
      <c r="W6" s="22">
        <v>113.9875</v>
      </c>
      <c r="X6" s="22">
        <v>78.293809999999993</v>
      </c>
      <c r="Y6" s="1">
        <v>-47.448180000000001</v>
      </c>
      <c r="Z6" s="6">
        <v>0.13276303898600383</v>
      </c>
      <c r="AB6" s="3">
        <v>1.1900724964232443</v>
      </c>
      <c r="AC6" s="3">
        <v>0.69139647933327364</v>
      </c>
      <c r="AD6" s="3">
        <v>1.1185310242434821</v>
      </c>
      <c r="AE6" s="3">
        <v>8.7456409005724142E-2</v>
      </c>
      <c r="AF6" s="3">
        <v>0.18426670432873249</v>
      </c>
      <c r="AG6" s="3">
        <v>0.12656600362355486</v>
      </c>
      <c r="AH6" s="1">
        <v>1.278659</v>
      </c>
      <c r="AI6" s="1">
        <v>3.2544019999999999E-4</v>
      </c>
      <c r="AJ6" s="1">
        <v>0.42279275756006302</v>
      </c>
      <c r="AK6" s="1">
        <v>-6.46E-6</v>
      </c>
      <c r="AL6" s="18">
        <v>9.5239139620631139</v>
      </c>
      <c r="AM6" s="18">
        <v>8.7404496626274018</v>
      </c>
      <c r="AN6" s="18">
        <v>9.4344697726591136</v>
      </c>
      <c r="AO6" s="18">
        <v>5.7575724224964349</v>
      </c>
      <c r="AP6" s="18">
        <v>6.8327318152456851</v>
      </c>
      <c r="AQ6" s="18">
        <v>6.290826345758556</v>
      </c>
      <c r="AR6" s="1">
        <v>-2.4761959999999998</v>
      </c>
      <c r="AS6" s="1">
        <v>-3.2210679999999998E-5</v>
      </c>
      <c r="AT6" t="s">
        <v>2092</v>
      </c>
      <c r="AU6" t="s">
        <v>2092</v>
      </c>
      <c r="AV6" t="s">
        <v>2092</v>
      </c>
      <c r="AW6">
        <v>0.95312549101280486</v>
      </c>
    </row>
    <row r="7" spans="1:49">
      <c r="A7" t="s">
        <v>317</v>
      </c>
      <c r="B7" t="s">
        <v>318</v>
      </c>
      <c r="C7" t="s">
        <v>318</v>
      </c>
      <c r="D7" t="s">
        <v>318</v>
      </c>
      <c r="E7" t="s">
        <v>318</v>
      </c>
      <c r="F7" t="s">
        <v>1729</v>
      </c>
      <c r="G7" s="4" t="s">
        <v>2232</v>
      </c>
      <c r="H7" s="4">
        <v>0</v>
      </c>
      <c r="I7" s="4" t="s">
        <v>2911</v>
      </c>
      <c r="J7" s="4" t="s">
        <v>2883</v>
      </c>
      <c r="K7" s="17" t="s">
        <v>2554</v>
      </c>
      <c r="L7" s="17" t="s">
        <v>2558</v>
      </c>
      <c r="M7" s="22">
        <v>2765.0439999999999</v>
      </c>
      <c r="N7" s="22">
        <v>3817.3519999999999</v>
      </c>
      <c r="O7" s="22">
        <v>3361.8380000000002</v>
      </c>
      <c r="P7" s="22">
        <v>468.01220000000001</v>
      </c>
      <c r="Q7" s="22">
        <v>486.25670000000002</v>
      </c>
      <c r="R7" s="22">
        <v>469.81760000000003</v>
      </c>
      <c r="S7" s="22">
        <v>2765.0439999999999</v>
      </c>
      <c r="T7" s="22">
        <v>3817.3519999999999</v>
      </c>
      <c r="U7" s="22">
        <v>3361.8380000000002</v>
      </c>
      <c r="V7" s="22">
        <v>468.01220000000001</v>
      </c>
      <c r="W7" s="22">
        <v>486.25670000000002</v>
      </c>
      <c r="X7" s="22">
        <v>469.81760000000003</v>
      </c>
      <c r="Y7" s="1">
        <v>-166.41929999999999</v>
      </c>
      <c r="Z7" s="6">
        <v>0.14320725960390715</v>
      </c>
      <c r="AB7" s="3">
        <v>0.83416500456445397</v>
      </c>
      <c r="AC7" s="3">
        <v>1.1516277674077258</v>
      </c>
      <c r="AD7" s="3">
        <v>1.0142072280278198</v>
      </c>
      <c r="AE7" s="3">
        <v>0.14119102587489393</v>
      </c>
      <c r="AF7" s="3">
        <v>0.14669506972583307</v>
      </c>
      <c r="AG7" s="3">
        <v>0.14173568321099442</v>
      </c>
      <c r="AH7" s="1">
        <v>-2.210146921189224</v>
      </c>
      <c r="AI7" s="1">
        <v>-298.3698</v>
      </c>
      <c r="AJ7" s="1">
        <v>0.14415247537605425</v>
      </c>
      <c r="AK7" s="1">
        <v>-43.832630000000002</v>
      </c>
      <c r="AL7" s="18">
        <v>11.433086722835172</v>
      </c>
      <c r="AM7" s="18">
        <v>11.898356509004424</v>
      </c>
      <c r="AN7" s="18">
        <v>11.715034490429598</v>
      </c>
      <c r="AO7" s="18">
        <v>8.8704023278100923</v>
      </c>
      <c r="AP7" s="18">
        <v>8.925574318516599</v>
      </c>
      <c r="AQ7" s="18">
        <v>8.8759569494362758</v>
      </c>
      <c r="AR7" s="1">
        <v>-1.2961599801094232</v>
      </c>
      <c r="AS7" s="1">
        <v>-9.2194129999999994</v>
      </c>
      <c r="AT7" t="s">
        <v>2083</v>
      </c>
      <c r="AU7" t="s">
        <v>2083</v>
      </c>
      <c r="AV7" t="s">
        <v>2083</v>
      </c>
      <c r="AW7">
        <v>0.78648749771807269</v>
      </c>
    </row>
    <row r="8" spans="1:49">
      <c r="A8" t="s">
        <v>667</v>
      </c>
      <c r="B8" t="s">
        <v>668</v>
      </c>
      <c r="C8" t="e">
        <v>#N/A</v>
      </c>
      <c r="D8" t="s">
        <v>668</v>
      </c>
      <c r="E8" t="s">
        <v>668</v>
      </c>
      <c r="F8" t="e">
        <v>#N/A</v>
      </c>
      <c r="G8" s="4">
        <v>0</v>
      </c>
      <c r="H8" s="4">
        <v>0</v>
      </c>
      <c r="I8" s="4" t="e">
        <v>#N/A</v>
      </c>
      <c r="K8" s="17">
        <v>0</v>
      </c>
      <c r="L8" s="17" t="e">
        <v>#N/A</v>
      </c>
      <c r="M8" s="22">
        <v>1545.7750000000001</v>
      </c>
      <c r="N8" s="22">
        <v>2667.7460000000001</v>
      </c>
      <c r="O8" s="22">
        <v>2709.174</v>
      </c>
      <c r="P8" s="22">
        <v>61.742690000000003</v>
      </c>
      <c r="Q8" s="22">
        <v>403.06270000000001</v>
      </c>
      <c r="R8" s="22">
        <v>574.96910000000003</v>
      </c>
      <c r="S8" s="22">
        <v>1545.7750000000001</v>
      </c>
      <c r="T8" s="22">
        <v>2667.7460000000001</v>
      </c>
      <c r="U8" s="22">
        <v>2709.174</v>
      </c>
      <c r="V8" s="22">
        <v>61.742690000000003</v>
      </c>
      <c r="W8" s="22">
        <v>403.06270000000001</v>
      </c>
      <c r="X8" s="22">
        <v>574.96910000000003</v>
      </c>
      <c r="Y8" s="1">
        <v>-35.839640000000003</v>
      </c>
      <c r="Z8" s="6">
        <v>0.15019793447494076</v>
      </c>
      <c r="AB8" s="3">
        <v>0.66987278798213701</v>
      </c>
      <c r="AC8" s="3">
        <v>1.1560870441352682</v>
      </c>
      <c r="AD8" s="3">
        <v>1.1740401678825949</v>
      </c>
      <c r="AE8" s="3">
        <v>2.6756641741402735E-2</v>
      </c>
      <c r="AF8" s="3">
        <v>0.17467013930268485</v>
      </c>
      <c r="AG8" s="3">
        <v>0.24916702238073468</v>
      </c>
      <c r="AH8" s="1">
        <v>1</v>
      </c>
      <c r="AI8" s="1">
        <v>-3.2544019999999999E-4</v>
      </c>
      <c r="AJ8" s="1">
        <v>0.20338715723063835</v>
      </c>
      <c r="AK8" s="1">
        <v>-45.352780000000003</v>
      </c>
      <c r="AL8" s="18">
        <v>10.594114623324854</v>
      </c>
      <c r="AM8" s="18">
        <v>11.38140559661761</v>
      </c>
      <c r="AN8" s="18">
        <v>11.40363734002395</v>
      </c>
      <c r="AO8" s="18">
        <v>5.9481964344182838</v>
      </c>
      <c r="AP8" s="18">
        <v>8.6548604700738831</v>
      </c>
      <c r="AQ8" s="18">
        <v>9.1673406145715077</v>
      </c>
      <c r="AR8" s="1">
        <v>1</v>
      </c>
      <c r="AS8" s="1">
        <v>-3.2210679999999998E-5</v>
      </c>
      <c r="AT8" t="e">
        <v>#N/A</v>
      </c>
      <c r="AU8" t="s">
        <v>2114</v>
      </c>
      <c r="AV8" t="e">
        <v>#N/A</v>
      </c>
      <c r="AW8" t="e">
        <v>#N/A</v>
      </c>
    </row>
    <row r="9" spans="1:49">
      <c r="A9" t="s">
        <v>1024</v>
      </c>
      <c r="B9" t="s">
        <v>1025</v>
      </c>
      <c r="C9" t="s">
        <v>1025</v>
      </c>
      <c r="D9" t="s">
        <v>1025</v>
      </c>
      <c r="E9" t="s">
        <v>1025</v>
      </c>
      <c r="F9" t="s">
        <v>1728</v>
      </c>
      <c r="G9" s="4">
        <v>0</v>
      </c>
      <c r="H9" s="4">
        <v>0</v>
      </c>
      <c r="I9" s="4" t="e">
        <v>#N/A</v>
      </c>
      <c r="K9" s="17">
        <v>0</v>
      </c>
      <c r="L9" s="17" t="e">
        <v>#N/A</v>
      </c>
      <c r="M9" s="22">
        <v>361.15390000000002</v>
      </c>
      <c r="N9" s="22">
        <v>341.69209999999998</v>
      </c>
      <c r="O9" s="22">
        <v>261.48880000000003</v>
      </c>
      <c r="P9" s="22">
        <v>53.16151</v>
      </c>
      <c r="Q9" s="22">
        <v>34.448619999999998</v>
      </c>
      <c r="R9" s="22">
        <v>70.425740000000005</v>
      </c>
      <c r="S9" s="22">
        <v>361.15390000000002</v>
      </c>
      <c r="T9" s="22">
        <v>341.69209999999998</v>
      </c>
      <c r="U9" s="22">
        <v>261.48880000000003</v>
      </c>
      <c r="V9" s="22">
        <v>53.16151</v>
      </c>
      <c r="W9" s="22">
        <v>34.448619999999998</v>
      </c>
      <c r="X9" s="22">
        <v>70.425740000000005</v>
      </c>
      <c r="Y9" s="1">
        <v>-84.549149999999997</v>
      </c>
      <c r="Z9" s="6">
        <v>0.16388070823535555</v>
      </c>
      <c r="AB9" s="3">
        <v>1.1235327191344748</v>
      </c>
      <c r="AC9" s="3">
        <v>1.0629879788637719</v>
      </c>
      <c r="AD9" s="3">
        <v>0.81347930200175289</v>
      </c>
      <c r="AE9" s="3">
        <v>0.16538294583997173</v>
      </c>
      <c r="AF9" s="3">
        <v>0.10716802919483978</v>
      </c>
      <c r="AG9" s="3">
        <v>0.21909114967125523</v>
      </c>
      <c r="AH9" s="1">
        <v>1.3869760489606726</v>
      </c>
      <c r="AI9" s="1">
        <v>3.2544019999999999E-4</v>
      </c>
      <c r="AJ9" s="1">
        <v>0.23128569309753155</v>
      </c>
      <c r="AK9" s="1">
        <v>-27.49109</v>
      </c>
      <c r="AL9" s="18">
        <v>8.496469939498331</v>
      </c>
      <c r="AM9" s="18">
        <v>8.4165530824860788</v>
      </c>
      <c r="AN9" s="18">
        <v>8.0306053445433321</v>
      </c>
      <c r="AO9" s="18">
        <v>5.7323101784061308</v>
      </c>
      <c r="AP9" s="18">
        <v>5.1063742851018734</v>
      </c>
      <c r="AQ9" s="18">
        <v>6.1380309127168386</v>
      </c>
      <c r="AR9" s="1">
        <v>1.3157055489303493</v>
      </c>
      <c r="AS9" s="1">
        <v>3.2210679999999998E-5</v>
      </c>
      <c r="AT9" t="e">
        <v>#N/A</v>
      </c>
      <c r="AU9" t="s">
        <v>2114</v>
      </c>
      <c r="AV9" t="e">
        <v>#N/A</v>
      </c>
      <c r="AW9" t="e">
        <v>#N/A</v>
      </c>
    </row>
    <row r="10" spans="1:49">
      <c r="A10" t="s">
        <v>143</v>
      </c>
      <c r="B10" t="s">
        <v>144</v>
      </c>
      <c r="C10" t="s">
        <v>1285</v>
      </c>
      <c r="D10" t="s">
        <v>1285</v>
      </c>
      <c r="E10" t="s">
        <v>1285</v>
      </c>
      <c r="F10" t="s">
        <v>1727</v>
      </c>
      <c r="G10" s="4">
        <v>0</v>
      </c>
      <c r="H10" s="4" t="s">
        <v>2308</v>
      </c>
      <c r="I10" s="4" t="e">
        <v>#N/A</v>
      </c>
      <c r="K10" s="17" t="s">
        <v>2494</v>
      </c>
      <c r="L10" s="17" t="e">
        <v>#N/A</v>
      </c>
      <c r="M10" s="22">
        <v>159.2415</v>
      </c>
      <c r="N10" s="22">
        <v>188.5941</v>
      </c>
      <c r="O10" s="22">
        <v>165.9751</v>
      </c>
      <c r="P10" s="22">
        <v>-15.857100000000001</v>
      </c>
      <c r="Q10" s="22">
        <v>43.220570000000002</v>
      </c>
      <c r="R10" s="22">
        <v>41.069600000000001</v>
      </c>
      <c r="S10" s="22">
        <v>159.2415</v>
      </c>
      <c r="T10" s="22">
        <v>188.5941</v>
      </c>
      <c r="U10" s="22">
        <v>165.9751</v>
      </c>
      <c r="V10" s="22">
        <v>10</v>
      </c>
      <c r="W10" s="22">
        <v>43.220570000000002</v>
      </c>
      <c r="X10" s="22">
        <v>41.069600000000001</v>
      </c>
      <c r="Y10" s="1">
        <v>-28.67332</v>
      </c>
      <c r="Z10" s="6">
        <v>0.1835114955760945</v>
      </c>
      <c r="AB10" s="3">
        <v>0.92976751943857927</v>
      </c>
      <c r="AC10" s="3">
        <v>1.1011493143291877</v>
      </c>
      <c r="AD10" s="3">
        <v>0.96908316623223301</v>
      </c>
      <c r="AE10" s="3">
        <v>5.8387262079205436E-2</v>
      </c>
      <c r="AF10" s="3">
        <v>0.25235307478026442</v>
      </c>
      <c r="AG10" s="3">
        <v>0.23979414986881359</v>
      </c>
      <c r="AH10" s="1">
        <v>-1.1034519367091995</v>
      </c>
      <c r="AI10" s="1">
        <v>-3.2544019999999999E-4</v>
      </c>
      <c r="AJ10" s="1">
        <v>0.19791980124814512</v>
      </c>
      <c r="AK10" s="1">
        <v>-20.640470000000001</v>
      </c>
      <c r="AL10" s="18">
        <v>7.3150725560702616</v>
      </c>
      <c r="AM10" s="18">
        <v>7.559140733052403</v>
      </c>
      <c r="AN10" s="18">
        <v>7.3748230108588491</v>
      </c>
      <c r="AO10" s="18">
        <v>3.3219280948873626</v>
      </c>
      <c r="AP10" s="18">
        <v>5.4336461937102047</v>
      </c>
      <c r="AQ10" s="18">
        <v>5.3599989910519916</v>
      </c>
      <c r="AR10" s="1">
        <v>1.1290630309208289</v>
      </c>
      <c r="AS10" s="1">
        <v>3.2210679999999998E-5</v>
      </c>
      <c r="AT10" t="s">
        <v>1878</v>
      </c>
      <c r="AU10" t="s">
        <v>1878</v>
      </c>
      <c r="AV10" t="s">
        <v>1878</v>
      </c>
      <c r="AW10">
        <v>0.87981330835547045</v>
      </c>
    </row>
    <row r="11" spans="1:49">
      <c r="A11" t="s">
        <v>204</v>
      </c>
      <c r="B11" t="s">
        <v>202</v>
      </c>
      <c r="C11" t="s">
        <v>1281</v>
      </c>
      <c r="D11" t="s">
        <v>1281</v>
      </c>
      <c r="E11" t="s">
        <v>1281</v>
      </c>
      <c r="F11" t="s">
        <v>1718</v>
      </c>
      <c r="G11" s="4">
        <v>0</v>
      </c>
      <c r="H11" s="4">
        <v>0</v>
      </c>
      <c r="I11" s="4" t="e">
        <v>#N/A</v>
      </c>
      <c r="K11" s="17">
        <v>0</v>
      </c>
      <c r="L11" s="17" t="e">
        <v>#N/A</v>
      </c>
      <c r="M11" s="22">
        <v>177.59729999999999</v>
      </c>
      <c r="N11" s="22">
        <v>125.68689999999999</v>
      </c>
      <c r="O11" s="22">
        <v>130.89850000000001</v>
      </c>
      <c r="P11" s="22">
        <v>-6.6635980000000004</v>
      </c>
      <c r="Q11" s="22">
        <v>22.700299999999999</v>
      </c>
      <c r="R11" s="22">
        <v>49.207590000000003</v>
      </c>
      <c r="S11" s="22">
        <v>177.59729999999999</v>
      </c>
      <c r="T11" s="22">
        <v>125.68689999999999</v>
      </c>
      <c r="U11" s="22">
        <v>130.89850000000001</v>
      </c>
      <c r="V11" s="22">
        <v>10</v>
      </c>
      <c r="W11" s="22">
        <v>22.700299999999999</v>
      </c>
      <c r="X11" s="22">
        <v>49.207590000000003</v>
      </c>
      <c r="Y11" s="1">
        <v>-18.879799999999999</v>
      </c>
      <c r="Z11" s="6">
        <v>0.18864844223411023</v>
      </c>
      <c r="AB11" s="3">
        <v>1.2271145303578423</v>
      </c>
      <c r="AC11" s="3">
        <v>0.86843787189125687</v>
      </c>
      <c r="AD11" s="3">
        <v>0.90444759775090089</v>
      </c>
      <c r="AE11" s="3">
        <v>6.909533705511528E-2</v>
      </c>
      <c r="AF11" s="3">
        <v>0.15684848797522333</v>
      </c>
      <c r="AG11" s="3">
        <v>0.34000150167199206</v>
      </c>
      <c r="AH11" s="1">
        <v>-1.2997950313213698</v>
      </c>
      <c r="AI11" s="1">
        <v>-3.2544019999999999E-4</v>
      </c>
      <c r="AJ11" s="1">
        <v>0.28927526421679445</v>
      </c>
      <c r="AK11" s="1">
        <v>-6.46E-6</v>
      </c>
      <c r="AL11" s="18">
        <v>7.4724658384322256</v>
      </c>
      <c r="AM11" s="18">
        <v>6.9736904792315331</v>
      </c>
      <c r="AN11" s="18">
        <v>7.0323047549344215</v>
      </c>
      <c r="AO11" s="18">
        <v>3.3219280948873626</v>
      </c>
      <c r="AP11" s="18">
        <v>4.504639458731849</v>
      </c>
      <c r="AQ11" s="18">
        <v>5.6208089553873259</v>
      </c>
      <c r="AR11" s="1">
        <v>-1.1149879226381629</v>
      </c>
      <c r="AS11" s="1">
        <v>-3.2210679999999998E-5</v>
      </c>
      <c r="AT11" t="s">
        <v>1821</v>
      </c>
      <c r="AU11" t="s">
        <v>1821</v>
      </c>
      <c r="AV11" t="s">
        <v>1821</v>
      </c>
      <c r="AW11">
        <v>0.99474480405357257</v>
      </c>
    </row>
    <row r="12" spans="1:49">
      <c r="A12" t="s">
        <v>17</v>
      </c>
      <c r="B12" t="s">
        <v>18</v>
      </c>
      <c r="C12" t="s">
        <v>1284</v>
      </c>
      <c r="D12" t="s">
        <v>1284</v>
      </c>
      <c r="E12" t="s">
        <v>1284</v>
      </c>
      <c r="F12" t="s">
        <v>1726</v>
      </c>
      <c r="G12" s="4">
        <v>0</v>
      </c>
      <c r="H12" s="4">
        <v>0</v>
      </c>
      <c r="I12" s="4" t="e">
        <v>#N/A</v>
      </c>
      <c r="K12" s="17">
        <v>0</v>
      </c>
      <c r="L12" s="17" t="e">
        <v>#N/A</v>
      </c>
      <c r="M12" s="22">
        <v>180.1602</v>
      </c>
      <c r="N12" s="22">
        <v>158.21180000000001</v>
      </c>
      <c r="O12" s="22">
        <v>233.68039999999999</v>
      </c>
      <c r="P12" s="22">
        <v>17.17709</v>
      </c>
      <c r="Q12" s="22">
        <v>59.410209999999999</v>
      </c>
      <c r="R12" s="22">
        <v>47.317830000000001</v>
      </c>
      <c r="S12" s="22">
        <v>180.1602</v>
      </c>
      <c r="T12" s="22">
        <v>158.21180000000001</v>
      </c>
      <c r="U12" s="22">
        <v>233.68039999999999</v>
      </c>
      <c r="V12" s="22">
        <v>17.17709</v>
      </c>
      <c r="W12" s="22">
        <v>59.410209999999999</v>
      </c>
      <c r="X12" s="22">
        <v>47.317830000000001</v>
      </c>
      <c r="Y12" s="1">
        <v>-27.896619999999999</v>
      </c>
      <c r="Z12" s="6">
        <v>0.21659751798961074</v>
      </c>
      <c r="AB12" s="3">
        <v>0.94480960135819725</v>
      </c>
      <c r="AC12" s="3">
        <v>0.82970615978536233</v>
      </c>
      <c r="AD12" s="3">
        <v>1.2254842388564404</v>
      </c>
      <c r="AE12" s="3">
        <v>9.0081380656737042E-2</v>
      </c>
      <c r="AF12" s="3">
        <v>0.3115634686612625</v>
      </c>
      <c r="AG12" s="3">
        <v>0.24814770465083269</v>
      </c>
      <c r="AH12" s="1">
        <v>1</v>
      </c>
      <c r="AI12" s="1">
        <v>3.2544019999999999E-4</v>
      </c>
      <c r="AJ12" s="1">
        <v>1.6374452237970655E-2</v>
      </c>
      <c r="AK12" s="1">
        <v>-13.84625</v>
      </c>
      <c r="AL12" s="18">
        <v>7.4931365238754877</v>
      </c>
      <c r="AM12" s="18">
        <v>7.305713394937003</v>
      </c>
      <c r="AN12" s="18">
        <v>7.8683929225748344</v>
      </c>
      <c r="AO12" s="18">
        <v>4.1024137426463581</v>
      </c>
      <c r="AP12" s="18">
        <v>5.8926389829939234</v>
      </c>
      <c r="AQ12" s="18">
        <v>5.5643120079559436</v>
      </c>
      <c r="AR12" s="1">
        <v>1</v>
      </c>
      <c r="AS12" s="1">
        <v>-3.2210679999999998E-5</v>
      </c>
      <c r="AT12" t="s">
        <v>2015</v>
      </c>
      <c r="AU12" t="s">
        <v>2114</v>
      </c>
      <c r="AV12" t="s">
        <v>2015</v>
      </c>
      <c r="AW12">
        <v>1.2834161259127219</v>
      </c>
    </row>
    <row r="13" spans="1:49">
      <c r="A13" t="s">
        <v>277</v>
      </c>
      <c r="B13" t="s">
        <v>278</v>
      </c>
      <c r="C13" t="s">
        <v>1245</v>
      </c>
      <c r="D13" t="s">
        <v>1245</v>
      </c>
      <c r="E13" t="s">
        <v>1245</v>
      </c>
      <c r="F13" t="s">
        <v>1629</v>
      </c>
      <c r="G13" s="4">
        <v>0</v>
      </c>
      <c r="H13" s="4">
        <v>0</v>
      </c>
      <c r="I13" s="4" t="s">
        <v>2912</v>
      </c>
      <c r="J13" s="4" t="s">
        <v>2868</v>
      </c>
      <c r="K13" s="17" t="s">
        <v>2455</v>
      </c>
      <c r="L13" s="17" t="e">
        <v>#N/A</v>
      </c>
      <c r="M13" s="22">
        <v>135.96610000000001</v>
      </c>
      <c r="N13" s="22">
        <v>117.0853</v>
      </c>
      <c r="O13" s="22">
        <v>153.37110000000001</v>
      </c>
      <c r="P13" s="22">
        <v>18.398430000000001</v>
      </c>
      <c r="Q13" s="22">
        <v>60.784880000000001</v>
      </c>
      <c r="R13" s="22">
        <v>3.1263939999999999</v>
      </c>
      <c r="S13" s="22">
        <v>135.96610000000001</v>
      </c>
      <c r="T13" s="22">
        <v>117.0853</v>
      </c>
      <c r="U13" s="22">
        <v>153.37110000000001</v>
      </c>
      <c r="V13" s="22">
        <v>18.398430000000001</v>
      </c>
      <c r="W13" s="22">
        <v>60.784880000000001</v>
      </c>
      <c r="X13" s="22">
        <v>10</v>
      </c>
      <c r="Y13" s="1">
        <v>-13.5663</v>
      </c>
      <c r="Z13" s="6">
        <v>0.21943497222717742</v>
      </c>
      <c r="AB13" s="3">
        <v>1.0036311965995979</v>
      </c>
      <c r="AC13" s="3">
        <v>0.86426292835657481</v>
      </c>
      <c r="AD13" s="3">
        <v>1.1321058750438278</v>
      </c>
      <c r="AE13" s="3">
        <v>0.13580766320762264</v>
      </c>
      <c r="AF13" s="3">
        <v>0.44868244253209411</v>
      </c>
      <c r="AG13" s="3">
        <v>7.3814810941815481E-2</v>
      </c>
      <c r="AH13" s="1">
        <v>1.1137376063211044</v>
      </c>
      <c r="AI13" s="1">
        <v>3.2544019999999999E-4</v>
      </c>
      <c r="AJ13" s="1">
        <v>0.23166836889612721</v>
      </c>
      <c r="AK13" s="1">
        <v>-3.3219630000000002</v>
      </c>
      <c r="AL13" s="18">
        <v>7.0871031834684359</v>
      </c>
      <c r="AM13" s="18">
        <v>6.8714161473529805</v>
      </c>
      <c r="AN13" s="18">
        <v>7.2608828485304144</v>
      </c>
      <c r="AO13" s="18">
        <v>4.2015107563950407</v>
      </c>
      <c r="AP13" s="18">
        <v>5.9256405984606539</v>
      </c>
      <c r="AQ13" s="18">
        <v>3.3219280948873626</v>
      </c>
      <c r="AR13" s="1">
        <v>1.0834618423323603</v>
      </c>
      <c r="AS13" s="1">
        <v>3.2210679999999998E-5</v>
      </c>
      <c r="AT13" t="s">
        <v>1799</v>
      </c>
      <c r="AU13" t="s">
        <v>1799</v>
      </c>
      <c r="AV13" t="s">
        <v>1799</v>
      </c>
      <c r="AW13">
        <v>1.0158404146931235</v>
      </c>
    </row>
    <row r="14" spans="1:49">
      <c r="A14" t="s">
        <v>919</v>
      </c>
      <c r="B14" t="s">
        <v>920</v>
      </c>
      <c r="C14" t="s">
        <v>223</v>
      </c>
      <c r="D14" t="s">
        <v>223</v>
      </c>
      <c r="E14" t="s">
        <v>223</v>
      </c>
      <c r="F14" t="s">
        <v>1705</v>
      </c>
      <c r="G14" s="4" t="s">
        <v>2161</v>
      </c>
      <c r="H14" s="4" t="s">
        <v>2285</v>
      </c>
      <c r="I14" s="4" t="e">
        <v>#N/A</v>
      </c>
      <c r="K14" s="17">
        <v>0</v>
      </c>
      <c r="L14" s="17" t="e">
        <v>#N/A</v>
      </c>
      <c r="M14" s="22">
        <v>432.53870000000001</v>
      </c>
      <c r="N14" s="22">
        <v>280.38119999999998</v>
      </c>
      <c r="O14" s="22">
        <v>465.15089999999998</v>
      </c>
      <c r="P14" s="22">
        <v>69.152079999999998</v>
      </c>
      <c r="Q14" s="22">
        <v>87.344989999999996</v>
      </c>
      <c r="R14" s="22">
        <v>118.5164</v>
      </c>
      <c r="S14" s="22">
        <v>432.53870000000001</v>
      </c>
      <c r="T14" s="22">
        <v>280.38119999999998</v>
      </c>
      <c r="U14" s="22">
        <v>465.15089999999998</v>
      </c>
      <c r="V14" s="22">
        <v>69.152079999999998</v>
      </c>
      <c r="W14" s="22">
        <v>87.344989999999996</v>
      </c>
      <c r="X14" s="22">
        <v>118.5164</v>
      </c>
      <c r="Y14" s="1">
        <v>-35.858420000000002</v>
      </c>
      <c r="Z14" s="6">
        <v>0.23344392374380213</v>
      </c>
      <c r="AB14" s="3">
        <v>1.1014754800815028</v>
      </c>
      <c r="AC14" s="3">
        <v>0.71400089026907376</v>
      </c>
      <c r="AD14" s="3">
        <v>1.1845236296494235</v>
      </c>
      <c r="AE14" s="3">
        <v>0.17609827864335487</v>
      </c>
      <c r="AF14" s="3">
        <v>0.22242718349355572</v>
      </c>
      <c r="AG14" s="3">
        <v>0.30180630909449585</v>
      </c>
      <c r="AH14" s="1">
        <v>1.4156218811249974</v>
      </c>
      <c r="AI14" s="1">
        <v>19.637740000000001</v>
      </c>
      <c r="AJ14" s="1">
        <v>0.79195571300751277</v>
      </c>
      <c r="AK14" s="1">
        <v>-6.46E-6</v>
      </c>
      <c r="AL14" s="18">
        <v>8.7566854087675576</v>
      </c>
      <c r="AM14" s="18">
        <v>8.1312458073969527</v>
      </c>
      <c r="AN14" s="18">
        <v>8.8615550078562428</v>
      </c>
      <c r="AO14" s="18">
        <v>6.1117007412096909</v>
      </c>
      <c r="AP14" s="18">
        <v>6.4486530492092182</v>
      </c>
      <c r="AQ14" s="18">
        <v>6.8889428992069162</v>
      </c>
      <c r="AR14" s="1">
        <v>1.2267115801388015</v>
      </c>
      <c r="AS14" s="1">
        <v>3.2210679999999998E-5</v>
      </c>
      <c r="AT14" t="s">
        <v>1844</v>
      </c>
      <c r="AU14" t="s">
        <v>1844</v>
      </c>
      <c r="AV14" t="s">
        <v>1844</v>
      </c>
      <c r="AW14">
        <v>0.92831047243941511</v>
      </c>
    </row>
    <row r="15" spans="1:49">
      <c r="A15" t="s">
        <v>503</v>
      </c>
      <c r="B15" t="s">
        <v>501</v>
      </c>
      <c r="C15" t="s">
        <v>501</v>
      </c>
      <c r="D15" t="s">
        <v>501</v>
      </c>
      <c r="E15" t="s">
        <v>501</v>
      </c>
      <c r="F15" t="s">
        <v>1658</v>
      </c>
      <c r="G15" s="4">
        <v>0</v>
      </c>
      <c r="H15" s="4">
        <v>0</v>
      </c>
      <c r="I15" s="4" t="s">
        <v>2913</v>
      </c>
      <c r="J15" s="4" t="s">
        <v>2799</v>
      </c>
      <c r="K15" s="17">
        <v>0</v>
      </c>
      <c r="L15" s="17" t="e">
        <v>#N/A</v>
      </c>
      <c r="M15" s="22">
        <v>494.5564</v>
      </c>
      <c r="N15" s="22">
        <v>514.14859999999999</v>
      </c>
      <c r="O15" s="22">
        <v>451.21629999999999</v>
      </c>
      <c r="P15" s="22">
        <v>173.34129999999999</v>
      </c>
      <c r="Q15" s="22">
        <v>11.92361</v>
      </c>
      <c r="R15" s="22">
        <v>156.68879999999999</v>
      </c>
      <c r="S15" s="22">
        <v>494.5564</v>
      </c>
      <c r="T15" s="22">
        <v>514.14859999999999</v>
      </c>
      <c r="U15" s="22">
        <v>451.21629999999999</v>
      </c>
      <c r="V15" s="22">
        <v>173.34129999999999</v>
      </c>
      <c r="W15" s="22">
        <v>11.92361</v>
      </c>
      <c r="X15" s="22">
        <v>156.68879999999999</v>
      </c>
      <c r="Y15" s="1">
        <v>-55.983530000000002</v>
      </c>
      <c r="Z15" s="6">
        <v>0.23422749568761003</v>
      </c>
      <c r="AB15" s="3">
        <v>1.0162665617660349</v>
      </c>
      <c r="AC15" s="3">
        <v>1.0565266771571866</v>
      </c>
      <c r="AD15" s="3">
        <v>0.92720676107677857</v>
      </c>
      <c r="AE15" s="3">
        <v>0.35619995406601712</v>
      </c>
      <c r="AF15" s="3">
        <v>2.4501889245673723E-2</v>
      </c>
      <c r="AG15" s="3">
        <v>0.32198064375113916</v>
      </c>
      <c r="AH15" s="1">
        <v>1.2176340717145282</v>
      </c>
      <c r="AI15" s="1">
        <v>3.2544019999999999E-4</v>
      </c>
      <c r="AJ15" s="1">
        <v>0.22217121152877756</v>
      </c>
      <c r="AK15" s="1">
        <v>-45.940010000000001</v>
      </c>
      <c r="AL15" s="18">
        <v>8.9499912473828953</v>
      </c>
      <c r="AM15" s="18">
        <v>9.0060415793480182</v>
      </c>
      <c r="AN15" s="18">
        <v>8.8176753752073758</v>
      </c>
      <c r="AO15" s="18">
        <v>7.4374716192671357</v>
      </c>
      <c r="AP15" s="18">
        <v>3.5757491881211396</v>
      </c>
      <c r="AQ15" s="18">
        <v>7.2917582504918439</v>
      </c>
      <c r="AR15" s="1">
        <v>1.334755545311219</v>
      </c>
      <c r="AS15" s="1">
        <v>3.2210679999999998E-5</v>
      </c>
      <c r="AT15" t="s">
        <v>1819</v>
      </c>
      <c r="AU15" t="s">
        <v>1819</v>
      </c>
      <c r="AV15" t="s">
        <v>1819</v>
      </c>
      <c r="AW15">
        <v>0.78595927803422116</v>
      </c>
    </row>
    <row r="16" spans="1:49">
      <c r="A16" t="s">
        <v>564</v>
      </c>
      <c r="B16" t="s">
        <v>563</v>
      </c>
      <c r="C16" t="e">
        <v>#N/A</v>
      </c>
      <c r="D16" t="s">
        <v>563</v>
      </c>
      <c r="E16" t="s">
        <v>563</v>
      </c>
      <c r="F16" t="e">
        <v>#N/A</v>
      </c>
      <c r="G16" s="4">
        <v>0</v>
      </c>
      <c r="H16" s="4" t="s">
        <v>2280</v>
      </c>
      <c r="I16" s="4" t="s">
        <v>2914</v>
      </c>
      <c r="J16" s="4" t="s">
        <v>2777</v>
      </c>
      <c r="K16" s="17">
        <v>0</v>
      </c>
      <c r="L16" s="17" t="e">
        <v>#N/A</v>
      </c>
      <c r="M16" s="22">
        <v>226.8175</v>
      </c>
      <c r="N16" s="22">
        <v>123.50109999999999</v>
      </c>
      <c r="O16" s="22">
        <v>163.61170000000001</v>
      </c>
      <c r="P16" s="22">
        <v>43.099290000000003</v>
      </c>
      <c r="Q16" s="22">
        <v>51.513480000000001</v>
      </c>
      <c r="R16" s="22">
        <v>26.567160000000001</v>
      </c>
      <c r="S16" s="22">
        <v>226.8175</v>
      </c>
      <c r="T16" s="22">
        <v>123.50109999999999</v>
      </c>
      <c r="U16" s="22">
        <v>163.61170000000001</v>
      </c>
      <c r="V16" s="22">
        <v>43.099290000000003</v>
      </c>
      <c r="W16" s="22">
        <v>51.513480000000001</v>
      </c>
      <c r="X16" s="22">
        <v>26.567160000000001</v>
      </c>
      <c r="Y16" s="1">
        <v>-13.175520000000001</v>
      </c>
      <c r="Z16" s="6">
        <v>0.23579059261537999</v>
      </c>
      <c r="AB16" s="3">
        <v>1.3240170894769192</v>
      </c>
      <c r="AC16" s="3">
        <v>0.72092130002842791</v>
      </c>
      <c r="AD16" s="3">
        <v>0.95506161049465277</v>
      </c>
      <c r="AE16" s="3">
        <v>0.25158639216251699</v>
      </c>
      <c r="AF16" s="3">
        <v>0.30070311090823015</v>
      </c>
      <c r="AG16" s="3">
        <v>0.15508227477539269</v>
      </c>
      <c r="AH16" s="1">
        <v>1.0087131374286122</v>
      </c>
      <c r="AI16" s="1">
        <v>3.2544019999999999E-4</v>
      </c>
      <c r="AJ16" s="1">
        <v>0.38597884400807964</v>
      </c>
      <c r="AK16" s="1">
        <v>-6.46E-6</v>
      </c>
      <c r="AL16" s="18">
        <v>7.8253881448221678</v>
      </c>
      <c r="AM16" s="18">
        <v>6.948380081442795</v>
      </c>
      <c r="AN16" s="18">
        <v>7.354132109988555</v>
      </c>
      <c r="AO16" s="18">
        <v>5.4295921980319903</v>
      </c>
      <c r="AP16" s="18">
        <v>5.6868780996962949</v>
      </c>
      <c r="AQ16" s="18">
        <v>4.7315721084551772</v>
      </c>
      <c r="AR16" s="1">
        <v>1.127800646435273</v>
      </c>
      <c r="AS16" s="1">
        <v>3.2210679999999998E-5</v>
      </c>
      <c r="AT16" t="s">
        <v>1833</v>
      </c>
      <c r="AU16" t="s">
        <v>1833</v>
      </c>
      <c r="AV16" t="s">
        <v>1833</v>
      </c>
      <c r="AW16">
        <v>1.0327231183948886</v>
      </c>
    </row>
    <row r="17" spans="1:49">
      <c r="A17" t="s">
        <v>376</v>
      </c>
      <c r="B17" t="s">
        <v>377</v>
      </c>
      <c r="C17" t="s">
        <v>1279</v>
      </c>
      <c r="D17" t="s">
        <v>1279</v>
      </c>
      <c r="E17" t="s">
        <v>1279</v>
      </c>
      <c r="F17" t="s">
        <v>1713</v>
      </c>
      <c r="G17" s="4">
        <v>0</v>
      </c>
      <c r="H17" s="4" t="s">
        <v>2388</v>
      </c>
      <c r="I17" s="4" t="e">
        <v>#N/A</v>
      </c>
      <c r="K17" s="17">
        <v>0</v>
      </c>
      <c r="L17" s="17" t="e">
        <v>#N/A</v>
      </c>
      <c r="M17" s="22">
        <v>1353.4280000000001</v>
      </c>
      <c r="N17" s="22">
        <v>1095.0350000000001</v>
      </c>
      <c r="O17" s="22">
        <v>1039.789</v>
      </c>
      <c r="P17" s="22">
        <v>220.0522</v>
      </c>
      <c r="Q17" s="22">
        <v>263.8913</v>
      </c>
      <c r="R17" s="22">
        <v>352.11630000000002</v>
      </c>
      <c r="S17" s="22">
        <v>1353.4280000000001</v>
      </c>
      <c r="T17" s="22">
        <v>1095.0350000000001</v>
      </c>
      <c r="U17" s="22">
        <v>1039.789</v>
      </c>
      <c r="V17" s="22">
        <v>220.0522</v>
      </c>
      <c r="W17" s="22">
        <v>263.8913</v>
      </c>
      <c r="X17" s="22">
        <v>352.11630000000002</v>
      </c>
      <c r="Y17" s="1">
        <v>-130.52010000000001</v>
      </c>
      <c r="Z17" s="6">
        <v>0.23967872733965317</v>
      </c>
      <c r="AB17" s="3">
        <v>1.1639881522321207</v>
      </c>
      <c r="AC17" s="3">
        <v>0.94176252174441522</v>
      </c>
      <c r="AD17" s="3">
        <v>0.89424932602346374</v>
      </c>
      <c r="AE17" s="3">
        <v>0.18925140729511514</v>
      </c>
      <c r="AF17" s="3">
        <v>0.22695433128111153</v>
      </c>
      <c r="AG17" s="3">
        <v>0.30283044344273291</v>
      </c>
      <c r="AH17" s="1">
        <v>1</v>
      </c>
      <c r="AI17" s="1">
        <v>3.2544019999999999E-4</v>
      </c>
      <c r="AJ17" s="1">
        <v>0.49977434604936399</v>
      </c>
      <c r="AK17" s="1">
        <v>-6.46E-6</v>
      </c>
      <c r="AL17" s="18">
        <v>10.402402425406057</v>
      </c>
      <c r="AM17" s="18">
        <v>10.096761267291697</v>
      </c>
      <c r="AN17" s="18">
        <v>10.022075082703724</v>
      </c>
      <c r="AO17" s="18">
        <v>7.7817019851073841</v>
      </c>
      <c r="AP17" s="18">
        <v>8.043799978279937</v>
      </c>
      <c r="AQ17" s="18">
        <v>8.4599082030730823</v>
      </c>
      <c r="AR17" s="1">
        <v>1</v>
      </c>
      <c r="AS17" s="1">
        <v>-3.2210679999999998E-5</v>
      </c>
      <c r="AT17" t="s">
        <v>2013</v>
      </c>
      <c r="AU17" t="s">
        <v>2013</v>
      </c>
      <c r="AV17" t="s">
        <v>2013</v>
      </c>
      <c r="AW17">
        <v>0.9381099968541744</v>
      </c>
    </row>
    <row r="18" spans="1:49">
      <c r="A18" t="s">
        <v>669</v>
      </c>
      <c r="B18" t="s">
        <v>670</v>
      </c>
      <c r="C18" t="e">
        <v>#N/A</v>
      </c>
      <c r="D18" t="s">
        <v>670</v>
      </c>
      <c r="E18" t="s">
        <v>670</v>
      </c>
      <c r="F18" t="e">
        <v>#N/A</v>
      </c>
      <c r="G18" s="4">
        <v>0</v>
      </c>
      <c r="H18" s="4">
        <v>0</v>
      </c>
      <c r="I18" s="4" t="e">
        <v>#N/A</v>
      </c>
      <c r="K18" s="17">
        <v>0</v>
      </c>
      <c r="L18" s="17" t="e">
        <v>#N/A</v>
      </c>
      <c r="M18" s="22">
        <v>887.37049999999999</v>
      </c>
      <c r="N18" s="22">
        <v>861.58420000000001</v>
      </c>
      <c r="O18" s="22">
        <v>951.94420000000002</v>
      </c>
      <c r="P18" s="22">
        <v>23.554379999999998</v>
      </c>
      <c r="Q18" s="22">
        <v>242.01840000000001</v>
      </c>
      <c r="R18" s="22">
        <v>389.34870000000001</v>
      </c>
      <c r="S18" s="22">
        <v>887.37049999999999</v>
      </c>
      <c r="T18" s="22">
        <v>861.58420000000001</v>
      </c>
      <c r="U18" s="22">
        <v>951.94420000000002</v>
      </c>
      <c r="V18" s="22">
        <v>23.554379999999998</v>
      </c>
      <c r="W18" s="22">
        <v>242.01840000000001</v>
      </c>
      <c r="X18" s="22">
        <v>389.34870000000001</v>
      </c>
      <c r="Y18" s="1">
        <v>-52.703110000000002</v>
      </c>
      <c r="Z18" s="6">
        <v>0.24248278230629064</v>
      </c>
      <c r="AB18" s="3">
        <v>0.98563907741974333</v>
      </c>
      <c r="AC18" s="3">
        <v>0.95699716860930994</v>
      </c>
      <c r="AD18" s="3">
        <v>1.0573637539709464</v>
      </c>
      <c r="AE18" s="3">
        <v>2.6162823051244156E-2</v>
      </c>
      <c r="AF18" s="3">
        <v>0.2688198362404457</v>
      </c>
      <c r="AG18" s="3">
        <v>0.43246568762718218</v>
      </c>
      <c r="AH18" s="1">
        <v>-2.3707150000000001</v>
      </c>
      <c r="AI18" s="1">
        <v>-3.2544019999999999E-4</v>
      </c>
      <c r="AJ18" s="1">
        <v>0.44169760900322041</v>
      </c>
      <c r="AK18" s="1">
        <v>-1.309234</v>
      </c>
      <c r="AL18" s="18">
        <v>9.7933927823613853</v>
      </c>
      <c r="AM18" s="18">
        <v>9.7508479833074357</v>
      </c>
      <c r="AN18" s="18">
        <v>9.8947331995026548</v>
      </c>
      <c r="AO18" s="18">
        <v>4.557923452675519</v>
      </c>
      <c r="AP18" s="18">
        <v>7.9189729256201833</v>
      </c>
      <c r="AQ18" s="18">
        <v>8.6049189990226509</v>
      </c>
      <c r="AR18" s="1">
        <v>-2.4752775402360738</v>
      </c>
      <c r="AS18" s="1">
        <v>-3.2210679999999998E-5</v>
      </c>
      <c r="AT18" t="e">
        <v>#N/A</v>
      </c>
      <c r="AU18" t="s">
        <v>2114</v>
      </c>
      <c r="AV18" t="e">
        <v>#N/A</v>
      </c>
      <c r="AW18" t="e">
        <v>#N/A</v>
      </c>
    </row>
    <row r="19" spans="1:49">
      <c r="A19" t="s">
        <v>921</v>
      </c>
      <c r="B19" t="s">
        <v>922</v>
      </c>
      <c r="C19" t="s">
        <v>845</v>
      </c>
      <c r="D19" t="s">
        <v>845</v>
      </c>
      <c r="E19" t="s">
        <v>845</v>
      </c>
      <c r="F19" t="s">
        <v>1669</v>
      </c>
      <c r="G19" s="4" t="s">
        <v>2219</v>
      </c>
      <c r="H19" s="4" t="s">
        <v>2395</v>
      </c>
      <c r="I19" s="4" t="s">
        <v>2915</v>
      </c>
      <c r="J19" s="4" t="s">
        <v>2819</v>
      </c>
      <c r="K19" s="17" t="s">
        <v>2540</v>
      </c>
      <c r="L19" s="17" t="e">
        <v>#N/A</v>
      </c>
      <c r="M19" s="22">
        <v>363.05700000000002</v>
      </c>
      <c r="N19" s="22">
        <v>306.92430000000002</v>
      </c>
      <c r="O19" s="22">
        <v>365.98160000000001</v>
      </c>
      <c r="P19" s="22">
        <v>82.517210000000006</v>
      </c>
      <c r="Q19" s="22">
        <v>89.087360000000004</v>
      </c>
      <c r="R19" s="22">
        <v>99.268609999999995</v>
      </c>
      <c r="S19" s="22">
        <v>363.05700000000002</v>
      </c>
      <c r="T19" s="22">
        <v>306.92430000000002</v>
      </c>
      <c r="U19" s="22">
        <v>365.98160000000001</v>
      </c>
      <c r="V19" s="22">
        <v>82.517210000000006</v>
      </c>
      <c r="W19" s="22">
        <v>89.087360000000004</v>
      </c>
      <c r="X19" s="22">
        <v>99.268609999999995</v>
      </c>
      <c r="Y19" s="1">
        <v>-91.302940000000007</v>
      </c>
      <c r="Z19" s="6">
        <v>0.26146996190693705</v>
      </c>
      <c r="AB19" s="3">
        <v>1.0513610091635521</v>
      </c>
      <c r="AC19" s="3">
        <v>0.88880875946426274</v>
      </c>
      <c r="AD19" s="3">
        <v>1.0598302313721852</v>
      </c>
      <c r="AE19" s="3">
        <v>0.23895800708693335</v>
      </c>
      <c r="AF19" s="3">
        <v>0.25798421931905091</v>
      </c>
      <c r="AG19" s="3">
        <v>0.28746765931482682</v>
      </c>
      <c r="AH19" s="1">
        <v>1.0224115768641007</v>
      </c>
      <c r="AI19" s="1">
        <v>3.2544019999999999E-4</v>
      </c>
      <c r="AJ19" s="1">
        <v>0.53180152481160814</v>
      </c>
      <c r="AK19" s="1">
        <v>-4.7645439999999999</v>
      </c>
      <c r="AL19" s="18">
        <v>8.5040522591022203</v>
      </c>
      <c r="AM19" s="18">
        <v>8.261739062042663</v>
      </c>
      <c r="AN19" s="18">
        <v>8.515627307529833</v>
      </c>
      <c r="AO19" s="18">
        <v>6.3666231377888058</v>
      </c>
      <c r="AP19" s="18">
        <v>6.477148846960902</v>
      </c>
      <c r="AQ19" s="18">
        <v>6.6332656861896995</v>
      </c>
      <c r="AR19" s="1">
        <v>-1.03489977068225</v>
      </c>
      <c r="AS19" s="1">
        <v>-3.2210679999999998E-5</v>
      </c>
      <c r="AT19" t="s">
        <v>2030</v>
      </c>
      <c r="AU19" t="s">
        <v>2030</v>
      </c>
      <c r="AV19" t="s">
        <v>2030</v>
      </c>
      <c r="AW19">
        <v>0.85338649368215846</v>
      </c>
    </row>
    <row r="20" spans="1:49">
      <c r="A20" t="s">
        <v>1100</v>
      </c>
      <c r="B20" t="s">
        <v>1101</v>
      </c>
      <c r="C20" t="s">
        <v>1101</v>
      </c>
      <c r="D20" t="s">
        <v>1101</v>
      </c>
      <c r="E20" t="s">
        <v>1101</v>
      </c>
      <c r="F20" t="s">
        <v>1725</v>
      </c>
      <c r="G20" s="4">
        <v>0</v>
      </c>
      <c r="H20" s="4">
        <v>0</v>
      </c>
      <c r="I20" s="4" t="e">
        <v>#N/A</v>
      </c>
      <c r="K20" s="17">
        <v>0</v>
      </c>
      <c r="L20" s="17" t="e">
        <v>#N/A</v>
      </c>
      <c r="M20" s="22">
        <v>125.14490000000001</v>
      </c>
      <c r="N20" s="22">
        <v>159.2938</v>
      </c>
      <c r="O20" s="22">
        <v>198.99119999999999</v>
      </c>
      <c r="P20" s="22">
        <v>34.64179</v>
      </c>
      <c r="Q20" s="22">
        <v>59.086950000000002</v>
      </c>
      <c r="R20" s="22">
        <v>36.314819999999997</v>
      </c>
      <c r="S20" s="22">
        <v>125.14490000000001</v>
      </c>
      <c r="T20" s="22">
        <v>159.2938</v>
      </c>
      <c r="U20" s="22">
        <v>198.99119999999999</v>
      </c>
      <c r="V20" s="22">
        <v>34.64179</v>
      </c>
      <c r="W20" s="22">
        <v>59.086950000000002</v>
      </c>
      <c r="X20" s="22">
        <v>36.314819999999997</v>
      </c>
      <c r="Y20" s="1">
        <v>-16.312360000000002</v>
      </c>
      <c r="Z20" s="6">
        <v>0.26900189665554408</v>
      </c>
      <c r="AB20" s="3">
        <v>0.7766062876954859</v>
      </c>
      <c r="AC20" s="3">
        <v>0.98852263792537443</v>
      </c>
      <c r="AD20" s="3">
        <v>1.2348710743791393</v>
      </c>
      <c r="AE20" s="3">
        <v>0.214975056362877</v>
      </c>
      <c r="AF20" s="3">
        <v>0.36667332740486264</v>
      </c>
      <c r="AG20" s="3">
        <v>0.22535730619889252</v>
      </c>
      <c r="AH20" s="1">
        <v>1</v>
      </c>
      <c r="AI20" s="1">
        <v>-3.2544019999999999E-4</v>
      </c>
      <c r="AJ20" s="1">
        <v>1.0453167364496958</v>
      </c>
      <c r="AK20" s="1">
        <v>6.46E-6</v>
      </c>
      <c r="AL20" s="18">
        <v>6.9674556881950505</v>
      </c>
      <c r="AM20" s="18">
        <v>7.3155463054557552</v>
      </c>
      <c r="AN20" s="18">
        <v>7.6365608215633598</v>
      </c>
      <c r="AO20" s="18">
        <v>5.1144415733758724</v>
      </c>
      <c r="AP20" s="18">
        <v>5.8847676254725068</v>
      </c>
      <c r="AQ20" s="18">
        <v>5.1824865240228579</v>
      </c>
      <c r="AR20" s="1">
        <v>1</v>
      </c>
      <c r="AS20" s="1">
        <v>-3.2210679999999998E-5</v>
      </c>
      <c r="AT20" t="e">
        <v>#N/A</v>
      </c>
      <c r="AU20" t="s">
        <v>2114</v>
      </c>
      <c r="AV20" t="e">
        <v>#N/A</v>
      </c>
      <c r="AW20" t="e">
        <v>#N/A</v>
      </c>
    </row>
    <row r="21" spans="1:49">
      <c r="A21" t="s">
        <v>266</v>
      </c>
      <c r="B21" t="s">
        <v>265</v>
      </c>
      <c r="C21" t="s">
        <v>1283</v>
      </c>
      <c r="D21" t="s">
        <v>1283</v>
      </c>
      <c r="E21" t="s">
        <v>1283</v>
      </c>
      <c r="F21" t="s">
        <v>1724</v>
      </c>
      <c r="G21" s="4">
        <v>0</v>
      </c>
      <c r="H21" s="4">
        <v>0</v>
      </c>
      <c r="I21" s="4" t="s">
        <v>2916</v>
      </c>
      <c r="J21" s="4" t="s">
        <v>2605</v>
      </c>
      <c r="K21" s="17">
        <v>0</v>
      </c>
      <c r="L21" s="17" t="e">
        <v>#N/A</v>
      </c>
      <c r="M21" s="22">
        <v>173.13640000000001</v>
      </c>
      <c r="N21" s="22">
        <v>173.3211</v>
      </c>
      <c r="O21" s="22">
        <v>216.2099</v>
      </c>
      <c r="P21" s="22">
        <v>40.002589999999998</v>
      </c>
      <c r="Q21" s="22">
        <v>49.655529999999999</v>
      </c>
      <c r="R21" s="22">
        <v>64.137749999999997</v>
      </c>
      <c r="S21" s="22">
        <v>173.13640000000001</v>
      </c>
      <c r="T21" s="22">
        <v>173.3211</v>
      </c>
      <c r="U21" s="22">
        <v>216.2099</v>
      </c>
      <c r="V21" s="22">
        <v>40.002589999999998</v>
      </c>
      <c r="W21" s="22">
        <v>49.655529999999999</v>
      </c>
      <c r="X21" s="22">
        <v>64.137749999999997</v>
      </c>
      <c r="Y21" s="1">
        <v>-31.85793</v>
      </c>
      <c r="Z21" s="6">
        <v>0.27333353593970428</v>
      </c>
      <c r="AB21" s="3">
        <v>0.92311941299602573</v>
      </c>
      <c r="AC21" s="3">
        <v>0.92410418659406957</v>
      </c>
      <c r="AD21" s="3">
        <v>1.1527764004099046</v>
      </c>
      <c r="AE21" s="3">
        <v>0.2132836734454493</v>
      </c>
      <c r="AF21" s="3">
        <v>0.26475070352396457</v>
      </c>
      <c r="AG21" s="3">
        <v>0.34196623084969913</v>
      </c>
      <c r="AH21" s="1">
        <v>-1.0349298324230554</v>
      </c>
      <c r="AI21" s="1">
        <v>-3.2544019999999999E-4</v>
      </c>
      <c r="AJ21" s="1">
        <v>0.99322535082528096</v>
      </c>
      <c r="AK21" s="1">
        <v>-6.46E-6</v>
      </c>
      <c r="AL21" s="18">
        <v>7.4357652569336334</v>
      </c>
      <c r="AM21" s="18">
        <v>7.4373034877370996</v>
      </c>
      <c r="AN21" s="18">
        <v>7.7562887736886674</v>
      </c>
      <c r="AO21" s="18">
        <v>5.3220215063670961</v>
      </c>
      <c r="AP21" s="18">
        <v>5.6338824905727316</v>
      </c>
      <c r="AQ21" s="18">
        <v>6.0031018387389752</v>
      </c>
      <c r="AR21" s="1">
        <v>-1.0171973659023237</v>
      </c>
      <c r="AS21" s="1">
        <v>-3.2210679999999998E-5</v>
      </c>
      <c r="AT21" t="s">
        <v>2023</v>
      </c>
      <c r="AU21" t="s">
        <v>2023</v>
      </c>
      <c r="AV21" t="s">
        <v>2023</v>
      </c>
      <c r="AW21">
        <v>0.66242365589773755</v>
      </c>
    </row>
    <row r="22" spans="1:49">
      <c r="A22" t="s">
        <v>495</v>
      </c>
      <c r="B22" t="s">
        <v>496</v>
      </c>
      <c r="C22" t="s">
        <v>496</v>
      </c>
      <c r="D22" t="s">
        <v>496</v>
      </c>
      <c r="E22" t="s">
        <v>496</v>
      </c>
      <c r="F22" t="s">
        <v>1723</v>
      </c>
      <c r="G22" s="4" t="s">
        <v>2237</v>
      </c>
      <c r="H22" s="4">
        <v>0</v>
      </c>
      <c r="I22" s="4" t="s">
        <v>2917</v>
      </c>
      <c r="J22" s="4" t="s">
        <v>2631</v>
      </c>
      <c r="K22" s="17">
        <v>0</v>
      </c>
      <c r="L22" s="17" t="e">
        <v>#N/A</v>
      </c>
      <c r="M22" s="22">
        <v>3250.85</v>
      </c>
      <c r="N22" s="22">
        <v>2221.7449999999999</v>
      </c>
      <c r="O22" s="22">
        <v>2131.933</v>
      </c>
      <c r="P22" s="22">
        <v>912.79420000000005</v>
      </c>
      <c r="Q22" s="22">
        <v>721.51310000000001</v>
      </c>
      <c r="R22" s="22">
        <v>591.24559999999997</v>
      </c>
      <c r="S22" s="22">
        <v>3250.85</v>
      </c>
      <c r="T22" s="22">
        <v>2221.7449999999999</v>
      </c>
      <c r="U22" s="22">
        <v>2131.933</v>
      </c>
      <c r="V22" s="22">
        <v>912.79420000000005</v>
      </c>
      <c r="W22" s="22">
        <v>721.51310000000001</v>
      </c>
      <c r="X22" s="22">
        <v>591.24559999999997</v>
      </c>
      <c r="Y22" s="1">
        <v>-36.778939999999999</v>
      </c>
      <c r="Z22" s="6">
        <v>0.29266154322792942</v>
      </c>
      <c r="AB22" s="3">
        <v>1.2824661833055253</v>
      </c>
      <c r="AC22" s="3">
        <v>0.87648240627163188</v>
      </c>
      <c r="AD22" s="3">
        <v>0.84105141042284293</v>
      </c>
      <c r="AE22" s="3">
        <v>0.36009895683203486</v>
      </c>
      <c r="AF22" s="3">
        <v>0.28463821817738066</v>
      </c>
      <c r="AG22" s="3">
        <v>0.23324745467437297</v>
      </c>
      <c r="AH22" s="1">
        <v>-2.8373214635971769</v>
      </c>
      <c r="AI22" s="1">
        <v>-269.22030000000001</v>
      </c>
      <c r="AJ22" s="1">
        <v>0.35512969400734701</v>
      </c>
      <c r="AK22" s="1">
        <v>-129.4545</v>
      </c>
      <c r="AL22" s="18">
        <v>11.666601273711366</v>
      </c>
      <c r="AM22" s="18">
        <v>11.117477526075554</v>
      </c>
      <c r="AN22" s="18">
        <v>11.057946384069403</v>
      </c>
      <c r="AO22" s="18">
        <v>9.8341458143791662</v>
      </c>
      <c r="AP22" s="18">
        <v>9.4948817787163744</v>
      </c>
      <c r="AQ22" s="18">
        <v>9.2076137318516214</v>
      </c>
      <c r="AR22" s="1">
        <v>-3.2513990604754386</v>
      </c>
      <c r="AS22" s="1">
        <v>-48.570790000000002</v>
      </c>
      <c r="AT22" t="s">
        <v>2095</v>
      </c>
      <c r="AU22" t="s">
        <v>2095</v>
      </c>
      <c r="AV22" t="s">
        <v>2095</v>
      </c>
      <c r="AW22">
        <v>1.3552988763645368</v>
      </c>
    </row>
    <row r="23" spans="1:49">
      <c r="A23" t="s">
        <v>576</v>
      </c>
      <c r="B23" t="s">
        <v>575</v>
      </c>
      <c r="C23" t="e">
        <v>#N/A</v>
      </c>
      <c r="D23" t="s">
        <v>575</v>
      </c>
      <c r="E23" t="s">
        <v>575</v>
      </c>
      <c r="F23" t="e">
        <v>#N/A</v>
      </c>
      <c r="G23" s="4">
        <v>0</v>
      </c>
      <c r="H23" s="4">
        <v>0</v>
      </c>
      <c r="I23" s="4" t="e">
        <v>#N/A</v>
      </c>
      <c r="J23" s="4" t="s">
        <v>2871</v>
      </c>
      <c r="K23" s="17" t="s">
        <v>2465</v>
      </c>
      <c r="L23" s="17" t="e">
        <v>#N/A</v>
      </c>
      <c r="M23" s="22">
        <v>410.65249999999997</v>
      </c>
      <c r="N23" s="22">
        <v>452.86900000000003</v>
      </c>
      <c r="O23" s="22">
        <v>383.93610000000001</v>
      </c>
      <c r="P23" s="22">
        <v>64.665949999999995</v>
      </c>
      <c r="Q23" s="22">
        <v>217.97239999999999</v>
      </c>
      <c r="R23" s="22">
        <v>89.506320000000002</v>
      </c>
      <c r="S23" s="22">
        <v>410.65249999999997</v>
      </c>
      <c r="T23" s="22">
        <v>452.86900000000003</v>
      </c>
      <c r="U23" s="22">
        <v>383.93610000000001</v>
      </c>
      <c r="V23" s="22">
        <v>64.665949999999995</v>
      </c>
      <c r="W23" s="22">
        <v>217.97239999999999</v>
      </c>
      <c r="X23" s="22">
        <v>89.506320000000002</v>
      </c>
      <c r="Y23" s="1">
        <v>-37.189239999999998</v>
      </c>
      <c r="Z23" s="6">
        <v>0.29832250009940214</v>
      </c>
      <c r="AB23" s="3">
        <v>0.98757464782770954</v>
      </c>
      <c r="AC23" s="3">
        <v>1.0891007437847986</v>
      </c>
      <c r="AD23" s="3">
        <v>0.92332460838749131</v>
      </c>
      <c r="AE23" s="3">
        <v>0.1555145842231431</v>
      </c>
      <c r="AF23" s="3">
        <v>0.52419994074347687</v>
      </c>
      <c r="AG23" s="3">
        <v>0.21525297533158638</v>
      </c>
      <c r="AH23" s="1">
        <v>1.7596568169571269</v>
      </c>
      <c r="AI23" s="1">
        <v>2.0753349999999999</v>
      </c>
      <c r="AJ23" s="1">
        <v>0.20174284169965495</v>
      </c>
      <c r="AK23" s="1">
        <v>-14.867610000000001</v>
      </c>
      <c r="AL23" s="18">
        <v>8.6817742708204673</v>
      </c>
      <c r="AM23" s="18">
        <v>8.8229499765088502</v>
      </c>
      <c r="AN23" s="18">
        <v>8.5847224072724302</v>
      </c>
      <c r="AO23" s="18">
        <v>6.0149343527467662</v>
      </c>
      <c r="AP23" s="18">
        <v>7.7680016600798867</v>
      </c>
      <c r="AQ23" s="18">
        <v>6.4839176488927244</v>
      </c>
      <c r="AR23" s="1">
        <v>1.3871384406894507</v>
      </c>
      <c r="AS23" s="1">
        <v>3.2210679999999998E-5</v>
      </c>
      <c r="AT23" t="s">
        <v>1816</v>
      </c>
      <c r="AU23" t="s">
        <v>1816</v>
      </c>
      <c r="AV23" t="s">
        <v>1816</v>
      </c>
      <c r="AW23">
        <v>1.0032637826536601</v>
      </c>
    </row>
    <row r="24" spans="1:49">
      <c r="A24" t="s">
        <v>332</v>
      </c>
      <c r="B24" t="s">
        <v>331</v>
      </c>
      <c r="C24" t="s">
        <v>331</v>
      </c>
      <c r="D24" t="s">
        <v>331</v>
      </c>
      <c r="E24" t="s">
        <v>331</v>
      </c>
      <c r="F24" t="s">
        <v>1617</v>
      </c>
      <c r="G24" s="4">
        <v>0</v>
      </c>
      <c r="H24" s="4" t="s">
        <v>2376</v>
      </c>
      <c r="I24" s="4" t="e">
        <v>#N/A</v>
      </c>
      <c r="J24" s="4" t="s">
        <v>2603</v>
      </c>
      <c r="K24" s="17">
        <v>0</v>
      </c>
      <c r="L24" s="17" t="e">
        <v>#N/A</v>
      </c>
      <c r="M24" s="22">
        <v>284.72210000000001</v>
      </c>
      <c r="N24" s="22">
        <v>214.0275</v>
      </c>
      <c r="O24" s="22">
        <v>360.03730000000002</v>
      </c>
      <c r="P24" s="22">
        <v>83.783770000000004</v>
      </c>
      <c r="Q24" s="22">
        <v>112.11879999999999</v>
      </c>
      <c r="R24" s="22">
        <v>61.579880000000003</v>
      </c>
      <c r="S24" s="22">
        <v>284.72210000000001</v>
      </c>
      <c r="T24" s="22">
        <v>214.0275</v>
      </c>
      <c r="U24" s="22">
        <v>360.03730000000002</v>
      </c>
      <c r="V24" s="22">
        <v>83.783770000000004</v>
      </c>
      <c r="W24" s="22">
        <v>112.11879999999999</v>
      </c>
      <c r="X24" s="22">
        <v>61.579880000000003</v>
      </c>
      <c r="Y24" s="1">
        <v>-22.04766</v>
      </c>
      <c r="Z24" s="6">
        <v>0.29982111976789577</v>
      </c>
      <c r="AB24" s="3">
        <v>0.99461961983816927</v>
      </c>
      <c r="AC24" s="3">
        <v>0.74766219652395716</v>
      </c>
      <c r="AD24" s="3">
        <v>1.2577181836378732</v>
      </c>
      <c r="AE24" s="3">
        <v>0.2926818166415906</v>
      </c>
      <c r="AF24" s="3">
        <v>0.39166456777577757</v>
      </c>
      <c r="AG24" s="3">
        <v>0.21511697488631928</v>
      </c>
      <c r="AH24" s="1">
        <v>1</v>
      </c>
      <c r="AI24" s="1">
        <v>-3.2544019999999999E-4</v>
      </c>
      <c r="AJ24" s="1">
        <v>2.2445161407028373</v>
      </c>
      <c r="AK24" s="1">
        <v>6.46E-6</v>
      </c>
      <c r="AL24" s="18">
        <v>8.1534106685344891</v>
      </c>
      <c r="AM24" s="18">
        <v>7.7416523675445506</v>
      </c>
      <c r="AN24" s="18">
        <v>8.4920025678225368</v>
      </c>
      <c r="AO24" s="18">
        <v>6.3885988971860268</v>
      </c>
      <c r="AP24" s="18">
        <v>6.8088843982720961</v>
      </c>
      <c r="AQ24" s="18">
        <v>5.9443871509096899</v>
      </c>
      <c r="AR24" s="1">
        <v>1</v>
      </c>
      <c r="AS24" s="1">
        <v>3.2210679999999998E-5</v>
      </c>
      <c r="AT24" t="s">
        <v>1989</v>
      </c>
      <c r="AU24" t="s">
        <v>1989</v>
      </c>
      <c r="AV24" t="s">
        <v>1989</v>
      </c>
      <c r="AW24">
        <v>1.0027161052074651</v>
      </c>
    </row>
    <row r="25" spans="1:49">
      <c r="A25" t="s">
        <v>481</v>
      </c>
      <c r="B25" t="s">
        <v>482</v>
      </c>
      <c r="C25" t="s">
        <v>482</v>
      </c>
      <c r="D25" t="s">
        <v>482</v>
      </c>
      <c r="E25" t="s">
        <v>482</v>
      </c>
      <c r="F25" t="s">
        <v>1722</v>
      </c>
      <c r="G25" s="4">
        <v>0</v>
      </c>
      <c r="H25" s="4">
        <v>0</v>
      </c>
      <c r="I25" s="4" t="s">
        <v>2918</v>
      </c>
      <c r="J25" s="4" t="s">
        <v>2821</v>
      </c>
      <c r="K25" s="17">
        <v>0</v>
      </c>
      <c r="L25" s="17" t="e">
        <v>#N/A</v>
      </c>
      <c r="M25" s="22">
        <v>534.36080000000004</v>
      </c>
      <c r="N25" s="22">
        <v>439.65679999999998</v>
      </c>
      <c r="O25" s="22">
        <v>368.87240000000003</v>
      </c>
      <c r="P25" s="22">
        <v>95.605500000000006</v>
      </c>
      <c r="Q25" s="22">
        <v>172.434</v>
      </c>
      <c r="R25" s="22">
        <v>161.10300000000001</v>
      </c>
      <c r="S25" s="22">
        <v>534.36080000000004</v>
      </c>
      <c r="T25" s="22">
        <v>439.65679999999998</v>
      </c>
      <c r="U25" s="22">
        <v>368.87240000000003</v>
      </c>
      <c r="V25" s="22">
        <v>95.605500000000006</v>
      </c>
      <c r="W25" s="22">
        <v>172.434</v>
      </c>
      <c r="X25" s="22">
        <v>161.10300000000001</v>
      </c>
      <c r="Y25" s="1">
        <v>-45.140970000000003</v>
      </c>
      <c r="Z25" s="6">
        <v>0.31956638295020434</v>
      </c>
      <c r="AB25" s="3">
        <v>1.1937555570448808</v>
      </c>
      <c r="AC25" s="3">
        <v>0.98218796774121464</v>
      </c>
      <c r="AD25" s="3">
        <v>0.82405647521390435</v>
      </c>
      <c r="AE25" s="3">
        <v>0.2135815293881107</v>
      </c>
      <c r="AF25" s="3">
        <v>0.38521546813216268</v>
      </c>
      <c r="AG25" s="3">
        <v>0.35990215133033976</v>
      </c>
      <c r="AH25" s="1">
        <v>1.0109902166748292</v>
      </c>
      <c r="AI25" s="1">
        <v>3.2544019999999999E-4</v>
      </c>
      <c r="AJ25" s="1">
        <v>0.35343990379532564</v>
      </c>
      <c r="AK25" s="1">
        <v>-32.495330000000003</v>
      </c>
      <c r="AL25" s="18">
        <v>9.0616703672725016</v>
      </c>
      <c r="AM25" s="18">
        <v>8.7802339722965907</v>
      </c>
      <c r="AN25" s="18">
        <v>8.5269780366205516</v>
      </c>
      <c r="AO25" s="18">
        <v>6.5790217109436266</v>
      </c>
      <c r="AP25" s="18">
        <v>7.4299004583731296</v>
      </c>
      <c r="AQ25" s="18">
        <v>7.3318395493985022</v>
      </c>
      <c r="AR25" s="1">
        <v>1.0457572890229128</v>
      </c>
      <c r="AS25" s="1">
        <v>3.2210679999999998E-5</v>
      </c>
      <c r="AT25" t="s">
        <v>1934</v>
      </c>
      <c r="AU25" t="s">
        <v>1934</v>
      </c>
      <c r="AV25" t="s">
        <v>1934</v>
      </c>
      <c r="AW25">
        <v>0.63853990475149702</v>
      </c>
    </row>
    <row r="26" spans="1:49">
      <c r="A26" t="s">
        <v>622</v>
      </c>
      <c r="B26" t="s">
        <v>623</v>
      </c>
      <c r="C26" t="s">
        <v>623</v>
      </c>
      <c r="D26" t="s">
        <v>623</v>
      </c>
      <c r="E26" t="s">
        <v>623</v>
      </c>
      <c r="F26" t="s">
        <v>1706</v>
      </c>
      <c r="G26" s="4">
        <v>0</v>
      </c>
      <c r="H26" s="4">
        <v>0</v>
      </c>
      <c r="I26" s="4" t="e">
        <v>#N/A</v>
      </c>
      <c r="K26" s="17">
        <v>0</v>
      </c>
      <c r="L26" s="17" t="e">
        <v>#N/A</v>
      </c>
      <c r="M26" s="22">
        <v>305.49099999999999</v>
      </c>
      <c r="N26" s="22">
        <v>436.25049999999999</v>
      </c>
      <c r="O26" s="22">
        <v>461.791</v>
      </c>
      <c r="P26" s="22">
        <v>118.3198</v>
      </c>
      <c r="Q26" s="22">
        <v>128.84809999999999</v>
      </c>
      <c r="R26" s="22">
        <v>156.42410000000001</v>
      </c>
      <c r="S26" s="22">
        <v>305.49099999999999</v>
      </c>
      <c r="T26" s="22">
        <v>436.25049999999999</v>
      </c>
      <c r="U26" s="22">
        <v>461.791</v>
      </c>
      <c r="V26" s="22">
        <v>118.3198</v>
      </c>
      <c r="W26" s="22">
        <v>128.84809999999999</v>
      </c>
      <c r="X26" s="22">
        <v>156.42410000000001</v>
      </c>
      <c r="Y26" s="1">
        <v>-36.17436</v>
      </c>
      <c r="Z26" s="6">
        <v>0.33533951098121567</v>
      </c>
      <c r="AB26" s="3">
        <v>0.76148587595266426</v>
      </c>
      <c r="AC26" s="3">
        <v>1.0874251422375383</v>
      </c>
      <c r="AD26" s="3">
        <v>1.1510889818097974</v>
      </c>
      <c r="AE26" s="3">
        <v>0.29493129599740764</v>
      </c>
      <c r="AF26" s="3">
        <v>0.32117479170691277</v>
      </c>
      <c r="AG26" s="3">
        <v>0.38991244523932672</v>
      </c>
      <c r="AH26" s="1">
        <v>1.2599396319361882</v>
      </c>
      <c r="AI26" s="1">
        <v>3.2544019999999999E-4</v>
      </c>
      <c r="AJ26" s="1">
        <v>0.50528354487964156</v>
      </c>
      <c r="AK26" s="1">
        <v>-6.46E-6</v>
      </c>
      <c r="AL26" s="18">
        <v>8.2549860675384377</v>
      </c>
      <c r="AM26" s="18">
        <v>8.7690129746147392</v>
      </c>
      <c r="AN26" s="18">
        <v>8.8510962459922222</v>
      </c>
      <c r="AO26" s="18">
        <v>6.8865477086896911</v>
      </c>
      <c r="AP26" s="18">
        <v>7.0095274530817813</v>
      </c>
      <c r="AQ26" s="18">
        <v>7.2893189931613636</v>
      </c>
      <c r="AR26" s="1">
        <v>1.2271458481820698</v>
      </c>
      <c r="AS26" s="1">
        <v>3.2210679999999998E-5</v>
      </c>
      <c r="AT26" t="e">
        <v>#N/A</v>
      </c>
      <c r="AU26" t="s">
        <v>2114</v>
      </c>
      <c r="AV26" t="e">
        <v>#N/A</v>
      </c>
      <c r="AW26" t="e">
        <v>#N/A</v>
      </c>
    </row>
    <row r="27" spans="1:49">
      <c r="A27" t="s">
        <v>846</v>
      </c>
      <c r="B27" t="s">
        <v>845</v>
      </c>
      <c r="C27" t="s">
        <v>845</v>
      </c>
      <c r="D27" t="s">
        <v>845</v>
      </c>
      <c r="E27" t="s">
        <v>845</v>
      </c>
      <c r="F27" t="s">
        <v>1669</v>
      </c>
      <c r="G27" s="4" t="s">
        <v>2219</v>
      </c>
      <c r="H27" s="4" t="s">
        <v>2395</v>
      </c>
      <c r="I27" s="4" t="s">
        <v>2915</v>
      </c>
      <c r="J27" s="4" t="s">
        <v>2819</v>
      </c>
      <c r="K27" s="17" t="s">
        <v>2540</v>
      </c>
      <c r="L27" s="17" t="e">
        <v>#N/A</v>
      </c>
      <c r="M27" s="22">
        <v>1071.3019999999999</v>
      </c>
      <c r="N27" s="22">
        <v>784.00030000000004</v>
      </c>
      <c r="O27" s="22">
        <v>704.04859999999996</v>
      </c>
      <c r="P27" s="22">
        <v>215.73830000000001</v>
      </c>
      <c r="Q27" s="22">
        <v>273.49549999999999</v>
      </c>
      <c r="R27" s="22">
        <v>372.108</v>
      </c>
      <c r="S27" s="22">
        <v>1071.3019999999999</v>
      </c>
      <c r="T27" s="22">
        <v>784.00030000000004</v>
      </c>
      <c r="U27" s="22">
        <v>704.04859999999996</v>
      </c>
      <c r="V27" s="22">
        <v>215.73830000000001</v>
      </c>
      <c r="W27" s="22">
        <v>273.49549999999999</v>
      </c>
      <c r="X27" s="22">
        <v>372.108</v>
      </c>
      <c r="Y27" s="1">
        <v>-32.641820000000003</v>
      </c>
      <c r="Z27" s="6">
        <v>0.33654697368774245</v>
      </c>
      <c r="AB27" s="3">
        <v>1.2557504326585307</v>
      </c>
      <c r="AC27" s="3">
        <v>0.91898336410220272</v>
      </c>
      <c r="AD27" s="3">
        <v>0.82526620323926669</v>
      </c>
      <c r="AE27" s="3">
        <v>0.25288243984050801</v>
      </c>
      <c r="AF27" s="3">
        <v>0.32058382459396251</v>
      </c>
      <c r="AG27" s="3">
        <v>0.43617465662875698</v>
      </c>
      <c r="AH27" s="1">
        <v>1.1771642013974237</v>
      </c>
      <c r="AI27" s="1">
        <v>3.2544019999999999E-4</v>
      </c>
      <c r="AJ27" s="1">
        <v>0.43680550240530969</v>
      </c>
      <c r="AK27" s="1">
        <v>-91.477010000000007</v>
      </c>
      <c r="AL27" s="18">
        <v>10.065149517771291</v>
      </c>
      <c r="AM27" s="18">
        <v>9.6147103961667764</v>
      </c>
      <c r="AN27" s="18">
        <v>9.459531210340332</v>
      </c>
      <c r="AO27" s="18">
        <v>7.7531385105245931</v>
      </c>
      <c r="AP27" s="18">
        <v>8.0953732853845359</v>
      </c>
      <c r="AQ27" s="18">
        <v>8.5395775972667884</v>
      </c>
      <c r="AR27" s="1">
        <v>-1.0880575520731055</v>
      </c>
      <c r="AS27" s="1">
        <v>-3.2210679999999998E-5</v>
      </c>
      <c r="AT27" t="s">
        <v>2030</v>
      </c>
      <c r="AU27" t="s">
        <v>2030</v>
      </c>
      <c r="AV27" t="s">
        <v>2030</v>
      </c>
      <c r="AW27">
        <v>0.85338649368215846</v>
      </c>
    </row>
    <row r="28" spans="1:49">
      <c r="A28" t="s">
        <v>155</v>
      </c>
      <c r="B28" t="s">
        <v>156</v>
      </c>
      <c r="C28" t="s">
        <v>1282</v>
      </c>
      <c r="D28" t="s">
        <v>1282</v>
      </c>
      <c r="E28" t="s">
        <v>1282</v>
      </c>
      <c r="F28" t="s">
        <v>1721</v>
      </c>
      <c r="G28" s="4">
        <v>0</v>
      </c>
      <c r="H28" s="4">
        <v>0</v>
      </c>
      <c r="I28" s="4" t="s">
        <v>2919</v>
      </c>
      <c r="J28" s="4" t="s">
        <v>2662</v>
      </c>
      <c r="K28" s="17">
        <v>0</v>
      </c>
      <c r="L28" s="17" t="e">
        <v>#N/A</v>
      </c>
      <c r="M28" s="22">
        <v>3340.3310000000001</v>
      </c>
      <c r="N28" s="22">
        <v>2247.364</v>
      </c>
      <c r="O28" s="22">
        <v>2508.076</v>
      </c>
      <c r="P28" s="22">
        <v>540.64980000000003</v>
      </c>
      <c r="Q28" s="22">
        <v>1018.7910000000001</v>
      </c>
      <c r="R28" s="22">
        <v>1171.9349999999999</v>
      </c>
      <c r="S28" s="22">
        <v>3340.3310000000001</v>
      </c>
      <c r="T28" s="22">
        <v>2247.364</v>
      </c>
      <c r="U28" s="22">
        <v>2508.076</v>
      </c>
      <c r="V28" s="22">
        <v>540.64980000000003</v>
      </c>
      <c r="W28" s="22">
        <v>1018.7910000000001</v>
      </c>
      <c r="X28" s="22">
        <v>1171.9349999999999</v>
      </c>
      <c r="Y28" s="1">
        <v>-34.135840000000002</v>
      </c>
      <c r="Z28" s="6">
        <v>0.33738303615554344</v>
      </c>
      <c r="AB28" s="3">
        <v>1.2378058865548447</v>
      </c>
      <c r="AC28" s="3">
        <v>0.8327918366268019</v>
      </c>
      <c r="AD28" s="3">
        <v>0.92940227681835375</v>
      </c>
      <c r="AE28" s="3">
        <v>0.20034526668306207</v>
      </c>
      <c r="AF28" s="3">
        <v>0.37752710643618753</v>
      </c>
      <c r="AG28" s="3">
        <v>0.43427673534738076</v>
      </c>
      <c r="AH28" s="1">
        <v>1.0403427539921608</v>
      </c>
      <c r="AI28" s="1">
        <v>3.2544019999999999E-4</v>
      </c>
      <c r="AJ28" s="1">
        <v>0.67070045830088598</v>
      </c>
      <c r="AK28" s="1">
        <v>-6.46E-6</v>
      </c>
      <c r="AL28" s="18">
        <v>11.705775353947629</v>
      </c>
      <c r="AM28" s="18">
        <v>11.134018097860233</v>
      </c>
      <c r="AN28" s="18">
        <v>11.292365350171201</v>
      </c>
      <c r="AO28" s="18">
        <v>9.0785505964013247</v>
      </c>
      <c r="AP28" s="18">
        <v>9.9926424046747009</v>
      </c>
      <c r="AQ28" s="18">
        <v>10.194676839253157</v>
      </c>
      <c r="AR28" s="1">
        <v>-1.2314217151826179</v>
      </c>
      <c r="AS28" s="1">
        <v>-13.614890000000001</v>
      </c>
      <c r="AT28" t="s">
        <v>2078</v>
      </c>
      <c r="AU28" t="s">
        <v>2078</v>
      </c>
      <c r="AV28" t="s">
        <v>2078</v>
      </c>
      <c r="AW28">
        <v>0.73151630519091271</v>
      </c>
    </row>
    <row r="29" spans="1:49">
      <c r="A29" t="s">
        <v>384</v>
      </c>
      <c r="B29" t="s">
        <v>383</v>
      </c>
      <c r="C29" t="s">
        <v>383</v>
      </c>
      <c r="D29" t="s">
        <v>383</v>
      </c>
      <c r="E29" t="s">
        <v>383</v>
      </c>
      <c r="F29" t="s">
        <v>1618</v>
      </c>
      <c r="G29" s="4" t="s">
        <v>2188</v>
      </c>
      <c r="H29" s="4" t="s">
        <v>2325</v>
      </c>
      <c r="I29" s="4" t="e">
        <v>#N/A</v>
      </c>
      <c r="K29" s="17">
        <v>0</v>
      </c>
      <c r="L29" s="17" t="e">
        <v>#N/A</v>
      </c>
      <c r="M29" s="22">
        <v>1461.3969999999999</v>
      </c>
      <c r="N29" s="22">
        <v>1608.7750000000001</v>
      </c>
      <c r="O29" s="22">
        <v>1750.915</v>
      </c>
      <c r="P29" s="22">
        <v>397.75549999999998</v>
      </c>
      <c r="Q29" s="22">
        <v>462.18389999999999</v>
      </c>
      <c r="R29" s="22">
        <v>837.47119999999995</v>
      </c>
      <c r="S29" s="22">
        <v>1461.3969999999999</v>
      </c>
      <c r="T29" s="22">
        <v>1608.7750000000001</v>
      </c>
      <c r="U29" s="22">
        <v>1750.915</v>
      </c>
      <c r="V29" s="22">
        <v>397.75549999999998</v>
      </c>
      <c r="W29" s="22">
        <v>462.18389999999999</v>
      </c>
      <c r="X29" s="22">
        <v>837.47119999999995</v>
      </c>
      <c r="Y29" s="1">
        <v>-67.750429999999994</v>
      </c>
      <c r="Z29" s="6">
        <v>0.35208047479748866</v>
      </c>
      <c r="AB29" s="3">
        <v>0.90937811327611395</v>
      </c>
      <c r="AC29" s="3">
        <v>1.0010864769708576</v>
      </c>
      <c r="AD29" s="3">
        <v>1.0895354097530288</v>
      </c>
      <c r="AE29" s="3">
        <v>0.24750984580863197</v>
      </c>
      <c r="AF29" s="3">
        <v>0.28760146829957645</v>
      </c>
      <c r="AG29" s="3">
        <v>0.52113011028425749</v>
      </c>
      <c r="AH29" s="1">
        <v>1.2491003652399308</v>
      </c>
      <c r="AI29" s="1">
        <v>9.6536659999999994</v>
      </c>
      <c r="AJ29" s="1">
        <v>0.451016639002699</v>
      </c>
      <c r="AK29" s="1">
        <v>-7.3428690000000003</v>
      </c>
      <c r="AL29" s="18">
        <v>10.51313243551272</v>
      </c>
      <c r="AM29" s="18">
        <v>10.651746852437222</v>
      </c>
      <c r="AN29" s="18">
        <v>10.773893332993806</v>
      </c>
      <c r="AO29" s="18">
        <v>8.6357380694645851</v>
      </c>
      <c r="AP29" s="18">
        <v>8.8523231947236862</v>
      </c>
      <c r="AQ29" s="18">
        <v>9.7098957678962581</v>
      </c>
      <c r="AR29" s="1">
        <v>1.0819848331324997</v>
      </c>
      <c r="AS29" s="1">
        <v>3.2210679999999998E-5</v>
      </c>
      <c r="AT29" t="s">
        <v>1906</v>
      </c>
      <c r="AU29" t="s">
        <v>1906</v>
      </c>
      <c r="AV29" t="s">
        <v>1906</v>
      </c>
      <c r="AW29">
        <v>1.2320733551360372</v>
      </c>
    </row>
    <row r="30" spans="1:49">
      <c r="A30" t="s">
        <v>238</v>
      </c>
      <c r="B30" t="s">
        <v>239</v>
      </c>
      <c r="C30" t="s">
        <v>239</v>
      </c>
      <c r="D30" t="s">
        <v>239</v>
      </c>
      <c r="E30" t="s">
        <v>239</v>
      </c>
      <c r="F30" t="s">
        <v>1623</v>
      </c>
      <c r="G30" s="4">
        <v>0</v>
      </c>
      <c r="H30" s="4">
        <v>0</v>
      </c>
      <c r="I30" s="4" t="e">
        <v>#N/A</v>
      </c>
      <c r="K30" s="17">
        <v>0</v>
      </c>
      <c r="L30" s="17" t="e">
        <v>#N/A</v>
      </c>
      <c r="M30" s="22">
        <v>705.18179999999995</v>
      </c>
      <c r="N30" s="22">
        <v>513.57349999999997</v>
      </c>
      <c r="O30" s="22">
        <v>629.0394</v>
      </c>
      <c r="P30" s="22">
        <v>127.23269999999999</v>
      </c>
      <c r="Q30" s="22">
        <v>294.78629999999998</v>
      </c>
      <c r="R30" s="22">
        <v>235.54349999999999</v>
      </c>
      <c r="S30" s="22">
        <v>705.18179999999995</v>
      </c>
      <c r="T30" s="22">
        <v>513.57349999999997</v>
      </c>
      <c r="U30" s="22">
        <v>629.0394</v>
      </c>
      <c r="V30" s="22">
        <v>127.23269999999999</v>
      </c>
      <c r="W30" s="22">
        <v>294.78629999999998</v>
      </c>
      <c r="X30" s="22">
        <v>235.54349999999999</v>
      </c>
      <c r="Y30" s="1">
        <v>-42.597160000000002</v>
      </c>
      <c r="Z30" s="6">
        <v>0.35586339759498176</v>
      </c>
      <c r="AB30" s="3">
        <v>1.1449028401261243</v>
      </c>
      <c r="AC30" s="3">
        <v>0.83381584545079601</v>
      </c>
      <c r="AD30" s="3">
        <v>1.0212813144230797</v>
      </c>
      <c r="AE30" s="3">
        <v>0.20656953935412847</v>
      </c>
      <c r="AF30" s="3">
        <v>0.47860235771863618</v>
      </c>
      <c r="AG30" s="3">
        <v>0.38241829571218061</v>
      </c>
      <c r="AH30" s="1">
        <v>-2.9146492760644978</v>
      </c>
      <c r="AI30" s="1">
        <v>-72.023949999999999</v>
      </c>
      <c r="AJ30" s="1">
        <v>0.8109085646961981</v>
      </c>
      <c r="AK30" s="1">
        <v>-6.46E-6</v>
      </c>
      <c r="AL30" s="18">
        <v>9.4618514304728443</v>
      </c>
      <c r="AM30" s="18">
        <v>9.0044269521942031</v>
      </c>
      <c r="AN30" s="18">
        <v>9.2970065731820135</v>
      </c>
      <c r="AO30" s="18">
        <v>6.9913256942410449</v>
      </c>
      <c r="AP30" s="18">
        <v>8.203525667459628</v>
      </c>
      <c r="AQ30" s="18">
        <v>7.8798497100753826</v>
      </c>
      <c r="AR30" s="1">
        <v>-1.8676305784321905</v>
      </c>
      <c r="AS30" s="1">
        <v>-3.2210679999999998E-5</v>
      </c>
      <c r="AT30" t="s">
        <v>1978</v>
      </c>
      <c r="AU30" t="s">
        <v>1978</v>
      </c>
      <c r="AV30" t="s">
        <v>1978</v>
      </c>
      <c r="AW30">
        <v>0.81355091055235995</v>
      </c>
    </row>
    <row r="31" spans="1:49">
      <c r="A31" t="s">
        <v>118</v>
      </c>
      <c r="B31" t="s">
        <v>119</v>
      </c>
      <c r="C31" t="s">
        <v>1236</v>
      </c>
      <c r="D31" t="s">
        <v>1236</v>
      </c>
      <c r="E31" t="s">
        <v>1236</v>
      </c>
      <c r="F31" t="s">
        <v>1609</v>
      </c>
      <c r="G31" s="4">
        <v>0</v>
      </c>
      <c r="H31" s="4">
        <v>0</v>
      </c>
      <c r="I31" s="4" t="e">
        <v>#N/A</v>
      </c>
      <c r="K31" s="17">
        <v>0</v>
      </c>
      <c r="L31" s="17" t="e">
        <v>#N/A</v>
      </c>
      <c r="M31" s="22">
        <v>2241.4029999999998</v>
      </c>
      <c r="N31" s="22">
        <v>1781.0260000000001</v>
      </c>
      <c r="O31" s="22">
        <v>1734.9939999999999</v>
      </c>
      <c r="P31" s="22">
        <v>676.68629999999996</v>
      </c>
      <c r="Q31" s="22">
        <v>768.80010000000004</v>
      </c>
      <c r="R31" s="22">
        <v>652.56550000000004</v>
      </c>
      <c r="S31" s="22">
        <v>2241.4029999999998</v>
      </c>
      <c r="T31" s="22">
        <v>1781.0260000000001</v>
      </c>
      <c r="U31" s="22">
        <v>1734.9939999999999</v>
      </c>
      <c r="V31" s="22">
        <v>676.68629999999996</v>
      </c>
      <c r="W31" s="22">
        <v>768.80010000000004</v>
      </c>
      <c r="X31" s="22">
        <v>652.56550000000004</v>
      </c>
      <c r="Y31" s="1">
        <v>-93.024119999999996</v>
      </c>
      <c r="Z31" s="6">
        <v>0.36440815621850264</v>
      </c>
      <c r="AB31" s="3">
        <v>1.167919918338465</v>
      </c>
      <c r="AC31" s="3">
        <v>0.92803290638884806</v>
      </c>
      <c r="AD31" s="3">
        <v>0.90404717527268708</v>
      </c>
      <c r="AE31" s="3">
        <v>0.35259853236421923</v>
      </c>
      <c r="AF31" s="3">
        <v>0.40059594370606438</v>
      </c>
      <c r="AG31" s="3">
        <v>0.34002999258522437</v>
      </c>
      <c r="AH31" s="1">
        <v>1.1334595602101758</v>
      </c>
      <c r="AI31" s="1">
        <v>3.2544019999999999E-4</v>
      </c>
      <c r="AJ31" s="1">
        <v>0.32878087694987218</v>
      </c>
      <c r="AK31" s="1">
        <v>-156.40690000000001</v>
      </c>
      <c r="AL31" s="18">
        <v>11.130186350659207</v>
      </c>
      <c r="AM31" s="18">
        <v>10.798492862189363</v>
      </c>
      <c r="AN31" s="18">
        <v>10.760714958309881</v>
      </c>
      <c r="AO31" s="18">
        <v>9.4023433702209243</v>
      </c>
      <c r="AP31" s="18">
        <v>9.5864647135418188</v>
      </c>
      <c r="AQ31" s="18">
        <v>9.349978906449687</v>
      </c>
      <c r="AR31" s="1">
        <v>1.0681077290150269</v>
      </c>
      <c r="AS31" s="1">
        <v>3.2210679999999998E-5</v>
      </c>
      <c r="AT31" t="s">
        <v>1916</v>
      </c>
      <c r="AU31" t="s">
        <v>1916</v>
      </c>
      <c r="AV31" t="s">
        <v>1916</v>
      </c>
      <c r="AW31">
        <v>1.2659630657799319</v>
      </c>
    </row>
    <row r="32" spans="1:49">
      <c r="A32" t="s">
        <v>701</v>
      </c>
      <c r="B32" t="s">
        <v>702</v>
      </c>
      <c r="C32" t="s">
        <v>702</v>
      </c>
      <c r="D32" t="s">
        <v>702</v>
      </c>
      <c r="E32" t="s">
        <v>702</v>
      </c>
      <c r="F32" t="s">
        <v>1710</v>
      </c>
      <c r="G32" s="4">
        <v>0</v>
      </c>
      <c r="H32" s="4" t="s">
        <v>2341</v>
      </c>
      <c r="I32" s="4" t="e">
        <v>#N/A</v>
      </c>
      <c r="K32" s="17">
        <v>0</v>
      </c>
      <c r="L32" s="17" t="e">
        <v>#N/A</v>
      </c>
      <c r="M32" s="22">
        <v>533.49630000000002</v>
      </c>
      <c r="N32" s="22">
        <v>476.41419999999999</v>
      </c>
      <c r="O32" s="22">
        <v>618.56740000000002</v>
      </c>
      <c r="P32" s="22">
        <v>247.91579999999999</v>
      </c>
      <c r="Q32" s="22">
        <v>194.8075</v>
      </c>
      <c r="R32" s="22">
        <v>151.4777</v>
      </c>
      <c r="S32" s="22">
        <v>533.49630000000002</v>
      </c>
      <c r="T32" s="22">
        <v>476.41419999999999</v>
      </c>
      <c r="U32" s="22">
        <v>618.56740000000002</v>
      </c>
      <c r="V32" s="22">
        <v>247.91579999999999</v>
      </c>
      <c r="W32" s="22">
        <v>194.8075</v>
      </c>
      <c r="X32" s="22">
        <v>151.4777</v>
      </c>
      <c r="Y32" s="1">
        <v>-70.362250000000003</v>
      </c>
      <c r="Z32" s="6">
        <v>0.36488121822224301</v>
      </c>
      <c r="AB32" s="3">
        <v>0.98281278487107504</v>
      </c>
      <c r="AC32" s="3">
        <v>0.87765550886505739</v>
      </c>
      <c r="AD32" s="3">
        <v>1.1395317062638677</v>
      </c>
      <c r="AE32" s="3">
        <v>0.45671322896061406</v>
      </c>
      <c r="AF32" s="3">
        <v>0.35887653126886154</v>
      </c>
      <c r="AG32" s="3">
        <v>0.27905389443725331</v>
      </c>
      <c r="AH32" s="1">
        <v>1.0521208845082353</v>
      </c>
      <c r="AI32" s="1">
        <v>3.2544019999999999E-4</v>
      </c>
      <c r="AJ32" s="1">
        <v>0.57125704073094452</v>
      </c>
      <c r="AK32" s="1">
        <v>-12.142379999999999</v>
      </c>
      <c r="AL32" s="18">
        <v>9.0593344552196235</v>
      </c>
      <c r="AM32" s="18">
        <v>8.8960726045810148</v>
      </c>
      <c r="AN32" s="18">
        <v>9.2727869916828958</v>
      </c>
      <c r="AO32" s="18">
        <v>7.9537064089817973</v>
      </c>
      <c r="AP32" s="18">
        <v>7.6059054113660141</v>
      </c>
      <c r="AQ32" s="18">
        <v>7.2429616107506689</v>
      </c>
      <c r="AR32" s="1">
        <v>1.0077060810914482</v>
      </c>
      <c r="AS32" s="1">
        <v>3.2210679999999998E-5</v>
      </c>
      <c r="AT32" t="s">
        <v>1927</v>
      </c>
      <c r="AU32" t="s">
        <v>1927</v>
      </c>
      <c r="AV32" t="s">
        <v>1927</v>
      </c>
      <c r="AW32">
        <v>1.2606572900458382</v>
      </c>
    </row>
    <row r="33" spans="1:49">
      <c r="A33" t="s">
        <v>608</v>
      </c>
      <c r="B33" t="s">
        <v>607</v>
      </c>
      <c r="C33" t="s">
        <v>607</v>
      </c>
      <c r="D33" t="s">
        <v>607</v>
      </c>
      <c r="E33" t="s">
        <v>607</v>
      </c>
      <c r="F33" t="s">
        <v>1620</v>
      </c>
      <c r="G33" s="4">
        <v>0</v>
      </c>
      <c r="H33" s="4">
        <v>0</v>
      </c>
      <c r="I33" s="4" t="s">
        <v>2920</v>
      </c>
      <c r="K33" s="17">
        <v>0</v>
      </c>
      <c r="L33" s="17" t="e">
        <v>#N/A</v>
      </c>
      <c r="M33" s="22">
        <v>2634.6619999999998</v>
      </c>
      <c r="N33" s="22">
        <v>2732.9459999999999</v>
      </c>
      <c r="O33" s="22">
        <v>2414.1390000000001</v>
      </c>
      <c r="P33" s="22">
        <v>689.54079999999999</v>
      </c>
      <c r="Q33" s="22">
        <v>641.66930000000002</v>
      </c>
      <c r="R33" s="22">
        <v>1512.8040000000001</v>
      </c>
      <c r="S33" s="22">
        <v>2634.6619999999998</v>
      </c>
      <c r="T33" s="22">
        <v>2732.9459999999999</v>
      </c>
      <c r="U33" s="22">
        <v>2414.1390000000001</v>
      </c>
      <c r="V33" s="22">
        <v>689.54079999999999</v>
      </c>
      <c r="W33" s="22">
        <v>641.66930000000002</v>
      </c>
      <c r="X33" s="22">
        <v>1512.8040000000001</v>
      </c>
      <c r="Y33" s="1">
        <v>-43.129840000000002</v>
      </c>
      <c r="Z33" s="6">
        <v>0.36547244468369378</v>
      </c>
      <c r="AB33" s="3">
        <v>1.0157084263983396</v>
      </c>
      <c r="AC33" s="3">
        <v>1.053598632800578</v>
      </c>
      <c r="AD33" s="3">
        <v>0.93069294080108234</v>
      </c>
      <c r="AE33" s="3">
        <v>0.2658300764596947</v>
      </c>
      <c r="AF33" s="3">
        <v>0.24737477329962024</v>
      </c>
      <c r="AG33" s="3">
        <v>0.58321248429176642</v>
      </c>
      <c r="AH33" s="1">
        <v>-1.233081810923822</v>
      </c>
      <c r="AI33" s="1">
        <v>-3.2544019999999999E-4</v>
      </c>
      <c r="AJ33" s="1">
        <v>0.37963172866520783</v>
      </c>
      <c r="AK33" s="1">
        <v>-27.927350000000001</v>
      </c>
      <c r="AL33" s="18">
        <v>11.363402175480365</v>
      </c>
      <c r="AM33" s="18">
        <v>11.416241238741332</v>
      </c>
      <c r="AN33" s="18">
        <v>11.237293029867464</v>
      </c>
      <c r="AO33" s="18">
        <v>9.4294921080349496</v>
      </c>
      <c r="AP33" s="18">
        <v>9.3256861504068791</v>
      </c>
      <c r="AQ33" s="18">
        <v>10.563009367692578</v>
      </c>
      <c r="AR33" s="1">
        <v>-1.0939085910193904</v>
      </c>
      <c r="AS33" s="1">
        <v>-3.2210679999999998E-5</v>
      </c>
      <c r="AT33" t="s">
        <v>2002</v>
      </c>
      <c r="AU33" t="s">
        <v>2002</v>
      </c>
      <c r="AV33" t="s">
        <v>2002</v>
      </c>
      <c r="AW33">
        <v>1.1218278353737785</v>
      </c>
    </row>
    <row r="34" spans="1:49">
      <c r="A34" t="s">
        <v>767</v>
      </c>
      <c r="B34" t="s">
        <v>766</v>
      </c>
      <c r="C34" t="s">
        <v>223</v>
      </c>
      <c r="D34" t="s">
        <v>223</v>
      </c>
      <c r="E34" t="s">
        <v>223</v>
      </c>
      <c r="F34" t="s">
        <v>1705</v>
      </c>
      <c r="G34" s="4" t="s">
        <v>2161</v>
      </c>
      <c r="H34" s="4" t="s">
        <v>2285</v>
      </c>
      <c r="I34" s="4" t="e">
        <v>#N/A</v>
      </c>
      <c r="K34" s="17">
        <v>0</v>
      </c>
      <c r="L34" s="17" t="e">
        <v>#N/A</v>
      </c>
      <c r="M34" s="22">
        <v>7820.1030000000001</v>
      </c>
      <c r="N34" s="22">
        <v>5081.3649999999998</v>
      </c>
      <c r="O34" s="22">
        <v>6317.8109999999997</v>
      </c>
      <c r="P34" s="22">
        <v>1504.943</v>
      </c>
      <c r="Q34" s="22">
        <v>2679.4209999999998</v>
      </c>
      <c r="R34" s="22">
        <v>2858.5680000000002</v>
      </c>
      <c r="S34" s="22">
        <v>7820.1030000000001</v>
      </c>
      <c r="T34" s="22">
        <v>5081.3649999999998</v>
      </c>
      <c r="U34" s="22">
        <v>6317.8109999999997</v>
      </c>
      <c r="V34" s="22">
        <v>1504.943</v>
      </c>
      <c r="W34" s="22">
        <v>2679.4209999999998</v>
      </c>
      <c r="X34" s="22">
        <v>2858.5680000000002</v>
      </c>
      <c r="Y34" s="1">
        <v>-30.757639999999999</v>
      </c>
      <c r="Z34" s="6">
        <v>0.36645141578932272</v>
      </c>
      <c r="AB34" s="3">
        <v>1.2206654058146509</v>
      </c>
      <c r="AC34" s="3">
        <v>0.79316685084804683</v>
      </c>
      <c r="AD34" s="3">
        <v>0.98616774333730195</v>
      </c>
      <c r="AE34" s="3">
        <v>0.23491146572147684</v>
      </c>
      <c r="AF34" s="3">
        <v>0.41823957079763496</v>
      </c>
      <c r="AG34" s="3">
        <v>0.4462032108488565</v>
      </c>
      <c r="AH34" s="1">
        <v>1.253202989384617</v>
      </c>
      <c r="AI34" s="1">
        <v>17.430720000000001</v>
      </c>
      <c r="AJ34" s="1">
        <v>0.65187809209186665</v>
      </c>
      <c r="AK34" s="1">
        <v>-6.46E-6</v>
      </c>
      <c r="AL34" s="18">
        <v>12.932971894318833</v>
      </c>
      <c r="AM34" s="18">
        <v>12.311000382880952</v>
      </c>
      <c r="AN34" s="18">
        <v>12.625209063557385</v>
      </c>
      <c r="AO34" s="18">
        <v>10.555493130335027</v>
      </c>
      <c r="AP34" s="18">
        <v>11.387705564944023</v>
      </c>
      <c r="AQ34" s="18">
        <v>11.481076894365597</v>
      </c>
      <c r="AR34" s="1">
        <v>1.10539425899209</v>
      </c>
      <c r="AS34" s="1">
        <v>3.2210679999999998E-5</v>
      </c>
      <c r="AT34" t="s">
        <v>1844</v>
      </c>
      <c r="AU34" t="s">
        <v>1844</v>
      </c>
      <c r="AV34" t="s">
        <v>1844</v>
      </c>
      <c r="AW34">
        <v>0.92831047243941511</v>
      </c>
    </row>
    <row r="35" spans="1:49">
      <c r="A35" t="s">
        <v>955</v>
      </c>
      <c r="B35" t="s">
        <v>956</v>
      </c>
      <c r="C35" t="s">
        <v>956</v>
      </c>
      <c r="D35" t="s">
        <v>956</v>
      </c>
      <c r="E35" t="s">
        <v>956</v>
      </c>
      <c r="F35" t="s">
        <v>1720</v>
      </c>
      <c r="G35" s="4">
        <v>0</v>
      </c>
      <c r="H35" s="4" t="s">
        <v>2389</v>
      </c>
      <c r="I35" s="4" t="e">
        <v>#N/A</v>
      </c>
      <c r="K35" s="17">
        <v>0</v>
      </c>
      <c r="L35" s="17" t="e">
        <v>#N/A</v>
      </c>
      <c r="M35" s="22">
        <v>824.14559999999994</v>
      </c>
      <c r="N35" s="22">
        <v>621.14779999999996</v>
      </c>
      <c r="O35" s="22">
        <v>447.12</v>
      </c>
      <c r="P35" s="22">
        <v>263.03969999999998</v>
      </c>
      <c r="Q35" s="22">
        <v>219.78129999999999</v>
      </c>
      <c r="R35" s="22">
        <v>236.57490000000001</v>
      </c>
      <c r="S35" s="22">
        <v>824.14559999999994</v>
      </c>
      <c r="T35" s="22">
        <v>621.14779999999996</v>
      </c>
      <c r="U35" s="22">
        <v>447.12</v>
      </c>
      <c r="V35" s="22">
        <v>263.03969999999998</v>
      </c>
      <c r="W35" s="22">
        <v>219.78129999999999</v>
      </c>
      <c r="X35" s="22">
        <v>236.57490000000001</v>
      </c>
      <c r="Y35" s="1">
        <v>-14.01459</v>
      </c>
      <c r="Z35" s="6">
        <v>0.38014732933089568</v>
      </c>
      <c r="AB35" s="3">
        <v>1.3064993092946817</v>
      </c>
      <c r="AC35" s="3">
        <v>0.98469150556638418</v>
      </c>
      <c r="AD35" s="3">
        <v>0.70880918513893432</v>
      </c>
      <c r="AE35" s="3">
        <v>0.41699086468104696</v>
      </c>
      <c r="AF35" s="3">
        <v>0.34841430524641182</v>
      </c>
      <c r="AG35" s="3">
        <v>0.37503681806522832</v>
      </c>
      <c r="AH35" s="1">
        <v>1</v>
      </c>
      <c r="AI35" s="1">
        <v>3.2544019999999999E-4</v>
      </c>
      <c r="AJ35" s="1">
        <v>0.62698237883154428</v>
      </c>
      <c r="AK35" s="1">
        <v>-6.46E-6</v>
      </c>
      <c r="AL35" s="18">
        <v>9.6867554274766157</v>
      </c>
      <c r="AM35" s="18">
        <v>9.2787927834319426</v>
      </c>
      <c r="AN35" s="18">
        <v>8.8045182698880691</v>
      </c>
      <c r="AO35" s="18">
        <v>8.0391367484965297</v>
      </c>
      <c r="AP35" s="18">
        <v>7.7799248301794535</v>
      </c>
      <c r="AQ35" s="18">
        <v>7.8861532052679788</v>
      </c>
      <c r="AR35" s="1">
        <v>-1.1514534221151342</v>
      </c>
      <c r="AS35" s="1">
        <v>-3.2210679999999998E-5</v>
      </c>
      <c r="AT35" t="s">
        <v>2014</v>
      </c>
      <c r="AU35" t="s">
        <v>2014</v>
      </c>
      <c r="AV35" t="s">
        <v>2014</v>
      </c>
      <c r="AW35">
        <v>0.85456955586558769</v>
      </c>
    </row>
    <row r="36" spans="1:49">
      <c r="A36" t="s">
        <v>158</v>
      </c>
      <c r="B36" t="s">
        <v>157</v>
      </c>
      <c r="C36" t="s">
        <v>157</v>
      </c>
      <c r="D36" t="s">
        <v>157</v>
      </c>
      <c r="E36" t="s">
        <v>157</v>
      </c>
      <c r="F36" t="s">
        <v>1702</v>
      </c>
      <c r="G36" s="4">
        <v>0</v>
      </c>
      <c r="H36" s="4">
        <v>0</v>
      </c>
      <c r="I36" s="4" t="e">
        <v>#N/A</v>
      </c>
      <c r="J36" s="4" t="s">
        <v>2636</v>
      </c>
      <c r="K36" s="17">
        <v>0</v>
      </c>
      <c r="L36" s="17" t="e">
        <v>#N/A</v>
      </c>
      <c r="M36" s="22">
        <v>1859.2639999999999</v>
      </c>
      <c r="N36" s="22">
        <v>1947.6890000000001</v>
      </c>
      <c r="O36" s="22">
        <v>1948.346</v>
      </c>
      <c r="P36" s="22">
        <v>446.62920000000003</v>
      </c>
      <c r="Q36" s="22">
        <v>838.70780000000002</v>
      </c>
      <c r="R36" s="22">
        <v>905.4905</v>
      </c>
      <c r="S36" s="22">
        <v>1859.2639999999999</v>
      </c>
      <c r="T36" s="22">
        <v>1947.6890000000001</v>
      </c>
      <c r="U36" s="22">
        <v>1948.346</v>
      </c>
      <c r="V36" s="22">
        <v>446.62920000000003</v>
      </c>
      <c r="W36" s="22">
        <v>838.70780000000002</v>
      </c>
      <c r="X36" s="22">
        <v>905.4905</v>
      </c>
      <c r="Y36" s="1">
        <v>-75.67268</v>
      </c>
      <c r="Z36" s="6">
        <v>0.38066267278207438</v>
      </c>
      <c r="AB36" s="3">
        <v>0.96915764063691556</v>
      </c>
      <c r="AC36" s="3">
        <v>1.0152499461800335</v>
      </c>
      <c r="AD36" s="3">
        <v>1.0155924131830509</v>
      </c>
      <c r="AE36" s="3">
        <v>0.23280938140659591</v>
      </c>
      <c r="AF36" s="3">
        <v>0.43718378489110643</v>
      </c>
      <c r="AG36" s="3">
        <v>0.47199485204852087</v>
      </c>
      <c r="AH36" s="1">
        <v>-1.3482098425348876</v>
      </c>
      <c r="AI36" s="1">
        <v>-4.8821830000000004</v>
      </c>
      <c r="AJ36" s="1">
        <v>0.73060550304852778</v>
      </c>
      <c r="AK36" s="1">
        <v>-6.46E-6</v>
      </c>
      <c r="AL36" s="18">
        <v>10.860515920142303</v>
      </c>
      <c r="AM36" s="18">
        <v>10.927547616098014</v>
      </c>
      <c r="AN36" s="18">
        <v>10.92803418803633</v>
      </c>
      <c r="AO36" s="18">
        <v>8.802933765426987</v>
      </c>
      <c r="AP36" s="18">
        <v>9.7120244629953287</v>
      </c>
      <c r="AQ36" s="18">
        <v>9.8225556949205881</v>
      </c>
      <c r="AR36" s="1">
        <v>-2.0142947275906056</v>
      </c>
      <c r="AS36" s="1">
        <v>-23.215389999999999</v>
      </c>
      <c r="AT36" t="s">
        <v>2011</v>
      </c>
      <c r="AU36" t="s">
        <v>2011</v>
      </c>
      <c r="AV36" t="s">
        <v>2011</v>
      </c>
      <c r="AW36">
        <v>0.5765022806936495</v>
      </c>
    </row>
    <row r="37" spans="1:49">
      <c r="A37" t="s">
        <v>894</v>
      </c>
      <c r="B37" t="s">
        <v>895</v>
      </c>
      <c r="C37" t="s">
        <v>494</v>
      </c>
      <c r="D37" t="s">
        <v>494</v>
      </c>
      <c r="E37" t="s">
        <v>494</v>
      </c>
      <c r="F37" t="s">
        <v>1719</v>
      </c>
      <c r="G37" s="4">
        <v>0</v>
      </c>
      <c r="H37" s="4" t="s">
        <v>2291</v>
      </c>
      <c r="I37" s="4" t="e">
        <v>#N/A</v>
      </c>
      <c r="K37" s="17">
        <v>0</v>
      </c>
      <c r="L37" s="17" t="e">
        <v>#N/A</v>
      </c>
      <c r="M37" s="22">
        <v>1398.99</v>
      </c>
      <c r="N37" s="22">
        <v>1589.2090000000001</v>
      </c>
      <c r="O37" s="22">
        <v>1195.6130000000001</v>
      </c>
      <c r="P37" s="22">
        <v>442.72669999999999</v>
      </c>
      <c r="Q37" s="22">
        <v>471.63639999999998</v>
      </c>
      <c r="R37" s="22">
        <v>690.41690000000006</v>
      </c>
      <c r="S37" s="22">
        <v>1398.99</v>
      </c>
      <c r="T37" s="22">
        <v>1589.2090000000001</v>
      </c>
      <c r="U37" s="22">
        <v>1195.6130000000001</v>
      </c>
      <c r="V37" s="22">
        <v>442.72669999999999</v>
      </c>
      <c r="W37" s="22">
        <v>471.63639999999998</v>
      </c>
      <c r="X37" s="22">
        <v>690.41690000000006</v>
      </c>
      <c r="Y37" s="1">
        <v>-66.677239999999998</v>
      </c>
      <c r="Z37" s="6">
        <v>0.3835688601686692</v>
      </c>
      <c r="AB37" s="3">
        <v>1.003144978789678</v>
      </c>
      <c r="AC37" s="3">
        <v>1.1395414038680514</v>
      </c>
      <c r="AD37" s="3">
        <v>0.85731361734227063</v>
      </c>
      <c r="AE37" s="3">
        <v>0.317456926840881</v>
      </c>
      <c r="AF37" s="3">
        <v>0.33818661067944733</v>
      </c>
      <c r="AG37" s="3">
        <v>0.4950630429856791</v>
      </c>
      <c r="AH37" s="1">
        <v>-1.233628664873387</v>
      </c>
      <c r="AI37" s="1">
        <v>-3.2544019999999999E-4</v>
      </c>
      <c r="AJ37" s="1">
        <v>0.21708116252649509</v>
      </c>
      <c r="AK37" s="1">
        <v>-141.51050000000001</v>
      </c>
      <c r="AL37" s="18">
        <v>10.450169934797369</v>
      </c>
      <c r="AM37" s="18">
        <v>10.634093153486793</v>
      </c>
      <c r="AN37" s="18">
        <v>10.223534773419679</v>
      </c>
      <c r="AO37" s="18">
        <v>8.7902725720111263</v>
      </c>
      <c r="AP37" s="18">
        <v>8.8815312568476319</v>
      </c>
      <c r="AQ37" s="18">
        <v>9.4313239689610349</v>
      </c>
      <c r="AR37" s="1">
        <v>1.0795042772611187</v>
      </c>
      <c r="AS37" s="1">
        <v>3.2210679999999998E-5</v>
      </c>
      <c r="AT37" t="s">
        <v>1757</v>
      </c>
      <c r="AU37" t="s">
        <v>1757</v>
      </c>
      <c r="AV37" t="s">
        <v>1757</v>
      </c>
      <c r="AW37">
        <v>1.9115662595907501</v>
      </c>
    </row>
    <row r="38" spans="1:49">
      <c r="A38" t="s">
        <v>624</v>
      </c>
      <c r="B38" t="s">
        <v>623</v>
      </c>
      <c r="C38" t="s">
        <v>623</v>
      </c>
      <c r="D38" t="s">
        <v>623</v>
      </c>
      <c r="E38" t="s">
        <v>623</v>
      </c>
      <c r="F38" t="s">
        <v>1706</v>
      </c>
      <c r="G38" s="4">
        <v>0</v>
      </c>
      <c r="H38" s="4">
        <v>0</v>
      </c>
      <c r="I38" s="4" t="e">
        <v>#N/A</v>
      </c>
      <c r="K38" s="17">
        <v>0</v>
      </c>
      <c r="L38" s="17" t="e">
        <v>#N/A</v>
      </c>
      <c r="M38" s="22">
        <v>619.83590000000004</v>
      </c>
      <c r="N38" s="22">
        <v>671.32039999999995</v>
      </c>
      <c r="O38" s="22">
        <v>768.42740000000003</v>
      </c>
      <c r="P38" s="22">
        <v>224.84389999999999</v>
      </c>
      <c r="Q38" s="22">
        <v>231.88589999999999</v>
      </c>
      <c r="R38" s="22">
        <v>333.43799999999999</v>
      </c>
      <c r="S38" s="22">
        <v>619.83590000000004</v>
      </c>
      <c r="T38" s="22">
        <v>671.32039999999995</v>
      </c>
      <c r="U38" s="22">
        <v>768.42740000000003</v>
      </c>
      <c r="V38" s="22">
        <v>224.84389999999999</v>
      </c>
      <c r="W38" s="22">
        <v>231.88589999999999</v>
      </c>
      <c r="X38" s="22">
        <v>333.43799999999999</v>
      </c>
      <c r="Y38" s="1">
        <v>-88.982730000000004</v>
      </c>
      <c r="Z38" s="6">
        <v>0.38365413359991141</v>
      </c>
      <c r="AB38" s="3">
        <v>0.90285609659855048</v>
      </c>
      <c r="AC38" s="3">
        <v>0.97784867883737847</v>
      </c>
      <c r="AD38" s="3">
        <v>1.1192952245640708</v>
      </c>
      <c r="AE38" s="3">
        <v>0.3275087582019609</v>
      </c>
      <c r="AF38" s="3">
        <v>0.33776617090143018</v>
      </c>
      <c r="AG38" s="3">
        <v>0.48568747169634324</v>
      </c>
      <c r="AH38" s="1">
        <v>1.2795321502063566</v>
      </c>
      <c r="AI38" s="1">
        <v>3.2544019999999999E-4</v>
      </c>
      <c r="AJ38" s="1">
        <v>0.37960729392801029</v>
      </c>
      <c r="AK38" s="1">
        <v>-77.108029999999999</v>
      </c>
      <c r="AL38" s="18">
        <v>9.2757425059316034</v>
      </c>
      <c r="AM38" s="18">
        <v>9.3908576732902009</v>
      </c>
      <c r="AN38" s="18">
        <v>9.5857651522182348</v>
      </c>
      <c r="AO38" s="18">
        <v>7.8127799340924122</v>
      </c>
      <c r="AP38" s="18">
        <v>7.8572712882471301</v>
      </c>
      <c r="AQ38" s="18">
        <v>8.381274719076675</v>
      </c>
      <c r="AR38" s="1">
        <v>-1.0735171294826178</v>
      </c>
      <c r="AS38" s="1">
        <v>-3.2210679999999998E-5</v>
      </c>
      <c r="AT38" t="e">
        <v>#N/A</v>
      </c>
      <c r="AU38" t="s">
        <v>2114</v>
      </c>
      <c r="AV38" t="e">
        <v>#N/A</v>
      </c>
      <c r="AW38" t="e">
        <v>#N/A</v>
      </c>
    </row>
    <row r="39" spans="1:49">
      <c r="A39" t="s">
        <v>203</v>
      </c>
      <c r="B39" t="s">
        <v>202</v>
      </c>
      <c r="C39" t="s">
        <v>1281</v>
      </c>
      <c r="D39" t="s">
        <v>1281</v>
      </c>
      <c r="E39" t="s">
        <v>1281</v>
      </c>
      <c r="F39" t="s">
        <v>1718</v>
      </c>
      <c r="G39" s="4">
        <v>0</v>
      </c>
      <c r="H39" s="4">
        <v>0</v>
      </c>
      <c r="I39" s="4" t="e">
        <v>#N/A</v>
      </c>
      <c r="K39" s="17">
        <v>0</v>
      </c>
      <c r="L39" s="17" t="e">
        <v>#N/A</v>
      </c>
      <c r="M39" s="22">
        <v>356.77760000000001</v>
      </c>
      <c r="N39" s="22">
        <v>262.4751</v>
      </c>
      <c r="O39" s="22">
        <v>287.93529999999998</v>
      </c>
      <c r="P39" s="22">
        <v>98.046490000000006</v>
      </c>
      <c r="Q39" s="22">
        <v>113.8878</v>
      </c>
      <c r="R39" s="22">
        <v>136.17420000000001</v>
      </c>
      <c r="S39" s="22">
        <v>356.77760000000001</v>
      </c>
      <c r="T39" s="22">
        <v>262.4751</v>
      </c>
      <c r="U39" s="22">
        <v>287.93529999999998</v>
      </c>
      <c r="V39" s="22">
        <v>98.046490000000006</v>
      </c>
      <c r="W39" s="22">
        <v>113.8878</v>
      </c>
      <c r="X39" s="22">
        <v>136.17420000000001</v>
      </c>
      <c r="Y39" s="1">
        <v>-36.286239999999999</v>
      </c>
      <c r="Z39" s="6">
        <v>0.38372254703545461</v>
      </c>
      <c r="AB39" s="3">
        <v>1.179835712112594</v>
      </c>
      <c r="AC39" s="3">
        <v>0.8679846955647561</v>
      </c>
      <c r="AD39" s="3">
        <v>0.9521795923226497</v>
      </c>
      <c r="AE39" s="3">
        <v>0.32423209963094751</v>
      </c>
      <c r="AF39" s="3">
        <v>0.37661807695868993</v>
      </c>
      <c r="AG39" s="3">
        <v>0.45031746451672644</v>
      </c>
      <c r="AH39" s="1">
        <v>1.1523287824529991</v>
      </c>
      <c r="AI39" s="1">
        <v>3.2544019999999999E-4</v>
      </c>
      <c r="AJ39" s="1">
        <v>0.57683544115569629</v>
      </c>
      <c r="AK39" s="1">
        <v>-6.46E-6</v>
      </c>
      <c r="AL39" s="18">
        <v>8.4788812294068965</v>
      </c>
      <c r="AM39" s="18">
        <v>8.0360367561328854</v>
      </c>
      <c r="AN39" s="18">
        <v>8.1696008595828431</v>
      </c>
      <c r="AO39" s="18">
        <v>6.6153940786935284</v>
      </c>
      <c r="AP39" s="18">
        <v>6.8314693993124571</v>
      </c>
      <c r="AQ39" s="18">
        <v>7.0893095813927882</v>
      </c>
      <c r="AR39" s="1">
        <v>1.0473283808571634</v>
      </c>
      <c r="AS39" s="1">
        <v>3.2210679999999998E-5</v>
      </c>
      <c r="AT39" t="s">
        <v>1821</v>
      </c>
      <c r="AU39" t="s">
        <v>1821</v>
      </c>
      <c r="AV39" t="s">
        <v>1821</v>
      </c>
      <c r="AW39">
        <v>0.99474480405357257</v>
      </c>
    </row>
    <row r="40" spans="1:49">
      <c r="A40" t="s">
        <v>1011</v>
      </c>
      <c r="B40" t="s">
        <v>1012</v>
      </c>
      <c r="C40" t="s">
        <v>1012</v>
      </c>
      <c r="D40" t="s">
        <v>1012</v>
      </c>
      <c r="E40" t="s">
        <v>1012</v>
      </c>
      <c r="F40" t="s">
        <v>1708</v>
      </c>
      <c r="G40" s="4">
        <v>0</v>
      </c>
      <c r="H40" s="4" t="s">
        <v>2387</v>
      </c>
      <c r="I40" s="4" t="e">
        <v>#N/A</v>
      </c>
      <c r="K40" s="17">
        <v>0</v>
      </c>
      <c r="L40" s="17" t="e">
        <v>#N/A</v>
      </c>
      <c r="M40" s="22">
        <v>433.6223</v>
      </c>
      <c r="N40" s="22">
        <v>385.48700000000002</v>
      </c>
      <c r="O40" s="22">
        <v>475.77949999999998</v>
      </c>
      <c r="P40" s="22">
        <v>105.1884</v>
      </c>
      <c r="Q40" s="22">
        <v>154.7313</v>
      </c>
      <c r="R40" s="22">
        <v>238.43549999999999</v>
      </c>
      <c r="S40" s="22">
        <v>433.6223</v>
      </c>
      <c r="T40" s="22">
        <v>385.48700000000002</v>
      </c>
      <c r="U40" s="22">
        <v>475.77949999999998</v>
      </c>
      <c r="V40" s="22">
        <v>105.1884</v>
      </c>
      <c r="W40" s="22">
        <v>154.7313</v>
      </c>
      <c r="X40" s="22">
        <v>238.43549999999999</v>
      </c>
      <c r="Y40" s="1">
        <v>-38.35971</v>
      </c>
      <c r="Z40" s="6">
        <v>0.38486331799301993</v>
      </c>
      <c r="AB40" s="3">
        <v>1.0046166898655697</v>
      </c>
      <c r="AC40" s="3">
        <v>0.89309676630147694</v>
      </c>
      <c r="AD40" s="3">
        <v>1.102286543832953</v>
      </c>
      <c r="AE40" s="3">
        <v>0.24370061738119905</v>
      </c>
      <c r="AF40" s="3">
        <v>0.35848167039517215</v>
      </c>
      <c r="AG40" s="3">
        <v>0.55240766620268855</v>
      </c>
      <c r="AH40" s="1">
        <v>1</v>
      </c>
      <c r="AI40" s="1">
        <v>3.2544019999999999E-4</v>
      </c>
      <c r="AJ40" s="1">
        <v>0.40020114962908326</v>
      </c>
      <c r="AK40" s="1">
        <v>-11.618779999999999</v>
      </c>
      <c r="AL40" s="18">
        <v>8.7602951422048321</v>
      </c>
      <c r="AM40" s="18">
        <v>8.5905383979000636</v>
      </c>
      <c r="AN40" s="18">
        <v>8.8941493012067792</v>
      </c>
      <c r="AO40" s="18">
        <v>6.7168318051919291</v>
      </c>
      <c r="AP40" s="18">
        <v>7.2736212533181002</v>
      </c>
      <c r="AQ40" s="18">
        <v>7.8974552404283331</v>
      </c>
      <c r="AR40" s="1">
        <v>1</v>
      </c>
      <c r="AS40" s="1">
        <v>-3.2210679999999998E-5</v>
      </c>
      <c r="AT40" t="s">
        <v>2012</v>
      </c>
      <c r="AU40" t="s">
        <v>2012</v>
      </c>
      <c r="AV40" t="s">
        <v>2012</v>
      </c>
      <c r="AW40">
        <v>0.79690691207496511</v>
      </c>
    </row>
    <row r="41" spans="1:49">
      <c r="A41" t="s">
        <v>993</v>
      </c>
      <c r="B41" t="s">
        <v>994</v>
      </c>
      <c r="C41" t="s">
        <v>994</v>
      </c>
      <c r="D41" t="s">
        <v>994</v>
      </c>
      <c r="E41" t="s">
        <v>994</v>
      </c>
      <c r="F41" t="s">
        <v>1717</v>
      </c>
      <c r="G41" s="4">
        <v>0</v>
      </c>
      <c r="H41" s="4" t="s">
        <v>2333</v>
      </c>
      <c r="I41" s="4" t="e">
        <v>#N/A</v>
      </c>
      <c r="K41" s="17">
        <v>0</v>
      </c>
      <c r="L41" s="17" t="e">
        <v>#N/A</v>
      </c>
      <c r="M41" s="22">
        <v>3223.0729999999999</v>
      </c>
      <c r="N41" s="22">
        <v>2094.6469999999999</v>
      </c>
      <c r="O41" s="22">
        <v>2851.8580000000002</v>
      </c>
      <c r="P41" s="22">
        <v>814.20550000000003</v>
      </c>
      <c r="Q41" s="22">
        <v>1128.556</v>
      </c>
      <c r="R41" s="22">
        <v>1246.7829999999999</v>
      </c>
      <c r="S41" s="22">
        <v>3223.0729999999999</v>
      </c>
      <c r="T41" s="22">
        <v>2094.6469999999999</v>
      </c>
      <c r="U41" s="22">
        <v>2851.8580000000002</v>
      </c>
      <c r="V41" s="22">
        <v>814.20550000000003</v>
      </c>
      <c r="W41" s="22">
        <v>1128.556</v>
      </c>
      <c r="X41" s="22">
        <v>1246.7829999999999</v>
      </c>
      <c r="Y41" s="1">
        <v>-33.32226</v>
      </c>
      <c r="Z41" s="6">
        <v>0.39041728960785982</v>
      </c>
      <c r="AB41" s="3">
        <v>1.1835640714856999</v>
      </c>
      <c r="AC41" s="3">
        <v>0.76918795560798858</v>
      </c>
      <c r="AD41" s="3">
        <v>1.0472479729063118</v>
      </c>
      <c r="AE41" s="3">
        <v>0.29898931132060924</v>
      </c>
      <c r="AF41" s="3">
        <v>0.4144238539616123</v>
      </c>
      <c r="AG41" s="3">
        <v>0.45783870354135797</v>
      </c>
      <c r="AH41" s="1">
        <v>1.0823575243506827</v>
      </c>
      <c r="AI41" s="1">
        <v>3.2544019999999999E-4</v>
      </c>
      <c r="AJ41" s="1">
        <v>1.0512905915057074</v>
      </c>
      <c r="AK41" s="1">
        <v>6.46E-6</v>
      </c>
      <c r="AL41" s="18">
        <v>11.654221149306926</v>
      </c>
      <c r="AM41" s="18">
        <v>11.032491419154994</v>
      </c>
      <c r="AN41" s="18">
        <v>11.47768643341584</v>
      </c>
      <c r="AO41" s="18">
        <v>9.6692491567647156</v>
      </c>
      <c r="AP41" s="18">
        <v>10.140262292839861</v>
      </c>
      <c r="AQ41" s="18">
        <v>10.283994673593556</v>
      </c>
      <c r="AR41" s="1">
        <v>1.0674982692309349</v>
      </c>
      <c r="AS41" s="1">
        <v>3.2210679999999998E-5</v>
      </c>
      <c r="AT41" t="s">
        <v>1917</v>
      </c>
      <c r="AU41" t="s">
        <v>2107</v>
      </c>
      <c r="AV41" t="s">
        <v>2107</v>
      </c>
      <c r="AW41">
        <v>1.2629818577084717</v>
      </c>
    </row>
    <row r="42" spans="1:49">
      <c r="A42" t="s">
        <v>319</v>
      </c>
      <c r="B42" t="s">
        <v>320</v>
      </c>
      <c r="C42" t="s">
        <v>320</v>
      </c>
      <c r="D42" t="s">
        <v>320</v>
      </c>
      <c r="E42" t="s">
        <v>320</v>
      </c>
      <c r="F42" t="s">
        <v>1716</v>
      </c>
      <c r="G42" s="4">
        <v>0</v>
      </c>
      <c r="H42" s="4" t="s">
        <v>2399</v>
      </c>
      <c r="I42" s="4" t="s">
        <v>2921</v>
      </c>
      <c r="J42" s="4" t="s">
        <v>2884</v>
      </c>
      <c r="K42" s="17">
        <v>0</v>
      </c>
      <c r="L42" s="17" t="e">
        <v>#N/A</v>
      </c>
      <c r="M42" s="22">
        <v>268.20179999999999</v>
      </c>
      <c r="N42" s="22">
        <v>196.76230000000001</v>
      </c>
      <c r="O42" s="22">
        <v>253.7893</v>
      </c>
      <c r="P42" s="22">
        <v>125.7072</v>
      </c>
      <c r="Q42" s="22">
        <v>100.0682</v>
      </c>
      <c r="R42" s="22">
        <v>55.399059999999999</v>
      </c>
      <c r="S42" s="22">
        <v>268.20179999999999</v>
      </c>
      <c r="T42" s="22">
        <v>196.76230000000001</v>
      </c>
      <c r="U42" s="22">
        <v>253.7893</v>
      </c>
      <c r="V42" s="22">
        <v>125.7072</v>
      </c>
      <c r="W42" s="22">
        <v>100.0682</v>
      </c>
      <c r="X42" s="22">
        <v>55.399059999999999</v>
      </c>
      <c r="Y42" s="1">
        <v>-20.10744</v>
      </c>
      <c r="Z42" s="6">
        <v>0.39119739816187304</v>
      </c>
      <c r="AB42" s="3">
        <v>1.1194456958394909</v>
      </c>
      <c r="AC42" s="3">
        <v>0.82126484549499168</v>
      </c>
      <c r="AD42" s="3">
        <v>1.0592894586655173</v>
      </c>
      <c r="AE42" s="3">
        <v>0.52468843973468504</v>
      </c>
      <c r="AF42" s="3">
        <v>0.41767398943782386</v>
      </c>
      <c r="AG42" s="3">
        <v>0.23122976531311015</v>
      </c>
      <c r="AH42" s="1">
        <v>-1.0049951411287927</v>
      </c>
      <c r="AI42" s="1">
        <v>-3.2544019999999999E-4</v>
      </c>
      <c r="AJ42" s="1">
        <v>1.0878859392097682</v>
      </c>
      <c r="AK42" s="1">
        <v>6.46E-6</v>
      </c>
      <c r="AL42" s="18">
        <v>8.0671751095016724</v>
      </c>
      <c r="AM42" s="18">
        <v>7.6203100140429338</v>
      </c>
      <c r="AN42" s="18">
        <v>7.9874874348310145</v>
      </c>
      <c r="AO42" s="18">
        <v>6.9739234736366811</v>
      </c>
      <c r="AP42" s="18">
        <v>6.6448397724290373</v>
      </c>
      <c r="AQ42" s="18">
        <v>5.7917895920130231</v>
      </c>
      <c r="AR42" s="1">
        <v>-1.0467411052429714</v>
      </c>
      <c r="AS42" s="1">
        <v>-3.2210679999999998E-5</v>
      </c>
      <c r="AT42" t="s">
        <v>2036</v>
      </c>
      <c r="AU42" t="s">
        <v>2036</v>
      </c>
      <c r="AV42" t="s">
        <v>2036</v>
      </c>
      <c r="AW42">
        <v>1.6049166715817311</v>
      </c>
    </row>
    <row r="43" spans="1:49">
      <c r="A43" t="s">
        <v>222</v>
      </c>
      <c r="B43" t="s">
        <v>223</v>
      </c>
      <c r="C43" t="s">
        <v>223</v>
      </c>
      <c r="D43" t="s">
        <v>223</v>
      </c>
      <c r="E43" t="s">
        <v>223</v>
      </c>
      <c r="F43" t="s">
        <v>1705</v>
      </c>
      <c r="G43" s="4" t="s">
        <v>2161</v>
      </c>
      <c r="H43" s="4" t="s">
        <v>2285</v>
      </c>
      <c r="I43" s="4" t="e">
        <v>#N/A</v>
      </c>
      <c r="K43" s="17">
        <v>0</v>
      </c>
      <c r="L43" s="17" t="e">
        <v>#N/A</v>
      </c>
      <c r="M43" s="22">
        <v>2645.0189999999998</v>
      </c>
      <c r="N43" s="22">
        <v>2190.31</v>
      </c>
      <c r="O43" s="22">
        <v>2922.09</v>
      </c>
      <c r="P43" s="22">
        <v>674.88789999999995</v>
      </c>
      <c r="Q43" s="22">
        <v>1036.2080000000001</v>
      </c>
      <c r="R43" s="22">
        <v>1348.3879999999999</v>
      </c>
      <c r="S43" s="22">
        <v>2645.0189999999998</v>
      </c>
      <c r="T43" s="22">
        <v>2190.31</v>
      </c>
      <c r="U43" s="22">
        <v>2922.09</v>
      </c>
      <c r="V43" s="22">
        <v>674.88789999999995</v>
      </c>
      <c r="W43" s="22">
        <v>1036.2080000000001</v>
      </c>
      <c r="X43" s="22">
        <v>1348.3879999999999</v>
      </c>
      <c r="Y43" s="1">
        <v>-48.80153</v>
      </c>
      <c r="Z43" s="6">
        <v>0.39439456602769557</v>
      </c>
      <c r="AB43" s="3">
        <v>1.0228991111605548</v>
      </c>
      <c r="AC43" s="3">
        <v>0.84705106169977407</v>
      </c>
      <c r="AD43" s="3">
        <v>1.1300498271396711</v>
      </c>
      <c r="AE43" s="3">
        <v>0.26099707905425756</v>
      </c>
      <c r="AF43" s="3">
        <v>0.40072916004665987</v>
      </c>
      <c r="AG43" s="3">
        <v>0.52145745898216911</v>
      </c>
      <c r="AH43" s="1">
        <v>1.1849335547721238</v>
      </c>
      <c r="AI43" s="1">
        <v>7.8130870000000003</v>
      </c>
      <c r="AJ43" s="1">
        <v>0.65851975332088064</v>
      </c>
      <c r="AK43" s="1">
        <v>-6.46E-6</v>
      </c>
      <c r="AL43" s="18">
        <v>11.369062370368997</v>
      </c>
      <c r="AM43" s="18">
        <v>11.096919357142422</v>
      </c>
      <c r="AN43" s="18">
        <v>11.512784898311402</v>
      </c>
      <c r="AO43" s="18">
        <v>9.3985040777977069</v>
      </c>
      <c r="AP43" s="18">
        <v>10.017097911671707</v>
      </c>
      <c r="AQ43" s="18">
        <v>10.397019977867</v>
      </c>
      <c r="AR43" s="1">
        <v>1.0850206168009537</v>
      </c>
      <c r="AS43" s="1">
        <v>3.2210679999999998E-5</v>
      </c>
      <c r="AT43" t="s">
        <v>1844</v>
      </c>
      <c r="AU43" t="s">
        <v>1844</v>
      </c>
      <c r="AV43" t="s">
        <v>1844</v>
      </c>
      <c r="AW43">
        <v>0.92831047243941511</v>
      </c>
    </row>
    <row r="44" spans="1:49">
      <c r="A44" t="s">
        <v>619</v>
      </c>
      <c r="B44" t="s">
        <v>620</v>
      </c>
      <c r="C44" t="s">
        <v>620</v>
      </c>
      <c r="D44" t="s">
        <v>620</v>
      </c>
      <c r="E44" t="s">
        <v>620</v>
      </c>
      <c r="F44" t="s">
        <v>1715</v>
      </c>
      <c r="G44" s="4" t="s">
        <v>2204</v>
      </c>
      <c r="H44" s="4" t="s">
        <v>2368</v>
      </c>
      <c r="I44" s="4" t="s">
        <v>2922</v>
      </c>
      <c r="J44" s="4" t="s">
        <v>2716</v>
      </c>
      <c r="K44" s="17" t="s">
        <v>2524</v>
      </c>
      <c r="L44" s="17" t="e">
        <v>#N/A</v>
      </c>
      <c r="M44" s="22">
        <v>4347.0820000000003</v>
      </c>
      <c r="N44" s="22">
        <v>4432.9430000000002</v>
      </c>
      <c r="O44" s="22">
        <v>3760.8510000000001</v>
      </c>
      <c r="P44" s="22">
        <v>1323.394</v>
      </c>
      <c r="Q44" s="22">
        <v>1257.9449999999999</v>
      </c>
      <c r="R44" s="22">
        <v>2428.7170000000001</v>
      </c>
      <c r="S44" s="22">
        <v>4347.0820000000003</v>
      </c>
      <c r="T44" s="22">
        <v>4432.9430000000002</v>
      </c>
      <c r="U44" s="22">
        <v>3760.8510000000001</v>
      </c>
      <c r="V44" s="22">
        <v>1323.394</v>
      </c>
      <c r="W44" s="22">
        <v>1257.9449999999999</v>
      </c>
      <c r="X44" s="22">
        <v>2428.7170000000001</v>
      </c>
      <c r="Y44" s="1">
        <v>-53.177799999999998</v>
      </c>
      <c r="Z44" s="6">
        <v>0.39949808928818054</v>
      </c>
      <c r="AB44" s="3">
        <v>1.0398991266638791</v>
      </c>
      <c r="AC44" s="3">
        <v>1.0604386009398385</v>
      </c>
      <c r="AD44" s="3">
        <v>0.89966227239628227</v>
      </c>
      <c r="AE44" s="3">
        <v>0.31657932029628549</v>
      </c>
      <c r="AF44" s="3">
        <v>0.30092275850586508</v>
      </c>
      <c r="AG44" s="3">
        <v>0.58099218906239081</v>
      </c>
      <c r="AH44" s="1">
        <v>-1.2815480642628869</v>
      </c>
      <c r="AI44" s="1">
        <v>-3.2544019999999999E-4</v>
      </c>
      <c r="AJ44" s="1">
        <v>0.90920713453382085</v>
      </c>
      <c r="AK44" s="1">
        <v>-6.46E-6</v>
      </c>
      <c r="AL44" s="18">
        <v>12.085831594420615</v>
      </c>
      <c r="AM44" s="18">
        <v>12.114049096715</v>
      </c>
      <c r="AN44" s="18">
        <v>11.876843434481071</v>
      </c>
      <c r="AO44" s="18">
        <v>10.370026928457529</v>
      </c>
      <c r="AP44" s="18">
        <v>10.296853130598002</v>
      </c>
      <c r="AQ44" s="18">
        <v>11.245978678101203</v>
      </c>
      <c r="AR44" s="1">
        <v>1.0052264819669172</v>
      </c>
      <c r="AS44" s="1">
        <v>3.2210679999999998E-5</v>
      </c>
      <c r="AT44" t="s">
        <v>1970</v>
      </c>
      <c r="AU44" t="s">
        <v>1970</v>
      </c>
      <c r="AV44" t="s">
        <v>1970</v>
      </c>
      <c r="AW44">
        <v>1.1899972869931073</v>
      </c>
    </row>
    <row r="45" spans="1:49">
      <c r="A45" t="s">
        <v>453</v>
      </c>
      <c r="B45" t="s">
        <v>452</v>
      </c>
      <c r="C45" t="s">
        <v>452</v>
      </c>
      <c r="D45" t="s">
        <v>452</v>
      </c>
      <c r="E45" t="s">
        <v>452</v>
      </c>
      <c r="F45" t="s">
        <v>1639</v>
      </c>
      <c r="G45" s="4">
        <v>0</v>
      </c>
      <c r="H45" s="4">
        <v>0</v>
      </c>
      <c r="I45" s="4" t="s">
        <v>2923</v>
      </c>
      <c r="J45" s="4" t="s">
        <v>2826</v>
      </c>
      <c r="K45" s="17">
        <v>0</v>
      </c>
      <c r="L45" s="17" t="e">
        <v>#N/A</v>
      </c>
      <c r="M45" s="22">
        <v>786.18949999999995</v>
      </c>
      <c r="N45" s="22">
        <v>820.54250000000002</v>
      </c>
      <c r="O45" s="22">
        <v>768.48630000000003</v>
      </c>
      <c r="P45" s="22">
        <v>329.79050000000001</v>
      </c>
      <c r="Q45" s="22">
        <v>383.92579999999998</v>
      </c>
      <c r="R45" s="22">
        <v>246.4572</v>
      </c>
      <c r="S45" s="22">
        <v>786.18949999999995</v>
      </c>
      <c r="T45" s="22">
        <v>820.54250000000002</v>
      </c>
      <c r="U45" s="22">
        <v>768.48630000000003</v>
      </c>
      <c r="V45" s="22">
        <v>329.79050000000001</v>
      </c>
      <c r="W45" s="22">
        <v>383.92579999999998</v>
      </c>
      <c r="X45" s="22">
        <v>246.4572</v>
      </c>
      <c r="Y45" s="1">
        <v>-88.715059999999994</v>
      </c>
      <c r="Z45" s="6">
        <v>0.40424642231831914</v>
      </c>
      <c r="AB45" s="3">
        <v>0.99299020220583512</v>
      </c>
      <c r="AC45" s="3">
        <v>1.0363794772042638</v>
      </c>
      <c r="AD45" s="3">
        <v>0.97063032058990117</v>
      </c>
      <c r="AE45" s="3">
        <v>0.41653918715597638</v>
      </c>
      <c r="AF45" s="3">
        <v>0.4849143339793231</v>
      </c>
      <c r="AG45" s="3">
        <v>0.31128574581965796</v>
      </c>
      <c r="AH45" s="1">
        <v>-2.1016297318902923</v>
      </c>
      <c r="AI45" s="1">
        <v>-11.393599999999999</v>
      </c>
      <c r="AJ45" s="1">
        <v>0.62561454866785848</v>
      </c>
      <c r="AK45" s="1">
        <v>-11.0596</v>
      </c>
      <c r="AL45" s="18">
        <v>9.6187332856671244</v>
      </c>
      <c r="AM45" s="18">
        <v>9.6804342498407294</v>
      </c>
      <c r="AN45" s="18">
        <v>9.5858757306299562</v>
      </c>
      <c r="AO45" s="18">
        <v>8.3654060306353397</v>
      </c>
      <c r="AP45" s="18">
        <v>8.5846837030238614</v>
      </c>
      <c r="AQ45" s="18">
        <v>7.9451933182886938</v>
      </c>
      <c r="AR45" s="1">
        <v>-1.0900227337903905</v>
      </c>
      <c r="AS45" s="1">
        <v>-3.2210679999999998E-5</v>
      </c>
      <c r="AT45" t="s">
        <v>2005</v>
      </c>
      <c r="AU45" t="s">
        <v>2005</v>
      </c>
      <c r="AV45" t="s">
        <v>2005</v>
      </c>
      <c r="AW45">
        <v>0.87747735077475686</v>
      </c>
    </row>
    <row r="46" spans="1:49">
      <c r="A46" t="s">
        <v>706</v>
      </c>
      <c r="B46" t="s">
        <v>705</v>
      </c>
      <c r="C46" t="s">
        <v>1237</v>
      </c>
      <c r="D46" t="s">
        <v>1237</v>
      </c>
      <c r="E46" t="s">
        <v>1237</v>
      </c>
      <c r="F46" t="s">
        <v>1614</v>
      </c>
      <c r="G46" s="4">
        <v>0</v>
      </c>
      <c r="H46" s="4">
        <v>0</v>
      </c>
      <c r="I46" s="4" t="s">
        <v>2924</v>
      </c>
      <c r="J46" s="4" t="s">
        <v>2743</v>
      </c>
      <c r="K46" s="17">
        <v>0</v>
      </c>
      <c r="L46" s="17" t="e">
        <v>#N/A</v>
      </c>
      <c r="M46" s="22">
        <v>244.2602</v>
      </c>
      <c r="N46" s="22">
        <v>202.4256</v>
      </c>
      <c r="O46" s="22">
        <v>248.74619999999999</v>
      </c>
      <c r="P46" s="22">
        <v>90.854159999999993</v>
      </c>
      <c r="Q46" s="22">
        <v>87.871409999999997</v>
      </c>
      <c r="R46" s="22">
        <v>102.9385</v>
      </c>
      <c r="S46" s="22">
        <v>244.2602</v>
      </c>
      <c r="T46" s="22">
        <v>202.4256</v>
      </c>
      <c r="U46" s="22">
        <v>248.74619999999999</v>
      </c>
      <c r="V46" s="22">
        <v>90.854159999999993</v>
      </c>
      <c r="W46" s="22">
        <v>87.871409999999997</v>
      </c>
      <c r="X46" s="22">
        <v>102.9385</v>
      </c>
      <c r="Y46" s="1">
        <v>-26.746379999999998</v>
      </c>
      <c r="Z46" s="6">
        <v>0.4050202895466416</v>
      </c>
      <c r="AB46" s="3">
        <v>1.0537056103256681</v>
      </c>
      <c r="AC46" s="3">
        <v>0.873236779440693</v>
      </c>
      <c r="AD46" s="3">
        <v>1.0730576102336389</v>
      </c>
      <c r="AE46" s="3">
        <v>0.39193261167159404</v>
      </c>
      <c r="AF46" s="3">
        <v>0.3790654298335423</v>
      </c>
      <c r="AG46" s="3">
        <v>0.44406282713478817</v>
      </c>
      <c r="AH46" s="1">
        <v>-1.2283527180685776</v>
      </c>
      <c r="AI46" s="1">
        <v>-3.2544019999999999E-4</v>
      </c>
      <c r="AJ46" s="1">
        <v>0.73547324432761396</v>
      </c>
      <c r="AK46" s="1">
        <v>-6.46E-6</v>
      </c>
      <c r="AL46" s="18">
        <v>7.9322749983641376</v>
      </c>
      <c r="AM46" s="18">
        <v>7.6612479435300722</v>
      </c>
      <c r="AN46" s="18">
        <v>7.9585306761022476</v>
      </c>
      <c r="AO46" s="18">
        <v>6.5054806684988522</v>
      </c>
      <c r="AP46" s="18">
        <v>6.4573219387482634</v>
      </c>
      <c r="AQ46" s="18">
        <v>6.6856388549106498</v>
      </c>
      <c r="AR46" s="1">
        <v>1.0780028941929056</v>
      </c>
      <c r="AS46" s="1">
        <v>3.2210679999999998E-5</v>
      </c>
      <c r="AT46" t="e">
        <v>#N/A</v>
      </c>
      <c r="AU46" t="s">
        <v>2114</v>
      </c>
      <c r="AV46" t="e">
        <v>#N/A</v>
      </c>
      <c r="AW46" t="e">
        <v>#N/A</v>
      </c>
    </row>
    <row r="47" spans="1:49">
      <c r="A47" t="s">
        <v>343</v>
      </c>
      <c r="B47" t="s">
        <v>344</v>
      </c>
      <c r="C47" t="s">
        <v>1280</v>
      </c>
      <c r="D47" t="s">
        <v>1280</v>
      </c>
      <c r="E47" t="s">
        <v>1280</v>
      </c>
      <c r="F47" t="s">
        <v>1714</v>
      </c>
      <c r="G47" s="4">
        <v>0</v>
      </c>
      <c r="H47" s="4">
        <v>0</v>
      </c>
      <c r="I47" s="4" t="e">
        <v>#N/A</v>
      </c>
      <c r="K47" s="17">
        <v>0</v>
      </c>
      <c r="L47" s="17" t="e">
        <v>#N/A</v>
      </c>
      <c r="M47" s="22">
        <v>14118.03</v>
      </c>
      <c r="N47" s="22">
        <v>14254.16</v>
      </c>
      <c r="O47" s="22">
        <v>15585.53</v>
      </c>
      <c r="P47" s="22">
        <v>4192.0910000000003</v>
      </c>
      <c r="Q47" s="22">
        <v>7084.8310000000001</v>
      </c>
      <c r="R47" s="22">
        <v>6831.3280000000004</v>
      </c>
      <c r="S47" s="22">
        <v>14118.03</v>
      </c>
      <c r="T47" s="22">
        <v>14254.16</v>
      </c>
      <c r="U47" s="22">
        <v>15585.53</v>
      </c>
      <c r="V47" s="22">
        <v>4192.0910000000003</v>
      </c>
      <c r="W47" s="22">
        <v>7084.8310000000001</v>
      </c>
      <c r="X47" s="22">
        <v>6831.3280000000004</v>
      </c>
      <c r="Y47" s="1">
        <v>-89.776039999999995</v>
      </c>
      <c r="Z47" s="6">
        <v>0.41194697996165403</v>
      </c>
      <c r="AB47" s="3">
        <v>0.96351880852783089</v>
      </c>
      <c r="AC47" s="3">
        <v>0.9728093267803698</v>
      </c>
      <c r="AD47" s="3">
        <v>1.0636718646917993</v>
      </c>
      <c r="AE47" s="3">
        <v>0.28609930178362303</v>
      </c>
      <c r="AF47" s="3">
        <v>0.48352127908362852</v>
      </c>
      <c r="AG47" s="3">
        <v>0.46622035901771069</v>
      </c>
      <c r="AH47" s="1">
        <v>1</v>
      </c>
      <c r="AI47" s="1">
        <v>3.2544019999999999E-4</v>
      </c>
      <c r="AJ47" s="1">
        <v>1.1991152155427314</v>
      </c>
      <c r="AK47" s="1">
        <v>6.46E-6</v>
      </c>
      <c r="AL47" s="18">
        <v>13.785251171592519</v>
      </c>
      <c r="AM47" s="18">
        <v>13.799095403073556</v>
      </c>
      <c r="AN47" s="18">
        <v>13.927919595492556</v>
      </c>
      <c r="AO47" s="18">
        <v>12.033454319243504</v>
      </c>
      <c r="AP47" s="18">
        <v>12.790517724485712</v>
      </c>
      <c r="AQ47" s="18">
        <v>12.737950348210875</v>
      </c>
      <c r="AR47" s="1">
        <v>-2.9600409999999995</v>
      </c>
      <c r="AS47" s="1">
        <v>-3.2210679999999998E-5</v>
      </c>
      <c r="AT47" t="s">
        <v>2094</v>
      </c>
      <c r="AU47" t="s">
        <v>2094</v>
      </c>
      <c r="AV47" t="s">
        <v>2094</v>
      </c>
      <c r="AW47">
        <v>1.1759419116603544</v>
      </c>
    </row>
    <row r="48" spans="1:49">
      <c r="A48" t="s">
        <v>689</v>
      </c>
      <c r="B48" t="s">
        <v>690</v>
      </c>
      <c r="C48" t="e">
        <v>#N/A</v>
      </c>
      <c r="D48" t="s">
        <v>690</v>
      </c>
      <c r="E48" t="s">
        <v>690</v>
      </c>
      <c r="F48" t="e">
        <v>#N/A</v>
      </c>
      <c r="G48" s="4">
        <v>0</v>
      </c>
      <c r="H48" s="4">
        <v>0</v>
      </c>
      <c r="I48" s="4" t="e">
        <v>#N/A</v>
      </c>
      <c r="K48" s="17">
        <v>0</v>
      </c>
      <c r="L48" s="17" t="e">
        <v>#N/A</v>
      </c>
      <c r="M48" s="22">
        <v>267.72340000000003</v>
      </c>
      <c r="N48" s="22">
        <v>241.60740000000001</v>
      </c>
      <c r="O48" s="22">
        <v>210.71090000000001</v>
      </c>
      <c r="P48" s="22">
        <v>101.9933</v>
      </c>
      <c r="Q48" s="22">
        <v>97.172089999999997</v>
      </c>
      <c r="R48" s="22">
        <v>100.41240000000001</v>
      </c>
      <c r="S48" s="22">
        <v>267.72340000000003</v>
      </c>
      <c r="T48" s="22">
        <v>241.60740000000001</v>
      </c>
      <c r="U48" s="22">
        <v>210.71090000000001</v>
      </c>
      <c r="V48" s="22">
        <v>101.9933</v>
      </c>
      <c r="W48" s="22">
        <v>97.172089999999997</v>
      </c>
      <c r="X48" s="22">
        <v>100.41240000000001</v>
      </c>
      <c r="Y48" s="1">
        <v>-26.92858</v>
      </c>
      <c r="Z48" s="6">
        <v>0.41605616730253253</v>
      </c>
      <c r="AB48" s="3">
        <v>1.1154495635461112</v>
      </c>
      <c r="AC48" s="3">
        <v>1.0066391988130687</v>
      </c>
      <c r="AD48" s="3">
        <v>0.87791123764081991</v>
      </c>
      <c r="AE48" s="3">
        <v>0.42494747179225867</v>
      </c>
      <c r="AF48" s="3">
        <v>0.40486026017659804</v>
      </c>
      <c r="AG48" s="3">
        <v>0.418360769938741</v>
      </c>
      <c r="AH48" s="1">
        <v>-1.9797978740643298</v>
      </c>
      <c r="AI48" s="1">
        <v>-3.2544019999999999E-4</v>
      </c>
      <c r="AJ48" s="1">
        <v>0.77120651724062828</v>
      </c>
      <c r="AK48" s="1">
        <v>-6.46E-6</v>
      </c>
      <c r="AL48" s="18">
        <v>8.0645994310641402</v>
      </c>
      <c r="AM48" s="18">
        <v>7.9165208322680494</v>
      </c>
      <c r="AN48" s="18">
        <v>7.7191211359622391</v>
      </c>
      <c r="AO48" s="18">
        <v>6.6723305735964811</v>
      </c>
      <c r="AP48" s="18">
        <v>6.602470093897109</v>
      </c>
      <c r="AQ48" s="18">
        <v>6.6497936295203122</v>
      </c>
      <c r="AR48" s="1">
        <v>-1.9518599506023899</v>
      </c>
      <c r="AS48" s="1">
        <v>-3.2210679999999998E-5</v>
      </c>
      <c r="AT48" t="e">
        <v>#N/A</v>
      </c>
      <c r="AU48" t="s">
        <v>2114</v>
      </c>
      <c r="AV48" t="e">
        <v>#N/A</v>
      </c>
      <c r="AW48" t="e">
        <v>#N/A</v>
      </c>
    </row>
    <row r="49" spans="1:49">
      <c r="A49" t="s">
        <v>459</v>
      </c>
      <c r="B49" t="s">
        <v>458</v>
      </c>
      <c r="C49" t="e">
        <v>#N/A</v>
      </c>
      <c r="D49" t="s">
        <v>458</v>
      </c>
      <c r="E49" t="s">
        <v>458</v>
      </c>
      <c r="F49" t="e">
        <v>#N/A</v>
      </c>
      <c r="G49" s="4">
        <v>0</v>
      </c>
      <c r="H49" s="4">
        <v>0</v>
      </c>
      <c r="I49" s="4" t="e">
        <v>#N/A</v>
      </c>
      <c r="K49" s="17">
        <v>0</v>
      </c>
      <c r="L49" s="17" t="e">
        <v>#N/A</v>
      </c>
      <c r="M49" s="22">
        <v>5007.125</v>
      </c>
      <c r="N49" s="22">
        <v>5950.2889999999998</v>
      </c>
      <c r="O49" s="22">
        <v>7146.1130000000003</v>
      </c>
      <c r="P49" s="22">
        <v>2163.6410000000001</v>
      </c>
      <c r="Q49" s="22">
        <v>2267.931</v>
      </c>
      <c r="R49" s="22">
        <v>3113.4009999999998</v>
      </c>
      <c r="S49" s="22">
        <v>5007.125</v>
      </c>
      <c r="T49" s="22">
        <v>5950.2889999999998</v>
      </c>
      <c r="U49" s="22">
        <v>7146.1130000000003</v>
      </c>
      <c r="V49" s="22">
        <v>2163.6410000000001</v>
      </c>
      <c r="W49" s="22">
        <v>2267.931</v>
      </c>
      <c r="X49" s="22">
        <v>3113.4009999999998</v>
      </c>
      <c r="Y49" s="1">
        <v>-42.616199999999999</v>
      </c>
      <c r="Z49" s="6">
        <v>0.41676812479689723</v>
      </c>
      <c r="AB49" s="3">
        <v>0.8297485346363721</v>
      </c>
      <c r="AC49" s="3">
        <v>0.98604360354752951</v>
      </c>
      <c r="AD49" s="3">
        <v>1.1842078618160978</v>
      </c>
      <c r="AE49" s="3">
        <v>0.35854466370006238</v>
      </c>
      <c r="AF49" s="3">
        <v>0.37582693140402967</v>
      </c>
      <c r="AG49" s="3">
        <v>0.51593277928659964</v>
      </c>
      <c r="AH49" s="1">
        <v>-1.3026646799041754</v>
      </c>
      <c r="AI49" s="1">
        <v>-3.53675E-3</v>
      </c>
      <c r="AJ49" s="1">
        <v>0.52596681213811192</v>
      </c>
      <c r="AK49" s="1">
        <v>-27.462109999999999</v>
      </c>
      <c r="AL49" s="18">
        <v>12.289766756586468</v>
      </c>
      <c r="AM49" s="18">
        <v>12.53874402514006</v>
      </c>
      <c r="AN49" s="18">
        <v>12.802943011802549</v>
      </c>
      <c r="AO49" s="18">
        <v>11.079245425931433</v>
      </c>
      <c r="AP49" s="18">
        <v>11.14716103275876</v>
      </c>
      <c r="AQ49" s="18">
        <v>11.604275689754957</v>
      </c>
      <c r="AR49" s="1">
        <v>1.0545524015301602</v>
      </c>
      <c r="AS49" s="1">
        <v>3.2210679999999998E-5</v>
      </c>
      <c r="AT49" t="e">
        <v>#N/A</v>
      </c>
      <c r="AU49" t="s">
        <v>2114</v>
      </c>
      <c r="AV49" t="e">
        <v>#N/A</v>
      </c>
      <c r="AW49" t="e">
        <v>#N/A</v>
      </c>
    </row>
    <row r="50" spans="1:49">
      <c r="A50" t="s">
        <v>833</v>
      </c>
      <c r="B50" t="s">
        <v>832</v>
      </c>
      <c r="C50" t="s">
        <v>1187</v>
      </c>
      <c r="D50" t="s">
        <v>1187</v>
      </c>
      <c r="E50" t="s">
        <v>1187</v>
      </c>
      <c r="F50" t="s">
        <v>1447</v>
      </c>
      <c r="G50" s="4" t="s">
        <v>2182</v>
      </c>
      <c r="H50" s="4" t="s">
        <v>2317</v>
      </c>
      <c r="I50" s="4" t="s">
        <v>2925</v>
      </c>
      <c r="J50" s="4" t="s">
        <v>2677</v>
      </c>
      <c r="K50" s="17" t="s">
        <v>2497</v>
      </c>
      <c r="L50" s="17" t="s">
        <v>2559</v>
      </c>
      <c r="M50" s="22">
        <v>739.02700000000004</v>
      </c>
      <c r="N50" s="22">
        <v>612.31129999999996</v>
      </c>
      <c r="O50" s="22">
        <v>647.31129999999996</v>
      </c>
      <c r="P50" s="22">
        <v>263.91430000000003</v>
      </c>
      <c r="Q50" s="22">
        <v>315.82369999999997</v>
      </c>
      <c r="R50" s="22">
        <v>268.56270000000001</v>
      </c>
      <c r="S50" s="22">
        <v>739.02700000000004</v>
      </c>
      <c r="T50" s="22">
        <v>612.31129999999996</v>
      </c>
      <c r="U50" s="22">
        <v>647.31129999999996</v>
      </c>
      <c r="V50" s="22">
        <v>263.91430000000003</v>
      </c>
      <c r="W50" s="22">
        <v>315.82369999999997</v>
      </c>
      <c r="X50" s="22">
        <v>268.56270000000001</v>
      </c>
      <c r="Y50" s="1">
        <v>-90.260120000000001</v>
      </c>
      <c r="Z50" s="6">
        <v>0.42443692981501119</v>
      </c>
      <c r="AB50" s="3">
        <v>1.1092894922651777</v>
      </c>
      <c r="AC50" s="3">
        <v>0.91908751789208076</v>
      </c>
      <c r="AD50" s="3">
        <v>0.97162298984274187</v>
      </c>
      <c r="AE50" s="3">
        <v>0.39613892300081022</v>
      </c>
      <c r="AF50" s="3">
        <v>0.47405563236297149</v>
      </c>
      <c r="AG50" s="3">
        <v>0.40311623408125175</v>
      </c>
      <c r="AH50" s="1">
        <v>1.2501259793818771</v>
      </c>
      <c r="AI50" s="1">
        <v>5.5574240000000001</v>
      </c>
      <c r="AJ50" s="1">
        <v>0.63896924422336121</v>
      </c>
      <c r="AK50" s="1">
        <v>-3.0541119999999999</v>
      </c>
      <c r="AL50" s="18">
        <v>9.5294832632862523</v>
      </c>
      <c r="AM50" s="18">
        <v>9.2581214975660604</v>
      </c>
      <c r="AN50" s="18">
        <v>9.3383158787427512</v>
      </c>
      <c r="AO50" s="18">
        <v>8.0439257139142732</v>
      </c>
      <c r="AP50" s="18">
        <v>8.3029756275641535</v>
      </c>
      <c r="AQ50" s="18">
        <v>8.0691151361566273</v>
      </c>
      <c r="AR50" s="1">
        <v>1.0600264106940143</v>
      </c>
      <c r="AS50" s="1">
        <v>3.2210679999999998E-5</v>
      </c>
      <c r="AT50" t="s">
        <v>1891</v>
      </c>
      <c r="AU50" t="s">
        <v>1891</v>
      </c>
      <c r="AV50" t="s">
        <v>1891</v>
      </c>
      <c r="AW50">
        <v>1.4793420527648775</v>
      </c>
    </row>
    <row r="51" spans="1:49">
      <c r="A51" t="s">
        <v>378</v>
      </c>
      <c r="B51" t="s">
        <v>377</v>
      </c>
      <c r="C51" t="s">
        <v>1279</v>
      </c>
      <c r="D51" t="s">
        <v>1279</v>
      </c>
      <c r="E51" t="s">
        <v>1279</v>
      </c>
      <c r="F51" t="s">
        <v>1713</v>
      </c>
      <c r="G51" s="4">
        <v>0</v>
      </c>
      <c r="H51" s="4" t="s">
        <v>2388</v>
      </c>
      <c r="I51" s="4" t="e">
        <v>#N/A</v>
      </c>
      <c r="K51" s="17">
        <v>0</v>
      </c>
      <c r="L51" s="17" t="e">
        <v>#N/A</v>
      </c>
      <c r="M51" s="22">
        <v>607.58259999999996</v>
      </c>
      <c r="N51" s="22">
        <v>599.92160000000001</v>
      </c>
      <c r="O51" s="22">
        <v>728.98490000000004</v>
      </c>
      <c r="P51" s="22">
        <v>136.58940000000001</v>
      </c>
      <c r="Q51" s="22">
        <v>332.80799999999999</v>
      </c>
      <c r="R51" s="22">
        <v>360.90210000000002</v>
      </c>
      <c r="S51" s="22">
        <v>607.58259999999996</v>
      </c>
      <c r="T51" s="22">
        <v>599.92160000000001</v>
      </c>
      <c r="U51" s="22">
        <v>728.98490000000004</v>
      </c>
      <c r="V51" s="22">
        <v>136.58940000000001</v>
      </c>
      <c r="W51" s="22">
        <v>332.80799999999999</v>
      </c>
      <c r="X51" s="22">
        <v>360.90210000000002</v>
      </c>
      <c r="Y51" s="1">
        <v>-27.524979999999999</v>
      </c>
      <c r="Z51" s="6">
        <v>0.42876538783512907</v>
      </c>
      <c r="AB51" s="3">
        <v>0.94126416719825579</v>
      </c>
      <c r="AC51" s="3">
        <v>0.929395781262079</v>
      </c>
      <c r="AD51" s="3">
        <v>1.1293400515396654</v>
      </c>
      <c r="AE51" s="3">
        <v>0.21160366975471231</v>
      </c>
      <c r="AF51" s="3">
        <v>0.51558462167434871</v>
      </c>
      <c r="AG51" s="3">
        <v>0.55910787207632628</v>
      </c>
      <c r="AH51" s="1">
        <v>1</v>
      </c>
      <c r="AI51" s="1">
        <v>3.2544019999999999E-4</v>
      </c>
      <c r="AJ51" s="1">
        <v>1.005191634737848</v>
      </c>
      <c r="AK51" s="1">
        <v>6.46E-6</v>
      </c>
      <c r="AL51" s="18">
        <v>9.2469367441881936</v>
      </c>
      <c r="AM51" s="18">
        <v>9.2286301660266723</v>
      </c>
      <c r="AN51" s="18">
        <v>9.5097451210337454</v>
      </c>
      <c r="AO51" s="18">
        <v>7.0937017176135138</v>
      </c>
      <c r="AP51" s="18">
        <v>8.3785463030061607</v>
      </c>
      <c r="AQ51" s="18">
        <v>8.4954637277196827</v>
      </c>
      <c r="AR51" s="1">
        <v>1</v>
      </c>
      <c r="AS51" s="1">
        <v>-3.2210679999999998E-5</v>
      </c>
      <c r="AT51" t="s">
        <v>2013</v>
      </c>
      <c r="AU51" t="s">
        <v>2013</v>
      </c>
      <c r="AV51" t="s">
        <v>2013</v>
      </c>
      <c r="AW51">
        <v>0.9381099968541744</v>
      </c>
    </row>
    <row r="52" spans="1:49">
      <c r="A52" t="s">
        <v>957</v>
      </c>
      <c r="B52" t="s">
        <v>958</v>
      </c>
      <c r="C52" t="s">
        <v>958</v>
      </c>
      <c r="D52" t="s">
        <v>958</v>
      </c>
      <c r="E52" t="s">
        <v>958</v>
      </c>
      <c r="F52" t="s">
        <v>1704</v>
      </c>
      <c r="G52" s="4">
        <v>0</v>
      </c>
      <c r="H52" s="4">
        <v>0</v>
      </c>
      <c r="I52" s="4" t="e">
        <v>#N/A</v>
      </c>
      <c r="K52" s="17">
        <v>0</v>
      </c>
      <c r="L52" s="17" t="e">
        <v>#N/A</v>
      </c>
      <c r="M52" s="22">
        <v>838.61810000000003</v>
      </c>
      <c r="N52" s="22">
        <v>674.50419999999997</v>
      </c>
      <c r="O52" s="22">
        <v>676.71199999999999</v>
      </c>
      <c r="P52" s="22">
        <v>200.15</v>
      </c>
      <c r="Q52" s="22">
        <v>395.38420000000002</v>
      </c>
      <c r="R52" s="22">
        <v>345.01310000000001</v>
      </c>
      <c r="S52" s="22">
        <v>838.61810000000003</v>
      </c>
      <c r="T52" s="22">
        <v>674.50419999999997</v>
      </c>
      <c r="U52" s="22">
        <v>676.71199999999999</v>
      </c>
      <c r="V52" s="22">
        <v>200.15</v>
      </c>
      <c r="W52" s="22">
        <v>395.38420000000002</v>
      </c>
      <c r="X52" s="22">
        <v>345.01310000000001</v>
      </c>
      <c r="Y52" s="1">
        <v>-40.59599</v>
      </c>
      <c r="Z52" s="6">
        <v>0.42950615030552775</v>
      </c>
      <c r="AB52" s="3">
        <v>1.1488788443947564</v>
      </c>
      <c r="AC52" s="3">
        <v>0.924048271597536</v>
      </c>
      <c r="AD52" s="3">
        <v>0.92707288400770782</v>
      </c>
      <c r="AE52" s="3">
        <v>0.27419882865109935</v>
      </c>
      <c r="AF52" s="3">
        <v>0.54166317515439422</v>
      </c>
      <c r="AG52" s="3">
        <v>0.47265644711108967</v>
      </c>
      <c r="AH52" s="1">
        <v>-1.030125602219828</v>
      </c>
      <c r="AI52" s="1">
        <v>-3.2544019999999999E-4</v>
      </c>
      <c r="AJ52" s="1">
        <v>0.65577344361980383</v>
      </c>
      <c r="AK52" s="1">
        <v>-6.46E-6</v>
      </c>
      <c r="AL52" s="18">
        <v>9.7118701581637037</v>
      </c>
      <c r="AM52" s="18">
        <v>9.39768361634383</v>
      </c>
      <c r="AN52" s="18">
        <v>9.4023981615747427</v>
      </c>
      <c r="AO52" s="18">
        <v>7.6449378055001764</v>
      </c>
      <c r="AP52" s="18">
        <v>8.6271114102675188</v>
      </c>
      <c r="AQ52" s="18">
        <v>8.4305073312198271</v>
      </c>
      <c r="AR52" s="1">
        <v>-1.4873562577792638</v>
      </c>
      <c r="AS52" s="1">
        <v>-3.2210679999999998E-5</v>
      </c>
      <c r="AT52" t="s">
        <v>2085</v>
      </c>
      <c r="AU52" t="s">
        <v>2085</v>
      </c>
      <c r="AV52" t="s">
        <v>2085</v>
      </c>
      <c r="AW52">
        <v>0.84413705949267204</v>
      </c>
    </row>
    <row r="53" spans="1:49">
      <c r="A53" t="s">
        <v>94</v>
      </c>
      <c r="B53" t="s">
        <v>95</v>
      </c>
      <c r="C53" t="s">
        <v>95</v>
      </c>
      <c r="D53" t="s">
        <v>95</v>
      </c>
      <c r="E53" t="s">
        <v>95</v>
      </c>
      <c r="F53" t="s">
        <v>1712</v>
      </c>
      <c r="G53" s="4">
        <v>0</v>
      </c>
      <c r="H53" s="4">
        <v>0</v>
      </c>
      <c r="I53" s="4" t="e">
        <v>#N/A</v>
      </c>
      <c r="K53" s="17">
        <v>0</v>
      </c>
      <c r="L53" s="17" t="e">
        <v>#N/A</v>
      </c>
      <c r="M53" s="22">
        <v>606.83500000000004</v>
      </c>
      <c r="N53" s="22">
        <v>560.28359999999998</v>
      </c>
      <c r="O53" s="22">
        <v>534.85760000000005</v>
      </c>
      <c r="P53" s="22">
        <v>211.37569999999999</v>
      </c>
      <c r="Q53" s="22">
        <v>264.59949999999998</v>
      </c>
      <c r="R53" s="22">
        <v>268.13670000000002</v>
      </c>
      <c r="S53" s="22">
        <v>606.83500000000004</v>
      </c>
      <c r="T53" s="22">
        <v>560.28359999999998</v>
      </c>
      <c r="U53" s="22">
        <v>534.85760000000005</v>
      </c>
      <c r="V53" s="22">
        <v>211.37569999999999</v>
      </c>
      <c r="W53" s="22">
        <v>264.59949999999998</v>
      </c>
      <c r="X53" s="22">
        <v>268.13670000000002</v>
      </c>
      <c r="Y53" s="1">
        <v>-75.031970000000001</v>
      </c>
      <c r="Z53" s="6">
        <v>0.43720464481230692</v>
      </c>
      <c r="AB53" s="3">
        <v>1.0696418669074221</v>
      </c>
      <c r="AC53" s="3">
        <v>0.98758772302456388</v>
      </c>
      <c r="AD53" s="3">
        <v>0.94277041006801388</v>
      </c>
      <c r="AE53" s="3">
        <v>0.37258282460119002</v>
      </c>
      <c r="AF53" s="3">
        <v>0.46639812002071468</v>
      </c>
      <c r="AG53" s="3">
        <v>0.47263298981501622</v>
      </c>
      <c r="AH53" s="1">
        <v>1.0899310848454813</v>
      </c>
      <c r="AI53" s="1">
        <v>3.2544019999999999E-4</v>
      </c>
      <c r="AJ53" s="1">
        <v>0.43290835477446932</v>
      </c>
      <c r="AK53" s="1">
        <v>-42.558700000000002</v>
      </c>
      <c r="AL53" s="18">
        <v>9.2451604870772712</v>
      </c>
      <c r="AM53" s="18">
        <v>9.1300134539920439</v>
      </c>
      <c r="AN53" s="18">
        <v>9.0630110305979592</v>
      </c>
      <c r="AO53" s="18">
        <v>7.7236657221029761</v>
      </c>
      <c r="AP53" s="18">
        <v>8.0476665252076334</v>
      </c>
      <c r="AQ53" s="18">
        <v>8.0668248849788267</v>
      </c>
      <c r="AR53" s="1">
        <v>1.036467153257119</v>
      </c>
      <c r="AS53" s="1">
        <v>3.2210679999999998E-5</v>
      </c>
      <c r="AT53" t="e">
        <v>#N/A</v>
      </c>
      <c r="AU53" t="s">
        <v>2114</v>
      </c>
      <c r="AV53" t="e">
        <v>#N/A</v>
      </c>
      <c r="AW53" t="e">
        <v>#N/A</v>
      </c>
    </row>
    <row r="54" spans="1:49">
      <c r="A54" t="s">
        <v>719</v>
      </c>
      <c r="B54" t="s">
        <v>720</v>
      </c>
      <c r="C54" t="s">
        <v>1278</v>
      </c>
      <c r="D54" t="s">
        <v>1278</v>
      </c>
      <c r="E54" t="s">
        <v>1278</v>
      </c>
      <c r="F54" t="s">
        <v>1711</v>
      </c>
      <c r="G54" s="4">
        <v>0</v>
      </c>
      <c r="H54" s="4">
        <v>0</v>
      </c>
      <c r="I54" s="4" t="e">
        <v>#N/A</v>
      </c>
      <c r="K54" s="17">
        <v>0</v>
      </c>
      <c r="L54" s="17" t="e">
        <v>#N/A</v>
      </c>
      <c r="M54" s="22">
        <v>400.9973</v>
      </c>
      <c r="N54" s="22">
        <v>512.26419999999996</v>
      </c>
      <c r="O54" s="22">
        <v>417.84840000000003</v>
      </c>
      <c r="P54" s="22">
        <v>197.3229</v>
      </c>
      <c r="Q54" s="22">
        <v>163.63560000000001</v>
      </c>
      <c r="R54" s="22">
        <v>222.7859</v>
      </c>
      <c r="S54" s="22">
        <v>400.9973</v>
      </c>
      <c r="T54" s="22">
        <v>512.26419999999996</v>
      </c>
      <c r="U54" s="22">
        <v>417.84840000000003</v>
      </c>
      <c r="V54" s="22">
        <v>197.3229</v>
      </c>
      <c r="W54" s="22">
        <v>163.63560000000001</v>
      </c>
      <c r="X54" s="22">
        <v>222.7859</v>
      </c>
      <c r="Y54" s="1">
        <v>-49.863079999999997</v>
      </c>
      <c r="Z54" s="6">
        <v>0.43853959766958389</v>
      </c>
      <c r="AB54" s="3">
        <v>0.90375099756977251</v>
      </c>
      <c r="AC54" s="3">
        <v>1.154519698185702</v>
      </c>
      <c r="AD54" s="3">
        <v>0.94172930424452572</v>
      </c>
      <c r="AE54" s="3">
        <v>0.44471812582867881</v>
      </c>
      <c r="AF54" s="3">
        <v>0.36879509347800665</v>
      </c>
      <c r="AG54" s="3">
        <v>0.50210557370206632</v>
      </c>
      <c r="AH54" s="1">
        <v>-1.2822713968833988</v>
      </c>
      <c r="AI54" s="1">
        <v>-4.2703009999999999</v>
      </c>
      <c r="AJ54" s="1">
        <v>0.55874614650400922</v>
      </c>
      <c r="AK54" s="1">
        <v>-6.46E-6</v>
      </c>
      <c r="AL54" s="18">
        <v>8.6474487125154589</v>
      </c>
      <c r="AM54" s="18">
        <v>9.0007442611745212</v>
      </c>
      <c r="AN54" s="18">
        <v>8.7068358013654166</v>
      </c>
      <c r="AO54" s="18">
        <v>7.6244145852649448</v>
      </c>
      <c r="AP54" s="18">
        <v>7.3543428399871731</v>
      </c>
      <c r="AQ54" s="18">
        <v>7.799514117947373</v>
      </c>
      <c r="AR54" s="1">
        <v>-1.0691036832729353</v>
      </c>
      <c r="AS54" s="1">
        <v>-3.2210679999999998E-5</v>
      </c>
      <c r="AT54" t="e">
        <v>#N/A</v>
      </c>
      <c r="AU54" t="s">
        <v>2114</v>
      </c>
      <c r="AV54" t="e">
        <v>#N/A</v>
      </c>
      <c r="AW54" t="e">
        <v>#N/A</v>
      </c>
    </row>
    <row r="55" spans="1:49">
      <c r="A55" t="s">
        <v>796</v>
      </c>
      <c r="B55" t="s">
        <v>795</v>
      </c>
      <c r="C55" t="s">
        <v>1241</v>
      </c>
      <c r="D55" t="s">
        <v>1241</v>
      </c>
      <c r="E55" t="s">
        <v>795</v>
      </c>
      <c r="F55" t="s">
        <v>1619</v>
      </c>
      <c r="G55" s="4">
        <v>0</v>
      </c>
      <c r="H55" s="4">
        <v>0</v>
      </c>
      <c r="I55" s="4" t="e">
        <v>#N/A</v>
      </c>
      <c r="K55" s="17">
        <v>0</v>
      </c>
      <c r="L55" s="17" t="e">
        <v>#N/A</v>
      </c>
      <c r="M55" s="22">
        <v>264.2022</v>
      </c>
      <c r="N55" s="22">
        <v>334.05279999999999</v>
      </c>
      <c r="O55" s="22">
        <v>302.45499999999998</v>
      </c>
      <c r="P55" s="22">
        <v>82.676259999999999</v>
      </c>
      <c r="Q55" s="22">
        <v>143.8048</v>
      </c>
      <c r="R55" s="22">
        <v>169.11240000000001</v>
      </c>
      <c r="S55" s="22">
        <v>264.2022</v>
      </c>
      <c r="T55" s="22">
        <v>334.05279999999999</v>
      </c>
      <c r="U55" s="22">
        <v>302.45499999999998</v>
      </c>
      <c r="V55" s="22">
        <v>82.676259999999999</v>
      </c>
      <c r="W55" s="22">
        <v>143.8048</v>
      </c>
      <c r="X55" s="22">
        <v>169.11240000000001</v>
      </c>
      <c r="Y55" s="1">
        <v>-23.441680000000002</v>
      </c>
      <c r="Z55" s="6">
        <v>0.43920180746300147</v>
      </c>
      <c r="AB55" s="3">
        <v>0.87997979371828894</v>
      </c>
      <c r="AC55" s="3">
        <v>1.1126315906340554</v>
      </c>
      <c r="AD55" s="3">
        <v>1.0073886156476557</v>
      </c>
      <c r="AE55" s="3">
        <v>0.2753702967658847</v>
      </c>
      <c r="AF55" s="3">
        <v>0.47897147805620011</v>
      </c>
      <c r="AG55" s="3">
        <v>0.56326364756691949</v>
      </c>
      <c r="AH55" s="1">
        <v>1.2655835343634303</v>
      </c>
      <c r="AI55" s="1">
        <v>8.1882180000000009</v>
      </c>
      <c r="AJ55" s="1">
        <v>0.73753482643678814</v>
      </c>
      <c r="AK55" s="1">
        <v>-6.46E-6</v>
      </c>
      <c r="AL55" s="18">
        <v>8.0454986696670936</v>
      </c>
      <c r="AM55" s="18">
        <v>8.3839323412100732</v>
      </c>
      <c r="AN55" s="18">
        <v>8.2405767004060095</v>
      </c>
      <c r="AO55" s="18">
        <v>6.3694012223844876</v>
      </c>
      <c r="AP55" s="18">
        <v>7.1679680214672539</v>
      </c>
      <c r="AQ55" s="18">
        <v>7.401838637592574</v>
      </c>
      <c r="AR55" s="1">
        <v>1.0884360210470136</v>
      </c>
      <c r="AS55" s="1">
        <v>3.2210679999999998E-5</v>
      </c>
      <c r="AT55" t="s">
        <v>1851</v>
      </c>
      <c r="AU55" t="s">
        <v>1851</v>
      </c>
      <c r="AV55" t="s">
        <v>1851</v>
      </c>
      <c r="AW55">
        <v>1.088210413421925</v>
      </c>
    </row>
    <row r="56" spans="1:49">
      <c r="A56" t="s">
        <v>703</v>
      </c>
      <c r="B56" t="s">
        <v>702</v>
      </c>
      <c r="C56" t="s">
        <v>702</v>
      </c>
      <c r="D56" t="s">
        <v>702</v>
      </c>
      <c r="E56" t="s">
        <v>702</v>
      </c>
      <c r="F56" t="s">
        <v>1710</v>
      </c>
      <c r="G56" s="4">
        <v>0</v>
      </c>
      <c r="H56" s="4" t="s">
        <v>2341</v>
      </c>
      <c r="I56" s="4" t="e">
        <v>#N/A</v>
      </c>
      <c r="K56" s="17">
        <v>0</v>
      </c>
      <c r="L56" s="17" t="e">
        <v>#N/A</v>
      </c>
      <c r="M56" s="22">
        <v>230.1344</v>
      </c>
      <c r="N56" s="22">
        <v>281.69110000000001</v>
      </c>
      <c r="O56" s="22">
        <v>349.76659999999998</v>
      </c>
      <c r="P56" s="22">
        <v>159.93899999999999</v>
      </c>
      <c r="Q56" s="22">
        <v>111.6562</v>
      </c>
      <c r="R56" s="22">
        <v>107.8767</v>
      </c>
      <c r="S56" s="22">
        <v>230.1344</v>
      </c>
      <c r="T56" s="22">
        <v>281.69110000000001</v>
      </c>
      <c r="U56" s="22">
        <v>349.76659999999998</v>
      </c>
      <c r="V56" s="22">
        <v>159.93899999999999</v>
      </c>
      <c r="W56" s="22">
        <v>111.6562</v>
      </c>
      <c r="X56" s="22">
        <v>107.8767</v>
      </c>
      <c r="Y56" s="1">
        <v>-15.96204</v>
      </c>
      <c r="Z56" s="6">
        <v>0.44043103459281946</v>
      </c>
      <c r="AB56" s="3">
        <v>0.80131096838051308</v>
      </c>
      <c r="AC56" s="3">
        <v>0.98082758651106472</v>
      </c>
      <c r="AD56" s="3">
        <v>1.2178614451084218</v>
      </c>
      <c r="AE56" s="3">
        <v>0.55689577469431295</v>
      </c>
      <c r="AF56" s="3">
        <v>0.38877863434448845</v>
      </c>
      <c r="AG56" s="3">
        <v>0.37561869473965692</v>
      </c>
      <c r="AH56" s="1">
        <v>1.1150490251662086</v>
      </c>
      <c r="AI56" s="1">
        <v>3.2544019999999999E-4</v>
      </c>
      <c r="AJ56" s="1">
        <v>0.7044631770205616</v>
      </c>
      <c r="AK56" s="1">
        <v>-6.46E-6</v>
      </c>
      <c r="AL56" s="18">
        <v>7.8463328404380963</v>
      </c>
      <c r="AM56" s="18">
        <v>8.1379701724130182</v>
      </c>
      <c r="AN56" s="18">
        <v>8.4502487194145424</v>
      </c>
      <c r="AO56" s="18">
        <v>7.3213779625273778</v>
      </c>
      <c r="AP56" s="18">
        <v>6.8029195525420061</v>
      </c>
      <c r="AQ56" s="18">
        <v>6.7532394844025436</v>
      </c>
      <c r="AR56" s="1">
        <v>1.053789567765665</v>
      </c>
      <c r="AS56" s="1">
        <v>3.2210679999999998E-5</v>
      </c>
      <c r="AT56" t="s">
        <v>1927</v>
      </c>
      <c r="AU56" t="s">
        <v>1927</v>
      </c>
      <c r="AV56" t="s">
        <v>1927</v>
      </c>
      <c r="AW56">
        <v>1.2606572900458382</v>
      </c>
    </row>
    <row r="57" spans="1:49">
      <c r="A57" t="s">
        <v>704</v>
      </c>
      <c r="B57" t="s">
        <v>705</v>
      </c>
      <c r="C57" t="s">
        <v>1237</v>
      </c>
      <c r="D57" t="s">
        <v>1237</v>
      </c>
      <c r="E57" t="s">
        <v>1237</v>
      </c>
      <c r="F57" t="s">
        <v>1614</v>
      </c>
      <c r="G57" s="4">
        <v>0</v>
      </c>
      <c r="H57" s="4">
        <v>0</v>
      </c>
      <c r="I57" s="4" t="s">
        <v>2924</v>
      </c>
      <c r="J57" s="4" t="s">
        <v>2743</v>
      </c>
      <c r="K57" s="17">
        <v>0</v>
      </c>
      <c r="L57" s="17" t="e">
        <v>#N/A</v>
      </c>
      <c r="M57" s="22">
        <v>2828.748</v>
      </c>
      <c r="N57" s="22">
        <v>1866.056</v>
      </c>
      <c r="O57" s="22">
        <v>1971.1469999999999</v>
      </c>
      <c r="P57" s="22">
        <v>1031.683</v>
      </c>
      <c r="Q57" s="22">
        <v>969.28920000000005</v>
      </c>
      <c r="R57" s="22">
        <v>972.63390000000004</v>
      </c>
      <c r="S57" s="22">
        <v>2828.748</v>
      </c>
      <c r="T57" s="22">
        <v>1866.056</v>
      </c>
      <c r="U57" s="22">
        <v>1971.1469999999999</v>
      </c>
      <c r="V57" s="22">
        <v>1031.683</v>
      </c>
      <c r="W57" s="22">
        <v>969.28920000000005</v>
      </c>
      <c r="X57" s="22">
        <v>972.63390000000004</v>
      </c>
      <c r="Y57" s="1">
        <v>-20.757190000000001</v>
      </c>
      <c r="Z57" s="6">
        <v>0.44608880263296269</v>
      </c>
      <c r="AB57" s="3">
        <v>1.273073264414935</v>
      </c>
      <c r="AC57" s="3">
        <v>0.83981535417827113</v>
      </c>
      <c r="AD57" s="3">
        <v>0.88711138140679402</v>
      </c>
      <c r="AE57" s="3">
        <v>0.46430719337720905</v>
      </c>
      <c r="AF57" s="3">
        <v>0.43622696896511848</v>
      </c>
      <c r="AG57" s="3">
        <v>0.43773224555656054</v>
      </c>
      <c r="AH57" s="1">
        <v>-1.5048069520659733</v>
      </c>
      <c r="AI57" s="1">
        <v>-12.41479</v>
      </c>
      <c r="AJ57" s="1">
        <v>0.83984353073931928</v>
      </c>
      <c r="AK57" s="1">
        <v>-6.46E-6</v>
      </c>
      <c r="AL57" s="18">
        <v>11.465947944130887</v>
      </c>
      <c r="AM57" s="18">
        <v>10.86577656651629</v>
      </c>
      <c r="AN57" s="18">
        <v>10.94481965529155</v>
      </c>
      <c r="AO57" s="18">
        <v>10.010784033928907</v>
      </c>
      <c r="AP57" s="18">
        <v>9.9207833664130494</v>
      </c>
      <c r="AQ57" s="18">
        <v>9.9257530656507118</v>
      </c>
      <c r="AR57" s="1">
        <v>-1.0488471069732341</v>
      </c>
      <c r="AS57" s="1">
        <v>-3.2210679999999998E-5</v>
      </c>
      <c r="AT57" t="e">
        <v>#N/A</v>
      </c>
      <c r="AU57" t="s">
        <v>2114</v>
      </c>
      <c r="AV57" t="e">
        <v>#N/A</v>
      </c>
      <c r="AW57" t="e">
        <v>#N/A</v>
      </c>
    </row>
    <row r="58" spans="1:49">
      <c r="A58" t="s">
        <v>190</v>
      </c>
      <c r="B58" t="s">
        <v>191</v>
      </c>
      <c r="C58" t="s">
        <v>1277</v>
      </c>
      <c r="D58" t="s">
        <v>1277</v>
      </c>
      <c r="E58" t="s">
        <v>191</v>
      </c>
      <c r="F58" t="s">
        <v>1709</v>
      </c>
      <c r="G58" s="4">
        <v>0</v>
      </c>
      <c r="H58" s="4">
        <v>0</v>
      </c>
      <c r="I58" s="4" t="e">
        <v>#N/A</v>
      </c>
      <c r="K58" s="17">
        <v>0</v>
      </c>
      <c r="L58" s="17" t="e">
        <v>#N/A</v>
      </c>
      <c r="M58" s="22">
        <v>2029.0319999999999</v>
      </c>
      <c r="N58" s="22">
        <v>1911.9639999999999</v>
      </c>
      <c r="O58" s="22">
        <v>2197.1819999999998</v>
      </c>
      <c r="P58" s="22">
        <v>759.02710000000002</v>
      </c>
      <c r="Q58" s="22">
        <v>951.06880000000001</v>
      </c>
      <c r="R58" s="22">
        <v>1044.835</v>
      </c>
      <c r="S58" s="22">
        <v>2029.0319999999999</v>
      </c>
      <c r="T58" s="22">
        <v>1911.9639999999999</v>
      </c>
      <c r="U58" s="22">
        <v>2197.1819999999998</v>
      </c>
      <c r="V58" s="22">
        <v>759.02710000000002</v>
      </c>
      <c r="W58" s="22">
        <v>951.06880000000001</v>
      </c>
      <c r="X58" s="22">
        <v>1044.835</v>
      </c>
      <c r="Y58" s="1">
        <v>-109.67789999999999</v>
      </c>
      <c r="Z58" s="6">
        <v>0.44881899808053793</v>
      </c>
      <c r="AB58" s="3">
        <v>0.99167798652955319</v>
      </c>
      <c r="AC58" s="3">
        <v>0.93446165946963411</v>
      </c>
      <c r="AD58" s="3">
        <v>1.0738603540008125</v>
      </c>
      <c r="AE58" s="3">
        <v>0.37097022927650519</v>
      </c>
      <c r="AF58" s="3">
        <v>0.46482953084775319</v>
      </c>
      <c r="AG58" s="3">
        <v>0.51065723411735531</v>
      </c>
      <c r="AH58" s="1">
        <v>-1.1016570541651234</v>
      </c>
      <c r="AI58" s="1">
        <v>-3.2544019999999999E-4</v>
      </c>
      <c r="AJ58" s="1">
        <v>0.583411524727659</v>
      </c>
      <c r="AK58" s="1">
        <v>-11.498089999999999</v>
      </c>
      <c r="AL58" s="18">
        <v>10.986575902776503</v>
      </c>
      <c r="AM58" s="18">
        <v>10.900839644010862</v>
      </c>
      <c r="AN58" s="18">
        <v>11.101438662671953</v>
      </c>
      <c r="AO58" s="18">
        <v>9.5680075857417464</v>
      </c>
      <c r="AP58" s="18">
        <v>9.8934058987139828</v>
      </c>
      <c r="AQ58" s="18">
        <v>10.029059415028795</v>
      </c>
      <c r="AR58" s="1">
        <v>-1.1554570638206167</v>
      </c>
      <c r="AS58" s="1">
        <v>-3.2210679999999998E-5</v>
      </c>
      <c r="AT58" t="s">
        <v>2068</v>
      </c>
      <c r="AU58" t="s">
        <v>2114</v>
      </c>
      <c r="AV58" t="s">
        <v>2068</v>
      </c>
      <c r="AW58">
        <v>0.93605961196313781</v>
      </c>
    </row>
    <row r="59" spans="1:49">
      <c r="A59" t="s">
        <v>406</v>
      </c>
      <c r="B59" t="s">
        <v>407</v>
      </c>
      <c r="C59" t="s">
        <v>1063</v>
      </c>
      <c r="D59" t="s">
        <v>1063</v>
      </c>
      <c r="E59" t="s">
        <v>1063</v>
      </c>
      <c r="F59" t="s">
        <v>1690</v>
      </c>
      <c r="G59" s="4">
        <v>0</v>
      </c>
      <c r="H59" s="4" t="s">
        <v>2330</v>
      </c>
      <c r="I59" s="4" t="s">
        <v>2926</v>
      </c>
      <c r="J59" s="4" t="s">
        <v>2637</v>
      </c>
      <c r="K59" s="17" t="s">
        <v>2505</v>
      </c>
      <c r="L59" s="17" t="e">
        <v>#N/A</v>
      </c>
      <c r="M59" s="22">
        <v>800.90940000000001</v>
      </c>
      <c r="N59" s="22">
        <v>764.46090000000004</v>
      </c>
      <c r="O59" s="22">
        <v>697.49649999999997</v>
      </c>
      <c r="P59" s="22">
        <v>240.11070000000001</v>
      </c>
      <c r="Q59" s="22">
        <v>372.8304</v>
      </c>
      <c r="R59" s="22">
        <v>403.5342</v>
      </c>
      <c r="S59" s="22">
        <v>800.90940000000001</v>
      </c>
      <c r="T59" s="22">
        <v>764.46090000000004</v>
      </c>
      <c r="U59" s="22">
        <v>697.49649999999997</v>
      </c>
      <c r="V59" s="22">
        <v>240.11070000000001</v>
      </c>
      <c r="W59" s="22">
        <v>372.8304</v>
      </c>
      <c r="X59" s="22">
        <v>403.5342</v>
      </c>
      <c r="Y59" s="1">
        <v>-55.393349999999998</v>
      </c>
      <c r="Z59" s="6">
        <v>0.44919802614983795</v>
      </c>
      <c r="AB59" s="3">
        <v>1.0618071730956502</v>
      </c>
      <c r="AC59" s="3">
        <v>1.0134855043169135</v>
      </c>
      <c r="AD59" s="3">
        <v>0.92470732258743649</v>
      </c>
      <c r="AE59" s="3">
        <v>0.31832722102776889</v>
      </c>
      <c r="AF59" s="3">
        <v>0.49428061784281785</v>
      </c>
      <c r="AG59" s="3">
        <v>0.5349862395789271</v>
      </c>
      <c r="AH59" s="1">
        <v>-1.0859146875773695</v>
      </c>
      <c r="AI59" s="1">
        <v>-3.2544019999999999E-4</v>
      </c>
      <c r="AJ59" s="1">
        <v>0.579761852009815</v>
      </c>
      <c r="AK59" s="1">
        <v>-6.46E-6</v>
      </c>
      <c r="AL59" s="18">
        <v>9.6454952419425783</v>
      </c>
      <c r="AM59" s="18">
        <v>9.5782989035012065</v>
      </c>
      <c r="AN59" s="18">
        <v>9.4460421673684323</v>
      </c>
      <c r="AO59" s="18">
        <v>7.9075558852754915</v>
      </c>
      <c r="AP59" s="18">
        <v>8.5423756896304948</v>
      </c>
      <c r="AQ59" s="18">
        <v>8.6565471385677935</v>
      </c>
      <c r="AR59" s="1">
        <v>1.0739947201285533</v>
      </c>
      <c r="AS59" s="1">
        <v>3.2210679999999998E-5</v>
      </c>
      <c r="AT59" t="s">
        <v>1912</v>
      </c>
      <c r="AU59" t="s">
        <v>1912</v>
      </c>
      <c r="AV59" t="s">
        <v>1912</v>
      </c>
      <c r="AW59">
        <v>1.0018475649946534</v>
      </c>
    </row>
    <row r="60" spans="1:49">
      <c r="A60" t="s">
        <v>359</v>
      </c>
      <c r="B60" t="s">
        <v>360</v>
      </c>
      <c r="C60" t="s">
        <v>1251</v>
      </c>
      <c r="D60" t="s">
        <v>1251</v>
      </c>
      <c r="E60" t="s">
        <v>1251</v>
      </c>
      <c r="F60" t="s">
        <v>1640</v>
      </c>
      <c r="G60" s="4">
        <v>0</v>
      </c>
      <c r="H60" s="4">
        <v>0</v>
      </c>
      <c r="I60" s="4" t="s">
        <v>2927</v>
      </c>
      <c r="K60" s="17">
        <v>0</v>
      </c>
      <c r="L60" s="17" t="e">
        <v>#N/A</v>
      </c>
      <c r="M60" s="22">
        <v>976.32429999999999</v>
      </c>
      <c r="N60" s="22">
        <v>872.74180000000001</v>
      </c>
      <c r="O60" s="22">
        <v>911.8954</v>
      </c>
      <c r="P60" s="22">
        <v>396.3931</v>
      </c>
      <c r="Q60" s="22">
        <v>445.09609999999998</v>
      </c>
      <c r="R60" s="22">
        <v>401.71589999999998</v>
      </c>
      <c r="S60" s="22">
        <v>976.32429999999999</v>
      </c>
      <c r="T60" s="22">
        <v>872.74180000000001</v>
      </c>
      <c r="U60" s="22">
        <v>911.8954</v>
      </c>
      <c r="V60" s="22">
        <v>396.3931</v>
      </c>
      <c r="W60" s="22">
        <v>445.09609999999998</v>
      </c>
      <c r="X60" s="22">
        <v>401.71589999999998</v>
      </c>
      <c r="Y60" s="1">
        <v>-96.765079999999998</v>
      </c>
      <c r="Z60" s="6">
        <v>0.45027976666824221</v>
      </c>
      <c r="AB60" s="3">
        <v>1.0608524964944279</v>
      </c>
      <c r="AC60" s="3">
        <v>0.94830203173785665</v>
      </c>
      <c r="AD60" s="3">
        <v>0.99084547176771576</v>
      </c>
      <c r="AE60" s="3">
        <v>0.43071201825885658</v>
      </c>
      <c r="AF60" s="3">
        <v>0.48363162615632271</v>
      </c>
      <c r="AG60" s="3">
        <v>0.43649565558954734</v>
      </c>
      <c r="AH60" s="1">
        <v>1.0028640919556147</v>
      </c>
      <c r="AI60" s="1">
        <v>3.2544019999999999E-4</v>
      </c>
      <c r="AJ60" s="1">
        <v>0.36856563783721147</v>
      </c>
      <c r="AK60" s="1">
        <v>-112.0401</v>
      </c>
      <c r="AL60" s="18">
        <v>9.9312166288425807</v>
      </c>
      <c r="AM60" s="18">
        <v>9.7694110865199146</v>
      </c>
      <c r="AN60" s="18">
        <v>9.8327245376780503</v>
      </c>
      <c r="AO60" s="18">
        <v>8.6307880395785883</v>
      </c>
      <c r="AP60" s="18">
        <v>8.7979730495060231</v>
      </c>
      <c r="AQ60" s="18">
        <v>8.6500317544620167</v>
      </c>
      <c r="AR60" s="1">
        <v>-1.1461993123253933</v>
      </c>
      <c r="AS60" s="1">
        <v>-3.2210679999999998E-5</v>
      </c>
      <c r="AT60" t="s">
        <v>2057</v>
      </c>
      <c r="AU60" t="s">
        <v>2057</v>
      </c>
      <c r="AV60" t="s">
        <v>2057</v>
      </c>
      <c r="AW60">
        <v>0.95403966354114778</v>
      </c>
    </row>
    <row r="61" spans="1:49">
      <c r="A61" t="s">
        <v>423</v>
      </c>
      <c r="B61" t="s">
        <v>424</v>
      </c>
      <c r="C61" t="s">
        <v>424</v>
      </c>
      <c r="D61" t="s">
        <v>424</v>
      </c>
      <c r="E61" t="s">
        <v>424</v>
      </c>
      <c r="F61" t="s">
        <v>1707</v>
      </c>
      <c r="G61" s="4" t="s">
        <v>2226</v>
      </c>
      <c r="H61" s="4" t="s">
        <v>2409</v>
      </c>
      <c r="I61" s="4" t="e">
        <v>#N/A</v>
      </c>
      <c r="J61" s="4" t="s">
        <v>2653</v>
      </c>
      <c r="K61" s="17" t="s">
        <v>2548</v>
      </c>
      <c r="L61" s="17" t="s">
        <v>2560</v>
      </c>
      <c r="M61" s="22">
        <v>646.12239999999997</v>
      </c>
      <c r="N61" s="22">
        <v>543.77790000000005</v>
      </c>
      <c r="O61" s="22">
        <v>542.55610000000001</v>
      </c>
      <c r="P61" s="22">
        <v>191.34020000000001</v>
      </c>
      <c r="Q61" s="22">
        <v>324.428</v>
      </c>
      <c r="R61" s="22">
        <v>268.93529999999998</v>
      </c>
      <c r="S61" s="22">
        <v>646.12239999999997</v>
      </c>
      <c r="T61" s="22">
        <v>543.77790000000005</v>
      </c>
      <c r="U61" s="22">
        <v>542.55610000000001</v>
      </c>
      <c r="V61" s="22">
        <v>191.34020000000001</v>
      </c>
      <c r="W61" s="22">
        <v>324.428</v>
      </c>
      <c r="X61" s="22">
        <v>268.93529999999998</v>
      </c>
      <c r="Y61" s="1">
        <v>-48.19415</v>
      </c>
      <c r="Z61" s="6">
        <v>0.45294271186276319</v>
      </c>
      <c r="AB61" s="3">
        <v>1.1188548237058087</v>
      </c>
      <c r="AC61" s="3">
        <v>0.9416304502670314</v>
      </c>
      <c r="AD61" s="3">
        <v>0.93951472602716013</v>
      </c>
      <c r="AE61" s="3">
        <v>0.33133335996219015</v>
      </c>
      <c r="AF61" s="3">
        <v>0.56179422466273898</v>
      </c>
      <c r="AG61" s="3">
        <v>0.46570055096336044</v>
      </c>
      <c r="AH61" s="1">
        <v>-1.2257878640833626</v>
      </c>
      <c r="AI61" s="1">
        <v>-6.7855540000000003</v>
      </c>
      <c r="AJ61" s="1">
        <v>0.77881322475574744</v>
      </c>
      <c r="AK61" s="1">
        <v>-6.46E-6</v>
      </c>
      <c r="AL61" s="18">
        <v>9.3356636815452099</v>
      </c>
      <c r="AM61" s="18">
        <v>9.0868737089044185</v>
      </c>
      <c r="AN61" s="18">
        <v>9.0836285089121596</v>
      </c>
      <c r="AO61" s="18">
        <v>7.5799962011889583</v>
      </c>
      <c r="AP61" s="18">
        <v>8.341754527572558</v>
      </c>
      <c r="AQ61" s="18">
        <v>8.0711153231651007</v>
      </c>
      <c r="AR61" s="1">
        <v>-1.0882662140334545</v>
      </c>
      <c r="AS61" s="1">
        <v>-3.2210679999999998E-5</v>
      </c>
      <c r="AT61" t="s">
        <v>2053</v>
      </c>
      <c r="AU61" t="s">
        <v>2053</v>
      </c>
      <c r="AV61" t="s">
        <v>2053</v>
      </c>
      <c r="AW61">
        <v>0.89275645537194415</v>
      </c>
    </row>
    <row r="62" spans="1:49">
      <c r="A62" t="s">
        <v>315</v>
      </c>
      <c r="B62" t="s">
        <v>316</v>
      </c>
      <c r="C62" t="s">
        <v>316</v>
      </c>
      <c r="D62" t="s">
        <v>316</v>
      </c>
      <c r="E62" t="s">
        <v>316</v>
      </c>
      <c r="F62" t="s">
        <v>1520</v>
      </c>
      <c r="G62" s="4">
        <v>0</v>
      </c>
      <c r="H62" s="4" t="s">
        <v>2382</v>
      </c>
      <c r="I62" s="4" t="s">
        <v>2928</v>
      </c>
      <c r="J62" s="4" t="s">
        <v>2809</v>
      </c>
      <c r="K62" s="17">
        <v>0</v>
      </c>
      <c r="L62" s="17" t="e">
        <v>#N/A</v>
      </c>
      <c r="M62" s="22">
        <v>698.91300000000001</v>
      </c>
      <c r="N62" s="22">
        <v>600.52750000000003</v>
      </c>
      <c r="O62" s="22">
        <v>484.88459999999998</v>
      </c>
      <c r="P62" s="22">
        <v>221.6678</v>
      </c>
      <c r="Q62" s="22">
        <v>253.6808</v>
      </c>
      <c r="R62" s="22">
        <v>334.74790000000002</v>
      </c>
      <c r="S62" s="22">
        <v>698.91300000000001</v>
      </c>
      <c r="T62" s="22">
        <v>600.52750000000003</v>
      </c>
      <c r="U62" s="22">
        <v>484.88459999999998</v>
      </c>
      <c r="V62" s="22">
        <v>221.6678</v>
      </c>
      <c r="W62" s="22">
        <v>253.6808</v>
      </c>
      <c r="X62" s="22">
        <v>334.74790000000002</v>
      </c>
      <c r="Y62" s="1">
        <v>-28.483989999999999</v>
      </c>
      <c r="Z62" s="6">
        <v>0.45400723220224837</v>
      </c>
      <c r="AB62" s="3">
        <v>1.1750879926533568</v>
      </c>
      <c r="AC62" s="3">
        <v>1.0096716680161031</v>
      </c>
      <c r="AD62" s="3">
        <v>0.81524033933054008</v>
      </c>
      <c r="AE62" s="3">
        <v>0.37269183737873773</v>
      </c>
      <c r="AF62" s="3">
        <v>0.42651554921241652</v>
      </c>
      <c r="AG62" s="3">
        <v>0.56281431001559079</v>
      </c>
      <c r="AH62" s="1">
        <v>-1.1124785255075791</v>
      </c>
      <c r="AI62" s="1">
        <v>-3.2544019999999999E-4</v>
      </c>
      <c r="AJ62" s="1">
        <v>0.4942380660802026</v>
      </c>
      <c r="AK62" s="1">
        <v>-52.033470000000001</v>
      </c>
      <c r="AL62" s="18">
        <v>9.4489690712979097</v>
      </c>
      <c r="AM62" s="18">
        <v>9.2300865026585246</v>
      </c>
      <c r="AN62" s="18">
        <v>8.9214976240483761</v>
      </c>
      <c r="AO62" s="18">
        <v>7.7922554058337106</v>
      </c>
      <c r="AP62" s="18">
        <v>7.9868705219751757</v>
      </c>
      <c r="AQ62" s="18">
        <v>8.3869311947818499</v>
      </c>
      <c r="AR62" s="1">
        <v>-1.3484500202012402</v>
      </c>
      <c r="AS62" s="1">
        <v>-3.2210679999999998E-5</v>
      </c>
      <c r="AT62" t="s">
        <v>1995</v>
      </c>
      <c r="AU62" t="s">
        <v>1995</v>
      </c>
      <c r="AV62" t="s">
        <v>1995</v>
      </c>
      <c r="AW62">
        <v>0.96200180128501367</v>
      </c>
    </row>
    <row r="63" spans="1:49">
      <c r="A63" t="s">
        <v>671</v>
      </c>
      <c r="B63" t="s">
        <v>672</v>
      </c>
      <c r="C63" t="s">
        <v>623</v>
      </c>
      <c r="D63" t="s">
        <v>623</v>
      </c>
      <c r="E63" t="s">
        <v>623</v>
      </c>
      <c r="F63" t="s">
        <v>1706</v>
      </c>
      <c r="G63" s="4">
        <v>0</v>
      </c>
      <c r="H63" s="4">
        <v>0</v>
      </c>
      <c r="I63" s="4" t="e">
        <v>#N/A</v>
      </c>
      <c r="K63" s="17">
        <v>0</v>
      </c>
      <c r="L63" s="17" t="e">
        <v>#N/A</v>
      </c>
      <c r="M63" s="22">
        <v>920.24950000000001</v>
      </c>
      <c r="N63" s="22">
        <v>1129.7280000000001</v>
      </c>
      <c r="O63" s="22">
        <v>1440.481</v>
      </c>
      <c r="P63" s="22">
        <v>483.90899999999999</v>
      </c>
      <c r="Q63" s="22">
        <v>570.88300000000004</v>
      </c>
      <c r="R63" s="22">
        <v>530.21529999999996</v>
      </c>
      <c r="S63" s="22">
        <v>920.24950000000001</v>
      </c>
      <c r="T63" s="22">
        <v>1129.7280000000001</v>
      </c>
      <c r="U63" s="22">
        <v>1440.481</v>
      </c>
      <c r="V63" s="22">
        <v>483.90899999999999</v>
      </c>
      <c r="W63" s="22">
        <v>570.88300000000004</v>
      </c>
      <c r="X63" s="22">
        <v>530.21529999999996</v>
      </c>
      <c r="Y63" s="1">
        <v>-22.220079999999999</v>
      </c>
      <c r="Z63" s="6">
        <v>0.45409716230690034</v>
      </c>
      <c r="AB63" s="3">
        <v>0.79094150524923879</v>
      </c>
      <c r="AC63" s="3">
        <v>0.97098533043724788</v>
      </c>
      <c r="AD63" s="3">
        <v>1.2380731643135137</v>
      </c>
      <c r="AE63" s="3">
        <v>0.41591298105965163</v>
      </c>
      <c r="AF63" s="3">
        <v>0.49066591108302826</v>
      </c>
      <c r="AG63" s="3">
        <v>0.45571259477802128</v>
      </c>
      <c r="AH63" s="1">
        <v>1.4041252058357532</v>
      </c>
      <c r="AI63" s="1">
        <v>1.034545</v>
      </c>
      <c r="AJ63" s="1">
        <v>0.50535365749696404</v>
      </c>
      <c r="AK63" s="1">
        <v>-44.610289999999999</v>
      </c>
      <c r="AL63" s="18">
        <v>9.8458812505234619</v>
      </c>
      <c r="AM63" s="18">
        <v>10.1417597473139</v>
      </c>
      <c r="AN63" s="18">
        <v>10.492334916082083</v>
      </c>
      <c r="AO63" s="18">
        <v>8.9185919612577234</v>
      </c>
      <c r="AP63" s="18">
        <v>9.1570512915527953</v>
      </c>
      <c r="AQ63" s="18">
        <v>9.0504344912806278</v>
      </c>
      <c r="AR63" s="1">
        <v>1.0124280231508698</v>
      </c>
      <c r="AS63" s="1">
        <v>3.2210679999999998E-5</v>
      </c>
      <c r="AT63" t="e">
        <v>#N/A</v>
      </c>
      <c r="AU63" t="s">
        <v>2114</v>
      </c>
      <c r="AV63" t="e">
        <v>#N/A</v>
      </c>
      <c r="AW63" t="e">
        <v>#N/A</v>
      </c>
    </row>
    <row r="64" spans="1:49">
      <c r="A64" t="s">
        <v>219</v>
      </c>
      <c r="B64" t="s">
        <v>218</v>
      </c>
      <c r="C64" t="s">
        <v>218</v>
      </c>
      <c r="D64" t="s">
        <v>218</v>
      </c>
      <c r="E64" t="s">
        <v>218</v>
      </c>
      <c r="F64" t="s">
        <v>1677</v>
      </c>
      <c r="G64" s="4" t="s">
        <v>2193</v>
      </c>
      <c r="H64" s="4" t="s">
        <v>2335</v>
      </c>
      <c r="I64" s="4" t="s">
        <v>2929</v>
      </c>
      <c r="J64" s="4" t="s">
        <v>2771</v>
      </c>
      <c r="K64" s="17" t="s">
        <v>2509</v>
      </c>
      <c r="L64" s="17" t="e">
        <v>#N/A</v>
      </c>
      <c r="M64" s="22">
        <v>2677.3589999999999</v>
      </c>
      <c r="N64" s="22">
        <v>2815.636</v>
      </c>
      <c r="O64" s="22">
        <v>3255.7080000000001</v>
      </c>
      <c r="P64" s="22">
        <v>1600.9739999999999</v>
      </c>
      <c r="Q64" s="22">
        <v>1336.11</v>
      </c>
      <c r="R64" s="22">
        <v>1115.972</v>
      </c>
      <c r="S64" s="22">
        <v>2677.3589999999999</v>
      </c>
      <c r="T64" s="22">
        <v>2815.636</v>
      </c>
      <c r="U64" s="22">
        <v>3255.7080000000001</v>
      </c>
      <c r="V64" s="22">
        <v>1600.9739999999999</v>
      </c>
      <c r="W64" s="22">
        <v>1336.11</v>
      </c>
      <c r="X64" s="22">
        <v>1115.972</v>
      </c>
      <c r="Y64" s="1">
        <v>-88.765389999999996</v>
      </c>
      <c r="Z64" s="6">
        <v>0.46327507060189377</v>
      </c>
      <c r="AB64" s="3">
        <v>0.91808774397759296</v>
      </c>
      <c r="AC64" s="3">
        <v>0.96550402956872583</v>
      </c>
      <c r="AD64" s="3">
        <v>1.1164082264536812</v>
      </c>
      <c r="AE64" s="3">
        <v>0.54898674694980498</v>
      </c>
      <c r="AF64" s="3">
        <v>0.45816276995572941</v>
      </c>
      <c r="AG64" s="3">
        <v>0.38267569490014691</v>
      </c>
      <c r="AH64" s="1">
        <v>-1.1683947380197064</v>
      </c>
      <c r="AI64" s="1">
        <v>-3.2544019999999999E-4</v>
      </c>
      <c r="AJ64" s="1">
        <v>0.51866203255179522</v>
      </c>
      <c r="AK64" s="1">
        <v>-103.3578</v>
      </c>
      <c r="AL64" s="18">
        <v>11.386594883780621</v>
      </c>
      <c r="AM64" s="18">
        <v>11.459245121855327</v>
      </c>
      <c r="AN64" s="18">
        <v>11.668755596722388</v>
      </c>
      <c r="AO64" s="18">
        <v>10.644734163174817</v>
      </c>
      <c r="AP64" s="18">
        <v>10.383823072355559</v>
      </c>
      <c r="AQ64" s="18">
        <v>10.124085114725329</v>
      </c>
      <c r="AR64" s="1">
        <v>1.0647821271923157</v>
      </c>
      <c r="AS64" s="1">
        <v>3.2210679999999998E-5</v>
      </c>
      <c r="AT64" t="s">
        <v>1919</v>
      </c>
      <c r="AU64" t="s">
        <v>1919</v>
      </c>
      <c r="AV64" t="s">
        <v>1919</v>
      </c>
      <c r="AW64">
        <v>0.98149931320536432</v>
      </c>
    </row>
    <row r="65" spans="1:49">
      <c r="A65" t="s">
        <v>414</v>
      </c>
      <c r="B65" t="s">
        <v>415</v>
      </c>
      <c r="C65" t="e">
        <v>#N/A</v>
      </c>
      <c r="D65" t="s">
        <v>415</v>
      </c>
      <c r="E65" t="s">
        <v>415</v>
      </c>
      <c r="F65" t="e">
        <v>#N/A</v>
      </c>
      <c r="G65" s="4">
        <v>0</v>
      </c>
      <c r="H65" s="4">
        <v>0</v>
      </c>
      <c r="I65" s="4" t="e">
        <v>#N/A</v>
      </c>
      <c r="K65" s="17">
        <v>0</v>
      </c>
      <c r="L65" s="17" t="e">
        <v>#N/A</v>
      </c>
      <c r="M65" s="22">
        <v>754.50519999999995</v>
      </c>
      <c r="N65" s="22">
        <v>1011.696</v>
      </c>
      <c r="O65" s="22">
        <v>934.15639999999996</v>
      </c>
      <c r="P65" s="22">
        <v>464.08159999999998</v>
      </c>
      <c r="Q65" s="22">
        <v>497.41739999999999</v>
      </c>
      <c r="R65" s="22">
        <v>300.70920000000001</v>
      </c>
      <c r="S65" s="22">
        <v>754.50519999999995</v>
      </c>
      <c r="T65" s="22">
        <v>1011.696</v>
      </c>
      <c r="U65" s="22">
        <v>934.15639999999996</v>
      </c>
      <c r="V65" s="22">
        <v>464.08159999999998</v>
      </c>
      <c r="W65" s="22">
        <v>497.41739999999999</v>
      </c>
      <c r="X65" s="22">
        <v>300.70920000000001</v>
      </c>
      <c r="Y65" s="1">
        <v>-36.094970000000004</v>
      </c>
      <c r="Z65" s="6">
        <v>0.4674226109904851</v>
      </c>
      <c r="AB65" s="3">
        <v>0.83822809245708785</v>
      </c>
      <c r="AC65" s="3">
        <v>1.1239578046996443</v>
      </c>
      <c r="AD65" s="3">
        <v>1.0378141028432679</v>
      </c>
      <c r="AE65" s="3">
        <v>0.51557793678881636</v>
      </c>
      <c r="AF65" s="3">
        <v>0.55261280950345248</v>
      </c>
      <c r="AG65" s="3">
        <v>0.33407708667918651</v>
      </c>
      <c r="AH65" s="1">
        <v>-1.0572710544718655</v>
      </c>
      <c r="AI65" s="1">
        <v>-3.2544019999999999E-4</v>
      </c>
      <c r="AJ65" s="1">
        <v>0.6168371896996947</v>
      </c>
      <c r="AK65" s="1">
        <v>-23.32283</v>
      </c>
      <c r="AL65" s="18">
        <v>9.5593870335198723</v>
      </c>
      <c r="AM65" s="18">
        <v>9.9825601308413514</v>
      </c>
      <c r="AN65" s="18">
        <v>9.8675203013957411</v>
      </c>
      <c r="AO65" s="18">
        <v>8.8582346881555125</v>
      </c>
      <c r="AP65" s="18">
        <v>8.958313164669006</v>
      </c>
      <c r="AQ65" s="18">
        <v>8.2322251966668141</v>
      </c>
      <c r="AR65" s="1">
        <v>1.0409826652231051</v>
      </c>
      <c r="AS65" s="1">
        <v>3.2210679999999998E-5</v>
      </c>
      <c r="AT65" t="e">
        <v>#N/A</v>
      </c>
      <c r="AU65" t="s">
        <v>2114</v>
      </c>
      <c r="AV65" t="e">
        <v>#N/A</v>
      </c>
      <c r="AW65" t="e">
        <v>#N/A</v>
      </c>
    </row>
    <row r="66" spans="1:49">
      <c r="A66" t="s">
        <v>864</v>
      </c>
      <c r="B66" t="s">
        <v>865</v>
      </c>
      <c r="C66" t="e">
        <v>#N/A</v>
      </c>
      <c r="D66" t="s">
        <v>865</v>
      </c>
      <c r="E66" t="s">
        <v>865</v>
      </c>
      <c r="F66" t="e">
        <v>#N/A</v>
      </c>
      <c r="G66" s="4">
        <v>0</v>
      </c>
      <c r="H66" s="4">
        <v>0</v>
      </c>
      <c r="I66" s="4" t="s">
        <v>2930</v>
      </c>
      <c r="J66" s="4" t="s">
        <v>2850</v>
      </c>
      <c r="K66" s="17">
        <v>0</v>
      </c>
      <c r="L66" s="17" t="e">
        <v>#N/A</v>
      </c>
      <c r="M66" s="22">
        <v>274.0582</v>
      </c>
      <c r="N66" s="22">
        <v>294.02480000000003</v>
      </c>
      <c r="O66" s="22">
        <v>297.7285</v>
      </c>
      <c r="P66" s="22">
        <v>98.206119999999999</v>
      </c>
      <c r="Q66" s="22">
        <v>142.96180000000001</v>
      </c>
      <c r="R66" s="22">
        <v>167.07159999999999</v>
      </c>
      <c r="S66" s="22">
        <v>274.0582</v>
      </c>
      <c r="T66" s="22">
        <v>294.02480000000003</v>
      </c>
      <c r="U66" s="22">
        <v>297.7285</v>
      </c>
      <c r="V66" s="22">
        <v>98.206119999999999</v>
      </c>
      <c r="W66" s="22">
        <v>142.96180000000001</v>
      </c>
      <c r="X66" s="22">
        <v>167.07159999999999</v>
      </c>
      <c r="Y66" s="1">
        <v>-22.92597</v>
      </c>
      <c r="Z66" s="6">
        <v>0.47151085426793243</v>
      </c>
      <c r="AB66" s="3">
        <v>0.94959999953800567</v>
      </c>
      <c r="AC66" s="3">
        <v>1.0187834187926588</v>
      </c>
      <c r="AD66" s="3">
        <v>1.0316165816693357</v>
      </c>
      <c r="AE66" s="3">
        <v>0.3402800263105768</v>
      </c>
      <c r="AF66" s="3">
        <v>0.49535655278314045</v>
      </c>
      <c r="AG66" s="3">
        <v>0.57889598371008</v>
      </c>
      <c r="AH66" s="1">
        <v>1.1068651806155856</v>
      </c>
      <c r="AI66" s="1">
        <v>3.2544019999999999E-4</v>
      </c>
      <c r="AJ66" s="1">
        <v>0.91896592948707723</v>
      </c>
      <c r="AK66" s="1">
        <v>-6.46E-6</v>
      </c>
      <c r="AL66" s="18">
        <v>8.0983384914831813</v>
      </c>
      <c r="AM66" s="18">
        <v>8.1997940364284041</v>
      </c>
      <c r="AN66" s="18">
        <v>8.217853519649811</v>
      </c>
      <c r="AO66" s="18">
        <v>6.6177410279663631</v>
      </c>
      <c r="AP66" s="18">
        <v>7.1594858940312127</v>
      </c>
      <c r="AQ66" s="18">
        <v>7.3843227046139015</v>
      </c>
      <c r="AR66" s="1">
        <v>-1.0307107885628886</v>
      </c>
      <c r="AS66" s="1">
        <v>-3.2210679999999998E-5</v>
      </c>
      <c r="AT66" t="s">
        <v>2019</v>
      </c>
      <c r="AU66" t="s">
        <v>2019</v>
      </c>
      <c r="AV66" t="s">
        <v>2019</v>
      </c>
      <c r="AW66">
        <v>0.86024919372964204</v>
      </c>
    </row>
    <row r="67" spans="1:49">
      <c r="A67" t="s">
        <v>693</v>
      </c>
      <c r="B67" t="s">
        <v>694</v>
      </c>
      <c r="C67" t="e">
        <v>#N/A</v>
      </c>
      <c r="D67" t="s">
        <v>694</v>
      </c>
      <c r="E67" t="s">
        <v>694</v>
      </c>
      <c r="F67" t="e">
        <v>#N/A</v>
      </c>
      <c r="G67" s="4">
        <v>0</v>
      </c>
      <c r="H67" s="4">
        <v>0</v>
      </c>
      <c r="I67" s="4" t="e">
        <v>#N/A</v>
      </c>
      <c r="K67" s="17">
        <v>0</v>
      </c>
      <c r="L67" s="17" t="e">
        <v>#N/A</v>
      </c>
      <c r="M67" s="22">
        <v>985.35479999999995</v>
      </c>
      <c r="N67" s="22">
        <v>985.63800000000003</v>
      </c>
      <c r="O67" s="22">
        <v>1002.61</v>
      </c>
      <c r="P67" s="22">
        <v>499.75580000000002</v>
      </c>
      <c r="Q67" s="22">
        <v>493.15249999999997</v>
      </c>
      <c r="R67" s="22">
        <v>414.82209999999998</v>
      </c>
      <c r="S67" s="22">
        <v>985.35479999999995</v>
      </c>
      <c r="T67" s="22">
        <v>985.63800000000003</v>
      </c>
      <c r="U67" s="22">
        <v>1002.61</v>
      </c>
      <c r="V67" s="22">
        <v>499.75580000000002</v>
      </c>
      <c r="W67" s="22">
        <v>493.15249999999997</v>
      </c>
      <c r="X67" s="22">
        <v>414.82209999999998</v>
      </c>
      <c r="Y67" s="1">
        <v>-88.982730000000004</v>
      </c>
      <c r="Z67" s="6">
        <v>0.47340902423148101</v>
      </c>
      <c r="AB67" s="3">
        <v>0.99410196950312246</v>
      </c>
      <c r="AC67" s="3">
        <v>0.99438768351980289</v>
      </c>
      <c r="AD67" s="3">
        <v>1.0115103469770743</v>
      </c>
      <c r="AE67" s="3">
        <v>0.50419222096508653</v>
      </c>
      <c r="AF67" s="3">
        <v>0.49753030229861223</v>
      </c>
      <c r="AG67" s="3">
        <v>0.41850454943074439</v>
      </c>
      <c r="AH67" s="1">
        <v>-1.0517074223185428</v>
      </c>
      <c r="AI67" s="1">
        <v>-3.2544019999999999E-4</v>
      </c>
      <c r="AJ67" s="1">
        <v>0.50133175350023385</v>
      </c>
      <c r="AK67" s="1">
        <v>-19.963909999999998</v>
      </c>
      <c r="AL67" s="18">
        <v>9.9444994839218062</v>
      </c>
      <c r="AM67" s="18">
        <v>9.9449140681236265</v>
      </c>
      <c r="AN67" s="18">
        <v>9.969544813360832</v>
      </c>
      <c r="AO67" s="18">
        <v>8.9650795002817585</v>
      </c>
      <c r="AP67" s="18">
        <v>8.9458900371338572</v>
      </c>
      <c r="AQ67" s="18">
        <v>8.6963489467780253</v>
      </c>
      <c r="AR67" s="1">
        <v>-1.0975843402047281</v>
      </c>
      <c r="AS67" s="1">
        <v>-3.2210679999999998E-5</v>
      </c>
      <c r="AT67" t="e">
        <v>#N/A</v>
      </c>
      <c r="AU67" t="s">
        <v>2114</v>
      </c>
      <c r="AV67" t="e">
        <v>#N/A</v>
      </c>
      <c r="AW67" t="e">
        <v>#N/A</v>
      </c>
    </row>
    <row r="68" spans="1:49">
      <c r="A68" t="s">
        <v>224</v>
      </c>
      <c r="B68" t="s">
        <v>223</v>
      </c>
      <c r="C68" t="s">
        <v>223</v>
      </c>
      <c r="D68" t="s">
        <v>223</v>
      </c>
      <c r="E68" t="s">
        <v>223</v>
      </c>
      <c r="F68" t="s">
        <v>1705</v>
      </c>
      <c r="G68" s="4" t="s">
        <v>2161</v>
      </c>
      <c r="H68" s="4" t="s">
        <v>2285</v>
      </c>
      <c r="I68" s="4" t="e">
        <v>#N/A</v>
      </c>
      <c r="K68" s="17">
        <v>0</v>
      </c>
      <c r="L68" s="17" t="e">
        <v>#N/A</v>
      </c>
      <c r="M68" s="22">
        <v>4194.1549999999997</v>
      </c>
      <c r="N68" s="22">
        <v>3117.63</v>
      </c>
      <c r="O68" s="22">
        <v>3015.5540000000001</v>
      </c>
      <c r="P68" s="22">
        <v>973.86950000000002</v>
      </c>
      <c r="Q68" s="22">
        <v>1682.79</v>
      </c>
      <c r="R68" s="22">
        <v>2252.7420000000002</v>
      </c>
      <c r="S68" s="22">
        <v>4194.1549999999997</v>
      </c>
      <c r="T68" s="22">
        <v>3117.63</v>
      </c>
      <c r="U68" s="22">
        <v>3015.5540000000001</v>
      </c>
      <c r="V68" s="22">
        <v>973.86950000000002</v>
      </c>
      <c r="W68" s="22">
        <v>1682.79</v>
      </c>
      <c r="X68" s="22">
        <v>2252.7420000000002</v>
      </c>
      <c r="Y68" s="1">
        <v>-13.639570000000001</v>
      </c>
      <c r="Z68" s="6">
        <v>0.47537913687156003</v>
      </c>
      <c r="AB68" s="3">
        <v>1.2183646726421975</v>
      </c>
      <c r="AC68" s="3">
        <v>0.90564374811362347</v>
      </c>
      <c r="AD68" s="3">
        <v>0.87599157924417903</v>
      </c>
      <c r="AE68" s="3">
        <v>0.28290041607039335</v>
      </c>
      <c r="AF68" s="3">
        <v>0.48883550738481618</v>
      </c>
      <c r="AG68" s="3">
        <v>0.65440148715947066</v>
      </c>
      <c r="AH68" s="1">
        <v>1.289374663931053</v>
      </c>
      <c r="AI68" s="1">
        <v>23.258900000000001</v>
      </c>
      <c r="AJ68" s="1">
        <v>0.6301517931790791</v>
      </c>
      <c r="AK68" s="1">
        <v>-6.46E-6</v>
      </c>
      <c r="AL68" s="18">
        <v>12.034164463597607</v>
      </c>
      <c r="AM68" s="18">
        <v>11.606234003961617</v>
      </c>
      <c r="AN68" s="18">
        <v>11.558207354658458</v>
      </c>
      <c r="AO68" s="18">
        <v>9.9275846516956694</v>
      </c>
      <c r="AP68" s="18">
        <v>10.716639434674109</v>
      </c>
      <c r="AQ68" s="18">
        <v>11.137466380022332</v>
      </c>
      <c r="AR68" s="1">
        <v>1.1477430640930788</v>
      </c>
      <c r="AS68" s="1">
        <v>3.2210679999999998E-5</v>
      </c>
      <c r="AT68" t="s">
        <v>1844</v>
      </c>
      <c r="AU68" t="s">
        <v>1844</v>
      </c>
      <c r="AV68" t="s">
        <v>1844</v>
      </c>
      <c r="AW68">
        <v>0.92831047243941511</v>
      </c>
    </row>
    <row r="69" spans="1:49">
      <c r="A69" t="s">
        <v>959</v>
      </c>
      <c r="B69" t="s">
        <v>958</v>
      </c>
      <c r="C69" t="s">
        <v>958</v>
      </c>
      <c r="D69" t="s">
        <v>958</v>
      </c>
      <c r="E69" t="s">
        <v>958</v>
      </c>
      <c r="F69" t="s">
        <v>1704</v>
      </c>
      <c r="G69" s="4">
        <v>0</v>
      </c>
      <c r="H69" s="4">
        <v>0</v>
      </c>
      <c r="I69" s="4" t="e">
        <v>#N/A</v>
      </c>
      <c r="K69" s="17">
        <v>0</v>
      </c>
      <c r="L69" s="17" t="e">
        <v>#N/A</v>
      </c>
      <c r="M69" s="22">
        <v>536.59649999999999</v>
      </c>
      <c r="N69" s="22">
        <v>406.15679999999998</v>
      </c>
      <c r="O69" s="22">
        <v>383.79289999999997</v>
      </c>
      <c r="P69" s="22">
        <v>125.491</v>
      </c>
      <c r="Q69" s="22">
        <v>247.78790000000001</v>
      </c>
      <c r="R69" s="22">
        <v>260.01010000000002</v>
      </c>
      <c r="S69" s="22">
        <v>536.59649999999999</v>
      </c>
      <c r="T69" s="22">
        <v>406.15679999999998</v>
      </c>
      <c r="U69" s="22">
        <v>383.79289999999997</v>
      </c>
      <c r="V69" s="22">
        <v>125.491</v>
      </c>
      <c r="W69" s="22">
        <v>247.78790000000001</v>
      </c>
      <c r="X69" s="22">
        <v>260.01010000000002</v>
      </c>
      <c r="Y69" s="1">
        <v>-13.376480000000001</v>
      </c>
      <c r="Z69" s="6">
        <v>0.47739686714265961</v>
      </c>
      <c r="AB69" s="3">
        <v>1.2135193632909278</v>
      </c>
      <c r="AC69" s="3">
        <v>0.91852843119975758</v>
      </c>
      <c r="AD69" s="3">
        <v>0.86795220550931429</v>
      </c>
      <c r="AE69" s="3">
        <v>0.2837993882158043</v>
      </c>
      <c r="AF69" s="3">
        <v>0.56037528131323278</v>
      </c>
      <c r="AG69" s="3">
        <v>0.58801593189894186</v>
      </c>
      <c r="AH69" s="1">
        <v>-1.1399788572221807</v>
      </c>
      <c r="AI69" s="1">
        <v>-3.2544019999999999E-4</v>
      </c>
      <c r="AJ69" s="1">
        <v>0.82819762102566663</v>
      </c>
      <c r="AK69" s="1">
        <v>-6.46E-6</v>
      </c>
      <c r="AL69" s="18">
        <v>9.0676938342928182</v>
      </c>
      <c r="AM69" s="18">
        <v>8.6658929883941394</v>
      </c>
      <c r="AN69" s="18">
        <v>8.5841842123305909</v>
      </c>
      <c r="AO69" s="18">
        <v>6.9714400900387306</v>
      </c>
      <c r="AP69" s="18">
        <v>7.9529619291652285</v>
      </c>
      <c r="AQ69" s="18">
        <v>8.0224238550934643</v>
      </c>
      <c r="AR69" s="1">
        <v>-1.4812985849464708</v>
      </c>
      <c r="AS69" s="1">
        <v>-3.2210679999999998E-5</v>
      </c>
      <c r="AT69" t="s">
        <v>2085</v>
      </c>
      <c r="AU69" t="s">
        <v>2085</v>
      </c>
      <c r="AV69" t="s">
        <v>2085</v>
      </c>
      <c r="AW69">
        <v>0.84413705949267204</v>
      </c>
    </row>
    <row r="70" spans="1:49">
      <c r="A70" t="s">
        <v>794</v>
      </c>
      <c r="B70" t="s">
        <v>795</v>
      </c>
      <c r="C70" t="s">
        <v>1241</v>
      </c>
      <c r="D70" t="s">
        <v>1241</v>
      </c>
      <c r="E70" t="s">
        <v>795</v>
      </c>
      <c r="F70" t="s">
        <v>1619</v>
      </c>
      <c r="G70" s="4">
        <v>0</v>
      </c>
      <c r="H70" s="4">
        <v>0</v>
      </c>
      <c r="I70" s="4" t="e">
        <v>#N/A</v>
      </c>
      <c r="K70" s="17">
        <v>0</v>
      </c>
      <c r="L70" s="17" t="e">
        <v>#N/A</v>
      </c>
      <c r="M70" s="22">
        <v>493.08789999999999</v>
      </c>
      <c r="N70" s="22">
        <v>476.57679999999999</v>
      </c>
      <c r="O70" s="22">
        <v>534.45650000000001</v>
      </c>
      <c r="P70" s="22">
        <v>207.9025</v>
      </c>
      <c r="Q70" s="22">
        <v>285.97660000000002</v>
      </c>
      <c r="R70" s="22">
        <v>225.1412</v>
      </c>
      <c r="S70" s="22">
        <v>493.08789999999999</v>
      </c>
      <c r="T70" s="22">
        <v>476.57679999999999</v>
      </c>
      <c r="U70" s="22">
        <v>534.45650000000001</v>
      </c>
      <c r="V70" s="22">
        <v>207.9025</v>
      </c>
      <c r="W70" s="22">
        <v>285.97660000000002</v>
      </c>
      <c r="X70" s="22">
        <v>225.1412</v>
      </c>
      <c r="Y70" s="1">
        <v>-52.000140000000002</v>
      </c>
      <c r="Z70" s="6">
        <v>0.47803348559943176</v>
      </c>
      <c r="AB70" s="3">
        <v>0.98347373868541976</v>
      </c>
      <c r="AC70" s="3">
        <v>0.95054201749167544</v>
      </c>
      <c r="AD70" s="3">
        <v>1.0659842438229046</v>
      </c>
      <c r="AE70" s="3">
        <v>0.41466571975715788</v>
      </c>
      <c r="AF70" s="3">
        <v>0.57038608324914242</v>
      </c>
      <c r="AG70" s="3">
        <v>0.44904865379199493</v>
      </c>
      <c r="AH70" s="1">
        <v>1.2217908292677142</v>
      </c>
      <c r="AI70" s="1">
        <v>3.368614</v>
      </c>
      <c r="AJ70" s="1">
        <v>0.72429746604843481</v>
      </c>
      <c r="AK70" s="1">
        <v>-6.46E-6</v>
      </c>
      <c r="AL70" s="18">
        <v>8.9457010404150576</v>
      </c>
      <c r="AM70" s="18">
        <v>8.8965649118870118</v>
      </c>
      <c r="AN70" s="18">
        <v>9.0619287199690426</v>
      </c>
      <c r="AO70" s="18">
        <v>7.6997632962919162</v>
      </c>
      <c r="AP70" s="18">
        <v>8.1597532932641084</v>
      </c>
      <c r="AQ70" s="18">
        <v>7.8146862785383258</v>
      </c>
      <c r="AR70" s="1">
        <v>1.0375161967113153</v>
      </c>
      <c r="AS70" s="1">
        <v>3.2210679999999998E-5</v>
      </c>
      <c r="AT70" t="s">
        <v>1851</v>
      </c>
      <c r="AU70" t="s">
        <v>1851</v>
      </c>
      <c r="AV70" t="s">
        <v>1851</v>
      </c>
      <c r="AW70">
        <v>1.088210413421925</v>
      </c>
    </row>
    <row r="71" spans="1:49">
      <c r="A71" t="s">
        <v>839</v>
      </c>
      <c r="B71" t="s">
        <v>837</v>
      </c>
      <c r="C71" t="s">
        <v>1265</v>
      </c>
      <c r="D71" t="s">
        <v>1265</v>
      </c>
      <c r="E71" t="s">
        <v>1265</v>
      </c>
      <c r="F71" t="s">
        <v>1675</v>
      </c>
      <c r="G71" s="4">
        <v>0</v>
      </c>
      <c r="H71" s="4">
        <v>0</v>
      </c>
      <c r="I71" s="4" t="s">
        <v>2931</v>
      </c>
      <c r="J71" s="4" t="s">
        <v>2842</v>
      </c>
      <c r="K71" s="17" t="s">
        <v>2525</v>
      </c>
      <c r="L71" s="17" t="e">
        <v>#N/A</v>
      </c>
      <c r="M71" s="22">
        <v>237.96260000000001</v>
      </c>
      <c r="N71" s="22">
        <v>313.66590000000002</v>
      </c>
      <c r="O71" s="22">
        <v>305.42129999999997</v>
      </c>
      <c r="P71" s="22">
        <v>145.67529999999999</v>
      </c>
      <c r="Q71" s="22">
        <v>143.17850000000001</v>
      </c>
      <c r="R71" s="22">
        <v>121.65170000000001</v>
      </c>
      <c r="S71" s="22">
        <v>237.96260000000001</v>
      </c>
      <c r="T71" s="22">
        <v>313.66590000000002</v>
      </c>
      <c r="U71" s="22">
        <v>305.42129999999997</v>
      </c>
      <c r="V71" s="22">
        <v>145.67529999999999</v>
      </c>
      <c r="W71" s="22">
        <v>143.17850000000001</v>
      </c>
      <c r="X71" s="22">
        <v>121.65170000000001</v>
      </c>
      <c r="Y71" s="1">
        <v>-23.34431</v>
      </c>
      <c r="Z71" s="6">
        <v>0.47897508406162626</v>
      </c>
      <c r="AB71" s="3">
        <v>0.8329595316398184</v>
      </c>
      <c r="AC71" s="3">
        <v>1.0979498507554637</v>
      </c>
      <c r="AD71" s="3">
        <v>1.0690906176047179</v>
      </c>
      <c r="AE71" s="3">
        <v>0.50991891019635027</v>
      </c>
      <c r="AF71" s="3">
        <v>0.50117916135095075</v>
      </c>
      <c r="AG71" s="3">
        <v>0.42582718063757791</v>
      </c>
      <c r="AH71" s="1">
        <v>1.287166</v>
      </c>
      <c r="AI71" s="1">
        <v>3.2544019999999999E-4</v>
      </c>
      <c r="AJ71" s="1">
        <v>0.68363914171682971</v>
      </c>
      <c r="AK71" s="1">
        <v>-9.634624E-2</v>
      </c>
      <c r="AL71" s="18">
        <v>7.8945910362724989</v>
      </c>
      <c r="AM71" s="18">
        <v>8.2930848857558939</v>
      </c>
      <c r="AN71" s="18">
        <v>8.2546568685853767</v>
      </c>
      <c r="AO71" s="18">
        <v>7.186612471512416</v>
      </c>
      <c r="AP71" s="18">
        <v>7.1616710603648555</v>
      </c>
      <c r="AQ71" s="18">
        <v>6.926612670876656</v>
      </c>
      <c r="AR71" s="1">
        <v>-1.8345629999999999</v>
      </c>
      <c r="AS71" s="1">
        <v>-3.2210679999999998E-5</v>
      </c>
      <c r="AT71" t="s">
        <v>1973</v>
      </c>
      <c r="AU71" t="s">
        <v>1973</v>
      </c>
      <c r="AV71" t="s">
        <v>1973</v>
      </c>
      <c r="AW71">
        <v>1.4836670039339011</v>
      </c>
    </row>
    <row r="72" spans="1:49">
      <c r="A72" t="s">
        <v>132</v>
      </c>
      <c r="B72" t="s">
        <v>133</v>
      </c>
      <c r="C72" t="s">
        <v>1276</v>
      </c>
      <c r="D72" t="s">
        <v>1276</v>
      </c>
      <c r="E72" t="s">
        <v>1276</v>
      </c>
      <c r="F72" t="s">
        <v>1703</v>
      </c>
      <c r="G72" s="4">
        <v>0</v>
      </c>
      <c r="H72" s="4">
        <v>0</v>
      </c>
      <c r="I72" s="4" t="s">
        <v>2932</v>
      </c>
      <c r="J72" s="4" t="s">
        <v>2620</v>
      </c>
      <c r="K72" s="17" t="s">
        <v>2462</v>
      </c>
      <c r="L72" s="17" t="e">
        <v>#N/A</v>
      </c>
      <c r="M72" s="22">
        <v>3199.4479999999999</v>
      </c>
      <c r="N72" s="22">
        <v>2860.8029999999999</v>
      </c>
      <c r="O72" s="22">
        <v>3309.877</v>
      </c>
      <c r="P72" s="22">
        <v>1281.2339999999999</v>
      </c>
      <c r="Q72" s="22">
        <v>1540.825</v>
      </c>
      <c r="R72" s="22">
        <v>1683.59</v>
      </c>
      <c r="S72" s="22">
        <v>3199.4479999999999</v>
      </c>
      <c r="T72" s="22">
        <v>2860.8029999999999</v>
      </c>
      <c r="U72" s="22">
        <v>3309.877</v>
      </c>
      <c r="V72" s="22">
        <v>1281.2339999999999</v>
      </c>
      <c r="W72" s="22">
        <v>1540.825</v>
      </c>
      <c r="X72" s="22">
        <v>1683.59</v>
      </c>
      <c r="Y72" s="1">
        <v>-106.51900000000001</v>
      </c>
      <c r="Z72" s="6">
        <v>0.48085244940090466</v>
      </c>
      <c r="AB72" s="3">
        <v>1.0243556971687044</v>
      </c>
      <c r="AC72" s="3">
        <v>0.91593295203651426</v>
      </c>
      <c r="AD72" s="3">
        <v>1.0597113507947808</v>
      </c>
      <c r="AE72" s="3">
        <v>0.4102080569230217</v>
      </c>
      <c r="AF72" s="3">
        <v>0.49332036872922119</v>
      </c>
      <c r="AG72" s="3">
        <v>0.53902892255047097</v>
      </c>
      <c r="AH72" s="1">
        <v>-1.447775</v>
      </c>
      <c r="AI72" s="1">
        <v>-3.2544019999999999E-4</v>
      </c>
      <c r="AJ72" s="1">
        <v>0.88947759007319438</v>
      </c>
      <c r="AK72" s="1">
        <v>-6.46E-6</v>
      </c>
      <c r="AL72" s="18">
        <v>11.643607303413106</v>
      </c>
      <c r="AM72" s="18">
        <v>11.482204439188452</v>
      </c>
      <c r="AN72" s="18">
        <v>11.692561889976403</v>
      </c>
      <c r="AO72" s="18">
        <v>10.323318273073511</v>
      </c>
      <c r="AP72" s="18">
        <v>10.589487300980124</v>
      </c>
      <c r="AQ72" s="18">
        <v>10.717325130320138</v>
      </c>
      <c r="AR72" s="1">
        <v>1.4103374527662589</v>
      </c>
      <c r="AS72" s="1">
        <v>4.1824669999999999</v>
      </c>
      <c r="AT72" t="e">
        <v>#N/A</v>
      </c>
      <c r="AU72" t="s">
        <v>2103</v>
      </c>
      <c r="AV72" t="s">
        <v>2103</v>
      </c>
      <c r="AW72">
        <v>1.1154550319708874</v>
      </c>
    </row>
    <row r="73" spans="1:49">
      <c r="A73" t="s">
        <v>1036</v>
      </c>
      <c r="B73" t="s">
        <v>1037</v>
      </c>
      <c r="C73" t="s">
        <v>1037</v>
      </c>
      <c r="D73" t="s">
        <v>1037</v>
      </c>
      <c r="E73" t="s">
        <v>1037</v>
      </c>
      <c r="F73" t="s">
        <v>1687</v>
      </c>
      <c r="G73" s="4">
        <v>0</v>
      </c>
      <c r="H73" s="4" t="s">
        <v>2292</v>
      </c>
      <c r="I73" s="4" t="s">
        <v>2933</v>
      </c>
      <c r="J73" s="4" t="s">
        <v>2847</v>
      </c>
      <c r="K73" s="17" t="s">
        <v>2483</v>
      </c>
      <c r="L73" s="17" t="e">
        <v>#N/A</v>
      </c>
      <c r="M73" s="22">
        <v>843.08069999999998</v>
      </c>
      <c r="N73" s="22">
        <v>768.96090000000004</v>
      </c>
      <c r="O73" s="22">
        <v>753.726</v>
      </c>
      <c r="P73" s="22">
        <v>284.69290000000001</v>
      </c>
      <c r="Q73" s="22">
        <v>401.83260000000001</v>
      </c>
      <c r="R73" s="22">
        <v>454.5111</v>
      </c>
      <c r="S73" s="22">
        <v>843.08069999999998</v>
      </c>
      <c r="T73" s="22">
        <v>768.96090000000004</v>
      </c>
      <c r="U73" s="22">
        <v>753.726</v>
      </c>
      <c r="V73" s="22">
        <v>284.69290000000001</v>
      </c>
      <c r="W73" s="22">
        <v>401.83260000000001</v>
      </c>
      <c r="X73" s="22">
        <v>454.5111</v>
      </c>
      <c r="Y73" s="1">
        <v>-50.975960000000001</v>
      </c>
      <c r="Z73" s="6">
        <v>0.48231136481875903</v>
      </c>
      <c r="AB73" s="3">
        <v>1.0690999826018412</v>
      </c>
      <c r="AC73" s="3">
        <v>0.97510960079088072</v>
      </c>
      <c r="AD73" s="3">
        <v>0.95579041660727793</v>
      </c>
      <c r="AE73" s="3">
        <v>0.3610154691441374</v>
      </c>
      <c r="AF73" s="3">
        <v>0.50955884255072226</v>
      </c>
      <c r="AG73" s="3">
        <v>0.57635978276141753</v>
      </c>
      <c r="AH73" s="1">
        <v>1.0725073709828512</v>
      </c>
      <c r="AI73" s="1">
        <v>3.2544019999999999E-4</v>
      </c>
      <c r="AJ73" s="1">
        <v>0.78832876047765621</v>
      </c>
      <c r="AK73" s="1">
        <v>-6.46E-6</v>
      </c>
      <c r="AL73" s="18">
        <v>9.7195269228607977</v>
      </c>
      <c r="AM73" s="18">
        <v>9.5867664319017205</v>
      </c>
      <c r="AN73" s="18">
        <v>9.5578963494975877</v>
      </c>
      <c r="AO73" s="18">
        <v>8.15326270371013</v>
      </c>
      <c r="AP73" s="18">
        <v>8.6504508020053965</v>
      </c>
      <c r="AQ73" s="18">
        <v>8.828171717900176</v>
      </c>
      <c r="AR73" s="1">
        <v>1.1926172774239003</v>
      </c>
      <c r="AS73" s="1">
        <v>3.2210679999999998E-5</v>
      </c>
      <c r="AT73" t="s">
        <v>1853</v>
      </c>
      <c r="AU73" t="s">
        <v>1853</v>
      </c>
      <c r="AV73" t="s">
        <v>1853</v>
      </c>
      <c r="AW73">
        <v>1.0055084728674899</v>
      </c>
    </row>
    <row r="74" spans="1:49">
      <c r="A74" t="s">
        <v>479</v>
      </c>
      <c r="B74" t="s">
        <v>480</v>
      </c>
      <c r="C74" t="s">
        <v>480</v>
      </c>
      <c r="D74" t="s">
        <v>480</v>
      </c>
      <c r="E74" t="s">
        <v>480</v>
      </c>
      <c r="F74" t="s">
        <v>1660</v>
      </c>
      <c r="G74" s="4">
        <v>0</v>
      </c>
      <c r="H74" s="4">
        <v>0</v>
      </c>
      <c r="I74" s="4" t="s">
        <v>2934</v>
      </c>
      <c r="J74" s="4" t="s">
        <v>2837</v>
      </c>
      <c r="K74" s="17">
        <v>0</v>
      </c>
      <c r="L74" s="17" t="e">
        <v>#N/A</v>
      </c>
      <c r="M74" s="22">
        <v>563.25080000000003</v>
      </c>
      <c r="N74" s="22">
        <v>565.14890000000003</v>
      </c>
      <c r="O74" s="22">
        <v>536.81380000000001</v>
      </c>
      <c r="P74" s="22">
        <v>142.1405</v>
      </c>
      <c r="Q74" s="22">
        <v>277.66460000000001</v>
      </c>
      <c r="R74" s="22">
        <v>387.20269999999999</v>
      </c>
      <c r="S74" s="22">
        <v>563.25080000000003</v>
      </c>
      <c r="T74" s="22">
        <v>565.14890000000003</v>
      </c>
      <c r="U74" s="22">
        <v>536.81380000000001</v>
      </c>
      <c r="V74" s="22">
        <v>142.1405</v>
      </c>
      <c r="W74" s="22">
        <v>277.66460000000001</v>
      </c>
      <c r="X74" s="22">
        <v>387.20269999999999</v>
      </c>
      <c r="Y74" s="1">
        <v>-14.01459</v>
      </c>
      <c r="Z74" s="6">
        <v>0.48462722647876694</v>
      </c>
      <c r="AB74" s="3">
        <v>1.0147361884827382</v>
      </c>
      <c r="AC74" s="3">
        <v>1.0181557499984237</v>
      </c>
      <c r="AD74" s="3">
        <v>0.96710806151883844</v>
      </c>
      <c r="AE74" s="3">
        <v>0.2560761728150775</v>
      </c>
      <c r="AF74" s="3">
        <v>0.50023243265803463</v>
      </c>
      <c r="AG74" s="3">
        <v>0.69757307396318857</v>
      </c>
      <c r="AH74" s="1">
        <v>3.244217234132361</v>
      </c>
      <c r="AI74" s="1">
        <v>118.09480000000001</v>
      </c>
      <c r="AJ74" s="1">
        <v>0.69711176458967983</v>
      </c>
      <c r="AK74" s="1">
        <v>-6.46E-6</v>
      </c>
      <c r="AL74" s="18">
        <v>9.1376336473347859</v>
      </c>
      <c r="AM74" s="18">
        <v>9.1424872148071614</v>
      </c>
      <c r="AN74" s="18">
        <v>9.0682779494940018</v>
      </c>
      <c r="AO74" s="18">
        <v>7.1511738690864215</v>
      </c>
      <c r="AP74" s="18">
        <v>8.1171994466581481</v>
      </c>
      <c r="AQ74" s="18">
        <v>8.5969452024673707</v>
      </c>
      <c r="AR74" s="1">
        <v>-1.2524420668649794</v>
      </c>
      <c r="AS74" s="1">
        <v>-3.2210679999999998E-5</v>
      </c>
      <c r="AT74" t="s">
        <v>1929</v>
      </c>
      <c r="AU74" t="s">
        <v>1929</v>
      </c>
      <c r="AV74" t="s">
        <v>1929</v>
      </c>
      <c r="AW74">
        <v>1.0677887954970744</v>
      </c>
    </row>
    <row r="75" spans="1:49">
      <c r="A75" t="s">
        <v>76</v>
      </c>
      <c r="B75" t="s">
        <v>77</v>
      </c>
      <c r="C75" t="s">
        <v>1275</v>
      </c>
      <c r="D75" t="s">
        <v>1275</v>
      </c>
      <c r="E75" t="s">
        <v>1275</v>
      </c>
      <c r="F75" t="s">
        <v>1701</v>
      </c>
      <c r="G75" s="4">
        <v>0</v>
      </c>
      <c r="H75" s="4">
        <v>0</v>
      </c>
      <c r="I75" s="4" t="e">
        <v>#N/A</v>
      </c>
      <c r="K75" s="17">
        <v>0</v>
      </c>
      <c r="L75" s="17" t="e">
        <v>#N/A</v>
      </c>
      <c r="M75" s="22">
        <v>761.63570000000004</v>
      </c>
      <c r="N75" s="22">
        <v>550.46320000000003</v>
      </c>
      <c r="O75" s="22">
        <v>751.3877</v>
      </c>
      <c r="P75" s="22">
        <v>285.8134</v>
      </c>
      <c r="Q75" s="22">
        <v>303.55419999999998</v>
      </c>
      <c r="R75" s="22">
        <v>411.10379999999998</v>
      </c>
      <c r="S75" s="22">
        <v>761.63570000000004</v>
      </c>
      <c r="T75" s="22">
        <v>550.46320000000003</v>
      </c>
      <c r="U75" s="22">
        <v>751.3877</v>
      </c>
      <c r="V75" s="22">
        <v>285.8134</v>
      </c>
      <c r="W75" s="22">
        <v>303.55419999999998</v>
      </c>
      <c r="X75" s="22">
        <v>411.10379999999998</v>
      </c>
      <c r="Y75" s="1">
        <v>-27.055710000000001</v>
      </c>
      <c r="Z75" s="6">
        <v>0.48484511602837643</v>
      </c>
      <c r="AB75" s="3">
        <v>1.107304064877378</v>
      </c>
      <c r="AC75" s="3">
        <v>0.80029092507797239</v>
      </c>
      <c r="AD75" s="3">
        <v>1.0924050100446496</v>
      </c>
      <c r="AE75" s="3">
        <v>0.41552981250278043</v>
      </c>
      <c r="AF75" s="3">
        <v>0.44132227463943785</v>
      </c>
      <c r="AG75" s="3">
        <v>0.5976832609429108</v>
      </c>
      <c r="AH75" s="1">
        <v>1.3841802126181639</v>
      </c>
      <c r="AI75" s="1">
        <v>13.72336</v>
      </c>
      <c r="AJ75" s="1">
        <v>0.68424663097636851</v>
      </c>
      <c r="AK75" s="1">
        <v>-6.46E-6</v>
      </c>
      <c r="AL75" s="18">
        <v>9.5729572931656808</v>
      </c>
      <c r="AM75" s="18">
        <v>9.1045023086014059</v>
      </c>
      <c r="AN75" s="18">
        <v>9.5534136894458594</v>
      </c>
      <c r="AO75" s="18">
        <v>8.1589297467275586</v>
      </c>
      <c r="AP75" s="18">
        <v>8.2458103243445589</v>
      </c>
      <c r="AQ75" s="18">
        <v>8.6833588971565518</v>
      </c>
      <c r="AR75" s="1">
        <v>1.1968112508625768</v>
      </c>
      <c r="AS75" s="1">
        <v>3.2210679999999998E-5</v>
      </c>
      <c r="AT75" t="e">
        <v>#N/A</v>
      </c>
      <c r="AU75" t="s">
        <v>2114</v>
      </c>
      <c r="AV75" t="e">
        <v>#N/A</v>
      </c>
      <c r="AW75" t="e">
        <v>#N/A</v>
      </c>
    </row>
    <row r="76" spans="1:49">
      <c r="A76" t="s">
        <v>933</v>
      </c>
      <c r="B76" t="s">
        <v>934</v>
      </c>
      <c r="C76" t="s">
        <v>934</v>
      </c>
      <c r="D76" t="s">
        <v>934</v>
      </c>
      <c r="E76" t="s">
        <v>934</v>
      </c>
      <c r="F76" t="s">
        <v>1700</v>
      </c>
      <c r="G76" s="4">
        <v>0</v>
      </c>
      <c r="H76" s="4" t="s">
        <v>2367</v>
      </c>
      <c r="I76" s="4" t="s">
        <v>2935</v>
      </c>
      <c r="J76" s="4" t="s">
        <v>2735</v>
      </c>
      <c r="K76" s="17">
        <v>0</v>
      </c>
      <c r="L76" s="17" t="e">
        <v>#N/A</v>
      </c>
      <c r="M76" s="22">
        <v>2569.1729999999998</v>
      </c>
      <c r="N76" s="22">
        <v>2546.7280000000001</v>
      </c>
      <c r="O76" s="22">
        <v>3704.2849999999999</v>
      </c>
      <c r="P76" s="22">
        <v>1601.692</v>
      </c>
      <c r="Q76" s="22">
        <v>1674.66</v>
      </c>
      <c r="R76" s="22">
        <v>1028.0740000000001</v>
      </c>
      <c r="S76" s="22">
        <v>2569.1729999999998</v>
      </c>
      <c r="T76" s="22">
        <v>2546.7280000000001</v>
      </c>
      <c r="U76" s="22">
        <v>3704.2849999999999</v>
      </c>
      <c r="V76" s="22">
        <v>1601.692</v>
      </c>
      <c r="W76" s="22">
        <v>1674.66</v>
      </c>
      <c r="X76" s="22">
        <v>1028.0740000000001</v>
      </c>
      <c r="Y76" s="1">
        <v>-14.328989999999999</v>
      </c>
      <c r="Z76" s="6">
        <v>0.48801986715472889</v>
      </c>
      <c r="AB76" s="3">
        <v>0.87384993921896881</v>
      </c>
      <c r="AC76" s="3">
        <v>0.86621574647065269</v>
      </c>
      <c r="AD76" s="3">
        <v>1.2599343143103785</v>
      </c>
      <c r="AE76" s="3">
        <v>0.54478170868505493</v>
      </c>
      <c r="AF76" s="3">
        <v>0.56960023292025819</v>
      </c>
      <c r="AG76" s="3">
        <v>0.34967765985887378</v>
      </c>
      <c r="AH76" s="1">
        <v>1.137236930576814</v>
      </c>
      <c r="AI76" s="1">
        <v>3.2544019999999999E-4</v>
      </c>
      <c r="AJ76" s="1">
        <v>0.44765008756241886</v>
      </c>
      <c r="AK76" s="1">
        <v>-46.601039999999998</v>
      </c>
      <c r="AL76" s="18">
        <v>11.327088324701794</v>
      </c>
      <c r="AM76" s="18">
        <v>11.314429167318576</v>
      </c>
      <c r="AN76" s="18">
        <v>11.854979385492699</v>
      </c>
      <c r="AO76" s="18">
        <v>10.645381033661288</v>
      </c>
      <c r="AP76" s="18">
        <v>10.709652504946298</v>
      </c>
      <c r="AQ76" s="18">
        <v>10.005728397044756</v>
      </c>
      <c r="AR76" s="1">
        <v>1.0052487677243835</v>
      </c>
      <c r="AS76" s="1">
        <v>3.2210679999999998E-5</v>
      </c>
      <c r="AT76" t="s">
        <v>1969</v>
      </c>
      <c r="AU76" t="s">
        <v>1969</v>
      </c>
      <c r="AV76" t="s">
        <v>1969</v>
      </c>
      <c r="AW76">
        <v>0.96069778488309099</v>
      </c>
    </row>
    <row r="77" spans="1:49">
      <c r="A77" t="s">
        <v>355</v>
      </c>
      <c r="B77" t="s">
        <v>356</v>
      </c>
      <c r="C77" t="s">
        <v>356</v>
      </c>
      <c r="D77" t="s">
        <v>356</v>
      </c>
      <c r="E77" t="s">
        <v>356</v>
      </c>
      <c r="F77" t="s">
        <v>1679</v>
      </c>
      <c r="G77" s="4" t="s">
        <v>2155</v>
      </c>
      <c r="H77" s="4" t="s">
        <v>2277</v>
      </c>
      <c r="I77" s="4" t="e">
        <v>#N/A</v>
      </c>
      <c r="J77" s="4" t="s">
        <v>2865</v>
      </c>
      <c r="K77" s="17" t="s">
        <v>2473</v>
      </c>
      <c r="L77" s="17" t="s">
        <v>2561</v>
      </c>
      <c r="M77" s="22">
        <v>1597.096</v>
      </c>
      <c r="N77" s="22">
        <v>1799.0609999999999</v>
      </c>
      <c r="O77" s="22">
        <v>2253.942</v>
      </c>
      <c r="P77" s="22">
        <v>897.10770000000002</v>
      </c>
      <c r="Q77" s="22">
        <v>741.50400000000002</v>
      </c>
      <c r="R77" s="22">
        <v>1133.146</v>
      </c>
      <c r="S77" s="22">
        <v>1597.096</v>
      </c>
      <c r="T77" s="22">
        <v>1799.0609999999999</v>
      </c>
      <c r="U77" s="22">
        <v>2253.942</v>
      </c>
      <c r="V77" s="22">
        <v>897.10770000000002</v>
      </c>
      <c r="W77" s="22">
        <v>741.50400000000002</v>
      </c>
      <c r="X77" s="22">
        <v>1133.146</v>
      </c>
      <c r="Y77" s="1">
        <v>-26.00844</v>
      </c>
      <c r="Z77" s="6">
        <v>0.49056798827772757</v>
      </c>
      <c r="AB77" s="3">
        <v>0.84800071644762332</v>
      </c>
      <c r="AC77" s="3">
        <v>0.95523689053944005</v>
      </c>
      <c r="AD77" s="3">
        <v>1.1967623930129365</v>
      </c>
      <c r="AE77" s="3">
        <v>0.47633202533265345</v>
      </c>
      <c r="AF77" s="3">
        <v>0.39371203938196481</v>
      </c>
      <c r="AG77" s="3">
        <v>0.60165990011856429</v>
      </c>
      <c r="AH77" s="1">
        <v>1</v>
      </c>
      <c r="AI77" s="1">
        <v>3.2544019999999999E-4</v>
      </c>
      <c r="AJ77" s="1">
        <v>1.0184483050163622</v>
      </c>
      <c r="AK77" s="1">
        <v>6.46E-6</v>
      </c>
      <c r="AL77" s="18">
        <v>10.641235319115257</v>
      </c>
      <c r="AM77" s="18">
        <v>10.813028388931034</v>
      </c>
      <c r="AN77" s="18">
        <v>11.138234676219705</v>
      </c>
      <c r="AO77" s="18">
        <v>9.8091373844273537</v>
      </c>
      <c r="AP77" s="18">
        <v>9.5343106650097198</v>
      </c>
      <c r="AQ77" s="18">
        <v>10.146118041589157</v>
      </c>
      <c r="AR77" s="1">
        <v>1</v>
      </c>
      <c r="AS77" s="1">
        <v>-3.2210679999999998E-5</v>
      </c>
      <c r="AT77" t="s">
        <v>1828</v>
      </c>
      <c r="AU77" t="s">
        <v>1828</v>
      </c>
      <c r="AV77" t="s">
        <v>1828</v>
      </c>
      <c r="AW77">
        <v>1.1425185415554624</v>
      </c>
    </row>
    <row r="78" spans="1:49">
      <c r="A78" t="s">
        <v>615</v>
      </c>
      <c r="B78" t="s">
        <v>616</v>
      </c>
      <c r="C78" t="s">
        <v>616</v>
      </c>
      <c r="D78" t="s">
        <v>616</v>
      </c>
      <c r="E78" t="s">
        <v>616</v>
      </c>
      <c r="F78" t="s">
        <v>1699</v>
      </c>
      <c r="G78" s="4" t="s">
        <v>2171</v>
      </c>
      <c r="H78" s="4" t="s">
        <v>2303</v>
      </c>
      <c r="I78" s="4" t="s">
        <v>2936</v>
      </c>
      <c r="J78" s="4" t="s">
        <v>2650</v>
      </c>
      <c r="K78" s="17">
        <v>0</v>
      </c>
      <c r="L78" s="17" t="e">
        <v>#N/A</v>
      </c>
      <c r="M78" s="22">
        <v>1291.7460000000001</v>
      </c>
      <c r="N78" s="22">
        <v>1708.6980000000001</v>
      </c>
      <c r="O78" s="22">
        <v>1521.7570000000001</v>
      </c>
      <c r="P78" s="22">
        <v>748.81119999999999</v>
      </c>
      <c r="Q78" s="22">
        <v>881.60440000000006</v>
      </c>
      <c r="R78" s="22">
        <v>597.00250000000005</v>
      </c>
      <c r="S78" s="22">
        <v>1291.7460000000001</v>
      </c>
      <c r="T78" s="22">
        <v>1708.6980000000001</v>
      </c>
      <c r="U78" s="22">
        <v>1521.7570000000001</v>
      </c>
      <c r="V78" s="22">
        <v>748.81119999999999</v>
      </c>
      <c r="W78" s="22">
        <v>881.60440000000006</v>
      </c>
      <c r="X78" s="22">
        <v>597.00250000000005</v>
      </c>
      <c r="Y78" s="1">
        <v>-43.99062</v>
      </c>
      <c r="Z78" s="6">
        <v>0.49255176848618609</v>
      </c>
      <c r="AB78" s="3">
        <v>0.85693625736671131</v>
      </c>
      <c r="AC78" s="3">
        <v>1.1335396193136924</v>
      </c>
      <c r="AD78" s="3">
        <v>1.0095241233195957</v>
      </c>
      <c r="AE78" s="3">
        <v>0.49675668993925731</v>
      </c>
      <c r="AF78" s="3">
        <v>0.58485087239598588</v>
      </c>
      <c r="AG78" s="3">
        <v>0.39604774312331531</v>
      </c>
      <c r="AH78" s="1">
        <v>-1.0728467034975837</v>
      </c>
      <c r="AI78" s="1">
        <v>-3.2544019999999999E-4</v>
      </c>
      <c r="AJ78" s="1">
        <v>0.81443495690326329</v>
      </c>
      <c r="AK78" s="1">
        <v>-6.46E-6</v>
      </c>
      <c r="AL78" s="18">
        <v>10.335106701005392</v>
      </c>
      <c r="AM78" s="18">
        <v>10.73868171830402</v>
      </c>
      <c r="AN78" s="18">
        <v>10.571522286812337</v>
      </c>
      <c r="AO78" s="18">
        <v>9.5484582033066445</v>
      </c>
      <c r="AP78" s="18">
        <v>9.7839876140494262</v>
      </c>
      <c r="AQ78" s="18">
        <v>9.2215931626886753</v>
      </c>
      <c r="AR78" s="1">
        <v>1.1668907669082418</v>
      </c>
      <c r="AS78" s="1">
        <v>3.2210679999999998E-5</v>
      </c>
      <c r="AT78" t="s">
        <v>1867</v>
      </c>
      <c r="AU78" t="s">
        <v>1867</v>
      </c>
      <c r="AV78" t="s">
        <v>1867</v>
      </c>
      <c r="AW78">
        <v>1.1838557085772787</v>
      </c>
    </row>
    <row r="79" spans="1:49">
      <c r="A79" t="s">
        <v>287</v>
      </c>
      <c r="B79" t="s">
        <v>288</v>
      </c>
      <c r="C79" t="s">
        <v>288</v>
      </c>
      <c r="D79" t="s">
        <v>288</v>
      </c>
      <c r="E79" t="s">
        <v>288</v>
      </c>
      <c r="F79" t="s">
        <v>1698</v>
      </c>
      <c r="G79" s="4">
        <v>0</v>
      </c>
      <c r="H79" s="4" t="s">
        <v>2297</v>
      </c>
      <c r="I79" s="4" t="s">
        <v>2937</v>
      </c>
      <c r="J79" s="4" t="s">
        <v>2702</v>
      </c>
      <c r="K79" s="17">
        <v>0</v>
      </c>
      <c r="L79" s="17" t="e">
        <v>#N/A</v>
      </c>
      <c r="M79" s="22">
        <v>8179.7309999999998</v>
      </c>
      <c r="N79" s="22">
        <v>9631.2669999999998</v>
      </c>
      <c r="O79" s="22">
        <v>9164.1530000000002</v>
      </c>
      <c r="P79" s="22">
        <v>4364.7380000000003</v>
      </c>
      <c r="Q79" s="22">
        <v>4695.558</v>
      </c>
      <c r="R79" s="22">
        <v>4354.47</v>
      </c>
      <c r="S79" s="22">
        <v>8179.7309999999998</v>
      </c>
      <c r="T79" s="22">
        <v>9631.2669999999998</v>
      </c>
      <c r="U79" s="22">
        <v>9164.1530000000002</v>
      </c>
      <c r="V79" s="22">
        <v>4364.7380000000003</v>
      </c>
      <c r="W79" s="22">
        <v>4695.558</v>
      </c>
      <c r="X79" s="22">
        <v>4354.47</v>
      </c>
      <c r="Y79" s="1">
        <v>-111.8415</v>
      </c>
      <c r="Z79" s="6">
        <v>0.49730086775047161</v>
      </c>
      <c r="AB79" s="3">
        <v>0.90969622375793202</v>
      </c>
      <c r="AC79" s="3">
        <v>1.0711265712655327</v>
      </c>
      <c r="AD79" s="3">
        <v>1.0191772049765357</v>
      </c>
      <c r="AE79" s="3">
        <v>0.48541763491889267</v>
      </c>
      <c r="AF79" s="3">
        <v>0.52220927326783095</v>
      </c>
      <c r="AG79" s="3">
        <v>0.48427569506469131</v>
      </c>
      <c r="AH79" s="1">
        <v>1.0407790962793813</v>
      </c>
      <c r="AI79" s="1">
        <v>3.2544019999999999E-4</v>
      </c>
      <c r="AJ79" s="1">
        <v>0.4794930594594643</v>
      </c>
      <c r="AK79" s="1">
        <v>-88.386799999999994</v>
      </c>
      <c r="AL79" s="18">
        <v>12.99783768389913</v>
      </c>
      <c r="AM79" s="18">
        <v>13.233509882770399</v>
      </c>
      <c r="AN79" s="18">
        <v>13.161785830002474</v>
      </c>
      <c r="AO79" s="18">
        <v>12.091679341163978</v>
      </c>
      <c r="AP79" s="18">
        <v>12.197080896427853</v>
      </c>
      <c r="AQ79" s="18">
        <v>12.088281417974683</v>
      </c>
      <c r="AR79" s="1">
        <v>1.179032965764649</v>
      </c>
      <c r="AS79" s="1">
        <v>3.2210679999999998E-5</v>
      </c>
      <c r="AT79" t="s">
        <v>1862</v>
      </c>
      <c r="AU79" t="s">
        <v>1862</v>
      </c>
      <c r="AV79" t="s">
        <v>1862</v>
      </c>
      <c r="AW79">
        <v>0.93362359107750537</v>
      </c>
    </row>
    <row r="80" spans="1:49">
      <c r="A80" t="s">
        <v>628</v>
      </c>
      <c r="B80" t="s">
        <v>627</v>
      </c>
      <c r="C80" t="s">
        <v>627</v>
      </c>
      <c r="D80" t="s">
        <v>627</v>
      </c>
      <c r="E80" t="s">
        <v>627</v>
      </c>
      <c r="F80" t="s">
        <v>1632</v>
      </c>
      <c r="G80" s="4" t="s">
        <v>2210</v>
      </c>
      <c r="H80" s="4" t="s">
        <v>2375</v>
      </c>
      <c r="I80" s="4" t="s">
        <v>2938</v>
      </c>
      <c r="J80" s="4" t="s">
        <v>2849</v>
      </c>
      <c r="K80" s="17" t="s">
        <v>2534</v>
      </c>
      <c r="L80" s="17" t="s">
        <v>2562</v>
      </c>
      <c r="M80" s="22">
        <v>871.01080000000002</v>
      </c>
      <c r="N80" s="22">
        <v>893.66359999999997</v>
      </c>
      <c r="O80" s="22">
        <v>1039.7550000000001</v>
      </c>
      <c r="P80" s="22">
        <v>363.73840000000001</v>
      </c>
      <c r="Q80" s="22">
        <v>458.82159999999999</v>
      </c>
      <c r="R80" s="22">
        <v>573.35550000000001</v>
      </c>
      <c r="S80" s="22">
        <v>871.01080000000002</v>
      </c>
      <c r="T80" s="22">
        <v>893.66359999999997</v>
      </c>
      <c r="U80" s="22">
        <v>1039.7550000000001</v>
      </c>
      <c r="V80" s="22">
        <v>363.73840000000001</v>
      </c>
      <c r="W80" s="22">
        <v>458.82159999999999</v>
      </c>
      <c r="X80" s="22">
        <v>573.35550000000001</v>
      </c>
      <c r="Y80" s="1">
        <v>-48.974330000000002</v>
      </c>
      <c r="Z80" s="6">
        <v>0.4977538389805784</v>
      </c>
      <c r="AB80" s="3">
        <v>0.9317518922030984</v>
      </c>
      <c r="AC80" s="3">
        <v>0.95598441522542876</v>
      </c>
      <c r="AD80" s="3">
        <v>1.1122636925714728</v>
      </c>
      <c r="AE80" s="3">
        <v>0.38910417926726915</v>
      </c>
      <c r="AF80" s="3">
        <v>0.4908181322018661</v>
      </c>
      <c r="AG80" s="3">
        <v>0.6133392054725999</v>
      </c>
      <c r="AH80" s="1">
        <v>1.0622970829876959</v>
      </c>
      <c r="AI80" s="1">
        <v>3.2544019999999999E-4</v>
      </c>
      <c r="AJ80" s="1">
        <v>0.66739585991209915</v>
      </c>
      <c r="AK80" s="1">
        <v>-6.605111</v>
      </c>
      <c r="AL80" s="18">
        <v>9.7665467972439206</v>
      </c>
      <c r="AM80" s="18">
        <v>9.8035880525649688</v>
      </c>
      <c r="AN80" s="18">
        <v>10.022027907331243</v>
      </c>
      <c r="AO80" s="18">
        <v>8.5067574294676085</v>
      </c>
      <c r="AP80" s="18">
        <v>8.8417895006562706</v>
      </c>
      <c r="AQ80" s="18">
        <v>9.1632861264064598</v>
      </c>
      <c r="AR80" s="1">
        <v>-1.2224313692926005</v>
      </c>
      <c r="AS80" s="1">
        <v>-3.2210679999999998E-5</v>
      </c>
      <c r="AT80" t="e">
        <v>#N/A</v>
      </c>
      <c r="AU80" t="s">
        <v>2110</v>
      </c>
      <c r="AV80" t="s">
        <v>2110</v>
      </c>
      <c r="AW80">
        <v>1.1178478962829663</v>
      </c>
    </row>
    <row r="81" spans="1:49">
      <c r="A81" t="s">
        <v>194</v>
      </c>
      <c r="B81" t="s">
        <v>195</v>
      </c>
      <c r="C81" t="s">
        <v>1274</v>
      </c>
      <c r="D81" t="s">
        <v>1274</v>
      </c>
      <c r="E81" t="s">
        <v>1274</v>
      </c>
      <c r="F81" t="s">
        <v>1697</v>
      </c>
      <c r="G81" s="4" t="s">
        <v>2179</v>
      </c>
      <c r="H81" s="4" t="s">
        <v>2313</v>
      </c>
      <c r="I81" s="4" t="s">
        <v>2939</v>
      </c>
      <c r="J81" s="4" t="s">
        <v>2626</v>
      </c>
      <c r="K81" s="17">
        <v>0</v>
      </c>
      <c r="L81" s="17" t="e">
        <v>#N/A</v>
      </c>
      <c r="M81" s="22">
        <v>545.38760000000002</v>
      </c>
      <c r="N81" s="22">
        <v>551.91210000000001</v>
      </c>
      <c r="O81" s="22">
        <v>463.1105</v>
      </c>
      <c r="P81" s="22">
        <v>191.63499999999999</v>
      </c>
      <c r="Q81" s="22">
        <v>240.75290000000001</v>
      </c>
      <c r="R81" s="22">
        <v>362.02460000000002</v>
      </c>
      <c r="S81" s="22">
        <v>545.38760000000002</v>
      </c>
      <c r="T81" s="22">
        <v>551.91210000000001</v>
      </c>
      <c r="U81" s="22">
        <v>463.1105</v>
      </c>
      <c r="V81" s="22">
        <v>191.63499999999999</v>
      </c>
      <c r="W81" s="22">
        <v>240.75290000000001</v>
      </c>
      <c r="X81" s="22">
        <v>362.02460000000002</v>
      </c>
      <c r="Y81" s="1">
        <v>-20.391909999999999</v>
      </c>
      <c r="Z81" s="6">
        <v>0.50910491356695819</v>
      </c>
      <c r="AB81" s="3">
        <v>1.0485465937097822</v>
      </c>
      <c r="AC81" s="3">
        <v>1.0610904107137982</v>
      </c>
      <c r="AD81" s="3">
        <v>0.89036299557641951</v>
      </c>
      <c r="AE81" s="3">
        <v>0.36843196744035633</v>
      </c>
      <c r="AF81" s="3">
        <v>0.46286463649109699</v>
      </c>
      <c r="AG81" s="3">
        <v>0.69601813676942126</v>
      </c>
      <c r="AH81" s="1">
        <v>1.0702289430343901</v>
      </c>
      <c r="AI81" s="1">
        <v>3.2544019999999999E-4</v>
      </c>
      <c r="AJ81" s="1">
        <v>0.70134576695516959</v>
      </c>
      <c r="AK81" s="1">
        <v>-0.2401404</v>
      </c>
      <c r="AL81" s="18">
        <v>9.0911380891077069</v>
      </c>
      <c r="AM81" s="18">
        <v>9.1082947049811516</v>
      </c>
      <c r="AN81" s="18">
        <v>8.8552126570866854</v>
      </c>
      <c r="AO81" s="18">
        <v>7.5822172671068397</v>
      </c>
      <c r="AP81" s="18">
        <v>7.911409365996815</v>
      </c>
      <c r="AQ81" s="18">
        <v>8.4999439232494343</v>
      </c>
      <c r="AR81" s="1">
        <v>1.1197133795276393</v>
      </c>
      <c r="AS81" s="1">
        <v>3.2210679999999998E-5</v>
      </c>
      <c r="AT81" t="s">
        <v>1886</v>
      </c>
      <c r="AU81" t="s">
        <v>1886</v>
      </c>
      <c r="AV81" t="s">
        <v>1886</v>
      </c>
      <c r="AW81">
        <v>0.99297485273709685</v>
      </c>
    </row>
    <row r="82" spans="1:49">
      <c r="A82" t="s">
        <v>730</v>
      </c>
      <c r="B82" t="s">
        <v>731</v>
      </c>
      <c r="C82" t="s">
        <v>731</v>
      </c>
      <c r="D82" t="s">
        <v>731</v>
      </c>
      <c r="E82" t="s">
        <v>731</v>
      </c>
      <c r="F82" t="s">
        <v>1650</v>
      </c>
      <c r="G82" s="4" t="s">
        <v>2209</v>
      </c>
      <c r="H82" s="4" t="s">
        <v>2374</v>
      </c>
      <c r="I82" s="4" t="s">
        <v>2940</v>
      </c>
      <c r="J82" s="4" t="s">
        <v>2857</v>
      </c>
      <c r="K82" s="17" t="s">
        <v>2533</v>
      </c>
      <c r="L82" s="17" t="e">
        <v>#N/A</v>
      </c>
      <c r="M82" s="22">
        <v>822.29150000000004</v>
      </c>
      <c r="N82" s="22">
        <v>827.22889999999995</v>
      </c>
      <c r="O82" s="22">
        <v>856.12959999999998</v>
      </c>
      <c r="P82" s="22">
        <v>459.40499999999997</v>
      </c>
      <c r="Q82" s="22">
        <v>415.18369999999999</v>
      </c>
      <c r="R82" s="22">
        <v>402.11919999999998</v>
      </c>
      <c r="S82" s="22">
        <v>822.29150000000004</v>
      </c>
      <c r="T82" s="22">
        <v>827.22889999999995</v>
      </c>
      <c r="U82" s="22">
        <v>856.12959999999998</v>
      </c>
      <c r="V82" s="22">
        <v>459.40499999999997</v>
      </c>
      <c r="W82" s="22">
        <v>415.18369999999999</v>
      </c>
      <c r="X82" s="22">
        <v>402.11919999999998</v>
      </c>
      <c r="Y82" s="1">
        <v>-66.782679999999999</v>
      </c>
      <c r="Z82" s="6">
        <v>0.50953161854209483</v>
      </c>
      <c r="AB82" s="3">
        <v>0.9845247740107359</v>
      </c>
      <c r="AC82" s="3">
        <v>0.99043629397561517</v>
      </c>
      <c r="AD82" s="3">
        <v>1.0250389320136493</v>
      </c>
      <c r="AE82" s="3">
        <v>0.55004290303913161</v>
      </c>
      <c r="AF82" s="3">
        <v>0.4970970007782412</v>
      </c>
      <c r="AG82" s="3">
        <v>0.4814549518089119</v>
      </c>
      <c r="AH82" s="1">
        <v>1.0424483098254114</v>
      </c>
      <c r="AI82" s="1">
        <v>3.2544019999999999E-4</v>
      </c>
      <c r="AJ82" s="1">
        <v>0.54352883108750216</v>
      </c>
      <c r="AK82" s="1">
        <v>-60.363149999999997</v>
      </c>
      <c r="AL82" s="18">
        <v>9.6835061056457938</v>
      </c>
      <c r="AM82" s="18">
        <v>9.6921427781818839</v>
      </c>
      <c r="AN82" s="18">
        <v>9.7416853965935246</v>
      </c>
      <c r="AO82" s="18">
        <v>8.8436227483537522</v>
      </c>
      <c r="AP82" s="18">
        <v>8.6976059947644124</v>
      </c>
      <c r="AQ82" s="18">
        <v>8.6514794119699108</v>
      </c>
      <c r="AR82" s="1">
        <v>-1.0444470043377962</v>
      </c>
      <c r="AS82" s="1">
        <v>-3.2210679999999998E-5</v>
      </c>
      <c r="AT82" t="s">
        <v>1987</v>
      </c>
      <c r="AU82" t="s">
        <v>1987</v>
      </c>
      <c r="AV82" t="s">
        <v>1987</v>
      </c>
      <c r="AW82">
        <v>0.65534299382018946</v>
      </c>
    </row>
    <row r="83" spans="1:49">
      <c r="A83" t="s">
        <v>234</v>
      </c>
      <c r="B83" t="s">
        <v>235</v>
      </c>
      <c r="C83" t="s">
        <v>896</v>
      </c>
      <c r="D83" t="s">
        <v>896</v>
      </c>
      <c r="E83" t="s">
        <v>896</v>
      </c>
      <c r="F83" t="s">
        <v>1696</v>
      </c>
      <c r="G83" s="4">
        <v>0</v>
      </c>
      <c r="H83" s="4">
        <v>0</v>
      </c>
      <c r="I83" s="4" t="e">
        <v>#N/A</v>
      </c>
      <c r="K83" s="17">
        <v>0</v>
      </c>
      <c r="L83" s="17" t="e">
        <v>#N/A</v>
      </c>
      <c r="M83" s="22">
        <v>564.8501</v>
      </c>
      <c r="N83" s="22">
        <v>479.89030000000002</v>
      </c>
      <c r="O83" s="22">
        <v>403.53149999999999</v>
      </c>
      <c r="P83" s="22">
        <v>210.37209999999999</v>
      </c>
      <c r="Q83" s="22">
        <v>270.32839999999999</v>
      </c>
      <c r="R83" s="22">
        <v>258.2346</v>
      </c>
      <c r="S83" s="22">
        <v>564.8501</v>
      </c>
      <c r="T83" s="22">
        <v>479.89030000000002</v>
      </c>
      <c r="U83" s="22">
        <v>403.53149999999999</v>
      </c>
      <c r="V83" s="22">
        <v>210.37209999999999</v>
      </c>
      <c r="W83" s="22">
        <v>270.32839999999999</v>
      </c>
      <c r="X83" s="22">
        <v>258.2346</v>
      </c>
      <c r="Y83" s="1">
        <v>-25.005330000000001</v>
      </c>
      <c r="Z83" s="6">
        <v>0.51021848866915109</v>
      </c>
      <c r="AB83" s="3">
        <v>1.1700498366363388</v>
      </c>
      <c r="AC83" s="3">
        <v>0.99406119803884885</v>
      </c>
      <c r="AD83" s="3">
        <v>0.83588896532481216</v>
      </c>
      <c r="AE83" s="3">
        <v>0.43577197071903412</v>
      </c>
      <c r="AF83" s="3">
        <v>0.55996750333966983</v>
      </c>
      <c r="AG83" s="3">
        <v>0.53491599194874939</v>
      </c>
      <c r="AH83" s="1">
        <v>2.2700653664236534</v>
      </c>
      <c r="AI83" s="1">
        <v>56.850340000000003</v>
      </c>
      <c r="AJ83" s="1">
        <v>1.0904375688394914</v>
      </c>
      <c r="AK83" s="1">
        <v>6.46E-6</v>
      </c>
      <c r="AL83" s="18">
        <v>9.1417242454801713</v>
      </c>
      <c r="AM83" s="18">
        <v>8.9065608419967255</v>
      </c>
      <c r="AN83" s="18">
        <v>8.656537485632203</v>
      </c>
      <c r="AO83" s="18">
        <v>7.7167995737746047</v>
      </c>
      <c r="AP83" s="18">
        <v>8.0785692754055702</v>
      </c>
      <c r="AQ83" s="18">
        <v>8.0125385053080613</v>
      </c>
      <c r="AR83" s="1">
        <v>1.3993897443952927</v>
      </c>
      <c r="AS83" s="1">
        <v>5.648523</v>
      </c>
      <c r="AT83" t="s">
        <v>1811</v>
      </c>
      <c r="AU83" t="s">
        <v>1811</v>
      </c>
      <c r="AV83" t="s">
        <v>1811</v>
      </c>
      <c r="AW83">
        <v>1.0131919626235883</v>
      </c>
    </row>
    <row r="84" spans="1:49">
      <c r="A84" t="s">
        <v>502</v>
      </c>
      <c r="B84" t="s">
        <v>501</v>
      </c>
      <c r="C84" t="s">
        <v>501</v>
      </c>
      <c r="D84" t="s">
        <v>501</v>
      </c>
      <c r="E84" t="s">
        <v>501</v>
      </c>
      <c r="F84" t="s">
        <v>1658</v>
      </c>
      <c r="G84" s="4">
        <v>0</v>
      </c>
      <c r="H84" s="4">
        <v>0</v>
      </c>
      <c r="I84" s="4" t="s">
        <v>2913</v>
      </c>
      <c r="J84" s="4" t="s">
        <v>2799</v>
      </c>
      <c r="K84" s="17">
        <v>0</v>
      </c>
      <c r="L84" s="17" t="e">
        <v>#N/A</v>
      </c>
      <c r="M84" s="22">
        <v>1184.3219999999999</v>
      </c>
      <c r="N84" s="22">
        <v>991.36649999999997</v>
      </c>
      <c r="O84" s="22">
        <v>1014.193</v>
      </c>
      <c r="P84" s="22">
        <v>557.53380000000004</v>
      </c>
      <c r="Q84" s="22">
        <v>351.54579999999999</v>
      </c>
      <c r="R84" s="22">
        <v>721.47770000000003</v>
      </c>
      <c r="S84" s="22">
        <v>1184.3219999999999</v>
      </c>
      <c r="T84" s="22">
        <v>991.36649999999997</v>
      </c>
      <c r="U84" s="22">
        <v>1014.193</v>
      </c>
      <c r="V84" s="22">
        <v>557.53380000000004</v>
      </c>
      <c r="W84" s="22">
        <v>351.54579999999999</v>
      </c>
      <c r="X84" s="22">
        <v>721.47770000000003</v>
      </c>
      <c r="Y84" s="1">
        <v>-23.430119999999999</v>
      </c>
      <c r="Z84" s="6">
        <v>0.51116547746366137</v>
      </c>
      <c r="AB84" s="3">
        <v>1.1138238207281368</v>
      </c>
      <c r="AC84" s="3">
        <v>0.93235422695169101</v>
      </c>
      <c r="AD84" s="3">
        <v>0.95382195232017253</v>
      </c>
      <c r="AE84" s="3">
        <v>0.52434593573460342</v>
      </c>
      <c r="AF84" s="3">
        <v>0.33061961706101001</v>
      </c>
      <c r="AG84" s="3">
        <v>0.67853087959537073</v>
      </c>
      <c r="AH84" s="1">
        <v>1.036348508182324</v>
      </c>
      <c r="AI84" s="1">
        <v>3.2544019999999999E-4</v>
      </c>
      <c r="AJ84" s="1">
        <v>0.63221811762543367</v>
      </c>
      <c r="AK84" s="1">
        <v>-4.8913840000000004</v>
      </c>
      <c r="AL84" s="18">
        <v>10.209845666849839</v>
      </c>
      <c r="AM84" s="18">
        <v>9.9532746982294817</v>
      </c>
      <c r="AN84" s="18">
        <v>9.9861165066756854</v>
      </c>
      <c r="AO84" s="18">
        <v>9.1229154595865776</v>
      </c>
      <c r="AP84" s="18">
        <v>8.4575688481435858</v>
      </c>
      <c r="AQ84" s="18">
        <v>9.4948109932277092</v>
      </c>
      <c r="AR84" s="1">
        <v>-1.0853463953908753</v>
      </c>
      <c r="AS84" s="1">
        <v>-3.2210679999999998E-5</v>
      </c>
      <c r="AT84" t="s">
        <v>1819</v>
      </c>
      <c r="AU84" t="s">
        <v>1819</v>
      </c>
      <c r="AV84" t="s">
        <v>1819</v>
      </c>
      <c r="AW84">
        <v>0.78595927803422116</v>
      </c>
    </row>
    <row r="85" spans="1:49">
      <c r="A85" t="s">
        <v>357</v>
      </c>
      <c r="B85" t="s">
        <v>356</v>
      </c>
      <c r="C85" t="s">
        <v>356</v>
      </c>
      <c r="D85" t="s">
        <v>356</v>
      </c>
      <c r="E85" t="s">
        <v>356</v>
      </c>
      <c r="F85" t="s">
        <v>1679</v>
      </c>
      <c r="G85" s="4" t="s">
        <v>2155</v>
      </c>
      <c r="H85" s="4" t="s">
        <v>2277</v>
      </c>
      <c r="I85" s="4" t="e">
        <v>#N/A</v>
      </c>
      <c r="J85" s="4" t="s">
        <v>2865</v>
      </c>
      <c r="K85" s="17" t="s">
        <v>2473</v>
      </c>
      <c r="L85" s="17" t="s">
        <v>2561</v>
      </c>
      <c r="M85" s="22">
        <v>5675.4210000000003</v>
      </c>
      <c r="N85" s="22">
        <v>4920.232</v>
      </c>
      <c r="O85" s="22">
        <v>6176</v>
      </c>
      <c r="P85" s="22">
        <v>2484.9380000000001</v>
      </c>
      <c r="Q85" s="22">
        <v>2830.9639999999999</v>
      </c>
      <c r="R85" s="22">
        <v>3312.1759999999999</v>
      </c>
      <c r="S85" s="22">
        <v>5675.4210000000003</v>
      </c>
      <c r="T85" s="22">
        <v>4920.232</v>
      </c>
      <c r="U85" s="22">
        <v>6176</v>
      </c>
      <c r="V85" s="22">
        <v>2484.9380000000001</v>
      </c>
      <c r="W85" s="22">
        <v>2830.9639999999999</v>
      </c>
      <c r="X85" s="22">
        <v>3312.1759999999999</v>
      </c>
      <c r="Y85" s="1">
        <v>-68.109949999999998</v>
      </c>
      <c r="Z85" s="6">
        <v>0.5144441039890344</v>
      </c>
      <c r="AB85" s="3">
        <v>1.0151809723227641</v>
      </c>
      <c r="AC85" s="3">
        <v>0.88009786512993093</v>
      </c>
      <c r="AD85" s="3">
        <v>1.1047211625473055</v>
      </c>
      <c r="AE85" s="3">
        <v>0.444488924258092</v>
      </c>
      <c r="AF85" s="3">
        <v>0.5063837178124303</v>
      </c>
      <c r="AG85" s="3">
        <v>0.59245966989658094</v>
      </c>
      <c r="AH85" s="1">
        <v>-1.280955886931469</v>
      </c>
      <c r="AI85" s="1">
        <v>-3.2544019999999999E-4</v>
      </c>
      <c r="AJ85" s="1">
        <v>1.0298774916390927</v>
      </c>
      <c r="AK85" s="1">
        <v>6.46E-6</v>
      </c>
      <c r="AL85" s="18">
        <v>12.470511699459346</v>
      </c>
      <c r="AM85" s="18">
        <v>12.264510628144958</v>
      </c>
      <c r="AN85" s="18">
        <v>12.592457037268082</v>
      </c>
      <c r="AO85" s="18">
        <v>11.278994141194763</v>
      </c>
      <c r="AP85" s="18">
        <v>11.467077687967317</v>
      </c>
      <c r="AQ85" s="18">
        <v>11.693563620416271</v>
      </c>
      <c r="AR85" s="1">
        <v>-1.1520569816386141</v>
      </c>
      <c r="AS85" s="1">
        <v>-3.2210679999999998E-5</v>
      </c>
      <c r="AT85" t="s">
        <v>1828</v>
      </c>
      <c r="AU85" t="s">
        <v>1828</v>
      </c>
      <c r="AV85" t="s">
        <v>1828</v>
      </c>
      <c r="AW85">
        <v>1.1425185415554624</v>
      </c>
    </row>
    <row r="86" spans="1:49">
      <c r="A86" t="s">
        <v>890</v>
      </c>
      <c r="B86" t="s">
        <v>891</v>
      </c>
      <c r="C86" t="s">
        <v>891</v>
      </c>
      <c r="D86" t="s">
        <v>891</v>
      </c>
      <c r="E86" t="s">
        <v>891</v>
      </c>
      <c r="F86" t="s">
        <v>1643</v>
      </c>
      <c r="G86" s="4">
        <v>0</v>
      </c>
      <c r="H86" s="4">
        <v>0</v>
      </c>
      <c r="I86" s="4" t="s">
        <v>2941</v>
      </c>
      <c r="J86" s="4" t="s">
        <v>2840</v>
      </c>
      <c r="K86" s="17">
        <v>0</v>
      </c>
      <c r="L86" s="17" t="e">
        <v>#N/A</v>
      </c>
      <c r="M86" s="22">
        <v>552.76670000000001</v>
      </c>
      <c r="N86" s="22">
        <v>413.27640000000002</v>
      </c>
      <c r="O86" s="22">
        <v>494.1456</v>
      </c>
      <c r="P86" s="22">
        <v>234.143</v>
      </c>
      <c r="Q86" s="22">
        <v>207.1283</v>
      </c>
      <c r="R86" s="22">
        <v>311.16210000000001</v>
      </c>
      <c r="S86" s="22">
        <v>552.76670000000001</v>
      </c>
      <c r="T86" s="22">
        <v>413.27640000000002</v>
      </c>
      <c r="U86" s="22">
        <v>494.1456</v>
      </c>
      <c r="V86" s="22">
        <v>234.143</v>
      </c>
      <c r="W86" s="22">
        <v>207.1283</v>
      </c>
      <c r="X86" s="22">
        <v>311.16210000000001</v>
      </c>
      <c r="Y86" s="1">
        <v>-25.707059999999998</v>
      </c>
      <c r="Z86" s="6">
        <v>0.51529874186808866</v>
      </c>
      <c r="AB86" s="3">
        <v>1.1356752041705294</v>
      </c>
      <c r="AC86" s="3">
        <v>0.84908834043161685</v>
      </c>
      <c r="AD86" s="3">
        <v>1.0152364553978537</v>
      </c>
      <c r="AE86" s="3">
        <v>0.48105357889702882</v>
      </c>
      <c r="AF86" s="3">
        <v>0.42555109486876591</v>
      </c>
      <c r="AG86" s="3">
        <v>0.63929155183847131</v>
      </c>
      <c r="AH86" s="1">
        <v>-1.5348599893229409</v>
      </c>
      <c r="AI86" s="1">
        <v>-24.591239999999999</v>
      </c>
      <c r="AJ86" s="1">
        <v>1.3278550054398792</v>
      </c>
      <c r="AK86" s="1">
        <v>6.46E-6</v>
      </c>
      <c r="AL86" s="18">
        <v>9.11052689668775</v>
      </c>
      <c r="AM86" s="18">
        <v>8.6909631712585682</v>
      </c>
      <c r="AN86" s="18">
        <v>8.9487923843141424</v>
      </c>
      <c r="AO86" s="18">
        <v>7.8712460972704097</v>
      </c>
      <c r="AP86" s="18">
        <v>7.6943808726443086</v>
      </c>
      <c r="AQ86" s="18">
        <v>8.2815225384283497</v>
      </c>
      <c r="AR86" s="1">
        <v>-1.2037761670211871</v>
      </c>
      <c r="AS86" s="1">
        <v>-3.2210679999999998E-5</v>
      </c>
      <c r="AT86" t="s">
        <v>1986</v>
      </c>
      <c r="AU86" t="s">
        <v>1986</v>
      </c>
      <c r="AV86" t="s">
        <v>1986</v>
      </c>
      <c r="AW86">
        <v>0.95852625727890184</v>
      </c>
    </row>
    <row r="87" spans="1:49">
      <c r="A87" t="s">
        <v>90</v>
      </c>
      <c r="B87" t="s">
        <v>91</v>
      </c>
      <c r="C87" t="s">
        <v>1273</v>
      </c>
      <c r="D87" t="s">
        <v>1273</v>
      </c>
      <c r="E87" t="s">
        <v>2887</v>
      </c>
      <c r="F87" t="s">
        <v>1695</v>
      </c>
      <c r="G87" s="4">
        <v>0</v>
      </c>
      <c r="H87" s="4">
        <v>0</v>
      </c>
      <c r="I87" s="4" t="s">
        <v>2942</v>
      </c>
      <c r="J87" s="4" t="s">
        <v>2895</v>
      </c>
      <c r="K87" s="17" t="s">
        <v>2549</v>
      </c>
      <c r="L87" s="17" t="e">
        <v>#N/A</v>
      </c>
      <c r="M87" s="22">
        <v>753.30859999999996</v>
      </c>
      <c r="N87" s="22">
        <v>818.46619999999996</v>
      </c>
      <c r="O87" s="22">
        <v>960.15200000000004</v>
      </c>
      <c r="P87" s="22">
        <v>441.00229999999999</v>
      </c>
      <c r="Q87" s="22">
        <v>466.13459999999998</v>
      </c>
      <c r="R87" s="22">
        <v>401.66910000000001</v>
      </c>
      <c r="S87" s="22">
        <v>753.30859999999996</v>
      </c>
      <c r="T87" s="22">
        <v>818.46619999999996</v>
      </c>
      <c r="U87" s="22">
        <v>960.15200000000004</v>
      </c>
      <c r="V87" s="22">
        <v>441.00229999999999</v>
      </c>
      <c r="W87" s="22">
        <v>466.13459999999998</v>
      </c>
      <c r="X87" s="22">
        <v>401.66910000000001</v>
      </c>
      <c r="Y87" s="1">
        <v>-51.011679999999998</v>
      </c>
      <c r="Z87" s="6">
        <v>0.516920947319646</v>
      </c>
      <c r="AB87" s="3">
        <v>0.89257153879804096</v>
      </c>
      <c r="AC87" s="3">
        <v>0.96977471860560882</v>
      </c>
      <c r="AD87" s="3">
        <v>1.1376537425963498</v>
      </c>
      <c r="AE87" s="3">
        <v>0.52252967976799325</v>
      </c>
      <c r="AF87" s="3">
        <v>0.55230814729714928</v>
      </c>
      <c r="AG87" s="3">
        <v>0.47592501489379546</v>
      </c>
      <c r="AH87" s="1">
        <v>1.0038077319727268</v>
      </c>
      <c r="AI87" s="1">
        <v>3.2544019999999999E-4</v>
      </c>
      <c r="AJ87" s="1">
        <v>0.66460493948977872</v>
      </c>
      <c r="AK87" s="1">
        <v>-17.144739999999999</v>
      </c>
      <c r="AL87" s="18">
        <v>9.5570971894445069</v>
      </c>
      <c r="AM87" s="18">
        <v>9.6767790290773945</v>
      </c>
      <c r="AN87" s="18">
        <v>9.9071190042414532</v>
      </c>
      <c r="AO87" s="18">
        <v>8.7846423697977496</v>
      </c>
      <c r="AP87" s="18">
        <v>8.8646027942537131</v>
      </c>
      <c r="AQ87" s="18">
        <v>8.6498636703479512</v>
      </c>
      <c r="AR87" s="1">
        <v>-1.144195554148177</v>
      </c>
      <c r="AS87" s="1">
        <v>-3.2210679999999998E-5</v>
      </c>
      <c r="AT87" t="e">
        <v>#N/A</v>
      </c>
      <c r="AU87" t="s">
        <v>2114</v>
      </c>
      <c r="AV87" t="e">
        <v>#N/A</v>
      </c>
      <c r="AW87" t="e">
        <v>#N/A</v>
      </c>
    </row>
    <row r="88" spans="1:49">
      <c r="A88" t="s">
        <v>543</v>
      </c>
      <c r="B88" t="s">
        <v>544</v>
      </c>
      <c r="C88" t="s">
        <v>544</v>
      </c>
      <c r="D88" t="s">
        <v>544</v>
      </c>
      <c r="E88" t="s">
        <v>544</v>
      </c>
      <c r="F88" t="s">
        <v>1694</v>
      </c>
      <c r="G88" s="4">
        <v>0</v>
      </c>
      <c r="H88" s="4">
        <v>0</v>
      </c>
      <c r="I88" s="4" t="e">
        <v>#N/A</v>
      </c>
      <c r="K88" s="17">
        <v>0</v>
      </c>
      <c r="L88" s="17" t="e">
        <v>#N/A</v>
      </c>
      <c r="M88" s="22">
        <v>946.21420000000001</v>
      </c>
      <c r="N88" s="22">
        <v>765.06569999999999</v>
      </c>
      <c r="O88" s="22">
        <v>881.12300000000005</v>
      </c>
      <c r="P88" s="22">
        <v>424.6388</v>
      </c>
      <c r="Q88" s="22">
        <v>452.30680000000001</v>
      </c>
      <c r="R88" s="22">
        <v>466.90010000000001</v>
      </c>
      <c r="S88" s="22">
        <v>946.21420000000001</v>
      </c>
      <c r="T88" s="22">
        <v>765.06569999999999</v>
      </c>
      <c r="U88" s="22">
        <v>881.12300000000005</v>
      </c>
      <c r="V88" s="22">
        <v>424.6388</v>
      </c>
      <c r="W88" s="22">
        <v>452.30680000000001</v>
      </c>
      <c r="X88" s="22">
        <v>466.90010000000001</v>
      </c>
      <c r="Y88" s="1">
        <v>-64.579419999999999</v>
      </c>
      <c r="Z88" s="6">
        <v>0.51837841255307959</v>
      </c>
      <c r="AB88" s="3">
        <v>1.0949851197898288</v>
      </c>
      <c r="AC88" s="3">
        <v>0.88535508890226899</v>
      </c>
      <c r="AD88" s="3">
        <v>1.019659791307902</v>
      </c>
      <c r="AE88" s="3">
        <v>0.4914037088910832</v>
      </c>
      <c r="AF88" s="3">
        <v>0.52342188014062163</v>
      </c>
      <c r="AG88" s="3">
        <v>0.54030964862753394</v>
      </c>
      <c r="AH88" s="1">
        <v>-1.246025518114463</v>
      </c>
      <c r="AI88" s="1">
        <v>-6.372185</v>
      </c>
      <c r="AJ88" s="1">
        <v>0.53205753251913546</v>
      </c>
      <c r="AK88" s="1">
        <v>-54.529089999999997</v>
      </c>
      <c r="AL88" s="18">
        <v>9.8860230015605328</v>
      </c>
      <c r="AM88" s="18">
        <v>9.5794398343045071</v>
      </c>
      <c r="AN88" s="18">
        <v>9.7831996153946701</v>
      </c>
      <c r="AO88" s="18">
        <v>8.7300923886444153</v>
      </c>
      <c r="AP88" s="18">
        <v>8.8211578754467546</v>
      </c>
      <c r="AQ88" s="18">
        <v>8.8669700873492339</v>
      </c>
      <c r="AR88" s="1">
        <v>-1.0950154753969148</v>
      </c>
      <c r="AS88" s="1">
        <v>-3.2210679999999998E-5</v>
      </c>
      <c r="AT88" t="s">
        <v>2058</v>
      </c>
      <c r="AU88" t="s">
        <v>2058</v>
      </c>
      <c r="AV88" t="s">
        <v>2058</v>
      </c>
      <c r="AW88">
        <v>0.91404601025656362</v>
      </c>
    </row>
    <row r="89" spans="1:49">
      <c r="A89" t="s">
        <v>78</v>
      </c>
      <c r="B89" t="s">
        <v>79</v>
      </c>
      <c r="C89" t="s">
        <v>159</v>
      </c>
      <c r="D89" t="s">
        <v>159</v>
      </c>
      <c r="E89" t="s">
        <v>159</v>
      </c>
      <c r="F89" t="s">
        <v>1693</v>
      </c>
      <c r="G89" s="4">
        <v>0</v>
      </c>
      <c r="H89" s="4">
        <v>0</v>
      </c>
      <c r="I89" s="4" t="e">
        <v>#N/A</v>
      </c>
      <c r="K89" s="17">
        <v>0</v>
      </c>
      <c r="L89" s="17" t="e">
        <v>#N/A</v>
      </c>
      <c r="M89" s="22">
        <v>1195.202</v>
      </c>
      <c r="N89" s="22">
        <v>907.62699999999995</v>
      </c>
      <c r="O89" s="22">
        <v>946.84469999999999</v>
      </c>
      <c r="P89" s="22">
        <v>423.60849999999999</v>
      </c>
      <c r="Q89" s="22">
        <v>569.11950000000002</v>
      </c>
      <c r="R89" s="22">
        <v>603.4126</v>
      </c>
      <c r="S89" s="22">
        <v>1195.202</v>
      </c>
      <c r="T89" s="22">
        <v>907.62699999999995</v>
      </c>
      <c r="U89" s="22">
        <v>946.84469999999999</v>
      </c>
      <c r="V89" s="22">
        <v>423.60849999999999</v>
      </c>
      <c r="W89" s="22">
        <v>569.11950000000002</v>
      </c>
      <c r="X89" s="22">
        <v>603.4126</v>
      </c>
      <c r="Y89" s="1">
        <v>-30.218330000000002</v>
      </c>
      <c r="Z89" s="6">
        <v>0.52338078004869837</v>
      </c>
      <c r="AB89" s="3">
        <v>1.1757343088868819</v>
      </c>
      <c r="AC89" s="3">
        <v>0.89284338845824718</v>
      </c>
      <c r="AD89" s="3">
        <v>0.93142230265487103</v>
      </c>
      <c r="AE89" s="3">
        <v>0.41670867935805728</v>
      </c>
      <c r="AF89" s="3">
        <v>0.55984956685693954</v>
      </c>
      <c r="AG89" s="3">
        <v>0.59358409393109834</v>
      </c>
      <c r="AH89" s="1">
        <v>-1.1186549341920968</v>
      </c>
      <c r="AI89" s="1">
        <v>-3.2544019999999999E-4</v>
      </c>
      <c r="AJ89" s="1">
        <v>0.92123073575723724</v>
      </c>
      <c r="AK89" s="1">
        <v>-6.46E-6</v>
      </c>
      <c r="AL89" s="18">
        <v>10.223038752048183</v>
      </c>
      <c r="AM89" s="18">
        <v>9.8259557165755407</v>
      </c>
      <c r="AN89" s="18">
        <v>9.8869840062676921</v>
      </c>
      <c r="AO89" s="18">
        <v>8.7265877280776252</v>
      </c>
      <c r="AP89" s="18">
        <v>9.152587801807794</v>
      </c>
      <c r="AQ89" s="18">
        <v>9.2370010118273296</v>
      </c>
      <c r="AR89" s="1">
        <v>-1.1493053986689432</v>
      </c>
      <c r="AS89" s="1">
        <v>-3.2210679999999998E-5</v>
      </c>
      <c r="AT89" t="s">
        <v>1988</v>
      </c>
      <c r="AU89" t="s">
        <v>1988</v>
      </c>
      <c r="AV89" t="s">
        <v>1988</v>
      </c>
      <c r="AW89">
        <v>1.107188067529572</v>
      </c>
    </row>
    <row r="90" spans="1:49">
      <c r="A90" t="s">
        <v>935</v>
      </c>
      <c r="B90" t="s">
        <v>936</v>
      </c>
      <c r="C90" t="s">
        <v>936</v>
      </c>
      <c r="D90" t="s">
        <v>936</v>
      </c>
      <c r="E90" t="s">
        <v>936</v>
      </c>
      <c r="F90" t="s">
        <v>1659</v>
      </c>
      <c r="G90" s="4">
        <v>0</v>
      </c>
      <c r="H90" s="4">
        <v>0</v>
      </c>
      <c r="I90" s="4" t="s">
        <v>2943</v>
      </c>
      <c r="J90" s="4" t="s">
        <v>2690</v>
      </c>
      <c r="K90" s="17">
        <v>0</v>
      </c>
      <c r="L90" s="17" t="e">
        <v>#N/A</v>
      </c>
      <c r="M90" s="22">
        <v>15095.78</v>
      </c>
      <c r="N90" s="22">
        <v>13569.5</v>
      </c>
      <c r="O90" s="22">
        <v>13686.2</v>
      </c>
      <c r="P90" s="22">
        <v>7508.4219999999996</v>
      </c>
      <c r="Q90" s="22">
        <v>7544.1880000000001</v>
      </c>
      <c r="R90" s="22">
        <v>7156.9709999999995</v>
      </c>
      <c r="S90" s="22">
        <v>15095.78</v>
      </c>
      <c r="T90" s="22">
        <v>13569.5</v>
      </c>
      <c r="U90" s="22">
        <v>13686.2</v>
      </c>
      <c r="V90" s="22">
        <v>7508.4219999999996</v>
      </c>
      <c r="W90" s="22">
        <v>7544.1880000000001</v>
      </c>
      <c r="X90" s="22">
        <v>7156.9709999999995</v>
      </c>
      <c r="Y90" s="1">
        <v>-96.978390000000005</v>
      </c>
      <c r="Z90" s="6">
        <v>0.52441097690092531</v>
      </c>
      <c r="AB90" s="3">
        <v>1.0693213082518016</v>
      </c>
      <c r="AC90" s="3">
        <v>0.96120607827636728</v>
      </c>
      <c r="AD90" s="3">
        <v>0.96947261347183167</v>
      </c>
      <c r="AE90" s="3">
        <v>0.53186490767264805</v>
      </c>
      <c r="AF90" s="3">
        <v>0.5343984200788261</v>
      </c>
      <c r="AG90" s="3">
        <v>0.50696960295130189</v>
      </c>
      <c r="AH90" s="1">
        <v>1.0327040958375182</v>
      </c>
      <c r="AI90" s="1">
        <v>3.2544019999999999E-4</v>
      </c>
      <c r="AJ90" s="1">
        <v>0.574049643146885</v>
      </c>
      <c r="AK90" s="1">
        <v>-61.100140000000003</v>
      </c>
      <c r="AL90" s="18">
        <v>13.881857682479767</v>
      </c>
      <c r="AM90" s="18">
        <v>13.728079941808785</v>
      </c>
      <c r="AN90" s="18">
        <v>13.740434314665174</v>
      </c>
      <c r="AO90" s="18">
        <v>12.874294021697962</v>
      </c>
      <c r="AP90" s="18">
        <v>12.8811499128607</v>
      </c>
      <c r="AQ90" s="18">
        <v>12.805133418537647</v>
      </c>
      <c r="AR90" s="1">
        <v>-1.0599359020954069</v>
      </c>
      <c r="AS90" s="1">
        <v>-3.2210679999999998E-5</v>
      </c>
      <c r="AT90" t="s">
        <v>2007</v>
      </c>
      <c r="AU90" t="s">
        <v>2007</v>
      </c>
      <c r="AV90" t="s">
        <v>2007</v>
      </c>
      <c r="AW90">
        <v>0.9464471579535475</v>
      </c>
    </row>
    <row r="91" spans="1:49">
      <c r="A91" t="s">
        <v>346</v>
      </c>
      <c r="B91" t="s">
        <v>345</v>
      </c>
      <c r="C91" t="s">
        <v>345</v>
      </c>
      <c r="D91" t="s">
        <v>345</v>
      </c>
      <c r="E91" t="s">
        <v>345</v>
      </c>
      <c r="F91" t="s">
        <v>1662</v>
      </c>
      <c r="G91" s="4">
        <v>0</v>
      </c>
      <c r="H91" s="4">
        <v>0</v>
      </c>
      <c r="I91" s="4" t="s">
        <v>2944</v>
      </c>
      <c r="J91" s="4" t="s">
        <v>2694</v>
      </c>
      <c r="K91" s="17" t="s">
        <v>2486</v>
      </c>
      <c r="L91" s="17" t="e">
        <v>#N/A</v>
      </c>
      <c r="M91" s="22">
        <v>2248.9569999999999</v>
      </c>
      <c r="N91" s="22">
        <v>1897.587</v>
      </c>
      <c r="O91" s="22">
        <v>2278.2550000000001</v>
      </c>
      <c r="P91" s="22">
        <v>1190.864</v>
      </c>
      <c r="Q91" s="22">
        <v>1269.558</v>
      </c>
      <c r="R91" s="22">
        <v>925.22360000000003</v>
      </c>
      <c r="S91" s="22">
        <v>2248.9569999999999</v>
      </c>
      <c r="T91" s="22">
        <v>1897.587</v>
      </c>
      <c r="U91" s="22">
        <v>2278.2550000000001</v>
      </c>
      <c r="V91" s="22">
        <v>1190.864</v>
      </c>
      <c r="W91" s="22">
        <v>1269.558</v>
      </c>
      <c r="X91" s="22">
        <v>925.22360000000003</v>
      </c>
      <c r="Y91" s="1">
        <v>-67.750429999999994</v>
      </c>
      <c r="Z91" s="6">
        <v>0.52696521712196764</v>
      </c>
      <c r="AB91" s="3">
        <v>1.0501295059969971</v>
      </c>
      <c r="AC91" s="3">
        <v>0.88606056002685851</v>
      </c>
      <c r="AD91" s="3">
        <v>1.0638099339761447</v>
      </c>
      <c r="AE91" s="3">
        <v>0.55606284336677314</v>
      </c>
      <c r="AF91" s="3">
        <v>0.59280827306815365</v>
      </c>
      <c r="AG91" s="3">
        <v>0.43202453493097609</v>
      </c>
      <c r="AH91" s="1">
        <v>1.3350672659405762</v>
      </c>
      <c r="AI91" s="1">
        <v>0.4995696</v>
      </c>
      <c r="AJ91" s="1">
        <v>0.7501800326010436</v>
      </c>
      <c r="AK91" s="1">
        <v>-1.1236729999999999</v>
      </c>
      <c r="AL91" s="18">
        <v>11.135040361749441</v>
      </c>
      <c r="AM91" s="18">
        <v>10.889950316068964</v>
      </c>
      <c r="AN91" s="18">
        <v>11.15371351838338</v>
      </c>
      <c r="AO91" s="18">
        <v>10.217792947462097</v>
      </c>
      <c r="AP91" s="18">
        <v>10.310110590951924</v>
      </c>
      <c r="AQ91" s="18">
        <v>9.8536582555420935</v>
      </c>
      <c r="AR91" s="1">
        <v>1.1808462894396756</v>
      </c>
      <c r="AS91" s="1">
        <v>3.2210679999999998E-5</v>
      </c>
      <c r="AT91" t="s">
        <v>1861</v>
      </c>
      <c r="AU91" t="s">
        <v>1861</v>
      </c>
      <c r="AV91" t="s">
        <v>1861</v>
      </c>
      <c r="AW91">
        <v>1.0094971056977564</v>
      </c>
    </row>
    <row r="92" spans="1:49">
      <c r="A92" t="s">
        <v>433</v>
      </c>
      <c r="B92" t="s">
        <v>434</v>
      </c>
      <c r="C92" t="e">
        <v>#N/A</v>
      </c>
      <c r="D92" t="s">
        <v>434</v>
      </c>
      <c r="E92" t="s">
        <v>434</v>
      </c>
      <c r="F92" t="e">
        <v>#N/A</v>
      </c>
      <c r="G92" s="4">
        <v>0</v>
      </c>
      <c r="H92" s="4">
        <v>0</v>
      </c>
      <c r="I92" s="4" t="e">
        <v>#N/A</v>
      </c>
      <c r="K92" s="17">
        <v>0</v>
      </c>
      <c r="L92" s="17" t="e">
        <v>#N/A</v>
      </c>
      <c r="M92" s="22">
        <v>3553.6179999999999</v>
      </c>
      <c r="N92" s="22">
        <v>2860.1060000000002</v>
      </c>
      <c r="O92" s="22">
        <v>2274.4580000000001</v>
      </c>
      <c r="P92" s="22">
        <v>1372.9290000000001</v>
      </c>
      <c r="Q92" s="22">
        <v>1779.4570000000001</v>
      </c>
      <c r="R92" s="22">
        <v>1464.4590000000001</v>
      </c>
      <c r="S92" s="22">
        <v>3553.6179999999999</v>
      </c>
      <c r="T92" s="22">
        <v>2860.1060000000002</v>
      </c>
      <c r="U92" s="22">
        <v>2274.4580000000001</v>
      </c>
      <c r="V92" s="22">
        <v>1372.9290000000001</v>
      </c>
      <c r="W92" s="22">
        <v>1779.4570000000001</v>
      </c>
      <c r="X92" s="22">
        <v>1464.4590000000001</v>
      </c>
      <c r="Y92" s="1">
        <v>-14.421889999999999</v>
      </c>
      <c r="Z92" s="6">
        <v>0.53139367936813486</v>
      </c>
      <c r="AB92" s="3">
        <v>1.2270523338484391</v>
      </c>
      <c r="AC92" s="3">
        <v>0.9875849746241504</v>
      </c>
      <c r="AD92" s="3">
        <v>0.78536269152741045</v>
      </c>
      <c r="AE92" s="3">
        <v>0.47406776239263865</v>
      </c>
      <c r="AF92" s="3">
        <v>0.61444051241099695</v>
      </c>
      <c r="AG92" s="3">
        <v>0.50567276330076882</v>
      </c>
      <c r="AH92" s="1">
        <v>1.8468321248516761</v>
      </c>
      <c r="AI92" s="1">
        <v>3.8197350000000001</v>
      </c>
      <c r="AJ92" s="1">
        <v>0.50665920446434365</v>
      </c>
      <c r="AK92" s="1">
        <v>-37.649949999999997</v>
      </c>
      <c r="AL92" s="18">
        <v>11.79507289030397</v>
      </c>
      <c r="AM92" s="18">
        <v>11.481852901190392</v>
      </c>
      <c r="AN92" s="18">
        <v>11.151307078820707</v>
      </c>
      <c r="AO92" s="18">
        <v>10.423041304177373</v>
      </c>
      <c r="AP92" s="18">
        <v>10.797221355674274</v>
      </c>
      <c r="AQ92" s="18">
        <v>10.516152087763507</v>
      </c>
      <c r="AR92" s="1">
        <v>1.2408915231970181</v>
      </c>
      <c r="AS92" s="1">
        <v>3.2210679999999998E-5</v>
      </c>
      <c r="AT92" t="e">
        <v>#N/A</v>
      </c>
      <c r="AU92" t="s">
        <v>2114</v>
      </c>
      <c r="AV92" t="e">
        <v>#N/A</v>
      </c>
      <c r="AW92" t="e">
        <v>#N/A</v>
      </c>
    </row>
    <row r="93" spans="1:49">
      <c r="A93" t="s">
        <v>341</v>
      </c>
      <c r="B93" t="s">
        <v>342</v>
      </c>
      <c r="C93" t="s">
        <v>1247</v>
      </c>
      <c r="D93" t="s">
        <v>1247</v>
      </c>
      <c r="E93" t="s">
        <v>1247</v>
      </c>
      <c r="F93" t="s">
        <v>1631</v>
      </c>
      <c r="G93" s="4">
        <v>0</v>
      </c>
      <c r="H93" s="4">
        <v>0</v>
      </c>
      <c r="I93" s="4" t="e">
        <v>#N/A</v>
      </c>
      <c r="K93" s="17">
        <v>0</v>
      </c>
      <c r="L93" s="17" t="e">
        <v>#N/A</v>
      </c>
      <c r="M93" s="22">
        <v>10743.67</v>
      </c>
      <c r="N93" s="22">
        <v>8985.1659999999993</v>
      </c>
      <c r="O93" s="22">
        <v>12120.77</v>
      </c>
      <c r="P93" s="22">
        <v>4435.3549999999996</v>
      </c>
      <c r="Q93" s="22">
        <v>6656.2969999999996</v>
      </c>
      <c r="R93" s="22">
        <v>5868.6549999999997</v>
      </c>
      <c r="S93" s="22">
        <v>10743.67</v>
      </c>
      <c r="T93" s="22">
        <v>8985.1659999999993</v>
      </c>
      <c r="U93" s="22">
        <v>12120.77</v>
      </c>
      <c r="V93" s="22">
        <v>4435.3549999999996</v>
      </c>
      <c r="W93" s="22">
        <v>6656.2969999999996</v>
      </c>
      <c r="X93" s="22">
        <v>5868.6549999999997</v>
      </c>
      <c r="Y93" s="1">
        <v>-29.469539999999999</v>
      </c>
      <c r="Z93" s="6">
        <v>0.5325123017220369</v>
      </c>
      <c r="AB93" s="3">
        <v>1.011975155987801</v>
      </c>
      <c r="AC93" s="3">
        <v>0.84633693741768734</v>
      </c>
      <c r="AD93" s="3">
        <v>1.1416879065945118</v>
      </c>
      <c r="AE93" s="3">
        <v>0.41777800956156252</v>
      </c>
      <c r="AF93" s="3">
        <v>0.62697450637222951</v>
      </c>
      <c r="AG93" s="3">
        <v>0.55278438923231887</v>
      </c>
      <c r="AH93" s="1">
        <v>1</v>
      </c>
      <c r="AI93" s="1">
        <v>3.2544019999999999E-4</v>
      </c>
      <c r="AJ93" s="1">
        <v>1.2604227961443972</v>
      </c>
      <c r="AK93" s="1">
        <v>6.46E-6</v>
      </c>
      <c r="AL93" s="18">
        <v>13.391199276631916</v>
      </c>
      <c r="AM93" s="18">
        <v>13.133329442283172</v>
      </c>
      <c r="AN93" s="18">
        <v>13.56519373181702</v>
      </c>
      <c r="AO93" s="18">
        <v>12.114833865229643</v>
      </c>
      <c r="AP93" s="18">
        <v>12.700504091769057</v>
      </c>
      <c r="AQ93" s="18">
        <v>12.518814183709532</v>
      </c>
      <c r="AR93" s="1">
        <v>1</v>
      </c>
      <c r="AS93" s="1">
        <v>-3.2210679999999998E-5</v>
      </c>
      <c r="AT93" t="s">
        <v>2004</v>
      </c>
      <c r="AU93" t="s">
        <v>2114</v>
      </c>
      <c r="AV93" t="s">
        <v>2004</v>
      </c>
      <c r="AW93">
        <v>1.1862967921505174</v>
      </c>
    </row>
    <row r="94" spans="1:49">
      <c r="A94" t="s">
        <v>80</v>
      </c>
      <c r="B94" t="s">
        <v>81</v>
      </c>
      <c r="C94" t="s">
        <v>1272</v>
      </c>
      <c r="D94" t="s">
        <v>1272</v>
      </c>
      <c r="E94" t="s">
        <v>1272</v>
      </c>
      <c r="F94" t="s">
        <v>1692</v>
      </c>
      <c r="G94" s="4" t="s">
        <v>2180</v>
      </c>
      <c r="H94" s="4">
        <v>0</v>
      </c>
      <c r="I94" s="4" t="e">
        <v>#N/A</v>
      </c>
      <c r="K94" s="17">
        <v>0</v>
      </c>
      <c r="L94" s="17" t="e">
        <v>#N/A</v>
      </c>
      <c r="M94" s="22">
        <v>735.50580000000002</v>
      </c>
      <c r="N94" s="22">
        <v>590.04660000000001</v>
      </c>
      <c r="O94" s="22">
        <v>715.53060000000005</v>
      </c>
      <c r="P94" s="22">
        <v>356.75479999999999</v>
      </c>
      <c r="Q94" s="22">
        <v>378.15989999999999</v>
      </c>
      <c r="R94" s="22">
        <v>354.51459999999997</v>
      </c>
      <c r="S94" s="22">
        <v>735.50580000000002</v>
      </c>
      <c r="T94" s="22">
        <v>590.04660000000001</v>
      </c>
      <c r="U94" s="22">
        <v>715.53060000000005</v>
      </c>
      <c r="V94" s="22">
        <v>356.75479999999999</v>
      </c>
      <c r="W94" s="22">
        <v>378.15989999999999</v>
      </c>
      <c r="X94" s="22">
        <v>354.51459999999997</v>
      </c>
      <c r="Y94" s="1">
        <v>-47.743560000000002</v>
      </c>
      <c r="Z94" s="6">
        <v>0.53375061180755512</v>
      </c>
      <c r="AB94" s="3">
        <v>1.0810522649005454</v>
      </c>
      <c r="AC94" s="3">
        <v>0.86725517776592131</v>
      </c>
      <c r="AD94" s="3">
        <v>1.0516925573335334</v>
      </c>
      <c r="AE94" s="3">
        <v>0.52436103774319809</v>
      </c>
      <c r="AF94" s="3">
        <v>0.55582242368389723</v>
      </c>
      <c r="AG94" s="3">
        <v>0.52106837399556993</v>
      </c>
      <c r="AH94" s="1">
        <v>1.0100874067294188</v>
      </c>
      <c r="AI94" s="1">
        <v>3.2544019999999999E-4</v>
      </c>
      <c r="AJ94" s="1">
        <v>0.65120284187932576</v>
      </c>
      <c r="AK94" s="1">
        <v>-0.89132630000000002</v>
      </c>
      <c r="AL94" s="18">
        <v>9.5225929080029541</v>
      </c>
      <c r="AM94" s="18">
        <v>9.2046850882052134</v>
      </c>
      <c r="AN94" s="18">
        <v>9.4828696555726015</v>
      </c>
      <c r="AO94" s="18">
        <v>8.4787890305188185</v>
      </c>
      <c r="AP94" s="18">
        <v>8.5628525780800029</v>
      </c>
      <c r="AQ94" s="18">
        <v>8.4697012330755221</v>
      </c>
      <c r="AR94" s="1">
        <v>1.1185893025833893</v>
      </c>
      <c r="AS94" s="1">
        <v>3.2210679999999998E-5</v>
      </c>
      <c r="AT94" t="s">
        <v>1889</v>
      </c>
      <c r="AU94" t="s">
        <v>1889</v>
      </c>
      <c r="AV94" t="s">
        <v>1889</v>
      </c>
      <c r="AW94">
        <v>0.8209328272600066</v>
      </c>
    </row>
    <row r="95" spans="1:49">
      <c r="A95" t="s">
        <v>127</v>
      </c>
      <c r="B95" t="s">
        <v>126</v>
      </c>
      <c r="C95" t="s">
        <v>1249</v>
      </c>
      <c r="D95" t="s">
        <v>1249</v>
      </c>
      <c r="E95" t="s">
        <v>1249</v>
      </c>
      <c r="F95" t="s">
        <v>1635</v>
      </c>
      <c r="G95" s="4">
        <v>0</v>
      </c>
      <c r="H95" s="4" t="s">
        <v>2283</v>
      </c>
      <c r="I95" s="4" t="e">
        <v>#N/A</v>
      </c>
      <c r="K95" s="17">
        <v>0</v>
      </c>
      <c r="L95" s="17" t="e">
        <v>#N/A</v>
      </c>
      <c r="M95" s="22">
        <v>1020.04</v>
      </c>
      <c r="N95" s="22">
        <v>1077.7660000000001</v>
      </c>
      <c r="O95" s="22">
        <v>1146.116</v>
      </c>
      <c r="P95" s="22">
        <v>551.74289999999996</v>
      </c>
      <c r="Q95" s="22">
        <v>733.74699999999996</v>
      </c>
      <c r="R95" s="22">
        <v>460.02170000000001</v>
      </c>
      <c r="S95" s="22">
        <v>1020.04</v>
      </c>
      <c r="T95" s="22">
        <v>1077.7660000000001</v>
      </c>
      <c r="U95" s="22">
        <v>1146.116</v>
      </c>
      <c r="V95" s="22">
        <v>551.74289999999996</v>
      </c>
      <c r="W95" s="22">
        <v>733.74699999999996</v>
      </c>
      <c r="X95" s="22">
        <v>460.02170000000001</v>
      </c>
      <c r="Y95" s="1">
        <v>-34.228009999999998</v>
      </c>
      <c r="Z95" s="6">
        <v>0.53808679740141718</v>
      </c>
      <c r="AB95" s="3">
        <v>0.94333957474933106</v>
      </c>
      <c r="AC95" s="3">
        <v>0.99672495207961231</v>
      </c>
      <c r="AD95" s="3">
        <v>1.0599354731710564</v>
      </c>
      <c r="AE95" s="3">
        <v>0.5102553945501771</v>
      </c>
      <c r="AF95" s="3">
        <v>0.67857396077957477</v>
      </c>
      <c r="AG95" s="3">
        <v>0.4254310368744994</v>
      </c>
      <c r="AH95" s="1">
        <v>-3.2082560054748122</v>
      </c>
      <c r="AI95" s="1">
        <v>-3.2544019999999999E-4</v>
      </c>
      <c r="AJ95" s="1">
        <v>0.61578323576056748</v>
      </c>
      <c r="AK95" s="1">
        <v>-10.295310000000001</v>
      </c>
      <c r="AL95" s="18">
        <v>9.9944100120256607</v>
      </c>
      <c r="AM95" s="18">
        <v>10.073828264899962</v>
      </c>
      <c r="AN95" s="18">
        <v>10.162537353325369</v>
      </c>
      <c r="AO95" s="18">
        <v>9.107852349348585</v>
      </c>
      <c r="AP95" s="18">
        <v>9.5191388894025657</v>
      </c>
      <c r="AQ95" s="18">
        <v>8.8455581069095626</v>
      </c>
      <c r="AR95" s="1">
        <v>1.2561257667683439</v>
      </c>
      <c r="AS95" s="1">
        <v>3.2210679999999998E-5</v>
      </c>
      <c r="AT95" t="s">
        <v>1839</v>
      </c>
      <c r="AU95" t="s">
        <v>1839</v>
      </c>
      <c r="AV95" t="s">
        <v>1839</v>
      </c>
      <c r="AW95">
        <v>0.92225586838540374</v>
      </c>
    </row>
    <row r="96" spans="1:49">
      <c r="A96" t="s">
        <v>268</v>
      </c>
      <c r="B96" t="s">
        <v>267</v>
      </c>
      <c r="C96" t="s">
        <v>267</v>
      </c>
      <c r="D96" t="s">
        <v>267</v>
      </c>
      <c r="E96" t="s">
        <v>267</v>
      </c>
      <c r="F96" t="s">
        <v>1624</v>
      </c>
      <c r="G96" s="4">
        <v>0</v>
      </c>
      <c r="H96" s="4">
        <v>0</v>
      </c>
      <c r="I96" s="4" t="s">
        <v>2945</v>
      </c>
      <c r="J96" s="4" t="s">
        <v>2852</v>
      </c>
      <c r="K96" s="17" t="s">
        <v>2490</v>
      </c>
      <c r="L96" s="17" t="e">
        <v>#N/A</v>
      </c>
      <c r="M96" s="22">
        <v>302.52999999999997</v>
      </c>
      <c r="N96" s="22">
        <v>282.91239999999999</v>
      </c>
      <c r="O96" s="22">
        <v>285.37290000000002</v>
      </c>
      <c r="P96" s="22">
        <v>163.5735</v>
      </c>
      <c r="Q96" s="22">
        <v>151.04259999999999</v>
      </c>
      <c r="R96" s="22">
        <v>158.67490000000001</v>
      </c>
      <c r="S96" s="22">
        <v>302.52999999999997</v>
      </c>
      <c r="T96" s="22">
        <v>282.91239999999999</v>
      </c>
      <c r="U96" s="22">
        <v>285.37290000000002</v>
      </c>
      <c r="V96" s="22">
        <v>163.5735</v>
      </c>
      <c r="W96" s="22">
        <v>151.04259999999999</v>
      </c>
      <c r="X96" s="22">
        <v>158.67490000000001</v>
      </c>
      <c r="Y96" s="1">
        <v>-17.18422</v>
      </c>
      <c r="Z96" s="6">
        <v>0.54350331235567395</v>
      </c>
      <c r="AB96" s="3">
        <v>1.0422301950827</v>
      </c>
      <c r="AC96" s="3">
        <v>0.9746466328738137</v>
      </c>
      <c r="AD96" s="3">
        <v>0.9831231720434862</v>
      </c>
      <c r="AE96" s="3">
        <v>0.56351846367421421</v>
      </c>
      <c r="AF96" s="3">
        <v>0.52034891899579616</v>
      </c>
      <c r="AG96" s="3">
        <v>0.54664255439701159</v>
      </c>
      <c r="AH96" s="1">
        <v>-1.0183922217452546</v>
      </c>
      <c r="AI96" s="1">
        <v>-3.2544019999999999E-4</v>
      </c>
      <c r="AJ96" s="1">
        <v>0.9415043062935573</v>
      </c>
      <c r="AK96" s="1">
        <v>-6.46E-6</v>
      </c>
      <c r="AL96" s="18">
        <v>8.2409344022618267</v>
      </c>
      <c r="AM96" s="18">
        <v>8.1442116009608387</v>
      </c>
      <c r="AN96" s="18">
        <v>8.1567045277700956</v>
      </c>
      <c r="AO96" s="18">
        <v>7.3537952307482195</v>
      </c>
      <c r="AP96" s="18">
        <v>7.2388116939013507</v>
      </c>
      <c r="AQ96" s="18">
        <v>7.3099301231813039</v>
      </c>
      <c r="AR96" s="1">
        <v>-1.0058622569072624</v>
      </c>
      <c r="AS96" s="1">
        <v>-3.2210679999999998E-5</v>
      </c>
      <c r="AT96" t="s">
        <v>1872</v>
      </c>
      <c r="AU96" t="s">
        <v>1872</v>
      </c>
      <c r="AV96" t="s">
        <v>1872</v>
      </c>
      <c r="AW96">
        <v>0.8984129336955663</v>
      </c>
    </row>
    <row r="97" spans="1:49">
      <c r="A97" t="s">
        <v>372</v>
      </c>
      <c r="B97" t="s">
        <v>373</v>
      </c>
      <c r="C97" t="s">
        <v>1250</v>
      </c>
      <c r="D97" t="s">
        <v>1250</v>
      </c>
      <c r="E97" t="s">
        <v>1250</v>
      </c>
      <c r="F97" t="s">
        <v>1637</v>
      </c>
      <c r="G97" s="4">
        <v>0</v>
      </c>
      <c r="H97" s="4" t="s">
        <v>2336</v>
      </c>
      <c r="I97" s="4" t="e">
        <v>#N/A</v>
      </c>
      <c r="K97" s="17">
        <v>0</v>
      </c>
      <c r="L97" s="17" t="e">
        <v>#N/A</v>
      </c>
      <c r="M97" s="22">
        <v>1265.548</v>
      </c>
      <c r="N97" s="22">
        <v>1466.5609999999999</v>
      </c>
      <c r="O97" s="22">
        <v>1440.424</v>
      </c>
      <c r="P97" s="22">
        <v>472.51639999999998</v>
      </c>
      <c r="Q97" s="22">
        <v>786.37929999999994</v>
      </c>
      <c r="R97" s="22">
        <v>1029.1389999999999</v>
      </c>
      <c r="S97" s="22">
        <v>1265.548</v>
      </c>
      <c r="T97" s="22">
        <v>1466.5609999999999</v>
      </c>
      <c r="U97" s="22">
        <v>1440.424</v>
      </c>
      <c r="V97" s="22">
        <v>472.51639999999998</v>
      </c>
      <c r="W97" s="22">
        <v>786.37929999999994</v>
      </c>
      <c r="X97" s="22">
        <v>1029.1389999999999</v>
      </c>
      <c r="Y97" s="1">
        <v>-13.974629999999999</v>
      </c>
      <c r="Z97" s="6">
        <v>0.54835628621750876</v>
      </c>
      <c r="AB97" s="3">
        <v>0.90991347462081196</v>
      </c>
      <c r="AC97" s="3">
        <v>1.0544393537450754</v>
      </c>
      <c r="AD97" s="3">
        <v>1.0356471716341129</v>
      </c>
      <c r="AE97" s="3">
        <v>0.33973349042416201</v>
      </c>
      <c r="AF97" s="3">
        <v>0.56539706216823216</v>
      </c>
      <c r="AG97" s="3">
        <v>0.73993830606013178</v>
      </c>
      <c r="AH97" s="1">
        <v>1.1432395273375733</v>
      </c>
      <c r="AI97" s="1">
        <v>3.2544019999999999E-4</v>
      </c>
      <c r="AJ97" s="1">
        <v>0.72504966113769387</v>
      </c>
      <c r="AK97" s="1">
        <v>-6.46E-6</v>
      </c>
      <c r="AL97" s="18">
        <v>10.30554651202273</v>
      </c>
      <c r="AM97" s="18">
        <v>10.518221364326505</v>
      </c>
      <c r="AN97" s="18">
        <v>10.492277827342717</v>
      </c>
      <c r="AO97" s="18">
        <v>8.8842205927339783</v>
      </c>
      <c r="AP97" s="18">
        <v>9.6190815356388768</v>
      </c>
      <c r="AQ97" s="18">
        <v>10.007222136736083</v>
      </c>
      <c r="AR97" s="1">
        <v>1.0617238735905428</v>
      </c>
      <c r="AS97" s="1">
        <v>3.2210679999999998E-5</v>
      </c>
      <c r="AT97" t="s">
        <v>1921</v>
      </c>
      <c r="AU97" t="s">
        <v>1921</v>
      </c>
      <c r="AV97" t="s">
        <v>1921</v>
      </c>
      <c r="AW97">
        <v>0.90712226804802665</v>
      </c>
    </row>
    <row r="98" spans="1:49">
      <c r="A98" t="s">
        <v>37</v>
      </c>
      <c r="B98" t="s">
        <v>38</v>
      </c>
      <c r="C98" t="s">
        <v>1271</v>
      </c>
      <c r="D98" t="s">
        <v>1271</v>
      </c>
      <c r="E98" t="s">
        <v>38</v>
      </c>
      <c r="F98" t="s">
        <v>1691</v>
      </c>
      <c r="G98" s="4">
        <v>0</v>
      </c>
      <c r="H98" s="4">
        <v>0</v>
      </c>
      <c r="I98" s="4" t="e">
        <v>#N/A</v>
      </c>
      <c r="K98" s="17">
        <v>0</v>
      </c>
      <c r="L98" s="17" t="e">
        <v>#N/A</v>
      </c>
      <c r="M98" s="22">
        <v>2601.741</v>
      </c>
      <c r="N98" s="22">
        <v>2461.5700000000002</v>
      </c>
      <c r="O98" s="22">
        <v>2946.6089999999999</v>
      </c>
      <c r="P98" s="22">
        <v>1492.2760000000001</v>
      </c>
      <c r="Q98" s="22">
        <v>1351.174</v>
      </c>
      <c r="R98" s="22">
        <v>1553.92</v>
      </c>
      <c r="S98" s="22">
        <v>2601.741</v>
      </c>
      <c r="T98" s="22">
        <v>2461.5700000000002</v>
      </c>
      <c r="U98" s="22">
        <v>2946.6089999999999</v>
      </c>
      <c r="V98" s="22">
        <v>1492.2760000000001</v>
      </c>
      <c r="W98" s="22">
        <v>1351.174</v>
      </c>
      <c r="X98" s="22">
        <v>1553.92</v>
      </c>
      <c r="Y98" s="1">
        <v>-75.144750000000002</v>
      </c>
      <c r="Z98" s="6">
        <v>0.54899050177779551</v>
      </c>
      <c r="AB98" s="3">
        <v>0.97444456374096122</v>
      </c>
      <c r="AC98" s="3">
        <v>0.92194553753345854</v>
      </c>
      <c r="AD98" s="3">
        <v>1.1036098987255802</v>
      </c>
      <c r="AE98" s="3">
        <v>0.55891045104070958</v>
      </c>
      <c r="AF98" s="3">
        <v>0.506062732212057</v>
      </c>
      <c r="AG98" s="3">
        <v>0.58199832208062008</v>
      </c>
      <c r="AH98" s="1">
        <v>1.1315575989682296</v>
      </c>
      <c r="AI98" s="1">
        <v>0.33017000000000002</v>
      </c>
      <c r="AJ98" s="1">
        <v>0.72712416394689383</v>
      </c>
      <c r="AK98" s="1">
        <v>-9.2651859999999999</v>
      </c>
      <c r="AL98" s="18">
        <v>11.345261635413584</v>
      </c>
      <c r="AM98" s="18">
        <v>11.265363050932791</v>
      </c>
      <c r="AN98" s="18">
        <v>11.524839919543574</v>
      </c>
      <c r="AO98" s="18">
        <v>10.54329867481723</v>
      </c>
      <c r="AP98" s="18">
        <v>10.399997757085165</v>
      </c>
      <c r="AQ98" s="18">
        <v>10.601696516480958</v>
      </c>
      <c r="AR98" s="1">
        <v>-1.0779171767259683</v>
      </c>
      <c r="AS98" s="1">
        <v>-3.2210679999999998E-5</v>
      </c>
      <c r="AT98" t="s">
        <v>2050</v>
      </c>
      <c r="AU98" t="s">
        <v>2050</v>
      </c>
      <c r="AV98" t="s">
        <v>2050</v>
      </c>
      <c r="AW98">
        <v>0.83862056946887387</v>
      </c>
    </row>
    <row r="99" spans="1:49">
      <c r="A99" t="s">
        <v>1062</v>
      </c>
      <c r="B99" t="s">
        <v>1063</v>
      </c>
      <c r="C99" t="s">
        <v>1063</v>
      </c>
      <c r="D99" t="s">
        <v>1063</v>
      </c>
      <c r="E99" t="s">
        <v>1063</v>
      </c>
      <c r="F99" t="s">
        <v>1690</v>
      </c>
      <c r="G99" s="4">
        <v>0</v>
      </c>
      <c r="H99" s="4" t="s">
        <v>2330</v>
      </c>
      <c r="I99" s="4" t="s">
        <v>2926</v>
      </c>
      <c r="J99" s="4" t="s">
        <v>2637</v>
      </c>
      <c r="K99" s="17" t="s">
        <v>2505</v>
      </c>
      <c r="L99" s="17" t="e">
        <v>#N/A</v>
      </c>
      <c r="M99" s="22">
        <v>4720.3819999999996</v>
      </c>
      <c r="N99" s="22">
        <v>4361.5889999999999</v>
      </c>
      <c r="O99" s="22">
        <v>3907.8150000000001</v>
      </c>
      <c r="P99" s="22">
        <v>2130.1959999999999</v>
      </c>
      <c r="Q99" s="22">
        <v>2102.413</v>
      </c>
      <c r="R99" s="22">
        <v>2902.6469999999999</v>
      </c>
      <c r="S99" s="22">
        <v>4720.3819999999996</v>
      </c>
      <c r="T99" s="22">
        <v>4361.5889999999999</v>
      </c>
      <c r="U99" s="22">
        <v>3907.8150000000001</v>
      </c>
      <c r="V99" s="22">
        <v>2130.1959999999999</v>
      </c>
      <c r="W99" s="22">
        <v>2102.413</v>
      </c>
      <c r="X99" s="22">
        <v>2902.6469999999999</v>
      </c>
      <c r="Y99" s="1">
        <v>-49.34487</v>
      </c>
      <c r="Z99" s="6">
        <v>0.54929742491523725</v>
      </c>
      <c r="AB99" s="3">
        <v>1.0901754655542439</v>
      </c>
      <c r="AC99" s="3">
        <v>1.0073119757323177</v>
      </c>
      <c r="AD99" s="3">
        <v>0.90251255871343838</v>
      </c>
      <c r="AE99" s="3">
        <v>0.49197022953264968</v>
      </c>
      <c r="AF99" s="3">
        <v>0.48555372659718954</v>
      </c>
      <c r="AG99" s="3">
        <v>0.67036831861587254</v>
      </c>
      <c r="AH99" s="1">
        <v>-1.1223885566164491</v>
      </c>
      <c r="AI99" s="1">
        <v>-3.2544019999999999E-4</v>
      </c>
      <c r="AJ99" s="1">
        <v>0.7643983778573219</v>
      </c>
      <c r="AK99" s="1">
        <v>-6.46E-6</v>
      </c>
      <c r="AL99" s="18">
        <v>12.204687900013095</v>
      </c>
      <c r="AM99" s="18">
        <v>12.090638113421546</v>
      </c>
      <c r="AN99" s="18">
        <v>11.932146454911043</v>
      </c>
      <c r="AO99" s="18">
        <v>11.056770464042224</v>
      </c>
      <c r="AP99" s="18">
        <v>11.037830386181518</v>
      </c>
      <c r="AQ99" s="18">
        <v>11.503153416628308</v>
      </c>
      <c r="AR99" s="1">
        <v>-1.0287315360321188</v>
      </c>
      <c r="AS99" s="1">
        <v>-3.2210679999999998E-5</v>
      </c>
      <c r="AT99" t="s">
        <v>1912</v>
      </c>
      <c r="AU99" t="s">
        <v>1912</v>
      </c>
      <c r="AV99" t="s">
        <v>1912</v>
      </c>
      <c r="AW99">
        <v>1.0018475649946534</v>
      </c>
    </row>
    <row r="100" spans="1:49">
      <c r="A100" t="s">
        <v>952</v>
      </c>
      <c r="B100" t="s">
        <v>953</v>
      </c>
      <c r="C100" t="s">
        <v>953</v>
      </c>
      <c r="D100" t="s">
        <v>953</v>
      </c>
      <c r="E100" t="s">
        <v>953</v>
      </c>
      <c r="F100" t="s">
        <v>1638</v>
      </c>
      <c r="G100" s="4">
        <v>0</v>
      </c>
      <c r="H100" s="4">
        <v>0</v>
      </c>
      <c r="I100" s="4" t="e">
        <v>#N/A</v>
      </c>
      <c r="K100" s="17">
        <v>0</v>
      </c>
      <c r="L100" s="17" t="e">
        <v>#N/A</v>
      </c>
      <c r="M100" s="22">
        <v>1364.894</v>
      </c>
      <c r="N100" s="22">
        <v>1398.6410000000001</v>
      </c>
      <c r="O100" s="22">
        <v>1411.8440000000001</v>
      </c>
      <c r="P100" s="22">
        <v>618.10080000000005</v>
      </c>
      <c r="Q100" s="22">
        <v>777.94349999999997</v>
      </c>
      <c r="R100" s="22">
        <v>899.81780000000003</v>
      </c>
      <c r="S100" s="22">
        <v>1364.894</v>
      </c>
      <c r="T100" s="22">
        <v>1398.6410000000001</v>
      </c>
      <c r="U100" s="22">
        <v>1411.8440000000001</v>
      </c>
      <c r="V100" s="22">
        <v>618.10080000000005</v>
      </c>
      <c r="W100" s="22">
        <v>777.94349999999997</v>
      </c>
      <c r="X100" s="22">
        <v>899.81780000000003</v>
      </c>
      <c r="Y100" s="1">
        <v>-46.311259999999997</v>
      </c>
      <c r="Z100" s="6">
        <v>0.54985717464211048</v>
      </c>
      <c r="AB100" s="3">
        <v>0.98067313170852277</v>
      </c>
      <c r="AC100" s="3">
        <v>1.0049202719082508</v>
      </c>
      <c r="AD100" s="3">
        <v>1.0144065963832267</v>
      </c>
      <c r="AE100" s="3">
        <v>0.44410397235795845</v>
      </c>
      <c r="AF100" s="3">
        <v>0.55895057670213888</v>
      </c>
      <c r="AG100" s="3">
        <v>0.64651697486623383</v>
      </c>
      <c r="AH100" s="1">
        <v>1.0610400710308603</v>
      </c>
      <c r="AI100" s="1">
        <v>3.2544019999999999E-4</v>
      </c>
      <c r="AJ100" s="1">
        <v>0.35264157265720986</v>
      </c>
      <c r="AK100" s="1">
        <v>-59.108280000000001</v>
      </c>
      <c r="AL100" s="18">
        <v>10.414573197995923</v>
      </c>
      <c r="AM100" s="18">
        <v>10.449809986990184</v>
      </c>
      <c r="AN100" s="18">
        <v>10.463364973228822</v>
      </c>
      <c r="AO100" s="18">
        <v>9.2716983220817504</v>
      </c>
      <c r="AP100" s="18">
        <v>9.6035215696266167</v>
      </c>
      <c r="AQ100" s="18">
        <v>9.8134890960534626</v>
      </c>
      <c r="AR100" s="1">
        <v>1.0944377664391076</v>
      </c>
      <c r="AS100" s="1">
        <v>3.2210679999999998E-5</v>
      </c>
      <c r="AT100" t="s">
        <v>1789</v>
      </c>
      <c r="AU100" t="s">
        <v>1789</v>
      </c>
      <c r="AV100" t="s">
        <v>1789</v>
      </c>
      <c r="AW100">
        <v>0.9557165352241237</v>
      </c>
    </row>
    <row r="101" spans="1:49">
      <c r="A101" t="s">
        <v>707</v>
      </c>
      <c r="B101" t="s">
        <v>708</v>
      </c>
      <c r="C101" t="s">
        <v>708</v>
      </c>
      <c r="D101" t="s">
        <v>708</v>
      </c>
      <c r="E101" t="s">
        <v>708</v>
      </c>
      <c r="F101" t="s">
        <v>1626</v>
      </c>
      <c r="G101" s="4">
        <v>0</v>
      </c>
      <c r="H101" s="4">
        <v>0</v>
      </c>
      <c r="I101" s="4" t="s">
        <v>2946</v>
      </c>
      <c r="J101" s="4" t="s">
        <v>2739</v>
      </c>
      <c r="K101" s="17">
        <v>0</v>
      </c>
      <c r="L101" s="17" t="e">
        <v>#N/A</v>
      </c>
      <c r="M101" s="22">
        <v>748.53340000000003</v>
      </c>
      <c r="N101" s="22">
        <v>859.52970000000005</v>
      </c>
      <c r="O101" s="22">
        <v>771.00509999999997</v>
      </c>
      <c r="P101" s="22">
        <v>414.98759999999999</v>
      </c>
      <c r="Q101" s="22">
        <v>354.72129999999999</v>
      </c>
      <c r="R101" s="22">
        <v>539.15099999999995</v>
      </c>
      <c r="S101" s="22">
        <v>748.53340000000003</v>
      </c>
      <c r="T101" s="22">
        <v>859.52970000000005</v>
      </c>
      <c r="U101" s="22">
        <v>771.00509999999997</v>
      </c>
      <c r="V101" s="22">
        <v>414.98759999999999</v>
      </c>
      <c r="W101" s="22">
        <v>354.72129999999999</v>
      </c>
      <c r="X101" s="22">
        <v>539.15099999999995</v>
      </c>
      <c r="Y101" s="1">
        <v>-32.772530000000003</v>
      </c>
      <c r="Z101" s="6">
        <v>0.55015652766911005</v>
      </c>
      <c r="AB101" s="3">
        <v>0.94389904417199977</v>
      </c>
      <c r="AC101" s="3">
        <v>1.0838651451858337</v>
      </c>
      <c r="AD101" s="3">
        <v>0.97223581064216646</v>
      </c>
      <c r="AE101" s="3">
        <v>0.52329849140096107</v>
      </c>
      <c r="AF101" s="3">
        <v>0.44730281376549019</v>
      </c>
      <c r="AG101" s="3">
        <v>0.679868277840879</v>
      </c>
      <c r="AH101" s="1">
        <v>-5.1394080948441552</v>
      </c>
      <c r="AI101" s="1">
        <v>-60.378830000000001</v>
      </c>
      <c r="AJ101" s="1">
        <v>0.84871876835348159</v>
      </c>
      <c r="AK101" s="1">
        <v>-6.46E-6</v>
      </c>
      <c r="AL101" s="18">
        <v>9.5479228813948307</v>
      </c>
      <c r="AM101" s="18">
        <v>9.74740368090613</v>
      </c>
      <c r="AN101" s="18">
        <v>9.5905965930024202</v>
      </c>
      <c r="AO101" s="18">
        <v>8.6969244185577192</v>
      </c>
      <c r="AP101" s="18">
        <v>8.4705421523617428</v>
      </c>
      <c r="AQ101" s="18">
        <v>9.0745455748900419</v>
      </c>
      <c r="AR101" s="1">
        <v>-1.2025948357423297</v>
      </c>
      <c r="AS101" s="1">
        <v>-3.2210679999999998E-5</v>
      </c>
      <c r="AT101" t="s">
        <v>2077</v>
      </c>
      <c r="AU101" t="s">
        <v>2077</v>
      </c>
      <c r="AV101" t="s">
        <v>2077</v>
      </c>
      <c r="AW101">
        <v>0.8468836881699634</v>
      </c>
    </row>
    <row r="102" spans="1:49">
      <c r="A102" t="s">
        <v>809</v>
      </c>
      <c r="B102" t="s">
        <v>810</v>
      </c>
      <c r="C102" t="s">
        <v>810</v>
      </c>
      <c r="D102" t="s">
        <v>810</v>
      </c>
      <c r="E102" t="s">
        <v>810</v>
      </c>
      <c r="F102" t="s">
        <v>1689</v>
      </c>
      <c r="G102" s="4" t="s">
        <v>2192</v>
      </c>
      <c r="H102" s="4" t="s">
        <v>2334</v>
      </c>
      <c r="I102" s="4" t="s">
        <v>2947</v>
      </c>
      <c r="J102" s="4" t="s">
        <v>2612</v>
      </c>
      <c r="K102" s="17" t="s">
        <v>2508</v>
      </c>
      <c r="L102" s="17" t="s">
        <v>2563</v>
      </c>
      <c r="M102" s="22">
        <v>1363.8679999999999</v>
      </c>
      <c r="N102" s="22">
        <v>1370.915</v>
      </c>
      <c r="O102" s="22">
        <v>1254.761</v>
      </c>
      <c r="P102" s="22">
        <v>761.83219999999994</v>
      </c>
      <c r="Q102" s="22">
        <v>793.06700000000001</v>
      </c>
      <c r="R102" s="22">
        <v>667.43380000000002</v>
      </c>
      <c r="S102" s="22">
        <v>1363.8679999999999</v>
      </c>
      <c r="T102" s="22">
        <v>1370.915</v>
      </c>
      <c r="U102" s="22">
        <v>1254.761</v>
      </c>
      <c r="V102" s="22">
        <v>761.83219999999994</v>
      </c>
      <c r="W102" s="22">
        <v>793.06700000000001</v>
      </c>
      <c r="X102" s="22">
        <v>667.43380000000002</v>
      </c>
      <c r="Y102" s="1">
        <v>-60.963039999999999</v>
      </c>
      <c r="Z102" s="6">
        <v>0.55703935086315615</v>
      </c>
      <c r="AB102" s="3">
        <v>1.0255818710108222</v>
      </c>
      <c r="AC102" s="3">
        <v>1.0308809728630641</v>
      </c>
      <c r="AD102" s="3">
        <v>0.94353715612611366</v>
      </c>
      <c r="AE102" s="3">
        <v>0.57287163645770045</v>
      </c>
      <c r="AF102" s="3">
        <v>0.59635913277306885</v>
      </c>
      <c r="AG102" s="3">
        <v>0.5018872833586997</v>
      </c>
      <c r="AH102" s="1">
        <v>1.3133123259691173</v>
      </c>
      <c r="AI102" s="1">
        <v>0.85896340000000004</v>
      </c>
      <c r="AJ102" s="1">
        <v>0.60455267376565414</v>
      </c>
      <c r="AK102" s="1">
        <v>-48.542949999999998</v>
      </c>
      <c r="AL102" s="18">
        <v>10.413488306619023</v>
      </c>
      <c r="AM102" s="18">
        <v>10.420923408018435</v>
      </c>
      <c r="AN102" s="18">
        <v>10.293196878359341</v>
      </c>
      <c r="AO102" s="18">
        <v>9.5733294566712015</v>
      </c>
      <c r="AP102" s="18">
        <v>9.6312989428219851</v>
      </c>
      <c r="AQ102" s="18">
        <v>9.3824809387127548</v>
      </c>
      <c r="AR102" s="1">
        <v>1.0657217515591142</v>
      </c>
      <c r="AS102" s="1">
        <v>3.2210679999999998E-5</v>
      </c>
      <c r="AT102" t="s">
        <v>1918</v>
      </c>
      <c r="AU102" t="s">
        <v>1918</v>
      </c>
      <c r="AV102" t="s">
        <v>1918</v>
      </c>
      <c r="AW102">
        <v>1.3629133643706177</v>
      </c>
    </row>
    <row r="103" spans="1:49">
      <c r="A103" t="s">
        <v>893</v>
      </c>
      <c r="B103" t="s">
        <v>892</v>
      </c>
      <c r="C103" t="e">
        <v>#N/A</v>
      </c>
      <c r="D103" t="s">
        <v>892</v>
      </c>
      <c r="E103" t="s">
        <v>892</v>
      </c>
      <c r="F103" t="e">
        <v>#N/A</v>
      </c>
      <c r="G103" s="4">
        <v>0</v>
      </c>
      <c r="H103" s="4">
        <v>0</v>
      </c>
      <c r="I103" s="4" t="e">
        <v>#N/A</v>
      </c>
      <c r="K103" s="17">
        <v>0</v>
      </c>
      <c r="L103" s="17" t="e">
        <v>#N/A</v>
      </c>
      <c r="M103" s="22">
        <v>652.89890000000003</v>
      </c>
      <c r="N103" s="22">
        <v>523.09220000000005</v>
      </c>
      <c r="O103" s="22">
        <v>498.04660000000001</v>
      </c>
      <c r="P103" s="22">
        <v>339.75850000000003</v>
      </c>
      <c r="Q103" s="22">
        <v>346.94630000000001</v>
      </c>
      <c r="R103" s="22">
        <v>246.2225</v>
      </c>
      <c r="S103" s="22">
        <v>652.89890000000003</v>
      </c>
      <c r="T103" s="22">
        <v>523.09220000000005</v>
      </c>
      <c r="U103" s="22">
        <v>498.04660000000001</v>
      </c>
      <c r="V103" s="22">
        <v>339.75850000000003</v>
      </c>
      <c r="W103" s="22">
        <v>346.94630000000001</v>
      </c>
      <c r="X103" s="22">
        <v>246.2225</v>
      </c>
      <c r="Y103" s="1">
        <v>-21.53266</v>
      </c>
      <c r="Z103" s="6">
        <v>0.55729169062321582</v>
      </c>
      <c r="AB103" s="3">
        <v>1.1700433628227129</v>
      </c>
      <c r="AC103" s="3">
        <v>0.93742010708599921</v>
      </c>
      <c r="AD103" s="3">
        <v>0.89253653009128753</v>
      </c>
      <c r="AE103" s="3">
        <v>0.60887248835554897</v>
      </c>
      <c r="AF103" s="3">
        <v>0.62175356026928175</v>
      </c>
      <c r="AG103" s="3">
        <v>0.44124902324481691</v>
      </c>
      <c r="AH103" s="1">
        <v>1.0820136554096977</v>
      </c>
      <c r="AI103" s="1">
        <v>3.2544019999999999E-4</v>
      </c>
      <c r="AJ103" s="1">
        <v>0.68549025496484006</v>
      </c>
      <c r="AK103" s="1">
        <v>-4.3310659999999999</v>
      </c>
      <c r="AL103" s="18">
        <v>9.3507158005956921</v>
      </c>
      <c r="AM103" s="18">
        <v>9.0309214474503232</v>
      </c>
      <c r="AN103" s="18">
        <v>8.9601369249267577</v>
      </c>
      <c r="AO103" s="18">
        <v>8.4083658342315601</v>
      </c>
      <c r="AP103" s="18">
        <v>8.438568570967421</v>
      </c>
      <c r="AQ103" s="18">
        <v>7.9438187921951284</v>
      </c>
      <c r="AR103" s="1">
        <v>1.0644161713355178</v>
      </c>
      <c r="AS103" s="1">
        <v>3.2210679999999998E-5</v>
      </c>
      <c r="AT103" t="e">
        <v>#N/A</v>
      </c>
      <c r="AU103" t="s">
        <v>2114</v>
      </c>
      <c r="AV103" t="e">
        <v>#N/A</v>
      </c>
      <c r="AW103" t="e">
        <v>#N/A</v>
      </c>
    </row>
    <row r="104" spans="1:49">
      <c r="A104" t="s">
        <v>697</v>
      </c>
      <c r="B104" t="s">
        <v>698</v>
      </c>
      <c r="C104" t="s">
        <v>698</v>
      </c>
      <c r="D104" t="s">
        <v>698</v>
      </c>
      <c r="E104" t="s">
        <v>698</v>
      </c>
      <c r="F104" t="s">
        <v>1688</v>
      </c>
      <c r="G104" s="4">
        <v>0</v>
      </c>
      <c r="H104" s="4">
        <v>0</v>
      </c>
      <c r="I104" s="4" t="s">
        <v>2948</v>
      </c>
      <c r="J104" s="4" t="s">
        <v>2641</v>
      </c>
      <c r="K104" s="17">
        <v>0</v>
      </c>
      <c r="L104" s="17" t="e">
        <v>#N/A</v>
      </c>
      <c r="M104" s="22">
        <v>11497.72</v>
      </c>
      <c r="N104" s="22">
        <v>8639.8459999999995</v>
      </c>
      <c r="O104" s="22">
        <v>10224.23</v>
      </c>
      <c r="P104" s="22">
        <v>4387.4030000000002</v>
      </c>
      <c r="Q104" s="22">
        <v>6125.4549999999999</v>
      </c>
      <c r="R104" s="22">
        <v>6416.0529999999999</v>
      </c>
      <c r="S104" s="22">
        <v>11497.72</v>
      </c>
      <c r="T104" s="22">
        <v>8639.8459999999995</v>
      </c>
      <c r="U104" s="22">
        <v>10224.23</v>
      </c>
      <c r="V104" s="22">
        <v>4387.4030000000002</v>
      </c>
      <c r="W104" s="22">
        <v>6125.4549999999999</v>
      </c>
      <c r="X104" s="22">
        <v>6416.0529999999999</v>
      </c>
      <c r="Y104" s="1">
        <v>-26.953610000000001</v>
      </c>
      <c r="Z104" s="6">
        <v>0.55757277995017163</v>
      </c>
      <c r="AB104" s="3">
        <v>1.1360711336048763</v>
      </c>
      <c r="AC104" s="3">
        <v>0.85368922181019857</v>
      </c>
      <c r="AD104" s="3">
        <v>1.0102396445849251</v>
      </c>
      <c r="AE104" s="3">
        <v>0.43351220066164731</v>
      </c>
      <c r="AF104" s="3">
        <v>0.60524631019851394</v>
      </c>
      <c r="AG104" s="3">
        <v>0.63395982899035352</v>
      </c>
      <c r="AH104" s="1">
        <v>-1.0484070021761964</v>
      </c>
      <c r="AI104" s="1">
        <v>-3.2544019999999999E-4</v>
      </c>
      <c r="AJ104" s="1">
        <v>1.124177698972636</v>
      </c>
      <c r="AK104" s="1">
        <v>6.46E-6</v>
      </c>
      <c r="AL104" s="18">
        <v>13.489060182387753</v>
      </c>
      <c r="AM104" s="18">
        <v>13.076789882118382</v>
      </c>
      <c r="AN104" s="18">
        <v>13.319704575576017</v>
      </c>
      <c r="AO104" s="18">
        <v>12.099151514246598</v>
      </c>
      <c r="AP104" s="18">
        <v>12.580601296428442</v>
      </c>
      <c r="AQ104" s="18">
        <v>12.647470343930195</v>
      </c>
      <c r="AR104" s="1">
        <v>1.0860373373422387</v>
      </c>
      <c r="AS104" s="1">
        <v>3.2210679999999998E-5</v>
      </c>
      <c r="AT104" t="s">
        <v>1904</v>
      </c>
      <c r="AU104" t="s">
        <v>1904</v>
      </c>
      <c r="AV104" t="s">
        <v>1904</v>
      </c>
      <c r="AW104">
        <v>0.9779229551973635</v>
      </c>
    </row>
    <row r="105" spans="1:49">
      <c r="A105" t="s">
        <v>755</v>
      </c>
      <c r="B105" t="s">
        <v>756</v>
      </c>
      <c r="C105" t="s">
        <v>756</v>
      </c>
      <c r="D105" t="s">
        <v>756</v>
      </c>
      <c r="E105" t="s">
        <v>756</v>
      </c>
      <c r="F105" t="s">
        <v>1646</v>
      </c>
      <c r="G105" s="4" t="s">
        <v>2197</v>
      </c>
      <c r="H105" s="4" t="s">
        <v>2346</v>
      </c>
      <c r="I105" s="4" t="s">
        <v>2949</v>
      </c>
      <c r="J105" s="4" t="s">
        <v>2823</v>
      </c>
      <c r="K105" s="17">
        <v>0</v>
      </c>
      <c r="L105" s="17" t="e">
        <v>#N/A</v>
      </c>
      <c r="M105" s="22">
        <v>965.24289999999996</v>
      </c>
      <c r="N105" s="22">
        <v>978.94889999999998</v>
      </c>
      <c r="O105" s="22">
        <v>852.85860000000002</v>
      </c>
      <c r="P105" s="22">
        <v>574.35159999999996</v>
      </c>
      <c r="Q105" s="22">
        <v>423.82850000000002</v>
      </c>
      <c r="R105" s="22">
        <v>562.26890000000003</v>
      </c>
      <c r="S105" s="22">
        <v>965.24289999999996</v>
      </c>
      <c r="T105" s="22">
        <v>978.94889999999998</v>
      </c>
      <c r="U105" s="22">
        <v>852.85860000000002</v>
      </c>
      <c r="V105" s="22">
        <v>574.35159999999996</v>
      </c>
      <c r="W105" s="22">
        <v>423.82850000000002</v>
      </c>
      <c r="X105" s="22">
        <v>562.26890000000003</v>
      </c>
      <c r="Y105" s="1">
        <v>-45.541919999999998</v>
      </c>
      <c r="Z105" s="6">
        <v>0.55789091251269551</v>
      </c>
      <c r="AB105" s="3">
        <v>1.0352794143430522</v>
      </c>
      <c r="AC105" s="3">
        <v>1.0499799002549257</v>
      </c>
      <c r="AD105" s="3">
        <v>0.91474068540202202</v>
      </c>
      <c r="AE105" s="3">
        <v>0.61602565330964354</v>
      </c>
      <c r="AF105" s="3">
        <v>0.45458083272292843</v>
      </c>
      <c r="AG105" s="3">
        <v>0.60306625150551452</v>
      </c>
      <c r="AH105" s="1">
        <v>1.1876341173593865</v>
      </c>
      <c r="AI105" s="1">
        <v>3.2544019999999999E-4</v>
      </c>
      <c r="AJ105" s="1">
        <v>0.47486468623929451</v>
      </c>
      <c r="AK105" s="1">
        <v>-88.558779999999999</v>
      </c>
      <c r="AL105" s="18">
        <v>9.9147482270045746</v>
      </c>
      <c r="AM105" s="18">
        <v>9.9350897445570663</v>
      </c>
      <c r="AN105" s="18">
        <v>9.7361627589985567</v>
      </c>
      <c r="AO105" s="18">
        <v>9.1657903696773388</v>
      </c>
      <c r="AP105" s="18">
        <v>8.7273367935919364</v>
      </c>
      <c r="AQ105" s="18">
        <v>9.1351164410699379</v>
      </c>
      <c r="AR105" s="1">
        <v>1.0414868577775271</v>
      </c>
      <c r="AS105" s="1">
        <v>3.2210679999999998E-5</v>
      </c>
      <c r="AT105" t="s">
        <v>1938</v>
      </c>
      <c r="AU105" t="s">
        <v>1938</v>
      </c>
      <c r="AV105" t="s">
        <v>1938</v>
      </c>
      <c r="AW105">
        <v>0.96486408963890469</v>
      </c>
    </row>
    <row r="106" spans="1:49">
      <c r="A106" t="s">
        <v>1038</v>
      </c>
      <c r="B106" t="s">
        <v>1037</v>
      </c>
      <c r="C106" t="s">
        <v>1037</v>
      </c>
      <c r="D106" t="s">
        <v>1037</v>
      </c>
      <c r="E106" t="s">
        <v>1037</v>
      </c>
      <c r="F106" t="s">
        <v>1687</v>
      </c>
      <c r="G106" s="4">
        <v>0</v>
      </c>
      <c r="H106" s="4" t="s">
        <v>2292</v>
      </c>
      <c r="I106" s="4" t="s">
        <v>2933</v>
      </c>
      <c r="J106" s="4" t="s">
        <v>2847</v>
      </c>
      <c r="K106" s="17" t="s">
        <v>2483</v>
      </c>
      <c r="L106" s="17" t="e">
        <v>#N/A</v>
      </c>
      <c r="M106" s="22">
        <v>3277.4870000000001</v>
      </c>
      <c r="N106" s="22">
        <v>2902.2840000000001</v>
      </c>
      <c r="O106" s="22">
        <v>2585.752</v>
      </c>
      <c r="P106" s="22">
        <v>1249.4659999999999</v>
      </c>
      <c r="Q106" s="22">
        <v>1662.51</v>
      </c>
      <c r="R106" s="22">
        <v>2007.2929999999999</v>
      </c>
      <c r="S106" s="22">
        <v>3277.4870000000001</v>
      </c>
      <c r="T106" s="22">
        <v>2902.2840000000001</v>
      </c>
      <c r="U106" s="22">
        <v>2585.752</v>
      </c>
      <c r="V106" s="22">
        <v>1249.4659999999999</v>
      </c>
      <c r="W106" s="22">
        <v>1662.51</v>
      </c>
      <c r="X106" s="22">
        <v>2007.2929999999999</v>
      </c>
      <c r="Y106" s="1">
        <v>-27.14603</v>
      </c>
      <c r="Z106" s="6">
        <v>0.56120655892409366</v>
      </c>
      <c r="AB106" s="3">
        <v>1.1217198334885436</v>
      </c>
      <c r="AC106" s="3">
        <v>0.9933066173005306</v>
      </c>
      <c r="AD106" s="3">
        <v>0.88497354921092541</v>
      </c>
      <c r="AE106" s="3">
        <v>0.42762970332745681</v>
      </c>
      <c r="AF106" s="3">
        <v>0.56899400070024342</v>
      </c>
      <c r="AG106" s="3">
        <v>0.68699597274458113</v>
      </c>
      <c r="AH106" s="1">
        <v>1.0619325656137739</v>
      </c>
      <c r="AI106" s="1">
        <v>3.2544019999999999E-4</v>
      </c>
      <c r="AJ106" s="1">
        <v>0.78799189827906313</v>
      </c>
      <c r="AK106" s="1">
        <v>-6.46E-6</v>
      </c>
      <c r="AL106" s="18">
        <v>11.678374342737577</v>
      </c>
      <c r="AM106" s="18">
        <v>11.502972984405934</v>
      </c>
      <c r="AN106" s="18">
        <v>11.336368197270668</v>
      </c>
      <c r="AO106" s="18">
        <v>10.287095928544669</v>
      </c>
      <c r="AP106" s="18">
        <v>10.699147303114724</v>
      </c>
      <c r="AQ106" s="18">
        <v>10.971035503651853</v>
      </c>
      <c r="AR106" s="1">
        <v>1.1081182416099449</v>
      </c>
      <c r="AS106" s="1">
        <v>3.2210679999999998E-5</v>
      </c>
      <c r="AT106" t="s">
        <v>1853</v>
      </c>
      <c r="AU106" t="s">
        <v>1853</v>
      </c>
      <c r="AV106" t="s">
        <v>1853</v>
      </c>
      <c r="AW106">
        <v>1.0055084728674899</v>
      </c>
    </row>
    <row r="107" spans="1:49">
      <c r="A107" t="s">
        <v>271</v>
      </c>
      <c r="B107" t="s">
        <v>272</v>
      </c>
      <c r="C107" t="s">
        <v>272</v>
      </c>
      <c r="D107" t="s">
        <v>272</v>
      </c>
      <c r="E107" t="s">
        <v>272</v>
      </c>
      <c r="F107" t="s">
        <v>1686</v>
      </c>
      <c r="G107" s="4">
        <v>0</v>
      </c>
      <c r="H107" s="4">
        <v>0</v>
      </c>
      <c r="I107" s="4" t="e">
        <v>#N/A</v>
      </c>
      <c r="J107" s="4" t="s">
        <v>2845</v>
      </c>
      <c r="K107" s="17">
        <v>0</v>
      </c>
      <c r="L107" s="17" t="e">
        <v>#N/A</v>
      </c>
      <c r="M107" s="22">
        <v>2287.1460000000002</v>
      </c>
      <c r="N107" s="22">
        <v>1958.396</v>
      </c>
      <c r="O107" s="22">
        <v>2206.587</v>
      </c>
      <c r="P107" s="22">
        <v>932.63350000000003</v>
      </c>
      <c r="Q107" s="22">
        <v>1324.173</v>
      </c>
      <c r="R107" s="22">
        <v>1375.6990000000001</v>
      </c>
      <c r="S107" s="22">
        <v>2287.1460000000002</v>
      </c>
      <c r="T107" s="22">
        <v>1958.396</v>
      </c>
      <c r="U107" s="22">
        <v>2206.587</v>
      </c>
      <c r="V107" s="22">
        <v>932.63350000000003</v>
      </c>
      <c r="W107" s="22">
        <v>1324.173</v>
      </c>
      <c r="X107" s="22">
        <v>1375.6990000000001</v>
      </c>
      <c r="Y107" s="1">
        <v>-39.857140000000001</v>
      </c>
      <c r="Z107" s="6">
        <v>0.56299331584969847</v>
      </c>
      <c r="AB107" s="3">
        <v>1.0634378202915657</v>
      </c>
      <c r="AC107" s="3">
        <v>0.9105812980490624</v>
      </c>
      <c r="AD107" s="3">
        <v>1.0259808816593714</v>
      </c>
      <c r="AE107" s="3">
        <v>0.4336398884771212</v>
      </c>
      <c r="AF107" s="3">
        <v>0.61569119278303319</v>
      </c>
      <c r="AG107" s="3">
        <v>0.63964886628894113</v>
      </c>
      <c r="AH107" s="1">
        <v>1.1771225534430718</v>
      </c>
      <c r="AI107" s="1">
        <v>3.8829340000000001</v>
      </c>
      <c r="AJ107" s="1">
        <v>0.5915455855877475</v>
      </c>
      <c r="AK107" s="1">
        <v>-17.62988</v>
      </c>
      <c r="AL107" s="18">
        <v>11.159332747811293</v>
      </c>
      <c r="AM107" s="18">
        <v>10.935456801121234</v>
      </c>
      <c r="AN107" s="18">
        <v>11.107600914819482</v>
      </c>
      <c r="AO107" s="18">
        <v>9.8651664416869878</v>
      </c>
      <c r="AP107" s="18">
        <v>10.370875903738822</v>
      </c>
      <c r="AQ107" s="18">
        <v>10.425949130639262</v>
      </c>
      <c r="AR107" s="1">
        <v>1.0404698336900626</v>
      </c>
      <c r="AS107" s="1">
        <v>3.2210679999999998E-5</v>
      </c>
      <c r="AT107" t="s">
        <v>1941</v>
      </c>
      <c r="AU107" t="s">
        <v>1941</v>
      </c>
      <c r="AV107" t="s">
        <v>1941</v>
      </c>
      <c r="AW107">
        <v>1.0691654118451437</v>
      </c>
    </row>
    <row r="108" spans="1:49">
      <c r="A108" t="s">
        <v>19</v>
      </c>
      <c r="B108" t="s">
        <v>20</v>
      </c>
      <c r="C108" t="s">
        <v>20</v>
      </c>
      <c r="D108" t="s">
        <v>20</v>
      </c>
      <c r="E108" t="s">
        <v>20</v>
      </c>
      <c r="F108" t="s">
        <v>1685</v>
      </c>
      <c r="G108" s="4">
        <v>0</v>
      </c>
      <c r="H108" s="4">
        <v>0</v>
      </c>
      <c r="I108" s="4" t="e">
        <v>#N/A</v>
      </c>
      <c r="K108" s="17">
        <v>0</v>
      </c>
      <c r="L108" s="17" t="e">
        <v>#N/A</v>
      </c>
      <c r="M108" s="22">
        <v>887.22289999999998</v>
      </c>
      <c r="N108" s="22">
        <v>1133.076</v>
      </c>
      <c r="O108" s="22">
        <v>1243.79</v>
      </c>
      <c r="P108" s="22">
        <v>733.68910000000005</v>
      </c>
      <c r="Q108" s="22">
        <v>552.43290000000002</v>
      </c>
      <c r="R108" s="22">
        <v>554.97119999999995</v>
      </c>
      <c r="S108" s="22">
        <v>887.22289999999998</v>
      </c>
      <c r="T108" s="22">
        <v>1133.076</v>
      </c>
      <c r="U108" s="22">
        <v>1243.79</v>
      </c>
      <c r="V108" s="22">
        <v>733.68910000000005</v>
      </c>
      <c r="W108" s="22">
        <v>552.43290000000002</v>
      </c>
      <c r="X108" s="22">
        <v>554.97119999999995</v>
      </c>
      <c r="Y108" s="1">
        <v>-19.621770000000001</v>
      </c>
      <c r="Z108" s="6">
        <v>0.5640450540424925</v>
      </c>
      <c r="AB108" s="3">
        <v>0.81544001451676151</v>
      </c>
      <c r="AC108" s="3">
        <v>1.0414017828987441</v>
      </c>
      <c r="AD108" s="3">
        <v>1.1431582025844946</v>
      </c>
      <c r="AE108" s="3">
        <v>0.67432823291056809</v>
      </c>
      <c r="AF108" s="3">
        <v>0.50773699821717477</v>
      </c>
      <c r="AG108" s="3">
        <v>0.51006993099973463</v>
      </c>
      <c r="AH108" s="1">
        <v>1.0279073006135999</v>
      </c>
      <c r="AI108" s="1">
        <v>3.2544019999999999E-4</v>
      </c>
      <c r="AJ108" s="1">
        <v>0.61236188049195484</v>
      </c>
      <c r="AK108" s="1">
        <v>-30.12425</v>
      </c>
      <c r="AL108" s="18">
        <v>9.7931527929773079</v>
      </c>
      <c r="AM108" s="18">
        <v>10.14602891647</v>
      </c>
      <c r="AN108" s="18">
        <v>10.280527207804759</v>
      </c>
      <c r="AO108" s="18">
        <v>9.5190250417973292</v>
      </c>
      <c r="AP108" s="18">
        <v>9.1096554312632385</v>
      </c>
      <c r="AQ108" s="18">
        <v>9.1162690951198844</v>
      </c>
      <c r="AR108" s="1">
        <v>-1.0721529785647985</v>
      </c>
      <c r="AS108" s="1">
        <v>-3.2210679999999998E-5</v>
      </c>
      <c r="AT108" t="e">
        <v>#N/A</v>
      </c>
      <c r="AU108" t="s">
        <v>2114</v>
      </c>
      <c r="AV108" t="e">
        <v>#N/A</v>
      </c>
      <c r="AW108" t="e">
        <v>#N/A</v>
      </c>
    </row>
    <row r="109" spans="1:49">
      <c r="A109" t="s">
        <v>23</v>
      </c>
      <c r="B109" t="s">
        <v>24</v>
      </c>
      <c r="C109" t="s">
        <v>1270</v>
      </c>
      <c r="D109" t="s">
        <v>1270</v>
      </c>
      <c r="E109" t="s">
        <v>1270</v>
      </c>
      <c r="F109" t="s">
        <v>1684</v>
      </c>
      <c r="G109" s="4">
        <v>0</v>
      </c>
      <c r="H109" s="4">
        <v>0</v>
      </c>
      <c r="I109" s="4" t="s">
        <v>2950</v>
      </c>
      <c r="J109" s="4" t="s">
        <v>2675</v>
      </c>
      <c r="K109" s="17">
        <v>0</v>
      </c>
      <c r="L109" s="17" t="e">
        <v>#N/A</v>
      </c>
      <c r="M109" s="22">
        <v>886.79340000000002</v>
      </c>
      <c r="N109" s="22">
        <v>707.41610000000003</v>
      </c>
      <c r="O109" s="22">
        <v>628.89390000000003</v>
      </c>
      <c r="P109" s="22">
        <v>342.58229999999998</v>
      </c>
      <c r="Q109" s="22">
        <v>424.3202</v>
      </c>
      <c r="R109" s="22">
        <v>491.15</v>
      </c>
      <c r="S109" s="22">
        <v>886.79340000000002</v>
      </c>
      <c r="T109" s="22">
        <v>707.41610000000003</v>
      </c>
      <c r="U109" s="22">
        <v>628.89390000000003</v>
      </c>
      <c r="V109" s="22">
        <v>342.58229999999998</v>
      </c>
      <c r="W109" s="22">
        <v>424.3202</v>
      </c>
      <c r="X109" s="22">
        <v>491.15</v>
      </c>
      <c r="Y109" s="1">
        <v>-15.43679</v>
      </c>
      <c r="Z109" s="6">
        <v>0.56589922897873302</v>
      </c>
      <c r="AB109" s="3">
        <v>1.1966965639115124</v>
      </c>
      <c r="AC109" s="3">
        <v>0.95463319429946458</v>
      </c>
      <c r="AD109" s="3">
        <v>0.84867024178902351</v>
      </c>
      <c r="AE109" s="3">
        <v>0.46230278807544445</v>
      </c>
      <c r="AF109" s="3">
        <v>0.57260521485415394</v>
      </c>
      <c r="AG109" s="3">
        <v>0.66278968400660088</v>
      </c>
      <c r="AH109" s="1">
        <v>-2.0503264377713828</v>
      </c>
      <c r="AI109" s="1">
        <v>-186.09719999999999</v>
      </c>
      <c r="AJ109" s="1">
        <v>1.0277348980509056</v>
      </c>
      <c r="AK109" s="1">
        <v>6.46E-6</v>
      </c>
      <c r="AL109" s="18">
        <v>9.7924542226967901</v>
      </c>
      <c r="AM109" s="18">
        <v>9.4664152433143212</v>
      </c>
      <c r="AN109" s="18">
        <v>9.2966728319106995</v>
      </c>
      <c r="AO109" s="18">
        <v>8.4203068042384306</v>
      </c>
      <c r="AP109" s="18">
        <v>8.7290095503410221</v>
      </c>
      <c r="AQ109" s="18">
        <v>8.9400198888711593</v>
      </c>
      <c r="AR109" s="1">
        <v>-4.1174464643258037</v>
      </c>
      <c r="AS109" s="1">
        <v>-26.100480000000001</v>
      </c>
      <c r="AT109" t="s">
        <v>2096</v>
      </c>
      <c r="AU109" t="s">
        <v>2096</v>
      </c>
      <c r="AV109" t="s">
        <v>2096</v>
      </c>
      <c r="AW109">
        <v>0.57923059598373361</v>
      </c>
    </row>
    <row r="110" spans="1:49">
      <c r="A110" t="s">
        <v>69</v>
      </c>
      <c r="B110" t="s">
        <v>68</v>
      </c>
      <c r="C110" t="s">
        <v>1269</v>
      </c>
      <c r="D110" t="s">
        <v>1269</v>
      </c>
      <c r="E110" t="s">
        <v>1269</v>
      </c>
      <c r="F110" t="s">
        <v>1683</v>
      </c>
      <c r="G110" s="4">
        <v>0</v>
      </c>
      <c r="H110" s="4">
        <v>0</v>
      </c>
      <c r="I110" s="4" t="s">
        <v>2951</v>
      </c>
      <c r="J110" s="4" t="s">
        <v>2674</v>
      </c>
      <c r="K110" s="17">
        <v>0</v>
      </c>
      <c r="L110" s="17" t="e">
        <v>#N/A</v>
      </c>
      <c r="M110" s="22">
        <v>465.52690000000001</v>
      </c>
      <c r="N110" s="22">
        <v>351.5684</v>
      </c>
      <c r="O110" s="22">
        <v>360.4</v>
      </c>
      <c r="P110" s="22">
        <v>203.01910000000001</v>
      </c>
      <c r="Q110" s="22">
        <v>237.69309999999999</v>
      </c>
      <c r="R110" s="22">
        <v>225.64349999999999</v>
      </c>
      <c r="S110" s="22">
        <v>465.52690000000001</v>
      </c>
      <c r="T110" s="22">
        <v>351.5684</v>
      </c>
      <c r="U110" s="22">
        <v>360.4</v>
      </c>
      <c r="V110" s="22">
        <v>203.01910000000001</v>
      </c>
      <c r="W110" s="22">
        <v>237.69309999999999</v>
      </c>
      <c r="X110" s="22">
        <v>225.64349999999999</v>
      </c>
      <c r="Y110" s="1">
        <v>-15.422409999999999</v>
      </c>
      <c r="Z110" s="6">
        <v>0.565909435052522</v>
      </c>
      <c r="AB110" s="3">
        <v>1.1860605303477645</v>
      </c>
      <c r="AC110" s="3">
        <v>0.89571924405982761</v>
      </c>
      <c r="AD110" s="3">
        <v>0.91822022559240779</v>
      </c>
      <c r="AE110" s="3">
        <v>0.51724817924963262</v>
      </c>
      <c r="AF110" s="3">
        <v>0.60558993314028509</v>
      </c>
      <c r="AG110" s="3">
        <v>0.5748901927676483</v>
      </c>
      <c r="AH110" s="1">
        <v>1.1284503446398382</v>
      </c>
      <c r="AI110" s="1">
        <v>3.2544019999999999E-4</v>
      </c>
      <c r="AJ110" s="1">
        <v>0.90677599687627974</v>
      </c>
      <c r="AK110" s="1">
        <v>-6.46E-6</v>
      </c>
      <c r="AL110" s="18">
        <v>8.8627207246378994</v>
      </c>
      <c r="AM110" s="18">
        <v>8.4576615924173772</v>
      </c>
      <c r="AN110" s="18">
        <v>8.4934552009261761</v>
      </c>
      <c r="AO110" s="18">
        <v>7.6654716520572617</v>
      </c>
      <c r="AP110" s="18">
        <v>7.8929562136260989</v>
      </c>
      <c r="AQ110" s="18">
        <v>7.817901409925696</v>
      </c>
      <c r="AR110" s="1">
        <v>-1.1045335144447312</v>
      </c>
      <c r="AS110" s="1">
        <v>-3.2210679999999998E-5</v>
      </c>
      <c r="AT110" t="s">
        <v>2060</v>
      </c>
      <c r="AU110" t="s">
        <v>2060</v>
      </c>
      <c r="AV110" t="s">
        <v>2060</v>
      </c>
      <c r="AW110">
        <v>0.90882654049442024</v>
      </c>
    </row>
    <row r="111" spans="1:49">
      <c r="A111" t="s">
        <v>181</v>
      </c>
      <c r="B111" t="s">
        <v>180</v>
      </c>
      <c r="C111" t="s">
        <v>180</v>
      </c>
      <c r="D111" t="s">
        <v>180</v>
      </c>
      <c r="E111" t="s">
        <v>180</v>
      </c>
      <c r="F111" t="s">
        <v>1682</v>
      </c>
      <c r="G111" s="4">
        <v>0</v>
      </c>
      <c r="H111" s="4">
        <v>0</v>
      </c>
      <c r="I111" s="4" t="s">
        <v>2952</v>
      </c>
      <c r="J111" s="4" t="s">
        <v>2629</v>
      </c>
      <c r="K111" s="17">
        <v>0</v>
      </c>
      <c r="L111" s="17" t="e">
        <v>#N/A</v>
      </c>
      <c r="M111" s="22">
        <v>1859.915</v>
      </c>
      <c r="N111" s="22">
        <v>2309.7159999999999</v>
      </c>
      <c r="O111" s="22">
        <v>2721.6880000000001</v>
      </c>
      <c r="P111" s="22">
        <v>1497.3789999999999</v>
      </c>
      <c r="Q111" s="22">
        <v>1403.7360000000001</v>
      </c>
      <c r="R111" s="22">
        <v>1023.011</v>
      </c>
      <c r="S111" s="22">
        <v>1859.915</v>
      </c>
      <c r="T111" s="22">
        <v>2309.7159999999999</v>
      </c>
      <c r="U111" s="22">
        <v>2721.6880000000001</v>
      </c>
      <c r="V111" s="22">
        <v>1497.3789999999999</v>
      </c>
      <c r="W111" s="22">
        <v>1403.7360000000001</v>
      </c>
      <c r="X111" s="22">
        <v>1023.011</v>
      </c>
      <c r="Y111" s="1">
        <v>-13.7239</v>
      </c>
      <c r="Z111" s="6">
        <v>0.56943032240997693</v>
      </c>
      <c r="AB111" s="3">
        <v>0.80967736365128362</v>
      </c>
      <c r="AC111" s="3">
        <v>1.0054893700320651</v>
      </c>
      <c r="AD111" s="3">
        <v>1.1848332663166516</v>
      </c>
      <c r="AE111" s="3">
        <v>0.65185445630945249</v>
      </c>
      <c r="AF111" s="3">
        <v>0.61108882058717651</v>
      </c>
      <c r="AG111" s="3">
        <v>0.44534769033330196</v>
      </c>
      <c r="AH111" s="1">
        <v>1.0636616570542012</v>
      </c>
      <c r="AI111" s="1">
        <v>3.2544019999999999E-4</v>
      </c>
      <c r="AJ111" s="1">
        <v>0.72867083664665377</v>
      </c>
      <c r="AK111" s="1">
        <v>-18.138750000000002</v>
      </c>
      <c r="AL111" s="18">
        <v>10.861020974876809</v>
      </c>
      <c r="AM111" s="18">
        <v>11.173499755099844</v>
      </c>
      <c r="AN111" s="18">
        <v>11.410285978009684</v>
      </c>
      <c r="AO111" s="18">
        <v>10.548223711280212</v>
      </c>
      <c r="AP111" s="18">
        <v>10.45505591880619</v>
      </c>
      <c r="AQ111" s="18">
        <v>9.9986059425118299</v>
      </c>
      <c r="AR111" s="1">
        <v>-1.0809050284988675</v>
      </c>
      <c r="AS111" s="1">
        <v>-3.2210679999999998E-5</v>
      </c>
      <c r="AT111" t="s">
        <v>2051</v>
      </c>
      <c r="AU111" t="s">
        <v>2051</v>
      </c>
      <c r="AV111" t="s">
        <v>2051</v>
      </c>
      <c r="AW111">
        <v>1.0822336424721577</v>
      </c>
    </row>
    <row r="112" spans="1:49">
      <c r="A112" t="s">
        <v>898</v>
      </c>
      <c r="B112" t="s">
        <v>897</v>
      </c>
      <c r="C112" t="s">
        <v>897</v>
      </c>
      <c r="D112" t="s">
        <v>897</v>
      </c>
      <c r="E112" t="s">
        <v>897</v>
      </c>
      <c r="F112" t="s">
        <v>1644</v>
      </c>
      <c r="G112" s="4">
        <v>0</v>
      </c>
      <c r="H112" s="4" t="s">
        <v>2392</v>
      </c>
      <c r="I112" s="4" t="e">
        <v>#N/A</v>
      </c>
      <c r="K112" s="17">
        <v>0</v>
      </c>
      <c r="L112" s="17" t="e">
        <v>#N/A</v>
      </c>
      <c r="M112" s="22">
        <v>393.97280000000001</v>
      </c>
      <c r="N112" s="22">
        <v>467.3707</v>
      </c>
      <c r="O112" s="22">
        <v>459.79570000000001</v>
      </c>
      <c r="P112" s="22">
        <v>267.77229999999997</v>
      </c>
      <c r="Q112" s="22">
        <v>311.81700000000001</v>
      </c>
      <c r="R112" s="22">
        <v>173.12719999999999</v>
      </c>
      <c r="S112" s="22">
        <v>393.97280000000001</v>
      </c>
      <c r="T112" s="22">
        <v>467.3707</v>
      </c>
      <c r="U112" s="22">
        <v>459.79570000000001</v>
      </c>
      <c r="V112" s="22">
        <v>267.77229999999997</v>
      </c>
      <c r="W112" s="22">
        <v>311.81700000000001</v>
      </c>
      <c r="X112" s="22">
        <v>173.12719999999999</v>
      </c>
      <c r="Y112" s="1">
        <v>-13.339309999999999</v>
      </c>
      <c r="Z112" s="6">
        <v>0.569748062883911</v>
      </c>
      <c r="AB112" s="3">
        <v>0.89462064254849138</v>
      </c>
      <c r="AC112" s="3">
        <v>1.0612902107514484</v>
      </c>
      <c r="AD112" s="3">
        <v>1.0440891467000599</v>
      </c>
      <c r="AE112" s="3">
        <v>0.60804864468482944</v>
      </c>
      <c r="AF112" s="3">
        <v>0.7080639193810917</v>
      </c>
      <c r="AG112" s="3">
        <v>0.39313162458581191</v>
      </c>
      <c r="AH112" s="1">
        <v>-1.0632053971081061</v>
      </c>
      <c r="AI112" s="1">
        <v>-3.2544019999999999E-4</v>
      </c>
      <c r="AJ112" s="1">
        <v>0.61412019665360307</v>
      </c>
      <c r="AK112" s="1">
        <v>-8.0730660000000007</v>
      </c>
      <c r="AL112" s="18">
        <v>8.6219522187972473</v>
      </c>
      <c r="AM112" s="18">
        <v>8.868423482539713</v>
      </c>
      <c r="AN112" s="18">
        <v>8.8448491638393349</v>
      </c>
      <c r="AO112" s="18">
        <v>8.0648629169808181</v>
      </c>
      <c r="AP112" s="18">
        <v>8.2845557744721283</v>
      </c>
      <c r="AQ112" s="18">
        <v>7.4356885939844846</v>
      </c>
      <c r="AR112" s="1">
        <v>-1.0153005447307302</v>
      </c>
      <c r="AS112" s="1">
        <v>-3.2210679999999998E-5</v>
      </c>
      <c r="AT112" t="e">
        <v>#N/A</v>
      </c>
      <c r="AU112" t="s">
        <v>2114</v>
      </c>
      <c r="AV112" t="e">
        <v>#N/A</v>
      </c>
      <c r="AW112" t="e">
        <v>#N/A</v>
      </c>
    </row>
    <row r="113" spans="1:49">
      <c r="A113" t="s">
        <v>980</v>
      </c>
      <c r="B113" t="s">
        <v>981</v>
      </c>
      <c r="C113" t="s">
        <v>1242</v>
      </c>
      <c r="D113" t="s">
        <v>1242</v>
      </c>
      <c r="E113" t="s">
        <v>981</v>
      </c>
      <c r="F113" t="s">
        <v>1622</v>
      </c>
      <c r="G113" s="4">
        <v>0</v>
      </c>
      <c r="H113" s="4">
        <v>0</v>
      </c>
      <c r="I113" s="4" t="e">
        <v>#N/A</v>
      </c>
      <c r="K113" s="17">
        <v>0</v>
      </c>
      <c r="L113" s="17" t="e">
        <v>#N/A</v>
      </c>
      <c r="M113" s="22">
        <v>666.35159999999996</v>
      </c>
      <c r="N113" s="22">
        <v>479.6302</v>
      </c>
      <c r="O113" s="22">
        <v>613.79579999999999</v>
      </c>
      <c r="P113" s="22">
        <v>333.62240000000003</v>
      </c>
      <c r="Q113" s="22">
        <v>344.26819999999998</v>
      </c>
      <c r="R113" s="22">
        <v>325.33269999999999</v>
      </c>
      <c r="S113" s="22">
        <v>666.35159999999996</v>
      </c>
      <c r="T113" s="22">
        <v>479.6302</v>
      </c>
      <c r="U113" s="22">
        <v>613.79579999999999</v>
      </c>
      <c r="V113" s="22">
        <v>333.62240000000003</v>
      </c>
      <c r="W113" s="22">
        <v>344.26819999999998</v>
      </c>
      <c r="X113" s="22">
        <v>325.33269999999999</v>
      </c>
      <c r="Y113" s="1">
        <v>-18.879799999999999</v>
      </c>
      <c r="Z113" s="6">
        <v>0.57008527668496289</v>
      </c>
      <c r="AB113" s="3">
        <v>1.1359701362263048</v>
      </c>
      <c r="AC113" s="3">
        <v>0.81765479910643257</v>
      </c>
      <c r="AD113" s="3">
        <v>1.0463750646672625</v>
      </c>
      <c r="AE113" s="3">
        <v>0.56874641431962769</v>
      </c>
      <c r="AF113" s="3">
        <v>0.58689495763555577</v>
      </c>
      <c r="AG113" s="3">
        <v>0.55461445809970533</v>
      </c>
      <c r="AH113" s="1">
        <v>-1.2445617424744422</v>
      </c>
      <c r="AI113" s="1">
        <v>-3.2544019999999999E-4</v>
      </c>
      <c r="AJ113" s="1">
        <v>1.1955688283005081</v>
      </c>
      <c r="AK113" s="1">
        <v>6.46E-6</v>
      </c>
      <c r="AL113" s="18">
        <v>9.3801398051003115</v>
      </c>
      <c r="AM113" s="18">
        <v>8.9057786909341363</v>
      </c>
      <c r="AN113" s="18">
        <v>9.2616149637317751</v>
      </c>
      <c r="AO113" s="18">
        <v>8.3820723469146223</v>
      </c>
      <c r="AP113" s="18">
        <v>8.427389115320679</v>
      </c>
      <c r="AQ113" s="18">
        <v>8.3457720283138137</v>
      </c>
      <c r="AR113" s="1">
        <v>-1.0026247995175379</v>
      </c>
      <c r="AS113" s="1">
        <v>-3.2210679999999998E-5</v>
      </c>
      <c r="AT113" t="s">
        <v>2008</v>
      </c>
      <c r="AU113" t="s">
        <v>2008</v>
      </c>
      <c r="AV113" t="s">
        <v>2008</v>
      </c>
      <c r="AW113">
        <v>0.85093691224698587</v>
      </c>
    </row>
    <row r="114" spans="1:49">
      <c r="A114" t="s">
        <v>29</v>
      </c>
      <c r="B114" t="s">
        <v>30</v>
      </c>
      <c r="C114" t="s">
        <v>1268</v>
      </c>
      <c r="D114" t="s">
        <v>1268</v>
      </c>
      <c r="E114" t="s">
        <v>1268</v>
      </c>
      <c r="F114" t="s">
        <v>1681</v>
      </c>
      <c r="G114" s="4" t="s">
        <v>2225</v>
      </c>
      <c r="H114" s="4" t="s">
        <v>2408</v>
      </c>
      <c r="I114" s="4" t="e">
        <v>#N/A</v>
      </c>
      <c r="J114" s="4" t="s">
        <v>2875</v>
      </c>
      <c r="K114" s="17" t="s">
        <v>2547</v>
      </c>
      <c r="L114" s="17" t="s">
        <v>2564</v>
      </c>
      <c r="M114" s="22">
        <v>627.67899999999997</v>
      </c>
      <c r="N114" s="22">
        <v>559.33590000000004</v>
      </c>
      <c r="O114" s="22">
        <v>474.74400000000003</v>
      </c>
      <c r="P114" s="22">
        <v>287.7516</v>
      </c>
      <c r="Q114" s="22">
        <v>372.94760000000002</v>
      </c>
      <c r="R114" s="22">
        <v>297.34840000000003</v>
      </c>
      <c r="S114" s="22">
        <v>627.67899999999997</v>
      </c>
      <c r="T114" s="22">
        <v>559.33590000000004</v>
      </c>
      <c r="U114" s="22">
        <v>474.74400000000003</v>
      </c>
      <c r="V114" s="22">
        <v>287.7516</v>
      </c>
      <c r="W114" s="22">
        <v>372.94760000000002</v>
      </c>
      <c r="X114" s="22">
        <v>297.34840000000003</v>
      </c>
      <c r="Y114" s="1">
        <v>-24.123339999999999</v>
      </c>
      <c r="Z114" s="6">
        <v>0.57652623373944323</v>
      </c>
      <c r="AB114" s="3">
        <v>1.133158967886376</v>
      </c>
      <c r="AC114" s="3">
        <v>1.0097780731007366</v>
      </c>
      <c r="AD114" s="3">
        <v>0.85706295901288676</v>
      </c>
      <c r="AE114" s="3">
        <v>0.51948257957276467</v>
      </c>
      <c r="AF114" s="3">
        <v>0.67328828508154814</v>
      </c>
      <c r="AG114" s="3">
        <v>0.53680783656401654</v>
      </c>
      <c r="AH114" s="1">
        <v>2.2485785520630754</v>
      </c>
      <c r="AI114" s="1">
        <v>3.2544019999999999E-4</v>
      </c>
      <c r="AJ114" s="1">
        <v>0.74102611346543601</v>
      </c>
      <c r="AK114" s="1">
        <v>-6.46E-6</v>
      </c>
      <c r="AL114" s="18">
        <v>9.2938831318442556</v>
      </c>
      <c r="AM114" s="18">
        <v>9.1275711199369791</v>
      </c>
      <c r="AN114" s="18">
        <v>8.8910059569215996</v>
      </c>
      <c r="AO114" s="18">
        <v>8.1686801400458648</v>
      </c>
      <c r="AP114" s="18">
        <v>8.5428291325054104</v>
      </c>
      <c r="AQ114" s="18">
        <v>8.2160105025217138</v>
      </c>
      <c r="AR114" s="1">
        <v>-1.0768903151111731</v>
      </c>
      <c r="AS114" s="1">
        <v>-3.2210679999999998E-5</v>
      </c>
      <c r="AT114" t="s">
        <v>2049</v>
      </c>
      <c r="AU114" t="s">
        <v>2049</v>
      </c>
      <c r="AV114" t="s">
        <v>2049</v>
      </c>
      <c r="AW114">
        <v>1.0497904008159389</v>
      </c>
    </row>
    <row r="115" spans="1:49">
      <c r="A115" t="s">
        <v>1005</v>
      </c>
      <c r="B115" t="s">
        <v>1004</v>
      </c>
      <c r="C115" t="s">
        <v>1267</v>
      </c>
      <c r="D115" t="s">
        <v>1267</v>
      </c>
      <c r="E115" t="s">
        <v>1267</v>
      </c>
      <c r="F115" t="s">
        <v>1680</v>
      </c>
      <c r="G115" s="4">
        <v>0</v>
      </c>
      <c r="H115" s="4" t="s">
        <v>2385</v>
      </c>
      <c r="I115" s="4" t="e">
        <v>#N/A</v>
      </c>
      <c r="K115" s="17">
        <v>0</v>
      </c>
      <c r="L115" s="17" t="e">
        <v>#N/A</v>
      </c>
      <c r="M115" s="22">
        <v>2568.7179999999998</v>
      </c>
      <c r="N115" s="22">
        <v>2108.0120000000002</v>
      </c>
      <c r="O115" s="22">
        <v>2244.9110000000001</v>
      </c>
      <c r="P115" s="22">
        <v>1158.5360000000001</v>
      </c>
      <c r="Q115" s="22">
        <v>1250.7059999999999</v>
      </c>
      <c r="R115" s="22">
        <v>1644.3389999999999</v>
      </c>
      <c r="S115" s="22">
        <v>2568.7179999999998</v>
      </c>
      <c r="T115" s="22">
        <v>2108.0120000000002</v>
      </c>
      <c r="U115" s="22">
        <v>2244.9110000000001</v>
      </c>
      <c r="V115" s="22">
        <v>1158.5360000000001</v>
      </c>
      <c r="W115" s="22">
        <v>1250.7059999999999</v>
      </c>
      <c r="X115" s="22">
        <v>1644.3389999999999</v>
      </c>
      <c r="Y115" s="1">
        <v>-34.303199999999997</v>
      </c>
      <c r="Z115" s="6">
        <v>0.58563872353391355</v>
      </c>
      <c r="AB115" s="3">
        <v>1.1133420528455606</v>
      </c>
      <c r="AC115" s="3">
        <v>0.91366137018663651</v>
      </c>
      <c r="AD115" s="3">
        <v>0.97299657696780295</v>
      </c>
      <c r="AE115" s="3">
        <v>0.5021364153385014</v>
      </c>
      <c r="AF115" s="3">
        <v>0.54208503445931389</v>
      </c>
      <c r="AG115" s="3">
        <v>0.71269472080392493</v>
      </c>
      <c r="AH115" s="1">
        <v>-1.0359037731385707</v>
      </c>
      <c r="AI115" s="1">
        <v>-3.2544019999999999E-4</v>
      </c>
      <c r="AJ115" s="1">
        <v>0.84966963572222109</v>
      </c>
      <c r="AK115" s="1">
        <v>-6.46E-6</v>
      </c>
      <c r="AL115" s="18">
        <v>11.326832801085072</v>
      </c>
      <c r="AM115" s="18">
        <v>11.041667364299082</v>
      </c>
      <c r="AN115" s="18">
        <v>11.132442534793844</v>
      </c>
      <c r="AO115" s="18">
        <v>10.178087159434115</v>
      </c>
      <c r="AP115" s="18">
        <v>10.288526983685985</v>
      </c>
      <c r="AQ115" s="18">
        <v>10.683292043049828</v>
      </c>
      <c r="AR115" s="1">
        <v>-1.1794237589002969</v>
      </c>
      <c r="AS115" s="1">
        <v>-3.2210679999999998E-5</v>
      </c>
      <c r="AT115" t="s">
        <v>2009</v>
      </c>
      <c r="AU115" t="s">
        <v>2009</v>
      </c>
      <c r="AV115" t="s">
        <v>2009</v>
      </c>
      <c r="AW115">
        <v>1.1222455273443426</v>
      </c>
    </row>
    <row r="116" spans="1:49">
      <c r="A116" t="s">
        <v>74</v>
      </c>
      <c r="B116" t="s">
        <v>75</v>
      </c>
      <c r="C116" t="s">
        <v>1256</v>
      </c>
      <c r="D116" t="s">
        <v>1256</v>
      </c>
      <c r="E116" t="s">
        <v>1256</v>
      </c>
      <c r="F116" t="s">
        <v>1655</v>
      </c>
      <c r="G116" s="4">
        <v>0</v>
      </c>
      <c r="H116" s="4">
        <v>0</v>
      </c>
      <c r="I116" s="4" t="e">
        <v>#N/A</v>
      </c>
      <c r="K116" s="17">
        <v>0</v>
      </c>
      <c r="L116" s="17" t="e">
        <v>#N/A</v>
      </c>
      <c r="M116" s="22">
        <v>1334.248</v>
      </c>
      <c r="N116" s="22">
        <v>1285.2270000000001</v>
      </c>
      <c r="O116" s="22">
        <v>1142.4480000000001</v>
      </c>
      <c r="P116" s="22">
        <v>666.95420000000001</v>
      </c>
      <c r="Q116" s="22">
        <v>666.05089999999996</v>
      </c>
      <c r="R116" s="22">
        <v>905.00019999999995</v>
      </c>
      <c r="S116" s="22">
        <v>1334.248</v>
      </c>
      <c r="T116" s="22">
        <v>1285.2270000000001</v>
      </c>
      <c r="U116" s="22">
        <v>1142.4480000000001</v>
      </c>
      <c r="V116" s="22">
        <v>666.95420000000001</v>
      </c>
      <c r="W116" s="22">
        <v>666.05089999999996</v>
      </c>
      <c r="X116" s="22">
        <v>905.00019999999995</v>
      </c>
      <c r="Y116" s="1">
        <v>-31.240839999999999</v>
      </c>
      <c r="Z116" s="6">
        <v>0.59490991708230057</v>
      </c>
      <c r="AB116" s="3">
        <v>1.0640153985076248</v>
      </c>
      <c r="AC116" s="3">
        <v>1.0249228918295243</v>
      </c>
      <c r="AD116" s="3">
        <v>0.91106170966285049</v>
      </c>
      <c r="AE116" s="3">
        <v>0.53187228978370893</v>
      </c>
      <c r="AF116" s="3">
        <v>0.53115194011148004</v>
      </c>
      <c r="AG116" s="3">
        <v>0.72170552135171273</v>
      </c>
      <c r="AH116" s="1">
        <v>-1.2917723362457205</v>
      </c>
      <c r="AI116" s="1">
        <v>-2.0062739999999999</v>
      </c>
      <c r="AJ116" s="1">
        <v>0.64130615675562086</v>
      </c>
      <c r="AK116" s="1">
        <v>-23.099039999999999</v>
      </c>
      <c r="AL116" s="18">
        <v>10.381811133430892</v>
      </c>
      <c r="AM116" s="18">
        <v>10.327807478985031</v>
      </c>
      <c r="AN116" s="18">
        <v>10.157912785306991</v>
      </c>
      <c r="AO116" s="18">
        <v>9.3814438841657957</v>
      </c>
      <c r="AP116" s="18">
        <v>9.3794886228844856</v>
      </c>
      <c r="AQ116" s="18">
        <v>9.8217743007981664</v>
      </c>
      <c r="AR116" s="1">
        <v>-1.0364354288627178</v>
      </c>
      <c r="AS116" s="1">
        <v>-3.2210679999999998E-5</v>
      </c>
      <c r="AT116" t="e">
        <v>#N/A</v>
      </c>
      <c r="AU116" t="s">
        <v>2114</v>
      </c>
      <c r="AV116" t="e">
        <v>#N/A</v>
      </c>
      <c r="AW116" t="e">
        <v>#N/A</v>
      </c>
    </row>
    <row r="117" spans="1:49">
      <c r="A117" t="s">
        <v>446</v>
      </c>
      <c r="B117" t="s">
        <v>445</v>
      </c>
      <c r="C117" t="s">
        <v>445</v>
      </c>
      <c r="D117" t="s">
        <v>445</v>
      </c>
      <c r="E117" t="s">
        <v>445</v>
      </c>
      <c r="F117" t="s">
        <v>1612</v>
      </c>
      <c r="G117" s="4">
        <v>0</v>
      </c>
      <c r="H117" s="4">
        <v>0</v>
      </c>
      <c r="I117" s="4" t="e">
        <v>#N/A</v>
      </c>
      <c r="K117" s="17">
        <v>0</v>
      </c>
      <c r="L117" s="17" t="e">
        <v>#N/A</v>
      </c>
      <c r="M117" s="22">
        <v>419.51229999999998</v>
      </c>
      <c r="N117" s="22">
        <v>318.94400000000002</v>
      </c>
      <c r="O117" s="22">
        <v>380.53489999999999</v>
      </c>
      <c r="P117" s="22">
        <v>236.44399999999999</v>
      </c>
      <c r="Q117" s="22">
        <v>208.80670000000001</v>
      </c>
      <c r="R117" s="22">
        <v>223.72540000000001</v>
      </c>
      <c r="S117" s="22">
        <v>419.51229999999998</v>
      </c>
      <c r="T117" s="22">
        <v>318.94400000000002</v>
      </c>
      <c r="U117" s="22">
        <v>380.53489999999999</v>
      </c>
      <c r="V117" s="22">
        <v>236.44399999999999</v>
      </c>
      <c r="W117" s="22">
        <v>208.80670000000001</v>
      </c>
      <c r="X117" s="22">
        <v>223.72540000000001</v>
      </c>
      <c r="Y117" s="1">
        <v>-14.917260000000001</v>
      </c>
      <c r="Z117" s="6">
        <v>0.59783857102718951</v>
      </c>
      <c r="AB117" s="3">
        <v>1.12470670010631</v>
      </c>
      <c r="AC117" s="3">
        <v>0.85508447251417186</v>
      </c>
      <c r="AD117" s="3">
        <v>1.0202088273795185</v>
      </c>
      <c r="AE117" s="3">
        <v>0.63390310844267594</v>
      </c>
      <c r="AF117" s="3">
        <v>0.55980788767597112</v>
      </c>
      <c r="AG117" s="3">
        <v>0.5998047169629217</v>
      </c>
      <c r="AH117" s="1">
        <v>1.1502079885834002</v>
      </c>
      <c r="AI117" s="1">
        <v>3.2544019999999999E-4</v>
      </c>
      <c r="AJ117" s="1">
        <v>1.4282895068397847</v>
      </c>
      <c r="AK117" s="1">
        <v>6.46E-6</v>
      </c>
      <c r="AL117" s="18">
        <v>8.7125693005324543</v>
      </c>
      <c r="AM117" s="18">
        <v>8.3171593284530019</v>
      </c>
      <c r="AN117" s="18">
        <v>8.5718849634719536</v>
      </c>
      <c r="AO117" s="18">
        <v>7.8853547222235454</v>
      </c>
      <c r="AP117" s="18">
        <v>7.7060241943151588</v>
      </c>
      <c r="AQ117" s="18">
        <v>7.8055852475745295</v>
      </c>
      <c r="AR117" s="1">
        <v>1.2290166637607574</v>
      </c>
      <c r="AS117" s="1">
        <v>3.2210679999999998E-5</v>
      </c>
      <c r="AT117" t="s">
        <v>1843</v>
      </c>
      <c r="AU117" t="s">
        <v>1843</v>
      </c>
      <c r="AV117" t="s">
        <v>1843</v>
      </c>
      <c r="AW117">
        <v>0.91406647337754632</v>
      </c>
    </row>
    <row r="118" spans="1:49">
      <c r="A118" t="s">
        <v>759</v>
      </c>
      <c r="B118" t="s">
        <v>758</v>
      </c>
      <c r="C118" t="s">
        <v>758</v>
      </c>
      <c r="D118" t="s">
        <v>758</v>
      </c>
      <c r="E118" t="s">
        <v>758</v>
      </c>
      <c r="F118" t="s">
        <v>1636</v>
      </c>
      <c r="G118" s="4" t="s">
        <v>2227</v>
      </c>
      <c r="H118" s="4" t="s">
        <v>2416</v>
      </c>
      <c r="I118" s="4" t="e">
        <v>#N/A</v>
      </c>
      <c r="J118" s="4" t="s">
        <v>2864</v>
      </c>
      <c r="K118" s="17">
        <v>0</v>
      </c>
      <c r="L118" s="17" t="e">
        <v>#N/A</v>
      </c>
      <c r="M118" s="22">
        <v>1983.077</v>
      </c>
      <c r="N118" s="22">
        <v>1770.3879999999999</v>
      </c>
      <c r="O118" s="22">
        <v>2188.5419999999999</v>
      </c>
      <c r="P118" s="22">
        <v>1032.3489999999999</v>
      </c>
      <c r="Q118" s="22">
        <v>1225.9739999999999</v>
      </c>
      <c r="R118" s="22">
        <v>1325.2629999999999</v>
      </c>
      <c r="S118" s="22">
        <v>1983.077</v>
      </c>
      <c r="T118" s="22">
        <v>1770.3879999999999</v>
      </c>
      <c r="U118" s="22">
        <v>2188.5419999999999</v>
      </c>
      <c r="V118" s="22">
        <v>1032.3489999999999</v>
      </c>
      <c r="W118" s="22">
        <v>1225.9739999999999</v>
      </c>
      <c r="X118" s="22">
        <v>1325.2629999999999</v>
      </c>
      <c r="Y118" s="1">
        <v>-45.375990000000002</v>
      </c>
      <c r="Z118" s="6">
        <v>0.60309353388509979</v>
      </c>
      <c r="AB118" s="3">
        <v>1.0012157508397417</v>
      </c>
      <c r="AC118" s="3">
        <v>0.89383334620777122</v>
      </c>
      <c r="AD118" s="3">
        <v>1.1049509029524873</v>
      </c>
      <c r="AE118" s="3">
        <v>0.52121227726591368</v>
      </c>
      <c r="AF118" s="3">
        <v>0.61896965116331903</v>
      </c>
      <c r="AG118" s="3">
        <v>0.66909867322606653</v>
      </c>
      <c r="AH118" s="1">
        <v>-1.0935523185127858</v>
      </c>
      <c r="AI118" s="1">
        <v>-3.2544019999999999E-4</v>
      </c>
      <c r="AJ118" s="1">
        <v>0.82711195577420638</v>
      </c>
      <c r="AK118" s="1">
        <v>-6.46E-6</v>
      </c>
      <c r="AL118" s="18">
        <v>10.953524981069714</v>
      </c>
      <c r="AM118" s="18">
        <v>10.789849862107072</v>
      </c>
      <c r="AN118" s="18">
        <v>11.095754355461207</v>
      </c>
      <c r="AO118" s="18">
        <v>10.011715061093776</v>
      </c>
      <c r="AP118" s="18">
        <v>10.259712667876091</v>
      </c>
      <c r="AQ118" s="18">
        <v>10.372062977276956</v>
      </c>
      <c r="AR118" s="1">
        <v>-1.2177083753493332</v>
      </c>
      <c r="AS118" s="1">
        <v>-3.2210679999999998E-5</v>
      </c>
      <c r="AT118" t="s">
        <v>2064</v>
      </c>
      <c r="AU118" t="s">
        <v>2064</v>
      </c>
      <c r="AV118" t="s">
        <v>2064</v>
      </c>
      <c r="AW118">
        <v>0.97797847569766827</v>
      </c>
    </row>
    <row r="119" spans="1:49">
      <c r="A119" t="s">
        <v>263</v>
      </c>
      <c r="B119" t="s">
        <v>264</v>
      </c>
      <c r="C119" t="s">
        <v>1248</v>
      </c>
      <c r="D119" t="s">
        <v>1248</v>
      </c>
      <c r="E119" t="s">
        <v>1248</v>
      </c>
      <c r="F119" t="s">
        <v>1634</v>
      </c>
      <c r="G119" s="4">
        <v>0</v>
      </c>
      <c r="H119" s="4">
        <v>0</v>
      </c>
      <c r="I119" s="4" t="e">
        <v>#N/A</v>
      </c>
      <c r="K119" s="17">
        <v>0</v>
      </c>
      <c r="L119" s="17" t="e">
        <v>#N/A</v>
      </c>
      <c r="M119" s="22">
        <v>443.35590000000002</v>
      </c>
      <c r="N119" s="22">
        <v>535.25540000000001</v>
      </c>
      <c r="O119" s="22">
        <v>526.48860000000002</v>
      </c>
      <c r="P119" s="22">
        <v>265.03840000000002</v>
      </c>
      <c r="Q119" s="22">
        <v>372.82119999999998</v>
      </c>
      <c r="R119" s="22">
        <v>270.32190000000003</v>
      </c>
      <c r="S119" s="22">
        <v>443.35590000000002</v>
      </c>
      <c r="T119" s="22">
        <v>535.25540000000001</v>
      </c>
      <c r="U119" s="22">
        <v>526.48860000000002</v>
      </c>
      <c r="V119" s="22">
        <v>265.03840000000002</v>
      </c>
      <c r="W119" s="22">
        <v>372.82119999999998</v>
      </c>
      <c r="X119" s="22">
        <v>270.32190000000003</v>
      </c>
      <c r="Y119" s="1">
        <v>-17.371790000000001</v>
      </c>
      <c r="Z119" s="6">
        <v>0.60340280402649682</v>
      </c>
      <c r="AB119" s="3">
        <v>0.88370725424936902</v>
      </c>
      <c r="AC119" s="3">
        <v>1.0668834673366199</v>
      </c>
      <c r="AD119" s="3">
        <v>1.0494092784140108</v>
      </c>
      <c r="AE119" s="3">
        <v>0.52828068090363967</v>
      </c>
      <c r="AF119" s="3">
        <v>0.74311585563190841</v>
      </c>
      <c r="AG119" s="3">
        <v>0.53881187554394228</v>
      </c>
      <c r="AH119" s="1">
        <v>-1.0026855557695211</v>
      </c>
      <c r="AI119" s="1">
        <v>-3.2544019999999999E-4</v>
      </c>
      <c r="AJ119" s="1">
        <v>0.56548965143157626</v>
      </c>
      <c r="AK119" s="1">
        <v>-20.640470000000001</v>
      </c>
      <c r="AL119" s="18">
        <v>8.7923214642302003</v>
      </c>
      <c r="AM119" s="18">
        <v>9.0640836352924179</v>
      </c>
      <c r="AN119" s="18">
        <v>9.0402584828461841</v>
      </c>
      <c r="AO119" s="18">
        <v>8.0500575889830461</v>
      </c>
      <c r="AP119" s="18">
        <v>8.5423400891050569</v>
      </c>
      <c r="AQ119" s="18">
        <v>8.0785345856337667</v>
      </c>
      <c r="AR119" s="1">
        <v>1.0585968317900594</v>
      </c>
      <c r="AS119" s="1">
        <v>3.2210679999999998E-5</v>
      </c>
      <c r="AT119" t="s">
        <v>1876</v>
      </c>
      <c r="AU119" t="s">
        <v>1876</v>
      </c>
      <c r="AV119" t="s">
        <v>1876</v>
      </c>
      <c r="AW119">
        <v>1.0407738640678372</v>
      </c>
    </row>
    <row r="120" spans="1:49">
      <c r="A120" t="s">
        <v>338</v>
      </c>
      <c r="B120" t="s">
        <v>337</v>
      </c>
      <c r="C120" t="s">
        <v>1246</v>
      </c>
      <c r="D120" t="s">
        <v>1246</v>
      </c>
      <c r="E120" t="s">
        <v>1246</v>
      </c>
      <c r="F120" t="s">
        <v>1630</v>
      </c>
      <c r="G120" s="4">
        <v>0</v>
      </c>
      <c r="H120" s="4" t="s">
        <v>2371</v>
      </c>
      <c r="I120" s="4" t="s">
        <v>2953</v>
      </c>
      <c r="J120" s="4" t="s">
        <v>2720</v>
      </c>
      <c r="K120" s="17">
        <v>0</v>
      </c>
      <c r="L120" s="17" t="e">
        <v>#N/A</v>
      </c>
      <c r="M120" s="22">
        <v>1271.4559999999999</v>
      </c>
      <c r="N120" s="22">
        <v>1452.7159999999999</v>
      </c>
      <c r="O120" s="22">
        <v>1588.739</v>
      </c>
      <c r="P120" s="22">
        <v>950.95280000000002</v>
      </c>
      <c r="Q120" s="22">
        <v>890.64980000000003</v>
      </c>
      <c r="R120" s="22">
        <v>778.26829999999995</v>
      </c>
      <c r="S120" s="22">
        <v>1271.4559999999999</v>
      </c>
      <c r="T120" s="22">
        <v>1452.7159999999999</v>
      </c>
      <c r="U120" s="22">
        <v>1588.739</v>
      </c>
      <c r="V120" s="22">
        <v>950.95280000000002</v>
      </c>
      <c r="W120" s="22">
        <v>890.64980000000003</v>
      </c>
      <c r="X120" s="22">
        <v>778.26829999999995</v>
      </c>
      <c r="Y120" s="1">
        <v>-39.013500000000001</v>
      </c>
      <c r="Z120" s="6">
        <v>0.60744840317827109</v>
      </c>
      <c r="AB120" s="3">
        <v>0.88440684261743396</v>
      </c>
      <c r="AC120" s="3">
        <v>1.0104887395079565</v>
      </c>
      <c r="AD120" s="3">
        <v>1.1051044178746097</v>
      </c>
      <c r="AE120" s="3">
        <v>0.66146934170447758</v>
      </c>
      <c r="AF120" s="3">
        <v>0.61952342628911194</v>
      </c>
      <c r="AG120" s="3">
        <v>0.54135244154122353</v>
      </c>
      <c r="AH120" s="1">
        <v>1.0711573344274332</v>
      </c>
      <c r="AI120" s="1">
        <v>3.2544019999999999E-4</v>
      </c>
      <c r="AJ120" s="1">
        <v>0.67242736323672425</v>
      </c>
      <c r="AK120" s="1">
        <v>-29.057230000000001</v>
      </c>
      <c r="AL120" s="18">
        <v>10.312265821656558</v>
      </c>
      <c r="AM120" s="18">
        <v>10.504536974254441</v>
      </c>
      <c r="AN120" s="18">
        <v>10.633666421095853</v>
      </c>
      <c r="AO120" s="18">
        <v>9.8932299252918625</v>
      </c>
      <c r="AP120" s="18">
        <v>9.798714470996801</v>
      </c>
      <c r="AQ120" s="18">
        <v>9.6041237850269674</v>
      </c>
      <c r="AR120" s="1">
        <v>-1.020523667190165</v>
      </c>
      <c r="AS120" s="1">
        <v>-3.2210679999999998E-5</v>
      </c>
      <c r="AT120" t="s">
        <v>1980</v>
      </c>
      <c r="AU120" t="s">
        <v>1980</v>
      </c>
      <c r="AV120" t="s">
        <v>1980</v>
      </c>
      <c r="AW120">
        <v>0.98865235002002372</v>
      </c>
    </row>
    <row r="121" spans="1:49">
      <c r="A121" t="s">
        <v>295</v>
      </c>
      <c r="B121" t="s">
        <v>296</v>
      </c>
      <c r="C121" t="s">
        <v>296</v>
      </c>
      <c r="D121" t="s">
        <v>296</v>
      </c>
      <c r="E121" t="s">
        <v>296</v>
      </c>
      <c r="F121" t="s">
        <v>1558</v>
      </c>
      <c r="G121" s="4">
        <v>0</v>
      </c>
      <c r="H121" s="4" t="s">
        <v>2300</v>
      </c>
      <c r="I121" s="4" t="e">
        <v>#N/A</v>
      </c>
      <c r="K121" s="17">
        <v>0</v>
      </c>
      <c r="L121" s="17" t="e">
        <v>#N/A</v>
      </c>
      <c r="M121" s="22">
        <v>327.0566</v>
      </c>
      <c r="N121" s="22">
        <v>338.35820000000001</v>
      </c>
      <c r="O121" s="22">
        <v>336.40600000000001</v>
      </c>
      <c r="P121" s="22">
        <v>188.85329999999999</v>
      </c>
      <c r="Q121" s="22">
        <v>198.60810000000001</v>
      </c>
      <c r="R121" s="22">
        <v>221.6985</v>
      </c>
      <c r="S121" s="22">
        <v>327.0566</v>
      </c>
      <c r="T121" s="22">
        <v>338.35820000000001</v>
      </c>
      <c r="U121" s="22">
        <v>336.40600000000001</v>
      </c>
      <c r="V121" s="22">
        <v>188.85329999999999</v>
      </c>
      <c r="W121" s="22">
        <v>198.60810000000001</v>
      </c>
      <c r="X121" s="22">
        <v>221.6985</v>
      </c>
      <c r="Y121" s="1">
        <v>-12.99667</v>
      </c>
      <c r="Z121" s="6">
        <v>0.60805275753907284</v>
      </c>
      <c r="AB121" s="3">
        <v>0.97938653300071232</v>
      </c>
      <c r="AC121" s="3">
        <v>1.0132297113415893</v>
      </c>
      <c r="AD121" s="3">
        <v>1.0073837556576986</v>
      </c>
      <c r="AE121" s="3">
        <v>0.56553018264344279</v>
      </c>
      <c r="AF121" s="3">
        <v>0.59474139486822397</v>
      </c>
      <c r="AG121" s="3">
        <v>0.66388669510555176</v>
      </c>
      <c r="AH121" s="1">
        <v>1.4084647031702566</v>
      </c>
      <c r="AI121" s="1">
        <v>1.717651</v>
      </c>
      <c r="AJ121" s="1">
        <v>1.1040626965320566</v>
      </c>
      <c r="AK121" s="1">
        <v>6.46E-6</v>
      </c>
      <c r="AL121" s="18">
        <v>8.3533965180767318</v>
      </c>
      <c r="AM121" s="18">
        <v>8.4024075419870048</v>
      </c>
      <c r="AN121" s="18">
        <v>8.3940596269166843</v>
      </c>
      <c r="AO121" s="18">
        <v>7.5611221832538389</v>
      </c>
      <c r="AP121" s="18">
        <v>7.6337806524775251</v>
      </c>
      <c r="AQ121" s="18">
        <v>7.7924551988167412</v>
      </c>
      <c r="AR121" s="1">
        <v>1.1463171946331774</v>
      </c>
      <c r="AS121" s="1">
        <v>3.2210679999999998E-5</v>
      </c>
      <c r="AT121" t="e">
        <v>#N/A</v>
      </c>
      <c r="AU121" t="s">
        <v>2114</v>
      </c>
      <c r="AV121" t="e">
        <v>#N/A</v>
      </c>
      <c r="AW121" t="e">
        <v>#N/A</v>
      </c>
    </row>
    <row r="122" spans="1:49">
      <c r="A122" t="s">
        <v>358</v>
      </c>
      <c r="B122" t="s">
        <v>356</v>
      </c>
      <c r="C122" t="s">
        <v>356</v>
      </c>
      <c r="D122" t="s">
        <v>356</v>
      </c>
      <c r="E122" t="s">
        <v>356</v>
      </c>
      <c r="F122" t="s">
        <v>1679</v>
      </c>
      <c r="G122" s="4" t="s">
        <v>2155</v>
      </c>
      <c r="H122" s="4" t="s">
        <v>2277</v>
      </c>
      <c r="I122" s="4" t="e">
        <v>#N/A</v>
      </c>
      <c r="J122" s="4" t="s">
        <v>2865</v>
      </c>
      <c r="K122" s="17" t="s">
        <v>2473</v>
      </c>
      <c r="L122" s="17" t="s">
        <v>2561</v>
      </c>
      <c r="M122" s="22">
        <v>14315.88</v>
      </c>
      <c r="N122" s="22">
        <v>12030.75</v>
      </c>
      <c r="O122" s="22">
        <v>13799.31</v>
      </c>
      <c r="P122" s="22">
        <v>7224.9530000000004</v>
      </c>
      <c r="Q122" s="22">
        <v>7830.1289999999999</v>
      </c>
      <c r="R122" s="22">
        <v>9362.5220000000008</v>
      </c>
      <c r="S122" s="22">
        <v>14315.88</v>
      </c>
      <c r="T122" s="22">
        <v>12030.75</v>
      </c>
      <c r="U122" s="22">
        <v>13799.31</v>
      </c>
      <c r="V122" s="22">
        <v>7224.9530000000004</v>
      </c>
      <c r="W122" s="22">
        <v>7830.1289999999999</v>
      </c>
      <c r="X122" s="22">
        <v>9362.5220000000008</v>
      </c>
      <c r="Y122" s="1">
        <v>-47.870289999999997</v>
      </c>
      <c r="Z122" s="6">
        <v>0.60822100566084647</v>
      </c>
      <c r="AB122" s="3">
        <v>1.0697878789237469</v>
      </c>
      <c r="AC122" s="3">
        <v>0.89902615308048595</v>
      </c>
      <c r="AD122" s="3">
        <v>1.0311859679957676</v>
      </c>
      <c r="AE122" s="3">
        <v>0.53990164385240458</v>
      </c>
      <c r="AF122" s="3">
        <v>0.58512484699573619</v>
      </c>
      <c r="AG122" s="3">
        <v>0.69963652613439886</v>
      </c>
      <c r="AH122" s="1">
        <v>-1.2035329103244905</v>
      </c>
      <c r="AI122" s="1">
        <v>-3.2544019999999999E-4</v>
      </c>
      <c r="AJ122" s="1">
        <v>1.0200108425138394</v>
      </c>
      <c r="AK122" s="1">
        <v>6.46E-6</v>
      </c>
      <c r="AL122" s="18">
        <v>13.805328735364521</v>
      </c>
      <c r="AM122" s="18">
        <v>13.554438962840932</v>
      </c>
      <c r="AN122" s="18">
        <v>13.752308509997421</v>
      </c>
      <c r="AO122" s="18">
        <v>12.818772487239077</v>
      </c>
      <c r="AP122" s="18">
        <v>12.934820360521599</v>
      </c>
      <c r="AQ122" s="18">
        <v>13.192681488273916</v>
      </c>
      <c r="AR122" s="1">
        <v>1.3125952558707328</v>
      </c>
      <c r="AS122" s="1">
        <v>3.2210679999999998E-5</v>
      </c>
      <c r="AT122" t="s">
        <v>1828</v>
      </c>
      <c r="AU122" t="s">
        <v>1828</v>
      </c>
      <c r="AV122" t="s">
        <v>1828</v>
      </c>
      <c r="AW122">
        <v>1.1425185415554624</v>
      </c>
    </row>
    <row r="123" spans="1:49">
      <c r="A123" t="s">
        <v>275</v>
      </c>
      <c r="B123" t="s">
        <v>276</v>
      </c>
      <c r="C123" t="e">
        <v>#N/A</v>
      </c>
      <c r="D123" t="s">
        <v>276</v>
      </c>
      <c r="E123" t="s">
        <v>276</v>
      </c>
      <c r="F123" t="e">
        <v>#N/A</v>
      </c>
      <c r="G123" s="4">
        <v>0</v>
      </c>
      <c r="H123" s="4">
        <v>0</v>
      </c>
      <c r="I123" s="4" t="e">
        <v>#N/A</v>
      </c>
      <c r="K123" s="17">
        <v>0</v>
      </c>
      <c r="L123" s="17" t="e">
        <v>#N/A</v>
      </c>
      <c r="M123" s="22">
        <v>545.9932</v>
      </c>
      <c r="N123" s="22">
        <v>509.30590000000001</v>
      </c>
      <c r="O123" s="22">
        <v>453.48750000000001</v>
      </c>
      <c r="P123" s="22">
        <v>286.82670000000002</v>
      </c>
      <c r="Q123" s="22">
        <v>325.89</v>
      </c>
      <c r="R123" s="22">
        <v>305.04579999999999</v>
      </c>
      <c r="S123" s="22">
        <v>545.9932</v>
      </c>
      <c r="T123" s="22">
        <v>509.30590000000001</v>
      </c>
      <c r="U123" s="22">
        <v>453.48750000000001</v>
      </c>
      <c r="V123" s="22">
        <v>286.82670000000002</v>
      </c>
      <c r="W123" s="22">
        <v>325.89</v>
      </c>
      <c r="X123" s="22">
        <v>305.04579999999999</v>
      </c>
      <c r="Y123" s="1">
        <v>-22.73386</v>
      </c>
      <c r="Z123" s="6">
        <v>0.60827853322663383</v>
      </c>
      <c r="AB123" s="3">
        <v>1.0856270860305892</v>
      </c>
      <c r="AC123" s="3">
        <v>1.0126797918274195</v>
      </c>
      <c r="AD123" s="3">
        <v>0.90169312214199149</v>
      </c>
      <c r="AE123" s="3">
        <v>0.5703126605180614</v>
      </c>
      <c r="AF123" s="3">
        <v>0.64798428087842241</v>
      </c>
      <c r="AG123" s="3">
        <v>0.60653865828341791</v>
      </c>
      <c r="AH123" s="1">
        <v>-1.178841213978804</v>
      </c>
      <c r="AI123" s="1">
        <v>-3.2544019999999999E-4</v>
      </c>
      <c r="AJ123" s="1">
        <v>0.78906318030662459</v>
      </c>
      <c r="AK123" s="1">
        <v>-6.46E-6</v>
      </c>
      <c r="AL123" s="18">
        <v>9.092739173177419</v>
      </c>
      <c r="AM123" s="18">
        <v>8.9923886198541503</v>
      </c>
      <c r="AN123" s="18">
        <v>8.8249189744060299</v>
      </c>
      <c r="AO123" s="18">
        <v>8.1640355170386414</v>
      </c>
      <c r="AP123" s="18">
        <v>8.3482412731437652</v>
      </c>
      <c r="AQ123" s="18">
        <v>8.2528820569495789</v>
      </c>
      <c r="AR123" s="1">
        <v>-1.5883389325843122</v>
      </c>
      <c r="AS123" s="1">
        <v>-3.2210679999999998E-5</v>
      </c>
      <c r="AT123" t="e">
        <v>#N/A</v>
      </c>
      <c r="AU123" t="s">
        <v>2114</v>
      </c>
      <c r="AV123" t="e">
        <v>#N/A</v>
      </c>
      <c r="AW123" t="e">
        <v>#N/A</v>
      </c>
    </row>
    <row r="124" spans="1:49">
      <c r="A124" t="s">
        <v>25</v>
      </c>
      <c r="B124" t="s">
        <v>26</v>
      </c>
      <c r="C124" t="s">
        <v>1266</v>
      </c>
      <c r="D124" t="s">
        <v>1266</v>
      </c>
      <c r="E124" t="s">
        <v>1266</v>
      </c>
      <c r="F124" t="s">
        <v>1678</v>
      </c>
      <c r="G124" s="4">
        <v>0</v>
      </c>
      <c r="H124" s="4" t="s">
        <v>2338</v>
      </c>
      <c r="I124" s="4" t="s">
        <v>2954</v>
      </c>
      <c r="J124" s="4" t="s">
        <v>2651</v>
      </c>
      <c r="K124" s="17">
        <v>0</v>
      </c>
      <c r="L124" s="17" t="e">
        <v>#N/A</v>
      </c>
      <c r="M124" s="22">
        <v>877.85170000000005</v>
      </c>
      <c r="N124" s="22">
        <v>975.95399999999995</v>
      </c>
      <c r="O124" s="22">
        <v>898.57709999999997</v>
      </c>
      <c r="P124" s="22">
        <v>536.38509999999997</v>
      </c>
      <c r="Q124" s="22">
        <v>695.04560000000004</v>
      </c>
      <c r="R124" s="22">
        <v>443.63099999999997</v>
      </c>
      <c r="S124" s="22">
        <v>877.85170000000005</v>
      </c>
      <c r="T124" s="22">
        <v>975.95399999999995</v>
      </c>
      <c r="U124" s="22">
        <v>898.57709999999997</v>
      </c>
      <c r="V124" s="22">
        <v>536.38509999999997</v>
      </c>
      <c r="W124" s="22">
        <v>695.04560000000004</v>
      </c>
      <c r="X124" s="22">
        <v>443.63099999999997</v>
      </c>
      <c r="Y124" s="1">
        <v>-18.309329999999999</v>
      </c>
      <c r="Z124" s="6">
        <v>0.60858602226405423</v>
      </c>
      <c r="AB124" s="3">
        <v>0.95682733520933216</v>
      </c>
      <c r="AC124" s="3">
        <v>1.0637553758873948</v>
      </c>
      <c r="AD124" s="3">
        <v>0.97941728890327318</v>
      </c>
      <c r="AE124" s="3">
        <v>0.58464080650409533</v>
      </c>
      <c r="AF124" s="3">
        <v>0.75757514543398552</v>
      </c>
      <c r="AG124" s="3">
        <v>0.48354211485408205</v>
      </c>
      <c r="AH124" s="1">
        <v>1.129506824265524</v>
      </c>
      <c r="AI124" s="1">
        <v>3.2544019999999999E-4</v>
      </c>
      <c r="AJ124" s="1">
        <v>0.96471157293475773</v>
      </c>
      <c r="AK124" s="1">
        <v>-6.46E-6</v>
      </c>
      <c r="AL124" s="18">
        <v>9.7778334282306609</v>
      </c>
      <c r="AM124" s="18">
        <v>9.9306693400876451</v>
      </c>
      <c r="AN124" s="18">
        <v>9.8114984854025895</v>
      </c>
      <c r="AO124" s="18">
        <v>9.0671253515982588</v>
      </c>
      <c r="AP124" s="18">
        <v>9.4409638219069425</v>
      </c>
      <c r="AQ124" s="18">
        <v>8.7932163712879579</v>
      </c>
      <c r="AR124" s="1">
        <v>1.0587657709868663</v>
      </c>
      <c r="AS124" s="1">
        <v>3.2210679999999998E-5</v>
      </c>
      <c r="AT124" t="s">
        <v>1924</v>
      </c>
      <c r="AU124" t="s">
        <v>1924</v>
      </c>
      <c r="AV124" t="s">
        <v>1924</v>
      </c>
      <c r="AW124">
        <v>0.85435844155952523</v>
      </c>
    </row>
    <row r="125" spans="1:49">
      <c r="A125" t="s">
        <v>691</v>
      </c>
      <c r="B125" t="s">
        <v>692</v>
      </c>
      <c r="C125" t="e">
        <v>#N/A</v>
      </c>
      <c r="D125" t="s">
        <v>692</v>
      </c>
      <c r="E125" t="s">
        <v>692</v>
      </c>
      <c r="F125" t="e">
        <v>#N/A</v>
      </c>
      <c r="G125" s="4">
        <v>0</v>
      </c>
      <c r="H125" s="4">
        <v>0</v>
      </c>
      <c r="I125" s="4" t="e">
        <v>#N/A</v>
      </c>
      <c r="K125" s="17">
        <v>0</v>
      </c>
      <c r="L125" s="17" t="e">
        <v>#N/A</v>
      </c>
      <c r="M125" s="22">
        <v>3016.828</v>
      </c>
      <c r="N125" s="22">
        <v>3896.1019999999999</v>
      </c>
      <c r="O125" s="22">
        <v>3175.998</v>
      </c>
      <c r="P125" s="22">
        <v>2241.4349999999999</v>
      </c>
      <c r="Q125" s="22">
        <v>2117.114</v>
      </c>
      <c r="R125" s="22">
        <v>1794.0029999999999</v>
      </c>
      <c r="S125" s="22">
        <v>3016.828</v>
      </c>
      <c r="T125" s="22">
        <v>3896.1019999999999</v>
      </c>
      <c r="U125" s="22">
        <v>3175.998</v>
      </c>
      <c r="V125" s="22">
        <v>2241.4349999999999</v>
      </c>
      <c r="W125" s="22">
        <v>2117.114</v>
      </c>
      <c r="X125" s="22">
        <v>1794.0029999999999</v>
      </c>
      <c r="Y125" s="1">
        <v>-26.746379999999998</v>
      </c>
      <c r="Z125" s="6">
        <v>0.60983208523244492</v>
      </c>
      <c r="AB125" s="3">
        <v>0.89707092765455354</v>
      </c>
      <c r="AC125" s="3">
        <v>1.1585280418296175</v>
      </c>
      <c r="AD125" s="3">
        <v>0.9444010305158288</v>
      </c>
      <c r="AE125" s="3">
        <v>0.66650341840084493</v>
      </c>
      <c r="AF125" s="3">
        <v>0.62953586347330459</v>
      </c>
      <c r="AG125" s="3">
        <v>0.53345697382318513</v>
      </c>
      <c r="AH125" s="1">
        <v>1.5634815707638066</v>
      </c>
      <c r="AI125" s="1">
        <v>2.2692139999999998</v>
      </c>
      <c r="AJ125" s="1">
        <v>0.75735205799356287</v>
      </c>
      <c r="AK125" s="1">
        <v>-12.70848</v>
      </c>
      <c r="AL125" s="18">
        <v>11.558816730360931</v>
      </c>
      <c r="AM125" s="18">
        <v>11.927815732351309</v>
      </c>
      <c r="AN125" s="18">
        <v>11.632994288644534</v>
      </c>
      <c r="AO125" s="18">
        <v>11.130206947540605</v>
      </c>
      <c r="AP125" s="18">
        <v>11.047883240737187</v>
      </c>
      <c r="AQ125" s="18">
        <v>10.808966587450758</v>
      </c>
      <c r="AR125" s="1">
        <v>1.073564858497295</v>
      </c>
      <c r="AS125" s="1">
        <v>3.2210679999999998E-5</v>
      </c>
      <c r="AT125" t="e">
        <v>#N/A</v>
      </c>
      <c r="AU125" t="s">
        <v>2114</v>
      </c>
      <c r="AV125" t="e">
        <v>#N/A</v>
      </c>
      <c r="AW125" t="e">
        <v>#N/A</v>
      </c>
    </row>
    <row r="126" spans="1:49">
      <c r="A126" t="s">
        <v>838</v>
      </c>
      <c r="B126" t="s">
        <v>837</v>
      </c>
      <c r="C126" t="s">
        <v>1265</v>
      </c>
      <c r="D126" t="s">
        <v>1265</v>
      </c>
      <c r="E126" t="s">
        <v>1265</v>
      </c>
      <c r="F126" t="s">
        <v>1675</v>
      </c>
      <c r="G126" s="4">
        <v>0</v>
      </c>
      <c r="H126" s="4">
        <v>0</v>
      </c>
      <c r="I126" s="4" t="s">
        <v>2931</v>
      </c>
      <c r="J126" s="4" t="s">
        <v>2842</v>
      </c>
      <c r="K126" s="17" t="s">
        <v>2525</v>
      </c>
      <c r="L126" s="17" t="e">
        <v>#N/A</v>
      </c>
      <c r="M126" s="22">
        <v>2223.9589999999998</v>
      </c>
      <c r="N126" s="22">
        <v>2153.7919999999999</v>
      </c>
      <c r="O126" s="22">
        <v>2007.2750000000001</v>
      </c>
      <c r="P126" s="22">
        <v>1441.2670000000001</v>
      </c>
      <c r="Q126" s="22">
        <v>1273.5730000000001</v>
      </c>
      <c r="R126" s="22">
        <v>1180.2529999999999</v>
      </c>
      <c r="S126" s="22">
        <v>2223.9589999999998</v>
      </c>
      <c r="T126" s="22">
        <v>2153.7919999999999</v>
      </c>
      <c r="U126" s="22">
        <v>2007.2750000000001</v>
      </c>
      <c r="V126" s="22">
        <v>1441.2670000000001</v>
      </c>
      <c r="W126" s="22">
        <v>1273.5730000000001</v>
      </c>
      <c r="X126" s="22">
        <v>1180.2529999999999</v>
      </c>
      <c r="Y126" s="1">
        <v>-47.289380000000001</v>
      </c>
      <c r="Z126" s="6">
        <v>0.61003557385670781</v>
      </c>
      <c r="AB126" s="3">
        <v>1.0449255805692881</v>
      </c>
      <c r="AC126" s="3">
        <v>1.0119576646986246</v>
      </c>
      <c r="AD126" s="3">
        <v>0.94311675473208723</v>
      </c>
      <c r="AE126" s="3">
        <v>0.67717829183467693</v>
      </c>
      <c r="AF126" s="3">
        <v>0.59838738323070262</v>
      </c>
      <c r="AG126" s="3">
        <v>0.55454104650474401</v>
      </c>
      <c r="AH126" s="1">
        <v>-1.0551962043054943</v>
      </c>
      <c r="AI126" s="1">
        <v>-3.2544019999999999E-4</v>
      </c>
      <c r="AJ126" s="1">
        <v>0.68554546343454259</v>
      </c>
      <c r="AK126" s="1">
        <v>-28.051359999999999</v>
      </c>
      <c r="AL126" s="18">
        <v>11.118914476032002</v>
      </c>
      <c r="AM126" s="18">
        <v>11.072663214647267</v>
      </c>
      <c r="AN126" s="18">
        <v>10.971022566513543</v>
      </c>
      <c r="AO126" s="18">
        <v>10.49312190948349</v>
      </c>
      <c r="AP126" s="18">
        <v>10.314665940559706</v>
      </c>
      <c r="AQ126" s="18">
        <v>10.204880434691155</v>
      </c>
      <c r="AR126" s="1">
        <v>1.0033457090428028</v>
      </c>
      <c r="AS126" s="1">
        <v>3.2210679999999998E-5</v>
      </c>
      <c r="AT126" t="s">
        <v>1973</v>
      </c>
      <c r="AU126" t="s">
        <v>1973</v>
      </c>
      <c r="AV126" t="s">
        <v>1973</v>
      </c>
      <c r="AW126">
        <v>1.4836670039339011</v>
      </c>
    </row>
    <row r="127" spans="1:49">
      <c r="A127" t="s">
        <v>900</v>
      </c>
      <c r="B127" t="s">
        <v>899</v>
      </c>
      <c r="C127" t="s">
        <v>899</v>
      </c>
      <c r="D127" t="s">
        <v>899</v>
      </c>
      <c r="E127" t="s">
        <v>899</v>
      </c>
      <c r="F127" t="s">
        <v>1633</v>
      </c>
      <c r="G127" s="4" t="s">
        <v>2146</v>
      </c>
      <c r="H127" s="4" t="s">
        <v>2269</v>
      </c>
      <c r="I127" s="4" t="e">
        <v>#N/A</v>
      </c>
      <c r="K127" s="17">
        <v>0</v>
      </c>
      <c r="L127" s="17" t="e">
        <v>#N/A</v>
      </c>
      <c r="M127" s="22">
        <v>743.84829999999999</v>
      </c>
      <c r="N127" s="22">
        <v>666.89589999999998</v>
      </c>
      <c r="O127" s="22">
        <v>739.32780000000002</v>
      </c>
      <c r="P127" s="22">
        <v>306.70119999999997</v>
      </c>
      <c r="Q127" s="22">
        <v>495.1266</v>
      </c>
      <c r="R127" s="22">
        <v>510.57639999999998</v>
      </c>
      <c r="S127" s="22">
        <v>743.84829999999999</v>
      </c>
      <c r="T127" s="22">
        <v>666.89589999999998</v>
      </c>
      <c r="U127" s="22">
        <v>739.32780000000002</v>
      </c>
      <c r="V127" s="22">
        <v>306.70119999999997</v>
      </c>
      <c r="W127" s="22">
        <v>495.1266</v>
      </c>
      <c r="X127" s="22">
        <v>510.57639999999998</v>
      </c>
      <c r="Y127" s="1">
        <v>-12.981109999999999</v>
      </c>
      <c r="Z127" s="6">
        <v>0.61040011683329665</v>
      </c>
      <c r="AB127" s="3">
        <v>1.0378931031146863</v>
      </c>
      <c r="AC127" s="3">
        <v>0.93052125696255739</v>
      </c>
      <c r="AD127" s="3">
        <v>1.0315856399227561</v>
      </c>
      <c r="AE127" s="3">
        <v>0.42794083174889019</v>
      </c>
      <c r="AF127" s="3">
        <v>0.69085119009968032</v>
      </c>
      <c r="AG127" s="3">
        <v>0.71240832865131942</v>
      </c>
      <c r="AH127" s="1">
        <v>1.0245285758668665</v>
      </c>
      <c r="AI127" s="1">
        <v>3.2544019999999999E-4</v>
      </c>
      <c r="AJ127" s="1">
        <v>1.1606135727694464</v>
      </c>
      <c r="AK127" s="1">
        <v>6.46E-6</v>
      </c>
      <c r="AL127" s="18">
        <v>9.5388646186981454</v>
      </c>
      <c r="AM127" s="18">
        <v>9.3813177693633332</v>
      </c>
      <c r="AN127" s="18">
        <v>9.5300703519530447</v>
      </c>
      <c r="AO127" s="18">
        <v>8.2606900010834785</v>
      </c>
      <c r="AP127" s="18">
        <v>8.9516536479764923</v>
      </c>
      <c r="AQ127" s="18">
        <v>8.9959830444217701</v>
      </c>
      <c r="AR127" s="1">
        <v>1.4331780215213914</v>
      </c>
      <c r="AS127" s="1">
        <v>1.9434720000000001</v>
      </c>
      <c r="AT127" t="s">
        <v>1806</v>
      </c>
      <c r="AU127" t="s">
        <v>1806</v>
      </c>
      <c r="AV127" t="s">
        <v>1806</v>
      </c>
      <c r="AW127">
        <v>1.0763762466610458</v>
      </c>
    </row>
    <row r="128" spans="1:49">
      <c r="A128" t="s">
        <v>547</v>
      </c>
      <c r="B128" t="s">
        <v>548</v>
      </c>
      <c r="C128" t="s">
        <v>548</v>
      </c>
      <c r="D128" t="s">
        <v>548</v>
      </c>
      <c r="E128" t="s">
        <v>548</v>
      </c>
      <c r="F128" t="s">
        <v>1676</v>
      </c>
      <c r="G128" s="4">
        <v>0</v>
      </c>
      <c r="H128" s="4" t="s">
        <v>2423</v>
      </c>
      <c r="I128" s="4" t="s">
        <v>2955</v>
      </c>
      <c r="J128" s="4" t="s">
        <v>2633</v>
      </c>
      <c r="K128" s="17">
        <v>0</v>
      </c>
      <c r="L128" s="17" t="e">
        <v>#N/A</v>
      </c>
      <c r="M128" s="22">
        <v>999.35389999999995</v>
      </c>
      <c r="N128" s="22">
        <v>977.1943</v>
      </c>
      <c r="O128" s="22">
        <v>850.96500000000003</v>
      </c>
      <c r="P128" s="22">
        <v>654.07100000000003</v>
      </c>
      <c r="Q128" s="22">
        <v>558.41840000000002</v>
      </c>
      <c r="R128" s="22">
        <v>520.3125</v>
      </c>
      <c r="S128" s="22">
        <v>999.35389999999995</v>
      </c>
      <c r="T128" s="22">
        <v>977.1943</v>
      </c>
      <c r="U128" s="22">
        <v>850.96500000000003</v>
      </c>
      <c r="V128" s="22">
        <v>654.07100000000003</v>
      </c>
      <c r="W128" s="22">
        <v>558.41840000000002</v>
      </c>
      <c r="X128" s="22">
        <v>520.3125</v>
      </c>
      <c r="Y128" s="1">
        <v>-35.511450000000004</v>
      </c>
      <c r="Z128" s="6">
        <v>0.61283600727310494</v>
      </c>
      <c r="AB128" s="3">
        <v>1.0603174902950057</v>
      </c>
      <c r="AC128" s="3">
        <v>1.0368060881201193</v>
      </c>
      <c r="AD128" s="3">
        <v>0.90287642158487547</v>
      </c>
      <c r="AE128" s="3">
        <v>0.693971296049122</v>
      </c>
      <c r="AF128" s="3">
        <v>0.59248360007656209</v>
      </c>
      <c r="AG128" s="3">
        <v>0.55205312569363074</v>
      </c>
      <c r="AH128" s="1">
        <v>1.0855382247176717</v>
      </c>
      <c r="AI128" s="1">
        <v>3.2544019999999999E-4</v>
      </c>
      <c r="AJ128" s="1">
        <v>0.60737394308974169</v>
      </c>
      <c r="AK128" s="1">
        <v>-40.834949999999999</v>
      </c>
      <c r="AL128" s="18">
        <v>9.9648518581433354</v>
      </c>
      <c r="AM128" s="18">
        <v>9.9325016381263982</v>
      </c>
      <c r="AN128" s="18">
        <v>9.7329559851820537</v>
      </c>
      <c r="AO128" s="18">
        <v>9.3533034398531196</v>
      </c>
      <c r="AP128" s="18">
        <v>9.125202669200883</v>
      </c>
      <c r="AQ128" s="18">
        <v>9.0232345568459866</v>
      </c>
      <c r="AR128" s="1">
        <v>-1.2528463442598652</v>
      </c>
      <c r="AS128" s="1">
        <v>-3.2210679999999998E-5</v>
      </c>
      <c r="AT128" t="s">
        <v>2079</v>
      </c>
      <c r="AU128" t="s">
        <v>2079</v>
      </c>
      <c r="AV128" t="s">
        <v>2079</v>
      </c>
      <c r="AW128">
        <v>0.87703199834927115</v>
      </c>
    </row>
    <row r="129" spans="1:49">
      <c r="A129" t="s">
        <v>322</v>
      </c>
      <c r="B129" t="s">
        <v>321</v>
      </c>
      <c r="C129" t="s">
        <v>323</v>
      </c>
      <c r="D129" t="s">
        <v>323</v>
      </c>
      <c r="E129" t="s">
        <v>321</v>
      </c>
      <c r="F129" t="s">
        <v>1613</v>
      </c>
      <c r="G129" s="4">
        <v>0</v>
      </c>
      <c r="H129" s="4" t="s">
        <v>2281</v>
      </c>
      <c r="I129" s="4" t="s">
        <v>2956</v>
      </c>
      <c r="J129" s="4" t="s">
        <v>2896</v>
      </c>
      <c r="K129" s="17" t="s">
        <v>2476</v>
      </c>
      <c r="L129" s="17" t="e">
        <v>#N/A</v>
      </c>
      <c r="M129" s="22">
        <v>935.31979999999999</v>
      </c>
      <c r="N129" s="22">
        <v>818.17179999999996</v>
      </c>
      <c r="O129" s="22">
        <v>946.63559999999995</v>
      </c>
      <c r="P129" s="22">
        <v>517.31610000000001</v>
      </c>
      <c r="Q129" s="22">
        <v>612.86170000000004</v>
      </c>
      <c r="R129" s="22">
        <v>532.80840000000001</v>
      </c>
      <c r="S129" s="22">
        <v>935.31979999999999</v>
      </c>
      <c r="T129" s="22">
        <v>818.17179999999996</v>
      </c>
      <c r="U129" s="22">
        <v>946.63559999999995</v>
      </c>
      <c r="V129" s="22">
        <v>517.31610000000001</v>
      </c>
      <c r="W129" s="22">
        <v>612.86170000000004</v>
      </c>
      <c r="X129" s="22">
        <v>532.80840000000001</v>
      </c>
      <c r="Y129" s="1">
        <v>-33.752740000000003</v>
      </c>
      <c r="Z129" s="6">
        <v>0.61589179946781769</v>
      </c>
      <c r="AB129" s="3">
        <v>1.0391952645786466</v>
      </c>
      <c r="AC129" s="3">
        <v>0.90903695203692625</v>
      </c>
      <c r="AD129" s="3">
        <v>1.0517677833844272</v>
      </c>
      <c r="AE129" s="3">
        <v>0.57476858867982228</v>
      </c>
      <c r="AF129" s="3">
        <v>0.6809253652939018</v>
      </c>
      <c r="AG129" s="3">
        <v>0.59198144442972911</v>
      </c>
      <c r="AH129" s="1">
        <v>1.8215369142557298</v>
      </c>
      <c r="AI129" s="1">
        <v>8.7580360000000006</v>
      </c>
      <c r="AJ129" s="1">
        <v>0.90386619925645495</v>
      </c>
      <c r="AK129" s="1">
        <v>-6.46E-6</v>
      </c>
      <c r="AL129" s="18">
        <v>9.8693159184003783</v>
      </c>
      <c r="AM129" s="18">
        <v>9.6762600023596743</v>
      </c>
      <c r="AN129" s="18">
        <v>9.886665368113098</v>
      </c>
      <c r="AO129" s="18">
        <v>9.0149022818165108</v>
      </c>
      <c r="AP129" s="18">
        <v>9.2594177380217744</v>
      </c>
      <c r="AQ129" s="18">
        <v>9.0574730171966902</v>
      </c>
      <c r="AR129" s="1">
        <v>1.247909713292475</v>
      </c>
      <c r="AS129" s="1">
        <v>3.2210679999999998E-5</v>
      </c>
      <c r="AT129" t="e">
        <v>#N/A</v>
      </c>
      <c r="AU129" t="s">
        <v>2114</v>
      </c>
      <c r="AV129" t="e">
        <v>#N/A</v>
      </c>
      <c r="AW129" t="e">
        <v>#N/A</v>
      </c>
    </row>
    <row r="130" spans="1:49">
      <c r="A130" t="s">
        <v>742</v>
      </c>
      <c r="B130" t="s">
        <v>741</v>
      </c>
      <c r="C130" t="s">
        <v>1243</v>
      </c>
      <c r="D130" t="s">
        <v>1243</v>
      </c>
      <c r="E130" t="s">
        <v>741</v>
      </c>
      <c r="F130" t="s">
        <v>1627</v>
      </c>
      <c r="G130" s="4">
        <v>0</v>
      </c>
      <c r="H130" s="4">
        <v>0</v>
      </c>
      <c r="I130" s="4" t="e">
        <v>#N/A</v>
      </c>
      <c r="K130" s="17">
        <v>0</v>
      </c>
      <c r="L130" s="17" t="e">
        <v>#N/A</v>
      </c>
      <c r="M130" s="22">
        <v>3513.5140000000001</v>
      </c>
      <c r="N130" s="22">
        <v>2661.3090000000002</v>
      </c>
      <c r="O130" s="22">
        <v>3192.19</v>
      </c>
      <c r="P130" s="22">
        <v>1855.0719999999999</v>
      </c>
      <c r="Q130" s="22">
        <v>1896.931</v>
      </c>
      <c r="R130" s="22">
        <v>2024.664</v>
      </c>
      <c r="S130" s="22">
        <v>3513.5140000000001</v>
      </c>
      <c r="T130" s="22">
        <v>2661.3090000000002</v>
      </c>
      <c r="U130" s="22">
        <v>3192.19</v>
      </c>
      <c r="V130" s="22">
        <v>1855.0719999999999</v>
      </c>
      <c r="W130" s="22">
        <v>1896.931</v>
      </c>
      <c r="X130" s="22">
        <v>2024.664</v>
      </c>
      <c r="Y130" s="1">
        <v>-25.84253</v>
      </c>
      <c r="Z130" s="6">
        <v>0.6167032115787604</v>
      </c>
      <c r="AB130" s="3">
        <v>1.125283161238273</v>
      </c>
      <c r="AC130" s="3">
        <v>0.85234503250929616</v>
      </c>
      <c r="AD130" s="3">
        <v>1.0223718062524307</v>
      </c>
      <c r="AE130" s="3">
        <v>0.5941292063969591</v>
      </c>
      <c r="AF130" s="3">
        <v>0.60753550785079513</v>
      </c>
      <c r="AG130" s="3">
        <v>0.64844492048852709</v>
      </c>
      <c r="AH130" s="1">
        <v>1.0752642203849747</v>
      </c>
      <c r="AI130" s="1">
        <v>3.2544019999999999E-4</v>
      </c>
      <c r="AJ130" s="1">
        <v>0.79044653657350217</v>
      </c>
      <c r="AK130" s="1">
        <v>-4.8756760000000003</v>
      </c>
      <c r="AL130" s="18">
        <v>11.778698931819354</v>
      </c>
      <c r="AM130" s="18">
        <v>11.377920313581603</v>
      </c>
      <c r="AN130" s="18">
        <v>11.640330808371466</v>
      </c>
      <c r="AO130" s="18">
        <v>10.857259467210113</v>
      </c>
      <c r="AP130" s="18">
        <v>10.889451486991724</v>
      </c>
      <c r="AQ130" s="18">
        <v>10.983466792286947</v>
      </c>
      <c r="AR130" s="1">
        <v>1.026568091147958</v>
      </c>
      <c r="AS130" s="1">
        <v>3.2210679999999998E-5</v>
      </c>
      <c r="AT130" t="s">
        <v>1837</v>
      </c>
      <c r="AU130" t="s">
        <v>1837</v>
      </c>
      <c r="AV130" t="s">
        <v>1837</v>
      </c>
      <c r="AW130">
        <v>1.0918305034390621</v>
      </c>
    </row>
    <row r="131" spans="1:49">
      <c r="A131" t="s">
        <v>173</v>
      </c>
      <c r="B131" t="s">
        <v>172</v>
      </c>
      <c r="C131" t="s">
        <v>172</v>
      </c>
      <c r="D131" t="s">
        <v>172</v>
      </c>
      <c r="E131" t="s">
        <v>172</v>
      </c>
      <c r="F131" t="s">
        <v>1651</v>
      </c>
      <c r="G131" s="4">
        <v>0</v>
      </c>
      <c r="H131" s="4" t="s">
        <v>2386</v>
      </c>
      <c r="I131" s="4" t="s">
        <v>2957</v>
      </c>
      <c r="J131" s="4" t="s">
        <v>2882</v>
      </c>
      <c r="K131" s="17" t="s">
        <v>2538</v>
      </c>
      <c r="L131" s="17" t="e">
        <v>#N/A</v>
      </c>
      <c r="M131" s="22">
        <v>540.98990000000003</v>
      </c>
      <c r="N131" s="22">
        <v>514.73829999999998</v>
      </c>
      <c r="O131" s="22">
        <v>606.21799999999996</v>
      </c>
      <c r="P131" s="22">
        <v>381.43310000000002</v>
      </c>
      <c r="Q131" s="22">
        <v>343.04419999999999</v>
      </c>
      <c r="R131" s="22">
        <v>301.29450000000003</v>
      </c>
      <c r="S131" s="22">
        <v>540.98990000000003</v>
      </c>
      <c r="T131" s="22">
        <v>514.73829999999998</v>
      </c>
      <c r="U131" s="22">
        <v>606.21799999999996</v>
      </c>
      <c r="V131" s="22">
        <v>381.43310000000002</v>
      </c>
      <c r="W131" s="22">
        <v>343.04419999999999</v>
      </c>
      <c r="X131" s="22">
        <v>301.29450000000003</v>
      </c>
      <c r="Y131" s="1">
        <v>-23.279299999999999</v>
      </c>
      <c r="Z131" s="6">
        <v>0.61721119492315701</v>
      </c>
      <c r="AB131" s="3">
        <v>0.97654767645306473</v>
      </c>
      <c r="AC131" s="3">
        <v>0.92916058293583759</v>
      </c>
      <c r="AD131" s="3">
        <v>1.0942917406110981</v>
      </c>
      <c r="AE131" s="3">
        <v>0.68852968886718491</v>
      </c>
      <c r="AF131" s="3">
        <v>0.61923340238089541</v>
      </c>
      <c r="AG131" s="3">
        <v>0.54387049352139094</v>
      </c>
      <c r="AH131" s="1">
        <v>-1.4568699622118892</v>
      </c>
      <c r="AI131" s="1">
        <v>-40.97437</v>
      </c>
      <c r="AJ131" s="1">
        <v>0.59766291805960714</v>
      </c>
      <c r="AK131" s="1">
        <v>-1.6544270000000001</v>
      </c>
      <c r="AL131" s="18">
        <v>9.079457849712341</v>
      </c>
      <c r="AM131" s="18">
        <v>9.0076953225510241</v>
      </c>
      <c r="AN131" s="18">
        <v>9.2436928794509097</v>
      </c>
      <c r="AO131" s="18">
        <v>8.5752862330421475</v>
      </c>
      <c r="AP131" s="18">
        <v>8.4222506641685833</v>
      </c>
      <c r="AQ131" s="18">
        <v>8.235030527177237</v>
      </c>
      <c r="AR131" s="1">
        <v>-1.1302032691728097</v>
      </c>
      <c r="AS131" s="1">
        <v>-3.2210679999999998E-5</v>
      </c>
      <c r="AT131" t="s">
        <v>2010</v>
      </c>
      <c r="AU131" t="s">
        <v>2010</v>
      </c>
      <c r="AV131" t="s">
        <v>2010</v>
      </c>
      <c r="AW131">
        <v>0.83842780557747854</v>
      </c>
    </row>
    <row r="132" spans="1:49">
      <c r="A132" t="s">
        <v>124</v>
      </c>
      <c r="B132" t="s">
        <v>125</v>
      </c>
      <c r="C132" t="s">
        <v>1255</v>
      </c>
      <c r="D132" t="s">
        <v>1255</v>
      </c>
      <c r="E132" t="s">
        <v>1255</v>
      </c>
      <c r="F132" t="s">
        <v>1654</v>
      </c>
      <c r="G132" s="4" t="s">
        <v>2143</v>
      </c>
      <c r="H132" s="4" t="s">
        <v>2266</v>
      </c>
      <c r="I132" s="4" t="e">
        <v>#N/A</v>
      </c>
      <c r="K132" s="17">
        <v>0</v>
      </c>
      <c r="L132" s="17" t="e">
        <v>#N/A</v>
      </c>
      <c r="M132" s="22">
        <v>1314.1110000000001</v>
      </c>
      <c r="N132" s="22">
        <v>1062.4659999999999</v>
      </c>
      <c r="O132" s="22">
        <v>1244.874</v>
      </c>
      <c r="P132" s="22">
        <v>767.01310000000001</v>
      </c>
      <c r="Q132" s="22">
        <v>774.14750000000004</v>
      </c>
      <c r="R132" s="22">
        <v>694.53319999999997</v>
      </c>
      <c r="S132" s="22">
        <v>1314.1110000000001</v>
      </c>
      <c r="T132" s="22">
        <v>1062.4659999999999</v>
      </c>
      <c r="U132" s="22">
        <v>1244.874</v>
      </c>
      <c r="V132" s="22">
        <v>767.01310000000001</v>
      </c>
      <c r="W132" s="22">
        <v>774.14750000000004</v>
      </c>
      <c r="X132" s="22">
        <v>694.53319999999997</v>
      </c>
      <c r="Y132" s="1">
        <v>-36.352919999999997</v>
      </c>
      <c r="Z132" s="6">
        <v>0.6173475217530211</v>
      </c>
      <c r="AB132" s="3">
        <v>1.0886059206655014</v>
      </c>
      <c r="AC132" s="3">
        <v>0.8801438981226033</v>
      </c>
      <c r="AD132" s="3">
        <v>1.0312501812118955</v>
      </c>
      <c r="AE132" s="3">
        <v>0.63539153228912948</v>
      </c>
      <c r="AF132" s="3">
        <v>0.64130164953219038</v>
      </c>
      <c r="AG132" s="3">
        <v>0.57534938343774356</v>
      </c>
      <c r="AH132" s="1">
        <v>-1.0353160247277389</v>
      </c>
      <c r="AI132" s="1">
        <v>-3.2544019999999999E-4</v>
      </c>
      <c r="AJ132" s="1">
        <v>0.98899302367127162</v>
      </c>
      <c r="AK132" s="1">
        <v>-6.46E-6</v>
      </c>
      <c r="AL132" s="18">
        <v>10.359871426673967</v>
      </c>
      <c r="AM132" s="18">
        <v>10.053200958932441</v>
      </c>
      <c r="AN132" s="18">
        <v>10.28178401187572</v>
      </c>
      <c r="AO132" s="18">
        <v>9.5831074078466649</v>
      </c>
      <c r="AP132" s="18">
        <v>9.5964646621455181</v>
      </c>
      <c r="AQ132" s="18">
        <v>9.4398998491801596</v>
      </c>
      <c r="AR132" s="1">
        <v>-1.1728905918694932</v>
      </c>
      <c r="AS132" s="1">
        <v>-3.2210679999999998E-5</v>
      </c>
      <c r="AT132" t="s">
        <v>1802</v>
      </c>
      <c r="AU132" t="s">
        <v>1802</v>
      </c>
      <c r="AV132" t="s">
        <v>1802</v>
      </c>
      <c r="AW132">
        <v>0.92731636411019547</v>
      </c>
    </row>
    <row r="133" spans="1:49">
      <c r="A133" t="s">
        <v>103</v>
      </c>
      <c r="B133" t="s">
        <v>102</v>
      </c>
      <c r="C133" t="s">
        <v>1240</v>
      </c>
      <c r="D133" t="s">
        <v>1240</v>
      </c>
      <c r="E133" t="s">
        <v>1240</v>
      </c>
      <c r="F133" t="s">
        <v>1616</v>
      </c>
      <c r="G133" s="4" t="s">
        <v>2217</v>
      </c>
      <c r="H133" s="4">
        <v>0</v>
      </c>
      <c r="I133" s="4" t="s">
        <v>2958</v>
      </c>
      <c r="J133" s="4" t="s">
        <v>2860</v>
      </c>
      <c r="K133" s="17">
        <v>0</v>
      </c>
      <c r="L133" s="17" t="e">
        <v>#N/A</v>
      </c>
      <c r="M133" s="22">
        <v>669.94389999999999</v>
      </c>
      <c r="N133" s="22">
        <v>832.55930000000001</v>
      </c>
      <c r="O133" s="22">
        <v>738.63400000000001</v>
      </c>
      <c r="P133" s="22">
        <v>526.95680000000004</v>
      </c>
      <c r="Q133" s="22">
        <v>412.68630000000002</v>
      </c>
      <c r="R133" s="22">
        <v>446.80799999999999</v>
      </c>
      <c r="S133" s="22">
        <v>669.94389999999999</v>
      </c>
      <c r="T133" s="22">
        <v>832.55930000000001</v>
      </c>
      <c r="U133" s="22">
        <v>738.63400000000001</v>
      </c>
      <c r="V133" s="22">
        <v>526.95680000000004</v>
      </c>
      <c r="W133" s="22">
        <v>412.68630000000002</v>
      </c>
      <c r="X133" s="22">
        <v>446.80799999999999</v>
      </c>
      <c r="Y133" s="1">
        <v>-29.333839999999999</v>
      </c>
      <c r="Z133" s="6">
        <v>0.61863731502024955</v>
      </c>
      <c r="AB133" s="3">
        <v>0.89679101306247555</v>
      </c>
      <c r="AC133" s="3">
        <v>1.114468984763628</v>
      </c>
      <c r="AD133" s="3">
        <v>0.98874000217389635</v>
      </c>
      <c r="AE133" s="3">
        <v>0.70538760411455403</v>
      </c>
      <c r="AF133" s="3">
        <v>0.55242441203510428</v>
      </c>
      <c r="AG133" s="3">
        <v>0.59809992891109032</v>
      </c>
      <c r="AH133" s="1">
        <v>-1.1267292196174572</v>
      </c>
      <c r="AI133" s="1">
        <v>-3.2544019999999999E-4</v>
      </c>
      <c r="AJ133" s="1">
        <v>0.67001050853612243</v>
      </c>
      <c r="AK133" s="1">
        <v>-16.299759999999999</v>
      </c>
      <c r="AL133" s="18">
        <v>9.387896481493808</v>
      </c>
      <c r="AM133" s="18">
        <v>9.7014092232428162</v>
      </c>
      <c r="AN133" s="18">
        <v>9.528715862421727</v>
      </c>
      <c r="AO133" s="18">
        <v>9.0415408841222629</v>
      </c>
      <c r="AP133" s="18">
        <v>8.6889017355824159</v>
      </c>
      <c r="AQ133" s="18">
        <v>8.8035112069679364</v>
      </c>
      <c r="AR133" s="1">
        <v>-1.2883679896989535</v>
      </c>
      <c r="AS133" s="1">
        <v>-3.2210679999999998E-5</v>
      </c>
      <c r="AT133" t="s">
        <v>2027</v>
      </c>
      <c r="AU133" t="s">
        <v>2027</v>
      </c>
      <c r="AV133" t="s">
        <v>2027</v>
      </c>
      <c r="AW133">
        <v>0.84363197822502023</v>
      </c>
    </row>
    <row r="134" spans="1:49">
      <c r="A134" t="s">
        <v>13</v>
      </c>
      <c r="B134" t="s">
        <v>14</v>
      </c>
      <c r="C134" t="s">
        <v>447</v>
      </c>
      <c r="D134" t="s">
        <v>447</v>
      </c>
      <c r="E134" t="s">
        <v>447</v>
      </c>
      <c r="F134" t="s">
        <v>1653</v>
      </c>
      <c r="G134" s="4" t="s">
        <v>2185</v>
      </c>
      <c r="H134" s="4" t="s">
        <v>2320</v>
      </c>
      <c r="I134" s="4" t="e">
        <v>#N/A</v>
      </c>
      <c r="K134" s="17">
        <v>0</v>
      </c>
      <c r="L134" s="17" t="e">
        <v>#N/A</v>
      </c>
      <c r="M134" s="22">
        <v>3186.7109999999998</v>
      </c>
      <c r="N134" s="22">
        <v>2299.2570000000001</v>
      </c>
      <c r="O134" s="22">
        <v>2563.9789999999998</v>
      </c>
      <c r="P134" s="22">
        <v>1680.1679999999999</v>
      </c>
      <c r="Q134" s="22">
        <v>1532.0429999999999</v>
      </c>
      <c r="R134" s="22">
        <v>1769.954</v>
      </c>
      <c r="S134" s="22">
        <v>3186.7109999999998</v>
      </c>
      <c r="T134" s="22">
        <v>2299.2570000000001</v>
      </c>
      <c r="U134" s="22">
        <v>2563.9789999999998</v>
      </c>
      <c r="V134" s="22">
        <v>1680.1679999999999</v>
      </c>
      <c r="W134" s="22">
        <v>1532.0429999999999</v>
      </c>
      <c r="X134" s="22">
        <v>1769.954</v>
      </c>
      <c r="Y134" s="1">
        <v>-15.315289999999999</v>
      </c>
      <c r="Z134" s="6">
        <v>0.61890655926057647</v>
      </c>
      <c r="AB134" s="3">
        <v>1.1876019804850888</v>
      </c>
      <c r="AC134" s="3">
        <v>0.85687160424782916</v>
      </c>
      <c r="AD134" s="3">
        <v>0.95552641526708171</v>
      </c>
      <c r="AE134" s="3">
        <v>0.62615368771993152</v>
      </c>
      <c r="AF134" s="3">
        <v>0.57095146092266191</v>
      </c>
      <c r="AG134" s="3">
        <v>0.65961452913913587</v>
      </c>
      <c r="AH134" s="1">
        <v>1.1034219063999737</v>
      </c>
      <c r="AI134" s="1">
        <v>3.2544019999999999E-4</v>
      </c>
      <c r="AJ134" s="1">
        <v>0.9077410640878385</v>
      </c>
      <c r="AK134" s="1">
        <v>-6.46E-6</v>
      </c>
      <c r="AL134" s="18">
        <v>11.637852472973915</v>
      </c>
      <c r="AM134" s="18">
        <v>11.166952017313717</v>
      </c>
      <c r="AN134" s="18">
        <v>11.324168730425322</v>
      </c>
      <c r="AO134" s="18">
        <v>10.714389779957218</v>
      </c>
      <c r="AP134" s="18">
        <v>10.581241074755352</v>
      </c>
      <c r="AQ134" s="18">
        <v>10.78949615071372</v>
      </c>
      <c r="AR134" s="1">
        <v>-1.0115169545490728</v>
      </c>
      <c r="AS134" s="1">
        <v>-3.2210679999999998E-5</v>
      </c>
      <c r="AT134" t="s">
        <v>1898</v>
      </c>
      <c r="AU134" t="s">
        <v>1898</v>
      </c>
      <c r="AV134" t="s">
        <v>1898</v>
      </c>
      <c r="AW134">
        <v>0.99689583024358774</v>
      </c>
    </row>
    <row r="135" spans="1:49">
      <c r="A135" t="s">
        <v>430</v>
      </c>
      <c r="B135" t="s">
        <v>429</v>
      </c>
      <c r="C135" t="s">
        <v>1212</v>
      </c>
      <c r="D135" t="s">
        <v>1212</v>
      </c>
      <c r="E135" t="s">
        <v>429</v>
      </c>
      <c r="F135" t="s">
        <v>1544</v>
      </c>
      <c r="G135" s="4">
        <v>0</v>
      </c>
      <c r="H135" s="4" t="s">
        <v>2405</v>
      </c>
      <c r="I135" s="4" t="e">
        <v>#N/A</v>
      </c>
      <c r="J135" s="4" t="s">
        <v>2897</v>
      </c>
      <c r="K135" s="17">
        <v>0</v>
      </c>
      <c r="L135" s="17" t="e">
        <v>#N/A</v>
      </c>
      <c r="M135" s="22">
        <v>1620.8589999999999</v>
      </c>
      <c r="N135" s="22">
        <v>1699.3050000000001</v>
      </c>
      <c r="O135" s="22">
        <v>1786.7149999999999</v>
      </c>
      <c r="P135" s="22">
        <v>1054.336</v>
      </c>
      <c r="Q135" s="22">
        <v>1036.3430000000001</v>
      </c>
      <c r="R135" s="22">
        <v>1070.501</v>
      </c>
      <c r="S135" s="22">
        <v>1620.8589999999999</v>
      </c>
      <c r="T135" s="22">
        <v>1699.3050000000001</v>
      </c>
      <c r="U135" s="22">
        <v>1786.7149999999999</v>
      </c>
      <c r="V135" s="22">
        <v>1054.336</v>
      </c>
      <c r="W135" s="22">
        <v>1036.3430000000001</v>
      </c>
      <c r="X135" s="22">
        <v>1070.501</v>
      </c>
      <c r="Y135" s="1">
        <v>-42.064529999999998</v>
      </c>
      <c r="Z135" s="6">
        <v>0.61900428813762776</v>
      </c>
      <c r="AB135" s="3">
        <v>0.95216217184703222</v>
      </c>
      <c r="AC135" s="3">
        <v>0.99824472050346225</v>
      </c>
      <c r="AD135" s="3">
        <v>1.0495931076495058</v>
      </c>
      <c r="AE135" s="3">
        <v>0.61936223670073254</v>
      </c>
      <c r="AF135" s="3">
        <v>0.60879237593058311</v>
      </c>
      <c r="AG135" s="3">
        <v>0.62885825178156762</v>
      </c>
      <c r="AH135" s="1">
        <v>1.4425243480734784</v>
      </c>
      <c r="AI135" s="1">
        <v>13.34534</v>
      </c>
      <c r="AJ135" s="1">
        <v>0.80231315954576055</v>
      </c>
      <c r="AK135" s="1">
        <v>-2.611815</v>
      </c>
      <c r="AL135" s="18">
        <v>10.662542879620963</v>
      </c>
      <c r="AM135" s="18">
        <v>10.730729102750086</v>
      </c>
      <c r="AN135" s="18">
        <v>10.803093812226859</v>
      </c>
      <c r="AO135" s="18">
        <v>10.04211898871996</v>
      </c>
      <c r="AP135" s="18">
        <v>10.017285857667531</v>
      </c>
      <c r="AQ135" s="18">
        <v>10.064070428068245</v>
      </c>
      <c r="AR135" s="1">
        <v>-1.0681808840431748</v>
      </c>
      <c r="AS135" s="1">
        <v>-3.2210679999999998E-5</v>
      </c>
      <c r="AT135" t="s">
        <v>2006</v>
      </c>
      <c r="AU135" t="s">
        <v>2006</v>
      </c>
      <c r="AV135" t="s">
        <v>2006</v>
      </c>
      <c r="AW135">
        <v>0.76120200262536064</v>
      </c>
    </row>
    <row r="136" spans="1:49">
      <c r="A136" t="s">
        <v>1002</v>
      </c>
      <c r="B136" t="s">
        <v>1003</v>
      </c>
      <c r="C136" t="s">
        <v>1264</v>
      </c>
      <c r="D136" t="s">
        <v>1264</v>
      </c>
      <c r="E136" t="s">
        <v>1264</v>
      </c>
      <c r="F136" t="s">
        <v>1674</v>
      </c>
      <c r="G136" s="4">
        <v>0</v>
      </c>
      <c r="H136" s="4" t="s">
        <v>2304</v>
      </c>
      <c r="I136" s="4" t="e">
        <v>#N/A</v>
      </c>
      <c r="J136" s="4" t="s">
        <v>2606</v>
      </c>
      <c r="K136" s="17">
        <v>0</v>
      </c>
      <c r="L136" s="17" t="e">
        <v>#N/A</v>
      </c>
      <c r="M136" s="22">
        <v>3252.57</v>
      </c>
      <c r="N136" s="22">
        <v>2722.4169999999999</v>
      </c>
      <c r="O136" s="22">
        <v>3105.9989999999998</v>
      </c>
      <c r="P136" s="22">
        <v>1501.1289999999999</v>
      </c>
      <c r="Q136" s="22">
        <v>2209.6610000000001</v>
      </c>
      <c r="R136" s="22">
        <v>1937.36</v>
      </c>
      <c r="S136" s="22">
        <v>3252.57</v>
      </c>
      <c r="T136" s="22">
        <v>2722.4169999999999</v>
      </c>
      <c r="U136" s="22">
        <v>3105.9989999999998</v>
      </c>
      <c r="V136" s="22">
        <v>1501.1289999999999</v>
      </c>
      <c r="W136" s="22">
        <v>2209.6610000000001</v>
      </c>
      <c r="X136" s="22">
        <v>1937.36</v>
      </c>
      <c r="Y136" s="1">
        <v>-25.97261</v>
      </c>
      <c r="Z136" s="6">
        <v>0.62197541104016663</v>
      </c>
      <c r="AB136" s="3">
        <v>1.0745209826333835</v>
      </c>
      <c r="AC136" s="3">
        <v>0.8993793185013168</v>
      </c>
      <c r="AD136" s="3">
        <v>1.0260996988652993</v>
      </c>
      <c r="AE136" s="3">
        <v>0.49591387983639651</v>
      </c>
      <c r="AF136" s="3">
        <v>0.72998493775896134</v>
      </c>
      <c r="AG136" s="3">
        <v>0.6400274155251422</v>
      </c>
      <c r="AH136" s="1">
        <v>-1.6995532322913447</v>
      </c>
      <c r="AI136" s="1">
        <v>-63.526040000000002</v>
      </c>
      <c r="AJ136" s="1">
        <v>0.90461607266808486</v>
      </c>
      <c r="AK136" s="1">
        <v>-6.46E-6</v>
      </c>
      <c r="AL136" s="18">
        <v>11.667364390818422</v>
      </c>
      <c r="AM136" s="18">
        <v>11.4106723499445</v>
      </c>
      <c r="AN136" s="18">
        <v>11.600841649900737</v>
      </c>
      <c r="AO136" s="18">
        <v>10.551832245407121</v>
      </c>
      <c r="AP136" s="18">
        <v>11.109609337024001</v>
      </c>
      <c r="AQ136" s="18">
        <v>10.91987634493112</v>
      </c>
      <c r="AR136" s="1">
        <v>1.1537250942109301</v>
      </c>
      <c r="AS136" s="1">
        <v>3.2210679999999998E-5</v>
      </c>
      <c r="AT136" t="s">
        <v>1870</v>
      </c>
      <c r="AU136" t="s">
        <v>1870</v>
      </c>
      <c r="AV136" t="s">
        <v>1870</v>
      </c>
      <c r="AW136">
        <v>0.97231179148655777</v>
      </c>
    </row>
    <row r="137" spans="1:49">
      <c r="A137" t="s">
        <v>62</v>
      </c>
      <c r="B137" t="s">
        <v>63</v>
      </c>
      <c r="C137" t="s">
        <v>63</v>
      </c>
      <c r="D137" t="s">
        <v>63</v>
      </c>
      <c r="E137" t="s">
        <v>63</v>
      </c>
      <c r="F137" t="s">
        <v>1673</v>
      </c>
      <c r="G137" s="4">
        <v>0</v>
      </c>
      <c r="H137" s="4">
        <v>0</v>
      </c>
      <c r="I137" s="4" t="e">
        <v>#N/A</v>
      </c>
      <c r="K137" s="17">
        <v>0</v>
      </c>
      <c r="L137" s="17" t="e">
        <v>#N/A</v>
      </c>
      <c r="M137" s="22">
        <v>1387.3009999999999</v>
      </c>
      <c r="N137" s="22">
        <v>1114.472</v>
      </c>
      <c r="O137" s="22">
        <v>1194.635</v>
      </c>
      <c r="P137" s="22">
        <v>661.25930000000005</v>
      </c>
      <c r="Q137" s="22">
        <v>952.25760000000002</v>
      </c>
      <c r="R137" s="22">
        <v>689.53139999999996</v>
      </c>
      <c r="S137" s="22">
        <v>1387.3009999999999</v>
      </c>
      <c r="T137" s="22">
        <v>1114.472</v>
      </c>
      <c r="U137" s="22">
        <v>1194.635</v>
      </c>
      <c r="V137" s="22">
        <v>661.25930000000005</v>
      </c>
      <c r="W137" s="22">
        <v>952.25760000000002</v>
      </c>
      <c r="X137" s="22">
        <v>689.53139999999996</v>
      </c>
      <c r="Y137" s="1">
        <v>-17.59112</v>
      </c>
      <c r="Z137" s="6">
        <v>0.62305035050243363</v>
      </c>
      <c r="AB137" s="3">
        <v>1.1259317153301256</v>
      </c>
      <c r="AC137" s="3">
        <v>0.90450404825441333</v>
      </c>
      <c r="AD137" s="3">
        <v>0.96956423641546052</v>
      </c>
      <c r="AE137" s="3">
        <v>0.5366772012180473</v>
      </c>
      <c r="AF137" s="3">
        <v>0.77285104891018519</v>
      </c>
      <c r="AG137" s="3">
        <v>0.55962280137906839</v>
      </c>
      <c r="AH137" s="1">
        <v>1.1618183141294456</v>
      </c>
      <c r="AI137" s="1">
        <v>3.2544019999999999E-4</v>
      </c>
      <c r="AJ137" s="1">
        <v>0.82317568428557952</v>
      </c>
      <c r="AK137" s="1">
        <v>-6.46E-6</v>
      </c>
      <c r="AL137" s="18">
        <v>10.438065125023373</v>
      </c>
      <c r="AM137" s="18">
        <v>10.122144655437781</v>
      </c>
      <c r="AN137" s="18">
        <v>10.222354179750129</v>
      </c>
      <c r="AO137" s="18">
        <v>9.369072297314478</v>
      </c>
      <c r="AP137" s="18">
        <v>9.8952080868070329</v>
      </c>
      <c r="AQ137" s="18">
        <v>9.4294724407058794</v>
      </c>
      <c r="AR137" s="1">
        <v>-1.0177957742516404</v>
      </c>
      <c r="AS137" s="1">
        <v>-3.2210679999999998E-5</v>
      </c>
      <c r="AT137" t="e">
        <v>#N/A</v>
      </c>
      <c r="AU137" t="s">
        <v>2114</v>
      </c>
      <c r="AV137" t="e">
        <v>#N/A</v>
      </c>
      <c r="AW137" t="e">
        <v>#N/A</v>
      </c>
    </row>
    <row r="138" spans="1:49">
      <c r="A138" t="s">
        <v>732</v>
      </c>
      <c r="B138" t="s">
        <v>733</v>
      </c>
      <c r="C138" t="s">
        <v>1244</v>
      </c>
      <c r="D138" t="s">
        <v>1244</v>
      </c>
      <c r="E138" t="s">
        <v>1244</v>
      </c>
      <c r="F138" t="s">
        <v>1628</v>
      </c>
      <c r="G138" s="4" t="s">
        <v>2198</v>
      </c>
      <c r="H138" s="4" t="s">
        <v>2349</v>
      </c>
      <c r="I138" s="4" t="e">
        <v>#N/A</v>
      </c>
      <c r="J138" s="4" t="s">
        <v>2652</v>
      </c>
      <c r="K138" s="17">
        <v>0</v>
      </c>
      <c r="L138" s="17" t="e">
        <v>#N/A</v>
      </c>
      <c r="M138" s="22">
        <v>610.91639999999995</v>
      </c>
      <c r="N138" s="22">
        <v>670.51679999999999</v>
      </c>
      <c r="O138" s="22">
        <v>784.73180000000002</v>
      </c>
      <c r="P138" s="22">
        <v>396.72879999999998</v>
      </c>
      <c r="Q138" s="22">
        <v>503.46730000000002</v>
      </c>
      <c r="R138" s="22">
        <v>387.69549999999998</v>
      </c>
      <c r="S138" s="22">
        <v>610.91639999999995</v>
      </c>
      <c r="T138" s="22">
        <v>670.51679999999999</v>
      </c>
      <c r="U138" s="22">
        <v>784.73180000000002</v>
      </c>
      <c r="V138" s="22">
        <v>396.72879999999998</v>
      </c>
      <c r="W138" s="22">
        <v>503.46730000000002</v>
      </c>
      <c r="X138" s="22">
        <v>387.69549999999998</v>
      </c>
      <c r="Y138" s="1">
        <v>-19.990570000000002</v>
      </c>
      <c r="Z138" s="6">
        <v>0.62332466187356761</v>
      </c>
      <c r="AB138" s="3">
        <v>0.88702944827736396</v>
      </c>
      <c r="AC138" s="3">
        <v>0.97356716428746004</v>
      </c>
      <c r="AD138" s="3">
        <v>1.1394033874351759</v>
      </c>
      <c r="AE138" s="3">
        <v>0.57603647336974539</v>
      </c>
      <c r="AF138" s="3">
        <v>0.73101707753253009</v>
      </c>
      <c r="AG138" s="3">
        <v>0.56292043471842756</v>
      </c>
      <c r="AH138" s="1">
        <v>1.0981790221945702</v>
      </c>
      <c r="AI138" s="1">
        <v>3.2544019999999999E-4</v>
      </c>
      <c r="AJ138" s="1">
        <v>0.80193417744406259</v>
      </c>
      <c r="AK138" s="1">
        <v>-6.46E-6</v>
      </c>
      <c r="AL138" s="18">
        <v>9.2548311597412383</v>
      </c>
      <c r="AM138" s="18">
        <v>9.3891296695152846</v>
      </c>
      <c r="AN138" s="18">
        <v>9.61605585406733</v>
      </c>
      <c r="AO138" s="18">
        <v>8.6320093215887006</v>
      </c>
      <c r="AP138" s="18">
        <v>8.9757542685830725</v>
      </c>
      <c r="AQ138" s="18">
        <v>8.5987801795314454</v>
      </c>
      <c r="AR138" s="1">
        <v>1.0263516955472698</v>
      </c>
      <c r="AS138" s="1">
        <v>3.2210679999999998E-5</v>
      </c>
      <c r="AT138" t="s">
        <v>1949</v>
      </c>
      <c r="AU138" t="s">
        <v>1949</v>
      </c>
      <c r="AV138" t="s">
        <v>1949</v>
      </c>
      <c r="AW138">
        <v>0.6708641358883235</v>
      </c>
    </row>
    <row r="139" spans="1:49">
      <c r="A139" t="s">
        <v>1123</v>
      </c>
      <c r="B139" t="s">
        <v>1122</v>
      </c>
      <c r="C139" t="s">
        <v>1263</v>
      </c>
      <c r="D139" t="s">
        <v>1263</v>
      </c>
      <c r="E139" t="s">
        <v>1263</v>
      </c>
      <c r="F139" t="s">
        <v>1672</v>
      </c>
      <c r="G139" s="4">
        <v>0</v>
      </c>
      <c r="H139" s="4">
        <v>0</v>
      </c>
      <c r="I139" s="4" t="s">
        <v>2959</v>
      </c>
      <c r="J139" s="4" t="s">
        <v>2737</v>
      </c>
      <c r="K139" s="17">
        <v>0</v>
      </c>
      <c r="L139" s="17" t="e">
        <v>#N/A</v>
      </c>
      <c r="M139" s="22">
        <v>1901.827</v>
      </c>
      <c r="N139" s="22">
        <v>2015.5989999999999</v>
      </c>
      <c r="O139" s="22">
        <v>2085.0509999999999</v>
      </c>
      <c r="P139" s="22">
        <v>1271.895</v>
      </c>
      <c r="Q139" s="22">
        <v>1272.0139999999999</v>
      </c>
      <c r="R139" s="22">
        <v>1218.018</v>
      </c>
      <c r="S139" s="22">
        <v>1901.827</v>
      </c>
      <c r="T139" s="22">
        <v>2015.5989999999999</v>
      </c>
      <c r="U139" s="22">
        <v>2085.0509999999999</v>
      </c>
      <c r="V139" s="22">
        <v>1271.895</v>
      </c>
      <c r="W139" s="22">
        <v>1272.0139999999999</v>
      </c>
      <c r="X139" s="22">
        <v>1218.018</v>
      </c>
      <c r="Y139" s="1">
        <v>-40.96922</v>
      </c>
      <c r="Z139" s="6">
        <v>0.62672909867043214</v>
      </c>
      <c r="AB139" s="3">
        <v>0.95052109320868705</v>
      </c>
      <c r="AC139" s="3">
        <v>1.0073836184628446</v>
      </c>
      <c r="AD139" s="3">
        <v>1.0420952883284684</v>
      </c>
      <c r="AE139" s="3">
        <v>0.63568506801442137</v>
      </c>
      <c r="AF139" s="3">
        <v>0.63574454346097453</v>
      </c>
      <c r="AG139" s="3">
        <v>0.60875768453590084</v>
      </c>
      <c r="AH139" s="1">
        <v>1.153066029796753</v>
      </c>
      <c r="AI139" s="1">
        <v>0.66419090000000003</v>
      </c>
      <c r="AJ139" s="1">
        <v>1.1462967461887092</v>
      </c>
      <c r="AK139" s="1">
        <v>6.46E-6</v>
      </c>
      <c r="AL139" s="18">
        <v>10.89317030184187</v>
      </c>
      <c r="AM139" s="18">
        <v>10.976992930317655</v>
      </c>
      <c r="AN139" s="18">
        <v>11.025866956843888</v>
      </c>
      <c r="AO139" s="18">
        <v>10.312763859976272</v>
      </c>
      <c r="AP139" s="18">
        <v>10.312898833915977</v>
      </c>
      <c r="AQ139" s="18">
        <v>10.25031973836516</v>
      </c>
      <c r="AR139" s="1">
        <v>1.0403762832374182</v>
      </c>
      <c r="AS139" s="1">
        <v>3.2210679999999998E-5</v>
      </c>
      <c r="AT139" t="e">
        <v>#N/A</v>
      </c>
      <c r="AU139" t="s">
        <v>2108</v>
      </c>
      <c r="AV139" t="s">
        <v>2108</v>
      </c>
      <c r="AW139">
        <v>1.1665964389295231</v>
      </c>
    </row>
    <row r="140" spans="1:49">
      <c r="A140" t="s">
        <v>450</v>
      </c>
      <c r="B140" t="s">
        <v>451</v>
      </c>
      <c r="C140" t="s">
        <v>451</v>
      </c>
      <c r="D140" t="s">
        <v>451</v>
      </c>
      <c r="E140" t="s">
        <v>451</v>
      </c>
      <c r="F140" t="s">
        <v>1671</v>
      </c>
      <c r="G140" s="4" t="s">
        <v>2148</v>
      </c>
      <c r="H140" s="4">
        <v>0</v>
      </c>
      <c r="I140" s="4" t="s">
        <v>2960</v>
      </c>
      <c r="J140" s="4" t="s">
        <v>2851</v>
      </c>
      <c r="K140" s="17">
        <v>0</v>
      </c>
      <c r="L140" s="17" t="e">
        <v>#N/A</v>
      </c>
      <c r="M140" s="22">
        <v>4415.4380000000001</v>
      </c>
      <c r="N140" s="22">
        <v>3634.7040000000002</v>
      </c>
      <c r="O140" s="22">
        <v>3345.136</v>
      </c>
      <c r="P140" s="22">
        <v>2026.4590000000001</v>
      </c>
      <c r="Q140" s="22">
        <v>2485.1579999999999</v>
      </c>
      <c r="R140" s="22">
        <v>2670.8890000000001</v>
      </c>
      <c r="S140" s="22">
        <v>4415.4380000000001</v>
      </c>
      <c r="T140" s="22">
        <v>3634.7040000000002</v>
      </c>
      <c r="U140" s="22">
        <v>3345.136</v>
      </c>
      <c r="V140" s="22">
        <v>2026.4590000000001</v>
      </c>
      <c r="W140" s="22">
        <v>2485.1579999999999</v>
      </c>
      <c r="X140" s="22">
        <v>2670.8890000000001</v>
      </c>
      <c r="Y140" s="1">
        <v>-18.342739999999999</v>
      </c>
      <c r="Z140" s="6">
        <v>0.63030546512336083</v>
      </c>
      <c r="AB140" s="3">
        <v>1.1624388628342373</v>
      </c>
      <c r="AC140" s="3">
        <v>0.95689740961124425</v>
      </c>
      <c r="AD140" s="3">
        <v>0.8806637275545186</v>
      </c>
      <c r="AE140" s="3">
        <v>0.53349966538771587</v>
      </c>
      <c r="AF140" s="3">
        <v>0.65425994872613025</v>
      </c>
      <c r="AG140" s="3">
        <v>0.70315678125623615</v>
      </c>
      <c r="AH140" s="1">
        <v>1.3480618254907593</v>
      </c>
      <c r="AI140" s="1">
        <v>23.356670000000001</v>
      </c>
      <c r="AJ140" s="1">
        <v>0.87537015515889038</v>
      </c>
      <c r="AK140" s="1">
        <v>-6.46E-6</v>
      </c>
      <c r="AL140" s="18">
        <v>12.108340841241477</v>
      </c>
      <c r="AM140" s="18">
        <v>11.827622164592375</v>
      </c>
      <c r="AN140" s="18">
        <v>11.707849150995795</v>
      </c>
      <c r="AO140" s="18">
        <v>10.984745271250862</v>
      </c>
      <c r="AP140" s="18">
        <v>11.279121862232426</v>
      </c>
      <c r="AQ140" s="18">
        <v>11.383104304634692</v>
      </c>
      <c r="AR140" s="1">
        <v>1.4013769465416197</v>
      </c>
      <c r="AS140" s="1">
        <v>31.38691</v>
      </c>
      <c r="AT140" t="e">
        <v>#N/A</v>
      </c>
      <c r="AU140" t="s">
        <v>2114</v>
      </c>
      <c r="AV140" t="e">
        <v>#N/A</v>
      </c>
      <c r="AW140" t="e">
        <v>#N/A</v>
      </c>
    </row>
    <row r="141" spans="1:49">
      <c r="A141" t="s">
        <v>72</v>
      </c>
      <c r="B141" t="s">
        <v>73</v>
      </c>
      <c r="C141" t="s">
        <v>1239</v>
      </c>
      <c r="D141" t="s">
        <v>1239</v>
      </c>
      <c r="E141" t="s">
        <v>1239</v>
      </c>
      <c r="F141" t="s">
        <v>1615</v>
      </c>
      <c r="G141" s="4">
        <v>0</v>
      </c>
      <c r="H141" s="4">
        <v>0</v>
      </c>
      <c r="I141" s="4" t="s">
        <v>2961</v>
      </c>
      <c r="J141" s="4" t="s">
        <v>2827</v>
      </c>
      <c r="K141" s="17">
        <v>0</v>
      </c>
      <c r="L141" s="17" t="e">
        <v>#N/A</v>
      </c>
      <c r="M141" s="22">
        <v>2971.2510000000002</v>
      </c>
      <c r="N141" s="22">
        <v>2931.7339999999999</v>
      </c>
      <c r="O141" s="22">
        <v>2767.8330000000001</v>
      </c>
      <c r="P141" s="22">
        <v>1770.35</v>
      </c>
      <c r="Q141" s="22">
        <v>1845.6790000000001</v>
      </c>
      <c r="R141" s="22">
        <v>1855.5070000000001</v>
      </c>
      <c r="S141" s="22">
        <v>2971.2510000000002</v>
      </c>
      <c r="T141" s="22">
        <v>2931.7339999999999</v>
      </c>
      <c r="U141" s="22">
        <v>2767.8330000000001</v>
      </c>
      <c r="V141" s="22">
        <v>1770.35</v>
      </c>
      <c r="W141" s="22">
        <v>1845.6790000000001</v>
      </c>
      <c r="X141" s="22">
        <v>1855.5070000000001</v>
      </c>
      <c r="Y141" s="1">
        <v>-42.130119999999998</v>
      </c>
      <c r="Z141" s="6">
        <v>0.63102881412111278</v>
      </c>
      <c r="AB141" s="3">
        <v>1.0280175411362571</v>
      </c>
      <c r="AC141" s="3">
        <v>1.0143451286833605</v>
      </c>
      <c r="AD141" s="3">
        <v>0.95763733018038188</v>
      </c>
      <c r="AE141" s="3">
        <v>0.61252006442760054</v>
      </c>
      <c r="AF141" s="3">
        <v>0.63858300335677665</v>
      </c>
      <c r="AG141" s="3">
        <v>0.64198337457896115</v>
      </c>
      <c r="AH141" s="1">
        <v>-1.2345782697427543</v>
      </c>
      <c r="AI141" s="1">
        <v>-6.4868680000000003</v>
      </c>
      <c r="AJ141" s="1">
        <v>0.5341731570412962</v>
      </c>
      <c r="AK141" s="1">
        <v>-55.429499999999997</v>
      </c>
      <c r="AL141" s="18">
        <v>11.536854768381266</v>
      </c>
      <c r="AM141" s="18">
        <v>11.517538496493387</v>
      </c>
      <c r="AN141" s="18">
        <v>11.434541183799997</v>
      </c>
      <c r="AO141" s="18">
        <v>10.78981889544896</v>
      </c>
      <c r="AP141" s="18">
        <v>10.849935946325433</v>
      </c>
      <c r="AQ141" s="18">
        <v>10.857597728352465</v>
      </c>
      <c r="AR141" s="1">
        <v>-1.044506389412893</v>
      </c>
      <c r="AS141" s="1">
        <v>-3.2210679999999998E-5</v>
      </c>
      <c r="AT141" t="s">
        <v>2032</v>
      </c>
      <c r="AU141" t="s">
        <v>2032</v>
      </c>
      <c r="AV141" t="s">
        <v>2032</v>
      </c>
      <c r="AW141">
        <v>0.96196180043983104</v>
      </c>
    </row>
    <row r="142" spans="1:49">
      <c r="A142" t="s">
        <v>1125</v>
      </c>
      <c r="B142" t="s">
        <v>1124</v>
      </c>
      <c r="C142" t="s">
        <v>1124</v>
      </c>
      <c r="D142" t="s">
        <v>1124</v>
      </c>
      <c r="E142" t="s">
        <v>1124</v>
      </c>
      <c r="F142" t="s">
        <v>1648</v>
      </c>
      <c r="G142" s="4">
        <v>0</v>
      </c>
      <c r="H142" s="4">
        <v>0</v>
      </c>
      <c r="I142" s="4" t="s">
        <v>2962</v>
      </c>
      <c r="J142" s="4" t="s">
        <v>2861</v>
      </c>
      <c r="K142" s="17">
        <v>0</v>
      </c>
      <c r="L142" s="17" t="e">
        <v>#N/A</v>
      </c>
      <c r="M142" s="22">
        <v>1019.2910000000001</v>
      </c>
      <c r="N142" s="22">
        <v>796.11379999999997</v>
      </c>
      <c r="O142" s="22">
        <v>913.76909999999998</v>
      </c>
      <c r="P142" s="22">
        <v>559.9615</v>
      </c>
      <c r="Q142" s="22">
        <v>514.87469999999996</v>
      </c>
      <c r="R142" s="22">
        <v>652.00390000000004</v>
      </c>
      <c r="S142" s="22">
        <v>1019.2910000000001</v>
      </c>
      <c r="T142" s="22">
        <v>796.11379999999997</v>
      </c>
      <c r="U142" s="22">
        <v>913.76909999999998</v>
      </c>
      <c r="V142" s="22">
        <v>559.9615</v>
      </c>
      <c r="W142" s="22">
        <v>514.87469999999996</v>
      </c>
      <c r="X142" s="22">
        <v>652.00390000000004</v>
      </c>
      <c r="Y142" s="1">
        <v>-23.613700000000001</v>
      </c>
      <c r="Z142" s="6">
        <v>0.63273362683118139</v>
      </c>
      <c r="AB142" s="3">
        <v>1.1204390456760562</v>
      </c>
      <c r="AC142" s="3">
        <v>0.87511514015284997</v>
      </c>
      <c r="AD142" s="3">
        <v>1.0044458141710941</v>
      </c>
      <c r="AE142" s="3">
        <v>0.61552856708764514</v>
      </c>
      <c r="AF142" s="3">
        <v>0.56596763584760945</v>
      </c>
      <c r="AG142" s="3">
        <v>0.71670467755828982</v>
      </c>
      <c r="AH142" s="1">
        <v>-1.1370074039767744</v>
      </c>
      <c r="AI142" s="1">
        <v>-1.549831E-3</v>
      </c>
      <c r="AJ142" s="1">
        <v>1.0061196568719519</v>
      </c>
      <c r="AK142" s="1">
        <v>6.46E-6</v>
      </c>
      <c r="AL142" s="18">
        <v>9.993350273675965</v>
      </c>
      <c r="AM142" s="18">
        <v>9.6368308604442561</v>
      </c>
      <c r="AN142" s="18">
        <v>9.8356858469955224</v>
      </c>
      <c r="AO142" s="18">
        <v>9.1291838282512554</v>
      </c>
      <c r="AP142" s="18">
        <v>9.0080775702591023</v>
      </c>
      <c r="AQ142" s="18">
        <v>9.3487367838228455</v>
      </c>
      <c r="AR142" s="1">
        <v>-1.0924268235276782</v>
      </c>
      <c r="AS142" s="1">
        <v>-3.2210679999999998E-5</v>
      </c>
      <c r="AT142" t="e">
        <v>#N/A</v>
      </c>
      <c r="AU142" t="s">
        <v>2114</v>
      </c>
      <c r="AV142" t="e">
        <v>#N/A</v>
      </c>
      <c r="AW142" t="e">
        <v>#N/A</v>
      </c>
    </row>
    <row r="143" spans="1:49">
      <c r="A143" t="s">
        <v>712</v>
      </c>
      <c r="B143" t="s">
        <v>711</v>
      </c>
      <c r="C143" t="s">
        <v>711</v>
      </c>
      <c r="D143" t="s">
        <v>711</v>
      </c>
      <c r="E143" t="s">
        <v>711</v>
      </c>
      <c r="F143" t="s">
        <v>1641</v>
      </c>
      <c r="G143" s="4" t="s">
        <v>2175</v>
      </c>
      <c r="H143" s="4" t="s">
        <v>2306</v>
      </c>
      <c r="I143" s="4" t="e">
        <v>#N/A</v>
      </c>
      <c r="K143" s="17">
        <v>0</v>
      </c>
      <c r="L143" s="17" t="e">
        <v>#N/A</v>
      </c>
      <c r="M143" s="22">
        <v>526.55690000000004</v>
      </c>
      <c r="N143" s="22">
        <v>507.34809999999999</v>
      </c>
      <c r="O143" s="22">
        <v>488.51310000000001</v>
      </c>
      <c r="P143" s="22">
        <v>256.50279999999998</v>
      </c>
      <c r="Q143" s="22">
        <v>381.4683</v>
      </c>
      <c r="R143" s="22">
        <v>328.57560000000001</v>
      </c>
      <c r="S143" s="22">
        <v>526.55690000000004</v>
      </c>
      <c r="T143" s="22">
        <v>507.34809999999999</v>
      </c>
      <c r="U143" s="22">
        <v>488.51310000000001</v>
      </c>
      <c r="V143" s="22">
        <v>256.50279999999998</v>
      </c>
      <c r="W143" s="22">
        <v>381.4683</v>
      </c>
      <c r="X143" s="22">
        <v>328.57560000000001</v>
      </c>
      <c r="Y143" s="1">
        <v>-13.25811</v>
      </c>
      <c r="Z143" s="6">
        <v>0.63487599103032211</v>
      </c>
      <c r="AB143" s="3">
        <v>1.0376063579380725</v>
      </c>
      <c r="AC143" s="3">
        <v>0.99975446955077585</v>
      </c>
      <c r="AD143" s="3">
        <v>0.96263917251115194</v>
      </c>
      <c r="AE143" s="3">
        <v>0.50545142625406247</v>
      </c>
      <c r="AF143" s="3">
        <v>0.75170211126628095</v>
      </c>
      <c r="AG143" s="3">
        <v>0.6474744355706229</v>
      </c>
      <c r="AH143" s="1">
        <v>1.1537635620331939</v>
      </c>
      <c r="AI143" s="1">
        <v>1.6410009999999999</v>
      </c>
      <c r="AJ143" s="1">
        <v>0.81943510486306059</v>
      </c>
      <c r="AK143" s="1">
        <v>-6.46E-6</v>
      </c>
      <c r="AL143" s="18">
        <v>9.040445627791831</v>
      </c>
      <c r="AM143" s="18">
        <v>8.9868321338863399</v>
      </c>
      <c r="AN143" s="18">
        <v>8.9322534398939339</v>
      </c>
      <c r="AO143" s="18">
        <v>8.0028307642388921</v>
      </c>
      <c r="AP143" s="18">
        <v>8.5754193639171863</v>
      </c>
      <c r="AQ143" s="18">
        <v>8.3600815396123007</v>
      </c>
      <c r="AR143" s="1">
        <v>1.0977116182906181</v>
      </c>
      <c r="AS143" s="1">
        <v>3.2210679999999998E-5</v>
      </c>
      <c r="AT143" t="s">
        <v>1875</v>
      </c>
      <c r="AU143" t="s">
        <v>1875</v>
      </c>
      <c r="AV143" t="s">
        <v>1875</v>
      </c>
      <c r="AW143">
        <v>0.94650975685070871</v>
      </c>
    </row>
    <row r="144" spans="1:49">
      <c r="A144" t="s">
        <v>198</v>
      </c>
      <c r="B144" t="s">
        <v>199</v>
      </c>
      <c r="C144" t="s">
        <v>199</v>
      </c>
      <c r="D144" t="s">
        <v>199</v>
      </c>
      <c r="E144" t="s">
        <v>199</v>
      </c>
      <c r="F144" t="s">
        <v>1670</v>
      </c>
      <c r="G144" s="4">
        <v>0</v>
      </c>
      <c r="H144" s="4">
        <v>0</v>
      </c>
      <c r="I144" s="4" t="e">
        <v>#N/A</v>
      </c>
      <c r="K144" s="17">
        <v>0</v>
      </c>
      <c r="L144" s="17" t="e">
        <v>#N/A</v>
      </c>
      <c r="M144" s="22">
        <v>8707.1389999999992</v>
      </c>
      <c r="N144" s="22">
        <v>10298.81</v>
      </c>
      <c r="O144" s="22">
        <v>9737.8349999999991</v>
      </c>
      <c r="P144" s="22">
        <v>5788.7870000000003</v>
      </c>
      <c r="Q144" s="22">
        <v>6183.2070000000003</v>
      </c>
      <c r="R144" s="22">
        <v>6345.2920000000004</v>
      </c>
      <c r="S144" s="22">
        <v>8707.1389999999992</v>
      </c>
      <c r="T144" s="22">
        <v>10298.81</v>
      </c>
      <c r="U144" s="22">
        <v>9737.8349999999991</v>
      </c>
      <c r="V144" s="22">
        <v>5788.7870000000003</v>
      </c>
      <c r="W144" s="22">
        <v>6183.2070000000003</v>
      </c>
      <c r="X144" s="22">
        <v>6345.2920000000004</v>
      </c>
      <c r="Y144" s="1">
        <v>-43.64114</v>
      </c>
      <c r="Z144" s="6">
        <v>0.63726077262478731</v>
      </c>
      <c r="AB144" s="3">
        <v>0.90876750952484187</v>
      </c>
      <c r="AC144" s="3">
        <v>1.0748908355281266</v>
      </c>
      <c r="AD144" s="3">
        <v>1.0163416549470312</v>
      </c>
      <c r="AE144" s="3">
        <v>0.60417796766076448</v>
      </c>
      <c r="AF144" s="3">
        <v>0.64534373762341102</v>
      </c>
      <c r="AG144" s="3">
        <v>0.66226061259018643</v>
      </c>
      <c r="AH144" s="1">
        <v>-1.0542698192125135</v>
      </c>
      <c r="AI144" s="1">
        <v>-3.2544019999999999E-4</v>
      </c>
      <c r="AJ144" s="1">
        <v>0.60348731692010216</v>
      </c>
      <c r="AK144" s="1">
        <v>-34.325650000000003</v>
      </c>
      <c r="AL144" s="18">
        <v>13.087983039243408</v>
      </c>
      <c r="AM144" s="18">
        <v>13.33019002702774</v>
      </c>
      <c r="AN144" s="18">
        <v>13.249385340136813</v>
      </c>
      <c r="AO144" s="18">
        <v>12.4990453578471</v>
      </c>
      <c r="AP144" s="18">
        <v>12.594139589285893</v>
      </c>
      <c r="AQ144" s="18">
        <v>12.63147084073143</v>
      </c>
      <c r="AR144" s="1">
        <v>1.0117285672583112</v>
      </c>
      <c r="AS144" s="1">
        <v>3.2210679999999998E-5</v>
      </c>
      <c r="AT144" t="s">
        <v>1960</v>
      </c>
      <c r="AU144" t="s">
        <v>1960</v>
      </c>
      <c r="AV144" t="s">
        <v>1960</v>
      </c>
      <c r="AW144">
        <v>0.84425364138759895</v>
      </c>
    </row>
    <row r="145" spans="1:49">
      <c r="A145" t="s">
        <v>438</v>
      </c>
      <c r="B145" t="s">
        <v>437</v>
      </c>
      <c r="C145" t="s">
        <v>437</v>
      </c>
      <c r="D145" t="s">
        <v>437</v>
      </c>
      <c r="E145" t="s">
        <v>437</v>
      </c>
      <c r="F145" t="s">
        <v>1621</v>
      </c>
      <c r="G145" s="4" t="s">
        <v>2158</v>
      </c>
      <c r="H145" s="4">
        <v>0</v>
      </c>
      <c r="I145" s="4" t="e">
        <v>#N/A</v>
      </c>
      <c r="J145" s="4" t="s">
        <v>2625</v>
      </c>
      <c r="K145" s="17">
        <v>0</v>
      </c>
      <c r="L145" s="17" t="e">
        <v>#N/A</v>
      </c>
      <c r="M145" s="22">
        <v>2399.09</v>
      </c>
      <c r="N145" s="22">
        <v>2835.9960000000001</v>
      </c>
      <c r="O145" s="22">
        <v>2549.3040000000001</v>
      </c>
      <c r="P145" s="22">
        <v>1605.33</v>
      </c>
      <c r="Q145" s="22">
        <v>1510.867</v>
      </c>
      <c r="R145" s="22">
        <v>1850.8710000000001</v>
      </c>
      <c r="S145" s="22">
        <v>2399.09</v>
      </c>
      <c r="T145" s="22">
        <v>2835.9960000000001</v>
      </c>
      <c r="U145" s="22">
        <v>2549.3040000000001</v>
      </c>
      <c r="V145" s="22">
        <v>1605.33</v>
      </c>
      <c r="W145" s="22">
        <v>1510.867</v>
      </c>
      <c r="X145" s="22">
        <v>1850.8710000000001</v>
      </c>
      <c r="Y145" s="1">
        <v>-39.065519999999999</v>
      </c>
      <c r="Z145" s="6">
        <v>0.63808056893346821</v>
      </c>
      <c r="AB145" s="3">
        <v>0.92457726295830511</v>
      </c>
      <c r="AC145" s="3">
        <v>1.0929550035391342</v>
      </c>
      <c r="AD145" s="3">
        <v>0.98246773350256089</v>
      </c>
      <c r="AE145" s="3">
        <v>0.61867275406293876</v>
      </c>
      <c r="AF145" s="3">
        <v>0.58226797475460501</v>
      </c>
      <c r="AG145" s="3">
        <v>0.71330097798286063</v>
      </c>
      <c r="AH145" s="1">
        <v>-1.0471942672067078</v>
      </c>
      <c r="AI145" s="1">
        <v>-3.2544019999999999E-4</v>
      </c>
      <c r="AJ145" s="1">
        <v>0.64211719386690114</v>
      </c>
      <c r="AK145" s="1">
        <v>-31.426279999999998</v>
      </c>
      <c r="AL145" s="18">
        <v>11.22827156489376</v>
      </c>
      <c r="AM145" s="18">
        <v>11.469639782407276</v>
      </c>
      <c r="AN145" s="18">
        <v>11.315887707116548</v>
      </c>
      <c r="AO145" s="18">
        <v>10.648654180406199</v>
      </c>
      <c r="AP145" s="18">
        <v>10.561160951858664</v>
      </c>
      <c r="AQ145" s="18">
        <v>10.853988631979874</v>
      </c>
      <c r="AR145" s="1">
        <v>-1.5736852487347832</v>
      </c>
      <c r="AS145" s="1">
        <v>-6.5552289999999998</v>
      </c>
      <c r="AT145" t="s">
        <v>1836</v>
      </c>
      <c r="AU145" t="s">
        <v>1836</v>
      </c>
      <c r="AV145" t="s">
        <v>1836</v>
      </c>
      <c r="AW145">
        <v>1.0111983625316034</v>
      </c>
    </row>
    <row r="146" spans="1:49">
      <c r="A146" t="s">
        <v>844</v>
      </c>
      <c r="B146" t="s">
        <v>845</v>
      </c>
      <c r="C146" t="s">
        <v>845</v>
      </c>
      <c r="D146" t="s">
        <v>845</v>
      </c>
      <c r="E146" t="s">
        <v>845</v>
      </c>
      <c r="F146" t="s">
        <v>1669</v>
      </c>
      <c r="G146" s="4" t="s">
        <v>2219</v>
      </c>
      <c r="H146" s="4" t="s">
        <v>2395</v>
      </c>
      <c r="I146" s="4" t="s">
        <v>2915</v>
      </c>
      <c r="J146" s="4" t="s">
        <v>2819</v>
      </c>
      <c r="K146" s="17" t="s">
        <v>2540</v>
      </c>
      <c r="L146" s="17" t="e">
        <v>#N/A</v>
      </c>
      <c r="M146" s="22">
        <v>1492.61</v>
      </c>
      <c r="N146" s="22">
        <v>1443.499</v>
      </c>
      <c r="O146" s="22">
        <v>1788.7539999999999</v>
      </c>
      <c r="P146" s="22">
        <v>1063.277</v>
      </c>
      <c r="Q146" s="22">
        <v>882.62120000000004</v>
      </c>
      <c r="R146" s="22">
        <v>1072.059</v>
      </c>
      <c r="S146" s="22">
        <v>1492.61</v>
      </c>
      <c r="T146" s="22">
        <v>1443.499</v>
      </c>
      <c r="U146" s="22">
        <v>1788.7539999999999</v>
      </c>
      <c r="V146" s="22">
        <v>1063.277</v>
      </c>
      <c r="W146" s="22">
        <v>882.62120000000004</v>
      </c>
      <c r="X146" s="22">
        <v>1072.059</v>
      </c>
      <c r="Y146" s="1">
        <v>-27.092030000000001</v>
      </c>
      <c r="Z146" s="6">
        <v>0.63873962059852329</v>
      </c>
      <c r="AB146" s="3">
        <v>0.94771636764917844</v>
      </c>
      <c r="AC146" s="3">
        <v>0.91653387622032656</v>
      </c>
      <c r="AD146" s="3">
        <v>1.1357497561304952</v>
      </c>
      <c r="AE146" s="3">
        <v>0.67511608273086443</v>
      </c>
      <c r="AF146" s="3">
        <v>0.56041066164246467</v>
      </c>
      <c r="AG146" s="3">
        <v>0.68069211742224067</v>
      </c>
      <c r="AH146" s="1">
        <v>1.0854955344999913</v>
      </c>
      <c r="AI146" s="1">
        <v>3.2544019999999999E-4</v>
      </c>
      <c r="AJ146" s="1">
        <v>0.81504064737686344</v>
      </c>
      <c r="AK146" s="1">
        <v>-0.79874020000000001</v>
      </c>
      <c r="AL146" s="18">
        <v>10.543621541516773</v>
      </c>
      <c r="AM146" s="18">
        <v>10.49535439279328</v>
      </c>
      <c r="AN146" s="18">
        <v>10.804739277762856</v>
      </c>
      <c r="AO146" s="18">
        <v>10.054301774727135</v>
      </c>
      <c r="AP146" s="18">
        <v>9.7856505901223265</v>
      </c>
      <c r="AQ146" s="18">
        <v>10.066168590331968</v>
      </c>
      <c r="AR146" s="1">
        <v>-1.0744267170828057</v>
      </c>
      <c r="AS146" s="1">
        <v>-3.2210679999999998E-5</v>
      </c>
      <c r="AT146" t="s">
        <v>2030</v>
      </c>
      <c r="AU146" t="s">
        <v>2030</v>
      </c>
      <c r="AV146" t="s">
        <v>2030</v>
      </c>
      <c r="AW146">
        <v>0.85338649368215846</v>
      </c>
    </row>
    <row r="147" spans="1:49">
      <c r="A147" t="s">
        <v>283</v>
      </c>
      <c r="B147" t="s">
        <v>284</v>
      </c>
      <c r="C147" t="e">
        <v>#N/A</v>
      </c>
      <c r="D147" t="s">
        <v>284</v>
      </c>
      <c r="E147" t="s">
        <v>284</v>
      </c>
      <c r="F147" t="e">
        <v>#N/A</v>
      </c>
      <c r="G147" s="4">
        <v>0</v>
      </c>
      <c r="H147" s="4">
        <v>0</v>
      </c>
      <c r="I147" s="4" t="e">
        <v>#N/A</v>
      </c>
      <c r="K147" s="17">
        <v>0</v>
      </c>
      <c r="L147" s="17" t="e">
        <v>#N/A</v>
      </c>
      <c r="M147" s="22">
        <v>475.9221</v>
      </c>
      <c r="N147" s="22">
        <v>402.86040000000003</v>
      </c>
      <c r="O147" s="22">
        <v>477.27330000000001</v>
      </c>
      <c r="P147" s="22">
        <v>288.18610000000001</v>
      </c>
      <c r="Q147" s="22">
        <v>287.61700000000002</v>
      </c>
      <c r="R147" s="22">
        <v>293.2353</v>
      </c>
      <c r="S147" s="22">
        <v>475.9221</v>
      </c>
      <c r="T147" s="22">
        <v>402.86040000000003</v>
      </c>
      <c r="U147" s="22">
        <v>477.27330000000001</v>
      </c>
      <c r="V147" s="22">
        <v>288.18610000000001</v>
      </c>
      <c r="W147" s="22">
        <v>287.61700000000002</v>
      </c>
      <c r="X147" s="22">
        <v>293.2353</v>
      </c>
      <c r="Y147" s="1">
        <v>-14.85037</v>
      </c>
      <c r="Z147" s="6">
        <v>0.64085740424545956</v>
      </c>
      <c r="AB147" s="3">
        <v>1.0528816734532604</v>
      </c>
      <c r="AC147" s="3">
        <v>0.89124739557177513</v>
      </c>
      <c r="AD147" s="3">
        <v>1.0558709309749641</v>
      </c>
      <c r="AE147" s="3">
        <v>0.6375536316425916</v>
      </c>
      <c r="AF147" s="3">
        <v>0.63629461265531995</v>
      </c>
      <c r="AG147" s="3">
        <v>0.6487239684384668</v>
      </c>
      <c r="AH147" s="1">
        <v>-1.0560407543318735</v>
      </c>
      <c r="AI147" s="1">
        <v>-3.2544019999999999E-4</v>
      </c>
      <c r="AJ147" s="1">
        <v>0.60392138325710065</v>
      </c>
      <c r="AK147" s="1">
        <v>-7.4875829999999999</v>
      </c>
      <c r="AL147" s="18">
        <v>8.8945816390621957</v>
      </c>
      <c r="AM147" s="18">
        <v>8.6541361895242819</v>
      </c>
      <c r="AN147" s="18">
        <v>8.8986718200365615</v>
      </c>
      <c r="AO147" s="18">
        <v>8.1708569418568615</v>
      </c>
      <c r="AP147" s="18">
        <v>8.1680051405549428</v>
      </c>
      <c r="AQ147" s="18">
        <v>8.1959149769759421</v>
      </c>
      <c r="AR147" s="1">
        <v>1.0015687351139946</v>
      </c>
      <c r="AS147" s="1">
        <v>3.2210679999999998E-5</v>
      </c>
      <c r="AT147" t="e">
        <v>#N/A</v>
      </c>
      <c r="AU147" t="s">
        <v>2114</v>
      </c>
      <c r="AV147" t="e">
        <v>#N/A</v>
      </c>
      <c r="AW147" t="e">
        <v>#N/A</v>
      </c>
    </row>
    <row r="148" spans="1:49">
      <c r="A148" t="s">
        <v>869</v>
      </c>
      <c r="B148" t="s">
        <v>868</v>
      </c>
      <c r="C148" t="s">
        <v>1257</v>
      </c>
      <c r="D148" t="s">
        <v>1257</v>
      </c>
      <c r="E148" t="s">
        <v>1257</v>
      </c>
      <c r="F148" t="s">
        <v>1657</v>
      </c>
      <c r="G148" s="4" t="s">
        <v>2184</v>
      </c>
      <c r="H148" s="4" t="s">
        <v>2319</v>
      </c>
      <c r="I148" s="4" t="s">
        <v>2963</v>
      </c>
      <c r="J148" s="4" t="s">
        <v>2646</v>
      </c>
      <c r="K148" s="17">
        <v>0</v>
      </c>
      <c r="L148" s="17" t="e">
        <v>#N/A</v>
      </c>
      <c r="M148" s="22">
        <v>4314.8379999999997</v>
      </c>
      <c r="N148" s="22">
        <v>3977.04</v>
      </c>
      <c r="O148" s="22">
        <v>3823.25</v>
      </c>
      <c r="P148" s="22">
        <v>2879.2959999999998</v>
      </c>
      <c r="Q148" s="22">
        <v>2539.194</v>
      </c>
      <c r="R148" s="22">
        <v>2370.9940000000001</v>
      </c>
      <c r="S148" s="22">
        <v>4314.8379999999997</v>
      </c>
      <c r="T148" s="22">
        <v>3977.04</v>
      </c>
      <c r="U148" s="22">
        <v>3823.25</v>
      </c>
      <c r="V148" s="22">
        <v>2879.2959999999998</v>
      </c>
      <c r="W148" s="22">
        <v>2539.194</v>
      </c>
      <c r="X148" s="22">
        <v>2370.9940000000001</v>
      </c>
      <c r="Y148" s="1">
        <v>-39.504689999999997</v>
      </c>
      <c r="Z148" s="6">
        <v>0.64295515491045574</v>
      </c>
      <c r="AB148" s="3">
        <v>1.0684587071634735</v>
      </c>
      <c r="AC148" s="3">
        <v>0.9848117163929262</v>
      </c>
      <c r="AD148" s="3">
        <v>0.94672957644360001</v>
      </c>
      <c r="AE148" s="3">
        <v>0.71298363500575468</v>
      </c>
      <c r="AF148" s="3">
        <v>0.6287661178652012</v>
      </c>
      <c r="AG148" s="3">
        <v>0.58711571186041123</v>
      </c>
      <c r="AH148" s="1">
        <v>1.0986019345697884</v>
      </c>
      <c r="AI148" s="1">
        <v>3.2544019999999999E-4</v>
      </c>
      <c r="AJ148" s="1">
        <v>0.78429358942372351</v>
      </c>
      <c r="AK148" s="1">
        <v>-0.31385079999999999</v>
      </c>
      <c r="AL148" s="18">
        <v>12.075090679295982</v>
      </c>
      <c r="AM148" s="18">
        <v>11.957479357117364</v>
      </c>
      <c r="AN148" s="18">
        <v>11.900583824873323</v>
      </c>
      <c r="AO148" s="18">
        <v>11.491500394432135</v>
      </c>
      <c r="AP148" s="18">
        <v>11.310154908929045</v>
      </c>
      <c r="AQ148" s="18">
        <v>11.211276296625325</v>
      </c>
      <c r="AR148" s="1">
        <v>1.0324464016994199</v>
      </c>
      <c r="AS148" s="1">
        <v>3.2210679999999998E-5</v>
      </c>
      <c r="AT148" t="s">
        <v>1897</v>
      </c>
      <c r="AU148" t="s">
        <v>1897</v>
      </c>
      <c r="AV148" t="s">
        <v>1897</v>
      </c>
      <c r="AW148">
        <v>1.0945534863884345</v>
      </c>
    </row>
    <row r="149" spans="1:49">
      <c r="A149" t="s">
        <v>425</v>
      </c>
      <c r="B149" t="s">
        <v>426</v>
      </c>
      <c r="C149" t="s">
        <v>1258</v>
      </c>
      <c r="D149" t="s">
        <v>1258</v>
      </c>
      <c r="E149" t="s">
        <v>426</v>
      </c>
      <c r="F149" t="s">
        <v>1661</v>
      </c>
      <c r="G149" s="4">
        <v>0</v>
      </c>
      <c r="H149" s="4">
        <v>0</v>
      </c>
      <c r="I149" s="4" t="e">
        <v>#N/A</v>
      </c>
      <c r="K149" s="17">
        <v>0</v>
      </c>
      <c r="L149" s="17" t="e">
        <v>#N/A</v>
      </c>
      <c r="M149" s="22">
        <v>5944.9979999999996</v>
      </c>
      <c r="N149" s="22">
        <v>5649.1559999999999</v>
      </c>
      <c r="O149" s="22">
        <v>5412.2030000000004</v>
      </c>
      <c r="P149" s="22">
        <v>2996.5259999999998</v>
      </c>
      <c r="Q149" s="22">
        <v>3781.8879999999999</v>
      </c>
      <c r="R149" s="22">
        <v>4191.8670000000002</v>
      </c>
      <c r="S149" s="22">
        <v>5944.9979999999996</v>
      </c>
      <c r="T149" s="22">
        <v>5649.1559999999999</v>
      </c>
      <c r="U149" s="22">
        <v>5412.2030000000004</v>
      </c>
      <c r="V149" s="22">
        <v>2996.5259999999998</v>
      </c>
      <c r="W149" s="22">
        <v>3781.8879999999999</v>
      </c>
      <c r="X149" s="22">
        <v>4191.8670000000002</v>
      </c>
      <c r="Y149" s="1">
        <v>-26.0749</v>
      </c>
      <c r="Z149" s="6">
        <v>0.64506942903762399</v>
      </c>
      <c r="AB149" s="3">
        <v>1.0487251326077653</v>
      </c>
      <c r="AC149" s="3">
        <v>0.99653723604649724</v>
      </c>
      <c r="AD149" s="3">
        <v>0.95473763134573741</v>
      </c>
      <c r="AE149" s="3">
        <v>0.52860104018750165</v>
      </c>
      <c r="AF149" s="3">
        <v>0.66714252793822926</v>
      </c>
      <c r="AG149" s="3">
        <v>0.73946471898714117</v>
      </c>
      <c r="AH149" s="1">
        <v>1.0635550265510969</v>
      </c>
      <c r="AI149" s="1">
        <v>3.2544019999999999E-4</v>
      </c>
      <c r="AJ149" s="1">
        <v>0.86893692949643031</v>
      </c>
      <c r="AK149" s="1">
        <v>-6.46E-6</v>
      </c>
      <c r="AL149" s="18">
        <v>12.537460609285572</v>
      </c>
      <c r="AM149" s="18">
        <v>12.463819625540529</v>
      </c>
      <c r="AN149" s="18">
        <v>12.402000237354368</v>
      </c>
      <c r="AO149" s="18">
        <v>11.549075176477432</v>
      </c>
      <c r="AP149" s="18">
        <v>11.884890923402653</v>
      </c>
      <c r="AQ149" s="18">
        <v>12.033377228282589</v>
      </c>
      <c r="AR149" s="1">
        <v>-1.0484360729981539</v>
      </c>
      <c r="AS149" s="1">
        <v>-3.2210679999999998E-5</v>
      </c>
      <c r="AT149" t="e">
        <v>#N/A</v>
      </c>
      <c r="AU149" t="s">
        <v>2114</v>
      </c>
      <c r="AV149" t="e">
        <v>#N/A</v>
      </c>
      <c r="AW149" t="e">
        <v>#N/A</v>
      </c>
    </row>
    <row r="150" spans="1:49">
      <c r="A150" t="s">
        <v>757</v>
      </c>
      <c r="B150" t="s">
        <v>758</v>
      </c>
      <c r="C150" t="s">
        <v>758</v>
      </c>
      <c r="D150" t="s">
        <v>758</v>
      </c>
      <c r="E150" t="s">
        <v>758</v>
      </c>
      <c r="F150" t="s">
        <v>1636</v>
      </c>
      <c r="G150" s="4" t="s">
        <v>2227</v>
      </c>
      <c r="H150" s="4" t="s">
        <v>2416</v>
      </c>
      <c r="I150" s="4" t="e">
        <v>#N/A</v>
      </c>
      <c r="J150" s="4" t="s">
        <v>2864</v>
      </c>
      <c r="K150" s="17">
        <v>0</v>
      </c>
      <c r="L150" s="17" t="e">
        <v>#N/A</v>
      </c>
      <c r="M150" s="22">
        <v>1246.5</v>
      </c>
      <c r="N150" s="22">
        <v>1282.296</v>
      </c>
      <c r="O150" s="22">
        <v>1366.5909999999999</v>
      </c>
      <c r="P150" s="22">
        <v>816.64200000000005</v>
      </c>
      <c r="Q150" s="22">
        <v>874.42470000000003</v>
      </c>
      <c r="R150" s="22">
        <v>824.3184</v>
      </c>
      <c r="S150" s="22">
        <v>1246.5</v>
      </c>
      <c r="T150" s="22">
        <v>1282.296</v>
      </c>
      <c r="U150" s="22">
        <v>1366.5909999999999</v>
      </c>
      <c r="V150" s="22">
        <v>816.64200000000005</v>
      </c>
      <c r="W150" s="22">
        <v>874.42470000000003</v>
      </c>
      <c r="X150" s="22">
        <v>824.3184</v>
      </c>
      <c r="Y150" s="1">
        <v>-30.759989999999998</v>
      </c>
      <c r="Z150" s="6">
        <v>0.64573432626848104</v>
      </c>
      <c r="AB150" s="3">
        <v>0.95998163982166596</v>
      </c>
      <c r="AC150" s="3">
        <v>0.98754963242419813</v>
      </c>
      <c r="AD150" s="3">
        <v>1.0524687277541358</v>
      </c>
      <c r="AE150" s="3">
        <v>0.62893006522843564</v>
      </c>
      <c r="AF150" s="3">
        <v>0.67343093253635644</v>
      </c>
      <c r="AG150" s="3">
        <v>0.63484198104065137</v>
      </c>
      <c r="AH150" s="1">
        <v>-1.0771752613857875</v>
      </c>
      <c r="AI150" s="1">
        <v>-3.2544019999999999E-4</v>
      </c>
      <c r="AJ150" s="1">
        <v>0.72804951700834852</v>
      </c>
      <c r="AK150" s="1">
        <v>-0.26080379999999997</v>
      </c>
      <c r="AL150" s="18">
        <v>10.283667167491501</v>
      </c>
      <c r="AM150" s="18">
        <v>10.324513610924891</v>
      </c>
      <c r="AN150" s="18">
        <v>10.41636581541786</v>
      </c>
      <c r="AO150" s="18">
        <v>9.6735599572319018</v>
      </c>
      <c r="AP150" s="18">
        <v>9.7721903433739961</v>
      </c>
      <c r="AQ150" s="18">
        <v>9.6870578880750617</v>
      </c>
      <c r="AR150" s="1">
        <v>-1.1145838417314899</v>
      </c>
      <c r="AS150" s="1">
        <v>-3.2210679999999998E-5</v>
      </c>
      <c r="AT150" t="s">
        <v>2064</v>
      </c>
      <c r="AU150" t="s">
        <v>2064</v>
      </c>
      <c r="AV150" t="s">
        <v>2064</v>
      </c>
      <c r="AW150">
        <v>0.97797847569766827</v>
      </c>
    </row>
    <row r="151" spans="1:49">
      <c r="A151" t="s">
        <v>154</v>
      </c>
      <c r="B151" t="s">
        <v>153</v>
      </c>
      <c r="C151" t="s">
        <v>1262</v>
      </c>
      <c r="D151" t="s">
        <v>1262</v>
      </c>
      <c r="E151" t="s">
        <v>1262</v>
      </c>
      <c r="F151" t="s">
        <v>1668</v>
      </c>
      <c r="G151" s="4">
        <v>0</v>
      </c>
      <c r="H151" s="4" t="s">
        <v>2309</v>
      </c>
      <c r="I151" s="4" t="e">
        <v>#N/A</v>
      </c>
      <c r="J151" s="4" t="s">
        <v>2855</v>
      </c>
      <c r="K151" s="17" t="s">
        <v>2495</v>
      </c>
      <c r="L151" s="17" t="e">
        <v>#N/A</v>
      </c>
      <c r="M151" s="22">
        <v>1155.0260000000001</v>
      </c>
      <c r="N151" s="22">
        <v>1273.098</v>
      </c>
      <c r="O151" s="22">
        <v>1104.18</v>
      </c>
      <c r="P151" s="22">
        <v>775.77620000000002</v>
      </c>
      <c r="Q151" s="22">
        <v>780.34140000000002</v>
      </c>
      <c r="R151" s="22">
        <v>726.66920000000005</v>
      </c>
      <c r="S151" s="22">
        <v>1155.0260000000001</v>
      </c>
      <c r="T151" s="22">
        <v>1273.098</v>
      </c>
      <c r="U151" s="22">
        <v>1104.18</v>
      </c>
      <c r="V151" s="22">
        <v>775.77620000000002</v>
      </c>
      <c r="W151" s="22">
        <v>780.34140000000002</v>
      </c>
      <c r="X151" s="22">
        <v>726.66920000000005</v>
      </c>
      <c r="Y151" s="1">
        <v>-29.493200000000002</v>
      </c>
      <c r="Z151" s="6">
        <v>0.64626000480139867</v>
      </c>
      <c r="AB151" s="3">
        <v>0.98096822923508276</v>
      </c>
      <c r="AC151" s="3">
        <v>1.0812472539169899</v>
      </c>
      <c r="AD151" s="3">
        <v>0.93778451684792696</v>
      </c>
      <c r="AE151" s="3">
        <v>0.65886984812179239</v>
      </c>
      <c r="AF151" s="3">
        <v>0.66274709085061756</v>
      </c>
      <c r="AG151" s="3">
        <v>0.61716307543178617</v>
      </c>
      <c r="AH151" s="1">
        <v>1.2247987266707565</v>
      </c>
      <c r="AI151" s="1">
        <v>8.1263050000000003</v>
      </c>
      <c r="AJ151" s="1">
        <v>0.91136579175649746</v>
      </c>
      <c r="AK151" s="1">
        <v>-6.46E-6</v>
      </c>
      <c r="AL151" s="18">
        <v>10.173709612189896</v>
      </c>
      <c r="AM151" s="18">
        <v>10.31412776334532</v>
      </c>
      <c r="AN151" s="18">
        <v>10.108759659622081</v>
      </c>
      <c r="AO151" s="18">
        <v>9.5994967059525482</v>
      </c>
      <c r="AP151" s="18">
        <v>9.6079616321198333</v>
      </c>
      <c r="AQ151" s="18">
        <v>9.5051549485134075</v>
      </c>
      <c r="AR151" s="1">
        <v>1.1269947972152492</v>
      </c>
      <c r="AS151" s="1">
        <v>3.2210679999999998E-5</v>
      </c>
      <c r="AT151" t="s">
        <v>1880</v>
      </c>
      <c r="AU151" t="s">
        <v>1880</v>
      </c>
      <c r="AV151" t="s">
        <v>1880</v>
      </c>
      <c r="AW151">
        <v>1.0705509094672769</v>
      </c>
    </row>
    <row r="152" spans="1:49">
      <c r="A152" t="s">
        <v>11</v>
      </c>
      <c r="B152" t="s">
        <v>12</v>
      </c>
      <c r="C152" t="s">
        <v>1261</v>
      </c>
      <c r="D152" t="s">
        <v>1261</v>
      </c>
      <c r="E152" t="s">
        <v>1261</v>
      </c>
      <c r="F152" t="s">
        <v>1667</v>
      </c>
      <c r="G152" s="4">
        <v>0</v>
      </c>
      <c r="H152" s="4">
        <v>0</v>
      </c>
      <c r="I152" s="4" t="s">
        <v>2964</v>
      </c>
      <c r="J152" s="4" t="s">
        <v>2654</v>
      </c>
      <c r="K152" s="17">
        <v>0</v>
      </c>
      <c r="L152" s="17" t="e">
        <v>#N/A</v>
      </c>
      <c r="M152" s="22">
        <v>1011.105</v>
      </c>
      <c r="N152" s="22">
        <v>1022.721</v>
      </c>
      <c r="O152" s="22">
        <v>1194.5540000000001</v>
      </c>
      <c r="P152" s="22">
        <v>756.35419999999999</v>
      </c>
      <c r="Q152" s="22">
        <v>708.78719999999998</v>
      </c>
      <c r="R152" s="22">
        <v>625.37040000000002</v>
      </c>
      <c r="S152" s="22">
        <v>1011.105</v>
      </c>
      <c r="T152" s="22">
        <v>1022.721</v>
      </c>
      <c r="U152" s="22">
        <v>1194.5540000000001</v>
      </c>
      <c r="V152" s="22">
        <v>756.35419999999999</v>
      </c>
      <c r="W152" s="22">
        <v>708.78719999999998</v>
      </c>
      <c r="X152" s="22">
        <v>625.37040000000002</v>
      </c>
      <c r="Y152" s="1">
        <v>-28.1326</v>
      </c>
      <c r="Z152" s="6">
        <v>0.64754204895334511</v>
      </c>
      <c r="AB152" s="3">
        <v>0.93957805462801769</v>
      </c>
      <c r="AC152" s="3">
        <v>0.95037232296074181</v>
      </c>
      <c r="AD152" s="3">
        <v>1.1100496224112404</v>
      </c>
      <c r="AE152" s="3">
        <v>0.70284867332841849</v>
      </c>
      <c r="AF152" s="3">
        <v>0.65864662772040461</v>
      </c>
      <c r="AG152" s="3">
        <v>0.58113084581121177</v>
      </c>
      <c r="AH152" s="1">
        <v>1.0333383797454827</v>
      </c>
      <c r="AI152" s="1">
        <v>3.2544019999999999E-4</v>
      </c>
      <c r="AJ152" s="1">
        <v>0.79045356994471483</v>
      </c>
      <c r="AK152" s="1">
        <v>-0.70807759999999997</v>
      </c>
      <c r="AL152" s="18">
        <v>9.9817171089193462</v>
      </c>
      <c r="AM152" s="18">
        <v>9.9981969137977451</v>
      </c>
      <c r="AN152" s="18">
        <v>10.222256357184934</v>
      </c>
      <c r="AO152" s="18">
        <v>9.5629181952710365</v>
      </c>
      <c r="AP152" s="18">
        <v>9.4692087402488276</v>
      </c>
      <c r="AQ152" s="18">
        <v>9.2885671250852955</v>
      </c>
      <c r="AR152" s="1">
        <v>1.0411500322908898</v>
      </c>
      <c r="AS152" s="1">
        <v>3.2210679999999998E-5</v>
      </c>
      <c r="AT152" t="s">
        <v>1939</v>
      </c>
      <c r="AU152" t="s">
        <v>1939</v>
      </c>
      <c r="AV152" t="s">
        <v>1939</v>
      </c>
      <c r="AW152">
        <v>1.113211858047827</v>
      </c>
    </row>
    <row r="153" spans="1:49">
      <c r="A153" t="s">
        <v>291</v>
      </c>
      <c r="B153" t="s">
        <v>292</v>
      </c>
      <c r="C153" t="s">
        <v>292</v>
      </c>
      <c r="D153" t="s">
        <v>292</v>
      </c>
      <c r="E153" t="s">
        <v>292</v>
      </c>
      <c r="F153" t="s">
        <v>1666</v>
      </c>
      <c r="G153" s="4">
        <v>0</v>
      </c>
      <c r="H153" s="4">
        <v>0</v>
      </c>
      <c r="I153" s="4" t="s">
        <v>2965</v>
      </c>
      <c r="J153" s="4" t="s">
        <v>2673</v>
      </c>
      <c r="K153" s="17">
        <v>0</v>
      </c>
      <c r="L153" s="17" t="e">
        <v>#N/A</v>
      </c>
      <c r="M153" s="22">
        <v>2905.4470000000001</v>
      </c>
      <c r="N153" s="22">
        <v>3074.2530000000002</v>
      </c>
      <c r="O153" s="22">
        <v>3206.7449999999999</v>
      </c>
      <c r="P153" s="22">
        <v>1876.75</v>
      </c>
      <c r="Q153" s="22">
        <v>2223.038</v>
      </c>
      <c r="R153" s="22">
        <v>1892.433</v>
      </c>
      <c r="S153" s="22">
        <v>2905.4470000000001</v>
      </c>
      <c r="T153" s="22">
        <v>3074.2530000000002</v>
      </c>
      <c r="U153" s="22">
        <v>3206.7449999999999</v>
      </c>
      <c r="V153" s="22">
        <v>1876.75</v>
      </c>
      <c r="W153" s="22">
        <v>2223.038</v>
      </c>
      <c r="X153" s="22">
        <v>1892.433</v>
      </c>
      <c r="Y153" s="1">
        <v>-35.368189999999998</v>
      </c>
      <c r="Z153" s="6">
        <v>0.65228943296345876</v>
      </c>
      <c r="AB153" s="3">
        <v>0.9488263414193413</v>
      </c>
      <c r="AC153" s="3">
        <v>1.0039529981401947</v>
      </c>
      <c r="AD153" s="3">
        <v>1.0472206604404641</v>
      </c>
      <c r="AE153" s="3">
        <v>0.61288670426917058</v>
      </c>
      <c r="AF153" s="3">
        <v>0.72597332265092762</v>
      </c>
      <c r="AG153" s="3">
        <v>0.61800827197027797</v>
      </c>
      <c r="AH153" s="1">
        <v>1.288174695257055</v>
      </c>
      <c r="AI153" s="1">
        <v>3.2544019999999999E-4</v>
      </c>
      <c r="AJ153" s="1">
        <v>1.2766599445864319</v>
      </c>
      <c r="AK153" s="1">
        <v>6.46E-6</v>
      </c>
      <c r="AL153" s="18">
        <v>11.504544422499572</v>
      </c>
      <c r="AM153" s="18">
        <v>11.586020183205985</v>
      </c>
      <c r="AN153" s="18">
        <v>11.646893920056172</v>
      </c>
      <c r="AO153" s="18">
        <v>10.874020767658976</v>
      </c>
      <c r="AP153" s="18">
        <v>11.118316894269903</v>
      </c>
      <c r="AQ153" s="18">
        <v>10.88602650837174</v>
      </c>
      <c r="AR153" s="1">
        <v>1.3328581439286993</v>
      </c>
      <c r="AS153" s="1">
        <v>3.2210679999999998E-5</v>
      </c>
      <c r="AT153" t="e">
        <v>#N/A</v>
      </c>
      <c r="AU153" t="s">
        <v>2114</v>
      </c>
      <c r="AV153" t="e">
        <v>#N/A</v>
      </c>
      <c r="AW153" t="e">
        <v>#N/A</v>
      </c>
    </row>
    <row r="154" spans="1:49">
      <c r="A154" t="s">
        <v>56</v>
      </c>
      <c r="B154" t="s">
        <v>57</v>
      </c>
      <c r="C154" t="s">
        <v>1252</v>
      </c>
      <c r="D154" t="s">
        <v>1252</v>
      </c>
      <c r="E154" t="s">
        <v>1252</v>
      </c>
      <c r="F154" t="s">
        <v>1645</v>
      </c>
      <c r="G154" s="4" t="s">
        <v>2170</v>
      </c>
      <c r="H154" s="4" t="s">
        <v>2302</v>
      </c>
      <c r="I154" s="4" t="e">
        <v>#N/A</v>
      </c>
      <c r="J154" s="4" t="s">
        <v>2878</v>
      </c>
      <c r="K154" s="17">
        <v>0</v>
      </c>
      <c r="L154" s="17" t="e">
        <v>#N/A</v>
      </c>
      <c r="M154" s="22">
        <v>905.97770000000003</v>
      </c>
      <c r="N154" s="22">
        <v>1003.001</v>
      </c>
      <c r="O154" s="22">
        <v>1186.8420000000001</v>
      </c>
      <c r="P154" s="22">
        <v>728.91800000000001</v>
      </c>
      <c r="Q154" s="22">
        <v>681.10709999999995</v>
      </c>
      <c r="R154" s="22">
        <v>612.93370000000004</v>
      </c>
      <c r="S154" s="22">
        <v>905.97770000000003</v>
      </c>
      <c r="T154" s="22">
        <v>1003.001</v>
      </c>
      <c r="U154" s="22">
        <v>1186.8420000000001</v>
      </c>
      <c r="V154" s="22">
        <v>728.91800000000001</v>
      </c>
      <c r="W154" s="22">
        <v>681.10709999999995</v>
      </c>
      <c r="X154" s="22">
        <v>612.93370000000004</v>
      </c>
      <c r="Y154" s="1">
        <v>-15.962300000000001</v>
      </c>
      <c r="Z154" s="6">
        <v>0.65344830855352809</v>
      </c>
      <c r="AB154" s="3">
        <v>0.87793621252031806</v>
      </c>
      <c r="AC154" s="3">
        <v>0.97195648313870353</v>
      </c>
      <c r="AD154" s="3">
        <v>1.150107304340978</v>
      </c>
      <c r="AE154" s="3">
        <v>0.7063567990226306</v>
      </c>
      <c r="AF154" s="3">
        <v>0.66002572435800289</v>
      </c>
      <c r="AG154" s="3">
        <v>0.59396240227995112</v>
      </c>
      <c r="AH154" s="1">
        <v>-1.0273700434817503</v>
      </c>
      <c r="AI154" s="1">
        <v>-3.2544019999999999E-4</v>
      </c>
      <c r="AJ154" s="1">
        <v>0.87577462183172439</v>
      </c>
      <c r="AK154" s="1">
        <v>-6.46E-6</v>
      </c>
      <c r="AL154" s="18">
        <v>9.8233317295657105</v>
      </c>
      <c r="AM154" s="18">
        <v>9.9701073289913644</v>
      </c>
      <c r="AN154" s="18">
        <v>10.2129121716313</v>
      </c>
      <c r="AO154" s="18">
        <v>9.5096127167449502</v>
      </c>
      <c r="AP154" s="18">
        <v>9.4117378609785192</v>
      </c>
      <c r="AQ154" s="18">
        <v>9.2595872182516121</v>
      </c>
      <c r="AR154" s="1">
        <v>1.1671107664203948</v>
      </c>
      <c r="AS154" s="1">
        <v>3.2210679999999998E-5</v>
      </c>
      <c r="AT154" t="s">
        <v>1866</v>
      </c>
      <c r="AU154" t="s">
        <v>1866</v>
      </c>
      <c r="AV154" t="s">
        <v>1866</v>
      </c>
      <c r="AW154">
        <v>1.0617017582893724</v>
      </c>
    </row>
    <row r="155" spans="1:49">
      <c r="A155" t="s">
        <v>442</v>
      </c>
      <c r="B155" t="s">
        <v>441</v>
      </c>
      <c r="C155" t="s">
        <v>441</v>
      </c>
      <c r="D155" t="s">
        <v>441</v>
      </c>
      <c r="E155" t="s">
        <v>441</v>
      </c>
      <c r="F155" t="s">
        <v>1625</v>
      </c>
      <c r="G155" s="4" t="s">
        <v>2144</v>
      </c>
      <c r="H155" s="4">
        <v>0</v>
      </c>
      <c r="I155" s="4" t="s">
        <v>2966</v>
      </c>
      <c r="J155" s="4" t="s">
        <v>2627</v>
      </c>
      <c r="K155" s="17" t="s">
        <v>2458</v>
      </c>
      <c r="L155" s="17" t="e">
        <v>#N/A</v>
      </c>
      <c r="M155" s="22">
        <v>888.9873</v>
      </c>
      <c r="N155" s="22">
        <v>743.82010000000002</v>
      </c>
      <c r="O155" s="22">
        <v>770.50030000000004</v>
      </c>
      <c r="P155" s="22">
        <v>550.70140000000004</v>
      </c>
      <c r="Q155" s="22">
        <v>579.00340000000006</v>
      </c>
      <c r="R155" s="22">
        <v>441.6764</v>
      </c>
      <c r="S155" s="22">
        <v>888.9873</v>
      </c>
      <c r="T155" s="22">
        <v>743.82010000000002</v>
      </c>
      <c r="U155" s="22">
        <v>770.50030000000004</v>
      </c>
      <c r="V155" s="22">
        <v>550.70140000000004</v>
      </c>
      <c r="W155" s="22">
        <v>579.00340000000006</v>
      </c>
      <c r="X155" s="22">
        <v>441.6764</v>
      </c>
      <c r="Y155" s="1">
        <v>-22.04551</v>
      </c>
      <c r="Z155" s="6">
        <v>0.65384103750010858</v>
      </c>
      <c r="AB155" s="3">
        <v>1.109704720706383</v>
      </c>
      <c r="AC155" s="3">
        <v>0.92849546481293244</v>
      </c>
      <c r="AD155" s="3">
        <v>0.96179981448068419</v>
      </c>
      <c r="AE155" s="3">
        <v>0.68742932916996013</v>
      </c>
      <c r="AF155" s="3">
        <v>0.72275813871024497</v>
      </c>
      <c r="AG155" s="3">
        <v>0.55133564462012075</v>
      </c>
      <c r="AH155" s="1">
        <v>1.7566446786395453</v>
      </c>
      <c r="AI155" s="1">
        <v>58.28248</v>
      </c>
      <c r="AJ155" s="1">
        <v>1.0971505296435702</v>
      </c>
      <c r="AK155" s="1">
        <v>6.46E-6</v>
      </c>
      <c r="AL155" s="18">
        <v>9.7960189987534001</v>
      </c>
      <c r="AM155" s="18">
        <v>9.5388099237134867</v>
      </c>
      <c r="AN155" s="18">
        <v>9.5896517082388968</v>
      </c>
      <c r="AO155" s="18">
        <v>9.1051264659055899</v>
      </c>
      <c r="AP155" s="18">
        <v>9.1774280097487129</v>
      </c>
      <c r="AQ155" s="18">
        <v>8.7868459369986649</v>
      </c>
      <c r="AR155" s="1">
        <v>1.035663705319217</v>
      </c>
      <c r="AS155" s="1">
        <v>3.2210679999999998E-5</v>
      </c>
      <c r="AT155" t="s">
        <v>1804</v>
      </c>
      <c r="AU155" t="s">
        <v>1804</v>
      </c>
      <c r="AV155" t="s">
        <v>1804</v>
      </c>
      <c r="AW155">
        <v>1.1709060507276556</v>
      </c>
    </row>
    <row r="156" spans="1:49">
      <c r="A156" t="s">
        <v>866</v>
      </c>
      <c r="B156" t="s">
        <v>867</v>
      </c>
      <c r="C156" t="s">
        <v>1253</v>
      </c>
      <c r="D156" t="s">
        <v>1253</v>
      </c>
      <c r="E156" t="s">
        <v>1253</v>
      </c>
      <c r="F156" t="s">
        <v>1647</v>
      </c>
      <c r="G156" s="4">
        <v>0</v>
      </c>
      <c r="H156" s="4">
        <v>0</v>
      </c>
      <c r="I156" s="4" t="e">
        <v>#N/A</v>
      </c>
      <c r="J156" s="4" t="s">
        <v>2825</v>
      </c>
      <c r="K156" s="17">
        <v>0</v>
      </c>
      <c r="L156" s="17" t="e">
        <v>#N/A</v>
      </c>
      <c r="M156" s="22">
        <v>2817.9209999999998</v>
      </c>
      <c r="N156" s="22">
        <v>2086.7350000000001</v>
      </c>
      <c r="O156" s="22">
        <v>2463.288</v>
      </c>
      <c r="P156" s="22">
        <v>1539.5809999999999</v>
      </c>
      <c r="Q156" s="22">
        <v>1593.6410000000001</v>
      </c>
      <c r="R156" s="22">
        <v>1689.19</v>
      </c>
      <c r="S156" s="22">
        <v>2817.9209999999998</v>
      </c>
      <c r="T156" s="22">
        <v>2086.7350000000001</v>
      </c>
      <c r="U156" s="22">
        <v>2463.288</v>
      </c>
      <c r="V156" s="22">
        <v>1539.5809999999999</v>
      </c>
      <c r="W156" s="22">
        <v>1593.6410000000001</v>
      </c>
      <c r="X156" s="22">
        <v>1689.19</v>
      </c>
      <c r="Y156" s="1">
        <v>-15.08243</v>
      </c>
      <c r="Z156" s="6">
        <v>0.65451257501414251</v>
      </c>
      <c r="AB156" s="3">
        <v>1.1473706911996073</v>
      </c>
      <c r="AC156" s="3">
        <v>0.84965425904431424</v>
      </c>
      <c r="AD156" s="3">
        <v>1.0029750497560785</v>
      </c>
      <c r="AE156" s="3">
        <v>0.62686999249722852</v>
      </c>
      <c r="AF156" s="3">
        <v>0.64888156044617062</v>
      </c>
      <c r="AG156" s="3">
        <v>0.68778617209902793</v>
      </c>
      <c r="AH156" s="1">
        <v>-1.1245098702651968</v>
      </c>
      <c r="AI156" s="1">
        <v>-3.2544019999999999E-4</v>
      </c>
      <c r="AJ156" s="1">
        <v>0.81824924942603161</v>
      </c>
      <c r="AK156" s="1">
        <v>-1.314827</v>
      </c>
      <c r="AL156" s="18">
        <v>11.460415451133688</v>
      </c>
      <c r="AM156" s="18">
        <v>11.027031685130916</v>
      </c>
      <c r="AN156" s="18">
        <v>11.266369597793954</v>
      </c>
      <c r="AO156" s="18">
        <v>10.588322056704902</v>
      </c>
      <c r="AP156" s="18">
        <v>10.638110954233795</v>
      </c>
      <c r="AQ156" s="18">
        <v>10.722115896188678</v>
      </c>
      <c r="AR156" s="1">
        <v>1.0099123984218896</v>
      </c>
      <c r="AS156" s="1">
        <v>3.2210679999999998E-5</v>
      </c>
      <c r="AT156" t="s">
        <v>1905</v>
      </c>
      <c r="AU156" t="s">
        <v>1905</v>
      </c>
      <c r="AV156" t="s">
        <v>1905</v>
      </c>
      <c r="AW156">
        <v>1.0658373692812679</v>
      </c>
    </row>
    <row r="157" spans="1:49">
      <c r="A157" t="s">
        <v>145</v>
      </c>
      <c r="B157" t="s">
        <v>146</v>
      </c>
      <c r="C157" t="s">
        <v>1260</v>
      </c>
      <c r="D157" t="s">
        <v>1260</v>
      </c>
      <c r="E157" t="s">
        <v>1246</v>
      </c>
      <c r="F157" t="s">
        <v>1665</v>
      </c>
      <c r="G157" s="4">
        <v>0</v>
      </c>
      <c r="H157" s="4" t="s">
        <v>2371</v>
      </c>
      <c r="I157" s="4" t="s">
        <v>2953</v>
      </c>
      <c r="J157" s="4" t="s">
        <v>2720</v>
      </c>
      <c r="K157" s="17">
        <v>0</v>
      </c>
      <c r="L157" s="17" t="e">
        <v>#N/A</v>
      </c>
      <c r="M157" s="22">
        <v>1879.0809999999999</v>
      </c>
      <c r="N157" s="22">
        <v>1458.559</v>
      </c>
      <c r="O157" s="22">
        <v>1932.0170000000001</v>
      </c>
      <c r="P157" s="22">
        <v>1188.8879999999999</v>
      </c>
      <c r="Q157" s="22">
        <v>1262.162</v>
      </c>
      <c r="R157" s="22">
        <v>998.447</v>
      </c>
      <c r="S157" s="22">
        <v>1879.0809999999999</v>
      </c>
      <c r="T157" s="22">
        <v>1458.559</v>
      </c>
      <c r="U157" s="22">
        <v>1932.0170000000001</v>
      </c>
      <c r="V157" s="22">
        <v>1188.8879999999999</v>
      </c>
      <c r="W157" s="22">
        <v>1262.162</v>
      </c>
      <c r="X157" s="22">
        <v>998.447</v>
      </c>
      <c r="Y157" s="1">
        <v>-14.92351</v>
      </c>
      <c r="Z157" s="6">
        <v>0.65459611507921689</v>
      </c>
      <c r="AB157" s="3">
        <v>1.0697552041812208</v>
      </c>
      <c r="AC157" s="3">
        <v>0.83035328485326465</v>
      </c>
      <c r="AD157" s="3">
        <v>1.0998915109655145</v>
      </c>
      <c r="AE157" s="3">
        <v>0.67683038953009655</v>
      </c>
      <c r="AF157" s="3">
        <v>0.71854505900478916</v>
      </c>
      <c r="AG157" s="3">
        <v>0.56841289670276451</v>
      </c>
      <c r="AH157" s="1">
        <v>1.1020076796156857</v>
      </c>
      <c r="AI157" s="1">
        <v>3.2544019999999999E-4</v>
      </c>
      <c r="AJ157" s="1">
        <v>1.0992470610499092</v>
      </c>
      <c r="AK157" s="1">
        <v>6.46E-6</v>
      </c>
      <c r="AL157" s="18">
        <v>10.875811541829645</v>
      </c>
      <c r="AM157" s="18">
        <v>10.510328030367372</v>
      </c>
      <c r="AN157" s="18">
        <v>10.915892073301505</v>
      </c>
      <c r="AO157" s="18">
        <v>10.215397096082658</v>
      </c>
      <c r="AP157" s="18">
        <v>10.301681378498461</v>
      </c>
      <c r="AQ157" s="18">
        <v>9.9635420377078194</v>
      </c>
      <c r="AR157" s="1">
        <v>-1.033496172047859</v>
      </c>
      <c r="AS157" s="1">
        <v>-3.2210679999999998E-5</v>
      </c>
      <c r="AT157" t="e">
        <v>#N/A</v>
      </c>
      <c r="AU157" t="s">
        <v>2114</v>
      </c>
      <c r="AV157" t="e">
        <v>#N/A</v>
      </c>
      <c r="AW157" t="e">
        <v>#N/A</v>
      </c>
    </row>
    <row r="158" spans="1:49">
      <c r="A158" t="s">
        <v>888</v>
      </c>
      <c r="B158" t="s">
        <v>889</v>
      </c>
      <c r="C158" t="s">
        <v>889</v>
      </c>
      <c r="D158" t="s">
        <v>889</v>
      </c>
      <c r="E158" t="s">
        <v>889</v>
      </c>
      <c r="F158" t="s">
        <v>1664</v>
      </c>
      <c r="G158" s="4">
        <v>0</v>
      </c>
      <c r="H158" s="4">
        <v>0</v>
      </c>
      <c r="I158" s="4" t="s">
        <v>2967</v>
      </c>
      <c r="K158" s="17">
        <v>0</v>
      </c>
      <c r="L158" s="17" t="e">
        <v>#N/A</v>
      </c>
      <c r="M158" s="22">
        <v>1477.1510000000001</v>
      </c>
      <c r="N158" s="22">
        <v>1602.444</v>
      </c>
      <c r="O158" s="22">
        <v>1811.7729999999999</v>
      </c>
      <c r="P158" s="22">
        <v>963.13310000000001</v>
      </c>
      <c r="Q158" s="22">
        <v>1111.077</v>
      </c>
      <c r="R158" s="22">
        <v>1130.9760000000001</v>
      </c>
      <c r="S158" s="22">
        <v>1477.1510000000001</v>
      </c>
      <c r="T158" s="22">
        <v>1602.444</v>
      </c>
      <c r="U158" s="22">
        <v>1811.7729999999999</v>
      </c>
      <c r="V158" s="22">
        <v>963.13310000000001</v>
      </c>
      <c r="W158" s="22">
        <v>1111.077</v>
      </c>
      <c r="X158" s="22">
        <v>1130.9760000000001</v>
      </c>
      <c r="Y158" s="1">
        <v>-29.495570000000001</v>
      </c>
      <c r="Z158" s="6">
        <v>0.6552739642570341</v>
      </c>
      <c r="AB158" s="3">
        <v>0.90597415692297123</v>
      </c>
      <c r="AC158" s="3">
        <v>0.98281953024184632</v>
      </c>
      <c r="AD158" s="3">
        <v>1.1112063128351821</v>
      </c>
      <c r="AE158" s="3">
        <v>0.59071394750916306</v>
      </c>
      <c r="AF158" s="3">
        <v>0.68145169204198086</v>
      </c>
      <c r="AG158" s="3">
        <v>0.69365625321995816</v>
      </c>
      <c r="AH158" s="1">
        <v>-1.2506366558362974</v>
      </c>
      <c r="AI158" s="1">
        <v>-17.102080000000001</v>
      </c>
      <c r="AJ158" s="1">
        <v>0.98681237210678152</v>
      </c>
      <c r="AK158" s="1">
        <v>-6.46E-6</v>
      </c>
      <c r="AL158" s="18">
        <v>10.52860159608383</v>
      </c>
      <c r="AM158" s="18">
        <v>10.646058225073057</v>
      </c>
      <c r="AN158" s="18">
        <v>10.823186493749649</v>
      </c>
      <c r="AO158" s="18">
        <v>9.9115913745943001</v>
      </c>
      <c r="AP158" s="18">
        <v>10.117743086689504</v>
      </c>
      <c r="AQ158" s="18">
        <v>10.143352599446622</v>
      </c>
      <c r="AR158" s="1">
        <v>-1.0862928311057107</v>
      </c>
      <c r="AS158" s="1">
        <v>-3.2210679999999998E-5</v>
      </c>
      <c r="AT158" t="s">
        <v>2052</v>
      </c>
      <c r="AU158" t="s">
        <v>2052</v>
      </c>
      <c r="AV158" t="s">
        <v>2052</v>
      </c>
      <c r="AW158">
        <v>0.88356322151142386</v>
      </c>
    </row>
    <row r="159" spans="1:49">
      <c r="A159" t="s">
        <v>829</v>
      </c>
      <c r="B159" t="s">
        <v>828</v>
      </c>
      <c r="C159" t="s">
        <v>828</v>
      </c>
      <c r="D159" t="s">
        <v>828</v>
      </c>
      <c r="E159" t="s">
        <v>828</v>
      </c>
      <c r="F159" t="s">
        <v>1642</v>
      </c>
      <c r="G159" s="4">
        <v>0</v>
      </c>
      <c r="H159" s="4">
        <v>0</v>
      </c>
      <c r="I159" s="4" t="s">
        <v>2968</v>
      </c>
      <c r="J159" s="4" t="s">
        <v>2704</v>
      </c>
      <c r="K159" s="17" t="s">
        <v>2532</v>
      </c>
      <c r="L159" s="17" t="e">
        <v>#N/A</v>
      </c>
      <c r="M159" s="22">
        <v>1404.9349999999999</v>
      </c>
      <c r="N159" s="22">
        <v>1706.3679999999999</v>
      </c>
      <c r="O159" s="22">
        <v>1495.4469999999999</v>
      </c>
      <c r="P159" s="22">
        <v>786.03710000000001</v>
      </c>
      <c r="Q159" s="22">
        <v>1063.5239999999999</v>
      </c>
      <c r="R159" s="22">
        <v>1177.298</v>
      </c>
      <c r="S159" s="22">
        <v>1404.9349999999999</v>
      </c>
      <c r="T159" s="22">
        <v>1706.3679999999999</v>
      </c>
      <c r="U159" s="22">
        <v>1495.4469999999999</v>
      </c>
      <c r="V159" s="22">
        <v>786.03710000000001</v>
      </c>
      <c r="W159" s="22">
        <v>1063.5239999999999</v>
      </c>
      <c r="X159" s="22">
        <v>1177.298</v>
      </c>
      <c r="Y159" s="1">
        <v>-15.08243</v>
      </c>
      <c r="Z159" s="6">
        <v>0.65704870027676776</v>
      </c>
      <c r="AB159" s="3">
        <v>0.91491941173278346</v>
      </c>
      <c r="AC159" s="3">
        <v>1.1112181038693223</v>
      </c>
      <c r="AD159" s="3">
        <v>0.97386248439789436</v>
      </c>
      <c r="AE159" s="3">
        <v>0.51188176046019429</v>
      </c>
      <c r="AF159" s="3">
        <v>0.69258631356162148</v>
      </c>
      <c r="AG159" s="3">
        <v>0.76667802680848762</v>
      </c>
      <c r="AH159" s="1">
        <v>-1.8030472819224634</v>
      </c>
      <c r="AI159" s="1">
        <v>-77.68768</v>
      </c>
      <c r="AJ159" s="1">
        <v>1.042529098531273</v>
      </c>
      <c r="AK159" s="1">
        <v>6.46E-6</v>
      </c>
      <c r="AL159" s="18">
        <v>10.456287669665654</v>
      </c>
      <c r="AM159" s="18">
        <v>10.736713100440205</v>
      </c>
      <c r="AN159" s="18">
        <v>10.546361065602731</v>
      </c>
      <c r="AO159" s="18">
        <v>9.6184535973258622</v>
      </c>
      <c r="AP159" s="18">
        <v>10.054636874886201</v>
      </c>
      <c r="AQ159" s="18">
        <v>10.201263829087805</v>
      </c>
      <c r="AR159" s="1">
        <v>-1.1521472263899528</v>
      </c>
      <c r="AS159" s="1">
        <v>-3.2210679999999998E-5</v>
      </c>
      <c r="AT159" t="s">
        <v>1985</v>
      </c>
      <c r="AU159" t="s">
        <v>1985</v>
      </c>
      <c r="AV159" t="s">
        <v>1985</v>
      </c>
      <c r="AW159">
        <v>1.0942208407202116</v>
      </c>
    </row>
    <row r="160" spans="1:49">
      <c r="A160" t="s">
        <v>293</v>
      </c>
      <c r="B160" t="s">
        <v>294</v>
      </c>
      <c r="C160" t="s">
        <v>294</v>
      </c>
      <c r="D160" t="s">
        <v>294</v>
      </c>
      <c r="E160" t="s">
        <v>294</v>
      </c>
      <c r="F160" t="s">
        <v>1656</v>
      </c>
      <c r="G160" s="4">
        <v>0</v>
      </c>
      <c r="H160" s="4">
        <v>0</v>
      </c>
      <c r="I160" s="4" t="e">
        <v>#N/A</v>
      </c>
      <c r="K160" s="17">
        <v>0</v>
      </c>
      <c r="L160" s="17" t="e">
        <v>#N/A</v>
      </c>
      <c r="M160" s="22">
        <v>2951.3879999999999</v>
      </c>
      <c r="N160" s="22">
        <v>2638.3110000000001</v>
      </c>
      <c r="O160" s="22">
        <v>2393.3310000000001</v>
      </c>
      <c r="P160" s="22">
        <v>1470.29</v>
      </c>
      <c r="Q160" s="22">
        <v>1827.3330000000001</v>
      </c>
      <c r="R160" s="22">
        <v>1949.539</v>
      </c>
      <c r="S160" s="22">
        <v>2951.3879999999999</v>
      </c>
      <c r="T160" s="22">
        <v>2638.3110000000001</v>
      </c>
      <c r="U160" s="22">
        <v>2393.3310000000001</v>
      </c>
      <c r="V160" s="22">
        <v>1470.29</v>
      </c>
      <c r="W160" s="22">
        <v>1827.3330000000001</v>
      </c>
      <c r="X160" s="22">
        <v>1949.539</v>
      </c>
      <c r="Y160" s="1">
        <v>-25.248809999999999</v>
      </c>
      <c r="Z160" s="6">
        <v>0.65728952540576702</v>
      </c>
      <c r="AB160" s="3">
        <v>1.1091232276466454</v>
      </c>
      <c r="AC160" s="3">
        <v>0.99146978027140065</v>
      </c>
      <c r="AD160" s="3">
        <v>0.89940699208195385</v>
      </c>
      <c r="AE160" s="3">
        <v>0.55253080597216842</v>
      </c>
      <c r="AF160" s="3">
        <v>0.68670655127188551</v>
      </c>
      <c r="AG160" s="3">
        <v>0.7326312189732469</v>
      </c>
      <c r="AH160" s="1">
        <v>-1.1008348670946586</v>
      </c>
      <c r="AI160" s="1">
        <v>-3.2544019999999999E-4</v>
      </c>
      <c r="AJ160" s="1">
        <v>0.95073578332811304</v>
      </c>
      <c r="AK160" s="1">
        <v>-6.46E-6</v>
      </c>
      <c r="AL160" s="18">
        <v>11.527177879738973</v>
      </c>
      <c r="AM160" s="18">
        <v>11.365398921924758</v>
      </c>
      <c r="AN160" s="18">
        <v>11.224804221461373</v>
      </c>
      <c r="AO160" s="18">
        <v>10.521885024960703</v>
      </c>
      <c r="AP160" s="18">
        <v>10.835523848935125</v>
      </c>
      <c r="AQ160" s="18">
        <v>10.928917300410106</v>
      </c>
      <c r="AR160" s="1">
        <v>-1.1151837839149774</v>
      </c>
      <c r="AS160" s="1">
        <v>-3.2210679999999998E-5</v>
      </c>
      <c r="AT160" t="s">
        <v>2041</v>
      </c>
      <c r="AU160" t="s">
        <v>2041</v>
      </c>
      <c r="AV160" t="s">
        <v>2041</v>
      </c>
      <c r="AW160">
        <v>1.0305777341963105</v>
      </c>
    </row>
    <row r="161" spans="1:49">
      <c r="A161" t="s">
        <v>771</v>
      </c>
      <c r="B161" t="s">
        <v>772</v>
      </c>
      <c r="C161" t="s">
        <v>1259</v>
      </c>
      <c r="D161" t="s">
        <v>1259</v>
      </c>
      <c r="E161" t="s">
        <v>1259</v>
      </c>
      <c r="F161" t="s">
        <v>1663</v>
      </c>
      <c r="G161" s="4">
        <v>0</v>
      </c>
      <c r="H161" s="4" t="s">
        <v>2394</v>
      </c>
      <c r="I161" s="4" t="e">
        <v>#N/A</v>
      </c>
      <c r="K161" s="17">
        <v>0</v>
      </c>
      <c r="L161" s="17" t="e">
        <v>#N/A</v>
      </c>
      <c r="M161" s="22">
        <v>1574.307</v>
      </c>
      <c r="N161" s="22">
        <v>1718.442</v>
      </c>
      <c r="O161" s="22">
        <v>1902.1310000000001</v>
      </c>
      <c r="P161" s="22">
        <v>1280.672</v>
      </c>
      <c r="Q161" s="22">
        <v>1231.2049999999999</v>
      </c>
      <c r="R161" s="22">
        <v>922.5548</v>
      </c>
      <c r="S161" s="22">
        <v>1574.307</v>
      </c>
      <c r="T161" s="22">
        <v>1718.442</v>
      </c>
      <c r="U161" s="22">
        <v>1902.1310000000001</v>
      </c>
      <c r="V161" s="22">
        <v>1280.672</v>
      </c>
      <c r="W161" s="22">
        <v>1231.2049999999999</v>
      </c>
      <c r="X161" s="22">
        <v>922.5548</v>
      </c>
      <c r="Y161" s="1">
        <v>-19.51698</v>
      </c>
      <c r="Z161" s="6">
        <v>0.66111860139213996</v>
      </c>
      <c r="AB161" s="3">
        <v>0.90914920075150918</v>
      </c>
      <c r="AC161" s="3">
        <v>0.99238596464210904</v>
      </c>
      <c r="AD161" s="3">
        <v>1.0984648346063817</v>
      </c>
      <c r="AE161" s="3">
        <v>0.73957743008500676</v>
      </c>
      <c r="AF161" s="3">
        <v>0.71101064894665511</v>
      </c>
      <c r="AG161" s="3">
        <v>0.5327677251447579</v>
      </c>
      <c r="AH161" s="1">
        <v>-1.0094267186428747</v>
      </c>
      <c r="AI161" s="1">
        <v>-3.2544019999999999E-4</v>
      </c>
      <c r="AJ161" s="1">
        <v>1.0404359856964085</v>
      </c>
      <c r="AK161" s="1">
        <v>6.46E-6</v>
      </c>
      <c r="AL161" s="18">
        <v>10.620501187762793</v>
      </c>
      <c r="AM161" s="18">
        <v>10.746885444068278</v>
      </c>
      <c r="AN161" s="18">
        <v>10.893400892870144</v>
      </c>
      <c r="AO161" s="18">
        <v>10.322685311031979</v>
      </c>
      <c r="AP161" s="18">
        <v>10.265855280326941</v>
      </c>
      <c r="AQ161" s="18">
        <v>9.8494907999614281</v>
      </c>
      <c r="AR161" s="1">
        <v>-1.0238140853039186</v>
      </c>
      <c r="AS161" s="1">
        <v>-3.2210679999999998E-5</v>
      </c>
      <c r="AT161" t="s">
        <v>2026</v>
      </c>
      <c r="AU161" t="s">
        <v>2026</v>
      </c>
      <c r="AV161" t="s">
        <v>2026</v>
      </c>
      <c r="AW161">
        <v>0.91056272099881019</v>
      </c>
    </row>
    <row r="162" spans="1:49">
      <c r="A162" t="s">
        <v>836</v>
      </c>
      <c r="B162" t="s">
        <v>834</v>
      </c>
      <c r="C162" t="s">
        <v>834</v>
      </c>
      <c r="D162" t="s">
        <v>834</v>
      </c>
      <c r="E162" t="s">
        <v>834</v>
      </c>
      <c r="F162" t="s">
        <v>1492</v>
      </c>
      <c r="G162" s="4">
        <v>0</v>
      </c>
      <c r="H162" s="4">
        <v>0</v>
      </c>
      <c r="I162" s="4" t="e">
        <v>#N/A</v>
      </c>
      <c r="K162" s="17">
        <v>0</v>
      </c>
      <c r="L162" s="17" t="e">
        <v>#N/A</v>
      </c>
      <c r="M162" s="22">
        <v>1801.566</v>
      </c>
      <c r="N162" s="22">
        <v>1526.539</v>
      </c>
      <c r="O162" s="22">
        <v>1625.4770000000001</v>
      </c>
      <c r="P162" s="22">
        <v>1108.8589999999999</v>
      </c>
      <c r="Q162" s="22">
        <v>1128.6590000000001</v>
      </c>
      <c r="R162" s="22">
        <v>1049.796</v>
      </c>
      <c r="S162" s="22">
        <v>1801.566</v>
      </c>
      <c r="T162" s="22">
        <v>1526.539</v>
      </c>
      <c r="U162" s="22">
        <v>1625.4770000000001</v>
      </c>
      <c r="V162" s="22">
        <v>1108.8589999999999</v>
      </c>
      <c r="W162" s="22">
        <v>1128.6590000000001</v>
      </c>
      <c r="X162" s="22">
        <v>1049.796</v>
      </c>
      <c r="Y162" s="1">
        <v>-28.19369</v>
      </c>
      <c r="Z162" s="6">
        <v>0.66362361620338572</v>
      </c>
      <c r="AB162" s="3">
        <v>1.0910686448715292</v>
      </c>
      <c r="AC162" s="3">
        <v>0.92450614525004315</v>
      </c>
      <c r="AD162" s="3">
        <v>0.9844252098784273</v>
      </c>
      <c r="AE162" s="3">
        <v>0.67154979972068685</v>
      </c>
      <c r="AF162" s="3">
        <v>0.68354112236357445</v>
      </c>
      <c r="AG162" s="3">
        <v>0.63577992652589577</v>
      </c>
      <c r="AH162" s="1">
        <v>1.0966791580556119</v>
      </c>
      <c r="AI162" s="1">
        <v>3.2544019999999999E-4</v>
      </c>
      <c r="AJ162" s="1">
        <v>0.60995196852178768</v>
      </c>
      <c r="AK162" s="1">
        <v>-47.590980000000002</v>
      </c>
      <c r="AL162" s="18">
        <v>10.815035790231139</v>
      </c>
      <c r="AM162" s="18">
        <v>10.576048732633154</v>
      </c>
      <c r="AN162" s="18">
        <v>10.666647427143326</v>
      </c>
      <c r="AO162" s="18">
        <v>10.114860211989095</v>
      </c>
      <c r="AP162" s="18">
        <v>10.140393957381622</v>
      </c>
      <c r="AQ162" s="18">
        <v>10.035893290284783</v>
      </c>
      <c r="AR162" s="1">
        <v>1.1341828890142127</v>
      </c>
      <c r="AS162" s="1">
        <v>3.2210679999999998E-5</v>
      </c>
      <c r="AT162" t="e">
        <v>#N/A</v>
      </c>
      <c r="AU162" t="s">
        <v>2114</v>
      </c>
      <c r="AV162" t="e">
        <v>#N/A</v>
      </c>
      <c r="AW162" t="e">
        <v>#N/A</v>
      </c>
    </row>
    <row r="163" spans="1:49">
      <c r="A163" t="s">
        <v>256</v>
      </c>
      <c r="B163" t="s">
        <v>255</v>
      </c>
      <c r="C163" t="s">
        <v>1258</v>
      </c>
      <c r="D163" t="s">
        <v>1258</v>
      </c>
      <c r="E163" t="s">
        <v>426</v>
      </c>
      <c r="F163" t="s">
        <v>1661</v>
      </c>
      <c r="G163" s="4">
        <v>0</v>
      </c>
      <c r="H163" s="4">
        <v>0</v>
      </c>
      <c r="I163" s="4" t="e">
        <v>#N/A</v>
      </c>
      <c r="K163" s="17">
        <v>0</v>
      </c>
      <c r="L163" s="17" t="e">
        <v>#N/A</v>
      </c>
      <c r="M163" s="22">
        <v>3473.7719999999999</v>
      </c>
      <c r="N163" s="22">
        <v>3543.067</v>
      </c>
      <c r="O163" s="22">
        <v>3370.4160000000002</v>
      </c>
      <c r="P163" s="22">
        <v>2005.66</v>
      </c>
      <c r="Q163" s="22">
        <v>2317.0300000000002</v>
      </c>
      <c r="R163" s="22">
        <v>2579.9679999999998</v>
      </c>
      <c r="S163" s="22">
        <v>3473.7719999999999</v>
      </c>
      <c r="T163" s="22">
        <v>3543.067</v>
      </c>
      <c r="U163" s="22">
        <v>3370.4160000000002</v>
      </c>
      <c r="V163" s="22">
        <v>2005.66</v>
      </c>
      <c r="W163" s="22">
        <v>2317.0300000000002</v>
      </c>
      <c r="X163" s="22">
        <v>2579.9679999999998</v>
      </c>
      <c r="Y163" s="1">
        <v>-30.36382</v>
      </c>
      <c r="Z163" s="6">
        <v>0.66453148594118461</v>
      </c>
      <c r="AB163" s="3">
        <v>1.0032791146457847</v>
      </c>
      <c r="AC163" s="3">
        <v>1.0232925830741615</v>
      </c>
      <c r="AD163" s="3">
        <v>0.97342830228005373</v>
      </c>
      <c r="AE163" s="3">
        <v>0.57926564814284431</v>
      </c>
      <c r="AF163" s="3">
        <v>0.66919412299014513</v>
      </c>
      <c r="AG163" s="3">
        <v>0.74513468669056449</v>
      </c>
      <c r="AH163" s="1">
        <v>-1.0490986107210853</v>
      </c>
      <c r="AI163" s="1">
        <v>-3.2544019999999999E-4</v>
      </c>
      <c r="AJ163" s="1">
        <v>0.75209198665072341</v>
      </c>
      <c r="AK163" s="1">
        <v>-3.9239649999999999</v>
      </c>
      <c r="AL163" s="18">
        <v>11.762287350954537</v>
      </c>
      <c r="AM163" s="18">
        <v>11.790783031985038</v>
      </c>
      <c r="AN163" s="18">
        <v>11.718710954436425</v>
      </c>
      <c r="AO163" s="18">
        <v>10.969861345304215</v>
      </c>
      <c r="AP163" s="18">
        <v>11.178061008437991</v>
      </c>
      <c r="AQ163" s="18">
        <v>11.333137456307666</v>
      </c>
      <c r="AR163" s="1">
        <v>-1.0921563356342572</v>
      </c>
      <c r="AS163" s="1">
        <v>-3.2210679999999998E-5</v>
      </c>
      <c r="AT163" t="e">
        <v>#N/A</v>
      </c>
      <c r="AU163" t="s">
        <v>2114</v>
      </c>
      <c r="AV163" t="e">
        <v>#N/A</v>
      </c>
      <c r="AW163" t="e">
        <v>#N/A</v>
      </c>
    </row>
    <row r="164" spans="1:49">
      <c r="A164" t="s">
        <v>141</v>
      </c>
      <c r="B164" t="s">
        <v>142</v>
      </c>
      <c r="C164" t="s">
        <v>1254</v>
      </c>
      <c r="D164" t="s">
        <v>1254</v>
      </c>
      <c r="E164" t="s">
        <v>1254</v>
      </c>
      <c r="F164" t="s">
        <v>1649</v>
      </c>
      <c r="G164" s="4">
        <v>0</v>
      </c>
      <c r="H164" s="4">
        <v>0</v>
      </c>
      <c r="I164" s="4" t="e">
        <v>#N/A</v>
      </c>
      <c r="K164" s="17">
        <v>0</v>
      </c>
      <c r="L164" s="17" t="e">
        <v>#N/A</v>
      </c>
      <c r="M164" s="22">
        <v>813.84379999999999</v>
      </c>
      <c r="N164" s="22">
        <v>893.91049999999996</v>
      </c>
      <c r="O164" s="22">
        <v>835.5018</v>
      </c>
      <c r="P164" s="22">
        <v>577.96299999999997</v>
      </c>
      <c r="Q164" s="22">
        <v>474.27210000000002</v>
      </c>
      <c r="R164" s="22">
        <v>642.09389999999996</v>
      </c>
      <c r="S164" s="22">
        <v>813.84379999999999</v>
      </c>
      <c r="T164" s="22">
        <v>893.91049999999996</v>
      </c>
      <c r="U164" s="22">
        <v>835.5018</v>
      </c>
      <c r="V164" s="22">
        <v>577.96299999999997</v>
      </c>
      <c r="W164" s="22">
        <v>474.27210000000002</v>
      </c>
      <c r="X164" s="22">
        <v>642.09389999999996</v>
      </c>
      <c r="Y164" s="1">
        <v>-18.091899999999999</v>
      </c>
      <c r="Z164" s="6">
        <v>0.66620463428751819</v>
      </c>
      <c r="AB164" s="3">
        <v>0.96000217988271019</v>
      </c>
      <c r="AC164" s="3">
        <v>1.0544480754415571</v>
      </c>
      <c r="AD164" s="3">
        <v>0.98554974467573286</v>
      </c>
      <c r="AE164" s="3">
        <v>0.68175949720517726</v>
      </c>
      <c r="AF164" s="3">
        <v>0.5594467265801506</v>
      </c>
      <c r="AG164" s="3">
        <v>0.75740767907722695</v>
      </c>
      <c r="AH164" s="1">
        <v>1.1444075009112002</v>
      </c>
      <c r="AI164" s="1">
        <v>3.2544019999999999E-4</v>
      </c>
      <c r="AJ164" s="1">
        <v>0.81695068275106575</v>
      </c>
      <c r="AK164" s="1">
        <v>-6.46E-6</v>
      </c>
      <c r="AL164" s="18">
        <v>9.6686081162202129</v>
      </c>
      <c r="AM164" s="18">
        <v>9.80398658307384</v>
      </c>
      <c r="AN164" s="18">
        <v>9.706499126197965</v>
      </c>
      <c r="AO164" s="18">
        <v>9.1748333270939213</v>
      </c>
      <c r="AP164" s="18">
        <v>8.8895711912818864</v>
      </c>
      <c r="AQ164" s="18">
        <v>9.3266404826960407</v>
      </c>
      <c r="AR164" s="1">
        <v>-1.0227173339411855</v>
      </c>
      <c r="AS164" s="1">
        <v>-3.2210679999999998E-5</v>
      </c>
      <c r="AT164" t="s">
        <v>1879</v>
      </c>
      <c r="AU164" t="s">
        <v>1879</v>
      </c>
      <c r="AV164" t="s">
        <v>1879</v>
      </c>
      <c r="AW164">
        <v>0.99083108149257026</v>
      </c>
    </row>
    <row r="165" spans="1:49">
      <c r="A165" t="s">
        <v>303</v>
      </c>
      <c r="B165" t="s">
        <v>304</v>
      </c>
      <c r="C165" t="s">
        <v>304</v>
      </c>
      <c r="D165" t="s">
        <v>304</v>
      </c>
      <c r="E165" t="s">
        <v>304</v>
      </c>
      <c r="F165" t="s">
        <v>1611</v>
      </c>
      <c r="G165" s="4" t="s">
        <v>2220</v>
      </c>
      <c r="H165" s="4" t="s">
        <v>2396</v>
      </c>
      <c r="I165" s="4" t="s">
        <v>2969</v>
      </c>
      <c r="J165" s="4" t="s">
        <v>2898</v>
      </c>
      <c r="K165" s="17" t="s">
        <v>2541</v>
      </c>
      <c r="L165" s="17" t="s">
        <v>2565</v>
      </c>
      <c r="M165" s="22">
        <v>2455.2890000000002</v>
      </c>
      <c r="N165" s="22">
        <v>2840.1669999999999</v>
      </c>
      <c r="O165" s="22">
        <v>2354.3440000000001</v>
      </c>
      <c r="P165" s="22">
        <v>4002.373</v>
      </c>
      <c r="Q165" s="22">
        <v>4089.2449999999999</v>
      </c>
      <c r="R165" s="22">
        <v>3354.9110000000001</v>
      </c>
      <c r="S165" s="22">
        <v>2455.2890000000002</v>
      </c>
      <c r="T165" s="22">
        <v>2840.1669999999999</v>
      </c>
      <c r="U165" s="22">
        <v>2354.3440000000001</v>
      </c>
      <c r="V165" s="22">
        <v>4002.373</v>
      </c>
      <c r="W165" s="22">
        <v>4089.2449999999999</v>
      </c>
      <c r="X165" s="22">
        <v>3354.9110000000001</v>
      </c>
      <c r="Y165" s="1">
        <v>25.957180000000001</v>
      </c>
      <c r="Z165" s="6">
        <v>1.4963174200632696</v>
      </c>
      <c r="AB165" s="3">
        <v>0.96288360480012558</v>
      </c>
      <c r="AC165" s="3">
        <v>1.1138200998718921</v>
      </c>
      <c r="AD165" s="3">
        <v>0.92329629532798241</v>
      </c>
      <c r="AE165" s="3">
        <v>1.5695990744856074</v>
      </c>
      <c r="AF165" s="3">
        <v>1.6036674161415985</v>
      </c>
      <c r="AG165" s="3">
        <v>1.315685769562603</v>
      </c>
      <c r="AH165" s="1">
        <v>1.0083697890753687</v>
      </c>
      <c r="AI165" s="1">
        <v>3.2544019999999999E-4</v>
      </c>
      <c r="AJ165" s="1">
        <v>1.0524511781085748</v>
      </c>
      <c r="AK165" s="1">
        <v>6.46E-6</v>
      </c>
      <c r="AL165" s="18">
        <v>11.261677131738896</v>
      </c>
      <c r="AM165" s="18">
        <v>11.471760046430221</v>
      </c>
      <c r="AN165" s="18">
        <v>11.201109416778177</v>
      </c>
      <c r="AO165" s="18">
        <v>11.966639909720399</v>
      </c>
      <c r="AP165" s="18">
        <v>11.997618786679293</v>
      </c>
      <c r="AQ165" s="18">
        <v>11.712058779385091</v>
      </c>
      <c r="AR165" s="1">
        <v>-1.0354503622754703</v>
      </c>
      <c r="AS165" s="1">
        <v>-3.2210679999999998E-5</v>
      </c>
      <c r="AT165" t="s">
        <v>2031</v>
      </c>
      <c r="AU165" t="s">
        <v>2031</v>
      </c>
      <c r="AV165" t="s">
        <v>2031</v>
      </c>
      <c r="AW165">
        <v>1.0574001165930733</v>
      </c>
    </row>
    <row r="166" spans="1:49">
      <c r="A166" t="s">
        <v>402</v>
      </c>
      <c r="B166" t="s">
        <v>403</v>
      </c>
      <c r="C166" t="s">
        <v>403</v>
      </c>
      <c r="D166" t="s">
        <v>403</v>
      </c>
      <c r="E166" t="s">
        <v>403</v>
      </c>
      <c r="F166" t="s">
        <v>1610</v>
      </c>
      <c r="G166" s="4">
        <v>0</v>
      </c>
      <c r="H166" s="4">
        <v>0</v>
      </c>
      <c r="I166" s="4" t="s">
        <v>2970</v>
      </c>
      <c r="K166" s="17">
        <v>0</v>
      </c>
      <c r="L166" s="17" t="e">
        <v>#N/A</v>
      </c>
      <c r="M166" s="22">
        <v>1091.914</v>
      </c>
      <c r="N166" s="22">
        <v>944.01310000000001</v>
      </c>
      <c r="O166" s="22">
        <v>893.03369999999995</v>
      </c>
      <c r="P166" s="22">
        <v>1414.3779999999999</v>
      </c>
      <c r="Q166" s="22">
        <v>1516.751</v>
      </c>
      <c r="R166" s="22">
        <v>1455.32</v>
      </c>
      <c r="S166" s="22">
        <v>1091.914</v>
      </c>
      <c r="T166" s="22">
        <v>944.01310000000001</v>
      </c>
      <c r="U166" s="22">
        <v>893.03369999999995</v>
      </c>
      <c r="V166" s="22">
        <v>1414.3779999999999</v>
      </c>
      <c r="W166" s="22">
        <v>1516.751</v>
      </c>
      <c r="X166" s="22">
        <v>1455.32</v>
      </c>
      <c r="Y166" s="1">
        <v>22.079719999999998</v>
      </c>
      <c r="Z166" s="6">
        <v>1.4976127369133789</v>
      </c>
      <c r="AB166" s="3">
        <v>1.1183973510331719</v>
      </c>
      <c r="AC166" s="3">
        <v>0.96690925327508659</v>
      </c>
      <c r="AD166" s="3">
        <v>0.91469339569174157</v>
      </c>
      <c r="AE166" s="3">
        <v>1.4486824132299756</v>
      </c>
      <c r="AF166" s="3">
        <v>1.553538374429593</v>
      </c>
      <c r="AG166" s="3">
        <v>1.4906174230805684</v>
      </c>
      <c r="AH166" s="1">
        <v>-2.0632954070422391</v>
      </c>
      <c r="AI166" s="1">
        <v>-227.79920000000001</v>
      </c>
      <c r="AJ166" s="1">
        <v>1.1080825293437402</v>
      </c>
      <c r="AK166" s="1">
        <v>6.46E-6</v>
      </c>
      <c r="AL166" s="18">
        <v>10.092643517605399</v>
      </c>
      <c r="AM166" s="18">
        <v>9.8826630696731801</v>
      </c>
      <c r="AN166" s="18">
        <v>9.8025708084644627</v>
      </c>
      <c r="AO166" s="18">
        <v>10.465952024220032</v>
      </c>
      <c r="AP166" s="18">
        <v>10.566768547207841</v>
      </c>
      <c r="AQ166" s="18">
        <v>10.50712069666405</v>
      </c>
      <c r="AR166" s="1">
        <v>-1.5759811661079111</v>
      </c>
      <c r="AS166" s="1">
        <v>-13.614890000000001</v>
      </c>
      <c r="AT166" t="s">
        <v>2088</v>
      </c>
      <c r="AU166" t="s">
        <v>2088</v>
      </c>
      <c r="AV166" t="s">
        <v>2088</v>
      </c>
      <c r="AW166">
        <v>1.0337408216399659</v>
      </c>
    </row>
    <row r="167" spans="1:49">
      <c r="A167" t="s">
        <v>1017</v>
      </c>
      <c r="B167" t="s">
        <v>1018</v>
      </c>
      <c r="C167" t="s">
        <v>1018</v>
      </c>
      <c r="D167" t="s">
        <v>1018</v>
      </c>
      <c r="E167" t="s">
        <v>1018</v>
      </c>
      <c r="F167" t="s">
        <v>1551</v>
      </c>
      <c r="G167" s="4">
        <v>0</v>
      </c>
      <c r="H167" s="4" t="s">
        <v>2413</v>
      </c>
      <c r="I167" s="4" t="e">
        <v>#N/A</v>
      </c>
      <c r="K167" s="17">
        <v>0</v>
      </c>
      <c r="L167" s="17" t="e">
        <v>#N/A</v>
      </c>
      <c r="M167" s="22">
        <v>19742.68</v>
      </c>
      <c r="N167" s="22">
        <v>17070.900000000001</v>
      </c>
      <c r="O167" s="22">
        <v>16378.39</v>
      </c>
      <c r="P167" s="22">
        <v>28889.18</v>
      </c>
      <c r="Q167" s="22">
        <v>24765.58</v>
      </c>
      <c r="R167" s="22">
        <v>26040.55</v>
      </c>
      <c r="S167" s="22">
        <v>19742.68</v>
      </c>
      <c r="T167" s="22">
        <v>17070.900000000001</v>
      </c>
      <c r="U167" s="22">
        <v>16378.39</v>
      </c>
      <c r="V167" s="22">
        <v>28889.18</v>
      </c>
      <c r="W167" s="22">
        <v>24765.58</v>
      </c>
      <c r="X167" s="22">
        <v>26040.55</v>
      </c>
      <c r="Y167" s="1">
        <v>27.51024</v>
      </c>
      <c r="Z167" s="6">
        <v>1.4982582897380941</v>
      </c>
      <c r="AB167" s="3">
        <v>1.1134770906210092</v>
      </c>
      <c r="AC167" s="3">
        <v>0.96279006022901592</v>
      </c>
      <c r="AD167" s="3">
        <v>0.92373284914997511</v>
      </c>
      <c r="AE167" s="3">
        <v>1.629335029328675</v>
      </c>
      <c r="AF167" s="3">
        <v>1.3967660908216035</v>
      </c>
      <c r="AG167" s="3">
        <v>1.4686737490640034</v>
      </c>
      <c r="AH167" s="1">
        <v>1.1273540485043976</v>
      </c>
      <c r="AI167" s="1">
        <v>3.2544019999999999E-4</v>
      </c>
      <c r="AJ167" s="1">
        <v>1.24550901119363</v>
      </c>
      <c r="AK167" s="1">
        <v>6.46E-6</v>
      </c>
      <c r="AL167" s="18">
        <v>14.269030223460831</v>
      </c>
      <c r="AM167" s="18">
        <v>14.059251500674847</v>
      </c>
      <c r="AN167" s="18">
        <v>13.999505926200227</v>
      </c>
      <c r="AO167" s="18">
        <v>14.818241634101932</v>
      </c>
      <c r="AP167" s="18">
        <v>14.596048788259525</v>
      </c>
      <c r="AQ167" s="18">
        <v>14.668472299400653</v>
      </c>
      <c r="AR167" s="1">
        <v>-1.1188540677160177</v>
      </c>
      <c r="AS167" s="1">
        <v>-3.2210679999999998E-5</v>
      </c>
      <c r="AT167" t="s">
        <v>2059</v>
      </c>
      <c r="AU167" t="s">
        <v>2059</v>
      </c>
      <c r="AV167" t="s">
        <v>2059</v>
      </c>
      <c r="AW167">
        <v>0.89113769480952654</v>
      </c>
    </row>
    <row r="168" spans="1:49">
      <c r="A168" t="s">
        <v>769</v>
      </c>
      <c r="B168" t="s">
        <v>770</v>
      </c>
      <c r="C168" t="s">
        <v>1215</v>
      </c>
      <c r="D168" t="s">
        <v>1215</v>
      </c>
      <c r="E168" t="s">
        <v>1215</v>
      </c>
      <c r="F168" t="s">
        <v>1547</v>
      </c>
      <c r="G168" s="4">
        <v>0</v>
      </c>
      <c r="H168" s="4">
        <v>0</v>
      </c>
      <c r="I168" s="4" t="e">
        <v>#N/A</v>
      </c>
      <c r="K168" s="17">
        <v>0</v>
      </c>
      <c r="L168" s="17" t="e">
        <v>#N/A</v>
      </c>
      <c r="M168" s="22">
        <v>1220.1279999999999</v>
      </c>
      <c r="N168" s="22">
        <v>1348.9849999999999</v>
      </c>
      <c r="O168" s="22">
        <v>957.15269999999998</v>
      </c>
      <c r="P168" s="22">
        <v>1659.9280000000001</v>
      </c>
      <c r="Q168" s="22">
        <v>1699.6510000000001</v>
      </c>
      <c r="R168" s="22">
        <v>1937.9949999999999</v>
      </c>
      <c r="S168" s="22">
        <v>1220.1279999999999</v>
      </c>
      <c r="T168" s="22">
        <v>1348.9849999999999</v>
      </c>
      <c r="U168" s="22">
        <v>957.15269999999998</v>
      </c>
      <c r="V168" s="22">
        <v>1659.9280000000001</v>
      </c>
      <c r="W168" s="22">
        <v>1699.6510000000001</v>
      </c>
      <c r="X168" s="22">
        <v>1937.9949999999999</v>
      </c>
      <c r="Y168" s="1">
        <v>14.342219999999999</v>
      </c>
      <c r="Z168" s="6">
        <v>1.5023184441263175</v>
      </c>
      <c r="AB168" s="3">
        <v>1.0380340880155456</v>
      </c>
      <c r="AC168" s="3">
        <v>1.147660257138309</v>
      </c>
      <c r="AD168" s="3">
        <v>0.81430565484614503</v>
      </c>
      <c r="AE168" s="3">
        <v>1.4121976117681661</v>
      </c>
      <c r="AF168" s="3">
        <v>1.445992285833708</v>
      </c>
      <c r="AG168" s="3">
        <v>1.6487654347770786</v>
      </c>
      <c r="AH168" s="1">
        <v>1.33266438741764</v>
      </c>
      <c r="AI168" s="1">
        <v>3.2544019999999999E-4</v>
      </c>
      <c r="AJ168" s="1">
        <v>1.1051469658629498</v>
      </c>
      <c r="AK168" s="1">
        <v>6.46E-6</v>
      </c>
      <c r="AL168" s="19">
        <v>10.252816789235961</v>
      </c>
      <c r="AM168" s="19">
        <v>10.397658591031345</v>
      </c>
      <c r="AN168" s="19">
        <v>9.9026052941714937</v>
      </c>
      <c r="AO168" s="19">
        <v>10.696904950152542</v>
      </c>
      <c r="AP168" s="19">
        <v>10.731022823813772</v>
      </c>
      <c r="AQ168" s="19">
        <v>10.920349133286852</v>
      </c>
      <c r="AR168" s="1">
        <v>1.0690166111718007</v>
      </c>
      <c r="AS168" s="1">
        <v>3.2210679999999998E-5</v>
      </c>
      <c r="AT168" t="s">
        <v>1915</v>
      </c>
      <c r="AU168" t="s">
        <v>1915</v>
      </c>
      <c r="AV168" t="s">
        <v>1915</v>
      </c>
      <c r="AW168">
        <v>1.0401315351191205</v>
      </c>
    </row>
    <row r="169" spans="1:49">
      <c r="A169" t="s">
        <v>175</v>
      </c>
      <c r="B169" t="s">
        <v>174</v>
      </c>
      <c r="C169" t="s">
        <v>174</v>
      </c>
      <c r="D169" t="s">
        <v>174</v>
      </c>
      <c r="E169" t="s">
        <v>174</v>
      </c>
      <c r="F169" t="s">
        <v>1540</v>
      </c>
      <c r="G169" s="4">
        <v>0</v>
      </c>
      <c r="H169" s="4">
        <v>0</v>
      </c>
      <c r="I169" s="4" t="s">
        <v>2971</v>
      </c>
      <c r="J169" s="4" t="s">
        <v>2667</v>
      </c>
      <c r="K169" s="17">
        <v>0</v>
      </c>
      <c r="L169" s="17" t="e">
        <v>#N/A</v>
      </c>
      <c r="M169" s="22">
        <v>1047.537</v>
      </c>
      <c r="N169" s="22">
        <v>1124.0329999999999</v>
      </c>
      <c r="O169" s="22">
        <v>1073.8150000000001</v>
      </c>
      <c r="P169" s="22">
        <v>1824.4849999999999</v>
      </c>
      <c r="Q169" s="22">
        <v>1468.5940000000001</v>
      </c>
      <c r="R169" s="22">
        <v>1584.0429999999999</v>
      </c>
      <c r="S169" s="22">
        <v>1047.537</v>
      </c>
      <c r="T169" s="22">
        <v>1124.0329999999999</v>
      </c>
      <c r="U169" s="22">
        <v>1073.8150000000001</v>
      </c>
      <c r="V169" s="22">
        <v>1824.4849999999999</v>
      </c>
      <c r="W169" s="22">
        <v>1468.5940000000001</v>
      </c>
      <c r="X169" s="22">
        <v>1584.0429999999999</v>
      </c>
      <c r="Y169" s="1">
        <v>23.279299999999999</v>
      </c>
      <c r="Z169" s="6">
        <v>1.502786880447158</v>
      </c>
      <c r="AB169" s="3">
        <v>0.96833226258209748</v>
      </c>
      <c r="AC169" s="3">
        <v>1.0390443660767521</v>
      </c>
      <c r="AD169" s="3">
        <v>0.99262337134115075</v>
      </c>
      <c r="AE169" s="3">
        <v>1.6865348795289312</v>
      </c>
      <c r="AF169" s="3">
        <v>1.3575529559667037</v>
      </c>
      <c r="AG169" s="3">
        <v>1.4642728058458396</v>
      </c>
      <c r="AH169" s="1">
        <v>-1.1109898772309927</v>
      </c>
      <c r="AI169" s="1">
        <v>-3.2544019999999999E-4</v>
      </c>
      <c r="AJ169" s="1">
        <v>1.2203755560336507</v>
      </c>
      <c r="AK169" s="1">
        <v>6.46E-6</v>
      </c>
      <c r="AL169" s="19">
        <v>10.032785486843316</v>
      </c>
      <c r="AM169" s="19">
        <v>10.13446867630409</v>
      </c>
      <c r="AN169" s="19">
        <v>10.068529747657406</v>
      </c>
      <c r="AO169" s="19">
        <v>10.833273574518671</v>
      </c>
      <c r="AP169" s="19">
        <v>10.520219895570792</v>
      </c>
      <c r="AQ169" s="19">
        <v>10.62939578361796</v>
      </c>
      <c r="AR169" s="1">
        <v>-1.0631067363756366</v>
      </c>
      <c r="AS169" s="1">
        <v>-3.2210679999999998E-5</v>
      </c>
      <c r="AT169" t="s">
        <v>1928</v>
      </c>
      <c r="AU169" t="s">
        <v>1928</v>
      </c>
      <c r="AV169" t="s">
        <v>1928</v>
      </c>
      <c r="AW169">
        <v>0.82210823512127107</v>
      </c>
    </row>
    <row r="170" spans="1:49">
      <c r="A170" t="s">
        <v>98</v>
      </c>
      <c r="B170" t="s">
        <v>99</v>
      </c>
      <c r="C170" t="s">
        <v>967</v>
      </c>
      <c r="D170" t="s">
        <v>967</v>
      </c>
      <c r="E170" t="s">
        <v>967</v>
      </c>
      <c r="F170" t="s">
        <v>1608</v>
      </c>
      <c r="G170" s="4">
        <v>0</v>
      </c>
      <c r="H170" s="4" t="s">
        <v>2347</v>
      </c>
      <c r="I170" s="4" t="s">
        <v>2972</v>
      </c>
      <c r="J170" s="4" t="s">
        <v>2689</v>
      </c>
      <c r="K170" s="17">
        <v>0</v>
      </c>
      <c r="L170" s="17" t="e">
        <v>#N/A</v>
      </c>
      <c r="M170" s="22">
        <v>448.86770000000001</v>
      </c>
      <c r="N170" s="22">
        <v>417.36309999999997</v>
      </c>
      <c r="O170" s="22">
        <v>411.40679999999998</v>
      </c>
      <c r="P170" s="22">
        <v>678.5308</v>
      </c>
      <c r="Q170" s="22">
        <v>550.75649999999996</v>
      </c>
      <c r="R170" s="22">
        <v>692.64440000000002</v>
      </c>
      <c r="S170" s="22">
        <v>448.86770000000001</v>
      </c>
      <c r="T170" s="22">
        <v>417.36309999999997</v>
      </c>
      <c r="U170" s="22">
        <v>411.40679999999998</v>
      </c>
      <c r="V170" s="22">
        <v>678.5308</v>
      </c>
      <c r="W170" s="22">
        <v>550.75649999999996</v>
      </c>
      <c r="X170" s="22">
        <v>692.64440000000002</v>
      </c>
      <c r="Y170" s="1">
        <v>14.704610000000001</v>
      </c>
      <c r="Z170" s="6">
        <v>1.5042854875279188</v>
      </c>
      <c r="AB170" s="3">
        <v>1.0539789217224038</v>
      </c>
      <c r="AC170" s="3">
        <v>0.98000348455618391</v>
      </c>
      <c r="AD170" s="3">
        <v>0.96601759372141194</v>
      </c>
      <c r="AE170" s="3">
        <v>1.5932470991774192</v>
      </c>
      <c r="AF170" s="3">
        <v>1.2932223503754114</v>
      </c>
      <c r="AG170" s="3">
        <v>1.6263870130309253</v>
      </c>
      <c r="AH170" s="1">
        <v>-1.3694387764537626</v>
      </c>
      <c r="AI170" s="1">
        <v>-9.0865550000000006</v>
      </c>
      <c r="AJ170" s="1">
        <v>1.3055930369590132</v>
      </c>
      <c r="AK170" s="1">
        <v>1.1236729999999999</v>
      </c>
      <c r="AL170" s="19">
        <v>8.8101464750983816</v>
      </c>
      <c r="AM170" s="19">
        <v>8.7051592440332008</v>
      </c>
      <c r="AN170" s="19">
        <v>8.6844218296395201</v>
      </c>
      <c r="AO170" s="19">
        <v>9.4062704939947466</v>
      </c>
      <c r="AP170" s="19">
        <v>9.1052708064143264</v>
      </c>
      <c r="AQ170" s="19">
        <v>9.4359710601379323</v>
      </c>
      <c r="AR170" s="1">
        <v>-1.0296428713303936</v>
      </c>
      <c r="AS170" s="1">
        <v>-3.2210679999999998E-5</v>
      </c>
      <c r="AT170" t="s">
        <v>1944</v>
      </c>
      <c r="AU170" t="s">
        <v>1944</v>
      </c>
      <c r="AV170" t="s">
        <v>1944</v>
      </c>
      <c r="AW170">
        <v>1.1182780941197068</v>
      </c>
    </row>
    <row r="171" spans="1:49">
      <c r="A171" t="s">
        <v>386</v>
      </c>
      <c r="B171" t="s">
        <v>385</v>
      </c>
      <c r="C171" t="s">
        <v>385</v>
      </c>
      <c r="D171" t="s">
        <v>385</v>
      </c>
      <c r="E171" t="s">
        <v>385</v>
      </c>
      <c r="F171" t="s">
        <v>1566</v>
      </c>
      <c r="G171" s="4">
        <v>0</v>
      </c>
      <c r="H171" s="4">
        <v>0</v>
      </c>
      <c r="I171" s="4" t="e">
        <v>#N/A</v>
      </c>
      <c r="J171" s="4" t="s">
        <v>2708</v>
      </c>
      <c r="K171" s="17">
        <v>0</v>
      </c>
      <c r="L171" s="17" t="e">
        <v>#N/A</v>
      </c>
      <c r="M171" s="22">
        <v>5113.3450000000003</v>
      </c>
      <c r="N171" s="22">
        <v>5713.13</v>
      </c>
      <c r="O171" s="22">
        <v>5747.4049999999997</v>
      </c>
      <c r="P171" s="22">
        <v>8285.2870000000003</v>
      </c>
      <c r="Q171" s="22">
        <v>7967.2979999999998</v>
      </c>
      <c r="R171" s="22">
        <v>8689.6769999999997</v>
      </c>
      <c r="S171" s="22">
        <v>5113.3450000000003</v>
      </c>
      <c r="T171" s="22">
        <v>5713.13</v>
      </c>
      <c r="U171" s="22">
        <v>5747.4049999999997</v>
      </c>
      <c r="V171" s="22">
        <v>8285.2870000000003</v>
      </c>
      <c r="W171" s="22">
        <v>7967.2979999999998</v>
      </c>
      <c r="X171" s="22">
        <v>8689.6769999999997</v>
      </c>
      <c r="Y171" s="1">
        <v>28.31006</v>
      </c>
      <c r="Z171" s="6">
        <v>1.5049138765334369</v>
      </c>
      <c r="AB171" s="3">
        <v>0.92555484895510287</v>
      </c>
      <c r="AC171" s="3">
        <v>1.0341205559591355</v>
      </c>
      <c r="AD171" s="3">
        <v>1.0403245950857614</v>
      </c>
      <c r="AE171" s="3">
        <v>1.4997007942618144</v>
      </c>
      <c r="AF171" s="3">
        <v>1.4421423348063336</v>
      </c>
      <c r="AG171" s="3">
        <v>1.5728985005321625</v>
      </c>
      <c r="AH171" s="1">
        <v>1.1055313039537247</v>
      </c>
      <c r="AI171" s="1">
        <v>3.2544019999999999E-4</v>
      </c>
      <c r="AJ171" s="1">
        <v>1.6058723948411975</v>
      </c>
      <c r="AK171" s="1">
        <v>56.813960000000002</v>
      </c>
      <c r="AL171" s="19">
        <v>12.320051653342468</v>
      </c>
      <c r="AM171" s="19">
        <v>12.480065642909082</v>
      </c>
      <c r="AN171" s="19">
        <v>12.488694999209441</v>
      </c>
      <c r="AO171" s="19">
        <v>13.016335957522852</v>
      </c>
      <c r="AP171" s="19">
        <v>12.959874821559152</v>
      </c>
      <c r="AQ171" s="19">
        <v>13.085086836942425</v>
      </c>
      <c r="AR171" s="1">
        <v>1.0857442472064236</v>
      </c>
      <c r="AS171" s="1">
        <v>3.2210679999999998E-5</v>
      </c>
      <c r="AT171" t="s">
        <v>1868</v>
      </c>
      <c r="AU171" t="s">
        <v>1868</v>
      </c>
      <c r="AV171" t="s">
        <v>1868</v>
      </c>
      <c r="AW171">
        <v>1.1974830938901004</v>
      </c>
    </row>
    <row r="172" spans="1:49">
      <c r="A172" t="s">
        <v>560</v>
      </c>
      <c r="B172" t="s">
        <v>559</v>
      </c>
      <c r="C172" t="s">
        <v>1229</v>
      </c>
      <c r="D172" t="s">
        <v>1229</v>
      </c>
      <c r="E172" t="s">
        <v>557</v>
      </c>
      <c r="F172" t="s">
        <v>1586</v>
      </c>
      <c r="G172" s="4">
        <v>0</v>
      </c>
      <c r="H172" s="4">
        <v>0</v>
      </c>
      <c r="I172" s="4" t="e">
        <v>#N/A</v>
      </c>
      <c r="K172" s="17">
        <v>0</v>
      </c>
      <c r="L172" s="17" t="e">
        <v>#N/A</v>
      </c>
      <c r="M172" s="22">
        <v>3769.413</v>
      </c>
      <c r="N172" s="22">
        <v>3809.4810000000002</v>
      </c>
      <c r="O172" s="22">
        <v>3560.5740000000001</v>
      </c>
      <c r="P172" s="22">
        <v>5044.37</v>
      </c>
      <c r="Q172" s="22">
        <v>5886.0950000000003</v>
      </c>
      <c r="R172" s="22">
        <v>5843.0410000000002</v>
      </c>
      <c r="S172" s="22">
        <v>3769.413</v>
      </c>
      <c r="T172" s="22">
        <v>3809.4810000000002</v>
      </c>
      <c r="U172" s="22">
        <v>3560.5740000000001</v>
      </c>
      <c r="V172" s="22">
        <v>5044.37</v>
      </c>
      <c r="W172" s="22">
        <v>5886.0950000000003</v>
      </c>
      <c r="X172" s="22">
        <v>5843.0410000000002</v>
      </c>
      <c r="Y172" s="1">
        <v>27.89265</v>
      </c>
      <c r="Z172" s="6">
        <v>1.5057726275617471</v>
      </c>
      <c r="AB172" s="3">
        <v>1.0151507235354507</v>
      </c>
      <c r="AC172" s="3">
        <v>1.0259415440665569</v>
      </c>
      <c r="AD172" s="3">
        <v>0.95890773239799232</v>
      </c>
      <c r="AE172" s="3">
        <v>1.35851281228152</v>
      </c>
      <c r="AF172" s="3">
        <v>1.5852000293012196</v>
      </c>
      <c r="AG172" s="3">
        <v>1.5736050411025013</v>
      </c>
      <c r="AH172" s="1">
        <v>-1.5143119753618834</v>
      </c>
      <c r="AI172" s="1">
        <v>-32.138480000000001</v>
      </c>
      <c r="AJ172" s="1">
        <v>1.4930286407762621</v>
      </c>
      <c r="AK172" s="1">
        <v>37.584569999999999</v>
      </c>
      <c r="AL172" s="19">
        <v>11.880124158838976</v>
      </c>
      <c r="AM172" s="19">
        <v>11.895378744394073</v>
      </c>
      <c r="AN172" s="19">
        <v>11.797894121415652</v>
      </c>
      <c r="AO172" s="19">
        <v>12.300458384592273</v>
      </c>
      <c r="AP172" s="19">
        <v>12.523095111840641</v>
      </c>
      <c r="AQ172" s="19">
        <v>12.512503697218898</v>
      </c>
      <c r="AR172" s="1">
        <v>-1.1556320988857463</v>
      </c>
      <c r="AS172" s="1">
        <v>-3.2210679999999998E-5</v>
      </c>
      <c r="AT172" t="e">
        <v>#N/A</v>
      </c>
      <c r="AU172" t="s">
        <v>2114</v>
      </c>
      <c r="AV172" t="e">
        <v>#N/A</v>
      </c>
      <c r="AW172" t="e">
        <v>#N/A</v>
      </c>
    </row>
    <row r="173" spans="1:49">
      <c r="A173" t="s">
        <v>574</v>
      </c>
      <c r="B173" t="s">
        <v>573</v>
      </c>
      <c r="C173" t="s">
        <v>573</v>
      </c>
      <c r="D173" t="s">
        <v>573</v>
      </c>
      <c r="E173" t="s">
        <v>573</v>
      </c>
      <c r="F173" t="s">
        <v>1605</v>
      </c>
      <c r="G173" s="4">
        <v>0</v>
      </c>
      <c r="H173" s="4" t="s">
        <v>2391</v>
      </c>
      <c r="I173" s="4" t="e">
        <v>#N/A</v>
      </c>
      <c r="K173" s="17">
        <v>0</v>
      </c>
      <c r="L173" s="17" t="e">
        <v>#N/A</v>
      </c>
      <c r="M173" s="22">
        <v>875.56700000000001</v>
      </c>
      <c r="N173" s="22">
        <v>933.09879999999998</v>
      </c>
      <c r="O173" s="22">
        <v>851.8229</v>
      </c>
      <c r="P173" s="22">
        <v>1185.7629999999999</v>
      </c>
      <c r="Q173" s="22">
        <v>1277.021</v>
      </c>
      <c r="R173" s="22">
        <v>1569.9459999999999</v>
      </c>
      <c r="S173" s="22">
        <v>875.56700000000001</v>
      </c>
      <c r="T173" s="22">
        <v>933.09879999999998</v>
      </c>
      <c r="U173" s="22">
        <v>851.8229</v>
      </c>
      <c r="V173" s="22">
        <v>1185.7629999999999</v>
      </c>
      <c r="W173" s="22">
        <v>1277.021</v>
      </c>
      <c r="X173" s="22">
        <v>1569.9459999999999</v>
      </c>
      <c r="Y173" s="1">
        <v>14.83318</v>
      </c>
      <c r="Z173" s="6">
        <v>1.5157854269405464</v>
      </c>
      <c r="AB173" s="3">
        <v>0.98730019037479844</v>
      </c>
      <c r="AC173" s="3">
        <v>1.0521737604072514</v>
      </c>
      <c r="AD173" s="3">
        <v>0.96052604921795004</v>
      </c>
      <c r="AE173" s="3">
        <v>1.3370810407877318</v>
      </c>
      <c r="AF173" s="3">
        <v>1.4399846915343033</v>
      </c>
      <c r="AG173" s="3">
        <v>1.7702905484996045</v>
      </c>
      <c r="AH173" s="1">
        <v>1.2174272055704389</v>
      </c>
      <c r="AI173" s="1">
        <v>2.5989</v>
      </c>
      <c r="AJ173" s="1">
        <v>1.2984278845590584</v>
      </c>
      <c r="AK173" s="1">
        <v>1.29511</v>
      </c>
      <c r="AL173" s="19">
        <v>9.7740737703402658</v>
      </c>
      <c r="AM173" s="19">
        <v>9.8658860369005588</v>
      </c>
      <c r="AN173" s="19">
        <v>9.7344097049087459</v>
      </c>
      <c r="AO173" s="19">
        <v>10.211599970016254</v>
      </c>
      <c r="AP173" s="19">
        <v>10.318566534328214</v>
      </c>
      <c r="AQ173" s="19">
        <v>10.616499221567516</v>
      </c>
      <c r="AR173" s="1">
        <v>-1.0039473887824726</v>
      </c>
      <c r="AS173" s="1">
        <v>-3.2210679999999998E-5</v>
      </c>
      <c r="AT173" t="s">
        <v>2017</v>
      </c>
      <c r="AU173" t="s">
        <v>2017</v>
      </c>
      <c r="AV173" t="s">
        <v>2017</v>
      </c>
      <c r="AW173">
        <v>0.89069201800612341</v>
      </c>
    </row>
    <row r="174" spans="1:49">
      <c r="A174" t="s">
        <v>1060</v>
      </c>
      <c r="B174" t="s">
        <v>1061</v>
      </c>
      <c r="C174" t="s">
        <v>1235</v>
      </c>
      <c r="D174" t="s">
        <v>1235</v>
      </c>
      <c r="E174" t="s">
        <v>2888</v>
      </c>
      <c r="F174" t="s">
        <v>1607</v>
      </c>
      <c r="G174" s="4" t="s">
        <v>2125</v>
      </c>
      <c r="H174" s="4" t="s">
        <v>2246</v>
      </c>
      <c r="I174" s="4" t="s">
        <v>2973</v>
      </c>
      <c r="J174" s="4" t="s">
        <v>2899</v>
      </c>
      <c r="K174" s="17" t="s">
        <v>2437</v>
      </c>
      <c r="L174" s="17" t="e">
        <v>#N/A</v>
      </c>
      <c r="M174" s="22">
        <v>935.36300000000006</v>
      </c>
      <c r="N174" s="22">
        <v>836.56709999999998</v>
      </c>
      <c r="O174" s="22">
        <v>898.43290000000002</v>
      </c>
      <c r="P174" s="22">
        <v>1345.8330000000001</v>
      </c>
      <c r="Q174" s="22">
        <v>1328.7</v>
      </c>
      <c r="R174" s="22">
        <v>1376.289</v>
      </c>
      <c r="S174" s="22">
        <v>935.36300000000006</v>
      </c>
      <c r="T174" s="22">
        <v>836.56709999999998</v>
      </c>
      <c r="U174" s="22">
        <v>898.43290000000002</v>
      </c>
      <c r="V174" s="22">
        <v>1345.8330000000001</v>
      </c>
      <c r="W174" s="22">
        <v>1328.7</v>
      </c>
      <c r="X174" s="22">
        <v>1376.289</v>
      </c>
      <c r="Y174" s="1">
        <v>23.330839999999998</v>
      </c>
      <c r="Z174" s="6">
        <v>1.5169555599744304</v>
      </c>
      <c r="AB174" s="3">
        <v>1.050826797705031</v>
      </c>
      <c r="AC174" s="3">
        <v>0.93983525835251602</v>
      </c>
      <c r="AD174" s="3">
        <v>1.0093379439424526</v>
      </c>
      <c r="AE174" s="3">
        <v>1.5119663506422161</v>
      </c>
      <c r="AF174" s="3">
        <v>1.4927184056998992</v>
      </c>
      <c r="AG174" s="3">
        <v>1.5461819235811758</v>
      </c>
      <c r="AH174" s="1">
        <v>1.3132502262356862</v>
      </c>
      <c r="AI174" s="1">
        <v>3.2544019999999999E-4</v>
      </c>
      <c r="AJ174" s="1">
        <v>2.1835103786729144</v>
      </c>
      <c r="AK174" s="1">
        <v>22.625450000000001</v>
      </c>
      <c r="AL174" s="19">
        <v>9.8693825512103626</v>
      </c>
      <c r="AM174" s="19">
        <v>9.7083374514428282</v>
      </c>
      <c r="AN174" s="19">
        <v>9.8112669489889424</v>
      </c>
      <c r="AO174" s="19">
        <v>10.3942836864236</v>
      </c>
      <c r="AP174" s="19">
        <v>10.375799687719111</v>
      </c>
      <c r="AQ174" s="19">
        <v>10.426567730783715</v>
      </c>
      <c r="AR174" s="1">
        <v>2.4543275942442784</v>
      </c>
      <c r="AS174" s="1">
        <v>12.37824</v>
      </c>
      <c r="AT174" t="e">
        <v>#N/A</v>
      </c>
      <c r="AU174" t="s">
        <v>2099</v>
      </c>
      <c r="AV174" t="s">
        <v>2099</v>
      </c>
      <c r="AW174">
        <v>1.1902649871040143</v>
      </c>
    </row>
    <row r="175" spans="1:49">
      <c r="A175" t="s">
        <v>534</v>
      </c>
      <c r="B175" t="s">
        <v>533</v>
      </c>
      <c r="C175" t="e">
        <v>#N/A</v>
      </c>
      <c r="D175" t="s">
        <v>533</v>
      </c>
      <c r="E175" t="s">
        <v>533</v>
      </c>
      <c r="F175" t="e">
        <v>#N/A</v>
      </c>
      <c r="G175" s="4" t="s">
        <v>2127</v>
      </c>
      <c r="H175" s="4">
        <v>0</v>
      </c>
      <c r="I175" s="4" t="e">
        <v>#N/A</v>
      </c>
      <c r="J175" s="4" t="s">
        <v>2767</v>
      </c>
      <c r="K175" s="17" t="s">
        <v>2442</v>
      </c>
      <c r="L175" s="17" t="s">
        <v>2566</v>
      </c>
      <c r="M175" s="22">
        <v>14916.43</v>
      </c>
      <c r="N175" s="22">
        <v>13030.66</v>
      </c>
      <c r="O175" s="22">
        <v>13521.55</v>
      </c>
      <c r="P175" s="22">
        <v>19434.32</v>
      </c>
      <c r="Q175" s="22">
        <v>18860.27</v>
      </c>
      <c r="R175" s="22">
        <v>24759.86</v>
      </c>
      <c r="S175" s="22">
        <v>14916.43</v>
      </c>
      <c r="T175" s="22">
        <v>13030.66</v>
      </c>
      <c r="U175" s="22">
        <v>13521.55</v>
      </c>
      <c r="V175" s="22">
        <v>19434.32</v>
      </c>
      <c r="W175" s="22">
        <v>18860.27</v>
      </c>
      <c r="X175" s="22">
        <v>24759.86</v>
      </c>
      <c r="Y175" s="1">
        <v>15.33028</v>
      </c>
      <c r="Z175" s="6">
        <v>1.5205333476091811</v>
      </c>
      <c r="AB175" s="3">
        <v>1.0791115889018787</v>
      </c>
      <c r="AC175" s="3">
        <v>0.94268777562997008</v>
      </c>
      <c r="AD175" s="3">
        <v>0.97820063546815139</v>
      </c>
      <c r="AE175" s="3">
        <v>1.4059530286018544</v>
      </c>
      <c r="AF175" s="3">
        <v>1.3644240563471579</v>
      </c>
      <c r="AG175" s="3">
        <v>1.7912229578785319</v>
      </c>
      <c r="AH175" s="1">
        <v>1.4520901093691732</v>
      </c>
      <c r="AI175" s="1">
        <v>12.47607</v>
      </c>
      <c r="AJ175" s="1">
        <v>1.4576711452317732</v>
      </c>
      <c r="AK175" s="1">
        <v>33.669260000000001</v>
      </c>
      <c r="AL175" s="19">
        <v>13.864614671336922</v>
      </c>
      <c r="AM175" s="19">
        <v>13.66962253748564</v>
      </c>
      <c r="AN175" s="19">
        <v>13.722972919419542</v>
      </c>
      <c r="AO175" s="19">
        <v>14.246319008719198</v>
      </c>
      <c r="AP175" s="19">
        <v>14.203062709055185</v>
      </c>
      <c r="AQ175" s="19">
        <v>14.595715536675266</v>
      </c>
      <c r="AR175" s="1">
        <v>1.6865631268064369</v>
      </c>
      <c r="AS175" s="1">
        <v>21.84769</v>
      </c>
      <c r="AT175" t="e">
        <v>#N/A</v>
      </c>
      <c r="AU175" t="s">
        <v>2114</v>
      </c>
      <c r="AV175" t="e">
        <v>#N/A</v>
      </c>
      <c r="AW175" t="e">
        <v>#N/A</v>
      </c>
    </row>
    <row r="176" spans="1:49">
      <c r="A176" t="s">
        <v>514</v>
      </c>
      <c r="B176" t="s">
        <v>515</v>
      </c>
      <c r="C176" t="s">
        <v>508</v>
      </c>
      <c r="D176" t="s">
        <v>508</v>
      </c>
      <c r="E176" t="s">
        <v>508</v>
      </c>
      <c r="F176" t="s">
        <v>1596</v>
      </c>
      <c r="G176" s="4" t="s">
        <v>2145</v>
      </c>
      <c r="H176" s="4" t="s">
        <v>2268</v>
      </c>
      <c r="I176" s="4" t="s">
        <v>2974</v>
      </c>
      <c r="J176" s="4" t="s">
        <v>2696</v>
      </c>
      <c r="K176" s="17" t="s">
        <v>2459</v>
      </c>
      <c r="L176" s="17" t="e">
        <v>#N/A</v>
      </c>
      <c r="M176" s="22">
        <v>12269.05</v>
      </c>
      <c r="N176" s="22">
        <v>12097.96</v>
      </c>
      <c r="O176" s="22">
        <v>13023.82</v>
      </c>
      <c r="P176" s="22">
        <v>17743.37</v>
      </c>
      <c r="Q176" s="22">
        <v>18400.07</v>
      </c>
      <c r="R176" s="22">
        <v>20722.86</v>
      </c>
      <c r="S176" s="22">
        <v>12269.05</v>
      </c>
      <c r="T176" s="22">
        <v>12097.96</v>
      </c>
      <c r="U176" s="22">
        <v>13023.82</v>
      </c>
      <c r="V176" s="22">
        <v>17743.37</v>
      </c>
      <c r="W176" s="22">
        <v>18400.07</v>
      </c>
      <c r="X176" s="22">
        <v>20722.86</v>
      </c>
      <c r="Y176" s="1">
        <v>30.757639999999999</v>
      </c>
      <c r="Z176" s="6">
        <v>1.52086220070536</v>
      </c>
      <c r="AB176" s="3">
        <v>0.98438975545608365</v>
      </c>
      <c r="AC176" s="3">
        <v>0.97066259294056845</v>
      </c>
      <c r="AD176" s="3">
        <v>1.0449476516033476</v>
      </c>
      <c r="AE176" s="3">
        <v>1.4236140251500167</v>
      </c>
      <c r="AF176" s="3">
        <v>1.4763034145002931</v>
      </c>
      <c r="AG176" s="3">
        <v>1.6626691624657703</v>
      </c>
      <c r="AH176" s="1">
        <v>1.1947146353401861</v>
      </c>
      <c r="AI176" s="1">
        <v>1.4245049999999999</v>
      </c>
      <c r="AJ176" s="1">
        <v>1.1601718652272046</v>
      </c>
      <c r="AK176" s="1">
        <v>6.46E-6</v>
      </c>
      <c r="AL176" s="19">
        <v>13.582735924120835</v>
      </c>
      <c r="AM176" s="19">
        <v>13.562476175313192</v>
      </c>
      <c r="AN176" s="19">
        <v>13.668865045161374</v>
      </c>
      <c r="AO176" s="19">
        <v>14.11499242642347</v>
      </c>
      <c r="AP176" s="19">
        <v>14.167423634335039</v>
      </c>
      <c r="AQ176" s="19">
        <v>14.33893550530934</v>
      </c>
      <c r="AR176" s="1">
        <v>1.4560273089648796</v>
      </c>
      <c r="AS176" s="1">
        <v>25.127669999999998</v>
      </c>
      <c r="AT176" t="e">
        <v>#N/A</v>
      </c>
      <c r="AU176" t="s">
        <v>2114</v>
      </c>
      <c r="AV176" t="e">
        <v>#N/A</v>
      </c>
      <c r="AW176" t="e">
        <v>#N/A</v>
      </c>
    </row>
    <row r="177" spans="1:49">
      <c r="A177" t="s">
        <v>82</v>
      </c>
      <c r="B177" t="s">
        <v>83</v>
      </c>
      <c r="C177" t="s">
        <v>1234</v>
      </c>
      <c r="D177" t="s">
        <v>1234</v>
      </c>
      <c r="E177" t="s">
        <v>1234</v>
      </c>
      <c r="F177" t="s">
        <v>1606</v>
      </c>
      <c r="G177" s="4">
        <v>0</v>
      </c>
      <c r="H177" s="4" t="s">
        <v>2337</v>
      </c>
      <c r="I177" s="4" t="s">
        <v>2975</v>
      </c>
      <c r="J177" s="4" t="s">
        <v>2698</v>
      </c>
      <c r="K177" s="17">
        <v>0</v>
      </c>
      <c r="L177" s="17" t="e">
        <v>#N/A</v>
      </c>
      <c r="M177" s="22">
        <v>5906.7</v>
      </c>
      <c r="N177" s="22">
        <v>6030.8010000000004</v>
      </c>
      <c r="O177" s="22">
        <v>5267.8530000000001</v>
      </c>
      <c r="P177" s="22">
        <v>9833.7800000000007</v>
      </c>
      <c r="Q177" s="22">
        <v>9009.3410000000003</v>
      </c>
      <c r="R177" s="22">
        <v>7380.7120000000004</v>
      </c>
      <c r="S177" s="22">
        <v>5906.7</v>
      </c>
      <c r="T177" s="22">
        <v>6030.8010000000004</v>
      </c>
      <c r="U177" s="22">
        <v>5267.8530000000001</v>
      </c>
      <c r="V177" s="22">
        <v>9833.7800000000007</v>
      </c>
      <c r="W177" s="22">
        <v>9009.3410000000003</v>
      </c>
      <c r="X177" s="22">
        <v>7380.7120000000004</v>
      </c>
      <c r="Y177" s="1">
        <v>19.042670000000001</v>
      </c>
      <c r="Z177" s="6">
        <v>1.5241670121986448</v>
      </c>
      <c r="AB177" s="3">
        <v>1.0299177802444519</v>
      </c>
      <c r="AC177" s="3">
        <v>1.0515565677986052</v>
      </c>
      <c r="AD177" s="3">
        <v>0.91852565195694325</v>
      </c>
      <c r="AE177" s="3">
        <v>1.7146604481372487</v>
      </c>
      <c r="AF177" s="3">
        <v>1.5709076953604095</v>
      </c>
      <c r="AG177" s="3">
        <v>1.2869328930982764</v>
      </c>
      <c r="AH177" s="1">
        <v>-1.1262177640083482</v>
      </c>
      <c r="AI177" s="1">
        <v>-0.54948450000000004</v>
      </c>
      <c r="AJ177" s="1">
        <v>1.1452439767360698</v>
      </c>
      <c r="AK177" s="1">
        <v>6.46E-6</v>
      </c>
      <c r="AL177" s="19">
        <v>12.528136624318122</v>
      </c>
      <c r="AM177" s="19">
        <v>12.558133915640198</v>
      </c>
      <c r="AN177" s="19">
        <v>12.362999372259175</v>
      </c>
      <c r="AO177" s="19">
        <v>13.263530364402749</v>
      </c>
      <c r="AP177" s="19">
        <v>13.137205866749458</v>
      </c>
      <c r="AQ177" s="19">
        <v>12.849544281072662</v>
      </c>
      <c r="AR177" s="1">
        <v>1.0589441058685687</v>
      </c>
      <c r="AS177" s="1">
        <v>3.2210679999999998E-5</v>
      </c>
      <c r="AT177" t="s">
        <v>1923</v>
      </c>
      <c r="AU177" t="s">
        <v>1923</v>
      </c>
      <c r="AV177" t="s">
        <v>1923</v>
      </c>
      <c r="AW177">
        <v>0.99646187852606394</v>
      </c>
    </row>
    <row r="178" spans="1:49">
      <c r="A178" t="s">
        <v>961</v>
      </c>
      <c r="B178" t="s">
        <v>960</v>
      </c>
      <c r="C178" t="s">
        <v>960</v>
      </c>
      <c r="D178" t="s">
        <v>960</v>
      </c>
      <c r="E178" t="s">
        <v>960</v>
      </c>
      <c r="F178" t="s">
        <v>1553</v>
      </c>
      <c r="G178" s="4" t="s">
        <v>2221</v>
      </c>
      <c r="H178" s="4" t="s">
        <v>2397</v>
      </c>
      <c r="I178" s="4" t="e">
        <v>#N/A</v>
      </c>
      <c r="J178" s="4" t="s">
        <v>2600</v>
      </c>
      <c r="K178" s="17" t="s">
        <v>2542</v>
      </c>
      <c r="L178" s="17" t="s">
        <v>2567</v>
      </c>
      <c r="M178" s="22">
        <v>2704.47</v>
      </c>
      <c r="N178" s="22">
        <v>2746.953</v>
      </c>
      <c r="O178" s="22">
        <v>2121.7919999999999</v>
      </c>
      <c r="P178" s="22">
        <v>3580.2840000000001</v>
      </c>
      <c r="Q178" s="22">
        <v>3669.4630000000002</v>
      </c>
      <c r="R178" s="22">
        <v>4304.2370000000001</v>
      </c>
      <c r="S178" s="22">
        <v>2704.47</v>
      </c>
      <c r="T178" s="22">
        <v>2746.953</v>
      </c>
      <c r="U178" s="22">
        <v>2121.7919999999999</v>
      </c>
      <c r="V178" s="22">
        <v>3580.2840000000001</v>
      </c>
      <c r="W178" s="22">
        <v>3669.4630000000002</v>
      </c>
      <c r="X178" s="22">
        <v>4304.2370000000001</v>
      </c>
      <c r="Y178" s="1">
        <v>22.22964</v>
      </c>
      <c r="Z178" s="6">
        <v>1.5256379225995826</v>
      </c>
      <c r="AB178" s="3">
        <v>1.0713296796670897</v>
      </c>
      <c r="AC178" s="3">
        <v>1.0881585957879183</v>
      </c>
      <c r="AD178" s="3">
        <v>0.84051172454499168</v>
      </c>
      <c r="AE178" s="3">
        <v>1.4182684632616398</v>
      </c>
      <c r="AF178" s="3">
        <v>1.4535952036222397</v>
      </c>
      <c r="AG178" s="3">
        <v>1.7050501009148689</v>
      </c>
      <c r="AH178" s="1">
        <v>-1.296067440459874</v>
      </c>
      <c r="AI178" s="1">
        <v>-9.3832190000000004</v>
      </c>
      <c r="AJ178" s="1">
        <v>0.82003203863331808</v>
      </c>
      <c r="AK178" s="1">
        <v>-2.5464479999999998</v>
      </c>
      <c r="AL178" s="19">
        <v>11.401130178791961</v>
      </c>
      <c r="AM178" s="19">
        <v>11.42361651096701</v>
      </c>
      <c r="AN178" s="19">
        <v>11.051067519955046</v>
      </c>
      <c r="AO178" s="19">
        <v>11.805858316045695</v>
      </c>
      <c r="AP178" s="19">
        <v>11.841353234945256</v>
      </c>
      <c r="AQ178" s="19">
        <v>12.071541802452339</v>
      </c>
      <c r="AR178" s="1">
        <v>-1.0643786537407516</v>
      </c>
      <c r="AS178" s="1">
        <v>-3.2210679999999998E-5</v>
      </c>
      <c r="AT178" t="s">
        <v>2034</v>
      </c>
      <c r="AU178" t="s">
        <v>2034</v>
      </c>
      <c r="AV178" t="s">
        <v>2034</v>
      </c>
      <c r="AW178">
        <v>1.1177685378812441</v>
      </c>
    </row>
    <row r="179" spans="1:49">
      <c r="A179" t="s">
        <v>572</v>
      </c>
      <c r="B179" t="s">
        <v>573</v>
      </c>
      <c r="C179" t="s">
        <v>573</v>
      </c>
      <c r="D179" t="s">
        <v>573</v>
      </c>
      <c r="E179" t="s">
        <v>573</v>
      </c>
      <c r="F179" t="s">
        <v>1605</v>
      </c>
      <c r="G179" s="4">
        <v>0</v>
      </c>
      <c r="H179" s="4" t="s">
        <v>2391</v>
      </c>
      <c r="I179" s="4" t="e">
        <v>#N/A</v>
      </c>
      <c r="K179" s="17">
        <v>0</v>
      </c>
      <c r="L179" s="17" t="e">
        <v>#N/A</v>
      </c>
      <c r="M179" s="22">
        <v>3601.549</v>
      </c>
      <c r="N179" s="22">
        <v>4350.8119999999999</v>
      </c>
      <c r="O179" s="22">
        <v>4184.5749999999998</v>
      </c>
      <c r="P179" s="22">
        <v>6146.6440000000002</v>
      </c>
      <c r="Q179" s="22">
        <v>6611.3940000000002</v>
      </c>
      <c r="R179" s="22">
        <v>5765.0959999999995</v>
      </c>
      <c r="S179" s="22">
        <v>3601.549</v>
      </c>
      <c r="T179" s="22">
        <v>4350.8119999999999</v>
      </c>
      <c r="U179" s="22">
        <v>4184.5749999999998</v>
      </c>
      <c r="V179" s="22">
        <v>6146.6440000000002</v>
      </c>
      <c r="W179" s="22">
        <v>6611.3940000000002</v>
      </c>
      <c r="X179" s="22">
        <v>5765.0959999999995</v>
      </c>
      <c r="Y179" s="1">
        <v>30.275220000000001</v>
      </c>
      <c r="Z179" s="6">
        <v>1.5261787653819712</v>
      </c>
      <c r="AB179" s="3">
        <v>0.89022855521360578</v>
      </c>
      <c r="AC179" s="3">
        <v>1.0754308995285136</v>
      </c>
      <c r="AD179" s="3">
        <v>1.0343405452578804</v>
      </c>
      <c r="AE179" s="3">
        <v>1.5193234931781794</v>
      </c>
      <c r="AF179" s="3">
        <v>1.6342000979489386</v>
      </c>
      <c r="AG179" s="3">
        <v>1.4250127050187953</v>
      </c>
      <c r="AH179" s="1">
        <v>1.1525380824735225</v>
      </c>
      <c r="AI179" s="1">
        <v>0.24252370000000001</v>
      </c>
      <c r="AJ179" s="1">
        <v>1.280559698932815</v>
      </c>
      <c r="AK179" s="1">
        <v>8.4416309999999994E-2</v>
      </c>
      <c r="AL179" s="19">
        <v>11.814401817322004</v>
      </c>
      <c r="AM179" s="19">
        <v>12.087068963565926</v>
      </c>
      <c r="AN179" s="19">
        <v>12.03086538974884</v>
      </c>
      <c r="AO179" s="19">
        <v>12.58558321445218</v>
      </c>
      <c r="AP179" s="19">
        <v>12.690738778006551</v>
      </c>
      <c r="AQ179" s="19">
        <v>12.493128916402236</v>
      </c>
      <c r="AR179" s="1">
        <v>-1.0031860317041239</v>
      </c>
      <c r="AS179" s="1">
        <v>-3.2210679999999998E-5</v>
      </c>
      <c r="AT179" t="s">
        <v>2017</v>
      </c>
      <c r="AU179" t="s">
        <v>2017</v>
      </c>
      <c r="AV179" t="s">
        <v>2017</v>
      </c>
      <c r="AW179">
        <v>0.89069201800612341</v>
      </c>
    </row>
    <row r="180" spans="1:49">
      <c r="A180" t="s">
        <v>412</v>
      </c>
      <c r="B180" t="s">
        <v>413</v>
      </c>
      <c r="C180" t="s">
        <v>413</v>
      </c>
      <c r="D180" t="s">
        <v>413</v>
      </c>
      <c r="E180" t="s">
        <v>413</v>
      </c>
      <c r="F180" t="s">
        <v>1604</v>
      </c>
      <c r="G180" s="4">
        <v>0</v>
      </c>
      <c r="H180" s="4" t="s">
        <v>2411</v>
      </c>
      <c r="I180" s="4" t="s">
        <v>2976</v>
      </c>
      <c r="J180" s="4" t="s">
        <v>2858</v>
      </c>
      <c r="K180" s="17">
        <v>0</v>
      </c>
      <c r="L180" s="17" t="e">
        <v>#N/A</v>
      </c>
      <c r="M180" s="22">
        <v>3636.4639999999999</v>
      </c>
      <c r="N180" s="22">
        <v>4023.0590000000002</v>
      </c>
      <c r="O180" s="22">
        <v>3623.5630000000001</v>
      </c>
      <c r="P180" s="22">
        <v>5861.2659999999996</v>
      </c>
      <c r="Q180" s="22">
        <v>5529.4059999999999</v>
      </c>
      <c r="R180" s="22">
        <v>5854.2250000000004</v>
      </c>
      <c r="S180" s="22">
        <v>3636.4639999999999</v>
      </c>
      <c r="T180" s="22">
        <v>4023.0590000000002</v>
      </c>
      <c r="U180" s="22">
        <v>3623.5630000000001</v>
      </c>
      <c r="V180" s="22">
        <v>5861.2659999999996</v>
      </c>
      <c r="W180" s="22">
        <v>5529.4059999999999</v>
      </c>
      <c r="X180" s="22">
        <v>5854.2250000000004</v>
      </c>
      <c r="Y180" s="1">
        <v>30.39235</v>
      </c>
      <c r="Z180" s="6">
        <v>1.5283847876369991</v>
      </c>
      <c r="AB180" s="3">
        <v>0.96688016026821033</v>
      </c>
      <c r="AC180" s="3">
        <v>1.069669858051246</v>
      </c>
      <c r="AD180" s="3">
        <v>0.96344998168054385</v>
      </c>
      <c r="AE180" s="3">
        <v>1.5584209851808273</v>
      </c>
      <c r="AF180" s="3">
        <v>1.4701844867618663</v>
      </c>
      <c r="AG180" s="3">
        <v>1.5565488909683043</v>
      </c>
      <c r="AH180" s="1">
        <v>1.15583856666822</v>
      </c>
      <c r="AI180" s="1">
        <v>3.2544019999999999E-4</v>
      </c>
      <c r="AJ180" s="1">
        <v>1.1820146529667988</v>
      </c>
      <c r="AK180" s="1">
        <v>6.46E-6</v>
      </c>
      <c r="AL180" s="19">
        <v>11.828320578745796</v>
      </c>
      <c r="AM180" s="19">
        <v>11.974077180563302</v>
      </c>
      <c r="AN180" s="19">
        <v>11.823193262190886</v>
      </c>
      <c r="AO180" s="19">
        <v>12.516996596861823</v>
      </c>
      <c r="AP180" s="19">
        <v>12.432908791002284</v>
      </c>
      <c r="AQ180" s="19">
        <v>12.515262479699183</v>
      </c>
      <c r="AR180" s="1">
        <v>-1.0906680906555664</v>
      </c>
      <c r="AS180" s="1">
        <v>-3.2210679999999998E-5</v>
      </c>
      <c r="AT180" t="s">
        <v>2055</v>
      </c>
      <c r="AU180" t="s">
        <v>2055</v>
      </c>
      <c r="AV180" t="s">
        <v>2055</v>
      </c>
      <c r="AW180">
        <v>1.0703002545114129</v>
      </c>
    </row>
    <row r="181" spans="1:49">
      <c r="A181" t="s">
        <v>46</v>
      </c>
      <c r="B181" t="s">
        <v>47</v>
      </c>
      <c r="C181" t="s">
        <v>1233</v>
      </c>
      <c r="D181" t="s">
        <v>1233</v>
      </c>
      <c r="E181" t="s">
        <v>47</v>
      </c>
      <c r="F181" t="s">
        <v>1603</v>
      </c>
      <c r="G181" s="4">
        <v>0</v>
      </c>
      <c r="H181" s="4">
        <v>0</v>
      </c>
      <c r="I181" s="4" t="e">
        <v>#N/A</v>
      </c>
      <c r="K181" s="17">
        <v>0</v>
      </c>
      <c r="L181" s="17" t="e">
        <v>#N/A</v>
      </c>
      <c r="M181" s="22">
        <v>633.76300000000003</v>
      </c>
      <c r="N181" s="22">
        <v>739.49260000000004</v>
      </c>
      <c r="O181" s="22">
        <v>644.23770000000002</v>
      </c>
      <c r="P181" s="22">
        <v>952.67600000000004</v>
      </c>
      <c r="Q181" s="22">
        <v>1033.7239999999999</v>
      </c>
      <c r="R181" s="22">
        <v>1097.133</v>
      </c>
      <c r="S181" s="22">
        <v>633.76300000000003</v>
      </c>
      <c r="T181" s="22">
        <v>739.49260000000004</v>
      </c>
      <c r="U181" s="22">
        <v>644.23770000000002</v>
      </c>
      <c r="V181" s="22">
        <v>952.67600000000004</v>
      </c>
      <c r="W181" s="22">
        <v>1033.7239999999999</v>
      </c>
      <c r="X181" s="22">
        <v>1097.133</v>
      </c>
      <c r="Y181" s="1">
        <v>21.967829999999999</v>
      </c>
      <c r="Z181" s="6">
        <v>1.528398136439908</v>
      </c>
      <c r="AB181" s="3">
        <v>0.94240164267212179</v>
      </c>
      <c r="AC181" s="3">
        <v>1.0996209008476012</v>
      </c>
      <c r="AD181" s="3">
        <v>0.95797745648027677</v>
      </c>
      <c r="AE181" s="3">
        <v>1.4166232918840425</v>
      </c>
      <c r="AF181" s="3">
        <v>1.5371411642358364</v>
      </c>
      <c r="AG181" s="3">
        <v>1.6314299531998444</v>
      </c>
      <c r="AH181" s="1">
        <v>1</v>
      </c>
      <c r="AI181" s="1">
        <v>-3.2544019999999999E-4</v>
      </c>
      <c r="AJ181" s="1">
        <v>0.76598117684960276</v>
      </c>
      <c r="AK181" s="1">
        <v>-6.46E-6</v>
      </c>
      <c r="AL181" s="19">
        <v>9.3077996253316098</v>
      </c>
      <c r="AM181" s="19">
        <v>9.5303919003218969</v>
      </c>
      <c r="AN181" s="19">
        <v>9.3314492777099893</v>
      </c>
      <c r="AO181" s="19">
        <v>9.895841834476574</v>
      </c>
      <c r="AP181" s="19">
        <v>10.013635328164774</v>
      </c>
      <c r="AQ181" s="19">
        <v>10.09952271177943</v>
      </c>
      <c r="AR181" s="1">
        <v>1</v>
      </c>
      <c r="AS181" s="1">
        <v>-3.2210679999999998E-5</v>
      </c>
      <c r="AT181" t="s">
        <v>1997</v>
      </c>
      <c r="AU181" t="s">
        <v>2114</v>
      </c>
      <c r="AV181" t="s">
        <v>1997</v>
      </c>
      <c r="AW181">
        <v>0.92253682595272313</v>
      </c>
    </row>
    <row r="182" spans="1:49">
      <c r="A182" t="s">
        <v>251</v>
      </c>
      <c r="B182" t="s">
        <v>252</v>
      </c>
      <c r="C182" t="s">
        <v>1232</v>
      </c>
      <c r="D182" t="s">
        <v>1232</v>
      </c>
      <c r="E182" t="s">
        <v>1232</v>
      </c>
      <c r="F182" t="s">
        <v>1602</v>
      </c>
      <c r="G182" s="4" t="s">
        <v>2137</v>
      </c>
      <c r="H182" s="4" t="s">
        <v>2261</v>
      </c>
      <c r="I182" s="4" t="s">
        <v>2977</v>
      </c>
      <c r="J182" s="4" t="s">
        <v>2764</v>
      </c>
      <c r="K182" s="17" t="s">
        <v>2449</v>
      </c>
      <c r="L182" s="17" t="e">
        <v>#N/A</v>
      </c>
      <c r="M182" s="22">
        <v>4208.9790000000003</v>
      </c>
      <c r="N182" s="22">
        <v>4049.895</v>
      </c>
      <c r="O182" s="22">
        <v>4087.5039999999999</v>
      </c>
      <c r="P182" s="22">
        <v>5887.4269999999997</v>
      </c>
      <c r="Q182" s="22">
        <v>6797.6310000000003</v>
      </c>
      <c r="R182" s="22">
        <v>6233.0770000000002</v>
      </c>
      <c r="S182" s="22">
        <v>4208.9790000000003</v>
      </c>
      <c r="T182" s="22">
        <v>4049.895</v>
      </c>
      <c r="U182" s="22">
        <v>4087.5039999999999</v>
      </c>
      <c r="V182" s="22">
        <v>5887.4269999999997</v>
      </c>
      <c r="W182" s="22">
        <v>6797.6310000000003</v>
      </c>
      <c r="X182" s="22">
        <v>6233.0770000000002</v>
      </c>
      <c r="Y182" s="1">
        <v>30.99156</v>
      </c>
      <c r="Z182" s="6">
        <v>1.5322821802475191</v>
      </c>
      <c r="AB182" s="3">
        <v>1.0227239924129976</v>
      </c>
      <c r="AC182" s="3">
        <v>0.98406876899443707</v>
      </c>
      <c r="AD182" s="3">
        <v>0.99320723859256532</v>
      </c>
      <c r="AE182" s="3">
        <v>1.4305637653407339</v>
      </c>
      <c r="AF182" s="3">
        <v>1.6517308153046992</v>
      </c>
      <c r="AG182" s="3">
        <v>1.5145519600971233</v>
      </c>
      <c r="AH182" s="1">
        <v>1.1105849743027081</v>
      </c>
      <c r="AI182" s="1">
        <v>3.2544019999999999E-4</v>
      </c>
      <c r="AJ182" s="1">
        <v>1.7013888750965738</v>
      </c>
      <c r="AK182" s="1">
        <v>10.82546</v>
      </c>
      <c r="AL182" s="19">
        <v>12.039254596272288</v>
      </c>
      <c r="AM182" s="19">
        <v>11.983668788969721</v>
      </c>
      <c r="AN182" s="19">
        <v>11.997004427083779</v>
      </c>
      <c r="AO182" s="19">
        <v>12.52342155108332</v>
      </c>
      <c r="AP182" s="19">
        <v>12.730816333961664</v>
      </c>
      <c r="AQ182" s="19">
        <v>12.605728819780849</v>
      </c>
      <c r="AR182" s="1">
        <v>1.6270201598572818</v>
      </c>
      <c r="AS182" s="1">
        <v>29.27637</v>
      </c>
      <c r="AT182" t="s">
        <v>1794</v>
      </c>
      <c r="AU182" t="s">
        <v>1794</v>
      </c>
      <c r="AV182" t="s">
        <v>1794</v>
      </c>
      <c r="AW182">
        <v>1.3920634094153725</v>
      </c>
    </row>
    <row r="183" spans="1:49">
      <c r="A183" t="s">
        <v>326</v>
      </c>
      <c r="B183" t="s">
        <v>327</v>
      </c>
      <c r="C183" t="s">
        <v>327</v>
      </c>
      <c r="D183" t="s">
        <v>327</v>
      </c>
      <c r="E183" t="s">
        <v>327</v>
      </c>
      <c r="F183" t="s">
        <v>1601</v>
      </c>
      <c r="G183" s="4">
        <v>0</v>
      </c>
      <c r="H183" s="4">
        <v>0</v>
      </c>
      <c r="I183" s="4" t="e">
        <v>#N/A</v>
      </c>
      <c r="K183" s="17">
        <v>0</v>
      </c>
      <c r="L183" s="17" t="e">
        <v>#N/A</v>
      </c>
      <c r="M183" s="22">
        <v>1773.7470000000001</v>
      </c>
      <c r="N183" s="22">
        <v>1746.7270000000001</v>
      </c>
      <c r="O183" s="22">
        <v>1503.8</v>
      </c>
      <c r="P183" s="22">
        <v>2452.6619999999998</v>
      </c>
      <c r="Q183" s="22">
        <v>2690.4920000000002</v>
      </c>
      <c r="R183" s="22">
        <v>2563.6959999999999</v>
      </c>
      <c r="S183" s="22">
        <v>1773.7470000000001</v>
      </c>
      <c r="T183" s="22">
        <v>1746.7270000000001</v>
      </c>
      <c r="U183" s="22">
        <v>1503.8</v>
      </c>
      <c r="V183" s="22">
        <v>2452.6619999999998</v>
      </c>
      <c r="W183" s="22">
        <v>2690.4920000000002</v>
      </c>
      <c r="X183" s="22">
        <v>2563.6959999999999</v>
      </c>
      <c r="Y183" s="1">
        <v>28.7165</v>
      </c>
      <c r="Z183" s="6">
        <v>1.5339231100851587</v>
      </c>
      <c r="AB183" s="3">
        <v>1.0591064500065084</v>
      </c>
      <c r="AC183" s="3">
        <v>1.0429727757682006</v>
      </c>
      <c r="AD183" s="3">
        <v>0.89792077422529104</v>
      </c>
      <c r="AE183" s="3">
        <v>1.4644874065387357</v>
      </c>
      <c r="AF183" s="3">
        <v>1.6064959833002739</v>
      </c>
      <c r="AG183" s="3">
        <v>1.5307859404164661</v>
      </c>
      <c r="AH183" s="1">
        <v>-1.0979571204079164</v>
      </c>
      <c r="AI183" s="1">
        <v>-3.2544019999999999E-4</v>
      </c>
      <c r="AJ183" s="1">
        <v>1.6207855433616634</v>
      </c>
      <c r="AK183" s="1">
        <v>6.46E-6</v>
      </c>
      <c r="AL183" s="19">
        <v>10.792584528869671</v>
      </c>
      <c r="AM183" s="19">
        <v>10.77043842839308</v>
      </c>
      <c r="AN183" s="19">
        <v>10.554396991175873</v>
      </c>
      <c r="AO183" s="19">
        <v>11.260132715246412</v>
      </c>
      <c r="AP183" s="19">
        <v>11.393654301702874</v>
      </c>
      <c r="AQ183" s="19">
        <v>11.324009483711368</v>
      </c>
      <c r="AR183" s="1">
        <v>-1.0367182454345774</v>
      </c>
      <c r="AS183" s="1">
        <v>-3.2210679999999998E-5</v>
      </c>
      <c r="AT183" t="s">
        <v>2033</v>
      </c>
      <c r="AU183" t="s">
        <v>2033</v>
      </c>
      <c r="AV183" t="s">
        <v>2033</v>
      </c>
      <c r="AW183">
        <v>1.1610716061095818</v>
      </c>
    </row>
    <row r="184" spans="1:49">
      <c r="A184" t="s">
        <v>177</v>
      </c>
      <c r="B184" t="s">
        <v>176</v>
      </c>
      <c r="C184" t="s">
        <v>176</v>
      </c>
      <c r="D184" t="s">
        <v>176</v>
      </c>
      <c r="E184" t="s">
        <v>176</v>
      </c>
      <c r="F184" t="s">
        <v>1600</v>
      </c>
      <c r="G184" s="4">
        <v>0</v>
      </c>
      <c r="H184" s="4">
        <v>0</v>
      </c>
      <c r="I184" s="4" t="e">
        <v>#N/A</v>
      </c>
      <c r="K184" s="17">
        <v>0</v>
      </c>
      <c r="L184" s="17" t="e">
        <v>#N/A</v>
      </c>
      <c r="M184" s="22">
        <v>2965.1370000000002</v>
      </c>
      <c r="N184" s="22">
        <v>2391.0610000000001</v>
      </c>
      <c r="O184" s="22">
        <v>2205.4859999999999</v>
      </c>
      <c r="P184" s="22">
        <v>3804.3989999999999</v>
      </c>
      <c r="Q184" s="22">
        <v>3557.7040000000002</v>
      </c>
      <c r="R184" s="22">
        <v>4244.0559999999996</v>
      </c>
      <c r="S184" s="22">
        <v>2965.1370000000002</v>
      </c>
      <c r="T184" s="22">
        <v>2391.0610000000001</v>
      </c>
      <c r="U184" s="22">
        <v>2205.4859999999999</v>
      </c>
      <c r="V184" s="22">
        <v>3804.3989999999999</v>
      </c>
      <c r="W184" s="22">
        <v>3557.7040000000002</v>
      </c>
      <c r="X184" s="22">
        <v>4244.0559999999996</v>
      </c>
      <c r="Y184" s="1">
        <v>19.990570000000002</v>
      </c>
      <c r="Z184" s="6">
        <v>1.5348643238728301</v>
      </c>
      <c r="AB184" s="3">
        <v>1.1763796265487951</v>
      </c>
      <c r="AC184" s="3">
        <v>0.94862242325915758</v>
      </c>
      <c r="AD184" s="3">
        <v>0.87499795019204707</v>
      </c>
      <c r="AE184" s="3">
        <v>1.5093459340538429</v>
      </c>
      <c r="AF184" s="3">
        <v>1.4114728941331058</v>
      </c>
      <c r="AG184" s="3">
        <v>1.6837741434315421</v>
      </c>
      <c r="AH184" s="1">
        <v>1.3076154361045027</v>
      </c>
      <c r="AI184" s="1">
        <v>20.633199999999999</v>
      </c>
      <c r="AJ184" s="1">
        <v>1.4159345007472504</v>
      </c>
      <c r="AK184" s="1">
        <v>23.029599999999999</v>
      </c>
      <c r="AL184" s="19">
        <v>11.533883048676024</v>
      </c>
      <c r="AM184" s="19">
        <v>11.223435220765545</v>
      </c>
      <c r="AN184" s="19">
        <v>11.106880887171258</v>
      </c>
      <c r="AO184" s="19">
        <v>11.893452846616176</v>
      </c>
      <c r="AP184" s="19">
        <v>11.796730768427272</v>
      </c>
      <c r="AQ184" s="19">
        <v>12.05122797729301</v>
      </c>
      <c r="AR184" s="1">
        <v>1.0411271173483991</v>
      </c>
      <c r="AS184" s="1">
        <v>3.2210679999999998E-5</v>
      </c>
      <c r="AT184" t="e">
        <v>#N/A</v>
      </c>
      <c r="AU184" t="s">
        <v>2114</v>
      </c>
      <c r="AV184" t="e">
        <v>#N/A</v>
      </c>
      <c r="AW184" t="e">
        <v>#N/A</v>
      </c>
    </row>
    <row r="185" spans="1:49">
      <c r="A185" t="s">
        <v>932</v>
      </c>
      <c r="B185" t="s">
        <v>931</v>
      </c>
      <c r="C185" t="s">
        <v>931</v>
      </c>
      <c r="D185" t="s">
        <v>931</v>
      </c>
      <c r="E185" t="s">
        <v>931</v>
      </c>
      <c r="F185" t="s">
        <v>1599</v>
      </c>
      <c r="G185" s="4" t="s">
        <v>2142</v>
      </c>
      <c r="H185" s="4" t="s">
        <v>2265</v>
      </c>
      <c r="I185" s="4" t="s">
        <v>2978</v>
      </c>
      <c r="J185" s="4" t="s">
        <v>2863</v>
      </c>
      <c r="K185" s="17">
        <v>0</v>
      </c>
      <c r="L185" s="17" t="e">
        <v>#N/A</v>
      </c>
      <c r="M185" s="22">
        <v>1711.19</v>
      </c>
      <c r="N185" s="22">
        <v>1844.0840000000001</v>
      </c>
      <c r="O185" s="22">
        <v>1757.8140000000001</v>
      </c>
      <c r="P185" s="22">
        <v>3120.9</v>
      </c>
      <c r="Q185" s="22">
        <v>2581.7860000000001</v>
      </c>
      <c r="R185" s="22">
        <v>2468.0749999999998</v>
      </c>
      <c r="S185" s="22">
        <v>1711.19</v>
      </c>
      <c r="T185" s="22">
        <v>1844.0840000000001</v>
      </c>
      <c r="U185" s="22">
        <v>1757.8140000000001</v>
      </c>
      <c r="V185" s="22">
        <v>3120.9</v>
      </c>
      <c r="W185" s="22">
        <v>2581.7860000000001</v>
      </c>
      <c r="X185" s="22">
        <v>2468.0749999999998</v>
      </c>
      <c r="Y185" s="1">
        <v>25.074349999999999</v>
      </c>
      <c r="Z185" s="6">
        <v>1.5378553865473334</v>
      </c>
      <c r="AB185" s="3">
        <v>0.96621211619306879</v>
      </c>
      <c r="AC185" s="3">
        <v>1.0412498343712733</v>
      </c>
      <c r="AD185" s="3">
        <v>0.9925380494356576</v>
      </c>
      <c r="AE185" s="3">
        <v>1.7621955442861099</v>
      </c>
      <c r="AF185" s="3">
        <v>1.4577883897274051</v>
      </c>
      <c r="AG185" s="3">
        <v>1.3935822256284853</v>
      </c>
      <c r="AH185" s="1">
        <v>1.8899266932721972</v>
      </c>
      <c r="AI185" s="1">
        <v>50.150700000000001</v>
      </c>
      <c r="AJ185" s="1">
        <v>1.0545098237475139</v>
      </c>
      <c r="AK185" s="1">
        <v>6.46E-6</v>
      </c>
      <c r="AL185" s="19">
        <v>10.740784241356362</v>
      </c>
      <c r="AM185" s="19">
        <v>10.848688658229397</v>
      </c>
      <c r="AN185" s="19">
        <v>10.779566706978368</v>
      </c>
      <c r="AO185" s="19">
        <v>11.607746415768807</v>
      </c>
      <c r="AP185" s="19">
        <v>11.334153707641143</v>
      </c>
      <c r="AQ185" s="19">
        <v>11.269170520512475</v>
      </c>
      <c r="AR185" s="1">
        <v>1.1072265191116035</v>
      </c>
      <c r="AS185" s="1">
        <v>3.2210679999999998E-5</v>
      </c>
      <c r="AT185" t="s">
        <v>1801</v>
      </c>
      <c r="AU185" t="s">
        <v>1801</v>
      </c>
      <c r="AV185" t="s">
        <v>1801</v>
      </c>
      <c r="AW185">
        <v>1.1617973601372944</v>
      </c>
    </row>
    <row r="186" spans="1:49">
      <c r="A186" t="s">
        <v>454</v>
      </c>
      <c r="B186" t="s">
        <v>455</v>
      </c>
      <c r="C186" t="s">
        <v>455</v>
      </c>
      <c r="D186" t="s">
        <v>455</v>
      </c>
      <c r="E186" t="s">
        <v>455</v>
      </c>
      <c r="F186" t="s">
        <v>1598</v>
      </c>
      <c r="G186" s="4" t="s">
        <v>2164</v>
      </c>
      <c r="H186" s="4" t="s">
        <v>2289</v>
      </c>
      <c r="I186" s="4" t="s">
        <v>2979</v>
      </c>
      <c r="J186" s="4" t="s">
        <v>2610</v>
      </c>
      <c r="K186" s="17">
        <v>0</v>
      </c>
      <c r="L186" s="17" t="e">
        <v>#N/A</v>
      </c>
      <c r="M186" s="22">
        <v>3168.8809999999999</v>
      </c>
      <c r="N186" s="22">
        <v>3782.933</v>
      </c>
      <c r="O186" s="22">
        <v>3805.1329999999998</v>
      </c>
      <c r="P186" s="22">
        <v>4988.2669999999998</v>
      </c>
      <c r="Q186" s="22">
        <v>5882.46</v>
      </c>
      <c r="R186" s="22">
        <v>5679.2529999999997</v>
      </c>
      <c r="S186" s="22">
        <v>3168.8809999999999</v>
      </c>
      <c r="T186" s="22">
        <v>3782.933</v>
      </c>
      <c r="U186" s="22">
        <v>3805.1329999999998</v>
      </c>
      <c r="V186" s="22">
        <v>4988.2669999999998</v>
      </c>
      <c r="W186" s="22">
        <v>5882.46</v>
      </c>
      <c r="X186" s="22">
        <v>5679.2529999999997</v>
      </c>
      <c r="Y186" s="1">
        <v>30.99156</v>
      </c>
      <c r="Z186" s="6">
        <v>1.5385387694110606</v>
      </c>
      <c r="AB186" s="3">
        <v>0.88376776421785841</v>
      </c>
      <c r="AC186" s="3">
        <v>1.0550204439977253</v>
      </c>
      <c r="AD186" s="3">
        <v>1.0612117917844162</v>
      </c>
      <c r="AE186" s="3">
        <v>1.3911754887330021</v>
      </c>
      <c r="AF186" s="3">
        <v>1.640556563121488</v>
      </c>
      <c r="AG186" s="3">
        <v>1.5838842563786919</v>
      </c>
      <c r="AH186" s="1">
        <v>-1.3292960629656538</v>
      </c>
      <c r="AI186" s="1">
        <v>-9.7175429999999992</v>
      </c>
      <c r="AJ186" s="1">
        <v>1.1921848961396617</v>
      </c>
      <c r="AK186" s="1">
        <v>0.3718728</v>
      </c>
      <c r="AL186" s="19">
        <v>11.629757768322481</v>
      </c>
      <c r="AM186" s="19">
        <v>11.885289509523147</v>
      </c>
      <c r="AN186" s="19">
        <v>11.893731165483432</v>
      </c>
      <c r="AO186" s="19">
        <v>12.284322973018666</v>
      </c>
      <c r="AP186" s="19">
        <v>12.522203889997281</v>
      </c>
      <c r="AQ186" s="19">
        <v>12.471485467197033</v>
      </c>
      <c r="AR186" s="1">
        <v>1.2082866539332309</v>
      </c>
      <c r="AS186" s="1">
        <v>3.2210679999999998E-5</v>
      </c>
      <c r="AT186" t="s">
        <v>1849</v>
      </c>
      <c r="AU186" t="s">
        <v>1849</v>
      </c>
      <c r="AV186" t="s">
        <v>1849</v>
      </c>
      <c r="AW186">
        <v>0.83429916008497929</v>
      </c>
    </row>
    <row r="187" spans="1:49">
      <c r="A187" t="s">
        <v>754</v>
      </c>
      <c r="B187" t="s">
        <v>753</v>
      </c>
      <c r="C187" t="s">
        <v>753</v>
      </c>
      <c r="D187" t="s">
        <v>753</v>
      </c>
      <c r="E187" t="s">
        <v>753</v>
      </c>
      <c r="F187" t="s">
        <v>1591</v>
      </c>
      <c r="G187" s="4">
        <v>0</v>
      </c>
      <c r="H187" s="4" t="s">
        <v>2311</v>
      </c>
      <c r="I187" s="4" t="e">
        <v>#N/A</v>
      </c>
      <c r="K187" s="17">
        <v>0</v>
      </c>
      <c r="L187" s="17" t="e">
        <v>#N/A</v>
      </c>
      <c r="M187" s="22">
        <v>622.49220000000003</v>
      </c>
      <c r="N187" s="22">
        <v>632.12850000000003</v>
      </c>
      <c r="O187" s="22">
        <v>681.50109999999995</v>
      </c>
      <c r="P187" s="22">
        <v>1127.5419999999999</v>
      </c>
      <c r="Q187" s="22">
        <v>1028.97</v>
      </c>
      <c r="R187" s="22">
        <v>830.23080000000004</v>
      </c>
      <c r="S187" s="22">
        <v>622.49220000000003</v>
      </c>
      <c r="T187" s="22">
        <v>632.12850000000003</v>
      </c>
      <c r="U187" s="22">
        <v>681.50109999999995</v>
      </c>
      <c r="V187" s="22">
        <v>1127.5419999999999</v>
      </c>
      <c r="W187" s="22">
        <v>1028.97</v>
      </c>
      <c r="X187" s="22">
        <v>830.23080000000004</v>
      </c>
      <c r="Y187" s="1">
        <v>14.92351</v>
      </c>
      <c r="Z187" s="6">
        <v>1.5426419970065932</v>
      </c>
      <c r="AB187" s="3">
        <v>0.96454499918341918</v>
      </c>
      <c r="AC187" s="3">
        <v>0.97947634286231378</v>
      </c>
      <c r="AD187" s="3">
        <v>1.0559786579542672</v>
      </c>
      <c r="AE187" s="3">
        <v>1.7471142569646185</v>
      </c>
      <c r="AF187" s="3">
        <v>1.5943779983263451</v>
      </c>
      <c r="AG187" s="3">
        <v>1.2864337357288165</v>
      </c>
      <c r="AH187" s="1">
        <v>1.1407484953514637</v>
      </c>
      <c r="AI187" s="1">
        <v>1.28653</v>
      </c>
      <c r="AJ187" s="1">
        <v>1.2428102332558215</v>
      </c>
      <c r="AK187" s="1">
        <v>6.46E-6</v>
      </c>
      <c r="AL187" s="19">
        <v>9.2819119496995075</v>
      </c>
      <c r="AM187" s="19">
        <v>9.3040740511338722</v>
      </c>
      <c r="AN187" s="19">
        <v>9.4125721754380258</v>
      </c>
      <c r="AO187" s="19">
        <v>10.138965458331816</v>
      </c>
      <c r="AP187" s="19">
        <v>10.006985205200913</v>
      </c>
      <c r="AQ187" s="19">
        <v>9.6973686439795816</v>
      </c>
      <c r="AR187" s="1">
        <v>-1.0138773905672409</v>
      </c>
      <c r="AS187" s="1">
        <v>-3.2210679999999998E-5</v>
      </c>
      <c r="AT187" t="e">
        <v>#N/A</v>
      </c>
      <c r="AU187" t="s">
        <v>2114</v>
      </c>
      <c r="AV187" t="e">
        <v>#N/A</v>
      </c>
      <c r="AW187" t="e">
        <v>#N/A</v>
      </c>
    </row>
    <row r="188" spans="1:49">
      <c r="A188" t="s">
        <v>561</v>
      </c>
      <c r="B188" t="s">
        <v>562</v>
      </c>
      <c r="C188" t="s">
        <v>562</v>
      </c>
      <c r="D188" t="s">
        <v>562</v>
      </c>
      <c r="E188" t="s">
        <v>562</v>
      </c>
      <c r="F188" t="s">
        <v>1597</v>
      </c>
      <c r="G188" s="4" t="s">
        <v>2167</v>
      </c>
      <c r="H188" s="4" t="s">
        <v>2298</v>
      </c>
      <c r="I188" s="4" t="s">
        <v>2980</v>
      </c>
      <c r="J188" s="4" t="s">
        <v>2668</v>
      </c>
      <c r="K188" s="17">
        <v>0</v>
      </c>
      <c r="L188" s="17" t="e">
        <v>#N/A</v>
      </c>
      <c r="M188" s="22">
        <v>3472.3319999999999</v>
      </c>
      <c r="N188" s="22">
        <v>4337.9960000000001</v>
      </c>
      <c r="O188" s="22">
        <v>3599.6880000000001</v>
      </c>
      <c r="P188" s="22">
        <v>6263.2830000000004</v>
      </c>
      <c r="Q188" s="22">
        <v>6157.5969999999998</v>
      </c>
      <c r="R188" s="22">
        <v>5282.7420000000002</v>
      </c>
      <c r="S188" s="22">
        <v>3472.3319999999999</v>
      </c>
      <c r="T188" s="22">
        <v>4337.9960000000001</v>
      </c>
      <c r="U188" s="22">
        <v>3599.6880000000001</v>
      </c>
      <c r="V188" s="22">
        <v>6263.2830000000004</v>
      </c>
      <c r="W188" s="22">
        <v>6157.5969999999998</v>
      </c>
      <c r="X188" s="22">
        <v>5282.7420000000002</v>
      </c>
      <c r="Y188" s="1">
        <v>28.176670000000001</v>
      </c>
      <c r="Z188" s="6">
        <v>1.5515860801597479</v>
      </c>
      <c r="AB188" s="3">
        <v>0.91296944719446493</v>
      </c>
      <c r="AC188" s="3">
        <v>1.1405757888507781</v>
      </c>
      <c r="AD188" s="3">
        <v>0.94645476395475703</v>
      </c>
      <c r="AE188" s="3">
        <v>1.6467855084515219</v>
      </c>
      <c r="AF188" s="3">
        <v>1.6189978173562596</v>
      </c>
      <c r="AG188" s="3">
        <v>1.3889749146714607</v>
      </c>
      <c r="AH188" s="1">
        <v>1.6399216292721659</v>
      </c>
      <c r="AI188" s="1">
        <v>51.70402</v>
      </c>
      <c r="AJ188" s="1">
        <v>1.0557105157177515</v>
      </c>
      <c r="AK188" s="1">
        <v>6.46E-6</v>
      </c>
      <c r="AL188" s="19">
        <v>11.761689179407252</v>
      </c>
      <c r="AM188" s="19">
        <v>12.082813007385777</v>
      </c>
      <c r="AN188" s="19">
        <v>11.813656152228392</v>
      </c>
      <c r="AO188" s="19">
        <v>12.612703351768991</v>
      </c>
      <c r="AP188" s="19">
        <v>12.588151734193749</v>
      </c>
      <c r="AQ188" s="19">
        <v>12.367071237537491</v>
      </c>
      <c r="AR188" s="1">
        <v>1.1782367950382735</v>
      </c>
      <c r="AS188" s="1">
        <v>3.2210679999999998E-5</v>
      </c>
      <c r="AT188" t="s">
        <v>1863</v>
      </c>
      <c r="AU188" t="s">
        <v>1863</v>
      </c>
      <c r="AV188" t="s">
        <v>1863</v>
      </c>
      <c r="AW188">
        <v>1.10075786281126</v>
      </c>
    </row>
    <row r="189" spans="1:49">
      <c r="A189" t="s">
        <v>516</v>
      </c>
      <c r="B189" t="s">
        <v>515</v>
      </c>
      <c r="C189" t="s">
        <v>508</v>
      </c>
      <c r="D189" t="s">
        <v>508</v>
      </c>
      <c r="E189" t="s">
        <v>508</v>
      </c>
      <c r="F189" t="s">
        <v>1596</v>
      </c>
      <c r="G189" s="4" t="s">
        <v>2145</v>
      </c>
      <c r="H189" s="4" t="s">
        <v>2268</v>
      </c>
      <c r="I189" s="4" t="s">
        <v>2974</v>
      </c>
      <c r="J189" s="4" t="s">
        <v>2696</v>
      </c>
      <c r="K189" s="17" t="s">
        <v>2459</v>
      </c>
      <c r="L189" s="17" t="e">
        <v>#N/A</v>
      </c>
      <c r="M189" s="22">
        <v>17875.63</v>
      </c>
      <c r="N189" s="22">
        <v>16620.98</v>
      </c>
      <c r="O189" s="22">
        <v>15516.64</v>
      </c>
      <c r="P189" s="22">
        <v>24976.3</v>
      </c>
      <c r="Q189" s="22">
        <v>25879.31</v>
      </c>
      <c r="R189" s="22">
        <v>26754.77</v>
      </c>
      <c r="S189" s="22">
        <v>17875.63</v>
      </c>
      <c r="T189" s="22">
        <v>16620.98</v>
      </c>
      <c r="U189" s="22">
        <v>15516.64</v>
      </c>
      <c r="V189" s="22">
        <v>24976.3</v>
      </c>
      <c r="W189" s="22">
        <v>25879.31</v>
      </c>
      <c r="X189" s="22">
        <v>26754.77</v>
      </c>
      <c r="Y189" s="1">
        <v>34.653149999999997</v>
      </c>
      <c r="Z189" s="6">
        <v>1.5517963739609004</v>
      </c>
      <c r="AB189" s="3">
        <v>1.072253652782013</v>
      </c>
      <c r="AC189" s="3">
        <v>0.99699459643194555</v>
      </c>
      <c r="AD189" s="3">
        <v>0.93075175078604178</v>
      </c>
      <c r="AE189" s="3">
        <v>1.4981809820397596</v>
      </c>
      <c r="AF189" s="3">
        <v>1.5523472279845842</v>
      </c>
      <c r="AG189" s="3">
        <v>1.6048609118583577</v>
      </c>
      <c r="AH189" s="1">
        <v>-1.0224152347309776</v>
      </c>
      <c r="AI189" s="1">
        <v>-3.2544019999999999E-4</v>
      </c>
      <c r="AJ189" s="1">
        <v>1.0115408538425377</v>
      </c>
      <c r="AK189" s="1">
        <v>6.46E-6</v>
      </c>
      <c r="AL189" s="19">
        <v>14.125706467978054</v>
      </c>
      <c r="AM189" s="19">
        <v>14.020717827810421</v>
      </c>
      <c r="AN189" s="19">
        <v>13.921528567220259</v>
      </c>
      <c r="AO189" s="19">
        <v>14.608272150850144</v>
      </c>
      <c r="AP189" s="19">
        <v>14.659511531932084</v>
      </c>
      <c r="AQ189" s="19">
        <v>14.707508506272854</v>
      </c>
      <c r="AR189" s="1">
        <v>1.2353356595770353</v>
      </c>
      <c r="AS189" s="1">
        <v>7.1328750000000003</v>
      </c>
      <c r="AT189" t="e">
        <v>#N/A</v>
      </c>
      <c r="AU189" t="s">
        <v>2114</v>
      </c>
      <c r="AV189" t="e">
        <v>#N/A</v>
      </c>
      <c r="AW189" t="e">
        <v>#N/A</v>
      </c>
    </row>
    <row r="190" spans="1:49">
      <c r="A190" t="s">
        <v>915</v>
      </c>
      <c r="B190" t="s">
        <v>916</v>
      </c>
      <c r="C190" t="s">
        <v>1231</v>
      </c>
      <c r="D190" t="s">
        <v>1231</v>
      </c>
      <c r="E190" t="s">
        <v>1231</v>
      </c>
      <c r="F190" t="s">
        <v>1595</v>
      </c>
      <c r="G190" s="4">
        <v>0</v>
      </c>
      <c r="H190" s="4" t="s">
        <v>2410</v>
      </c>
      <c r="I190" s="4" t="s">
        <v>2981</v>
      </c>
      <c r="J190" s="4" t="s">
        <v>2839</v>
      </c>
      <c r="K190" s="17">
        <v>0</v>
      </c>
      <c r="L190" s="17" t="e">
        <v>#N/A</v>
      </c>
      <c r="M190" s="22">
        <v>2392.7460000000001</v>
      </c>
      <c r="N190" s="22">
        <v>2432.5630000000001</v>
      </c>
      <c r="O190" s="22">
        <v>2407.1979999999999</v>
      </c>
      <c r="P190" s="22">
        <v>3809.5929999999998</v>
      </c>
      <c r="Q190" s="22">
        <v>3676.364</v>
      </c>
      <c r="R190" s="22">
        <v>3743.2750000000001</v>
      </c>
      <c r="S190" s="22">
        <v>2392.7460000000001</v>
      </c>
      <c r="T190" s="22">
        <v>2432.5630000000001</v>
      </c>
      <c r="U190" s="22">
        <v>2407.1979999999999</v>
      </c>
      <c r="V190" s="22">
        <v>3809.5929999999998</v>
      </c>
      <c r="W190" s="22">
        <v>3676.364</v>
      </c>
      <c r="X190" s="22">
        <v>3743.2750000000001</v>
      </c>
      <c r="Y190" s="1">
        <v>32.143970000000003</v>
      </c>
      <c r="Z190" s="6">
        <v>1.5526057562059741</v>
      </c>
      <c r="AB190" s="3">
        <v>0.99249651607665246</v>
      </c>
      <c r="AC190" s="3">
        <v>1.0090123659748966</v>
      </c>
      <c r="AD190" s="3">
        <v>0.99849111794845136</v>
      </c>
      <c r="AE190" s="3">
        <v>1.5801960509682191</v>
      </c>
      <c r="AF190" s="3">
        <v>1.5249334705102948</v>
      </c>
      <c r="AG190" s="3">
        <v>1.5526877471394085</v>
      </c>
      <c r="AH190" s="1">
        <v>1.0957121498852367</v>
      </c>
      <c r="AI190" s="1">
        <v>3.2544019999999999E-4</v>
      </c>
      <c r="AJ190" s="1">
        <v>1.4944298996053302</v>
      </c>
      <c r="AK190" s="1">
        <v>5.2567950000000003</v>
      </c>
      <c r="AL190" s="19">
        <v>11.224451541551241</v>
      </c>
      <c r="AM190" s="19">
        <v>11.24826145394827</v>
      </c>
      <c r="AN190" s="19">
        <v>11.23313909779556</v>
      </c>
      <c r="AO190" s="19">
        <v>11.895421159481415</v>
      </c>
      <c r="AP190" s="19">
        <v>11.844063900852879</v>
      </c>
      <c r="AQ190" s="19">
        <v>11.870085324500971</v>
      </c>
      <c r="AR190" s="1">
        <v>-1.0889713362750786</v>
      </c>
      <c r="AS190" s="1">
        <v>-3.2210679999999998E-5</v>
      </c>
      <c r="AT190" t="s">
        <v>2054</v>
      </c>
      <c r="AU190" t="s">
        <v>2054</v>
      </c>
      <c r="AV190" t="s">
        <v>2054</v>
      </c>
      <c r="AW190">
        <v>0.77267280560429197</v>
      </c>
    </row>
    <row r="191" spans="1:49">
      <c r="A191" t="s">
        <v>1102</v>
      </c>
      <c r="B191" t="s">
        <v>1103</v>
      </c>
      <c r="C191" t="s">
        <v>1103</v>
      </c>
      <c r="D191" t="s">
        <v>1103</v>
      </c>
      <c r="E191" t="s">
        <v>1103</v>
      </c>
      <c r="F191" t="s">
        <v>1433</v>
      </c>
      <c r="G191" s="4">
        <v>0</v>
      </c>
      <c r="H191" s="4" t="s">
        <v>2264</v>
      </c>
      <c r="I191" s="4" t="s">
        <v>2982</v>
      </c>
      <c r="J191" s="4" t="s">
        <v>2854</v>
      </c>
      <c r="K191" s="17">
        <v>0</v>
      </c>
      <c r="L191" s="17" t="e">
        <v>#N/A</v>
      </c>
      <c r="M191" s="22">
        <v>995.98990000000003</v>
      </c>
      <c r="N191" s="22">
        <v>783.7</v>
      </c>
      <c r="O191" s="22">
        <v>795.58439999999996</v>
      </c>
      <c r="P191" s="22">
        <v>1469.6</v>
      </c>
      <c r="Q191" s="22">
        <v>1366.3710000000001</v>
      </c>
      <c r="R191" s="22">
        <v>1164.415</v>
      </c>
      <c r="S191" s="22">
        <v>995.98990000000003</v>
      </c>
      <c r="T191" s="22">
        <v>783.7</v>
      </c>
      <c r="U191" s="22">
        <v>795.58439999999996</v>
      </c>
      <c r="V191" s="22">
        <v>1469.6</v>
      </c>
      <c r="W191" s="22">
        <v>1366.3710000000001</v>
      </c>
      <c r="X191" s="22">
        <v>1164.415</v>
      </c>
      <c r="Y191" s="1">
        <v>21.852879999999999</v>
      </c>
      <c r="Z191" s="6">
        <v>1.5533824882265941</v>
      </c>
      <c r="AB191" s="3">
        <v>1.1602529874196315</v>
      </c>
      <c r="AC191" s="3">
        <v>0.91295129221768734</v>
      </c>
      <c r="AD191" s="3">
        <v>0.92679572036268132</v>
      </c>
      <c r="AE191" s="3">
        <v>1.7119729731314446</v>
      </c>
      <c r="AF191" s="3">
        <v>1.5917189869832509</v>
      </c>
      <c r="AG191" s="3">
        <v>1.3564555045650866</v>
      </c>
      <c r="AH191" s="1">
        <v>1.0590742931559907</v>
      </c>
      <c r="AI191" s="1">
        <v>3.2544019999999999E-4</v>
      </c>
      <c r="AJ191" s="1">
        <v>1.3683530445866103</v>
      </c>
      <c r="AK191" s="1">
        <v>6.46E-6</v>
      </c>
      <c r="AL191" s="19">
        <v>9.9599873022550369</v>
      </c>
      <c r="AM191" s="19">
        <v>9.614157686792316</v>
      </c>
      <c r="AN191" s="19">
        <v>9.6358711775309871</v>
      </c>
      <c r="AO191" s="19">
        <v>10.521207816223987</v>
      </c>
      <c r="AP191" s="19">
        <v>10.416133545148694</v>
      </c>
      <c r="AQ191" s="19">
        <v>10.185389614160023</v>
      </c>
      <c r="AR191" s="1">
        <v>1.0591888203567892</v>
      </c>
      <c r="AS191" s="1">
        <v>3.2210679999999998E-5</v>
      </c>
      <c r="AT191" t="e">
        <v>#N/A</v>
      </c>
      <c r="AU191" t="s">
        <v>2102</v>
      </c>
      <c r="AV191" t="s">
        <v>2102</v>
      </c>
      <c r="AW191">
        <v>1.093428277672059</v>
      </c>
    </row>
    <row r="192" spans="1:49">
      <c r="A192" t="s">
        <v>233</v>
      </c>
      <c r="B192" t="s">
        <v>232</v>
      </c>
      <c r="C192" t="s">
        <v>232</v>
      </c>
      <c r="D192" t="s">
        <v>232</v>
      </c>
      <c r="E192" t="s">
        <v>232</v>
      </c>
      <c r="F192" t="s">
        <v>1594</v>
      </c>
      <c r="G192" s="4">
        <v>0</v>
      </c>
      <c r="H192" s="4">
        <v>0</v>
      </c>
      <c r="I192" s="4" t="e">
        <v>#N/A</v>
      </c>
      <c r="J192" s="4" t="s">
        <v>2802</v>
      </c>
      <c r="K192" s="17">
        <v>0</v>
      </c>
      <c r="L192" s="17" t="e">
        <v>#N/A</v>
      </c>
      <c r="M192" s="22">
        <v>7428.0209999999997</v>
      </c>
      <c r="N192" s="22">
        <v>8028.2110000000002</v>
      </c>
      <c r="O192" s="22">
        <v>6131.2910000000002</v>
      </c>
      <c r="P192" s="22">
        <v>12059.43</v>
      </c>
      <c r="Q192" s="22">
        <v>10343.4</v>
      </c>
      <c r="R192" s="22">
        <v>11140.46</v>
      </c>
      <c r="S192" s="22">
        <v>7428.0209999999997</v>
      </c>
      <c r="T192" s="22">
        <v>8028.2110000000002</v>
      </c>
      <c r="U192" s="22">
        <v>6131.2910000000002</v>
      </c>
      <c r="V192" s="22">
        <v>12059.43</v>
      </c>
      <c r="W192" s="22">
        <v>10343.4</v>
      </c>
      <c r="X192" s="22">
        <v>11140.46</v>
      </c>
      <c r="Y192" s="1">
        <v>26.559729999999998</v>
      </c>
      <c r="Z192" s="6">
        <v>1.5538276438663203</v>
      </c>
      <c r="AB192" s="3">
        <v>1.0322658602378789</v>
      </c>
      <c r="AC192" s="3">
        <v>1.1156737621078621</v>
      </c>
      <c r="AD192" s="3">
        <v>0.8520603776542589</v>
      </c>
      <c r="AE192" s="3">
        <v>1.6758888919307695</v>
      </c>
      <c r="AF192" s="3">
        <v>1.4374136393508417</v>
      </c>
      <c r="AG192" s="3">
        <v>1.5481804003173498</v>
      </c>
      <c r="AH192" s="1">
        <v>-1.3924324691315764</v>
      </c>
      <c r="AI192" s="1">
        <v>-47.052349999999997</v>
      </c>
      <c r="AJ192" s="1">
        <v>1.0468879849341037</v>
      </c>
      <c r="AK192" s="1">
        <v>6.46E-6</v>
      </c>
      <c r="AL192" s="19">
        <v>12.858762178631306</v>
      </c>
      <c r="AM192" s="19">
        <v>12.970862819231739</v>
      </c>
      <c r="AN192" s="19">
        <v>12.58197516334139</v>
      </c>
      <c r="AO192" s="19">
        <v>13.557874098096965</v>
      </c>
      <c r="AP192" s="19">
        <v>13.336422874376147</v>
      </c>
      <c r="AQ192" s="19">
        <v>13.443521183683181</v>
      </c>
      <c r="AR192" s="1">
        <v>-1.0534884333311711</v>
      </c>
      <c r="AS192" s="1">
        <v>-3.2210679999999998E-5</v>
      </c>
      <c r="AT192" t="s">
        <v>2040</v>
      </c>
      <c r="AU192" t="s">
        <v>2040</v>
      </c>
      <c r="AV192" t="s">
        <v>2040</v>
      </c>
      <c r="AW192">
        <v>1.7884939306430707</v>
      </c>
    </row>
    <row r="193" spans="1:49">
      <c r="A193" t="s">
        <v>965</v>
      </c>
      <c r="B193" t="s">
        <v>966</v>
      </c>
      <c r="C193" t="s">
        <v>966</v>
      </c>
      <c r="D193" t="s">
        <v>966</v>
      </c>
      <c r="E193" t="s">
        <v>966</v>
      </c>
      <c r="F193" t="s">
        <v>1593</v>
      </c>
      <c r="G193" s="4">
        <v>0</v>
      </c>
      <c r="H193" s="4" t="s">
        <v>2342</v>
      </c>
      <c r="I193" s="4" t="s">
        <v>2983</v>
      </c>
      <c r="J193" s="4" t="s">
        <v>2835</v>
      </c>
      <c r="K193" s="17">
        <v>0</v>
      </c>
      <c r="L193" s="17" t="e">
        <v>#N/A</v>
      </c>
      <c r="M193" s="22">
        <v>1165.972</v>
      </c>
      <c r="N193" s="22">
        <v>1228.848</v>
      </c>
      <c r="O193" s="22">
        <v>1116.5</v>
      </c>
      <c r="P193" s="22">
        <v>1553.7750000000001</v>
      </c>
      <c r="Q193" s="22">
        <v>1844.3920000000001</v>
      </c>
      <c r="R193" s="22">
        <v>2062.3890000000001</v>
      </c>
      <c r="S193" s="22">
        <v>1165.972</v>
      </c>
      <c r="T193" s="22">
        <v>1228.848</v>
      </c>
      <c r="U193" s="22">
        <v>1116.5</v>
      </c>
      <c r="V193" s="22">
        <v>1553.7750000000001</v>
      </c>
      <c r="W193" s="22">
        <v>1844.3920000000001</v>
      </c>
      <c r="X193" s="22">
        <v>2062.3890000000001</v>
      </c>
      <c r="Y193" s="1">
        <v>21.04355</v>
      </c>
      <c r="Z193" s="6">
        <v>1.5551291252292589</v>
      </c>
      <c r="AB193" s="3">
        <v>0.99618263217251646</v>
      </c>
      <c r="AC193" s="3">
        <v>1.049902600731349</v>
      </c>
      <c r="AD193" s="3">
        <v>0.95391476709613487</v>
      </c>
      <c r="AE193" s="3">
        <v>1.3275135846348385</v>
      </c>
      <c r="AF193" s="3">
        <v>1.5758108061925433</v>
      </c>
      <c r="AG193" s="3">
        <v>1.7620629848603948</v>
      </c>
      <c r="AH193" s="1">
        <v>1.0301391864355351</v>
      </c>
      <c r="AI193" s="1">
        <v>3.2544019999999999E-4</v>
      </c>
      <c r="AJ193" s="1">
        <v>1.1694679823515874</v>
      </c>
      <c r="AK193" s="1">
        <v>6.46E-6</v>
      </c>
      <c r="AL193" s="19">
        <v>10.187317428306693</v>
      </c>
      <c r="AM193" s="19">
        <v>10.263090760008168</v>
      </c>
      <c r="AN193" s="19">
        <v>10.124767535822473</v>
      </c>
      <c r="AO193" s="19">
        <v>10.601561888867192</v>
      </c>
      <c r="AP193" s="19">
        <v>10.848929597887741</v>
      </c>
      <c r="AQ193" s="19">
        <v>11.010100758707139</v>
      </c>
      <c r="AR193" s="1">
        <v>1.0468596436193378</v>
      </c>
      <c r="AS193" s="1">
        <v>3.2210679999999998E-5</v>
      </c>
      <c r="AT193" t="s">
        <v>1933</v>
      </c>
      <c r="AU193" t="s">
        <v>1933</v>
      </c>
      <c r="AV193" t="s">
        <v>1933</v>
      </c>
      <c r="AW193">
        <v>1.0096978995997581</v>
      </c>
    </row>
    <row r="194" spans="1:49">
      <c r="A194" t="s">
        <v>905</v>
      </c>
      <c r="B194" t="s">
        <v>906</v>
      </c>
      <c r="C194" t="s">
        <v>906</v>
      </c>
      <c r="D194" t="s">
        <v>906</v>
      </c>
      <c r="E194" t="s">
        <v>1238</v>
      </c>
      <c r="F194" t="s">
        <v>1592</v>
      </c>
      <c r="G194" s="4">
        <v>0</v>
      </c>
      <c r="H194" s="4">
        <v>0</v>
      </c>
      <c r="I194" s="4" t="s">
        <v>2984</v>
      </c>
      <c r="J194" s="4" t="s">
        <v>2900</v>
      </c>
      <c r="K194" s="17">
        <v>0</v>
      </c>
      <c r="L194" s="17" t="e">
        <v>#N/A</v>
      </c>
      <c r="M194" s="22">
        <v>545.28880000000004</v>
      </c>
      <c r="N194" s="22">
        <v>484.9896</v>
      </c>
      <c r="O194" s="22">
        <v>442.52850000000001</v>
      </c>
      <c r="P194" s="22">
        <v>681.22230000000002</v>
      </c>
      <c r="Q194" s="22">
        <v>777.84439999999995</v>
      </c>
      <c r="R194" s="22">
        <v>835.30960000000005</v>
      </c>
      <c r="S194" s="22">
        <v>545.28880000000004</v>
      </c>
      <c r="T194" s="22">
        <v>484.9896</v>
      </c>
      <c r="U194" s="22">
        <v>442.52850000000001</v>
      </c>
      <c r="V194" s="22">
        <v>681.22230000000002</v>
      </c>
      <c r="W194" s="22">
        <v>777.84439999999995</v>
      </c>
      <c r="X194" s="22">
        <v>835.30960000000005</v>
      </c>
      <c r="Y194" s="1">
        <v>20.901450000000001</v>
      </c>
      <c r="Z194" s="6">
        <v>1.5578256049723831</v>
      </c>
      <c r="AB194" s="3">
        <v>1.1107134275375816</v>
      </c>
      <c r="AC194" s="3">
        <v>0.98788836472724295</v>
      </c>
      <c r="AD194" s="3">
        <v>0.90139820773517565</v>
      </c>
      <c r="AE194" s="3">
        <v>1.3876000309341299</v>
      </c>
      <c r="AF194" s="3">
        <v>1.5844121860102638</v>
      </c>
      <c r="AG194" s="3">
        <v>1.7014645979727554</v>
      </c>
      <c r="AH194" s="1">
        <v>1.2619271895384392</v>
      </c>
      <c r="AI194" s="1">
        <v>2.8797450000000002</v>
      </c>
      <c r="AJ194" s="1">
        <v>1.5930179183109174</v>
      </c>
      <c r="AK194" s="1">
        <v>4.9494689999999997</v>
      </c>
      <c r="AL194" s="19">
        <v>9.0908767131937722</v>
      </c>
      <c r="AM194" s="19">
        <v>8.9218100006017167</v>
      </c>
      <c r="AN194" s="19">
        <v>8.7896265613197873</v>
      </c>
      <c r="AO194" s="19">
        <v>9.4119818525845229</v>
      </c>
      <c r="AP194" s="19">
        <v>9.6033377771202666</v>
      </c>
      <c r="AQ194" s="19">
        <v>9.706167208438627</v>
      </c>
      <c r="AR194" s="1">
        <v>1.694583951616683</v>
      </c>
      <c r="AS194" s="1">
        <v>47.374189999999999</v>
      </c>
      <c r="AT194" t="e">
        <v>#N/A</v>
      </c>
      <c r="AU194" t="s">
        <v>2114</v>
      </c>
      <c r="AV194" t="e">
        <v>#N/A</v>
      </c>
      <c r="AW194" t="e">
        <v>#N/A</v>
      </c>
    </row>
    <row r="195" spans="1:49">
      <c r="A195" t="s">
        <v>1042</v>
      </c>
      <c r="B195" t="s">
        <v>1043</v>
      </c>
      <c r="C195" t="s">
        <v>1043</v>
      </c>
      <c r="D195" t="s">
        <v>1043</v>
      </c>
      <c r="E195" t="s">
        <v>1043</v>
      </c>
      <c r="F195" t="s">
        <v>1582</v>
      </c>
      <c r="G195" s="4">
        <v>0</v>
      </c>
      <c r="H195" s="4">
        <v>0</v>
      </c>
      <c r="I195" s="4" t="s">
        <v>2985</v>
      </c>
      <c r="J195" s="4" t="s">
        <v>2665</v>
      </c>
      <c r="K195" s="17">
        <v>0</v>
      </c>
      <c r="L195" s="17" t="e">
        <v>#N/A</v>
      </c>
      <c r="M195" s="22">
        <v>1015.177</v>
      </c>
      <c r="N195" s="22">
        <v>855.96450000000004</v>
      </c>
      <c r="O195" s="22">
        <v>742.0521</v>
      </c>
      <c r="P195" s="22">
        <v>1186.82</v>
      </c>
      <c r="Q195" s="22">
        <v>1327.0260000000001</v>
      </c>
      <c r="R195" s="22">
        <v>1558.098</v>
      </c>
      <c r="S195" s="22">
        <v>1015.177</v>
      </c>
      <c r="T195" s="22">
        <v>855.96450000000004</v>
      </c>
      <c r="U195" s="22">
        <v>742.0521</v>
      </c>
      <c r="V195" s="22">
        <v>1186.82</v>
      </c>
      <c r="W195" s="22">
        <v>1327.0260000000001</v>
      </c>
      <c r="X195" s="22">
        <v>1558.098</v>
      </c>
      <c r="Y195" s="1">
        <v>15.70631</v>
      </c>
      <c r="Z195" s="6">
        <v>1.5582251540796672</v>
      </c>
      <c r="AB195" s="3">
        <v>1.1654440757852766</v>
      </c>
      <c r="AC195" s="3">
        <v>0.98266485116142954</v>
      </c>
      <c r="AD195" s="3">
        <v>0.85189107305329392</v>
      </c>
      <c r="AE195" s="3">
        <v>1.362493770075053</v>
      </c>
      <c r="AF195" s="3">
        <v>1.5234531417802342</v>
      </c>
      <c r="AG195" s="3">
        <v>1.7887285503837145</v>
      </c>
      <c r="AH195" s="1">
        <v>-1.1594262212974704</v>
      </c>
      <c r="AI195" s="1">
        <v>-3.0967220000000002</v>
      </c>
      <c r="AJ195" s="1">
        <v>1.3280519069792895</v>
      </c>
      <c r="AK195" s="1">
        <v>2.5689229999999998</v>
      </c>
      <c r="AL195" s="19">
        <v>9.9875155734121499</v>
      </c>
      <c r="AM195" s="19">
        <v>9.7414071537656479</v>
      </c>
      <c r="AN195" s="19">
        <v>9.5353766728106883</v>
      </c>
      <c r="AO195" s="19">
        <v>10.212885428741284</v>
      </c>
      <c r="AP195" s="19">
        <v>10.373980921913976</v>
      </c>
      <c r="AQ195" s="19">
        <v>10.605570262392595</v>
      </c>
      <c r="AR195" s="1">
        <v>-1.051112809230017</v>
      </c>
      <c r="AS195" s="1">
        <v>-3.2210679999999998E-5</v>
      </c>
      <c r="AT195" t="s">
        <v>2029</v>
      </c>
      <c r="AU195" t="s">
        <v>2029</v>
      </c>
      <c r="AV195" t="s">
        <v>2029</v>
      </c>
      <c r="AW195">
        <v>0.91882957639058549</v>
      </c>
    </row>
    <row r="196" spans="1:49">
      <c r="A196" t="s">
        <v>192</v>
      </c>
      <c r="B196" t="s">
        <v>193</v>
      </c>
      <c r="C196" t="e">
        <v>#N/A</v>
      </c>
      <c r="D196" t="s">
        <v>193</v>
      </c>
      <c r="E196" t="s">
        <v>193</v>
      </c>
      <c r="F196" t="e">
        <v>#N/A</v>
      </c>
      <c r="G196" s="4">
        <v>0</v>
      </c>
      <c r="H196" s="4" t="s">
        <v>2372</v>
      </c>
      <c r="I196" s="4" t="s">
        <v>2986</v>
      </c>
      <c r="J196" s="4" t="s">
        <v>2680</v>
      </c>
      <c r="K196" s="17">
        <v>0</v>
      </c>
      <c r="L196" s="17" t="e">
        <v>#N/A</v>
      </c>
      <c r="M196" s="22">
        <v>949.19949999999994</v>
      </c>
      <c r="N196" s="22">
        <v>1124.9110000000001</v>
      </c>
      <c r="O196" s="22">
        <v>989.62260000000003</v>
      </c>
      <c r="P196" s="22">
        <v>1705.7950000000001</v>
      </c>
      <c r="Q196" s="22">
        <v>1704.0219999999999</v>
      </c>
      <c r="R196" s="22">
        <v>1375.6769999999999</v>
      </c>
      <c r="S196" s="22">
        <v>949.19949999999994</v>
      </c>
      <c r="T196" s="22">
        <v>1124.9110000000001</v>
      </c>
      <c r="U196" s="22">
        <v>989.62260000000003</v>
      </c>
      <c r="V196" s="22">
        <v>1705.7950000000001</v>
      </c>
      <c r="W196" s="22">
        <v>1704.0219999999999</v>
      </c>
      <c r="X196" s="22">
        <v>1375.6769999999999</v>
      </c>
      <c r="Y196" s="1">
        <v>28.896809999999999</v>
      </c>
      <c r="Z196" s="6">
        <v>1.5619813618882139</v>
      </c>
      <c r="AB196" s="3">
        <v>0.92945384178536961</v>
      </c>
      <c r="AC196" s="3">
        <v>1.1015101152251154</v>
      </c>
      <c r="AD196" s="3">
        <v>0.96903604298951496</v>
      </c>
      <c r="AE196" s="3">
        <v>1.6703103152164267</v>
      </c>
      <c r="AF196" s="3">
        <v>1.6685741979286641</v>
      </c>
      <c r="AG196" s="3">
        <v>1.3470595725195513</v>
      </c>
      <c r="AH196" s="1">
        <v>-1.3228766843246351</v>
      </c>
      <c r="AI196" s="1">
        <v>-27.258710000000001</v>
      </c>
      <c r="AJ196" s="1">
        <v>1.5401886475415421</v>
      </c>
      <c r="AK196" s="1">
        <v>6.2017790000000002</v>
      </c>
      <c r="AL196" s="19">
        <v>9.8905675303532448</v>
      </c>
      <c r="AM196" s="19">
        <v>10.13559514838188</v>
      </c>
      <c r="AN196" s="19">
        <v>9.9507346372753673</v>
      </c>
      <c r="AO196" s="19">
        <v>10.736228560712062</v>
      </c>
      <c r="AP196" s="19">
        <v>10.734728246450024</v>
      </c>
      <c r="AQ196" s="19">
        <v>10.425926059062785</v>
      </c>
      <c r="AR196" s="1">
        <v>-1.0751877917584891</v>
      </c>
      <c r="AS196" s="1">
        <v>-3.2210679999999998E-5</v>
      </c>
      <c r="AT196" t="s">
        <v>1982</v>
      </c>
      <c r="AU196" t="s">
        <v>1982</v>
      </c>
      <c r="AV196" t="s">
        <v>1982</v>
      </c>
      <c r="AW196">
        <v>1.0254759259749218</v>
      </c>
    </row>
    <row r="197" spans="1:49">
      <c r="A197" t="s">
        <v>196</v>
      </c>
      <c r="B197" t="s">
        <v>197</v>
      </c>
      <c r="C197" t="s">
        <v>197</v>
      </c>
      <c r="D197" t="s">
        <v>197</v>
      </c>
      <c r="E197" t="s">
        <v>197</v>
      </c>
      <c r="F197" t="s">
        <v>1590</v>
      </c>
      <c r="G197" s="4" t="s">
        <v>2160</v>
      </c>
      <c r="H197" s="4" t="s">
        <v>2284</v>
      </c>
      <c r="I197" s="4" t="e">
        <v>#N/A</v>
      </c>
      <c r="J197" s="4" t="s">
        <v>2645</v>
      </c>
      <c r="K197" s="17" t="s">
        <v>2478</v>
      </c>
      <c r="L197" s="17" t="s">
        <v>2568</v>
      </c>
      <c r="M197" s="22">
        <v>1055.46</v>
      </c>
      <c r="N197" s="22">
        <v>1311.4680000000001</v>
      </c>
      <c r="O197" s="22">
        <v>976.57420000000002</v>
      </c>
      <c r="P197" s="22">
        <v>1775.0940000000001</v>
      </c>
      <c r="Q197" s="22">
        <v>1944.7470000000001</v>
      </c>
      <c r="R197" s="22">
        <v>1503.2670000000001</v>
      </c>
      <c r="S197" s="22">
        <v>1055.46</v>
      </c>
      <c r="T197" s="22">
        <v>1311.4680000000001</v>
      </c>
      <c r="U197" s="22">
        <v>976.57420000000002</v>
      </c>
      <c r="V197" s="22">
        <v>1775.0940000000001</v>
      </c>
      <c r="W197" s="22">
        <v>1944.7470000000001</v>
      </c>
      <c r="X197" s="22">
        <v>1503.2670000000001</v>
      </c>
      <c r="Y197" s="1">
        <v>18.879799999999999</v>
      </c>
      <c r="Z197" s="6">
        <v>1.5621667603508682</v>
      </c>
      <c r="AB197" s="3">
        <v>0.94702494886948185</v>
      </c>
      <c r="AC197" s="3">
        <v>1.1767313926098211</v>
      </c>
      <c r="AD197" s="3">
        <v>0.8762436585206973</v>
      </c>
      <c r="AE197" s="3">
        <v>1.5927257353083244</v>
      </c>
      <c r="AF197" s="3">
        <v>1.7449490537197794</v>
      </c>
      <c r="AG197" s="3">
        <v>1.3488254920245006</v>
      </c>
      <c r="AH197" s="1">
        <v>1.223754799281753</v>
      </c>
      <c r="AI197" s="1">
        <v>3.2520449999999999</v>
      </c>
      <c r="AJ197" s="1">
        <v>1.0943400805113008</v>
      </c>
      <c r="AK197" s="1">
        <v>6.46E-6</v>
      </c>
      <c r="AL197" s="19">
        <v>10.043656188884691</v>
      </c>
      <c r="AM197" s="19">
        <v>10.356966890736555</v>
      </c>
      <c r="AN197" s="19">
        <v>9.9315858538613782</v>
      </c>
      <c r="AO197" s="19">
        <v>10.793679709134665</v>
      </c>
      <c r="AP197" s="19">
        <v>10.925366766050111</v>
      </c>
      <c r="AQ197" s="19">
        <v>10.553885558298026</v>
      </c>
      <c r="AR197" s="1">
        <v>1.0503239940879636</v>
      </c>
      <c r="AS197" s="1">
        <v>3.2210679999999998E-5</v>
      </c>
      <c r="AT197" t="s">
        <v>1840</v>
      </c>
      <c r="AU197" t="s">
        <v>1840</v>
      </c>
      <c r="AV197" t="s">
        <v>1840</v>
      </c>
      <c r="AW197">
        <v>0.79183288158319309</v>
      </c>
    </row>
    <row r="198" spans="1:49">
      <c r="A198" t="s">
        <v>353</v>
      </c>
      <c r="B198" t="s">
        <v>354</v>
      </c>
      <c r="C198" t="s">
        <v>354</v>
      </c>
      <c r="D198" t="s">
        <v>354</v>
      </c>
      <c r="E198" t="s">
        <v>354</v>
      </c>
      <c r="F198" t="s">
        <v>1589</v>
      </c>
      <c r="G198" s="4" t="s">
        <v>2190</v>
      </c>
      <c r="H198" s="4">
        <v>0</v>
      </c>
      <c r="I198" s="4" t="e">
        <v>#N/A</v>
      </c>
      <c r="J198" s="4" t="s">
        <v>2601</v>
      </c>
      <c r="K198" s="17" t="s">
        <v>2506</v>
      </c>
      <c r="L198" s="17" t="e">
        <v>#N/A</v>
      </c>
      <c r="M198" s="22">
        <v>3181.36</v>
      </c>
      <c r="N198" s="22">
        <v>3778.1750000000002</v>
      </c>
      <c r="O198" s="22">
        <v>3324.241</v>
      </c>
      <c r="P198" s="22">
        <v>5724.7579999999998</v>
      </c>
      <c r="Q198" s="22">
        <v>5034.51</v>
      </c>
      <c r="R198" s="22">
        <v>5339.6270000000004</v>
      </c>
      <c r="S198" s="22">
        <v>3181.36</v>
      </c>
      <c r="T198" s="22">
        <v>3778.1750000000002</v>
      </c>
      <c r="U198" s="22">
        <v>3324.241</v>
      </c>
      <c r="V198" s="22">
        <v>5724.7579999999998</v>
      </c>
      <c r="W198" s="22">
        <v>5034.51</v>
      </c>
      <c r="X198" s="22">
        <v>5339.6270000000004</v>
      </c>
      <c r="Y198" s="1">
        <v>34.623730000000002</v>
      </c>
      <c r="Z198" s="6">
        <v>1.5654653504704887</v>
      </c>
      <c r="AB198" s="3">
        <v>0.92807155659555407</v>
      </c>
      <c r="AC198" s="3">
        <v>1.1021754071656171</v>
      </c>
      <c r="AD198" s="3">
        <v>0.96975303623882902</v>
      </c>
      <c r="AE198" s="3">
        <v>1.6700357923004159</v>
      </c>
      <c r="AF198" s="3">
        <v>1.4686755137412564</v>
      </c>
      <c r="AG198" s="3">
        <v>1.5576847453697944</v>
      </c>
      <c r="AH198" s="1">
        <v>-1.0152173689105508</v>
      </c>
      <c r="AI198" s="1">
        <v>-3.2544019999999999E-4</v>
      </c>
      <c r="AJ198" s="1">
        <v>1.0572602792187999</v>
      </c>
      <c r="AK198" s="1">
        <v>6.46E-6</v>
      </c>
      <c r="AL198" s="19">
        <v>11.635427919924568</v>
      </c>
      <c r="AM198" s="19">
        <v>11.883473811635854</v>
      </c>
      <c r="AN198" s="19">
        <v>11.698809262709334</v>
      </c>
      <c r="AO198" s="19">
        <v>12.482998992792345</v>
      </c>
      <c r="AP198" s="19">
        <v>12.29763565475699</v>
      </c>
      <c r="AQ198" s="19">
        <v>12.38252325053649</v>
      </c>
      <c r="AR198" s="1">
        <v>1.0711518026283195</v>
      </c>
      <c r="AS198" s="1">
        <v>3.2210679999999998E-5</v>
      </c>
      <c r="AT198" t="e">
        <v>#N/A</v>
      </c>
      <c r="AU198" t="s">
        <v>2114</v>
      </c>
      <c r="AV198" t="e">
        <v>#N/A</v>
      </c>
      <c r="AW198" t="e">
        <v>#N/A</v>
      </c>
    </row>
    <row r="199" spans="1:49">
      <c r="A199" t="s">
        <v>683</v>
      </c>
      <c r="B199" t="s">
        <v>684</v>
      </c>
      <c r="C199" t="s">
        <v>1230</v>
      </c>
      <c r="D199" t="s">
        <v>1230</v>
      </c>
      <c r="E199" t="s">
        <v>1230</v>
      </c>
      <c r="F199" t="s">
        <v>1588</v>
      </c>
      <c r="G199" s="4" t="s">
        <v>2187</v>
      </c>
      <c r="H199" s="4">
        <v>0</v>
      </c>
      <c r="I199" s="4" t="s">
        <v>2987</v>
      </c>
      <c r="J199" s="4" t="s">
        <v>2790</v>
      </c>
      <c r="K199" s="17" t="s">
        <v>2503</v>
      </c>
      <c r="L199" s="17" t="e">
        <v>#N/A</v>
      </c>
      <c r="M199" s="22">
        <v>716.44179999999994</v>
      </c>
      <c r="N199" s="22">
        <v>768.77009999999996</v>
      </c>
      <c r="O199" s="22">
        <v>712.79269999999997</v>
      </c>
      <c r="P199" s="22">
        <v>1342.5440000000001</v>
      </c>
      <c r="Q199" s="22">
        <v>993.45510000000002</v>
      </c>
      <c r="R199" s="22">
        <v>1114.6859999999999</v>
      </c>
      <c r="S199" s="22">
        <v>716.44179999999994</v>
      </c>
      <c r="T199" s="22">
        <v>768.77009999999996</v>
      </c>
      <c r="U199" s="22">
        <v>712.79269999999997</v>
      </c>
      <c r="V199" s="22">
        <v>1342.5440000000001</v>
      </c>
      <c r="W199" s="22">
        <v>993.45510000000002</v>
      </c>
      <c r="X199" s="22">
        <v>1114.6859999999999</v>
      </c>
      <c r="Y199" s="1">
        <v>16.5535</v>
      </c>
      <c r="Z199" s="6">
        <v>1.5699171421206306</v>
      </c>
      <c r="AB199" s="3">
        <v>0.97785300358334093</v>
      </c>
      <c r="AC199" s="3">
        <v>1.0492745556583458</v>
      </c>
      <c r="AD199" s="3">
        <v>0.97287244075831325</v>
      </c>
      <c r="AE199" s="3">
        <v>1.8324038084360699</v>
      </c>
      <c r="AF199" s="3">
        <v>1.3559413387942865</v>
      </c>
      <c r="AG199" s="3">
        <v>1.5214062791315359</v>
      </c>
      <c r="AH199" s="1">
        <v>1.1412927475790036</v>
      </c>
      <c r="AI199" s="1">
        <v>3.2544019999999999E-4</v>
      </c>
      <c r="AJ199" s="1">
        <v>0.82401360185956796</v>
      </c>
      <c r="AK199" s="1">
        <v>-6.46E-6</v>
      </c>
      <c r="AL199" s="19">
        <v>9.4847057019917749</v>
      </c>
      <c r="AM199" s="19">
        <v>9.5864084158180045</v>
      </c>
      <c r="AN199" s="19">
        <v>9.4773387514834262</v>
      </c>
      <c r="AO199" s="19">
        <v>10.390753655957749</v>
      </c>
      <c r="AP199" s="19">
        <v>9.9563109549636728</v>
      </c>
      <c r="AQ199" s="19">
        <v>10.122421653963411</v>
      </c>
      <c r="AR199" s="1">
        <v>-1.1453092440619039</v>
      </c>
      <c r="AS199" s="1">
        <v>-3.2210679999999998E-5</v>
      </c>
      <c r="AT199" t="e">
        <v>#N/A</v>
      </c>
      <c r="AU199" t="s">
        <v>2114</v>
      </c>
      <c r="AV199" t="e">
        <v>#N/A</v>
      </c>
      <c r="AW199" t="e">
        <v>#N/A</v>
      </c>
    </row>
    <row r="200" spans="1:49">
      <c r="A200" t="s">
        <v>44</v>
      </c>
      <c r="B200" t="s">
        <v>45</v>
      </c>
      <c r="C200" t="s">
        <v>1077</v>
      </c>
      <c r="D200" t="s">
        <v>1077</v>
      </c>
      <c r="E200" t="s">
        <v>1077</v>
      </c>
      <c r="F200" t="s">
        <v>1587</v>
      </c>
      <c r="G200" s="4">
        <v>0</v>
      </c>
      <c r="H200" s="4" t="s">
        <v>2363</v>
      </c>
      <c r="I200" s="4" t="s">
        <v>2988</v>
      </c>
      <c r="J200" s="4" t="s">
        <v>2830</v>
      </c>
      <c r="K200" s="17" t="s">
        <v>2521</v>
      </c>
      <c r="L200" s="17" t="e">
        <v>#N/A</v>
      </c>
      <c r="M200" s="22">
        <v>752.64419999999996</v>
      </c>
      <c r="N200" s="22">
        <v>827.50890000000004</v>
      </c>
      <c r="O200" s="22">
        <v>954.95719999999994</v>
      </c>
      <c r="P200" s="22">
        <v>1254.432</v>
      </c>
      <c r="Q200" s="22">
        <v>1362.8920000000001</v>
      </c>
      <c r="R200" s="22">
        <v>1379.722</v>
      </c>
      <c r="S200" s="22">
        <v>752.64419999999996</v>
      </c>
      <c r="T200" s="22">
        <v>827.50890000000004</v>
      </c>
      <c r="U200" s="22">
        <v>954.95719999999994</v>
      </c>
      <c r="V200" s="22">
        <v>1254.432</v>
      </c>
      <c r="W200" s="22">
        <v>1362.8920000000001</v>
      </c>
      <c r="X200" s="22">
        <v>1379.722</v>
      </c>
      <c r="Y200" s="1">
        <v>26.782540000000001</v>
      </c>
      <c r="Z200" s="6">
        <v>1.5766753817378283</v>
      </c>
      <c r="AB200" s="3">
        <v>0.89066444170101788</v>
      </c>
      <c r="AC200" s="3">
        <v>0.97925786503253931</v>
      </c>
      <c r="AD200" s="3">
        <v>1.1300776932664429</v>
      </c>
      <c r="AE200" s="3">
        <v>1.4844703206799326</v>
      </c>
      <c r="AF200" s="3">
        <v>1.6128197656725234</v>
      </c>
      <c r="AG200" s="3">
        <v>1.6327360588610287</v>
      </c>
      <c r="AH200" s="1">
        <v>1.0313555141267527</v>
      </c>
      <c r="AI200" s="1">
        <v>3.2544019999999999E-4</v>
      </c>
      <c r="AJ200" s="1">
        <v>1.7297395945409997</v>
      </c>
      <c r="AK200" s="1">
        <v>61.42841</v>
      </c>
      <c r="AL200" s="19">
        <v>9.5558242057927529</v>
      </c>
      <c r="AM200" s="19">
        <v>9.6926310182103688</v>
      </c>
      <c r="AN200" s="19">
        <v>9.8992922645655739</v>
      </c>
      <c r="AO200" s="19">
        <v>10.292818552203343</v>
      </c>
      <c r="AP200" s="19">
        <v>10.412455527481848</v>
      </c>
      <c r="AQ200" s="19">
        <v>10.430161892517456</v>
      </c>
      <c r="AR200" s="1">
        <v>1.0067699823196783</v>
      </c>
      <c r="AS200" s="1">
        <v>3.2210679999999998E-5</v>
      </c>
      <c r="AT200" t="s">
        <v>1966</v>
      </c>
      <c r="AU200" t="s">
        <v>1966</v>
      </c>
      <c r="AV200" t="s">
        <v>1966</v>
      </c>
      <c r="AW200">
        <v>0.99709943950305602</v>
      </c>
    </row>
    <row r="201" spans="1:49">
      <c r="A201" t="s">
        <v>553</v>
      </c>
      <c r="B201" t="s">
        <v>554</v>
      </c>
      <c r="C201" t="s">
        <v>1229</v>
      </c>
      <c r="D201" t="s">
        <v>1229</v>
      </c>
      <c r="E201" t="s">
        <v>554</v>
      </c>
      <c r="F201" t="s">
        <v>1586</v>
      </c>
      <c r="G201" s="4">
        <v>0</v>
      </c>
      <c r="H201" s="4">
        <v>0</v>
      </c>
      <c r="I201" s="4" t="s">
        <v>2989</v>
      </c>
      <c r="J201" s="4" t="s">
        <v>2901</v>
      </c>
      <c r="K201" s="17">
        <v>0</v>
      </c>
      <c r="L201" s="17" t="e">
        <v>#N/A</v>
      </c>
      <c r="M201" s="22">
        <v>3477.7280000000001</v>
      </c>
      <c r="N201" s="22">
        <v>3624.373</v>
      </c>
      <c r="O201" s="22">
        <v>3499.32</v>
      </c>
      <c r="P201" s="22">
        <v>5512.8280000000004</v>
      </c>
      <c r="Q201" s="22">
        <v>5548.0510000000004</v>
      </c>
      <c r="R201" s="22">
        <v>5679.1090000000004</v>
      </c>
      <c r="S201" s="22">
        <v>3477.7280000000001</v>
      </c>
      <c r="T201" s="22">
        <v>3624.373</v>
      </c>
      <c r="U201" s="22">
        <v>3499.32</v>
      </c>
      <c r="V201" s="22">
        <v>5512.8280000000004</v>
      </c>
      <c r="W201" s="22">
        <v>5548.0510000000004</v>
      </c>
      <c r="X201" s="22">
        <v>5679.1090000000004</v>
      </c>
      <c r="Y201" s="1">
        <v>36.286239999999999</v>
      </c>
      <c r="Z201" s="6">
        <v>1.579032471213057</v>
      </c>
      <c r="AB201" s="3">
        <v>0.98413071228847526</v>
      </c>
      <c r="AC201" s="3">
        <v>1.0256284511293343</v>
      </c>
      <c r="AD201" s="3">
        <v>0.9902408365821902</v>
      </c>
      <c r="AE201" s="3">
        <v>1.5600252079414638</v>
      </c>
      <c r="AF201" s="3">
        <v>1.5699926453255653</v>
      </c>
      <c r="AG201" s="3">
        <v>1.6070795603721426</v>
      </c>
      <c r="AH201" s="1">
        <v>-1.4921277983641841</v>
      </c>
      <c r="AI201" s="1">
        <v>-22.489650000000001</v>
      </c>
      <c r="AJ201" s="1">
        <v>1.6261545149648098</v>
      </c>
      <c r="AK201" s="1">
        <v>59.244450000000001</v>
      </c>
      <c r="AL201" s="19">
        <v>11.763929385680244</v>
      </c>
      <c r="AM201" s="19">
        <v>11.823515721712598</v>
      </c>
      <c r="AN201" s="19">
        <v>11.772858884450986</v>
      </c>
      <c r="AO201" s="19">
        <v>12.42857687476914</v>
      </c>
      <c r="AP201" s="19">
        <v>12.437765334239414</v>
      </c>
      <c r="AQ201" s="19">
        <v>12.471448886555228</v>
      </c>
      <c r="AR201" s="1">
        <v>-1.1757098472545378</v>
      </c>
      <c r="AS201" s="1">
        <v>-3.2210679999999998E-5</v>
      </c>
      <c r="AT201" t="e">
        <v>#N/A</v>
      </c>
      <c r="AU201" t="s">
        <v>2114</v>
      </c>
      <c r="AV201" t="e">
        <v>#N/A</v>
      </c>
      <c r="AW201" t="e">
        <v>#N/A</v>
      </c>
    </row>
    <row r="202" spans="1:49">
      <c r="A202" t="s">
        <v>989</v>
      </c>
      <c r="B202" t="s">
        <v>990</v>
      </c>
      <c r="C202" t="s">
        <v>990</v>
      </c>
      <c r="D202" t="s">
        <v>990</v>
      </c>
      <c r="E202" t="s">
        <v>990</v>
      </c>
      <c r="F202" t="s">
        <v>1585</v>
      </c>
      <c r="G202" s="4">
        <v>0</v>
      </c>
      <c r="H202" s="4">
        <v>0</v>
      </c>
      <c r="I202" s="4" t="e">
        <v>#N/A</v>
      </c>
      <c r="K202" s="17">
        <v>0</v>
      </c>
      <c r="L202" s="17" t="e">
        <v>#N/A</v>
      </c>
      <c r="M202" s="22">
        <v>864.30070000000001</v>
      </c>
      <c r="N202" s="22">
        <v>794.65940000000001</v>
      </c>
      <c r="O202" s="22">
        <v>586.89419999999996</v>
      </c>
      <c r="P202" s="22">
        <v>1120.9739999999999</v>
      </c>
      <c r="Q202" s="22">
        <v>1177.723</v>
      </c>
      <c r="R202" s="22">
        <v>1258.3489999999999</v>
      </c>
      <c r="S202" s="22">
        <v>864.30070000000001</v>
      </c>
      <c r="T202" s="22">
        <v>794.65940000000001</v>
      </c>
      <c r="U202" s="22">
        <v>586.89419999999996</v>
      </c>
      <c r="V202" s="22">
        <v>1120.9739999999999</v>
      </c>
      <c r="W202" s="22">
        <v>1177.723</v>
      </c>
      <c r="X202" s="22">
        <v>1258.3489999999999</v>
      </c>
      <c r="Y202" s="1">
        <v>16.17155</v>
      </c>
      <c r="Z202" s="6">
        <v>1.5838275884593225</v>
      </c>
      <c r="AB202" s="3">
        <v>1.1545281900076956</v>
      </c>
      <c r="AC202" s="3">
        <v>1.0615017189672544</v>
      </c>
      <c r="AD202" s="3">
        <v>0.78397009102504989</v>
      </c>
      <c r="AE202" s="3">
        <v>1.4973909928172988</v>
      </c>
      <c r="AF202" s="3">
        <v>1.5731959994020983</v>
      </c>
      <c r="AG202" s="3">
        <v>1.6808957731585703</v>
      </c>
      <c r="AH202" s="1">
        <v>-1.0392455704917198</v>
      </c>
      <c r="AI202" s="1">
        <v>-3.2544019999999999E-4</v>
      </c>
      <c r="AJ202" s="1">
        <v>1.0851917373576894</v>
      </c>
      <c r="AK202" s="1">
        <v>6.46E-6</v>
      </c>
      <c r="AL202" s="19">
        <v>9.7553895194376299</v>
      </c>
      <c r="AM202" s="19">
        <v>9.6341928272512032</v>
      </c>
      <c r="AN202" s="19">
        <v>9.1969566404822451</v>
      </c>
      <c r="AO202" s="19">
        <v>10.130537101158623</v>
      </c>
      <c r="AP202" s="19">
        <v>10.201784542405465</v>
      </c>
      <c r="AQ202" s="19">
        <v>10.297316390297805</v>
      </c>
      <c r="AR202" s="1">
        <v>1.0094691248034882</v>
      </c>
      <c r="AS202" s="1">
        <v>3.2210679999999998E-5</v>
      </c>
      <c r="AT202" t="s">
        <v>1962</v>
      </c>
      <c r="AU202" t="s">
        <v>1962</v>
      </c>
      <c r="AV202" t="s">
        <v>1962</v>
      </c>
      <c r="AW202">
        <v>0.82378124298869748</v>
      </c>
    </row>
    <row r="203" spans="1:49">
      <c r="A203" t="s">
        <v>390</v>
      </c>
      <c r="B203" t="s">
        <v>391</v>
      </c>
      <c r="C203" t="s">
        <v>391</v>
      </c>
      <c r="D203" t="s">
        <v>391</v>
      </c>
      <c r="E203" t="s">
        <v>391</v>
      </c>
      <c r="F203" t="s">
        <v>1501</v>
      </c>
      <c r="G203" s="4">
        <v>0</v>
      </c>
      <c r="H203" s="4" t="s">
        <v>2321</v>
      </c>
      <c r="I203" s="4" t="s">
        <v>2990</v>
      </c>
      <c r="J203" s="4" t="s">
        <v>2784</v>
      </c>
      <c r="K203" s="17" t="s">
        <v>2502</v>
      </c>
      <c r="L203" s="17" t="e">
        <v>#N/A</v>
      </c>
      <c r="M203" s="22">
        <v>1346.567</v>
      </c>
      <c r="N203" s="22">
        <v>1298.0920000000001</v>
      </c>
      <c r="O203" s="22">
        <v>1274.2329999999999</v>
      </c>
      <c r="P203" s="22">
        <v>2233.0050000000001</v>
      </c>
      <c r="Q203" s="22">
        <v>2196.54</v>
      </c>
      <c r="R203" s="22">
        <v>1782.617</v>
      </c>
      <c r="S203" s="22">
        <v>1346.567</v>
      </c>
      <c r="T203" s="22">
        <v>1298.0920000000001</v>
      </c>
      <c r="U203" s="22">
        <v>1274.2329999999999</v>
      </c>
      <c r="V203" s="22">
        <v>2233.0050000000001</v>
      </c>
      <c r="W203" s="22">
        <v>2196.54</v>
      </c>
      <c r="X203" s="22">
        <v>1782.617</v>
      </c>
      <c r="Y203" s="1">
        <v>32.55339</v>
      </c>
      <c r="Z203" s="6">
        <v>1.5851832609829515</v>
      </c>
      <c r="AB203" s="3">
        <v>1.0308273358898383</v>
      </c>
      <c r="AC203" s="3">
        <v>0.99371863271557381</v>
      </c>
      <c r="AD203" s="3">
        <v>0.97545403139458808</v>
      </c>
      <c r="AE203" s="3">
        <v>1.7094155695028086</v>
      </c>
      <c r="AF203" s="3">
        <v>1.6815007915502649</v>
      </c>
      <c r="AG203" s="3">
        <v>1.364633421895781</v>
      </c>
      <c r="AH203" s="1">
        <v>1.0875081733330347</v>
      </c>
      <c r="AI203" s="1">
        <v>3.2544019999999999E-4</v>
      </c>
      <c r="AJ203" s="1">
        <v>2.3355341835815677</v>
      </c>
      <c r="AK203" s="1">
        <v>5.8124719999999996</v>
      </c>
      <c r="AL203" s="19">
        <v>10.395070299249515</v>
      </c>
      <c r="AM203" s="19">
        <v>10.342176920110248</v>
      </c>
      <c r="AN203" s="19">
        <v>10.315413390521192</v>
      </c>
      <c r="AO203" s="19">
        <v>11.124770766215278</v>
      </c>
      <c r="AP203" s="19">
        <v>11.101017056469813</v>
      </c>
      <c r="AQ203" s="19">
        <v>10.799781054055133</v>
      </c>
      <c r="AR203" s="1">
        <v>1.0969273957492549</v>
      </c>
      <c r="AS203" s="1">
        <v>3.2210679999999998E-5</v>
      </c>
      <c r="AT203" t="s">
        <v>1899</v>
      </c>
      <c r="AU203" t="s">
        <v>1899</v>
      </c>
      <c r="AV203" t="s">
        <v>1899</v>
      </c>
      <c r="AW203">
        <v>1.6189619118157361</v>
      </c>
    </row>
    <row r="204" spans="1:49">
      <c r="A204" t="s">
        <v>324</v>
      </c>
      <c r="B204" t="s">
        <v>325</v>
      </c>
      <c r="C204" t="s">
        <v>1228</v>
      </c>
      <c r="D204" t="s">
        <v>1228</v>
      </c>
      <c r="E204" t="s">
        <v>621</v>
      </c>
      <c r="F204" t="s">
        <v>1584</v>
      </c>
      <c r="G204" s="4">
        <v>0</v>
      </c>
      <c r="H204" s="4">
        <v>0</v>
      </c>
      <c r="I204" s="4" t="e">
        <v>#N/A</v>
      </c>
      <c r="K204" s="17">
        <v>0</v>
      </c>
      <c r="L204" s="17" t="e">
        <v>#N/A</v>
      </c>
      <c r="M204" s="22">
        <v>362.15960000000001</v>
      </c>
      <c r="N204" s="22">
        <v>403.1302</v>
      </c>
      <c r="O204" s="22">
        <v>293.03629999999998</v>
      </c>
      <c r="P204" s="22">
        <v>643.86839999999995</v>
      </c>
      <c r="Q204" s="22">
        <v>540.447</v>
      </c>
      <c r="R204" s="22">
        <v>495.07670000000002</v>
      </c>
      <c r="S204" s="22">
        <v>362.15960000000001</v>
      </c>
      <c r="T204" s="22">
        <v>403.1302</v>
      </c>
      <c r="U204" s="22">
        <v>293.03629999999998</v>
      </c>
      <c r="V204" s="22">
        <v>643.86839999999995</v>
      </c>
      <c r="W204" s="22">
        <v>540.447</v>
      </c>
      <c r="X204" s="22">
        <v>495.07670000000002</v>
      </c>
      <c r="Y204" s="1">
        <v>14.77586</v>
      </c>
      <c r="Z204" s="6">
        <v>1.5868380265780084</v>
      </c>
      <c r="AB204" s="3">
        <v>1.0266011581874432</v>
      </c>
      <c r="AC204" s="3">
        <v>1.142739085807295</v>
      </c>
      <c r="AD204" s="3">
        <v>0.83065975600526143</v>
      </c>
      <c r="AE204" s="3">
        <v>1.8251512459156018</v>
      </c>
      <c r="AF204" s="3">
        <v>1.5319862186144704</v>
      </c>
      <c r="AG204" s="3">
        <v>1.4033766152039526</v>
      </c>
      <c r="AH204" s="1">
        <v>1.2142124659817972</v>
      </c>
      <c r="AI204" s="1">
        <v>3.2544019999999999E-4</v>
      </c>
      <c r="AJ204" s="1">
        <v>1.0634834693811781</v>
      </c>
      <c r="AK204" s="1">
        <v>6.46E-6</v>
      </c>
      <c r="AL204" s="19">
        <v>8.500481808038348</v>
      </c>
      <c r="AM204" s="19">
        <v>8.6551020547256137</v>
      </c>
      <c r="AN204" s="19">
        <v>8.1949355799723591</v>
      </c>
      <c r="AO204" s="19">
        <v>9.3306220363931462</v>
      </c>
      <c r="AP204" s="19">
        <v>9.0780093339394892</v>
      </c>
      <c r="AQ204" s="19">
        <v>8.9515082425176313</v>
      </c>
      <c r="AR204" s="1">
        <v>1.0093607500300144</v>
      </c>
      <c r="AS204" s="1">
        <v>3.2210679999999998E-5</v>
      </c>
      <c r="AT204" t="e">
        <v>#N/A</v>
      </c>
      <c r="AU204" t="s">
        <v>2114</v>
      </c>
      <c r="AV204" t="e">
        <v>#N/A</v>
      </c>
      <c r="AW204" t="e">
        <v>#N/A</v>
      </c>
    </row>
    <row r="205" spans="1:49">
      <c r="A205" t="s">
        <v>392</v>
      </c>
      <c r="B205" t="s">
        <v>393</v>
      </c>
      <c r="C205" t="s">
        <v>1227</v>
      </c>
      <c r="D205" t="s">
        <v>1227</v>
      </c>
      <c r="E205" t="s">
        <v>1227</v>
      </c>
      <c r="F205" t="s">
        <v>1583</v>
      </c>
      <c r="G205" s="4">
        <v>0</v>
      </c>
      <c r="H205" s="4" t="s">
        <v>2403</v>
      </c>
      <c r="I205" s="4" t="s">
        <v>2991</v>
      </c>
      <c r="J205" s="4" t="s">
        <v>2774</v>
      </c>
      <c r="K205" s="17">
        <v>0</v>
      </c>
      <c r="L205" s="17" t="e">
        <v>#N/A</v>
      </c>
      <c r="M205" s="22">
        <v>2204.4679999999998</v>
      </c>
      <c r="N205" s="22">
        <v>2343.8649999999998</v>
      </c>
      <c r="O205" s="22">
        <v>2498.2339999999999</v>
      </c>
      <c r="P205" s="22">
        <v>4288.4989999999998</v>
      </c>
      <c r="Q205" s="22">
        <v>3669.665</v>
      </c>
      <c r="R205" s="22">
        <v>3224.0650000000001</v>
      </c>
      <c r="S205" s="22">
        <v>2204.4679999999998</v>
      </c>
      <c r="T205" s="22">
        <v>2343.8649999999998</v>
      </c>
      <c r="U205" s="22">
        <v>2498.2339999999999</v>
      </c>
      <c r="V205" s="22">
        <v>4288.4989999999998</v>
      </c>
      <c r="W205" s="22">
        <v>3669.665</v>
      </c>
      <c r="X205" s="22">
        <v>3224.0650000000001</v>
      </c>
      <c r="Y205" s="1">
        <v>23.320620000000002</v>
      </c>
      <c r="Z205" s="6">
        <v>1.5869045167668172</v>
      </c>
      <c r="AB205" s="3">
        <v>0.9385285061505837</v>
      </c>
      <c r="AC205" s="3">
        <v>0.99787527742232496</v>
      </c>
      <c r="AD205" s="3">
        <v>1.0635962164270916</v>
      </c>
      <c r="AE205" s="3">
        <v>1.8257822568067543</v>
      </c>
      <c r="AF205" s="3">
        <v>1.56232034691503</v>
      </c>
      <c r="AG205" s="3">
        <v>1.3726109465786676</v>
      </c>
      <c r="AH205" s="1">
        <v>1.0867352109489044</v>
      </c>
      <c r="AI205" s="1">
        <v>3.2544019999999999E-4</v>
      </c>
      <c r="AJ205" s="1">
        <v>1.6055399578608676</v>
      </c>
      <c r="AK205" s="1">
        <v>39.948509999999999</v>
      </c>
      <c r="AL205" s="19">
        <v>11.106214819644153</v>
      </c>
      <c r="AM205" s="19">
        <v>11.194673761658027</v>
      </c>
      <c r="AN205" s="19">
        <v>11.286692899649857</v>
      </c>
      <c r="AO205" s="19">
        <v>12.066257068942038</v>
      </c>
      <c r="AP205" s="19">
        <v>11.841432651573044</v>
      </c>
      <c r="AQ205" s="19">
        <v>11.654665114828326</v>
      </c>
      <c r="AR205" s="1">
        <v>-1.0520434714128208</v>
      </c>
      <c r="AS205" s="1">
        <v>-3.2210679999999998E-5</v>
      </c>
      <c r="AT205" t="s">
        <v>2039</v>
      </c>
      <c r="AU205" t="s">
        <v>2039</v>
      </c>
      <c r="AV205" t="s">
        <v>2039</v>
      </c>
      <c r="AW205">
        <v>0.97309195750168076</v>
      </c>
    </row>
    <row r="206" spans="1:49">
      <c r="A206" t="s">
        <v>1044</v>
      </c>
      <c r="B206" t="s">
        <v>1043</v>
      </c>
      <c r="C206" t="s">
        <v>1043</v>
      </c>
      <c r="D206" t="s">
        <v>1043</v>
      </c>
      <c r="E206" t="s">
        <v>1043</v>
      </c>
      <c r="F206" t="s">
        <v>1582</v>
      </c>
      <c r="G206" s="4">
        <v>0</v>
      </c>
      <c r="H206" s="4">
        <v>0</v>
      </c>
      <c r="I206" s="4" t="s">
        <v>2985</v>
      </c>
      <c r="J206" s="4" t="s">
        <v>2665</v>
      </c>
      <c r="K206" s="17">
        <v>0</v>
      </c>
      <c r="L206" s="17" t="e">
        <v>#N/A</v>
      </c>
      <c r="M206" s="22">
        <v>985.40229999999997</v>
      </c>
      <c r="N206" s="22">
        <v>855.98760000000004</v>
      </c>
      <c r="O206" s="22">
        <v>897.59169999999995</v>
      </c>
      <c r="P206" s="22">
        <v>1337.4010000000001</v>
      </c>
      <c r="Q206" s="22">
        <v>1349.9559999999999</v>
      </c>
      <c r="R206" s="22">
        <v>1663.373</v>
      </c>
      <c r="S206" s="22">
        <v>985.40229999999997</v>
      </c>
      <c r="T206" s="22">
        <v>855.98760000000004</v>
      </c>
      <c r="U206" s="22">
        <v>897.59169999999995</v>
      </c>
      <c r="V206" s="22">
        <v>1337.4010000000001</v>
      </c>
      <c r="W206" s="22">
        <v>1349.9559999999999</v>
      </c>
      <c r="X206" s="22">
        <v>1663.373</v>
      </c>
      <c r="Y206" s="1">
        <v>28.279920000000001</v>
      </c>
      <c r="Z206" s="6">
        <v>1.5884480567521881</v>
      </c>
      <c r="AB206" s="3">
        <v>1.079308783965544</v>
      </c>
      <c r="AC206" s="3">
        <v>0.93756117237151215</v>
      </c>
      <c r="AD206" s="3">
        <v>0.98313004366294388</v>
      </c>
      <c r="AE206" s="3">
        <v>1.4648521187583006</v>
      </c>
      <c r="AF206" s="3">
        <v>1.4786035802504112</v>
      </c>
      <c r="AG206" s="3">
        <v>1.8218884712478536</v>
      </c>
      <c r="AH206" s="1">
        <v>-1.1647063382874416</v>
      </c>
      <c r="AI206" s="1">
        <v>-2.2393390000000002</v>
      </c>
      <c r="AJ206" s="1">
        <v>1.3722273570341879</v>
      </c>
      <c r="AK206" s="1">
        <v>14.65995</v>
      </c>
      <c r="AL206" s="19">
        <v>9.9445690287829738</v>
      </c>
      <c r="AM206" s="19">
        <v>9.7414460873963797</v>
      </c>
      <c r="AN206" s="19">
        <v>9.8099155252310091</v>
      </c>
      <c r="AO206" s="19">
        <v>10.385216385824293</v>
      </c>
      <c r="AP206" s="19">
        <v>10.398696670000202</v>
      </c>
      <c r="AQ206" s="19">
        <v>10.699896004045112</v>
      </c>
      <c r="AR206" s="1">
        <v>-1.0343103034332466</v>
      </c>
      <c r="AS206" s="1">
        <v>-3.2210679999999998E-5</v>
      </c>
      <c r="AT206" t="s">
        <v>2029</v>
      </c>
      <c r="AU206" t="s">
        <v>2029</v>
      </c>
      <c r="AV206" t="s">
        <v>2029</v>
      </c>
      <c r="AW206">
        <v>0.91882957639058549</v>
      </c>
    </row>
    <row r="207" spans="1:49">
      <c r="A207" t="s">
        <v>1066</v>
      </c>
      <c r="B207" t="s">
        <v>1067</v>
      </c>
      <c r="C207" t="s">
        <v>1067</v>
      </c>
      <c r="D207" t="s">
        <v>1067</v>
      </c>
      <c r="E207" t="s">
        <v>1067</v>
      </c>
      <c r="F207" t="s">
        <v>1581</v>
      </c>
      <c r="G207" s="4" t="s">
        <v>2177</v>
      </c>
      <c r="H207" s="4" t="s">
        <v>2310</v>
      </c>
      <c r="I207" s="4" t="s">
        <v>2992</v>
      </c>
      <c r="J207" s="4" t="s">
        <v>2658</v>
      </c>
      <c r="K207" s="17">
        <v>0</v>
      </c>
      <c r="L207" s="17" t="e">
        <v>#N/A</v>
      </c>
      <c r="M207" s="22">
        <v>505.17579999999998</v>
      </c>
      <c r="N207" s="22">
        <v>443.7704</v>
      </c>
      <c r="O207" s="22">
        <v>487.40390000000002</v>
      </c>
      <c r="P207" s="22">
        <v>824.48749999999995</v>
      </c>
      <c r="Q207" s="22">
        <v>743.19479999999999</v>
      </c>
      <c r="R207" s="22">
        <v>721.89710000000002</v>
      </c>
      <c r="S207" s="22">
        <v>505.17579999999998</v>
      </c>
      <c r="T207" s="22">
        <v>443.7704</v>
      </c>
      <c r="U207" s="22">
        <v>487.40390000000002</v>
      </c>
      <c r="V207" s="22">
        <v>824.48749999999995</v>
      </c>
      <c r="W207" s="22">
        <v>743.19479999999999</v>
      </c>
      <c r="X207" s="22">
        <v>721.89710000000002</v>
      </c>
      <c r="Y207" s="1">
        <v>23.645250000000001</v>
      </c>
      <c r="Z207" s="6">
        <v>1.5940259968652488</v>
      </c>
      <c r="AB207" s="3">
        <v>1.0551239561998149</v>
      </c>
      <c r="AC207" s="3">
        <v>0.9268709627269841</v>
      </c>
      <c r="AD207" s="3">
        <v>1.0180050810732006</v>
      </c>
      <c r="AE207" s="3">
        <v>1.7220470830892827</v>
      </c>
      <c r="AF207" s="3">
        <v>1.5522569323453939</v>
      </c>
      <c r="AG207" s="3">
        <v>1.5077739751610695</v>
      </c>
      <c r="AH207" s="1">
        <v>-1.1391768987803788</v>
      </c>
      <c r="AI207" s="1">
        <v>-1.263795</v>
      </c>
      <c r="AJ207" s="1">
        <v>1.0871943063382525</v>
      </c>
      <c r="AK207" s="1">
        <v>6.46E-6</v>
      </c>
      <c r="AL207" s="19">
        <v>8.9806417195252504</v>
      </c>
      <c r="AM207" s="19">
        <v>8.7936696310875355</v>
      </c>
      <c r="AN207" s="19">
        <v>8.9289739847181071</v>
      </c>
      <c r="AO207" s="19">
        <v>9.6873538109999728</v>
      </c>
      <c r="AP207" s="19">
        <v>9.5375965972535557</v>
      </c>
      <c r="AQ207" s="19">
        <v>9.495649398217429</v>
      </c>
      <c r="AR207" s="1">
        <v>1.1222899664769768</v>
      </c>
      <c r="AS207" s="1">
        <v>3.2210679999999998E-5</v>
      </c>
      <c r="AT207" t="s">
        <v>1884</v>
      </c>
      <c r="AU207" t="s">
        <v>1884</v>
      </c>
      <c r="AV207" t="s">
        <v>1884</v>
      </c>
      <c r="AW207">
        <v>1.0372689184030865</v>
      </c>
    </row>
    <row r="208" spans="1:49">
      <c r="A208" t="s">
        <v>878</v>
      </c>
      <c r="B208" t="s">
        <v>877</v>
      </c>
      <c r="C208" t="s">
        <v>877</v>
      </c>
      <c r="D208" t="s">
        <v>877</v>
      </c>
      <c r="E208" t="s">
        <v>877</v>
      </c>
      <c r="F208" t="s">
        <v>1533</v>
      </c>
      <c r="G208" s="4" t="s">
        <v>2166</v>
      </c>
      <c r="H208" s="4" t="s">
        <v>2295</v>
      </c>
      <c r="I208" s="4" t="e">
        <v>#N/A</v>
      </c>
      <c r="J208" s="4" t="s">
        <v>2775</v>
      </c>
      <c r="K208" s="17" t="s">
        <v>2485</v>
      </c>
      <c r="L208" s="17" t="s">
        <v>2569</v>
      </c>
      <c r="M208" s="22">
        <v>3933.1419999999998</v>
      </c>
      <c r="N208" s="22">
        <v>4117.1670000000004</v>
      </c>
      <c r="O208" s="22">
        <v>4339.527</v>
      </c>
      <c r="P208" s="22">
        <v>6849.5450000000001</v>
      </c>
      <c r="Q208" s="22">
        <v>6414.0410000000002</v>
      </c>
      <c r="R208" s="22">
        <v>6556.527</v>
      </c>
      <c r="S208" s="22">
        <v>3933.1419999999998</v>
      </c>
      <c r="T208" s="22">
        <v>4117.1670000000004</v>
      </c>
      <c r="U208" s="22">
        <v>4339.527</v>
      </c>
      <c r="V208" s="22">
        <v>6849.5450000000001</v>
      </c>
      <c r="W208" s="22">
        <v>6414.0410000000002</v>
      </c>
      <c r="X208" s="22">
        <v>6556.527</v>
      </c>
      <c r="Y208" s="1">
        <v>39.053139999999999</v>
      </c>
      <c r="Z208" s="6">
        <v>1.5997074537548357</v>
      </c>
      <c r="AB208" s="3">
        <v>0.95234723042338898</v>
      </c>
      <c r="AC208" s="3">
        <v>0.99690593160393748</v>
      </c>
      <c r="AD208" s="3">
        <v>1.0507468379726739</v>
      </c>
      <c r="AE208" s="3">
        <v>1.6585074249570375</v>
      </c>
      <c r="AF208" s="3">
        <v>1.5530571187544373</v>
      </c>
      <c r="AG208" s="3">
        <v>1.5875578175530332</v>
      </c>
      <c r="AH208" s="1">
        <v>1.2769481469315691</v>
      </c>
      <c r="AI208" s="1">
        <v>17.117599999999999</v>
      </c>
      <c r="AJ208" s="1">
        <v>1.3130869754097927</v>
      </c>
      <c r="AK208" s="1">
        <v>6.46E-6</v>
      </c>
      <c r="AL208" s="19">
        <v>11.94146655815309</v>
      </c>
      <c r="AM208" s="19">
        <v>12.007436252919394</v>
      </c>
      <c r="AN208" s="19">
        <v>12.0833220849487</v>
      </c>
      <c r="AO208" s="19">
        <v>12.741792440903779</v>
      </c>
      <c r="AP208" s="19">
        <v>12.647017860503952</v>
      </c>
      <c r="AQ208" s="19">
        <v>12.678716104586043</v>
      </c>
      <c r="AR208" s="1">
        <v>1.142033389516675</v>
      </c>
      <c r="AS208" s="1">
        <v>3.2210679999999998E-5</v>
      </c>
      <c r="AT208" t="s">
        <v>1859</v>
      </c>
      <c r="AU208" t="s">
        <v>1859</v>
      </c>
      <c r="AV208" t="s">
        <v>1859</v>
      </c>
      <c r="AW208">
        <v>1.0564142294107697</v>
      </c>
    </row>
    <row r="209" spans="1:49">
      <c r="A209" t="s">
        <v>379</v>
      </c>
      <c r="B209" t="s">
        <v>380</v>
      </c>
      <c r="C209" t="s">
        <v>380</v>
      </c>
      <c r="D209" t="s">
        <v>380</v>
      </c>
      <c r="E209" t="s">
        <v>380</v>
      </c>
      <c r="F209" t="s">
        <v>1580</v>
      </c>
      <c r="G209" s="4">
        <v>0</v>
      </c>
      <c r="H209" s="4">
        <v>0</v>
      </c>
      <c r="I209" s="4" t="s">
        <v>2993</v>
      </c>
      <c r="J209" s="4" t="s">
        <v>2785</v>
      </c>
      <c r="K209" s="17">
        <v>0</v>
      </c>
      <c r="L209" s="17" t="e">
        <v>#N/A</v>
      </c>
      <c r="M209" s="22">
        <v>1797.364</v>
      </c>
      <c r="N209" s="22">
        <v>1884.2439999999999</v>
      </c>
      <c r="O209" s="22">
        <v>1702.6679999999999</v>
      </c>
      <c r="P209" s="22">
        <v>2519.893</v>
      </c>
      <c r="Q209" s="22">
        <v>3094.7220000000002</v>
      </c>
      <c r="R209" s="22">
        <v>3010.8609999999999</v>
      </c>
      <c r="S209" s="22">
        <v>1797.364</v>
      </c>
      <c r="T209" s="22">
        <v>1884.2439999999999</v>
      </c>
      <c r="U209" s="22">
        <v>1702.6679999999999</v>
      </c>
      <c r="V209" s="22">
        <v>2519.893</v>
      </c>
      <c r="W209" s="22">
        <v>3094.7220000000002</v>
      </c>
      <c r="X209" s="22">
        <v>3010.8609999999999</v>
      </c>
      <c r="Y209" s="1">
        <v>36.778939999999999</v>
      </c>
      <c r="Z209" s="6">
        <v>1.6019750844867535</v>
      </c>
      <c r="AB209" s="3">
        <v>1.0014516343515822</v>
      </c>
      <c r="AC209" s="3">
        <v>1.0498592568434455</v>
      </c>
      <c r="AD209" s="3">
        <v>0.94868910880497204</v>
      </c>
      <c r="AE209" s="3">
        <v>1.4040288796488145</v>
      </c>
      <c r="AF209" s="3">
        <v>1.724310937997978</v>
      </c>
      <c r="AG209" s="3">
        <v>1.6775854358134688</v>
      </c>
      <c r="AH209" s="1">
        <v>-1.0360578153292019</v>
      </c>
      <c r="AI209" s="1">
        <v>-3.2544019999999999E-4</v>
      </c>
      <c r="AJ209" s="1">
        <v>1.7478720429699233</v>
      </c>
      <c r="AK209" s="1">
        <v>1.862527</v>
      </c>
      <c r="AL209" s="19">
        <v>10.811666895967278</v>
      </c>
      <c r="AM209" s="19">
        <v>10.879770083369021</v>
      </c>
      <c r="AN209" s="19">
        <v>10.733581438734484</v>
      </c>
      <c r="AO209" s="19">
        <v>11.299146759797305</v>
      </c>
      <c r="AP209" s="19">
        <v>11.595594102103266</v>
      </c>
      <c r="AQ209" s="19">
        <v>11.555960390519571</v>
      </c>
      <c r="AR209" s="1">
        <v>1.0935366938846924</v>
      </c>
      <c r="AS209" s="1">
        <v>3.2210679999999998E-5</v>
      </c>
      <c r="AT209" t="s">
        <v>1902</v>
      </c>
      <c r="AU209" t="s">
        <v>1902</v>
      </c>
      <c r="AV209" t="s">
        <v>1902</v>
      </c>
      <c r="AW209">
        <v>1.0762048674669604</v>
      </c>
    </row>
    <row r="210" spans="1:49">
      <c r="A210" t="s">
        <v>762</v>
      </c>
      <c r="B210" t="s">
        <v>763</v>
      </c>
      <c r="C210" t="s">
        <v>763</v>
      </c>
      <c r="D210" t="s">
        <v>763</v>
      </c>
      <c r="E210" t="s">
        <v>763</v>
      </c>
      <c r="F210" t="s">
        <v>1579</v>
      </c>
      <c r="G210" s="4">
        <v>0</v>
      </c>
      <c r="H210" s="4" t="s">
        <v>2326</v>
      </c>
      <c r="I210" s="4" t="s">
        <v>2994</v>
      </c>
      <c r="J210" s="4" t="s">
        <v>2872</v>
      </c>
      <c r="K210" s="17">
        <v>0</v>
      </c>
      <c r="L210" s="17" t="e">
        <v>#N/A</v>
      </c>
      <c r="M210" s="22">
        <v>3614.799</v>
      </c>
      <c r="N210" s="22">
        <v>3388.308</v>
      </c>
      <c r="O210" s="22">
        <v>2816.056</v>
      </c>
      <c r="P210" s="22">
        <v>5417.4949999999999</v>
      </c>
      <c r="Q210" s="22">
        <v>5951.0910000000003</v>
      </c>
      <c r="R210" s="22">
        <v>4384.9669999999996</v>
      </c>
      <c r="S210" s="22">
        <v>3614.799</v>
      </c>
      <c r="T210" s="22">
        <v>3388.308</v>
      </c>
      <c r="U210" s="22">
        <v>2816.056</v>
      </c>
      <c r="V210" s="22">
        <v>5417.4949999999999</v>
      </c>
      <c r="W210" s="22">
        <v>5951.0910000000003</v>
      </c>
      <c r="X210" s="22">
        <v>4384.9669999999996</v>
      </c>
      <c r="Y210" s="1">
        <v>19.215879999999999</v>
      </c>
      <c r="Z210" s="6">
        <v>1.6043682134617787</v>
      </c>
      <c r="AB210" s="3">
        <v>1.1044115470941871</v>
      </c>
      <c r="AC210" s="3">
        <v>1.0352128791425501</v>
      </c>
      <c r="AD210" s="3">
        <v>0.86037557376326268</v>
      </c>
      <c r="AE210" s="3">
        <v>1.6551802836962783</v>
      </c>
      <c r="AF210" s="3">
        <v>1.8182072137920513</v>
      </c>
      <c r="AG210" s="3">
        <v>1.3397171428970065</v>
      </c>
      <c r="AH210" s="1">
        <v>1.1809338220681431</v>
      </c>
      <c r="AI210" s="1">
        <v>3.2544019999999999E-4</v>
      </c>
      <c r="AJ210" s="1">
        <v>1.2116524747054194</v>
      </c>
      <c r="AK210" s="1">
        <v>6.46E-6</v>
      </c>
      <c r="AL210" s="19">
        <v>11.819699713369531</v>
      </c>
      <c r="AM210" s="19">
        <v>11.726349307465636</v>
      </c>
      <c r="AN210" s="19">
        <v>11.459460308310231</v>
      </c>
      <c r="AO210" s="19">
        <v>12.403410201466771</v>
      </c>
      <c r="AP210" s="19">
        <v>12.538938463335388</v>
      </c>
      <c r="AQ210" s="19">
        <v>12.098350270065165</v>
      </c>
      <c r="AR210" s="1">
        <v>1.0806803034078394</v>
      </c>
      <c r="AS210" s="1">
        <v>3.2210679999999998E-5</v>
      </c>
      <c r="AT210" t="s">
        <v>1907</v>
      </c>
      <c r="AU210" t="s">
        <v>1907</v>
      </c>
      <c r="AV210" t="s">
        <v>1907</v>
      </c>
      <c r="AW210">
        <v>0.89945768516308999</v>
      </c>
    </row>
    <row r="211" spans="1:49">
      <c r="A211" t="s">
        <v>27</v>
      </c>
      <c r="B211" t="s">
        <v>28</v>
      </c>
      <c r="C211" t="s">
        <v>1226</v>
      </c>
      <c r="D211" t="s">
        <v>1226</v>
      </c>
      <c r="E211" t="s">
        <v>2889</v>
      </c>
      <c r="F211" t="s">
        <v>1578</v>
      </c>
      <c r="G211" s="4" t="s">
        <v>2183</v>
      </c>
      <c r="H211" s="4" t="s">
        <v>2318</v>
      </c>
      <c r="I211" s="4" t="s">
        <v>2995</v>
      </c>
      <c r="J211" s="4" t="s">
        <v>2902</v>
      </c>
      <c r="K211" s="17" t="s">
        <v>2500</v>
      </c>
      <c r="L211" s="17" t="s">
        <v>2570</v>
      </c>
      <c r="M211" s="22">
        <v>6081.6450000000004</v>
      </c>
      <c r="N211" s="22">
        <v>6218.43</v>
      </c>
      <c r="O211" s="22">
        <v>5569.6909999999998</v>
      </c>
      <c r="P211" s="22">
        <v>10227.42</v>
      </c>
      <c r="Q211" s="22">
        <v>9971.1939999999995</v>
      </c>
      <c r="R211" s="22">
        <v>8475.7749999999996</v>
      </c>
      <c r="S211" s="22">
        <v>6081.6450000000004</v>
      </c>
      <c r="T211" s="22">
        <v>6218.43</v>
      </c>
      <c r="U211" s="22">
        <v>5569.6909999999998</v>
      </c>
      <c r="V211" s="22">
        <v>10227.42</v>
      </c>
      <c r="W211" s="22">
        <v>9971.1939999999995</v>
      </c>
      <c r="X211" s="22">
        <v>8475.7749999999996</v>
      </c>
      <c r="Y211" s="1">
        <v>40.197710000000001</v>
      </c>
      <c r="Z211" s="6">
        <v>1.6046314764278393</v>
      </c>
      <c r="AB211" s="3">
        <v>1.0209946229849904</v>
      </c>
      <c r="AC211" s="3">
        <v>1.0439582700747174</v>
      </c>
      <c r="AD211" s="3">
        <v>0.93504710694029236</v>
      </c>
      <c r="AE211" s="3">
        <v>1.7169928246402331</v>
      </c>
      <c r="AF211" s="3">
        <v>1.6739772641678687</v>
      </c>
      <c r="AG211" s="3">
        <v>1.4229243404754153</v>
      </c>
      <c r="AH211" s="1">
        <v>1.1509167716130702</v>
      </c>
      <c r="AI211" s="1">
        <v>3.64073</v>
      </c>
      <c r="AJ211" s="1">
        <v>1.3370081345997915</v>
      </c>
      <c r="AK211" s="1">
        <v>10.128119999999999</v>
      </c>
      <c r="AL211" s="19">
        <v>12.570245889967477</v>
      </c>
      <c r="AM211" s="19">
        <v>12.602334666123697</v>
      </c>
      <c r="AN211" s="19">
        <v>12.44338157539913</v>
      </c>
      <c r="AO211" s="19">
        <v>13.32015463190084</v>
      </c>
      <c r="AP211" s="19">
        <v>13.283550555056845</v>
      </c>
      <c r="AQ211" s="19">
        <v>13.049129574744432</v>
      </c>
      <c r="AR211" s="1">
        <v>1.1049254039133511</v>
      </c>
      <c r="AS211" s="1">
        <v>3.2210679999999998E-5</v>
      </c>
      <c r="AT211" t="s">
        <v>1896</v>
      </c>
      <c r="AU211" t="s">
        <v>1896</v>
      </c>
      <c r="AV211" t="s">
        <v>1896</v>
      </c>
      <c r="AW211">
        <v>1.2343605220090439</v>
      </c>
    </row>
    <row r="212" spans="1:49">
      <c r="A212" t="s">
        <v>487</v>
      </c>
      <c r="B212" t="s">
        <v>488</v>
      </c>
      <c r="C212" t="s">
        <v>488</v>
      </c>
      <c r="D212" t="s">
        <v>488</v>
      </c>
      <c r="E212" t="s">
        <v>488</v>
      </c>
      <c r="F212" t="s">
        <v>1577</v>
      </c>
      <c r="G212" s="4">
        <v>0</v>
      </c>
      <c r="H212" s="4" t="s">
        <v>2365</v>
      </c>
      <c r="I212" s="4" t="s">
        <v>2996</v>
      </c>
      <c r="J212" s="4" t="s">
        <v>2619</v>
      </c>
      <c r="K212" s="17" t="s">
        <v>2522</v>
      </c>
      <c r="L212" s="17" t="e">
        <v>#N/A</v>
      </c>
      <c r="M212" s="22">
        <v>5123.107</v>
      </c>
      <c r="N212" s="22">
        <v>5628.9549999999999</v>
      </c>
      <c r="O212" s="22">
        <v>4115.51</v>
      </c>
      <c r="P212" s="22">
        <v>8341.9539999999997</v>
      </c>
      <c r="Q212" s="22">
        <v>7734.348</v>
      </c>
      <c r="R212" s="22">
        <v>7801.7889999999998</v>
      </c>
      <c r="S212" s="22">
        <v>5123.107</v>
      </c>
      <c r="T212" s="22">
        <v>5628.9549999999999</v>
      </c>
      <c r="U212" s="22">
        <v>4115.51</v>
      </c>
      <c r="V212" s="22">
        <v>8341.9539999999997</v>
      </c>
      <c r="W212" s="22">
        <v>7734.348</v>
      </c>
      <c r="X212" s="22">
        <v>7801.7889999999998</v>
      </c>
      <c r="Y212" s="1">
        <v>27.416329999999999</v>
      </c>
      <c r="Z212" s="6">
        <v>1.6060518153199461</v>
      </c>
      <c r="AB212" s="3">
        <v>1.0337478775956155</v>
      </c>
      <c r="AC212" s="3">
        <v>1.135818612480908</v>
      </c>
      <c r="AD212" s="3">
        <v>0.83043350992347642</v>
      </c>
      <c r="AE212" s="3">
        <v>1.6832514414593047</v>
      </c>
      <c r="AF212" s="3">
        <v>1.5606478314011192</v>
      </c>
      <c r="AG212" s="3">
        <v>1.5742561730994138</v>
      </c>
      <c r="AH212" s="1">
        <v>1.1702614510736009</v>
      </c>
      <c r="AI212" s="1">
        <v>5.1715929999999997</v>
      </c>
      <c r="AJ212" s="1">
        <v>1.0983305483371835</v>
      </c>
      <c r="AK212" s="1">
        <v>6.46E-6</v>
      </c>
      <c r="AL212" s="19">
        <v>12.322803308556324</v>
      </c>
      <c r="AM212" s="19">
        <v>12.458651399462889</v>
      </c>
      <c r="AN212" s="19">
        <v>12.006855507260349</v>
      </c>
      <c r="AO212" s="19">
        <v>13.026169641464286</v>
      </c>
      <c r="AP212" s="19">
        <v>12.917063963303034</v>
      </c>
      <c r="AQ212" s="19">
        <v>12.92958926575079</v>
      </c>
      <c r="AR212" s="1">
        <v>1.0054611882705367</v>
      </c>
      <c r="AS212" s="1">
        <v>3.2210679999999998E-5</v>
      </c>
      <c r="AT212" t="s">
        <v>1968</v>
      </c>
      <c r="AU212" t="s">
        <v>1968</v>
      </c>
      <c r="AV212" t="s">
        <v>1968</v>
      </c>
      <c r="AW212">
        <v>1.1580544344586228</v>
      </c>
    </row>
    <row r="213" spans="1:49">
      <c r="A213" t="s">
        <v>31</v>
      </c>
      <c r="B213" t="s">
        <v>32</v>
      </c>
      <c r="C213" t="s">
        <v>1225</v>
      </c>
      <c r="D213" t="s">
        <v>1225</v>
      </c>
      <c r="E213" t="s">
        <v>1225</v>
      </c>
      <c r="F213" t="s">
        <v>1576</v>
      </c>
      <c r="G213" s="4">
        <v>0</v>
      </c>
      <c r="H213" s="4">
        <v>0</v>
      </c>
      <c r="I213" s="4" t="s">
        <v>2997</v>
      </c>
      <c r="J213" s="4" t="s">
        <v>2779</v>
      </c>
      <c r="K213" s="17" t="s">
        <v>2488</v>
      </c>
      <c r="L213" s="17" t="e">
        <v>#N/A</v>
      </c>
      <c r="M213" s="22">
        <v>4158.7629999999999</v>
      </c>
      <c r="N213" s="22">
        <v>3719.5419999999999</v>
      </c>
      <c r="O213" s="22">
        <v>4189.527</v>
      </c>
      <c r="P213" s="22">
        <v>7630.174</v>
      </c>
      <c r="Q213" s="22">
        <v>5723.1490000000003</v>
      </c>
      <c r="R213" s="22">
        <v>6052.7759999999998</v>
      </c>
      <c r="S213" s="22">
        <v>4158.7629999999999</v>
      </c>
      <c r="T213" s="22">
        <v>3719.5419999999999</v>
      </c>
      <c r="U213" s="22">
        <v>4189.527</v>
      </c>
      <c r="V213" s="22">
        <v>7630.174</v>
      </c>
      <c r="W213" s="22">
        <v>5723.1490000000003</v>
      </c>
      <c r="X213" s="22">
        <v>6052.7759999999998</v>
      </c>
      <c r="Y213" s="1">
        <v>20.077290000000001</v>
      </c>
      <c r="Z213" s="6">
        <v>1.6080849484812185</v>
      </c>
      <c r="AB213" s="3">
        <v>1.0338467588875946</v>
      </c>
      <c r="AC213" s="3">
        <v>0.92465871251770815</v>
      </c>
      <c r="AD213" s="3">
        <v>1.041494528594697</v>
      </c>
      <c r="AE213" s="3">
        <v>1.8968214008945432</v>
      </c>
      <c r="AF213" s="3">
        <v>1.422744947062571</v>
      </c>
      <c r="AG213" s="3">
        <v>1.5046884974865409</v>
      </c>
      <c r="AH213" s="1">
        <v>1.0139198920493742</v>
      </c>
      <c r="AI213" s="1">
        <v>3.2544019999999999E-4</v>
      </c>
      <c r="AJ213" s="1">
        <v>1.7820814773687996</v>
      </c>
      <c r="AK213" s="1">
        <v>18.917459999999998</v>
      </c>
      <c r="AL213" s="19">
        <v>12.021938755540283</v>
      </c>
      <c r="AM213" s="19">
        <v>11.860909272928852</v>
      </c>
      <c r="AN213" s="19">
        <v>12.032571656683546</v>
      </c>
      <c r="AO213" s="19">
        <v>12.897500241600641</v>
      </c>
      <c r="AP213" s="19">
        <v>12.482593452052701</v>
      </c>
      <c r="AQ213" s="19">
        <v>12.563381245710383</v>
      </c>
      <c r="AR213" s="1">
        <v>1.157776143458463</v>
      </c>
      <c r="AS213" s="1">
        <v>3.2210679999999998E-5</v>
      </c>
      <c r="AT213" t="s">
        <v>1869</v>
      </c>
      <c r="AU213" t="s">
        <v>1869</v>
      </c>
      <c r="AV213" t="s">
        <v>1869</v>
      </c>
      <c r="AW213">
        <v>1.0055899809142115</v>
      </c>
    </row>
    <row r="214" spans="1:49">
      <c r="A214" t="s">
        <v>66</v>
      </c>
      <c r="B214" t="s">
        <v>67</v>
      </c>
      <c r="C214" t="s">
        <v>1224</v>
      </c>
      <c r="D214" t="s">
        <v>1224</v>
      </c>
      <c r="E214" t="s">
        <v>1224</v>
      </c>
      <c r="F214" t="s">
        <v>1575</v>
      </c>
      <c r="G214" s="4">
        <v>0</v>
      </c>
      <c r="H214" s="4">
        <v>0</v>
      </c>
      <c r="I214" s="4" t="e">
        <v>#N/A</v>
      </c>
      <c r="K214" s="17">
        <v>0</v>
      </c>
      <c r="L214" s="17" t="e">
        <v>#N/A</v>
      </c>
      <c r="M214" s="22">
        <v>2819.6619999999998</v>
      </c>
      <c r="N214" s="22">
        <v>3071.5309999999999</v>
      </c>
      <c r="O214" s="22">
        <v>2616.7600000000002</v>
      </c>
      <c r="P214" s="22">
        <v>4552.0290000000005</v>
      </c>
      <c r="Q214" s="22">
        <v>4368.7299999999996</v>
      </c>
      <c r="R214" s="22">
        <v>4787.4979999999996</v>
      </c>
      <c r="S214" s="22">
        <v>2819.6619999999998</v>
      </c>
      <c r="T214" s="22">
        <v>3071.5309999999999</v>
      </c>
      <c r="U214" s="22">
        <v>2616.7600000000002</v>
      </c>
      <c r="V214" s="22">
        <v>4552.0290000000005</v>
      </c>
      <c r="W214" s="22">
        <v>4368.7299999999996</v>
      </c>
      <c r="X214" s="22">
        <v>4787.4979999999996</v>
      </c>
      <c r="Y214" s="1">
        <v>39.49738</v>
      </c>
      <c r="Z214" s="6">
        <v>1.6112285763684873</v>
      </c>
      <c r="AB214" s="3">
        <v>0.99424456152966523</v>
      </c>
      <c r="AC214" s="3">
        <v>1.0830564061649142</v>
      </c>
      <c r="AD214" s="3">
        <v>0.92269903230542072</v>
      </c>
      <c r="AE214" s="3">
        <v>1.6050966666129916</v>
      </c>
      <c r="AF214" s="3">
        <v>1.5404633758555082</v>
      </c>
      <c r="AG214" s="3">
        <v>1.6881256866369618</v>
      </c>
      <c r="AH214" s="1">
        <v>1.0233681260799214</v>
      </c>
      <c r="AI214" s="1">
        <v>3.2544019999999999E-4</v>
      </c>
      <c r="AJ214" s="1">
        <v>1.1854244557332918</v>
      </c>
      <c r="AK214" s="1">
        <v>6.46E-6</v>
      </c>
      <c r="AL214" s="19">
        <v>11.461306518155153</v>
      </c>
      <c r="AM214" s="19">
        <v>11.584742228706418</v>
      </c>
      <c r="AN214" s="19">
        <v>11.353565896213645</v>
      </c>
      <c r="AO214" s="19">
        <v>12.152294033436396</v>
      </c>
      <c r="AP214" s="19">
        <v>12.092998230522554</v>
      </c>
      <c r="AQ214" s="19">
        <v>12.225056169007111</v>
      </c>
      <c r="AR214" s="1">
        <v>1.0488144610450805</v>
      </c>
      <c r="AS214" s="1">
        <v>3.2210679999999998E-5</v>
      </c>
      <c r="AT214" t="s">
        <v>1932</v>
      </c>
      <c r="AU214" t="s">
        <v>1932</v>
      </c>
      <c r="AV214" t="s">
        <v>1932</v>
      </c>
      <c r="AW214">
        <v>1.1276188081133363</v>
      </c>
    </row>
    <row r="215" spans="1:49">
      <c r="A215" t="s">
        <v>517</v>
      </c>
      <c r="B215" t="s">
        <v>518</v>
      </c>
      <c r="C215" t="s">
        <v>518</v>
      </c>
      <c r="D215" t="s">
        <v>518</v>
      </c>
      <c r="E215" t="s">
        <v>518</v>
      </c>
      <c r="F215" t="s">
        <v>1574</v>
      </c>
      <c r="G215" s="4">
        <v>0</v>
      </c>
      <c r="H215" s="4" t="s">
        <v>2366</v>
      </c>
      <c r="I215" s="4" t="s">
        <v>2998</v>
      </c>
      <c r="J215" s="4" t="s">
        <v>2793</v>
      </c>
      <c r="K215" s="17" t="s">
        <v>2523</v>
      </c>
      <c r="L215" s="17" t="e">
        <v>#N/A</v>
      </c>
      <c r="M215" s="22">
        <v>687.6037</v>
      </c>
      <c r="N215" s="22">
        <v>674.46630000000005</v>
      </c>
      <c r="O215" s="22">
        <v>551.14559999999994</v>
      </c>
      <c r="P215" s="22">
        <v>1113.319</v>
      </c>
      <c r="Q215" s="22">
        <v>933.21169999999995</v>
      </c>
      <c r="R215" s="22">
        <v>1038.8979999999999</v>
      </c>
      <c r="S215" s="22">
        <v>687.6037</v>
      </c>
      <c r="T215" s="22">
        <v>674.46630000000005</v>
      </c>
      <c r="U215" s="22">
        <v>551.14559999999994</v>
      </c>
      <c r="V215" s="22">
        <v>1113.319</v>
      </c>
      <c r="W215" s="22">
        <v>933.21169999999995</v>
      </c>
      <c r="X215" s="22">
        <v>1038.8979999999999</v>
      </c>
      <c r="Y215" s="1">
        <v>28.478179999999998</v>
      </c>
      <c r="Z215" s="6">
        <v>1.6126926311911733</v>
      </c>
      <c r="AB215" s="3">
        <v>1.0781906127046006</v>
      </c>
      <c r="AC215" s="3">
        <v>1.0575906343226558</v>
      </c>
      <c r="AD215" s="3">
        <v>0.86421875297274386</v>
      </c>
      <c r="AE215" s="3">
        <v>1.7457295455880666</v>
      </c>
      <c r="AF215" s="3">
        <v>1.4633139621065185</v>
      </c>
      <c r="AG215" s="3">
        <v>1.629034385878936</v>
      </c>
      <c r="AH215" s="1">
        <v>1.1802189264309717</v>
      </c>
      <c r="AI215" s="1">
        <v>3.2544019999999999E-4</v>
      </c>
      <c r="AJ215" s="1">
        <v>1.4005766461393734</v>
      </c>
      <c r="AK215" s="1">
        <v>2.6029070000000001</v>
      </c>
      <c r="AL215" s="19">
        <v>9.4254334977630219</v>
      </c>
      <c r="AM215" s="19">
        <v>9.3976025498682265</v>
      </c>
      <c r="AN215" s="19">
        <v>9.106289685793433</v>
      </c>
      <c r="AO215" s="19">
        <v>10.120651312901908</v>
      </c>
      <c r="AP215" s="19">
        <v>9.8660605847802554</v>
      </c>
      <c r="AQ215" s="19">
        <v>10.020838300677227</v>
      </c>
      <c r="AR215" s="1">
        <v>1.0053416862567148</v>
      </c>
      <c r="AS215" s="1">
        <v>3.2210679999999998E-5</v>
      </c>
      <c r="AT215" t="e">
        <v>#N/A</v>
      </c>
      <c r="AU215" t="s">
        <v>2114</v>
      </c>
      <c r="AV215" t="e">
        <v>#N/A</v>
      </c>
      <c r="AW215" t="e">
        <v>#N/A</v>
      </c>
    </row>
    <row r="216" spans="1:49">
      <c r="A216" t="s">
        <v>726</v>
      </c>
      <c r="B216" t="s">
        <v>727</v>
      </c>
      <c r="C216" t="s">
        <v>727</v>
      </c>
      <c r="D216" t="s">
        <v>727</v>
      </c>
      <c r="E216" t="s">
        <v>727</v>
      </c>
      <c r="F216" t="s">
        <v>1400</v>
      </c>
      <c r="G216" s="4" t="s">
        <v>2123</v>
      </c>
      <c r="H216" s="4" t="s">
        <v>2243</v>
      </c>
      <c r="I216" s="4" t="s">
        <v>2999</v>
      </c>
      <c r="J216" s="4" t="s">
        <v>2766</v>
      </c>
      <c r="K216" s="17">
        <v>0</v>
      </c>
      <c r="L216" s="17" t="e">
        <v>#N/A</v>
      </c>
      <c r="M216" s="22">
        <v>3665.7289999999998</v>
      </c>
      <c r="N216" s="22">
        <v>3631.1129999999998</v>
      </c>
      <c r="O216" s="22">
        <v>3245.3130000000001</v>
      </c>
      <c r="P216" s="22">
        <v>6044.1850000000004</v>
      </c>
      <c r="Q216" s="22">
        <v>5485.4979999999996</v>
      </c>
      <c r="R216" s="22">
        <v>5522.0190000000002</v>
      </c>
      <c r="S216" s="22">
        <v>3665.7289999999998</v>
      </c>
      <c r="T216" s="22">
        <v>3631.1129999999998</v>
      </c>
      <c r="U216" s="22">
        <v>3245.3130000000001</v>
      </c>
      <c r="V216" s="22">
        <v>6044.1850000000004</v>
      </c>
      <c r="W216" s="22">
        <v>5485.4979999999996</v>
      </c>
      <c r="X216" s="22">
        <v>5522.0190000000002</v>
      </c>
      <c r="Y216" s="1">
        <v>40.807479999999998</v>
      </c>
      <c r="Z216" s="6">
        <v>1.6174778306712436</v>
      </c>
      <c r="AB216" s="3">
        <v>1.0431630914172672</v>
      </c>
      <c r="AC216" s="3">
        <v>1.0333123540680251</v>
      </c>
      <c r="AD216" s="3">
        <v>0.92352455451470794</v>
      </c>
      <c r="AE216" s="3">
        <v>1.7200045910916699</v>
      </c>
      <c r="AF216" s="3">
        <v>1.5610180271490981</v>
      </c>
      <c r="AG216" s="3">
        <v>1.5714108737729622</v>
      </c>
      <c r="AH216" s="1">
        <v>-1.5898989921466238</v>
      </c>
      <c r="AI216" s="1">
        <v>-21.425000000000001</v>
      </c>
      <c r="AJ216" s="1">
        <v>1.303069751847022</v>
      </c>
      <c r="AK216" s="1">
        <v>11.075939999999999</v>
      </c>
      <c r="AL216" s="19">
        <v>11.839884418928444</v>
      </c>
      <c r="AM216" s="19">
        <v>11.826196112074495</v>
      </c>
      <c r="AN216" s="19">
        <v>11.664141912893026</v>
      </c>
      <c r="AO216" s="19">
        <v>12.561332103751512</v>
      </c>
      <c r="AP216" s="19">
        <v>12.421406886059316</v>
      </c>
      <c r="AQ216" s="19">
        <v>12.430980136579127</v>
      </c>
      <c r="AR216" s="1">
        <v>1.3276620795905287</v>
      </c>
      <c r="AS216" s="1">
        <v>3.2210679999999998E-5</v>
      </c>
      <c r="AT216" t="s">
        <v>1769</v>
      </c>
      <c r="AU216" t="s">
        <v>1769</v>
      </c>
      <c r="AV216" t="s">
        <v>1769</v>
      </c>
      <c r="AW216">
        <v>1.1259575436158511</v>
      </c>
    </row>
    <row r="217" spans="1:49">
      <c r="A217" t="s">
        <v>752</v>
      </c>
      <c r="B217" t="s">
        <v>751</v>
      </c>
      <c r="C217" t="s">
        <v>751</v>
      </c>
      <c r="D217" t="s">
        <v>751</v>
      </c>
      <c r="E217" t="s">
        <v>751</v>
      </c>
      <c r="F217" t="s">
        <v>1573</v>
      </c>
      <c r="G217" s="4">
        <v>0</v>
      </c>
      <c r="H217" s="4" t="s">
        <v>2249</v>
      </c>
      <c r="I217" s="4" t="s">
        <v>3000</v>
      </c>
      <c r="J217" s="4" t="s">
        <v>2811</v>
      </c>
      <c r="K217" s="17">
        <v>0</v>
      </c>
      <c r="L217" s="17" t="e">
        <v>#N/A</v>
      </c>
      <c r="M217" s="22">
        <v>658.80359999999996</v>
      </c>
      <c r="N217" s="22">
        <v>613.32190000000003</v>
      </c>
      <c r="O217" s="22">
        <v>549.46079999999995</v>
      </c>
      <c r="P217" s="22">
        <v>915.23220000000003</v>
      </c>
      <c r="Q217" s="22">
        <v>1078.2829999999999</v>
      </c>
      <c r="R217" s="22">
        <v>952.88390000000004</v>
      </c>
      <c r="S217" s="22">
        <v>658.80359999999996</v>
      </c>
      <c r="T217" s="22">
        <v>613.32190000000003</v>
      </c>
      <c r="U217" s="22">
        <v>549.46079999999995</v>
      </c>
      <c r="V217" s="22">
        <v>915.23220000000003</v>
      </c>
      <c r="W217" s="22">
        <v>1078.2829999999999</v>
      </c>
      <c r="X217" s="22">
        <v>952.88390000000004</v>
      </c>
      <c r="Y217" s="1">
        <v>29.169989999999999</v>
      </c>
      <c r="Z217" s="6">
        <v>1.6174908100703214</v>
      </c>
      <c r="AB217" s="3">
        <v>1.0849943260991806</v>
      </c>
      <c r="AC217" s="3">
        <v>1.0100897772452506</v>
      </c>
      <c r="AD217" s="3">
        <v>0.90491589665556882</v>
      </c>
      <c r="AE217" s="3">
        <v>1.5073107433888804</v>
      </c>
      <c r="AF217" s="3">
        <v>1.7758417484804314</v>
      </c>
      <c r="AG217" s="3">
        <v>1.5693199383416532</v>
      </c>
      <c r="AH217" s="1">
        <v>1.0566932401896394</v>
      </c>
      <c r="AI217" s="1">
        <v>3.2544019999999999E-4</v>
      </c>
      <c r="AJ217" s="1">
        <v>1.3175136027975123</v>
      </c>
      <c r="AK217" s="1">
        <v>6.46E-6</v>
      </c>
      <c r="AL217" s="19">
        <v>9.3637046283969116</v>
      </c>
      <c r="AM217" s="19">
        <v>9.2605006562552106</v>
      </c>
      <c r="AN217" s="19">
        <v>9.1018727489057394</v>
      </c>
      <c r="AO217" s="19">
        <v>9.837994000154918</v>
      </c>
      <c r="AP217" s="19">
        <v>10.07452015395298</v>
      </c>
      <c r="AQ217" s="19">
        <v>9.8961566357065855</v>
      </c>
      <c r="AR217" s="1">
        <v>1.0694453472410748</v>
      </c>
      <c r="AS217" s="1">
        <v>3.2210679999999998E-5</v>
      </c>
      <c r="AT217" t="s">
        <v>1777</v>
      </c>
      <c r="AU217" t="s">
        <v>1777</v>
      </c>
      <c r="AV217" t="s">
        <v>1777</v>
      </c>
      <c r="AW217">
        <v>1.0317215971528024</v>
      </c>
    </row>
    <row r="218" spans="1:49">
      <c r="A218" t="s">
        <v>485</v>
      </c>
      <c r="B218" t="s">
        <v>486</v>
      </c>
      <c r="C218" t="s">
        <v>1223</v>
      </c>
      <c r="D218" t="s">
        <v>1223</v>
      </c>
      <c r="E218" t="s">
        <v>1223</v>
      </c>
      <c r="F218" t="s">
        <v>1572</v>
      </c>
      <c r="G218" s="4">
        <v>0</v>
      </c>
      <c r="H218" s="4" t="s">
        <v>2415</v>
      </c>
      <c r="I218" s="4" t="s">
        <v>3001</v>
      </c>
      <c r="J218" s="4" t="s">
        <v>2657</v>
      </c>
      <c r="K218" s="17">
        <v>0</v>
      </c>
      <c r="L218" s="17" t="e">
        <v>#N/A</v>
      </c>
      <c r="M218" s="22">
        <v>5993.8689999999997</v>
      </c>
      <c r="N218" s="22">
        <v>5467.1940000000004</v>
      </c>
      <c r="O218" s="22">
        <v>4942.415</v>
      </c>
      <c r="P218" s="22">
        <v>10117.9</v>
      </c>
      <c r="Q218" s="22">
        <v>8190.4830000000002</v>
      </c>
      <c r="R218" s="22">
        <v>8289.268</v>
      </c>
      <c r="S218" s="22">
        <v>5993.8689999999997</v>
      </c>
      <c r="T218" s="22">
        <v>5467.1940000000004</v>
      </c>
      <c r="U218" s="22">
        <v>4942.415</v>
      </c>
      <c r="V218" s="22">
        <v>10117.9</v>
      </c>
      <c r="W218" s="22">
        <v>8190.4830000000002</v>
      </c>
      <c r="X218" s="22">
        <v>8289.268</v>
      </c>
      <c r="Y218" s="1">
        <v>37.60013</v>
      </c>
      <c r="Z218" s="6">
        <v>1.6214641187679832</v>
      </c>
      <c r="AB218" s="3">
        <v>1.0962069751305179</v>
      </c>
      <c r="AC218" s="3">
        <v>0.99988441475643164</v>
      </c>
      <c r="AD218" s="3">
        <v>0.90390861011305046</v>
      </c>
      <c r="AE218" s="3">
        <v>1.8504429365528456</v>
      </c>
      <c r="AF218" s="3">
        <v>1.4979414121810022</v>
      </c>
      <c r="AG218" s="3">
        <v>1.5160080075701019</v>
      </c>
      <c r="AH218" s="1">
        <v>1.1079920610406817</v>
      </c>
      <c r="AI218" s="1">
        <v>3.2544019999999999E-4</v>
      </c>
      <c r="AJ218" s="1">
        <v>1.6460470801466776</v>
      </c>
      <c r="AK218" s="1">
        <v>12.0448</v>
      </c>
      <c r="AL218" s="19">
        <v>12.549271837796921</v>
      </c>
      <c r="AM218" s="19">
        <v>12.416584854249727</v>
      </c>
      <c r="AN218" s="19">
        <v>12.271000439259369</v>
      </c>
      <c r="AO218" s="19">
        <v>13.304622265039033</v>
      </c>
      <c r="AP218" s="19">
        <v>12.999732816034872</v>
      </c>
      <c r="AQ218" s="19">
        <v>13.017028992004711</v>
      </c>
      <c r="AR218" s="1">
        <v>-1.1127109606560985</v>
      </c>
      <c r="AS218" s="1">
        <v>-3.2210679999999998E-5</v>
      </c>
      <c r="AT218" t="s">
        <v>2062</v>
      </c>
      <c r="AU218" t="s">
        <v>2062</v>
      </c>
      <c r="AV218" t="s">
        <v>2062</v>
      </c>
      <c r="AW218">
        <v>0.96215638156619865</v>
      </c>
    </row>
    <row r="219" spans="1:49">
      <c r="A219" t="s">
        <v>1021</v>
      </c>
      <c r="B219" t="s">
        <v>1020</v>
      </c>
      <c r="C219" t="s">
        <v>1020</v>
      </c>
      <c r="D219" t="s">
        <v>1020</v>
      </c>
      <c r="E219" t="s">
        <v>1020</v>
      </c>
      <c r="F219" t="s">
        <v>1571</v>
      </c>
      <c r="G219" s="4">
        <v>0</v>
      </c>
      <c r="H219" s="4" t="s">
        <v>2314</v>
      </c>
      <c r="I219" s="4" t="e">
        <v>#N/A</v>
      </c>
      <c r="K219" s="17">
        <v>0</v>
      </c>
      <c r="L219" s="17" t="e">
        <v>#N/A</v>
      </c>
      <c r="M219" s="22">
        <v>407.73450000000003</v>
      </c>
      <c r="N219" s="22">
        <v>363.08699999999999</v>
      </c>
      <c r="O219" s="22">
        <v>340.7627</v>
      </c>
      <c r="P219" s="22">
        <v>594.46609999999998</v>
      </c>
      <c r="Q219" s="22">
        <v>551.98540000000003</v>
      </c>
      <c r="R219" s="22">
        <v>656.07809999999995</v>
      </c>
      <c r="S219" s="22">
        <v>407.73450000000003</v>
      </c>
      <c r="T219" s="22">
        <v>363.08699999999999</v>
      </c>
      <c r="U219" s="22">
        <v>340.7627</v>
      </c>
      <c r="V219" s="22">
        <v>594.46609999999998</v>
      </c>
      <c r="W219" s="22">
        <v>551.98540000000003</v>
      </c>
      <c r="X219" s="22">
        <v>656.07809999999995</v>
      </c>
      <c r="Y219" s="1">
        <v>21.723759999999999</v>
      </c>
      <c r="Z219" s="6">
        <v>1.6215862010273265</v>
      </c>
      <c r="AB219" s="3">
        <v>1.1004146154650274</v>
      </c>
      <c r="AC219" s="3">
        <v>0.97991767065418878</v>
      </c>
      <c r="AD219" s="3">
        <v>0.91966771388078372</v>
      </c>
      <c r="AE219" s="3">
        <v>1.6043753590596195</v>
      </c>
      <c r="AF219" s="3">
        <v>1.4897262843426526</v>
      </c>
      <c r="AG219" s="3">
        <v>1.7706569596797073</v>
      </c>
      <c r="AH219" s="1">
        <v>-1.07956577700137</v>
      </c>
      <c r="AI219" s="1">
        <v>-3.2544019999999999E-4</v>
      </c>
      <c r="AJ219" s="1">
        <v>2.0619166293850966</v>
      </c>
      <c r="AK219" s="1">
        <v>45.244019999999999</v>
      </c>
      <c r="AL219" s="19">
        <v>8.6714862237979204</v>
      </c>
      <c r="AM219" s="19">
        <v>8.50417146645297</v>
      </c>
      <c r="AN219" s="19">
        <v>8.4126236160952654</v>
      </c>
      <c r="AO219" s="19">
        <v>9.2154507310217646</v>
      </c>
      <c r="AP219" s="19">
        <v>9.10848629803513</v>
      </c>
      <c r="AQ219" s="19">
        <v>9.3577237542766234</v>
      </c>
      <c r="AR219" s="1">
        <v>1.0153795493514297</v>
      </c>
      <c r="AS219" s="1">
        <v>3.2210679999999998E-5</v>
      </c>
      <c r="AT219" t="s">
        <v>1888</v>
      </c>
      <c r="AU219" t="s">
        <v>1888</v>
      </c>
      <c r="AV219" t="s">
        <v>1888</v>
      </c>
      <c r="AW219">
        <v>1.0915141299616369</v>
      </c>
    </row>
    <row r="220" spans="1:49">
      <c r="A220" t="s">
        <v>773</v>
      </c>
      <c r="B220" t="s">
        <v>774</v>
      </c>
      <c r="C220" t="s">
        <v>774</v>
      </c>
      <c r="D220" t="s">
        <v>774</v>
      </c>
      <c r="E220" t="s">
        <v>774</v>
      </c>
      <c r="F220" t="s">
        <v>1565</v>
      </c>
      <c r="G220" s="4" t="s">
        <v>2178</v>
      </c>
      <c r="H220" s="4" t="s">
        <v>2312</v>
      </c>
      <c r="I220" s="4" t="s">
        <v>3002</v>
      </c>
      <c r="J220" s="4" t="s">
        <v>2623</v>
      </c>
      <c r="K220" s="17">
        <v>0</v>
      </c>
      <c r="L220" s="17" t="e">
        <v>#N/A</v>
      </c>
      <c r="M220" s="22">
        <v>9870.9079999999994</v>
      </c>
      <c r="N220" s="22">
        <v>10921.26</v>
      </c>
      <c r="O220" s="22">
        <v>9062.5889999999999</v>
      </c>
      <c r="P220" s="22">
        <v>16249.43</v>
      </c>
      <c r="Q220" s="22">
        <v>15990.31</v>
      </c>
      <c r="R220" s="22">
        <v>16245.35</v>
      </c>
      <c r="S220" s="22">
        <v>9870.9079999999994</v>
      </c>
      <c r="T220" s="22">
        <v>10921.26</v>
      </c>
      <c r="U220" s="22">
        <v>9062.5889999999999</v>
      </c>
      <c r="V220" s="22">
        <v>16249.43</v>
      </c>
      <c r="W220" s="22">
        <v>15990.31</v>
      </c>
      <c r="X220" s="22">
        <v>16245.35</v>
      </c>
      <c r="Y220" s="1">
        <v>43.083399999999997</v>
      </c>
      <c r="Z220" s="6">
        <v>1.6240323108307329</v>
      </c>
      <c r="AB220" s="3">
        <v>0.99189298375464918</v>
      </c>
      <c r="AC220" s="3">
        <v>1.0974391786206803</v>
      </c>
      <c r="AD220" s="3">
        <v>0.91066783762467074</v>
      </c>
      <c r="AE220" s="3">
        <v>1.6328483263153006</v>
      </c>
      <c r="AF220" s="3">
        <v>1.6068102647762299</v>
      </c>
      <c r="AG220" s="3">
        <v>1.6324383414006687</v>
      </c>
      <c r="AH220" s="1">
        <v>1.1256537600696961</v>
      </c>
      <c r="AI220" s="1">
        <v>3.2544019999999999E-4</v>
      </c>
      <c r="AJ220" s="1">
        <v>0.96817711335836476</v>
      </c>
      <c r="AK220" s="1">
        <v>-6.46E-6</v>
      </c>
      <c r="AL220" s="19">
        <v>13.268967085336161</v>
      </c>
      <c r="AM220" s="19">
        <v>13.414851691016624</v>
      </c>
      <c r="AN220" s="19">
        <v>13.145707542867713</v>
      </c>
      <c r="AO220" s="19">
        <v>13.988101491500009</v>
      </c>
      <c r="AP220" s="19">
        <v>13.96491028779405</v>
      </c>
      <c r="AQ220" s="19">
        <v>13.987739205877658</v>
      </c>
      <c r="AR220" s="1">
        <v>-1.0275145292793539</v>
      </c>
      <c r="AS220" s="1">
        <v>-3.2210679999999998E-5</v>
      </c>
      <c r="AT220" t="s">
        <v>1885</v>
      </c>
      <c r="AU220" t="s">
        <v>1885</v>
      </c>
      <c r="AV220" t="s">
        <v>1885</v>
      </c>
      <c r="AW220">
        <v>1.0187811992316869</v>
      </c>
    </row>
    <row r="221" spans="1:49">
      <c r="A221" t="s">
        <v>699</v>
      </c>
      <c r="B221" t="s">
        <v>700</v>
      </c>
      <c r="C221" t="s">
        <v>700</v>
      </c>
      <c r="D221" t="s">
        <v>700</v>
      </c>
      <c r="E221" t="s">
        <v>700</v>
      </c>
      <c r="F221" t="s">
        <v>1570</v>
      </c>
      <c r="G221" s="4">
        <v>0</v>
      </c>
      <c r="H221" s="4">
        <v>0</v>
      </c>
      <c r="I221" s="4" t="s">
        <v>3003</v>
      </c>
      <c r="J221" s="4" t="s">
        <v>2666</v>
      </c>
      <c r="K221" s="17">
        <v>0</v>
      </c>
      <c r="L221" s="17" t="e">
        <v>#N/A</v>
      </c>
      <c r="M221" s="22">
        <v>836.76459999999997</v>
      </c>
      <c r="N221" s="22">
        <v>707.97919999999999</v>
      </c>
      <c r="O221" s="22">
        <v>565.66600000000005</v>
      </c>
      <c r="P221" s="22">
        <v>1197.8779999999999</v>
      </c>
      <c r="Q221" s="22">
        <v>1086.8689999999999</v>
      </c>
      <c r="R221" s="22">
        <v>1146.309</v>
      </c>
      <c r="S221" s="22">
        <v>836.76459999999997</v>
      </c>
      <c r="T221" s="22">
        <v>707.97919999999999</v>
      </c>
      <c r="U221" s="22">
        <v>565.66600000000005</v>
      </c>
      <c r="V221" s="22">
        <v>1197.8779999999999</v>
      </c>
      <c r="W221" s="22">
        <v>1086.8689999999999</v>
      </c>
      <c r="X221" s="22">
        <v>1146.309</v>
      </c>
      <c r="Y221" s="1">
        <v>19.046530000000001</v>
      </c>
      <c r="Z221" s="6">
        <v>1.6257771357960902</v>
      </c>
      <c r="AB221" s="3">
        <v>1.189481682657084</v>
      </c>
      <c r="AC221" s="3">
        <v>1.0064100346766776</v>
      </c>
      <c r="AD221" s="3">
        <v>0.80410828266623868</v>
      </c>
      <c r="AE221" s="3">
        <v>1.7028133588083225</v>
      </c>
      <c r="AF221" s="3">
        <v>1.5450113053872285</v>
      </c>
      <c r="AG221" s="3">
        <v>1.6295067431927202</v>
      </c>
      <c r="AH221" s="1">
        <v>1.3237074052683122</v>
      </c>
      <c r="AI221" s="1">
        <v>16.171790000000001</v>
      </c>
      <c r="AJ221" s="1">
        <v>1.4468495080438339</v>
      </c>
      <c r="AK221" s="1">
        <v>10.82546</v>
      </c>
      <c r="AL221" s="19">
        <v>9.7086780082755197</v>
      </c>
      <c r="AM221" s="19">
        <v>9.4675631651993033</v>
      </c>
      <c r="AN221" s="19">
        <v>9.1438066485317133</v>
      </c>
      <c r="AO221" s="19">
        <v>10.226265266446843</v>
      </c>
      <c r="AP221" s="19">
        <v>10.08596234789802</v>
      </c>
      <c r="AQ221" s="19">
        <v>10.162780275247396</v>
      </c>
      <c r="AR221" s="1">
        <v>1.0299417135340914</v>
      </c>
      <c r="AS221" s="1">
        <v>3.2210679999999998E-5</v>
      </c>
      <c r="AT221" t="s">
        <v>1946</v>
      </c>
      <c r="AU221" t="s">
        <v>1946</v>
      </c>
      <c r="AV221" t="s">
        <v>1946</v>
      </c>
      <c r="AW221">
        <v>1.2063636268096996</v>
      </c>
    </row>
    <row r="222" spans="1:49">
      <c r="A222" t="s">
        <v>738</v>
      </c>
      <c r="B222" t="s">
        <v>737</v>
      </c>
      <c r="C222" t="s">
        <v>737</v>
      </c>
      <c r="D222" t="s">
        <v>737</v>
      </c>
      <c r="E222" t="s">
        <v>737</v>
      </c>
      <c r="F222" t="s">
        <v>1555</v>
      </c>
      <c r="G222" s="4">
        <v>0</v>
      </c>
      <c r="H222" s="4" t="s">
        <v>2418</v>
      </c>
      <c r="I222" s="4" t="s">
        <v>3004</v>
      </c>
      <c r="J222" s="4" t="s">
        <v>2611</v>
      </c>
      <c r="K222" s="17">
        <v>0</v>
      </c>
      <c r="L222" s="17" t="e">
        <v>#N/A</v>
      </c>
      <c r="M222" s="22">
        <v>2238.3960000000002</v>
      </c>
      <c r="N222" s="22">
        <v>1642.489</v>
      </c>
      <c r="O222" s="22">
        <v>1555.127</v>
      </c>
      <c r="P222" s="22">
        <v>3184.538</v>
      </c>
      <c r="Q222" s="22">
        <v>3074.8040000000001</v>
      </c>
      <c r="R222" s="22">
        <v>2610.0569999999998</v>
      </c>
      <c r="S222" s="22">
        <v>2238.3960000000002</v>
      </c>
      <c r="T222" s="22">
        <v>1642.489</v>
      </c>
      <c r="U222" s="22">
        <v>1555.127</v>
      </c>
      <c r="V222" s="22">
        <v>3184.538</v>
      </c>
      <c r="W222" s="22">
        <v>3074.8040000000001</v>
      </c>
      <c r="X222" s="22">
        <v>2610.0569999999998</v>
      </c>
      <c r="Y222" s="1">
        <v>20.05509</v>
      </c>
      <c r="Z222" s="6">
        <v>1.6316003349514314</v>
      </c>
      <c r="AB222" s="3">
        <v>1.2353151538296825</v>
      </c>
      <c r="AC222" s="3">
        <v>0.90644888201129792</v>
      </c>
      <c r="AD222" s="3">
        <v>0.85823596415901948</v>
      </c>
      <c r="AE222" s="3">
        <v>1.7574674228092211</v>
      </c>
      <c r="AF222" s="3">
        <v>1.6969079538455765</v>
      </c>
      <c r="AG222" s="3">
        <v>1.440425628199496</v>
      </c>
      <c r="AH222" s="1">
        <v>1.0067302639238973</v>
      </c>
      <c r="AI222" s="1">
        <v>3.2544019999999999E-4</v>
      </c>
      <c r="AJ222" s="1">
        <v>1.3730776796225672</v>
      </c>
      <c r="AK222" s="1">
        <v>6.46E-6</v>
      </c>
      <c r="AL222" s="19">
        <v>11.128249574192456</v>
      </c>
      <c r="AM222" s="19">
        <v>10.681667993292743</v>
      </c>
      <c r="AN222" s="19">
        <v>10.6028166880331</v>
      </c>
      <c r="AO222" s="19">
        <v>11.636868371914479</v>
      </c>
      <c r="AP222" s="19">
        <v>11.586278735035851</v>
      </c>
      <c r="AQ222" s="19">
        <v>11.349865598246286</v>
      </c>
      <c r="AR222" s="1">
        <v>-1.3369733391763621</v>
      </c>
      <c r="AS222" s="1">
        <v>-3.2210679999999998E-5</v>
      </c>
      <c r="AT222" t="s">
        <v>2065</v>
      </c>
      <c r="AU222" t="s">
        <v>2065</v>
      </c>
      <c r="AV222" t="s">
        <v>2065</v>
      </c>
      <c r="AW222">
        <v>1.1662653344670399</v>
      </c>
    </row>
    <row r="223" spans="1:49">
      <c r="A223" t="s">
        <v>1001</v>
      </c>
      <c r="B223" t="s">
        <v>1000</v>
      </c>
      <c r="C223" t="s">
        <v>1000</v>
      </c>
      <c r="D223" t="s">
        <v>1000</v>
      </c>
      <c r="E223" t="s">
        <v>1000</v>
      </c>
      <c r="F223" t="s">
        <v>1536</v>
      </c>
      <c r="G223" s="4" t="s">
        <v>2159</v>
      </c>
      <c r="H223" s="4" t="s">
        <v>2282</v>
      </c>
      <c r="I223" s="4" t="s">
        <v>3005</v>
      </c>
      <c r="J223" s="4" t="s">
        <v>2796</v>
      </c>
      <c r="K223" s="17" t="s">
        <v>2477</v>
      </c>
      <c r="L223" s="17" t="s">
        <v>2571</v>
      </c>
      <c r="M223" s="22">
        <v>281.1234</v>
      </c>
      <c r="N223" s="22">
        <v>364.0179</v>
      </c>
      <c r="O223" s="22">
        <v>319.4502</v>
      </c>
      <c r="P223" s="22">
        <v>455.14960000000002</v>
      </c>
      <c r="Q223" s="22">
        <v>511.10230000000001</v>
      </c>
      <c r="R223" s="22">
        <v>613.09659999999997</v>
      </c>
      <c r="S223" s="22">
        <v>281.1234</v>
      </c>
      <c r="T223" s="22">
        <v>364.0179</v>
      </c>
      <c r="U223" s="22">
        <v>319.4502</v>
      </c>
      <c r="V223" s="22">
        <v>455.14960000000002</v>
      </c>
      <c r="W223" s="22">
        <v>511.10230000000001</v>
      </c>
      <c r="X223" s="22">
        <v>613.09659999999997</v>
      </c>
      <c r="Y223" s="1">
        <v>16.07939</v>
      </c>
      <c r="Z223" s="6">
        <v>1.6373236753589473</v>
      </c>
      <c r="AB223" s="3">
        <v>0.87432887393264402</v>
      </c>
      <c r="AC223" s="3">
        <v>1.1321411188052144</v>
      </c>
      <c r="AD223" s="3">
        <v>0.99353000726214147</v>
      </c>
      <c r="AE223" s="3">
        <v>1.4155720841413177</v>
      </c>
      <c r="AF223" s="3">
        <v>1.589591967169522</v>
      </c>
      <c r="AG223" s="3">
        <v>1.9068069747660017</v>
      </c>
      <c r="AH223" s="1">
        <v>-1.0111727504315424</v>
      </c>
      <c r="AI223" s="1">
        <v>-3.2544019999999999E-4</v>
      </c>
      <c r="AJ223" s="1">
        <v>1.0855040215823961</v>
      </c>
      <c r="AK223" s="1">
        <v>6.46E-6</v>
      </c>
      <c r="AL223" s="19">
        <v>8.1350597347733391</v>
      </c>
      <c r="AM223" s="19">
        <v>8.5078655841720163</v>
      </c>
      <c r="AN223" s="19">
        <v>8.3194472326437072</v>
      </c>
      <c r="AO223" s="19">
        <v>8.8301970025692516</v>
      </c>
      <c r="AP223" s="19">
        <v>8.9974682733670601</v>
      </c>
      <c r="AQ223" s="19">
        <v>9.259970593806921</v>
      </c>
      <c r="AR223" s="1">
        <v>1.2568012428459521</v>
      </c>
      <c r="AS223" s="1">
        <v>3.2210679999999998E-5</v>
      </c>
      <c r="AT223" t="s">
        <v>1838</v>
      </c>
      <c r="AU223" t="s">
        <v>1838</v>
      </c>
      <c r="AV223" t="s">
        <v>1838</v>
      </c>
      <c r="AW223">
        <v>1.0788326672197714</v>
      </c>
    </row>
    <row r="224" spans="1:49">
      <c r="A224" t="s">
        <v>640</v>
      </c>
      <c r="B224" t="s">
        <v>641</v>
      </c>
      <c r="C224" t="s">
        <v>1222</v>
      </c>
      <c r="D224" t="s">
        <v>1222</v>
      </c>
      <c r="E224" t="s">
        <v>1222</v>
      </c>
      <c r="F224" t="s">
        <v>1569</v>
      </c>
      <c r="G224" s="4">
        <v>0</v>
      </c>
      <c r="H224" s="4">
        <v>0</v>
      </c>
      <c r="I224" s="4" t="e">
        <v>#N/A</v>
      </c>
      <c r="K224" s="17">
        <v>0</v>
      </c>
      <c r="L224" s="17" t="e">
        <v>#N/A</v>
      </c>
      <c r="M224" s="22">
        <v>10063.35</v>
      </c>
      <c r="N224" s="22">
        <v>9874.6110000000008</v>
      </c>
      <c r="O224" s="22">
        <v>8684.652</v>
      </c>
      <c r="P224" s="22">
        <v>18068.3</v>
      </c>
      <c r="Q224" s="22">
        <v>16361.08</v>
      </c>
      <c r="R224" s="22">
        <v>12438.86</v>
      </c>
      <c r="S224" s="22">
        <v>10063.35</v>
      </c>
      <c r="T224" s="22">
        <v>9874.6110000000008</v>
      </c>
      <c r="U224" s="22">
        <v>8684.652</v>
      </c>
      <c r="V224" s="22">
        <v>18068.3</v>
      </c>
      <c r="W224" s="22">
        <v>16361.08</v>
      </c>
      <c r="X224" s="22">
        <v>12438.86</v>
      </c>
      <c r="Y224" s="1">
        <v>14.421889999999999</v>
      </c>
      <c r="Z224" s="6">
        <v>1.6374549731011627</v>
      </c>
      <c r="AB224" s="3">
        <v>1.0547621909991236</v>
      </c>
      <c r="AC224" s="3">
        <v>1.0349800348416827</v>
      </c>
      <c r="AD224" s="3">
        <v>0.91025777415919351</v>
      </c>
      <c r="AE224" s="3">
        <v>1.8937788803558917</v>
      </c>
      <c r="AF224" s="3">
        <v>1.7148413389092043</v>
      </c>
      <c r="AG224" s="3">
        <v>1.3037447000383926</v>
      </c>
      <c r="AH224" s="1">
        <v>1.1942528196137439</v>
      </c>
      <c r="AI224" s="1">
        <v>3.2544019999999999E-4</v>
      </c>
      <c r="AJ224" s="1">
        <v>1.1148506570383503</v>
      </c>
      <c r="AK224" s="1">
        <v>6.46E-6</v>
      </c>
      <c r="AL224" s="19">
        <v>13.29682302503698</v>
      </c>
      <c r="AM224" s="19">
        <v>13.269508200492369</v>
      </c>
      <c r="AN224" s="19">
        <v>13.084252324969892</v>
      </c>
      <c r="AO224" s="19">
        <v>14.141173152661512</v>
      </c>
      <c r="AP224" s="19">
        <v>13.997980363722593</v>
      </c>
      <c r="AQ224" s="19">
        <v>13.602566650571823</v>
      </c>
      <c r="AR224" s="1">
        <v>-1.1704839393238322</v>
      </c>
      <c r="AS224" s="1">
        <v>-3.2210679999999998E-5</v>
      </c>
      <c r="AT224" t="s">
        <v>2071</v>
      </c>
      <c r="AU224" t="s">
        <v>2071</v>
      </c>
      <c r="AV224" t="s">
        <v>2071</v>
      </c>
      <c r="AW224">
        <v>1.6310968419131169</v>
      </c>
    </row>
    <row r="225" spans="1:49">
      <c r="A225" t="s">
        <v>826</v>
      </c>
      <c r="B225" t="s">
        <v>827</v>
      </c>
      <c r="C225" t="s">
        <v>827</v>
      </c>
      <c r="D225" t="s">
        <v>827</v>
      </c>
      <c r="E225" t="s">
        <v>827</v>
      </c>
      <c r="F225" t="s">
        <v>1568</v>
      </c>
      <c r="G225" s="4">
        <v>0</v>
      </c>
      <c r="H225" s="4" t="s">
        <v>2400</v>
      </c>
      <c r="I225" s="4" t="s">
        <v>3006</v>
      </c>
      <c r="J225" s="4" t="s">
        <v>2644</v>
      </c>
      <c r="K225" s="17">
        <v>0</v>
      </c>
      <c r="L225" s="17" t="e">
        <v>#N/A</v>
      </c>
      <c r="M225" s="22">
        <v>4691.43</v>
      </c>
      <c r="N225" s="22">
        <v>5280.5619999999999</v>
      </c>
      <c r="O225" s="22">
        <v>3804.27</v>
      </c>
      <c r="P225" s="22">
        <v>7604.22</v>
      </c>
      <c r="Q225" s="22">
        <v>7835.1530000000002</v>
      </c>
      <c r="R225" s="22">
        <v>7149.9359999999997</v>
      </c>
      <c r="S225" s="22">
        <v>4691.43</v>
      </c>
      <c r="T225" s="22">
        <v>5280.5619999999999</v>
      </c>
      <c r="U225" s="22">
        <v>3804.27</v>
      </c>
      <c r="V225" s="22">
        <v>7604.22</v>
      </c>
      <c r="W225" s="22">
        <v>7835.1530000000002</v>
      </c>
      <c r="X225" s="22">
        <v>7149.9359999999997</v>
      </c>
      <c r="Y225" s="1">
        <v>29.287279999999999</v>
      </c>
      <c r="Z225" s="6">
        <v>1.6397270173868643</v>
      </c>
      <c r="AB225" s="3">
        <v>1.0216334445439554</v>
      </c>
      <c r="AC225" s="3">
        <v>1.1499263007628628</v>
      </c>
      <c r="AD225" s="3">
        <v>0.8284402546931815</v>
      </c>
      <c r="AE225" s="3">
        <v>1.655939760727547</v>
      </c>
      <c r="AF225" s="3">
        <v>1.7062290917521747</v>
      </c>
      <c r="AG225" s="3">
        <v>1.557012199680871</v>
      </c>
      <c r="AH225" s="1">
        <v>-1.2523085648513235</v>
      </c>
      <c r="AI225" s="1">
        <v>-6.9797779999999996</v>
      </c>
      <c r="AJ225" s="1">
        <v>0.90776507649582583</v>
      </c>
      <c r="AK225" s="1">
        <v>-6.46E-6</v>
      </c>
      <c r="AL225" s="19">
        <v>12.195812023917803</v>
      </c>
      <c r="AM225" s="19">
        <v>12.366475765659793</v>
      </c>
      <c r="AN225" s="19">
        <v>11.893403926716969</v>
      </c>
      <c r="AO225" s="19">
        <v>12.892584556301058</v>
      </c>
      <c r="AP225" s="19">
        <v>12.93574573168746</v>
      </c>
      <c r="AQ225" s="19">
        <v>12.803714612861388</v>
      </c>
      <c r="AR225" s="1">
        <v>-1.0471632370595638</v>
      </c>
      <c r="AS225" s="1">
        <v>-3.2210679999999998E-5</v>
      </c>
      <c r="AT225" t="s">
        <v>2037</v>
      </c>
      <c r="AU225" t="s">
        <v>2037</v>
      </c>
      <c r="AV225" t="s">
        <v>2037</v>
      </c>
      <c r="AW225">
        <v>0.88201972080910496</v>
      </c>
    </row>
    <row r="226" spans="1:49">
      <c r="A226" t="s">
        <v>111</v>
      </c>
      <c r="B226" t="s">
        <v>110</v>
      </c>
      <c r="C226" t="s">
        <v>1221</v>
      </c>
      <c r="D226" t="s">
        <v>1221</v>
      </c>
      <c r="E226" t="s">
        <v>1221</v>
      </c>
      <c r="F226" t="s">
        <v>1567</v>
      </c>
      <c r="G226" s="4">
        <v>0</v>
      </c>
      <c r="H226" s="4">
        <v>0</v>
      </c>
      <c r="I226" s="4" t="s">
        <v>3007</v>
      </c>
      <c r="J226" s="4" t="s">
        <v>2723</v>
      </c>
      <c r="K226" s="17" t="s">
        <v>2546</v>
      </c>
      <c r="L226" s="17" t="e">
        <v>#N/A</v>
      </c>
      <c r="M226" s="22">
        <v>341.5385</v>
      </c>
      <c r="N226" s="22">
        <v>322.24090000000001</v>
      </c>
      <c r="O226" s="22">
        <v>238.7225</v>
      </c>
      <c r="P226" s="22">
        <v>524.15200000000004</v>
      </c>
      <c r="Q226" s="22">
        <v>457.90809999999999</v>
      </c>
      <c r="R226" s="22">
        <v>498.19040000000001</v>
      </c>
      <c r="S226" s="22">
        <v>341.5385</v>
      </c>
      <c r="T226" s="22">
        <v>322.24090000000001</v>
      </c>
      <c r="U226" s="22">
        <v>238.7225</v>
      </c>
      <c r="V226" s="22">
        <v>524.15200000000004</v>
      </c>
      <c r="W226" s="22">
        <v>457.90809999999999</v>
      </c>
      <c r="X226" s="22">
        <v>498.19040000000001</v>
      </c>
      <c r="Y226" s="1">
        <v>14.706149999999999</v>
      </c>
      <c r="Z226" s="6">
        <v>1.6401633060273892</v>
      </c>
      <c r="AB226" s="3">
        <v>1.135305643123854</v>
      </c>
      <c r="AC226" s="3">
        <v>1.0711586313557901</v>
      </c>
      <c r="AD226" s="3">
        <v>0.79353572552035634</v>
      </c>
      <c r="AE226" s="3">
        <v>1.7423298499426985</v>
      </c>
      <c r="AF226" s="3">
        <v>1.5221289838835796</v>
      </c>
      <c r="AG226" s="3">
        <v>1.6560310842558892</v>
      </c>
      <c r="AH226" s="1">
        <v>-1.1249377671822418</v>
      </c>
      <c r="AI226" s="1">
        <v>-3.2544019999999999E-4</v>
      </c>
      <c r="AJ226" s="1">
        <v>1.4154415779789751</v>
      </c>
      <c r="AK226" s="1">
        <v>5.3474089999999999</v>
      </c>
      <c r="AL226" s="19">
        <v>8.4159044055620242</v>
      </c>
      <c r="AM226" s="19">
        <v>8.3319958076006166</v>
      </c>
      <c r="AN226" s="19">
        <v>7.8991907390542249</v>
      </c>
      <c r="AO226" s="19">
        <v>9.0338414325431682</v>
      </c>
      <c r="AP226" s="19">
        <v>8.8389142750449192</v>
      </c>
      <c r="AQ226" s="19">
        <v>8.9605534112614773</v>
      </c>
      <c r="AR226" s="1">
        <v>-1.1579251615335884</v>
      </c>
      <c r="AS226" s="1">
        <v>-3.2210679999999998E-5</v>
      </c>
      <c r="AT226" t="s">
        <v>2046</v>
      </c>
      <c r="AU226" t="s">
        <v>2046</v>
      </c>
      <c r="AV226" t="s">
        <v>2046</v>
      </c>
      <c r="AW226">
        <v>1.0140330204262866</v>
      </c>
    </row>
    <row r="227" spans="1:49">
      <c r="A227" t="s">
        <v>387</v>
      </c>
      <c r="B227" t="s">
        <v>385</v>
      </c>
      <c r="C227" t="s">
        <v>385</v>
      </c>
      <c r="D227" t="s">
        <v>385</v>
      </c>
      <c r="E227" t="s">
        <v>385</v>
      </c>
      <c r="F227" t="s">
        <v>1566</v>
      </c>
      <c r="G227" s="4">
        <v>0</v>
      </c>
      <c r="H227" s="4">
        <v>0</v>
      </c>
      <c r="I227" s="4" t="e">
        <v>#N/A</v>
      </c>
      <c r="J227" s="4" t="s">
        <v>2708</v>
      </c>
      <c r="K227" s="17">
        <v>0</v>
      </c>
      <c r="L227" s="17" t="e">
        <v>#N/A</v>
      </c>
      <c r="M227" s="22">
        <v>2581.0030000000002</v>
      </c>
      <c r="N227" s="22">
        <v>3031.9169999999999</v>
      </c>
      <c r="O227" s="22">
        <v>2629.8139999999999</v>
      </c>
      <c r="P227" s="22">
        <v>4064.4659999999999</v>
      </c>
      <c r="Q227" s="22">
        <v>4534.7950000000001</v>
      </c>
      <c r="R227" s="22">
        <v>4928.6040000000003</v>
      </c>
      <c r="S227" s="22">
        <v>2581.0030000000002</v>
      </c>
      <c r="T227" s="22">
        <v>3031.9169999999999</v>
      </c>
      <c r="U227" s="22">
        <v>2629.8139999999999</v>
      </c>
      <c r="V227" s="22">
        <v>4064.4659999999999</v>
      </c>
      <c r="W227" s="22">
        <v>4534.7950000000001</v>
      </c>
      <c r="X227" s="22">
        <v>4928.6040000000003</v>
      </c>
      <c r="Y227" s="1">
        <v>42.952559999999998</v>
      </c>
      <c r="Z227" s="6">
        <v>1.6411866499634711</v>
      </c>
      <c r="AB227" s="3">
        <v>0.93937387764787761</v>
      </c>
      <c r="AC227" s="3">
        <v>1.1034871439500535</v>
      </c>
      <c r="AD227" s="3">
        <v>0.95713897840206896</v>
      </c>
      <c r="AE227" s="3">
        <v>1.4792904878405635</v>
      </c>
      <c r="AF227" s="3">
        <v>1.6504699775584168</v>
      </c>
      <c r="AG227" s="3">
        <v>1.7937994844914322</v>
      </c>
      <c r="AH227" s="1">
        <v>1.0472183776699249</v>
      </c>
      <c r="AI227" s="1">
        <v>3.2544019999999999E-4</v>
      </c>
      <c r="AJ227" s="1">
        <v>1.5470683696456351</v>
      </c>
      <c r="AK227" s="1">
        <v>44.573560000000001</v>
      </c>
      <c r="AL227" s="19">
        <v>11.333716102995407</v>
      </c>
      <c r="AM227" s="19">
        <v>11.566014544329601</v>
      </c>
      <c r="AN227" s="19">
        <v>11.360745049667527</v>
      </c>
      <c r="AO227" s="19">
        <v>11.988850104426566</v>
      </c>
      <c r="AP227" s="19">
        <v>12.14682161839975</v>
      </c>
      <c r="AQ227" s="19">
        <v>12.266963353683593</v>
      </c>
      <c r="AR227" s="1">
        <v>1.1593082291026882</v>
      </c>
      <c r="AS227" s="1">
        <v>3.2210679999999998E-5</v>
      </c>
      <c r="AT227" t="s">
        <v>1868</v>
      </c>
      <c r="AU227" t="s">
        <v>1868</v>
      </c>
      <c r="AV227" t="s">
        <v>1868</v>
      </c>
      <c r="AW227">
        <v>1.1974830938901004</v>
      </c>
    </row>
    <row r="228" spans="1:49">
      <c r="A228" t="s">
        <v>1022</v>
      </c>
      <c r="B228" t="s">
        <v>1023</v>
      </c>
      <c r="C228" t="s">
        <v>1023</v>
      </c>
      <c r="D228" t="s">
        <v>1023</v>
      </c>
      <c r="E228" t="s">
        <v>1023</v>
      </c>
      <c r="F228" t="s">
        <v>1485</v>
      </c>
      <c r="G228" s="4">
        <v>0</v>
      </c>
      <c r="H228" s="4" t="s">
        <v>2245</v>
      </c>
      <c r="I228" s="4" t="e">
        <v>#N/A</v>
      </c>
      <c r="K228" s="17">
        <v>0</v>
      </c>
      <c r="L228" s="17" t="e">
        <v>#N/A</v>
      </c>
      <c r="M228" s="22">
        <v>614.71199999999999</v>
      </c>
      <c r="N228" s="22">
        <v>468.79899999999998</v>
      </c>
      <c r="O228" s="22">
        <v>438.52350000000001</v>
      </c>
      <c r="P228" s="22">
        <v>731.55600000000004</v>
      </c>
      <c r="Q228" s="22">
        <v>896.81259999999997</v>
      </c>
      <c r="R228" s="22">
        <v>870.98260000000005</v>
      </c>
      <c r="S228" s="22">
        <v>614.71199999999999</v>
      </c>
      <c r="T228" s="22">
        <v>468.79899999999998</v>
      </c>
      <c r="U228" s="22">
        <v>438.52350000000001</v>
      </c>
      <c r="V228" s="22">
        <v>731.55600000000004</v>
      </c>
      <c r="W228" s="22">
        <v>896.81259999999997</v>
      </c>
      <c r="X228" s="22">
        <v>870.98260000000005</v>
      </c>
      <c r="Y228" s="1">
        <v>19.330010000000001</v>
      </c>
      <c r="Z228" s="6">
        <v>1.6421120546216266</v>
      </c>
      <c r="AB228" s="3">
        <v>1.2116256234664851</v>
      </c>
      <c r="AC228" s="3">
        <v>0.92402438972309753</v>
      </c>
      <c r="AD228" s="3">
        <v>0.8643499868104173</v>
      </c>
      <c r="AE228" s="3">
        <v>1.4419305212858184</v>
      </c>
      <c r="AF228" s="3">
        <v>1.7676588802684827</v>
      </c>
      <c r="AG228" s="3">
        <v>1.7167467623105785</v>
      </c>
      <c r="AH228" s="1">
        <v>1.0317316305815598</v>
      </c>
      <c r="AI228" s="1">
        <v>3.2544019999999999E-4</v>
      </c>
      <c r="AJ228" s="1">
        <v>1.6182807177574583</v>
      </c>
      <c r="AK228" s="1">
        <v>8.678229</v>
      </c>
      <c r="AL228" s="19">
        <v>9.2637668384557603</v>
      </c>
      <c r="AM228" s="19">
        <v>8.8728256821104416</v>
      </c>
      <c r="AN228" s="19">
        <v>8.7765103469829846</v>
      </c>
      <c r="AO228" s="19">
        <v>9.5148244954644916</v>
      </c>
      <c r="AP228" s="19">
        <v>9.8086627375766469</v>
      </c>
      <c r="AQ228" s="19">
        <v>9.7665000875374925</v>
      </c>
      <c r="AR228" s="1">
        <v>-1.0084165277234973</v>
      </c>
      <c r="AS228" s="1">
        <v>-3.2210679999999998E-5</v>
      </c>
      <c r="AT228" t="s">
        <v>1770</v>
      </c>
      <c r="AU228" t="s">
        <v>1770</v>
      </c>
      <c r="AV228" t="s">
        <v>1770</v>
      </c>
      <c r="AW228">
        <v>1.1137637937327831</v>
      </c>
    </row>
    <row r="229" spans="1:49">
      <c r="A229" t="s">
        <v>775</v>
      </c>
      <c r="B229" t="s">
        <v>774</v>
      </c>
      <c r="C229" t="s">
        <v>774</v>
      </c>
      <c r="D229" t="s">
        <v>774</v>
      </c>
      <c r="E229" t="s">
        <v>774</v>
      </c>
      <c r="F229" t="s">
        <v>1565</v>
      </c>
      <c r="G229" s="4" t="s">
        <v>2178</v>
      </c>
      <c r="H229" s="4" t="s">
        <v>2312</v>
      </c>
      <c r="I229" s="4" t="s">
        <v>3002</v>
      </c>
      <c r="J229" s="4" t="s">
        <v>2623</v>
      </c>
      <c r="K229" s="17">
        <v>0</v>
      </c>
      <c r="L229" s="17" t="e">
        <v>#N/A</v>
      </c>
      <c r="M229" s="22">
        <v>1470.922</v>
      </c>
      <c r="N229" s="22">
        <v>1476.327</v>
      </c>
      <c r="O229" s="22">
        <v>1899.4269999999999</v>
      </c>
      <c r="P229" s="22">
        <v>3077.6289999999999</v>
      </c>
      <c r="Q229" s="22">
        <v>2446.5680000000002</v>
      </c>
      <c r="R229" s="22">
        <v>2438.2080000000001</v>
      </c>
      <c r="S229" s="22">
        <v>1470.922</v>
      </c>
      <c r="T229" s="22">
        <v>1476.327</v>
      </c>
      <c r="U229" s="22">
        <v>1899.4269999999999</v>
      </c>
      <c r="V229" s="22">
        <v>3077.6289999999999</v>
      </c>
      <c r="W229" s="22">
        <v>2446.5680000000002</v>
      </c>
      <c r="X229" s="22">
        <v>2438.2080000000001</v>
      </c>
      <c r="Y229" s="1">
        <v>22.982569999999999</v>
      </c>
      <c r="Z229" s="6">
        <v>1.6428589408493577</v>
      </c>
      <c r="AB229" s="3">
        <v>0.91047266208840871</v>
      </c>
      <c r="AC229" s="3">
        <v>0.9138182539951093</v>
      </c>
      <c r="AD229" s="3">
        <v>1.1757090839164821</v>
      </c>
      <c r="AE229" s="3">
        <v>1.904993649255696</v>
      </c>
      <c r="AF229" s="3">
        <v>1.5143789269181602</v>
      </c>
      <c r="AG229" s="3">
        <v>1.5092042463742161</v>
      </c>
      <c r="AH229" s="1">
        <v>1.1852775323891742</v>
      </c>
      <c r="AI229" s="1">
        <v>3.2544019999999999E-4</v>
      </c>
      <c r="AJ229" s="1">
        <v>1.0383176357034838</v>
      </c>
      <c r="AK229" s="1">
        <v>6.46E-6</v>
      </c>
      <c r="AL229" s="19">
        <v>10.522505030101357</v>
      </c>
      <c r="AM229" s="19">
        <v>10.527796592122712</v>
      </c>
      <c r="AN229" s="19">
        <v>10.891348551146855</v>
      </c>
      <c r="AO229" s="19">
        <v>11.587603613755194</v>
      </c>
      <c r="AP229" s="19">
        <v>11.256543666308751</v>
      </c>
      <c r="AQ229" s="19">
        <v>11.251605490098646</v>
      </c>
      <c r="AR229" s="1">
        <v>1.1203844364600963</v>
      </c>
      <c r="AS229" s="1">
        <v>3.2210679999999998E-5</v>
      </c>
      <c r="AT229" t="s">
        <v>1885</v>
      </c>
      <c r="AU229" t="s">
        <v>1885</v>
      </c>
      <c r="AV229" t="s">
        <v>1885</v>
      </c>
      <c r="AW229">
        <v>1.0187811992316869</v>
      </c>
    </row>
    <row r="230" spans="1:49">
      <c r="A230" t="s">
        <v>799</v>
      </c>
      <c r="B230" t="s">
        <v>800</v>
      </c>
      <c r="C230" t="s">
        <v>800</v>
      </c>
      <c r="D230" t="s">
        <v>800</v>
      </c>
      <c r="E230" t="s">
        <v>800</v>
      </c>
      <c r="F230" t="s">
        <v>1564</v>
      </c>
      <c r="G230" s="4">
        <v>0</v>
      </c>
      <c r="H230" s="4">
        <v>0</v>
      </c>
      <c r="I230" s="4" t="s">
        <v>3008</v>
      </c>
      <c r="J230" s="4" t="s">
        <v>2685</v>
      </c>
      <c r="K230" s="17">
        <v>0</v>
      </c>
      <c r="L230" s="17" t="e">
        <v>#N/A</v>
      </c>
      <c r="M230" s="22">
        <v>1893.76</v>
      </c>
      <c r="N230" s="22">
        <v>1778.6489999999999</v>
      </c>
      <c r="O230" s="22">
        <v>1435.2719999999999</v>
      </c>
      <c r="P230" s="22">
        <v>3192.31</v>
      </c>
      <c r="Q230" s="22">
        <v>2774.7910000000002</v>
      </c>
      <c r="R230" s="22">
        <v>2441.8870000000002</v>
      </c>
      <c r="S230" s="22">
        <v>1893.76</v>
      </c>
      <c r="T230" s="22">
        <v>1778.6489999999999</v>
      </c>
      <c r="U230" s="22">
        <v>1435.2719999999999</v>
      </c>
      <c r="V230" s="22">
        <v>3192.31</v>
      </c>
      <c r="W230" s="22">
        <v>2774.7910000000002</v>
      </c>
      <c r="X230" s="22">
        <v>2441.8870000000002</v>
      </c>
      <c r="Y230" s="1">
        <v>26.426690000000001</v>
      </c>
      <c r="Z230" s="6">
        <v>1.6463416568105962</v>
      </c>
      <c r="AB230" s="3">
        <v>1.1123012576548927</v>
      </c>
      <c r="AC230" s="3">
        <v>1.0446907314689386</v>
      </c>
      <c r="AD230" s="3">
        <v>0.84300801087616872</v>
      </c>
      <c r="AE230" s="3">
        <v>1.8750055064127931</v>
      </c>
      <c r="AF230" s="3">
        <v>1.6297754303763297</v>
      </c>
      <c r="AG230" s="3">
        <v>1.4342440336426652</v>
      </c>
      <c r="AH230" s="1">
        <v>1.0681609708130118</v>
      </c>
      <c r="AI230" s="1">
        <v>3.2544019999999999E-4</v>
      </c>
      <c r="AJ230" s="1">
        <v>1.4214784967969503</v>
      </c>
      <c r="AK230" s="1">
        <v>24.478770000000001</v>
      </c>
      <c r="AL230" s="19">
        <v>10.887037791419198</v>
      </c>
      <c r="AM230" s="19">
        <v>10.796566120775104</v>
      </c>
      <c r="AN230" s="19">
        <v>10.487108454221904</v>
      </c>
      <c r="AO230" s="19">
        <v>11.64038504077962</v>
      </c>
      <c r="AP230" s="19">
        <v>11.438163395000949</v>
      </c>
      <c r="AQ230" s="19">
        <v>11.253780724827044</v>
      </c>
      <c r="AR230" s="1">
        <v>-1.0673217069218084</v>
      </c>
      <c r="AS230" s="1">
        <v>-3.2210679999999998E-5</v>
      </c>
      <c r="AT230" t="s">
        <v>1751</v>
      </c>
      <c r="AU230" t="s">
        <v>1751</v>
      </c>
      <c r="AV230" t="s">
        <v>1751</v>
      </c>
      <c r="AW230">
        <v>1.5013369372661571</v>
      </c>
    </row>
    <row r="231" spans="1:49">
      <c r="A231" t="s">
        <v>460</v>
      </c>
      <c r="B231" t="s">
        <v>461</v>
      </c>
      <c r="C231" t="s">
        <v>461</v>
      </c>
      <c r="D231" t="s">
        <v>461</v>
      </c>
      <c r="E231" t="s">
        <v>461</v>
      </c>
      <c r="F231" t="s">
        <v>1534</v>
      </c>
      <c r="G231" s="4">
        <v>0</v>
      </c>
      <c r="H231" s="4" t="s">
        <v>2345</v>
      </c>
      <c r="I231" s="4" t="s">
        <v>3009</v>
      </c>
      <c r="J231" s="4" t="s">
        <v>2834</v>
      </c>
      <c r="K231" s="17">
        <v>0</v>
      </c>
      <c r="L231" s="17" t="e">
        <v>#N/A</v>
      </c>
      <c r="M231" s="22">
        <v>2583.183</v>
      </c>
      <c r="N231" s="22">
        <v>2544.9459999999999</v>
      </c>
      <c r="O231" s="22">
        <v>2055.1320000000001</v>
      </c>
      <c r="P231" s="22">
        <v>3842.8850000000002</v>
      </c>
      <c r="Q231" s="22">
        <v>3909.3310000000001</v>
      </c>
      <c r="R231" s="22">
        <v>4079.12</v>
      </c>
      <c r="S231" s="22">
        <v>2583.183</v>
      </c>
      <c r="T231" s="22">
        <v>2544.9459999999999</v>
      </c>
      <c r="U231" s="22">
        <v>2055.1320000000001</v>
      </c>
      <c r="V231" s="22">
        <v>3842.8850000000002</v>
      </c>
      <c r="W231" s="22">
        <v>3909.3310000000001</v>
      </c>
      <c r="X231" s="22">
        <v>4079.12</v>
      </c>
      <c r="Y231" s="1">
        <v>37.895659999999999</v>
      </c>
      <c r="Z231" s="6">
        <v>1.6470703208473143</v>
      </c>
      <c r="AB231" s="3">
        <v>1.0788343901189166</v>
      </c>
      <c r="AC231" s="3">
        <v>1.0628651805913776</v>
      </c>
      <c r="AD231" s="3">
        <v>0.85830042928970562</v>
      </c>
      <c r="AE231" s="3">
        <v>1.6049333304191509</v>
      </c>
      <c r="AF231" s="3">
        <v>1.6326836794597885</v>
      </c>
      <c r="AG231" s="3">
        <v>1.7035939526630035</v>
      </c>
      <c r="AH231" s="1">
        <v>-1.1551905505164819</v>
      </c>
      <c r="AI231" s="1">
        <v>-0.80934150000000005</v>
      </c>
      <c r="AJ231" s="1">
        <v>1.1350561007486515</v>
      </c>
      <c r="AK231" s="1">
        <v>6.46E-6</v>
      </c>
      <c r="AL231" s="19">
        <v>11.334934136341206</v>
      </c>
      <c r="AM231" s="19">
        <v>11.313419329427214</v>
      </c>
      <c r="AN231" s="19">
        <v>11.005015345055408</v>
      </c>
      <c r="AO231" s="19">
        <v>11.907974088434091</v>
      </c>
      <c r="AP231" s="19">
        <v>11.932706026322249</v>
      </c>
      <c r="AQ231" s="19">
        <v>11.994042233777913</v>
      </c>
      <c r="AR231" s="1">
        <v>-1.0059179900008539</v>
      </c>
      <c r="AS231" s="1">
        <v>-3.2210679999999998E-5</v>
      </c>
      <c r="AT231" t="e">
        <v>#N/A</v>
      </c>
      <c r="AU231" t="s">
        <v>2114</v>
      </c>
      <c r="AV231" t="e">
        <v>#N/A</v>
      </c>
      <c r="AW231" t="e">
        <v>#N/A</v>
      </c>
    </row>
    <row r="232" spans="1:49">
      <c r="A232" t="s">
        <v>558</v>
      </c>
      <c r="B232" t="s">
        <v>559</v>
      </c>
      <c r="C232" t="s">
        <v>1220</v>
      </c>
      <c r="D232" t="s">
        <v>1220</v>
      </c>
      <c r="E232" t="s">
        <v>559</v>
      </c>
      <c r="F232" t="s">
        <v>1563</v>
      </c>
      <c r="G232" s="4">
        <v>0</v>
      </c>
      <c r="H232" s="4" t="s">
        <v>2421</v>
      </c>
      <c r="I232" s="4" t="e">
        <v>#N/A</v>
      </c>
      <c r="K232" s="17">
        <v>0</v>
      </c>
      <c r="L232" s="17" t="e">
        <v>#N/A</v>
      </c>
      <c r="M232" s="22">
        <v>933.90560000000005</v>
      </c>
      <c r="N232" s="22">
        <v>1108.566</v>
      </c>
      <c r="O232" s="22">
        <v>1073.271</v>
      </c>
      <c r="P232" s="22">
        <v>1710.49</v>
      </c>
      <c r="Q232" s="22">
        <v>1514.5340000000001</v>
      </c>
      <c r="R232" s="22">
        <v>1915.0709999999999</v>
      </c>
      <c r="S232" s="22">
        <v>933.90560000000005</v>
      </c>
      <c r="T232" s="22">
        <v>1108.566</v>
      </c>
      <c r="U232" s="22">
        <v>1073.271</v>
      </c>
      <c r="V232" s="22">
        <v>1710.49</v>
      </c>
      <c r="W232" s="22">
        <v>1514.5340000000001</v>
      </c>
      <c r="X232" s="22">
        <v>1915.0709999999999</v>
      </c>
      <c r="Y232" s="1">
        <v>38.570270000000001</v>
      </c>
      <c r="Z232" s="6">
        <v>1.6497174702428885</v>
      </c>
      <c r="AB232" s="3">
        <v>0.8992131763387643</v>
      </c>
      <c r="AC232" s="3">
        <v>1.0673853481991742</v>
      </c>
      <c r="AD232" s="3">
        <v>1.0334014754620615</v>
      </c>
      <c r="AE232" s="3">
        <v>1.6469492698145218</v>
      </c>
      <c r="AF232" s="3">
        <v>1.4582725800263476</v>
      </c>
      <c r="AG232" s="3">
        <v>1.8439305608877961</v>
      </c>
      <c r="AH232" s="1">
        <v>-1.6506034574842212</v>
      </c>
      <c r="AI232" s="1">
        <v>-40.852699999999999</v>
      </c>
      <c r="AJ232" s="1">
        <v>1.6110084185004334</v>
      </c>
      <c r="AK232" s="1">
        <v>47.8553</v>
      </c>
      <c r="AL232" s="19">
        <v>9.8671329181949385</v>
      </c>
      <c r="AM232" s="19">
        <v>10.114478950255831</v>
      </c>
      <c r="AN232" s="19">
        <v>10.067798686005439</v>
      </c>
      <c r="AO232" s="19">
        <v>10.740193954396325</v>
      </c>
      <c r="AP232" s="19">
        <v>10.564658250435388</v>
      </c>
      <c r="AQ232" s="19">
        <v>10.903182164775291</v>
      </c>
      <c r="AR232" s="1">
        <v>-1.1763057390618017</v>
      </c>
      <c r="AS232" s="1">
        <v>-0.16419900000000001</v>
      </c>
      <c r="AT232" t="e">
        <v>#N/A</v>
      </c>
      <c r="AU232" t="s">
        <v>2114</v>
      </c>
      <c r="AV232" t="e">
        <v>#N/A</v>
      </c>
      <c r="AW232" t="e">
        <v>#N/A</v>
      </c>
    </row>
    <row r="233" spans="1:49">
      <c r="A233" t="s">
        <v>914</v>
      </c>
      <c r="B233" t="s">
        <v>913</v>
      </c>
      <c r="C233" t="s">
        <v>913</v>
      </c>
      <c r="D233" t="s">
        <v>913</v>
      </c>
      <c r="E233" t="s">
        <v>913</v>
      </c>
      <c r="F233" t="s">
        <v>1562</v>
      </c>
      <c r="G233" s="4">
        <v>0</v>
      </c>
      <c r="H233" s="4">
        <v>0</v>
      </c>
      <c r="I233" s="4" t="s">
        <v>3010</v>
      </c>
      <c r="J233" s="4" t="s">
        <v>2748</v>
      </c>
      <c r="K233" s="17" t="s">
        <v>2463</v>
      </c>
      <c r="L233" s="17" t="e">
        <v>#N/A</v>
      </c>
      <c r="M233" s="22">
        <v>787.26319999999998</v>
      </c>
      <c r="N233" s="22">
        <v>814.05489999999998</v>
      </c>
      <c r="O233" s="22">
        <v>652.49369999999999</v>
      </c>
      <c r="P233" s="22">
        <v>1424.31</v>
      </c>
      <c r="Q233" s="22">
        <v>1283.81</v>
      </c>
      <c r="R233" s="22">
        <v>1010.429</v>
      </c>
      <c r="S233" s="22">
        <v>787.26319999999998</v>
      </c>
      <c r="T233" s="22">
        <v>814.05489999999998</v>
      </c>
      <c r="U233" s="22">
        <v>652.49369999999999</v>
      </c>
      <c r="V233" s="22">
        <v>1424.31</v>
      </c>
      <c r="W233" s="22">
        <v>1283.81</v>
      </c>
      <c r="X233" s="22">
        <v>1010.429</v>
      </c>
      <c r="Y233" s="1">
        <v>16.86056</v>
      </c>
      <c r="Z233" s="6">
        <v>1.6498933051996623</v>
      </c>
      <c r="AB233" s="3">
        <v>1.0479089691517278</v>
      </c>
      <c r="AC233" s="3">
        <v>1.0835708198883331</v>
      </c>
      <c r="AD233" s="3">
        <v>0.86852021095993914</v>
      </c>
      <c r="AE233" s="3">
        <v>1.8958681465772786</v>
      </c>
      <c r="AF233" s="3">
        <v>1.7088516441346169</v>
      </c>
      <c r="AG233" s="3">
        <v>1.3449601248870913</v>
      </c>
      <c r="AH233" s="1">
        <v>-1.0016679342780768</v>
      </c>
      <c r="AI233" s="1">
        <v>-3.2544019999999999E-4</v>
      </c>
      <c r="AJ233" s="1">
        <v>1.2755446600161018</v>
      </c>
      <c r="AK233" s="1">
        <v>4.5580550000000004</v>
      </c>
      <c r="AL233" s="19">
        <v>9.6207022319288527</v>
      </c>
      <c r="AM233" s="19">
        <v>9.668982283144528</v>
      </c>
      <c r="AN233" s="19">
        <v>9.3498201619206416</v>
      </c>
      <c r="AO233" s="19">
        <v>10.476047466632769</v>
      </c>
      <c r="AP233" s="19">
        <v>10.326215988414635</v>
      </c>
      <c r="AQ233" s="19">
        <v>9.9807522358239709</v>
      </c>
      <c r="AR233" s="1">
        <v>1.0888338593381084</v>
      </c>
      <c r="AS233" s="1">
        <v>3.2210679999999998E-5</v>
      </c>
      <c r="AT233" t="s">
        <v>1813</v>
      </c>
      <c r="AU233" t="s">
        <v>1813</v>
      </c>
      <c r="AV233" t="s">
        <v>1813</v>
      </c>
      <c r="AW233">
        <v>1.1767935568895069</v>
      </c>
    </row>
    <row r="234" spans="1:49">
      <c r="A234" t="s">
        <v>122</v>
      </c>
      <c r="B234" t="s">
        <v>123</v>
      </c>
      <c r="C234" t="e">
        <v>#N/A</v>
      </c>
      <c r="D234" t="s">
        <v>123</v>
      </c>
      <c r="E234" t="s">
        <v>123</v>
      </c>
      <c r="F234" t="e">
        <v>#N/A</v>
      </c>
      <c r="G234" s="4">
        <v>0</v>
      </c>
      <c r="H234" s="4">
        <v>0</v>
      </c>
      <c r="I234" s="4" t="e">
        <v>#N/A</v>
      </c>
      <c r="K234" s="17">
        <v>0</v>
      </c>
      <c r="L234" s="17" t="e">
        <v>#N/A</v>
      </c>
      <c r="M234" s="22">
        <v>202.58179999999999</v>
      </c>
      <c r="N234" s="22">
        <v>232.43889999999999</v>
      </c>
      <c r="O234" s="22">
        <v>238.31739999999999</v>
      </c>
      <c r="P234" s="22">
        <v>431.0609</v>
      </c>
      <c r="Q234" s="22">
        <v>346.60570000000001</v>
      </c>
      <c r="R234" s="22">
        <v>333.76209999999998</v>
      </c>
      <c r="S234" s="22">
        <v>202.58179999999999</v>
      </c>
      <c r="T234" s="22">
        <v>232.43889999999999</v>
      </c>
      <c r="U234" s="22">
        <v>238.31739999999999</v>
      </c>
      <c r="V234" s="22">
        <v>431.0609</v>
      </c>
      <c r="W234" s="22">
        <v>346.60570000000001</v>
      </c>
      <c r="X234" s="22">
        <v>333.76209999999998</v>
      </c>
      <c r="Y234" s="1">
        <v>13.802020000000001</v>
      </c>
      <c r="Z234" s="6">
        <v>1.6506249980507566</v>
      </c>
      <c r="AB234" s="3">
        <v>0.90258578862535777</v>
      </c>
      <c r="AC234" s="3">
        <v>1.0356115300767921</v>
      </c>
      <c r="AD234" s="3">
        <v>1.0618026812978503</v>
      </c>
      <c r="AE234" s="3">
        <v>1.9205547703300916</v>
      </c>
      <c r="AF234" s="3">
        <v>1.544271889560386</v>
      </c>
      <c r="AG234" s="3">
        <v>1.4870483342617922</v>
      </c>
      <c r="AH234" s="1">
        <v>1.2084818934491282</v>
      </c>
      <c r="AI234" s="1">
        <v>3.2544019999999999E-4</v>
      </c>
      <c r="AJ234" s="1">
        <v>1.1583653397163807</v>
      </c>
      <c r="AK234" s="1">
        <v>6.46E-6</v>
      </c>
      <c r="AL234" s="19">
        <v>7.6623607576493189</v>
      </c>
      <c r="AM234" s="19">
        <v>7.8607077221176596</v>
      </c>
      <c r="AN234" s="19">
        <v>7.8967404790170699</v>
      </c>
      <c r="AO234" s="19">
        <v>8.7517478964934767</v>
      </c>
      <c r="AP234" s="19">
        <v>8.437151569876141</v>
      </c>
      <c r="AQ234" s="19">
        <v>8.3826763300762206</v>
      </c>
      <c r="AR234" s="1">
        <v>1.1795549903734648</v>
      </c>
      <c r="AS234" s="1">
        <v>3.2210679999999998E-5</v>
      </c>
      <c r="AT234" t="e">
        <v>#N/A</v>
      </c>
      <c r="AU234" t="s">
        <v>2114</v>
      </c>
      <c r="AV234" t="e">
        <v>#N/A</v>
      </c>
      <c r="AW234" t="e">
        <v>#N/A</v>
      </c>
    </row>
    <row r="235" spans="1:49">
      <c r="A235" t="s">
        <v>131</v>
      </c>
      <c r="B235" t="s">
        <v>130</v>
      </c>
      <c r="C235" t="s">
        <v>1219</v>
      </c>
      <c r="D235" t="s">
        <v>1219</v>
      </c>
      <c r="E235" t="s">
        <v>130</v>
      </c>
      <c r="F235" t="s">
        <v>1561</v>
      </c>
      <c r="G235" s="4">
        <v>0</v>
      </c>
      <c r="H235" s="4">
        <v>0</v>
      </c>
      <c r="I235" s="4" t="e">
        <v>#N/A</v>
      </c>
      <c r="K235" s="17">
        <v>0</v>
      </c>
      <c r="L235" s="17" t="e">
        <v>#N/A</v>
      </c>
      <c r="M235" s="22">
        <v>1123.2719999999999</v>
      </c>
      <c r="N235" s="22">
        <v>1120.8150000000001</v>
      </c>
      <c r="O235" s="22">
        <v>1126.5709999999999</v>
      </c>
      <c r="P235" s="22">
        <v>2095.8409999999999</v>
      </c>
      <c r="Q235" s="22">
        <v>1820.306</v>
      </c>
      <c r="R235" s="22">
        <v>1652.0989999999999</v>
      </c>
      <c r="S235" s="22">
        <v>1123.2719999999999</v>
      </c>
      <c r="T235" s="22">
        <v>1120.8150000000001</v>
      </c>
      <c r="U235" s="22">
        <v>1126.5709999999999</v>
      </c>
      <c r="V235" s="22">
        <v>2095.8409999999999</v>
      </c>
      <c r="W235" s="22">
        <v>1820.306</v>
      </c>
      <c r="X235" s="22">
        <v>1652.0989999999999</v>
      </c>
      <c r="Y235" s="1">
        <v>39.294490000000003</v>
      </c>
      <c r="Z235" s="6">
        <v>1.6519759643369336</v>
      </c>
      <c r="AB235" s="3">
        <v>0.99975019714251634</v>
      </c>
      <c r="AC235" s="3">
        <v>0.9975633837666118</v>
      </c>
      <c r="AD235" s="3">
        <v>1.0026864190908718</v>
      </c>
      <c r="AE235" s="3">
        <v>1.8653696103253428</v>
      </c>
      <c r="AF235" s="3">
        <v>1.6201341103131792</v>
      </c>
      <c r="AG235" s="3">
        <v>1.4704241723722786</v>
      </c>
      <c r="AH235" s="1">
        <v>1.8021487962302813</v>
      </c>
      <c r="AI235" s="1">
        <v>3.2544019999999999E-4</v>
      </c>
      <c r="AJ235" s="1">
        <v>1.1793501929123182</v>
      </c>
      <c r="AK235" s="1">
        <v>6.46E-6</v>
      </c>
      <c r="AL235" s="19">
        <v>10.133491602904547</v>
      </c>
      <c r="AM235" s="19">
        <v>10.130332453431397</v>
      </c>
      <c r="AN235" s="19">
        <v>10.137722524218619</v>
      </c>
      <c r="AO235" s="19">
        <v>11.033313556302476</v>
      </c>
      <c r="AP235" s="19">
        <v>10.829965277709427</v>
      </c>
      <c r="AQ235" s="19">
        <v>10.690084425735185</v>
      </c>
      <c r="AR235" s="1">
        <v>1.2693566586310461</v>
      </c>
      <c r="AS235" s="1">
        <v>3.2210679999999998E-5</v>
      </c>
      <c r="AT235" t="s">
        <v>1835</v>
      </c>
      <c r="AU235" t="s">
        <v>1835</v>
      </c>
      <c r="AV235" t="s">
        <v>1835</v>
      </c>
      <c r="AW235">
        <v>1.199786452658723</v>
      </c>
    </row>
    <row r="236" spans="1:49">
      <c r="A236" t="s">
        <v>907</v>
      </c>
      <c r="B236" t="s">
        <v>908</v>
      </c>
      <c r="C236" t="s">
        <v>1218</v>
      </c>
      <c r="D236" t="s">
        <v>1218</v>
      </c>
      <c r="E236" t="s">
        <v>1218</v>
      </c>
      <c r="F236" t="s">
        <v>1560</v>
      </c>
      <c r="G236" s="4">
        <v>0</v>
      </c>
      <c r="H236" s="4">
        <v>0</v>
      </c>
      <c r="I236" s="4" t="e">
        <v>#N/A</v>
      </c>
      <c r="K236" s="17">
        <v>0</v>
      </c>
      <c r="L236" s="17" t="e">
        <v>#N/A</v>
      </c>
      <c r="M236" s="22">
        <v>415.4502</v>
      </c>
      <c r="N236" s="22">
        <v>350.13220000000001</v>
      </c>
      <c r="O236" s="22">
        <v>343.35610000000003</v>
      </c>
      <c r="P236" s="22">
        <v>654.79690000000005</v>
      </c>
      <c r="Q236" s="22">
        <v>624.46569999999997</v>
      </c>
      <c r="R236" s="22">
        <v>553.57899999999995</v>
      </c>
      <c r="S236" s="22">
        <v>415.4502</v>
      </c>
      <c r="T236" s="22">
        <v>350.13220000000001</v>
      </c>
      <c r="U236" s="22">
        <v>343.35610000000003</v>
      </c>
      <c r="V236" s="22">
        <v>654.79690000000005</v>
      </c>
      <c r="W236" s="22">
        <v>624.46569999999997</v>
      </c>
      <c r="X236" s="22">
        <v>553.57899999999995</v>
      </c>
      <c r="Y236" s="1">
        <v>24.192340000000002</v>
      </c>
      <c r="Z236" s="6">
        <v>1.6527892214040723</v>
      </c>
      <c r="AB236" s="3">
        <v>1.1239131836436376</v>
      </c>
      <c r="AC236" s="3">
        <v>0.94720906524572823</v>
      </c>
      <c r="AD236" s="3">
        <v>0.92887775111063431</v>
      </c>
      <c r="AE236" s="3">
        <v>1.7714153670379378</v>
      </c>
      <c r="AF236" s="3">
        <v>1.6893606814083919</v>
      </c>
      <c r="AG236" s="3">
        <v>1.4975916157658877</v>
      </c>
      <c r="AH236" s="1">
        <v>-1.1192753434375322</v>
      </c>
      <c r="AI236" s="1">
        <v>-3.2544019999999999E-4</v>
      </c>
      <c r="AJ236" s="1">
        <v>1.3202155915156895</v>
      </c>
      <c r="AK236" s="1">
        <v>1.414464E-2</v>
      </c>
      <c r="AL236" s="19">
        <v>8.6985317413336052</v>
      </c>
      <c r="AM236" s="19">
        <v>8.4517559354718426</v>
      </c>
      <c r="AN236" s="19">
        <v>8.4235617842663562</v>
      </c>
      <c r="AO236" s="19">
        <v>9.3549036814627637</v>
      </c>
      <c r="AP236" s="19">
        <v>9.2864785209371927</v>
      </c>
      <c r="AQ236" s="19">
        <v>9.1126454052014907</v>
      </c>
      <c r="AR236" s="1">
        <v>-1.0636446811741718</v>
      </c>
      <c r="AS236" s="1">
        <v>-3.2210679999999998E-5</v>
      </c>
      <c r="AT236" t="s">
        <v>1807</v>
      </c>
      <c r="AU236" t="s">
        <v>2114</v>
      </c>
      <c r="AV236" t="s">
        <v>1807</v>
      </c>
      <c r="AW236">
        <v>0.95476961571818586</v>
      </c>
    </row>
    <row r="237" spans="1:49">
      <c r="A237" t="s">
        <v>820</v>
      </c>
      <c r="B237" t="s">
        <v>821</v>
      </c>
      <c r="C237" t="s">
        <v>821</v>
      </c>
      <c r="D237" t="s">
        <v>821</v>
      </c>
      <c r="E237" t="s">
        <v>821</v>
      </c>
      <c r="F237" t="s">
        <v>1559</v>
      </c>
      <c r="G237" s="4">
        <v>0</v>
      </c>
      <c r="H237" s="4">
        <v>0</v>
      </c>
      <c r="I237" s="4" t="s">
        <v>3011</v>
      </c>
      <c r="J237" s="4" t="s">
        <v>2844</v>
      </c>
      <c r="K237" s="17">
        <v>0</v>
      </c>
      <c r="L237" s="17" t="e">
        <v>#N/A</v>
      </c>
      <c r="M237" s="22">
        <v>571.89430000000004</v>
      </c>
      <c r="N237" s="22">
        <v>619.70500000000004</v>
      </c>
      <c r="O237" s="22">
        <v>541.50710000000004</v>
      </c>
      <c r="P237" s="22">
        <v>1040.568</v>
      </c>
      <c r="Q237" s="22">
        <v>907.88340000000005</v>
      </c>
      <c r="R237" s="22">
        <v>921.49720000000002</v>
      </c>
      <c r="S237" s="22">
        <v>571.89430000000004</v>
      </c>
      <c r="T237" s="22">
        <v>619.70500000000004</v>
      </c>
      <c r="U237" s="22">
        <v>541.50710000000004</v>
      </c>
      <c r="V237" s="22">
        <v>1040.568</v>
      </c>
      <c r="W237" s="22">
        <v>907.88340000000005</v>
      </c>
      <c r="X237" s="22">
        <v>921.49720000000002</v>
      </c>
      <c r="Y237" s="1">
        <v>32.19773</v>
      </c>
      <c r="Z237" s="6">
        <v>1.6559563798275743</v>
      </c>
      <c r="AB237" s="3">
        <v>0.98994666455562108</v>
      </c>
      <c r="AC237" s="3">
        <v>1.0727067882271972</v>
      </c>
      <c r="AD237" s="3">
        <v>0.93734654721718191</v>
      </c>
      <c r="AE237" s="3">
        <v>1.8012188980434207</v>
      </c>
      <c r="AF237" s="3">
        <v>1.5715424050133333</v>
      </c>
      <c r="AG237" s="3">
        <v>1.595107836425969</v>
      </c>
      <c r="AH237" s="1">
        <v>1.327263322949056</v>
      </c>
      <c r="AI237" s="1">
        <v>3.2544019999999999E-4</v>
      </c>
      <c r="AJ237" s="1">
        <v>1.2336692661179203</v>
      </c>
      <c r="AK237" s="1">
        <v>6.46E-6</v>
      </c>
      <c r="AL237" s="19">
        <v>9.159604716223928</v>
      </c>
      <c r="AM237" s="19">
        <v>9.2754377983071041</v>
      </c>
      <c r="AN237" s="19">
        <v>9.0808364437073834</v>
      </c>
      <c r="AO237" s="19">
        <v>10.023155531385733</v>
      </c>
      <c r="AP237" s="19">
        <v>9.8263632130139449</v>
      </c>
      <c r="AQ237" s="19">
        <v>9.8478359719603379</v>
      </c>
      <c r="AR237" s="1">
        <v>1.0040753618811293</v>
      </c>
      <c r="AS237" s="1">
        <v>3.2210679999999998E-5</v>
      </c>
      <c r="AT237" t="s">
        <v>1972</v>
      </c>
      <c r="AU237" t="s">
        <v>1972</v>
      </c>
      <c r="AV237" t="s">
        <v>1972</v>
      </c>
      <c r="AW237">
        <v>0.90912486227574607</v>
      </c>
    </row>
    <row r="238" spans="1:49">
      <c r="A238" t="s">
        <v>1030</v>
      </c>
      <c r="B238" t="s">
        <v>1029</v>
      </c>
      <c r="C238" t="s">
        <v>1029</v>
      </c>
      <c r="D238" t="s">
        <v>1029</v>
      </c>
      <c r="E238" t="s">
        <v>1029</v>
      </c>
      <c r="F238" t="s">
        <v>1490</v>
      </c>
      <c r="G238" s="4" t="s">
        <v>2216</v>
      </c>
      <c r="H238" s="4">
        <v>0</v>
      </c>
      <c r="I238" s="4" t="s">
        <v>3012</v>
      </c>
      <c r="J238" s="4" t="s">
        <v>2682</v>
      </c>
      <c r="K238" s="17">
        <v>0</v>
      </c>
      <c r="L238" s="17" t="e">
        <v>#N/A</v>
      </c>
      <c r="M238" s="22">
        <v>1055.6510000000001</v>
      </c>
      <c r="N238" s="22">
        <v>1349.123</v>
      </c>
      <c r="O238" s="22">
        <v>1047.424</v>
      </c>
      <c r="P238" s="22">
        <v>1988.432</v>
      </c>
      <c r="Q238" s="22">
        <v>1916.4359999999999</v>
      </c>
      <c r="R238" s="22">
        <v>1815.097</v>
      </c>
      <c r="S238" s="22">
        <v>1055.6510000000001</v>
      </c>
      <c r="T238" s="22">
        <v>1349.123</v>
      </c>
      <c r="U238" s="22">
        <v>1047.424</v>
      </c>
      <c r="V238" s="22">
        <v>1988.432</v>
      </c>
      <c r="W238" s="22">
        <v>1916.4359999999999</v>
      </c>
      <c r="X238" s="22">
        <v>1815.097</v>
      </c>
      <c r="Y238" s="1">
        <v>30.928100000000001</v>
      </c>
      <c r="Z238" s="6">
        <v>1.6569052528273289</v>
      </c>
      <c r="AB238" s="3">
        <v>0.91737293168004841</v>
      </c>
      <c r="AC238" s="3">
        <v>1.1724034948169253</v>
      </c>
      <c r="AD238" s="3">
        <v>0.91022357350302607</v>
      </c>
      <c r="AE238" s="3">
        <v>1.7279704118941033</v>
      </c>
      <c r="AF238" s="3">
        <v>1.6654050549823618</v>
      </c>
      <c r="AG238" s="3">
        <v>1.5773402916055219</v>
      </c>
      <c r="AH238" s="1">
        <v>-1.9024128137828928</v>
      </c>
      <c r="AI238" s="1">
        <v>-3.2544019999999999E-4</v>
      </c>
      <c r="AJ238" s="1">
        <v>1.484593473508663</v>
      </c>
      <c r="AK238" s="1">
        <v>21.95336</v>
      </c>
      <c r="AL238" s="19">
        <v>10.043917240770226</v>
      </c>
      <c r="AM238" s="19">
        <v>10.397806169939097</v>
      </c>
      <c r="AN238" s="19">
        <v>10.032629851927174</v>
      </c>
      <c r="AO238" s="19">
        <v>10.957415510652224</v>
      </c>
      <c r="AP238" s="19">
        <v>10.904210104337519</v>
      </c>
      <c r="AQ238" s="19">
        <v>10.825830933533041</v>
      </c>
      <c r="AR238" s="1">
        <v>-2.5963923633073533</v>
      </c>
      <c r="AS238" s="1">
        <v>-3.2210679999999998E-5</v>
      </c>
      <c r="AT238" t="s">
        <v>2025</v>
      </c>
      <c r="AU238" t="s">
        <v>2025</v>
      </c>
      <c r="AV238" t="s">
        <v>2025</v>
      </c>
      <c r="AW238">
        <v>0.73415823907874767</v>
      </c>
    </row>
    <row r="239" spans="1:49">
      <c r="A239" t="s">
        <v>801</v>
      </c>
      <c r="B239" t="s">
        <v>802</v>
      </c>
      <c r="C239" t="s">
        <v>802</v>
      </c>
      <c r="D239" t="s">
        <v>802</v>
      </c>
      <c r="E239" t="s">
        <v>802</v>
      </c>
      <c r="F239" t="s">
        <v>1557</v>
      </c>
      <c r="G239" s="4">
        <v>0</v>
      </c>
      <c r="H239" s="4">
        <v>0</v>
      </c>
      <c r="I239" s="4" t="e">
        <v>#N/A</v>
      </c>
      <c r="K239" s="17">
        <v>0</v>
      </c>
      <c r="L239" s="17" t="e">
        <v>#N/A</v>
      </c>
      <c r="M239" s="22">
        <v>497.07499999999999</v>
      </c>
      <c r="N239" s="22">
        <v>697.34799999999996</v>
      </c>
      <c r="O239" s="22">
        <v>517.51220000000001</v>
      </c>
      <c r="P239" s="22">
        <v>1077.1010000000001</v>
      </c>
      <c r="Q239" s="22">
        <v>910.23310000000004</v>
      </c>
      <c r="R239" s="22">
        <v>858.61990000000003</v>
      </c>
      <c r="S239" s="22">
        <v>497.07499999999999</v>
      </c>
      <c r="T239" s="22">
        <v>697.34799999999996</v>
      </c>
      <c r="U239" s="22">
        <v>517.51220000000001</v>
      </c>
      <c r="V239" s="22">
        <v>1077.1010000000001</v>
      </c>
      <c r="W239" s="22">
        <v>910.23310000000004</v>
      </c>
      <c r="X239" s="22">
        <v>858.61990000000003</v>
      </c>
      <c r="Y239" s="1">
        <v>20.666060000000002</v>
      </c>
      <c r="Z239" s="6">
        <v>1.6624192317559685</v>
      </c>
      <c r="AB239" s="3">
        <v>0.87107561080582963</v>
      </c>
      <c r="AC239" s="3">
        <v>1.2220345723366166</v>
      </c>
      <c r="AD239" s="3">
        <v>0.9068898168575541</v>
      </c>
      <c r="AE239" s="3">
        <v>1.8875147844381031</v>
      </c>
      <c r="AF239" s="3">
        <v>1.5950950129420789</v>
      </c>
      <c r="AG239" s="3">
        <v>1.504647897887724</v>
      </c>
      <c r="AH239" s="1">
        <v>1.1992683904773587</v>
      </c>
      <c r="AI239" s="1">
        <v>6.093216</v>
      </c>
      <c r="AJ239" s="1">
        <v>1.6881114637782269</v>
      </c>
      <c r="AK239" s="1">
        <v>37.578339999999997</v>
      </c>
      <c r="AL239" s="19">
        <v>8.9573197356563377</v>
      </c>
      <c r="AM239" s="19">
        <v>9.4457349786970344</v>
      </c>
      <c r="AN239" s="19">
        <v>9.0154490633471376</v>
      </c>
      <c r="AO239" s="19">
        <v>10.072937822721723</v>
      </c>
      <c r="AP239" s="19">
        <v>9.830092239646623</v>
      </c>
      <c r="AQ239" s="19">
        <v>9.7458757998987036</v>
      </c>
      <c r="AR239" s="1">
        <v>-1.0296381664455385</v>
      </c>
      <c r="AS239" s="1">
        <v>-3.2210679999999998E-5</v>
      </c>
      <c r="AT239" t="s">
        <v>1999</v>
      </c>
      <c r="AU239" t="s">
        <v>1999</v>
      </c>
      <c r="AV239" t="s">
        <v>1999</v>
      </c>
      <c r="AW239">
        <v>0.88994749352768165</v>
      </c>
    </row>
    <row r="240" spans="1:49">
      <c r="A240" t="s">
        <v>382</v>
      </c>
      <c r="B240" t="s">
        <v>381</v>
      </c>
      <c r="C240" t="s">
        <v>381</v>
      </c>
      <c r="D240" t="s">
        <v>381</v>
      </c>
      <c r="E240" t="s">
        <v>381</v>
      </c>
      <c r="F240" t="s">
        <v>1556</v>
      </c>
      <c r="G240" s="4">
        <v>0</v>
      </c>
      <c r="H240" s="4">
        <v>0</v>
      </c>
      <c r="I240" s="4" t="s">
        <v>3013</v>
      </c>
      <c r="J240" s="4" t="s">
        <v>2880</v>
      </c>
      <c r="K240" s="17">
        <v>0</v>
      </c>
      <c r="L240" s="17" t="e">
        <v>#N/A</v>
      </c>
      <c r="M240" s="22">
        <v>354.2047</v>
      </c>
      <c r="N240" s="22">
        <v>408.65629999999999</v>
      </c>
      <c r="O240" s="22">
        <v>298.50889999999998</v>
      </c>
      <c r="P240" s="22">
        <v>698.86990000000003</v>
      </c>
      <c r="Q240" s="22">
        <v>519.78049999999996</v>
      </c>
      <c r="R240" s="22">
        <v>546.74620000000004</v>
      </c>
      <c r="S240" s="22">
        <v>354.2047</v>
      </c>
      <c r="T240" s="22">
        <v>408.65629999999999</v>
      </c>
      <c r="U240" s="22">
        <v>298.50889999999998</v>
      </c>
      <c r="V240" s="22">
        <v>698.86990000000003</v>
      </c>
      <c r="W240" s="22">
        <v>519.78049999999996</v>
      </c>
      <c r="X240" s="22">
        <v>546.74620000000004</v>
      </c>
      <c r="Y240" s="1">
        <v>14.01637</v>
      </c>
      <c r="Z240" s="6">
        <v>1.6633188862808341</v>
      </c>
      <c r="AB240" s="3">
        <v>1.0011722586065424</v>
      </c>
      <c r="AC240" s="3">
        <v>1.1550816543789304</v>
      </c>
      <c r="AD240" s="3">
        <v>0.84374608701452714</v>
      </c>
      <c r="AE240" s="3">
        <v>1.9753807791232822</v>
      </c>
      <c r="AF240" s="3">
        <v>1.4691781818949265</v>
      </c>
      <c r="AG240" s="3">
        <v>1.5453976978242931</v>
      </c>
      <c r="AH240" s="1">
        <v>-1.0293935898292708</v>
      </c>
      <c r="AI240" s="1">
        <v>-3.2544019999999999E-4</v>
      </c>
      <c r="AJ240" s="1">
        <v>0.87063891355101775</v>
      </c>
      <c r="AK240" s="1">
        <v>-6.46E-6</v>
      </c>
      <c r="AL240" s="19">
        <v>8.4684395453476267</v>
      </c>
      <c r="AM240" s="19">
        <v>8.6747441655920863</v>
      </c>
      <c r="AN240" s="19">
        <v>8.2216301356515746</v>
      </c>
      <c r="AO240" s="19">
        <v>9.4488801016070063</v>
      </c>
      <c r="AP240" s="19">
        <v>9.0217587006894959</v>
      </c>
      <c r="AQ240" s="19">
        <v>9.0947274780518317</v>
      </c>
      <c r="AR240" s="1">
        <v>1.016684135314158</v>
      </c>
      <c r="AS240" s="1">
        <v>3.2210679999999998E-5</v>
      </c>
      <c r="AT240" t="s">
        <v>1822</v>
      </c>
      <c r="AU240" t="s">
        <v>1822</v>
      </c>
      <c r="AV240" t="s">
        <v>1822</v>
      </c>
      <c r="AW240">
        <v>1.4935430711576529</v>
      </c>
    </row>
    <row r="241" spans="1:49">
      <c r="A241" t="s">
        <v>9</v>
      </c>
      <c r="B241" t="s">
        <v>10</v>
      </c>
      <c r="C241" t="s">
        <v>162</v>
      </c>
      <c r="D241" t="s">
        <v>162</v>
      </c>
      <c r="E241" t="s">
        <v>162</v>
      </c>
      <c r="F241" t="s">
        <v>1475</v>
      </c>
      <c r="G241" s="4">
        <v>0</v>
      </c>
      <c r="H241" s="4">
        <v>0</v>
      </c>
      <c r="I241" s="4" t="s">
        <v>3014</v>
      </c>
      <c r="J241" s="4" t="s">
        <v>2829</v>
      </c>
      <c r="K241" s="17">
        <v>0</v>
      </c>
      <c r="L241" s="17" t="e">
        <v>#N/A</v>
      </c>
      <c r="M241" s="22">
        <v>20009.89</v>
      </c>
      <c r="N241" s="22">
        <v>13916.12</v>
      </c>
      <c r="O241" s="22">
        <v>12256.8</v>
      </c>
      <c r="P241" s="22">
        <v>28404.91</v>
      </c>
      <c r="Q241" s="22">
        <v>25635.7</v>
      </c>
      <c r="R241" s="22">
        <v>22881.54</v>
      </c>
      <c r="S241" s="22">
        <v>20009.89</v>
      </c>
      <c r="T241" s="22">
        <v>13916.12</v>
      </c>
      <c r="U241" s="22">
        <v>12256.8</v>
      </c>
      <c r="V241" s="22">
        <v>28404.91</v>
      </c>
      <c r="W241" s="22">
        <v>25635.7</v>
      </c>
      <c r="X241" s="22">
        <v>22881.54</v>
      </c>
      <c r="Y241" s="1">
        <v>15.00088</v>
      </c>
      <c r="Z241" s="6">
        <v>1.6656013352154189</v>
      </c>
      <c r="AB241" s="3">
        <v>1.2998271434761117</v>
      </c>
      <c r="AC241" s="3">
        <v>0.90398050703281174</v>
      </c>
      <c r="AD241" s="3">
        <v>0.79619234949107687</v>
      </c>
      <c r="AE241" s="3">
        <v>1.8451612190769684</v>
      </c>
      <c r="AF241" s="3">
        <v>1.6652754563873444</v>
      </c>
      <c r="AG241" s="3">
        <v>1.4863673301819444</v>
      </c>
      <c r="AH241" s="1">
        <v>1.0744781563305215</v>
      </c>
      <c r="AI241" s="1">
        <v>3.2544019999999999E-4</v>
      </c>
      <c r="AJ241" s="1">
        <v>1.5047859194096196</v>
      </c>
      <c r="AK241" s="1">
        <v>6.46E-6</v>
      </c>
      <c r="AL241" s="19">
        <v>14.288425615914008</v>
      </c>
      <c r="AM241" s="19">
        <v>13.764469404167352</v>
      </c>
      <c r="AN241" s="19">
        <v>13.581294749546212</v>
      </c>
      <c r="AO241" s="19">
        <v>14.79385271140568</v>
      </c>
      <c r="AP241" s="19">
        <v>14.645866671579205</v>
      </c>
      <c r="AQ241" s="19">
        <v>14.481896532871867</v>
      </c>
      <c r="AR241" s="1">
        <v>-1.0534326083979773</v>
      </c>
      <c r="AS241" s="1">
        <v>-3.2210679999999998E-5</v>
      </c>
      <c r="AT241" t="s">
        <v>1882</v>
      </c>
      <c r="AU241" t="s">
        <v>1882</v>
      </c>
      <c r="AV241" t="s">
        <v>1882</v>
      </c>
      <c r="AW241">
        <v>1.3335105945515868</v>
      </c>
    </row>
    <row r="242" spans="1:49">
      <c r="A242" t="s">
        <v>1050</v>
      </c>
      <c r="B242" t="s">
        <v>1049</v>
      </c>
      <c r="C242" t="s">
        <v>1049</v>
      </c>
      <c r="D242" t="s">
        <v>1049</v>
      </c>
      <c r="E242" t="s">
        <v>1049</v>
      </c>
      <c r="F242" t="s">
        <v>1439</v>
      </c>
      <c r="G242" s="4" t="s">
        <v>2208</v>
      </c>
      <c r="H242" s="4">
        <v>0</v>
      </c>
      <c r="I242" s="4" t="s">
        <v>3015</v>
      </c>
      <c r="J242" s="4" t="s">
        <v>2824</v>
      </c>
      <c r="K242" s="17">
        <v>0</v>
      </c>
      <c r="L242" s="17" t="e">
        <v>#N/A</v>
      </c>
      <c r="M242" s="22">
        <v>7019.5569999999998</v>
      </c>
      <c r="N242" s="22">
        <v>6974.4530000000004</v>
      </c>
      <c r="O242" s="22">
        <v>6898.9440000000004</v>
      </c>
      <c r="P242" s="22">
        <v>12059</v>
      </c>
      <c r="Q242" s="22">
        <v>10992.74</v>
      </c>
      <c r="R242" s="22">
        <v>11749.02</v>
      </c>
      <c r="S242" s="22">
        <v>7019.5569999999998</v>
      </c>
      <c r="T242" s="22">
        <v>6974.4530000000004</v>
      </c>
      <c r="U242" s="22">
        <v>6898.9440000000004</v>
      </c>
      <c r="V242" s="22">
        <v>12059</v>
      </c>
      <c r="W242" s="22">
        <v>10992.74</v>
      </c>
      <c r="X242" s="22">
        <v>11749.02</v>
      </c>
      <c r="Y242" s="1">
        <v>47.711150000000004</v>
      </c>
      <c r="Z242" s="6">
        <v>1.6656696798356037</v>
      </c>
      <c r="AB242" s="3">
        <v>1.0079317170755269</v>
      </c>
      <c r="AC242" s="3">
        <v>1.001455275304775</v>
      </c>
      <c r="AD242" s="3">
        <v>0.99061300761969806</v>
      </c>
      <c r="AE242" s="3">
        <v>1.7315406907036697</v>
      </c>
      <c r="AF242" s="3">
        <v>1.5784374004748203</v>
      </c>
      <c r="AG242" s="3">
        <v>1.6870309483283217</v>
      </c>
      <c r="AH242" s="1">
        <v>1.0557794774931495</v>
      </c>
      <c r="AI242" s="1">
        <v>3.2544019999999999E-4</v>
      </c>
      <c r="AJ242" s="1">
        <v>1.2610892001011853</v>
      </c>
      <c r="AK242" s="1">
        <v>2.0892360000000001</v>
      </c>
      <c r="AL242" s="19">
        <v>12.777164270452644</v>
      </c>
      <c r="AM242" s="19">
        <v>12.767864356781995</v>
      </c>
      <c r="AN242" s="19">
        <v>12.75215983458842</v>
      </c>
      <c r="AO242" s="19">
        <v>13.557822655373068</v>
      </c>
      <c r="AP242" s="19">
        <v>13.424263410215094</v>
      </c>
      <c r="AQ242" s="19">
        <v>13.520252804416019</v>
      </c>
      <c r="AR242" s="1">
        <v>-1.0422605018474038</v>
      </c>
      <c r="AS242" s="1">
        <v>-3.2210679999999998E-5</v>
      </c>
      <c r="AT242" t="s">
        <v>1977</v>
      </c>
      <c r="AU242" t="s">
        <v>1977</v>
      </c>
      <c r="AV242" t="s">
        <v>1977</v>
      </c>
      <c r="AW242">
        <v>1.2609689915263749</v>
      </c>
    </row>
    <row r="243" spans="1:49">
      <c r="A243" t="s">
        <v>736</v>
      </c>
      <c r="B243" t="s">
        <v>737</v>
      </c>
      <c r="C243" t="s">
        <v>737</v>
      </c>
      <c r="D243" t="s">
        <v>737</v>
      </c>
      <c r="E243" t="s">
        <v>737</v>
      </c>
      <c r="F243" t="s">
        <v>1555</v>
      </c>
      <c r="G243" s="4">
        <v>0</v>
      </c>
      <c r="H243" s="4" t="s">
        <v>2418</v>
      </c>
      <c r="I243" s="4" t="s">
        <v>3004</v>
      </c>
      <c r="J243" s="4" t="s">
        <v>2611</v>
      </c>
      <c r="K243" s="17">
        <v>0</v>
      </c>
      <c r="L243" s="17" t="e">
        <v>#N/A</v>
      </c>
      <c r="M243" s="22">
        <v>5003.0749999999998</v>
      </c>
      <c r="N243" s="22">
        <v>4122.7950000000001</v>
      </c>
      <c r="O243" s="22">
        <v>4151.28</v>
      </c>
      <c r="P243" s="22">
        <v>8751.4519999999993</v>
      </c>
      <c r="Q243" s="22">
        <v>7432.4260000000004</v>
      </c>
      <c r="R243" s="22">
        <v>5942.9769999999999</v>
      </c>
      <c r="S243" s="22">
        <v>5003.0749999999998</v>
      </c>
      <c r="T243" s="22">
        <v>4122.7950000000001</v>
      </c>
      <c r="U243" s="22">
        <v>4151.28</v>
      </c>
      <c r="V243" s="22">
        <v>8751.4519999999993</v>
      </c>
      <c r="W243" s="22">
        <v>7432.4260000000004</v>
      </c>
      <c r="X243" s="22">
        <v>5942.9769999999999</v>
      </c>
      <c r="Y243" s="1">
        <v>13.74048</v>
      </c>
      <c r="Z243" s="6">
        <v>1.6665364931480025</v>
      </c>
      <c r="AB243" s="3">
        <v>1.1304553311516403</v>
      </c>
      <c r="AC243" s="3">
        <v>0.93155421155895668</v>
      </c>
      <c r="AD243" s="3">
        <v>0.93799045728940322</v>
      </c>
      <c r="AE243" s="3">
        <v>1.9774090072041064</v>
      </c>
      <c r="AF243" s="3">
        <v>1.6793723050504064</v>
      </c>
      <c r="AG243" s="3">
        <v>1.3428281671894948</v>
      </c>
      <c r="AH243" s="1">
        <v>1.250661296617755</v>
      </c>
      <c r="AI243" s="1">
        <v>3.407978</v>
      </c>
      <c r="AJ243" s="1">
        <v>1.2701926736760456</v>
      </c>
      <c r="AK243" s="1">
        <v>6.46E-6</v>
      </c>
      <c r="AL243" s="19">
        <v>12.288599364279738</v>
      </c>
      <c r="AM243" s="19">
        <v>12.00940701175365</v>
      </c>
      <c r="AN243" s="19">
        <v>12.019340528332819</v>
      </c>
      <c r="AO243" s="19">
        <v>13.095306686682553</v>
      </c>
      <c r="AP243" s="19">
        <v>12.85961747885764</v>
      </c>
      <c r="AQ243" s="19">
        <v>12.536970082226805</v>
      </c>
      <c r="AR243" s="1">
        <v>-1.1293418458329683</v>
      </c>
      <c r="AS243" s="1">
        <v>-3.2210679999999998E-5</v>
      </c>
      <c r="AT243" t="s">
        <v>2065</v>
      </c>
      <c r="AU243" t="s">
        <v>2065</v>
      </c>
      <c r="AV243" t="s">
        <v>2065</v>
      </c>
      <c r="AW243">
        <v>1.1662653344670399</v>
      </c>
    </row>
    <row r="244" spans="1:49">
      <c r="A244" t="s">
        <v>592</v>
      </c>
      <c r="B244" t="s">
        <v>593</v>
      </c>
      <c r="C244" t="s">
        <v>1217</v>
      </c>
      <c r="D244" t="s">
        <v>1217</v>
      </c>
      <c r="E244" t="s">
        <v>1217</v>
      </c>
      <c r="F244" t="s">
        <v>1554</v>
      </c>
      <c r="G244" s="4" t="s">
        <v>2181</v>
      </c>
      <c r="H244" s="4" t="s">
        <v>2315</v>
      </c>
      <c r="I244" s="4" t="s">
        <v>3016</v>
      </c>
      <c r="J244" s="4" t="s">
        <v>2787</v>
      </c>
      <c r="K244" s="17" t="s">
        <v>2496</v>
      </c>
      <c r="L244" s="17" t="s">
        <v>2572</v>
      </c>
      <c r="M244" s="22">
        <v>469.01710000000003</v>
      </c>
      <c r="N244" s="22">
        <v>540.63469999999995</v>
      </c>
      <c r="O244" s="22">
        <v>504.52760000000001</v>
      </c>
      <c r="P244" s="22">
        <v>919.2808</v>
      </c>
      <c r="Q244" s="22">
        <v>843.54250000000002</v>
      </c>
      <c r="R244" s="22">
        <v>767.09439999999995</v>
      </c>
      <c r="S244" s="22">
        <v>469.01710000000003</v>
      </c>
      <c r="T244" s="22">
        <v>540.63469999999995</v>
      </c>
      <c r="U244" s="22">
        <v>504.52760000000001</v>
      </c>
      <c r="V244" s="22">
        <v>919.2808</v>
      </c>
      <c r="W244" s="22">
        <v>843.54250000000002</v>
      </c>
      <c r="X244" s="22">
        <v>767.09439999999995</v>
      </c>
      <c r="Y244" s="1">
        <v>31.427060000000001</v>
      </c>
      <c r="Z244" s="6">
        <v>1.6708176719350427</v>
      </c>
      <c r="AB244" s="3">
        <v>0.92925006112221575</v>
      </c>
      <c r="AC244" s="3">
        <v>1.0711439476722506</v>
      </c>
      <c r="AD244" s="3">
        <v>0.99960599120553351</v>
      </c>
      <c r="AE244" s="3">
        <v>1.8213445513787865</v>
      </c>
      <c r="AF244" s="3">
        <v>1.6712864406952044</v>
      </c>
      <c r="AG244" s="3">
        <v>1.5198220237311377</v>
      </c>
      <c r="AH244" s="1">
        <v>-1.2443003050595818</v>
      </c>
      <c r="AI244" s="1">
        <v>-7.4329580000000002</v>
      </c>
      <c r="AJ244" s="1">
        <v>1.7931779043215443</v>
      </c>
      <c r="AK244" s="1">
        <v>17.8779</v>
      </c>
      <c r="AL244" s="19">
        <v>8.87349671301744</v>
      </c>
      <c r="AM244" s="19">
        <v>9.0785103022971931</v>
      </c>
      <c r="AN244" s="19">
        <v>8.9787893833758989</v>
      </c>
      <c r="AO244" s="19">
        <v>9.8443617987206924</v>
      </c>
      <c r="AP244" s="19">
        <v>9.7203169470778601</v>
      </c>
      <c r="AQ244" s="19">
        <v>9.5832603190434806</v>
      </c>
      <c r="AR244" s="1">
        <v>-1.1319841671767048</v>
      </c>
      <c r="AS244" s="1">
        <v>-3.2210679999999998E-5</v>
      </c>
      <c r="AT244" t="s">
        <v>1890</v>
      </c>
      <c r="AU244" t="s">
        <v>1890</v>
      </c>
      <c r="AV244" t="s">
        <v>1890</v>
      </c>
      <c r="AW244">
        <v>0.74510365686209856</v>
      </c>
    </row>
    <row r="245" spans="1:49">
      <c r="A245" t="s">
        <v>404</v>
      </c>
      <c r="B245" t="s">
        <v>405</v>
      </c>
      <c r="C245" t="s">
        <v>405</v>
      </c>
      <c r="D245" t="s">
        <v>405</v>
      </c>
      <c r="E245" t="s">
        <v>405</v>
      </c>
      <c r="F245" t="s">
        <v>1472</v>
      </c>
      <c r="G245" s="4">
        <v>0</v>
      </c>
      <c r="H245" s="4">
        <v>0</v>
      </c>
      <c r="I245" s="4" t="s">
        <v>3017</v>
      </c>
      <c r="J245" s="4" t="s">
        <v>2853</v>
      </c>
      <c r="K245" s="17">
        <v>0</v>
      </c>
      <c r="L245" s="17" t="e">
        <v>#N/A</v>
      </c>
      <c r="M245" s="22">
        <v>550.21190000000001</v>
      </c>
      <c r="N245" s="22">
        <v>817.57320000000004</v>
      </c>
      <c r="O245" s="22">
        <v>790.08600000000001</v>
      </c>
      <c r="P245" s="22">
        <v>1321.8989999999999</v>
      </c>
      <c r="Q245" s="22">
        <v>1259.27</v>
      </c>
      <c r="R245" s="22">
        <v>1039.038</v>
      </c>
      <c r="S245" s="22">
        <v>550.21190000000001</v>
      </c>
      <c r="T245" s="22">
        <v>817.57320000000004</v>
      </c>
      <c r="U245" s="22">
        <v>790.08600000000001</v>
      </c>
      <c r="V245" s="22">
        <v>1321.8989999999999</v>
      </c>
      <c r="W245" s="22">
        <v>1259.27</v>
      </c>
      <c r="X245" s="22">
        <v>1039.038</v>
      </c>
      <c r="Y245" s="1">
        <v>21.4085</v>
      </c>
      <c r="Z245" s="6">
        <v>1.6776752791211671</v>
      </c>
      <c r="AB245" s="3">
        <v>0.76493711788438146</v>
      </c>
      <c r="AC245" s="3">
        <v>1.1366386064487355</v>
      </c>
      <c r="AD245" s="3">
        <v>1.0984242756668829</v>
      </c>
      <c r="AE245" s="3">
        <v>1.8377821548284321</v>
      </c>
      <c r="AF245" s="3">
        <v>1.7507116157216247</v>
      </c>
      <c r="AG245" s="3">
        <v>1.444532066813444</v>
      </c>
      <c r="AH245" s="1">
        <v>1.0718433219322188</v>
      </c>
      <c r="AI245" s="1">
        <v>3.2544019999999999E-4</v>
      </c>
      <c r="AJ245" s="1">
        <v>1.7213092997928432</v>
      </c>
      <c r="AK245" s="1">
        <v>41.062660000000001</v>
      </c>
      <c r="AL245" s="19">
        <v>9.103843532419269</v>
      </c>
      <c r="AM245" s="19">
        <v>9.6752040953692493</v>
      </c>
      <c r="AN245" s="19">
        <v>9.6258658873945073</v>
      </c>
      <c r="AO245" s="19">
        <v>10.368396236268982</v>
      </c>
      <c r="AP245" s="19">
        <v>10.298371929036534</v>
      </c>
      <c r="AQ245" s="19">
        <v>10.021032702531787</v>
      </c>
      <c r="AR245" s="1">
        <v>1.0050653641781191</v>
      </c>
      <c r="AS245" s="1">
        <v>3.2210679999999998E-5</v>
      </c>
      <c r="AT245" t="s">
        <v>1971</v>
      </c>
      <c r="AU245" t="s">
        <v>1971</v>
      </c>
      <c r="AV245" t="s">
        <v>1971</v>
      </c>
      <c r="AW245">
        <v>1.0491036337299711</v>
      </c>
    </row>
    <row r="246" spans="1:49">
      <c r="A246" t="s">
        <v>389</v>
      </c>
      <c r="B246" t="s">
        <v>388</v>
      </c>
      <c r="C246" t="e">
        <v>#N/A</v>
      </c>
      <c r="D246" t="s">
        <v>388</v>
      </c>
      <c r="E246" t="s">
        <v>388</v>
      </c>
      <c r="F246" t="e">
        <v>#N/A</v>
      </c>
      <c r="G246" s="4">
        <v>0</v>
      </c>
      <c r="H246" s="4">
        <v>0</v>
      </c>
      <c r="I246" s="4" t="e">
        <v>#N/A</v>
      </c>
      <c r="K246" s="17">
        <v>0</v>
      </c>
      <c r="L246" s="17" t="e">
        <v>#N/A</v>
      </c>
      <c r="M246" s="22">
        <v>873.18910000000005</v>
      </c>
      <c r="N246" s="22">
        <v>947.39610000000005</v>
      </c>
      <c r="O246" s="22">
        <v>1068.8019999999999</v>
      </c>
      <c r="P246" s="22">
        <v>1900.645</v>
      </c>
      <c r="Q246" s="22">
        <v>1358.069</v>
      </c>
      <c r="R246" s="22">
        <v>1595.671</v>
      </c>
      <c r="S246" s="22">
        <v>873.18910000000005</v>
      </c>
      <c r="T246" s="22">
        <v>947.39610000000005</v>
      </c>
      <c r="U246" s="22">
        <v>1068.8019999999999</v>
      </c>
      <c r="V246" s="22">
        <v>1900.645</v>
      </c>
      <c r="W246" s="22">
        <v>1358.069</v>
      </c>
      <c r="X246" s="22">
        <v>1595.671</v>
      </c>
      <c r="Y246" s="1">
        <v>19.990570000000002</v>
      </c>
      <c r="Z246" s="6">
        <v>1.6800742385790315</v>
      </c>
      <c r="AB246" s="3">
        <v>0.90661691171055236</v>
      </c>
      <c r="AC246" s="3">
        <v>0.9836647369379915</v>
      </c>
      <c r="AD246" s="3">
        <v>1.1097183513514559</v>
      </c>
      <c r="AE246" s="3">
        <v>1.9734063333567753</v>
      </c>
      <c r="AF246" s="3">
        <v>1.4100591987117543</v>
      </c>
      <c r="AG246" s="3">
        <v>1.6567571836685646</v>
      </c>
      <c r="AH246" s="1">
        <v>1.0659687373138316</v>
      </c>
      <c r="AI246" s="1">
        <v>3.2544019999999999E-4</v>
      </c>
      <c r="AJ246" s="1">
        <v>1.0784478135285454</v>
      </c>
      <c r="AK246" s="1">
        <v>6.46E-6</v>
      </c>
      <c r="AL246" s="19">
        <v>9.7701503110859136</v>
      </c>
      <c r="AM246" s="19">
        <v>9.8878239227851861</v>
      </c>
      <c r="AN246" s="19">
        <v>10.061778897238058</v>
      </c>
      <c r="AO246" s="19">
        <v>10.892273377108035</v>
      </c>
      <c r="AP246" s="19">
        <v>10.407341065738798</v>
      </c>
      <c r="AQ246" s="19">
        <v>10.639947507903367</v>
      </c>
      <c r="AR246" s="1">
        <v>1.0555109695256331</v>
      </c>
      <c r="AS246" s="1">
        <v>3.2210679999999998E-5</v>
      </c>
      <c r="AT246" t="e">
        <v>#N/A</v>
      </c>
      <c r="AU246" t="s">
        <v>2114</v>
      </c>
      <c r="AV246" t="e">
        <v>#N/A</v>
      </c>
      <c r="AW246" t="e">
        <v>#N/A</v>
      </c>
    </row>
    <row r="247" spans="1:49">
      <c r="A247" t="s">
        <v>992</v>
      </c>
      <c r="B247" t="s">
        <v>991</v>
      </c>
      <c r="C247" t="s">
        <v>991</v>
      </c>
      <c r="D247" t="s">
        <v>991</v>
      </c>
      <c r="E247" t="s">
        <v>991</v>
      </c>
      <c r="F247" t="s">
        <v>1552</v>
      </c>
      <c r="G247" s="4" t="s">
        <v>2129</v>
      </c>
      <c r="H247" s="4" t="s">
        <v>2251</v>
      </c>
      <c r="I247" s="4" t="s">
        <v>3018</v>
      </c>
      <c r="J247" s="4" t="s">
        <v>2801</v>
      </c>
      <c r="K247" s="17">
        <v>0</v>
      </c>
      <c r="L247" s="17" t="e">
        <v>#N/A</v>
      </c>
      <c r="M247" s="22">
        <v>1001.171</v>
      </c>
      <c r="N247" s="22">
        <v>963.88760000000002</v>
      </c>
      <c r="O247" s="22">
        <v>742.93989999999997</v>
      </c>
      <c r="P247" s="22">
        <v>1642.04</v>
      </c>
      <c r="Q247" s="22">
        <v>1689.2529999999999</v>
      </c>
      <c r="R247" s="22">
        <v>1228.538</v>
      </c>
      <c r="S247" s="22">
        <v>1001.171</v>
      </c>
      <c r="T247" s="22">
        <v>963.88760000000002</v>
      </c>
      <c r="U247" s="22">
        <v>742.93989999999997</v>
      </c>
      <c r="V247" s="22">
        <v>1642.04</v>
      </c>
      <c r="W247" s="22">
        <v>1689.2529999999999</v>
      </c>
      <c r="X247" s="22">
        <v>1228.538</v>
      </c>
      <c r="Y247" s="1">
        <v>16.86056</v>
      </c>
      <c r="Z247" s="6">
        <v>1.6838380818896317</v>
      </c>
      <c r="AB247" s="3">
        <v>1.109126537551627</v>
      </c>
      <c r="AC247" s="3">
        <v>1.0678228957660056</v>
      </c>
      <c r="AD247" s="3">
        <v>0.82305056668236698</v>
      </c>
      <c r="AE247" s="3">
        <v>1.8190999736521269</v>
      </c>
      <c r="AF247" s="3">
        <v>1.8714039169519479</v>
      </c>
      <c r="AG247" s="3">
        <v>1.3610103550648198</v>
      </c>
      <c r="AH247" s="1">
        <v>1.1085691260604598</v>
      </c>
      <c r="AI247" s="1">
        <v>3.2544019999999999E-4</v>
      </c>
      <c r="AJ247" s="1">
        <v>1.5166635715612187</v>
      </c>
      <c r="AK247" s="1">
        <v>13.00291</v>
      </c>
      <c r="AL247" s="19">
        <v>9.9674726921851846</v>
      </c>
      <c r="AM247" s="19">
        <v>9.9127211117725</v>
      </c>
      <c r="AN247" s="19">
        <v>9.537101698682747</v>
      </c>
      <c r="AO247" s="19">
        <v>10.681273556174121</v>
      </c>
      <c r="AP247" s="19">
        <v>10.722169701913733</v>
      </c>
      <c r="AQ247" s="19">
        <v>10.262726767159631</v>
      </c>
      <c r="AR247" s="1">
        <v>1.0613292350357701</v>
      </c>
      <c r="AS247" s="1">
        <v>3.2210679999999998E-5</v>
      </c>
      <c r="AT247" t="s">
        <v>1779</v>
      </c>
      <c r="AU247" t="s">
        <v>1779</v>
      </c>
      <c r="AV247" t="s">
        <v>1779</v>
      </c>
      <c r="AW247">
        <v>0.934737079110319</v>
      </c>
    </row>
    <row r="248" spans="1:49">
      <c r="A248" t="s">
        <v>1019</v>
      </c>
      <c r="B248" t="s">
        <v>1018</v>
      </c>
      <c r="C248" t="s">
        <v>1018</v>
      </c>
      <c r="D248" t="s">
        <v>1018</v>
      </c>
      <c r="E248" t="s">
        <v>1018</v>
      </c>
      <c r="F248" t="s">
        <v>1551</v>
      </c>
      <c r="G248" s="4">
        <v>0</v>
      </c>
      <c r="H248" s="4" t="s">
        <v>2413</v>
      </c>
      <c r="I248" s="4" t="e">
        <v>#N/A</v>
      </c>
      <c r="K248" s="17">
        <v>0</v>
      </c>
      <c r="L248" s="17" t="e">
        <v>#N/A</v>
      </c>
      <c r="M248" s="22">
        <v>18348.11</v>
      </c>
      <c r="N248" s="22">
        <v>16457.189999999999</v>
      </c>
      <c r="O248" s="22">
        <v>15402.69</v>
      </c>
      <c r="P248" s="22">
        <v>31005.759999999998</v>
      </c>
      <c r="Q248" s="22">
        <v>26857.360000000001</v>
      </c>
      <c r="R248" s="22">
        <v>27342.74</v>
      </c>
      <c r="S248" s="22">
        <v>18348.11</v>
      </c>
      <c r="T248" s="22">
        <v>16457.189999999999</v>
      </c>
      <c r="U248" s="22">
        <v>15402.69</v>
      </c>
      <c r="V248" s="22">
        <v>31005.759999999998</v>
      </c>
      <c r="W248" s="22">
        <v>26857.360000000001</v>
      </c>
      <c r="X248" s="22">
        <v>27342.74</v>
      </c>
      <c r="Y248" s="1">
        <v>52.124360000000003</v>
      </c>
      <c r="Z248" s="6">
        <v>1.6970577790507047</v>
      </c>
      <c r="AB248" s="3">
        <v>1.0963261026780795</v>
      </c>
      <c r="AC248" s="3">
        <v>0.98334089853029338</v>
      </c>
      <c r="AD248" s="3">
        <v>0.92033299879162644</v>
      </c>
      <c r="AE248" s="3">
        <v>1.8526389923197479</v>
      </c>
      <c r="AF248" s="3">
        <v>1.6047660940021695</v>
      </c>
      <c r="AG248" s="3">
        <v>1.6337682508301963</v>
      </c>
      <c r="AH248" s="1">
        <v>1.1671050862208336</v>
      </c>
      <c r="AI248" s="1">
        <v>0.76557770000000003</v>
      </c>
      <c r="AJ248" s="1">
        <v>1.1945470078454516</v>
      </c>
      <c r="AK248" s="1">
        <v>6.46E-6</v>
      </c>
      <c r="AL248" s="19">
        <v>14.163343841306878</v>
      </c>
      <c r="AM248" s="19">
        <v>14.006430401873683</v>
      </c>
      <c r="AN248" s="19">
        <v>13.91089471168749</v>
      </c>
      <c r="AO248" s="19">
        <v>14.920248632194525</v>
      </c>
      <c r="AP248" s="19">
        <v>14.713029878577851</v>
      </c>
      <c r="AQ248" s="19">
        <v>14.738870201364758</v>
      </c>
      <c r="AR248" s="1">
        <v>-1.1006770709891753</v>
      </c>
      <c r="AS248" s="1">
        <v>-3.2210679999999998E-5</v>
      </c>
      <c r="AT248" t="s">
        <v>2059</v>
      </c>
      <c r="AU248" t="s">
        <v>2059</v>
      </c>
      <c r="AV248" t="s">
        <v>2059</v>
      </c>
      <c r="AW248">
        <v>0.89113769480952654</v>
      </c>
    </row>
    <row r="249" spans="1:49">
      <c r="A249" t="s">
        <v>555</v>
      </c>
      <c r="B249" t="s">
        <v>556</v>
      </c>
      <c r="C249" t="s">
        <v>556</v>
      </c>
      <c r="D249" t="s">
        <v>556</v>
      </c>
      <c r="E249" t="s">
        <v>556</v>
      </c>
      <c r="F249" t="s">
        <v>1550</v>
      </c>
      <c r="G249" s="4">
        <v>0</v>
      </c>
      <c r="H249" s="4">
        <v>0</v>
      </c>
      <c r="I249" s="4" t="e">
        <v>#N/A</v>
      </c>
      <c r="K249" s="17">
        <v>0</v>
      </c>
      <c r="L249" s="17" t="e">
        <v>#N/A</v>
      </c>
      <c r="M249" s="22">
        <v>1944.2429999999999</v>
      </c>
      <c r="N249" s="22">
        <v>2069.5219999999999</v>
      </c>
      <c r="O249" s="22">
        <v>2071.3180000000002</v>
      </c>
      <c r="P249" s="22">
        <v>2990.5880000000002</v>
      </c>
      <c r="Q249" s="22">
        <v>3644.4</v>
      </c>
      <c r="R249" s="22">
        <v>3710.4119999999998</v>
      </c>
      <c r="S249" s="22">
        <v>1944.2429999999999</v>
      </c>
      <c r="T249" s="22">
        <v>2069.5219999999999</v>
      </c>
      <c r="U249" s="22">
        <v>2071.3180000000002</v>
      </c>
      <c r="V249" s="22">
        <v>2990.5880000000002</v>
      </c>
      <c r="W249" s="22">
        <v>3644.4</v>
      </c>
      <c r="X249" s="22">
        <v>3710.4119999999998</v>
      </c>
      <c r="Y249" s="1">
        <v>48.557009999999998</v>
      </c>
      <c r="Z249" s="6">
        <v>1.7001247148149006</v>
      </c>
      <c r="AB249" s="3">
        <v>0.95852907840369628</v>
      </c>
      <c r="AC249" s="3">
        <v>1.0202927388172025</v>
      </c>
      <c r="AD249" s="3">
        <v>1.0211781827791011</v>
      </c>
      <c r="AE249" s="3">
        <v>1.4743864627647643</v>
      </c>
      <c r="AF249" s="3">
        <v>1.7967215895000939</v>
      </c>
      <c r="AG249" s="3">
        <v>1.8292660921798436</v>
      </c>
      <c r="AH249" s="1">
        <v>-1.4911125136443639</v>
      </c>
      <c r="AI249" s="1">
        <v>-19.589009999999998</v>
      </c>
      <c r="AJ249" s="1">
        <v>1.566308334528224</v>
      </c>
      <c r="AK249" s="1">
        <v>46.638629999999999</v>
      </c>
      <c r="AL249" s="19">
        <v>10.924992829215777</v>
      </c>
      <c r="AM249" s="19">
        <v>11.01508186984406</v>
      </c>
      <c r="AN249" s="19">
        <v>11.016333345610288</v>
      </c>
      <c r="AO249" s="19">
        <v>11.546213455133321</v>
      </c>
      <c r="AP249" s="19">
        <v>11.831465599001254</v>
      </c>
      <c r="AQ249" s="19">
        <v>11.85736367564709</v>
      </c>
      <c r="AR249" s="1">
        <v>-1.1572161896028397</v>
      </c>
      <c r="AS249" s="1">
        <v>-3.2210679999999998E-5</v>
      </c>
      <c r="AT249" t="s">
        <v>1746</v>
      </c>
      <c r="AU249" t="s">
        <v>2113</v>
      </c>
      <c r="AV249" t="s">
        <v>2113</v>
      </c>
      <c r="AW249">
        <v>1.0857282181919208</v>
      </c>
    </row>
    <row r="250" spans="1:49">
      <c r="A250" t="s">
        <v>228</v>
      </c>
      <c r="B250" t="s">
        <v>229</v>
      </c>
      <c r="C250" t="s">
        <v>1216</v>
      </c>
      <c r="D250" t="s">
        <v>1216</v>
      </c>
      <c r="E250" t="s">
        <v>1216</v>
      </c>
      <c r="F250" t="s">
        <v>1549</v>
      </c>
      <c r="G250" s="4">
        <v>0</v>
      </c>
      <c r="H250" s="4" t="s">
        <v>2294</v>
      </c>
      <c r="I250" s="4" t="s">
        <v>3019</v>
      </c>
      <c r="J250" s="4" t="s">
        <v>2870</v>
      </c>
      <c r="K250" s="17">
        <v>0</v>
      </c>
      <c r="L250" s="17" t="e">
        <v>#N/A</v>
      </c>
      <c r="M250" s="22">
        <v>1759.2449999999999</v>
      </c>
      <c r="N250" s="22">
        <v>1751.5150000000001</v>
      </c>
      <c r="O250" s="22">
        <v>1701.5050000000001</v>
      </c>
      <c r="P250" s="22">
        <v>2658.05</v>
      </c>
      <c r="Q250" s="22">
        <v>2907.7829999999999</v>
      </c>
      <c r="R250" s="22">
        <v>3297.8270000000002</v>
      </c>
      <c r="S250" s="22">
        <v>1759.2449999999999</v>
      </c>
      <c r="T250" s="22">
        <v>1751.5150000000001</v>
      </c>
      <c r="U250" s="22">
        <v>1701.5050000000001</v>
      </c>
      <c r="V250" s="22">
        <v>2658.05</v>
      </c>
      <c r="W250" s="22">
        <v>2907.7829999999999</v>
      </c>
      <c r="X250" s="22">
        <v>3297.8270000000002</v>
      </c>
      <c r="Y250" s="1">
        <v>47.85765</v>
      </c>
      <c r="Z250" s="6">
        <v>1.7005390171067662</v>
      </c>
      <c r="AB250" s="3">
        <v>1.012560758134899</v>
      </c>
      <c r="AC250" s="3">
        <v>1.0081116366876972</v>
      </c>
      <c r="AD250" s="3">
        <v>0.97932760517740369</v>
      </c>
      <c r="AE250" s="3">
        <v>1.5298819227341665</v>
      </c>
      <c r="AF250" s="3">
        <v>1.6736196260167122</v>
      </c>
      <c r="AG250" s="3">
        <v>1.8981155025694203</v>
      </c>
      <c r="AH250" s="1">
        <v>-1.088232773195517</v>
      </c>
      <c r="AI250" s="1">
        <v>-3.2544019999999999E-4</v>
      </c>
      <c r="AJ250" s="1">
        <v>1.6095406385045354</v>
      </c>
      <c r="AK250" s="1">
        <v>51.040509999999998</v>
      </c>
      <c r="AL250" s="19">
        <v>10.780740697359215</v>
      </c>
      <c r="AM250" s="19">
        <v>10.774387628116337</v>
      </c>
      <c r="AN250" s="19">
        <v>10.732595675438771</v>
      </c>
      <c r="AO250" s="19">
        <v>11.376152527753822</v>
      </c>
      <c r="AP250" s="19">
        <v>11.505703893498284</v>
      </c>
      <c r="AQ250" s="19">
        <v>11.687300003392453</v>
      </c>
      <c r="AR250" s="1">
        <v>-1.0904434749069443</v>
      </c>
      <c r="AS250" s="1">
        <v>-3.2210679999999998E-5</v>
      </c>
      <c r="AT250" t="s">
        <v>1857</v>
      </c>
      <c r="AU250" t="s">
        <v>1857</v>
      </c>
      <c r="AV250" t="s">
        <v>1857</v>
      </c>
      <c r="AW250">
        <v>0.91944170269965098</v>
      </c>
    </row>
    <row r="251" spans="1:49">
      <c r="A251" t="s">
        <v>926</v>
      </c>
      <c r="B251" t="s">
        <v>925</v>
      </c>
      <c r="C251" t="s">
        <v>925</v>
      </c>
      <c r="D251" t="s">
        <v>925</v>
      </c>
      <c r="E251" t="s">
        <v>925</v>
      </c>
      <c r="F251" t="s">
        <v>1506</v>
      </c>
      <c r="G251" s="4">
        <v>0</v>
      </c>
      <c r="H251" s="4">
        <v>0</v>
      </c>
      <c r="I251" s="4" t="s">
        <v>3020</v>
      </c>
      <c r="J251" s="4" t="s">
        <v>2671</v>
      </c>
      <c r="K251" s="17">
        <v>0</v>
      </c>
      <c r="L251" s="17" t="e">
        <v>#N/A</v>
      </c>
      <c r="M251" s="22">
        <v>1180.702</v>
      </c>
      <c r="N251" s="22">
        <v>1272.6379999999999</v>
      </c>
      <c r="O251" s="22">
        <v>1110.001</v>
      </c>
      <c r="P251" s="22">
        <v>1950.3789999999999</v>
      </c>
      <c r="Q251" s="22">
        <v>2036.9159999999999</v>
      </c>
      <c r="R251" s="22">
        <v>2084.7530000000002</v>
      </c>
      <c r="S251" s="22">
        <v>1180.702</v>
      </c>
      <c r="T251" s="22">
        <v>1272.6379999999999</v>
      </c>
      <c r="U251" s="22">
        <v>1110.001</v>
      </c>
      <c r="V251" s="22">
        <v>1950.3789999999999</v>
      </c>
      <c r="W251" s="22">
        <v>2036.9159999999999</v>
      </c>
      <c r="X251" s="22">
        <v>2084.7530000000002</v>
      </c>
      <c r="Y251" s="1">
        <v>45.683689999999999</v>
      </c>
      <c r="Z251" s="6">
        <v>1.7040322551223699</v>
      </c>
      <c r="AB251" s="3">
        <v>0.9940407050574166</v>
      </c>
      <c r="AC251" s="3">
        <v>1.0714422223413362</v>
      </c>
      <c r="AD251" s="3">
        <v>0.93451707260124695</v>
      </c>
      <c r="AE251" s="3">
        <v>1.6420367851406867</v>
      </c>
      <c r="AF251" s="3">
        <v>1.7148928491547679</v>
      </c>
      <c r="AG251" s="3">
        <v>1.7551671310716546</v>
      </c>
      <c r="AH251" s="1">
        <v>-1.1675188395474221</v>
      </c>
      <c r="AI251" s="1">
        <v>-0.82470460000000001</v>
      </c>
      <c r="AJ251" s="1">
        <v>1.5465010864280655</v>
      </c>
      <c r="AK251" s="1">
        <v>29.726140000000001</v>
      </c>
      <c r="AL251" s="19">
        <v>10.205429170335137</v>
      </c>
      <c r="AM251" s="19">
        <v>10.313606389781029</v>
      </c>
      <c r="AN251" s="19">
        <v>10.116345260962145</v>
      </c>
      <c r="AO251" s="19">
        <v>10.929538782119765</v>
      </c>
      <c r="AP251" s="19">
        <v>10.992170771160197</v>
      </c>
      <c r="AQ251" s="19">
        <v>11.025660749011138</v>
      </c>
      <c r="AR251" s="1">
        <v>-1.0912069821715236</v>
      </c>
      <c r="AS251" s="1">
        <v>-3.2210679999999998E-5</v>
      </c>
      <c r="AT251" t="e">
        <v>#N/A</v>
      </c>
      <c r="AU251" t="s">
        <v>2114</v>
      </c>
      <c r="AV251" t="e">
        <v>#N/A</v>
      </c>
      <c r="AW251" t="e">
        <v>#N/A</v>
      </c>
    </row>
    <row r="252" spans="1:49">
      <c r="A252" t="s">
        <v>718</v>
      </c>
      <c r="B252" t="s">
        <v>717</v>
      </c>
      <c r="C252" t="s">
        <v>717</v>
      </c>
      <c r="D252" t="s">
        <v>717</v>
      </c>
      <c r="E252" t="s">
        <v>717</v>
      </c>
      <c r="F252" t="s">
        <v>1548</v>
      </c>
      <c r="G252" s="4">
        <v>0</v>
      </c>
      <c r="H252" s="4">
        <v>0</v>
      </c>
      <c r="I252" s="4" t="e">
        <v>#N/A</v>
      </c>
      <c r="K252" s="17">
        <v>0</v>
      </c>
      <c r="L252" s="17" t="e">
        <v>#N/A</v>
      </c>
      <c r="M252" s="22">
        <v>1488.537</v>
      </c>
      <c r="N252" s="22">
        <v>1605.4059999999999</v>
      </c>
      <c r="O252" s="22">
        <v>1253.396</v>
      </c>
      <c r="P252" s="22">
        <v>2521.2370000000001</v>
      </c>
      <c r="Q252" s="22">
        <v>1978.0160000000001</v>
      </c>
      <c r="R252" s="22">
        <v>2916.4760000000001</v>
      </c>
      <c r="S252" s="22">
        <v>1488.537</v>
      </c>
      <c r="T252" s="22">
        <v>1605.4059999999999</v>
      </c>
      <c r="U252" s="22">
        <v>1253.396</v>
      </c>
      <c r="V252" s="22">
        <v>2521.2370000000001</v>
      </c>
      <c r="W252" s="22">
        <v>1978.0160000000001</v>
      </c>
      <c r="X252" s="22">
        <v>2916.4760000000001</v>
      </c>
      <c r="Y252" s="1">
        <v>14.76277</v>
      </c>
      <c r="Z252" s="6">
        <v>1.7058087717567001</v>
      </c>
      <c r="AB252" s="3">
        <v>1.0272056078442469</v>
      </c>
      <c r="AC252" s="3">
        <v>1.1078542529119537</v>
      </c>
      <c r="AD252" s="3">
        <v>0.86494013924379942</v>
      </c>
      <c r="AE252" s="3">
        <v>1.7398484452213181</v>
      </c>
      <c r="AF252" s="3">
        <v>1.3649839591529438</v>
      </c>
      <c r="AG252" s="3">
        <v>2.0125939108958377</v>
      </c>
      <c r="AH252" s="1">
        <v>-1.0434486935150482</v>
      </c>
      <c r="AI252" s="1">
        <v>-3.2544019999999999E-4</v>
      </c>
      <c r="AJ252" s="1">
        <v>0.89615546042862282</v>
      </c>
      <c r="AK252" s="1">
        <v>-6.46E-6</v>
      </c>
      <c r="AL252" s="19">
        <v>10.539679367207528</v>
      </c>
      <c r="AM252" s="19">
        <v>10.648722479277939</v>
      </c>
      <c r="AN252" s="19">
        <v>10.291626578792579</v>
      </c>
      <c r="AO252" s="19">
        <v>11.299916024696604</v>
      </c>
      <c r="AP252" s="19">
        <v>10.949838380641465</v>
      </c>
      <c r="AQ252" s="19">
        <v>11.510010486767323</v>
      </c>
      <c r="AR252" s="1">
        <v>1.0939481867097938</v>
      </c>
      <c r="AS252" s="1">
        <v>3.2210679999999998E-5</v>
      </c>
      <c r="AT252" t="s">
        <v>1901</v>
      </c>
      <c r="AU252" t="s">
        <v>1901</v>
      </c>
      <c r="AV252" t="s">
        <v>1901</v>
      </c>
      <c r="AW252">
        <v>0.96065949042875087</v>
      </c>
    </row>
    <row r="253" spans="1:49">
      <c r="A253" t="s">
        <v>847</v>
      </c>
      <c r="B253" t="s">
        <v>848</v>
      </c>
      <c r="C253" t="s">
        <v>1214</v>
      </c>
      <c r="D253" t="s">
        <v>1214</v>
      </c>
      <c r="E253" t="s">
        <v>848</v>
      </c>
      <c r="F253" t="s">
        <v>1546</v>
      </c>
      <c r="G253" s="4">
        <v>0</v>
      </c>
      <c r="H253" s="4">
        <v>0</v>
      </c>
      <c r="I253" s="4" t="e">
        <v>#N/A</v>
      </c>
      <c r="K253" s="17">
        <v>0</v>
      </c>
      <c r="L253" s="17" t="e">
        <v>#N/A</v>
      </c>
      <c r="M253" s="22">
        <v>17470.71</v>
      </c>
      <c r="N253" s="22">
        <v>19405.86</v>
      </c>
      <c r="O253" s="22">
        <v>18462.88</v>
      </c>
      <c r="P253" s="22">
        <v>29902.62</v>
      </c>
      <c r="Q253" s="22">
        <v>30198.07</v>
      </c>
      <c r="R253" s="22">
        <v>34462.11</v>
      </c>
      <c r="S253" s="22">
        <v>17470.71</v>
      </c>
      <c r="T253" s="22">
        <v>19405.86</v>
      </c>
      <c r="U253" s="22">
        <v>18462.88</v>
      </c>
      <c r="V253" s="22">
        <v>29902.62</v>
      </c>
      <c r="W253" s="22">
        <v>30198.07</v>
      </c>
      <c r="X253" s="22">
        <v>34462.11</v>
      </c>
      <c r="Y253" s="1">
        <v>53.494790000000002</v>
      </c>
      <c r="Z253" s="6">
        <v>1.7087773731036358</v>
      </c>
      <c r="AB253" s="3">
        <v>0.94710247391327518</v>
      </c>
      <c r="AC253" s="3">
        <v>1.0520086484415729</v>
      </c>
      <c r="AD253" s="3">
        <v>1.0008888776451519</v>
      </c>
      <c r="AE253" s="3">
        <v>1.6210471914700995</v>
      </c>
      <c r="AF253" s="3">
        <v>1.6370637944540467</v>
      </c>
      <c r="AG253" s="3">
        <v>1.8682211333867611</v>
      </c>
      <c r="AH253" s="1">
        <v>1.2526487328252691</v>
      </c>
      <c r="AI253" s="1">
        <v>11.90812</v>
      </c>
      <c r="AJ253" s="1">
        <v>1.3470519167317425</v>
      </c>
      <c r="AK253" s="1">
        <v>6.46E-6</v>
      </c>
      <c r="AL253" s="19">
        <v>14.092650619324727</v>
      </c>
      <c r="AM253" s="19">
        <v>14.244204749299588</v>
      </c>
      <c r="AN253" s="19">
        <v>14.172339994160302</v>
      </c>
      <c r="AO253" s="19">
        <v>14.867984275190585</v>
      </c>
      <c r="AP253" s="19">
        <v>14.882168727430781</v>
      </c>
      <c r="AQ253" s="19">
        <v>15.072723415219821</v>
      </c>
      <c r="AR253" s="1">
        <v>1.1189802822163128</v>
      </c>
      <c r="AS253" s="1">
        <v>3.2210679999999998E-5</v>
      </c>
      <c r="AT253" t="s">
        <v>1887</v>
      </c>
      <c r="AU253" t="s">
        <v>1887</v>
      </c>
      <c r="AV253" t="s">
        <v>1887</v>
      </c>
      <c r="AW253">
        <v>1.1564030458957906</v>
      </c>
    </row>
    <row r="254" spans="1:49">
      <c r="A254" t="s">
        <v>462</v>
      </c>
      <c r="B254" t="s">
        <v>461</v>
      </c>
      <c r="C254" t="s">
        <v>461</v>
      </c>
      <c r="D254" t="s">
        <v>461</v>
      </c>
      <c r="E254" t="s">
        <v>461</v>
      </c>
      <c r="F254" t="s">
        <v>1534</v>
      </c>
      <c r="G254" s="4">
        <v>0</v>
      </c>
      <c r="H254" s="4" t="s">
        <v>2345</v>
      </c>
      <c r="I254" s="4" t="s">
        <v>3009</v>
      </c>
      <c r="J254" s="4" t="s">
        <v>2834</v>
      </c>
      <c r="K254" s="17">
        <v>0</v>
      </c>
      <c r="L254" s="17" t="e">
        <v>#N/A</v>
      </c>
      <c r="M254" s="22">
        <v>878.36069999999995</v>
      </c>
      <c r="N254" s="22">
        <v>866.05820000000006</v>
      </c>
      <c r="O254" s="22">
        <v>967.97929999999997</v>
      </c>
      <c r="P254" s="22">
        <v>1694.7280000000001</v>
      </c>
      <c r="Q254" s="22">
        <v>1383.9770000000001</v>
      </c>
      <c r="R254" s="22">
        <v>1557.18</v>
      </c>
      <c r="S254" s="22">
        <v>878.36069999999995</v>
      </c>
      <c r="T254" s="22">
        <v>866.05820000000006</v>
      </c>
      <c r="U254" s="22">
        <v>967.97929999999997</v>
      </c>
      <c r="V254" s="22">
        <v>1694.7280000000001</v>
      </c>
      <c r="W254" s="22">
        <v>1383.9770000000001</v>
      </c>
      <c r="X254" s="22">
        <v>1557.18</v>
      </c>
      <c r="Y254" s="1">
        <v>43.638739999999999</v>
      </c>
      <c r="Z254" s="6">
        <v>1.7091461718268357</v>
      </c>
      <c r="AB254" s="3">
        <v>0.97149529888347508</v>
      </c>
      <c r="AC254" s="3">
        <v>0.95788833660190453</v>
      </c>
      <c r="AD254" s="3">
        <v>1.0706163645146203</v>
      </c>
      <c r="AE254" s="3">
        <v>1.8744238954295134</v>
      </c>
      <c r="AF254" s="3">
        <v>1.5307232544248113</v>
      </c>
      <c r="AG254" s="3">
        <v>1.7222913656261827</v>
      </c>
      <c r="AH254" s="1">
        <v>-1.064042850692192</v>
      </c>
      <c r="AI254" s="1">
        <v>-3.2544019999999999E-4</v>
      </c>
      <c r="AJ254" s="1">
        <v>1.2461834196952233</v>
      </c>
      <c r="AK254" s="1">
        <v>2.6629079999999998</v>
      </c>
      <c r="AL254" s="19">
        <v>9.7786696958670518</v>
      </c>
      <c r="AM254" s="19">
        <v>9.7583201685720535</v>
      </c>
      <c r="AN254" s="19">
        <v>9.9188323859247411</v>
      </c>
      <c r="AO254" s="19">
        <v>10.726838027321559</v>
      </c>
      <c r="AP254" s="19">
        <v>10.434604252014138</v>
      </c>
      <c r="AQ254" s="19">
        <v>10.604720004992856</v>
      </c>
      <c r="AR254" s="1">
        <v>1.0415126736779754</v>
      </c>
      <c r="AS254" s="1">
        <v>3.2210679999999998E-5</v>
      </c>
      <c r="AT254" t="e">
        <v>#N/A</v>
      </c>
      <c r="AU254" t="s">
        <v>2114</v>
      </c>
      <c r="AV254" t="e">
        <v>#N/A</v>
      </c>
      <c r="AW254" t="e">
        <v>#N/A</v>
      </c>
    </row>
    <row r="255" spans="1:49">
      <c r="A255" t="s">
        <v>33</v>
      </c>
      <c r="B255" t="s">
        <v>34</v>
      </c>
      <c r="C255" t="s">
        <v>1213</v>
      </c>
      <c r="D255" t="s">
        <v>1213</v>
      </c>
      <c r="E255" t="s">
        <v>1213</v>
      </c>
      <c r="F255" t="s">
        <v>1545</v>
      </c>
      <c r="G255" s="4">
        <v>0</v>
      </c>
      <c r="H255" s="4">
        <v>0</v>
      </c>
      <c r="I255" s="4" t="s">
        <v>3021</v>
      </c>
      <c r="K255" s="17">
        <v>0</v>
      </c>
      <c r="L255" s="17" t="e">
        <v>#N/A</v>
      </c>
      <c r="M255" s="22">
        <v>992.72</v>
      </c>
      <c r="N255" s="22">
        <v>798.79859999999996</v>
      </c>
      <c r="O255" s="22">
        <v>801.40179999999998</v>
      </c>
      <c r="P255" s="22">
        <v>1509.5070000000001</v>
      </c>
      <c r="Q255" s="22">
        <v>1678.623</v>
      </c>
      <c r="R255" s="22">
        <v>1246.0229999999999</v>
      </c>
      <c r="S255" s="22">
        <v>992.72</v>
      </c>
      <c r="T255" s="22">
        <v>798.79859999999996</v>
      </c>
      <c r="U255" s="22">
        <v>801.40179999999998</v>
      </c>
      <c r="V255" s="22">
        <v>1509.5070000000001</v>
      </c>
      <c r="W255" s="22">
        <v>1678.623</v>
      </c>
      <c r="X255" s="22">
        <v>1246.0229999999999</v>
      </c>
      <c r="Y255" s="1">
        <v>26.794309999999999</v>
      </c>
      <c r="Z255" s="6">
        <v>1.7100999321074417</v>
      </c>
      <c r="AB255" s="3">
        <v>1.1485736314928914</v>
      </c>
      <c r="AC255" s="3">
        <v>0.92420723752260192</v>
      </c>
      <c r="AD255" s="3">
        <v>0.92721913098450692</v>
      </c>
      <c r="AE255" s="3">
        <v>1.746494416103171</v>
      </c>
      <c r="AF255" s="3">
        <v>1.9421610474428759</v>
      </c>
      <c r="AG255" s="3">
        <v>1.441644332776278</v>
      </c>
      <c r="AH255" s="1">
        <v>2.6074766488149708</v>
      </c>
      <c r="AI255" s="1">
        <v>2.7001810000000002</v>
      </c>
      <c r="AJ255" s="1">
        <v>1.1899085049685609</v>
      </c>
      <c r="AK255" s="1">
        <v>6.46E-6</v>
      </c>
      <c r="AL255" s="19">
        <v>9.9552430479367633</v>
      </c>
      <c r="AM255" s="19">
        <v>9.6416879940453093</v>
      </c>
      <c r="AN255" s="19">
        <v>9.6463819399329509</v>
      </c>
      <c r="AO255" s="19">
        <v>10.559861731703668</v>
      </c>
      <c r="AP255" s="19">
        <v>10.713062538104193</v>
      </c>
      <c r="AQ255" s="19">
        <v>10.28311498358555</v>
      </c>
      <c r="AR255" s="1">
        <v>1.8564591846926854</v>
      </c>
      <c r="AS255" s="1">
        <v>12.004659999999999</v>
      </c>
      <c r="AT255" t="s">
        <v>1785</v>
      </c>
      <c r="AU255" t="s">
        <v>1785</v>
      </c>
      <c r="AV255" t="s">
        <v>1785</v>
      </c>
      <c r="AW255">
        <v>1.0407571794617374</v>
      </c>
    </row>
    <row r="256" spans="1:49">
      <c r="A256" t="s">
        <v>853</v>
      </c>
      <c r="B256" t="s">
        <v>854</v>
      </c>
      <c r="C256" t="s">
        <v>854</v>
      </c>
      <c r="D256" t="s">
        <v>854</v>
      </c>
      <c r="E256" t="s">
        <v>854</v>
      </c>
      <c r="F256" t="s">
        <v>1543</v>
      </c>
      <c r="G256" s="4">
        <v>0</v>
      </c>
      <c r="H256" s="4" t="s">
        <v>2420</v>
      </c>
      <c r="I256" s="4" t="s">
        <v>3022</v>
      </c>
      <c r="J256" s="4" t="s">
        <v>2669</v>
      </c>
      <c r="K256" s="17">
        <v>0</v>
      </c>
      <c r="L256" s="17" t="e">
        <v>#N/A</v>
      </c>
      <c r="M256" s="22">
        <v>818.24639999999999</v>
      </c>
      <c r="N256" s="22">
        <v>793.53750000000002</v>
      </c>
      <c r="O256" s="22">
        <v>520.03390000000002</v>
      </c>
      <c r="P256" s="22">
        <v>1291.9739999999999</v>
      </c>
      <c r="Q256" s="22">
        <v>1316.7</v>
      </c>
      <c r="R256" s="22">
        <v>1054.1410000000001</v>
      </c>
      <c r="S256" s="22">
        <v>818.24639999999999</v>
      </c>
      <c r="T256" s="22">
        <v>793.53750000000002</v>
      </c>
      <c r="U256" s="22">
        <v>520.03390000000002</v>
      </c>
      <c r="V256" s="22">
        <v>1291.9739999999999</v>
      </c>
      <c r="W256" s="22">
        <v>1316.7</v>
      </c>
      <c r="X256" s="22">
        <v>1054.1410000000001</v>
      </c>
      <c r="Y256" s="1">
        <v>20.29965</v>
      </c>
      <c r="Z256" s="6">
        <v>1.7181651264943938</v>
      </c>
      <c r="AB256" s="3">
        <v>1.1514770164692312</v>
      </c>
      <c r="AC256" s="3">
        <v>1.1167054238875387</v>
      </c>
      <c r="AD256" s="3">
        <v>0.73181755964323036</v>
      </c>
      <c r="AE256" s="3">
        <v>1.8181300484497316</v>
      </c>
      <c r="AF256" s="3">
        <v>1.852925705001619</v>
      </c>
      <c r="AG256" s="3">
        <v>1.483439626031831</v>
      </c>
      <c r="AH256" s="1">
        <v>-1.1030830907228086</v>
      </c>
      <c r="AI256" s="1">
        <v>-3.2544019999999999E-4</v>
      </c>
      <c r="AJ256" s="1">
        <v>1.1750927513639906</v>
      </c>
      <c r="AK256" s="1">
        <v>6.46E-6</v>
      </c>
      <c r="AL256" s="19">
        <v>9.6763915397015658</v>
      </c>
      <c r="AM256" s="19">
        <v>9.6321545915191056</v>
      </c>
      <c r="AN256" s="19">
        <v>9.0224618625818476</v>
      </c>
      <c r="AO256" s="19">
        <v>10.335361321839056</v>
      </c>
      <c r="AP256" s="19">
        <v>10.362710960693436</v>
      </c>
      <c r="AQ256" s="19">
        <v>10.041852136832293</v>
      </c>
      <c r="AR256" s="1">
        <v>-1.1722409691567688</v>
      </c>
      <c r="AS256" s="1">
        <v>-3.2210679999999998E-5</v>
      </c>
      <c r="AT256" t="s">
        <v>2072</v>
      </c>
      <c r="AU256" t="s">
        <v>2072</v>
      </c>
      <c r="AV256" t="s">
        <v>2072</v>
      </c>
      <c r="AW256">
        <v>1.6413840320913786</v>
      </c>
    </row>
    <row r="257" spans="1:49">
      <c r="A257" t="s">
        <v>432</v>
      </c>
      <c r="B257" t="s">
        <v>431</v>
      </c>
      <c r="C257" t="s">
        <v>431</v>
      </c>
      <c r="D257" t="s">
        <v>431</v>
      </c>
      <c r="E257" t="s">
        <v>431</v>
      </c>
      <c r="F257" t="s">
        <v>1542</v>
      </c>
      <c r="G257" s="4">
        <v>0</v>
      </c>
      <c r="H257" s="4">
        <v>0</v>
      </c>
      <c r="I257" s="4" t="e">
        <v>#N/A</v>
      </c>
      <c r="K257" s="17">
        <v>0</v>
      </c>
      <c r="L257" s="17" t="e">
        <v>#N/A</v>
      </c>
      <c r="M257" s="22">
        <v>4123.5969999999998</v>
      </c>
      <c r="N257" s="22">
        <v>3779.105</v>
      </c>
      <c r="O257" s="22">
        <v>3850.8589999999999</v>
      </c>
      <c r="P257" s="22">
        <v>6913.6120000000001</v>
      </c>
      <c r="Q257" s="22">
        <v>7414.1890000000003</v>
      </c>
      <c r="R257" s="22">
        <v>5870.7259999999997</v>
      </c>
      <c r="S257" s="22">
        <v>4123.5969999999998</v>
      </c>
      <c r="T257" s="22">
        <v>3779.105</v>
      </c>
      <c r="U257" s="22">
        <v>3850.8589999999999</v>
      </c>
      <c r="V257" s="22">
        <v>6913.6120000000001</v>
      </c>
      <c r="W257" s="22">
        <v>7414.1890000000003</v>
      </c>
      <c r="X257" s="22">
        <v>5870.7259999999997</v>
      </c>
      <c r="Y257" s="1">
        <v>52.217849999999999</v>
      </c>
      <c r="Z257" s="6">
        <v>1.7185027584406123</v>
      </c>
      <c r="AB257" s="3">
        <v>1.0525142975818138</v>
      </c>
      <c r="AC257" s="3">
        <v>0.96458554135210606</v>
      </c>
      <c r="AD257" s="3">
        <v>0.98290016106608036</v>
      </c>
      <c r="AE257" s="3">
        <v>1.764642732530167</v>
      </c>
      <c r="AF257" s="3">
        <v>1.8924109042357462</v>
      </c>
      <c r="AG257" s="3">
        <v>1.4984546385559236</v>
      </c>
      <c r="AH257" s="1">
        <v>-1.3121840342506872</v>
      </c>
      <c r="AI257" s="1">
        <v>-12.580399999999999</v>
      </c>
      <c r="AJ257" s="1">
        <v>1.6041252864330406</v>
      </c>
      <c r="AK257" s="1">
        <v>55.516399999999997</v>
      </c>
      <c r="AL257" s="19">
        <v>12.009687629368345</v>
      </c>
      <c r="AM257" s="19">
        <v>11.883828888169949</v>
      </c>
      <c r="AN257" s="19">
        <v>11.910964584186273</v>
      </c>
      <c r="AO257" s="19">
        <v>12.755223924799436</v>
      </c>
      <c r="AP257" s="19">
        <v>12.856073176982267</v>
      </c>
      <c r="AQ257" s="19">
        <v>12.519323209093523</v>
      </c>
      <c r="AR257" s="1">
        <v>-1.0964073353946031</v>
      </c>
      <c r="AS257" s="1">
        <v>-3.2210679999999998E-5</v>
      </c>
      <c r="AT257" t="s">
        <v>1981</v>
      </c>
      <c r="AU257" t="s">
        <v>1981</v>
      </c>
      <c r="AV257" t="s">
        <v>1981</v>
      </c>
      <c r="AW257">
        <v>1.5829242268714376</v>
      </c>
    </row>
    <row r="258" spans="1:49">
      <c r="A258" t="s">
        <v>884</v>
      </c>
      <c r="B258" t="s">
        <v>885</v>
      </c>
      <c r="C258" t="s">
        <v>885</v>
      </c>
      <c r="D258" t="s">
        <v>885</v>
      </c>
      <c r="E258" t="s">
        <v>885</v>
      </c>
      <c r="F258" t="s">
        <v>1541</v>
      </c>
      <c r="G258" s="4" t="s">
        <v>2203</v>
      </c>
      <c r="H258" s="4" t="s">
        <v>2362</v>
      </c>
      <c r="I258" s="4" t="s">
        <v>3023</v>
      </c>
      <c r="J258" s="4" t="s">
        <v>2822</v>
      </c>
      <c r="K258" s="17" t="s">
        <v>2520</v>
      </c>
      <c r="L258" s="17" t="e">
        <v>#N/A</v>
      </c>
      <c r="M258" s="22">
        <v>496.2672</v>
      </c>
      <c r="N258" s="22">
        <v>543.72670000000005</v>
      </c>
      <c r="O258" s="22">
        <v>639.42290000000003</v>
      </c>
      <c r="P258" s="22">
        <v>952.1191</v>
      </c>
      <c r="Q258" s="22">
        <v>983.63239999999996</v>
      </c>
      <c r="R258" s="22">
        <v>955.23410000000001</v>
      </c>
      <c r="S258" s="22">
        <v>496.2672</v>
      </c>
      <c r="T258" s="22">
        <v>543.72670000000005</v>
      </c>
      <c r="U258" s="22">
        <v>639.42290000000003</v>
      </c>
      <c r="V258" s="22">
        <v>952.1191</v>
      </c>
      <c r="W258" s="22">
        <v>983.63239999999996</v>
      </c>
      <c r="X258" s="22">
        <v>955.23410000000001</v>
      </c>
      <c r="Y258" s="1">
        <v>35.512839999999997</v>
      </c>
      <c r="Z258" s="6">
        <v>1.7214223413746963</v>
      </c>
      <c r="AB258" s="3">
        <v>0.88649917042630511</v>
      </c>
      <c r="AC258" s="3">
        <v>0.97127770783286205</v>
      </c>
      <c r="AD258" s="3">
        <v>1.142223121740833</v>
      </c>
      <c r="AE258" s="3">
        <v>1.700803100219076</v>
      </c>
      <c r="AF258" s="3">
        <v>1.7570963920332343</v>
      </c>
      <c r="AG258" s="3">
        <v>1.7063675318717784</v>
      </c>
      <c r="AH258" s="1">
        <v>-1.1661138246578893</v>
      </c>
      <c r="AI258" s="1">
        <v>-3.2544019999999999E-4</v>
      </c>
      <c r="AJ258" s="1">
        <v>1.1193389235644882</v>
      </c>
      <c r="AK258" s="1">
        <v>6.46E-6</v>
      </c>
      <c r="AL258" s="19">
        <v>8.9549732949012135</v>
      </c>
      <c r="AM258" s="19">
        <v>9.0867378639872616</v>
      </c>
      <c r="AN258" s="19">
        <v>9.3206266028403437</v>
      </c>
      <c r="AO258" s="19">
        <v>9.8949982404425878</v>
      </c>
      <c r="AP258" s="19">
        <v>9.9419754466174979</v>
      </c>
      <c r="AQ258" s="19">
        <v>9.8997105287044782</v>
      </c>
      <c r="AR258" s="1">
        <v>1.0073710183168088</v>
      </c>
      <c r="AS258" s="1">
        <v>3.2210679999999998E-5</v>
      </c>
      <c r="AT258" t="s">
        <v>1965</v>
      </c>
      <c r="AU258" t="s">
        <v>1965</v>
      </c>
      <c r="AV258" t="s">
        <v>1965</v>
      </c>
      <c r="AW258">
        <v>1.3455661961450429</v>
      </c>
    </row>
    <row r="259" spans="1:49">
      <c r="A259" t="s">
        <v>333</v>
      </c>
      <c r="B259" t="s">
        <v>334</v>
      </c>
      <c r="C259" t="s">
        <v>334</v>
      </c>
      <c r="D259" t="s">
        <v>334</v>
      </c>
      <c r="E259" t="s">
        <v>334</v>
      </c>
      <c r="F259" t="s">
        <v>1480</v>
      </c>
      <c r="G259" s="4">
        <v>0</v>
      </c>
      <c r="H259" s="4">
        <v>0</v>
      </c>
      <c r="I259" s="4" t="s">
        <v>3024</v>
      </c>
      <c r="J259" s="4" t="s">
        <v>2703</v>
      </c>
      <c r="K259" s="17" t="s">
        <v>2499</v>
      </c>
      <c r="L259" s="17" t="e">
        <v>#N/A</v>
      </c>
      <c r="M259" s="22">
        <v>2755.2710000000002</v>
      </c>
      <c r="N259" s="22">
        <v>3050.6149999999998</v>
      </c>
      <c r="O259" s="22">
        <v>3206.018</v>
      </c>
      <c r="P259" s="22">
        <v>6141.3249999999998</v>
      </c>
      <c r="Q259" s="22">
        <v>5308.5079999999998</v>
      </c>
      <c r="R259" s="22">
        <v>4108.6450000000004</v>
      </c>
      <c r="S259" s="22">
        <v>2755.2710000000002</v>
      </c>
      <c r="T259" s="22">
        <v>3050.6149999999998</v>
      </c>
      <c r="U259" s="22">
        <v>3206.018</v>
      </c>
      <c r="V259" s="22">
        <v>6141.3249999999998</v>
      </c>
      <c r="W259" s="22">
        <v>5308.5079999999998</v>
      </c>
      <c r="X259" s="22">
        <v>4108.6450000000004</v>
      </c>
      <c r="Y259" s="1">
        <v>15.36806</v>
      </c>
      <c r="Z259" s="6">
        <v>1.7264362780606626</v>
      </c>
      <c r="AB259" s="3">
        <v>0.91721050290815342</v>
      </c>
      <c r="AC259" s="3">
        <v>1.0155284610222211</v>
      </c>
      <c r="AD259" s="3">
        <v>1.0672610360696251</v>
      </c>
      <c r="AE259" s="3">
        <v>2.0444042679549179</v>
      </c>
      <c r="AF259" s="3">
        <v>1.7671652960351107</v>
      </c>
      <c r="AG259" s="3">
        <v>1.3677392701919595</v>
      </c>
      <c r="AH259" s="1">
        <v>1.0066605261851995</v>
      </c>
      <c r="AI259" s="1">
        <v>3.2544019999999999E-4</v>
      </c>
      <c r="AJ259" s="1">
        <v>1.5021950056116724</v>
      </c>
      <c r="AK259" s="1">
        <v>9.4625430000000001</v>
      </c>
      <c r="AL259" s="19">
        <v>11.427978509494139</v>
      </c>
      <c r="AM259" s="19">
        <v>11.574884402094714</v>
      </c>
      <c r="AN259" s="19">
        <v>11.646566810103966</v>
      </c>
      <c r="AO259" s="19">
        <v>12.584334237440311</v>
      </c>
      <c r="AP259" s="19">
        <v>12.37409072131077</v>
      </c>
      <c r="AQ259" s="19">
        <v>12.004446967110987</v>
      </c>
      <c r="AR259" s="1">
        <v>1.100696631995953</v>
      </c>
      <c r="AS259" s="1">
        <v>3.2210679999999998E-5</v>
      </c>
      <c r="AT259" t="s">
        <v>1895</v>
      </c>
      <c r="AU259" t="s">
        <v>1895</v>
      </c>
      <c r="AV259" t="s">
        <v>1895</v>
      </c>
      <c r="AW259">
        <v>0.84852643917581483</v>
      </c>
    </row>
    <row r="260" spans="1:49">
      <c r="A260" t="s">
        <v>220</v>
      </c>
      <c r="B260" t="s">
        <v>221</v>
      </c>
      <c r="C260" t="s">
        <v>221</v>
      </c>
      <c r="D260" t="s">
        <v>221</v>
      </c>
      <c r="E260" t="s">
        <v>221</v>
      </c>
      <c r="F260" t="s">
        <v>1539</v>
      </c>
      <c r="G260" s="4">
        <v>0</v>
      </c>
      <c r="H260" s="4" t="s">
        <v>2324</v>
      </c>
      <c r="I260" s="4" t="s">
        <v>3025</v>
      </c>
      <c r="J260" s="4" t="s">
        <v>2709</v>
      </c>
      <c r="K260" s="17">
        <v>0</v>
      </c>
      <c r="L260" s="17" t="e">
        <v>#N/A</v>
      </c>
      <c r="M260" s="22">
        <v>254.65180000000001</v>
      </c>
      <c r="N260" s="22">
        <v>352.36219999999997</v>
      </c>
      <c r="O260" s="22">
        <v>260.73</v>
      </c>
      <c r="P260" s="22">
        <v>537.28250000000003</v>
      </c>
      <c r="Q260" s="22">
        <v>438.99090000000001</v>
      </c>
      <c r="R260" s="22">
        <v>522.10709999999995</v>
      </c>
      <c r="S260" s="22">
        <v>254.65180000000001</v>
      </c>
      <c r="T260" s="22">
        <v>352.36219999999997</v>
      </c>
      <c r="U260" s="22">
        <v>260.73</v>
      </c>
      <c r="V260" s="22">
        <v>537.28250000000003</v>
      </c>
      <c r="W260" s="22">
        <v>438.99090000000001</v>
      </c>
      <c r="X260" s="22">
        <v>522.10709999999995</v>
      </c>
      <c r="Y260" s="1">
        <v>18.903490000000001</v>
      </c>
      <c r="Z260" s="6">
        <v>1.7267540887635064</v>
      </c>
      <c r="AB260" s="3">
        <v>0.8803926042703839</v>
      </c>
      <c r="AC260" s="3">
        <v>1.218200990153778</v>
      </c>
      <c r="AD260" s="3">
        <v>0.90140640557583818</v>
      </c>
      <c r="AE260" s="3">
        <v>1.8575150044252684</v>
      </c>
      <c r="AF260" s="3">
        <v>1.5176972701626288</v>
      </c>
      <c r="AG260" s="3">
        <v>1.8050499917026219</v>
      </c>
      <c r="AH260" s="1">
        <v>-1.0031811100277255</v>
      </c>
      <c r="AI260" s="1">
        <v>-3.2544019999999999E-4</v>
      </c>
      <c r="AJ260" s="1">
        <v>1.2833763551497752</v>
      </c>
      <c r="AK260" s="1">
        <v>6.46E-6</v>
      </c>
      <c r="AL260" s="19">
        <v>7.9923821047007104</v>
      </c>
      <c r="AM260" s="19">
        <v>8.4609153558107817</v>
      </c>
      <c r="AN260" s="19">
        <v>8.0264127809379922</v>
      </c>
      <c r="AO260" s="19">
        <v>9.0695370381038103</v>
      </c>
      <c r="AP260" s="19">
        <v>8.7780472237017726</v>
      </c>
      <c r="AQ260" s="19">
        <v>9.0282019674323006</v>
      </c>
      <c r="AR260" s="1">
        <v>1.0904774892189626</v>
      </c>
      <c r="AS260" s="1">
        <v>3.2210679999999998E-5</v>
      </c>
      <c r="AT260" t="s">
        <v>1903</v>
      </c>
      <c r="AU260" t="s">
        <v>1903</v>
      </c>
      <c r="AV260" t="s">
        <v>1903</v>
      </c>
      <c r="AW260">
        <v>0.7332126904115368</v>
      </c>
    </row>
    <row r="261" spans="1:49">
      <c r="A261" t="s">
        <v>339</v>
      </c>
      <c r="B261" t="s">
        <v>340</v>
      </c>
      <c r="C261" t="s">
        <v>340</v>
      </c>
      <c r="D261" t="s">
        <v>340</v>
      </c>
      <c r="E261" t="s">
        <v>340</v>
      </c>
      <c r="F261" t="s">
        <v>1538</v>
      </c>
      <c r="G261" s="4" t="s">
        <v>2202</v>
      </c>
      <c r="H261" s="4" t="s">
        <v>2360</v>
      </c>
      <c r="I261" s="4" t="s">
        <v>3026</v>
      </c>
      <c r="J261" s="4" t="s">
        <v>2726</v>
      </c>
      <c r="K261" s="17">
        <v>0</v>
      </c>
      <c r="L261" s="17" t="e">
        <v>#N/A</v>
      </c>
      <c r="M261" s="22">
        <v>1269.249</v>
      </c>
      <c r="N261" s="22">
        <v>1282.171</v>
      </c>
      <c r="O261" s="22">
        <v>1163.7360000000001</v>
      </c>
      <c r="P261" s="22">
        <v>2149.6219999999998</v>
      </c>
      <c r="Q261" s="22">
        <v>2078.683</v>
      </c>
      <c r="R261" s="22">
        <v>2190.6460000000002</v>
      </c>
      <c r="S261" s="22">
        <v>1269.249</v>
      </c>
      <c r="T261" s="22">
        <v>1282.171</v>
      </c>
      <c r="U261" s="22">
        <v>1163.7360000000001</v>
      </c>
      <c r="V261" s="22">
        <v>2149.6219999999998</v>
      </c>
      <c r="W261" s="22">
        <v>2078.683</v>
      </c>
      <c r="X261" s="22">
        <v>2190.6460000000002</v>
      </c>
      <c r="Y261" s="1">
        <v>48.597140000000003</v>
      </c>
      <c r="Z261" s="6">
        <v>1.727774284579167</v>
      </c>
      <c r="AB261" s="3">
        <v>1.0249225066188337</v>
      </c>
      <c r="AC261" s="3">
        <v>1.0353570617223071</v>
      </c>
      <c r="AD261" s="3">
        <v>0.9397204316588591</v>
      </c>
      <c r="AE261" s="3">
        <v>1.7358264363596034</v>
      </c>
      <c r="AF261" s="3">
        <v>1.6785429737001623</v>
      </c>
      <c r="AG261" s="3">
        <v>1.7689534436777352</v>
      </c>
      <c r="AH261" s="1">
        <v>-1.0262810606216652</v>
      </c>
      <c r="AI261" s="1">
        <v>-3.2544019999999999E-4</v>
      </c>
      <c r="AJ261" s="1">
        <v>1.5493533416978951</v>
      </c>
      <c r="AK261" s="1">
        <v>34.13326</v>
      </c>
      <c r="AL261" s="19">
        <v>10.309759408077577</v>
      </c>
      <c r="AM261" s="19">
        <v>10.32437296814785</v>
      </c>
      <c r="AN261" s="19">
        <v>10.184548096611945</v>
      </c>
      <c r="AO261" s="19">
        <v>11.069867276258146</v>
      </c>
      <c r="AP261" s="19">
        <v>11.021454048054126</v>
      </c>
      <c r="AQ261" s="19">
        <v>11.097140653834145</v>
      </c>
      <c r="AR261" s="1">
        <v>1.0089358927897689</v>
      </c>
      <c r="AS261" s="1">
        <v>3.2210679999999998E-5</v>
      </c>
      <c r="AT261" t="s">
        <v>1963</v>
      </c>
      <c r="AU261" t="s">
        <v>1963</v>
      </c>
      <c r="AV261" t="s">
        <v>1963</v>
      </c>
      <c r="AW261">
        <v>1.0632135606802584</v>
      </c>
    </row>
    <row r="262" spans="1:49">
      <c r="A262" t="s">
        <v>946</v>
      </c>
      <c r="B262" t="s">
        <v>947</v>
      </c>
      <c r="C262" t="s">
        <v>947</v>
      </c>
      <c r="D262" t="s">
        <v>947</v>
      </c>
      <c r="E262" t="s">
        <v>947</v>
      </c>
      <c r="F262" t="s">
        <v>1537</v>
      </c>
      <c r="G262" s="4">
        <v>0</v>
      </c>
      <c r="H262" s="4" t="s">
        <v>2327</v>
      </c>
      <c r="I262" s="4" t="s">
        <v>3027</v>
      </c>
      <c r="J262" s="4" t="s">
        <v>2838</v>
      </c>
      <c r="K262" s="17">
        <v>0</v>
      </c>
      <c r="L262" s="17" t="e">
        <v>#N/A</v>
      </c>
      <c r="M262" s="22">
        <v>7825.1840000000002</v>
      </c>
      <c r="N262" s="22">
        <v>7271.2889999999998</v>
      </c>
      <c r="O262" s="22">
        <v>7625.1130000000003</v>
      </c>
      <c r="P262" s="22">
        <v>11435.13</v>
      </c>
      <c r="Q262" s="22">
        <v>12397.9</v>
      </c>
      <c r="R262" s="22">
        <v>15463.77</v>
      </c>
      <c r="S262" s="22">
        <v>7825.1840000000002</v>
      </c>
      <c r="T262" s="22">
        <v>7271.2889999999998</v>
      </c>
      <c r="U262" s="22">
        <v>7625.1130000000003</v>
      </c>
      <c r="V262" s="22">
        <v>11435.13</v>
      </c>
      <c r="W262" s="22">
        <v>12397.9</v>
      </c>
      <c r="X262" s="22">
        <v>15463.77</v>
      </c>
      <c r="Y262" s="1">
        <v>26.905249999999999</v>
      </c>
      <c r="Z262" s="6">
        <v>1.7294919465568999</v>
      </c>
      <c r="AB262" s="3">
        <v>1.0331828068692035</v>
      </c>
      <c r="AC262" s="3">
        <v>0.96005036796287013</v>
      </c>
      <c r="AD262" s="3">
        <v>1.0067668251679263</v>
      </c>
      <c r="AE262" s="3">
        <v>1.5098149398549907</v>
      </c>
      <c r="AF262" s="3">
        <v>1.6369323866740639</v>
      </c>
      <c r="AG262" s="3">
        <v>2.0417285131416443</v>
      </c>
      <c r="AH262" s="1">
        <v>-1.9057304214645459</v>
      </c>
      <c r="AI262" s="1">
        <v>-78.214780000000005</v>
      </c>
      <c r="AJ262" s="1">
        <v>1.4089143322168294</v>
      </c>
      <c r="AK262" s="1">
        <v>10.328670000000001</v>
      </c>
      <c r="AL262" s="19">
        <v>12.93390896038358</v>
      </c>
      <c r="AM262" s="19">
        <v>12.827995421718501</v>
      </c>
      <c r="AN262" s="19">
        <v>12.896543002334042</v>
      </c>
      <c r="AO262" s="19">
        <v>13.481185146636092</v>
      </c>
      <c r="AP262" s="19">
        <v>13.597808152084294</v>
      </c>
      <c r="AQ262" s="19">
        <v>13.916604464481861</v>
      </c>
      <c r="AR262" s="1">
        <v>1.0787756098459724</v>
      </c>
      <c r="AS262" s="1">
        <v>3.2210679999999998E-5</v>
      </c>
      <c r="AT262" t="s">
        <v>1908</v>
      </c>
      <c r="AU262" t="s">
        <v>1908</v>
      </c>
      <c r="AV262" t="s">
        <v>1908</v>
      </c>
      <c r="AW262">
        <v>0.96715551004261546</v>
      </c>
    </row>
    <row r="263" spans="1:49">
      <c r="A263" t="s">
        <v>435</v>
      </c>
      <c r="B263" t="s">
        <v>436</v>
      </c>
      <c r="C263" t="e">
        <v>#N/A</v>
      </c>
      <c r="D263" t="s">
        <v>436</v>
      </c>
      <c r="E263" t="s">
        <v>436</v>
      </c>
      <c r="F263" t="e">
        <v>#N/A</v>
      </c>
      <c r="G263" s="4">
        <v>0</v>
      </c>
      <c r="H263" s="4">
        <v>0</v>
      </c>
      <c r="I263" s="4" t="e">
        <v>#N/A</v>
      </c>
      <c r="K263" s="17">
        <v>0</v>
      </c>
      <c r="L263" s="17" t="e">
        <v>#N/A</v>
      </c>
      <c r="M263" s="22">
        <v>300.40010000000001</v>
      </c>
      <c r="N263" s="22">
        <v>233.6155</v>
      </c>
      <c r="O263" s="22">
        <v>231.78800000000001</v>
      </c>
      <c r="P263" s="22">
        <v>380.60700000000003</v>
      </c>
      <c r="Q263" s="22">
        <v>502.21050000000002</v>
      </c>
      <c r="R263" s="22">
        <v>442.7946</v>
      </c>
      <c r="S263" s="22">
        <v>300.40010000000001</v>
      </c>
      <c r="T263" s="22">
        <v>233.6155</v>
      </c>
      <c r="U263" s="22">
        <v>231.78800000000001</v>
      </c>
      <c r="V263" s="22">
        <v>380.60700000000003</v>
      </c>
      <c r="W263" s="22">
        <v>502.21050000000002</v>
      </c>
      <c r="X263" s="22">
        <v>442.7946</v>
      </c>
      <c r="Y263" s="1">
        <v>20.47007</v>
      </c>
      <c r="Z263" s="6">
        <v>1.7310079242249579</v>
      </c>
      <c r="AB263" s="3">
        <v>1.1768034258392099</v>
      </c>
      <c r="AC263" s="3">
        <v>0.9151778602242141</v>
      </c>
      <c r="AD263" s="3">
        <v>0.90801871393657596</v>
      </c>
      <c r="AE263" s="3">
        <v>1.4910102276876214</v>
      </c>
      <c r="AF263" s="3">
        <v>1.9673862854653597</v>
      </c>
      <c r="AG263" s="3">
        <v>1.734627259521893</v>
      </c>
      <c r="AH263" s="1">
        <v>-1.0434335478799441</v>
      </c>
      <c r="AI263" s="1">
        <v>-3.2544019999999999E-4</v>
      </c>
      <c r="AJ263" s="1">
        <v>1.2125145049327095</v>
      </c>
      <c r="AK263" s="1">
        <v>6.46E-6</v>
      </c>
      <c r="AL263" s="19">
        <v>8.2307414828848326</v>
      </c>
      <c r="AM263" s="19">
        <v>7.8679921875854815</v>
      </c>
      <c r="AN263" s="19">
        <v>7.8566620676435912</v>
      </c>
      <c r="AO263" s="19">
        <v>8.572158285208042</v>
      </c>
      <c r="AP263" s="19">
        <v>8.9721483819436187</v>
      </c>
      <c r="AQ263" s="19">
        <v>8.7904938179449488</v>
      </c>
      <c r="AR263" s="1">
        <v>-1.4122992221295634</v>
      </c>
      <c r="AS263" s="1">
        <v>-3.2210679999999998E-5</v>
      </c>
      <c r="AT263" t="e">
        <v>#N/A</v>
      </c>
      <c r="AU263" t="s">
        <v>2114</v>
      </c>
      <c r="AV263" t="e">
        <v>#N/A</v>
      </c>
      <c r="AW263" t="e">
        <v>#N/A</v>
      </c>
    </row>
    <row r="264" spans="1:49">
      <c r="A264" t="s">
        <v>999</v>
      </c>
      <c r="B264" s="7" t="s">
        <v>1000</v>
      </c>
      <c r="C264" t="s">
        <v>1000</v>
      </c>
      <c r="D264" t="s">
        <v>1000</v>
      </c>
      <c r="E264" t="s">
        <v>1000</v>
      </c>
      <c r="F264" t="s">
        <v>1536</v>
      </c>
      <c r="G264" s="4" t="s">
        <v>2159</v>
      </c>
      <c r="H264" s="4" t="s">
        <v>2282</v>
      </c>
      <c r="I264" s="4" t="s">
        <v>3005</v>
      </c>
      <c r="J264" s="4" t="s">
        <v>2796</v>
      </c>
      <c r="K264" s="17" t="s">
        <v>2477</v>
      </c>
      <c r="L264" s="17" t="s">
        <v>2571</v>
      </c>
      <c r="M264" s="22">
        <v>3026.4490000000001</v>
      </c>
      <c r="N264" s="22">
        <v>3132.3649999999998</v>
      </c>
      <c r="O264" s="22">
        <v>3436.6280000000002</v>
      </c>
      <c r="P264" s="22">
        <v>5055.7420000000002</v>
      </c>
      <c r="Q264" s="22">
        <v>5316.6049999999996</v>
      </c>
      <c r="R264" s="22">
        <v>6266.1360000000004</v>
      </c>
      <c r="S264" s="22">
        <v>3026.4490000000001</v>
      </c>
      <c r="T264" s="22">
        <v>3132.3649999999998</v>
      </c>
      <c r="U264" s="22">
        <v>3436.6280000000002</v>
      </c>
      <c r="V264" s="22">
        <v>5055.7420000000002</v>
      </c>
      <c r="W264" s="22">
        <v>5316.6049999999996</v>
      </c>
      <c r="X264" s="22">
        <v>6266.1360000000004</v>
      </c>
      <c r="Y264" s="1">
        <v>54.084099999999999</v>
      </c>
      <c r="Z264" s="6">
        <v>1.7339986005855696</v>
      </c>
      <c r="AB264" s="3">
        <v>0.9462145672914285</v>
      </c>
      <c r="AC264" s="3">
        <v>0.97932903976700592</v>
      </c>
      <c r="AD264" s="3">
        <v>1.0744563929415654</v>
      </c>
      <c r="AE264" s="3">
        <v>1.580669863879121</v>
      </c>
      <c r="AF264" s="3">
        <v>1.6622282746328931</v>
      </c>
      <c r="AG264" s="3">
        <v>1.9590976632446948</v>
      </c>
      <c r="AH264" s="1">
        <v>-1.0962843871406296</v>
      </c>
      <c r="AI264" s="1">
        <v>-3.2544019999999999E-4</v>
      </c>
      <c r="AJ264" s="1">
        <v>1.2343025766231492</v>
      </c>
      <c r="AK264" s="1">
        <v>6.46E-6</v>
      </c>
      <c r="AL264" s="19">
        <v>11.563410324437434</v>
      </c>
      <c r="AM264" s="19">
        <v>11.613036617664143</v>
      </c>
      <c r="AN264" s="19">
        <v>11.746777979374643</v>
      </c>
      <c r="AO264" s="19">
        <v>12.303707127762218</v>
      </c>
      <c r="AP264" s="19">
        <v>12.376289569267941</v>
      </c>
      <c r="AQ264" s="19">
        <v>12.613360366914353</v>
      </c>
      <c r="AR264" s="1">
        <v>1.0978432879403504</v>
      </c>
      <c r="AS264" s="1">
        <v>3.2210679999999998E-5</v>
      </c>
      <c r="AT264" t="s">
        <v>1838</v>
      </c>
      <c r="AU264" t="s">
        <v>1838</v>
      </c>
      <c r="AV264" t="s">
        <v>1838</v>
      </c>
      <c r="AW264">
        <v>1.0788326672197714</v>
      </c>
    </row>
    <row r="265" spans="1:49">
      <c r="A265" t="s">
        <v>310</v>
      </c>
      <c r="B265" t="s">
        <v>309</v>
      </c>
      <c r="C265" t="s">
        <v>309</v>
      </c>
      <c r="D265" t="s">
        <v>309</v>
      </c>
      <c r="E265" t="s">
        <v>309</v>
      </c>
      <c r="F265" t="s">
        <v>1427</v>
      </c>
      <c r="G265" s="4" t="s">
        <v>2163</v>
      </c>
      <c r="H265" s="4" t="s">
        <v>2287</v>
      </c>
      <c r="I265" s="4" t="s">
        <v>3028</v>
      </c>
      <c r="J265" s="4" t="s">
        <v>2876</v>
      </c>
      <c r="K265" s="17" t="s">
        <v>2479</v>
      </c>
      <c r="L265" s="17" t="s">
        <v>2573</v>
      </c>
      <c r="M265" s="22">
        <v>271.29500000000002</v>
      </c>
      <c r="N265" s="22">
        <v>283.09519999999998</v>
      </c>
      <c r="O265" s="22">
        <v>274.233</v>
      </c>
      <c r="P265" s="22">
        <v>548.27260000000001</v>
      </c>
      <c r="Q265" s="22">
        <v>504.32100000000003</v>
      </c>
      <c r="R265" s="22">
        <v>389.10829999999999</v>
      </c>
      <c r="S265" s="22">
        <v>271.29500000000002</v>
      </c>
      <c r="T265" s="22">
        <v>283.09519999999998</v>
      </c>
      <c r="U265" s="22">
        <v>274.233</v>
      </c>
      <c r="V265" s="22">
        <v>548.27260000000001</v>
      </c>
      <c r="W265" s="22">
        <v>504.32100000000003</v>
      </c>
      <c r="X265" s="22">
        <v>389.10829999999999</v>
      </c>
      <c r="Y265" s="1">
        <v>15.962300000000001</v>
      </c>
      <c r="Z265" s="6">
        <v>1.7398763394507901</v>
      </c>
      <c r="AB265" s="3">
        <v>0.98221362858293126</v>
      </c>
      <c r="AC265" s="3">
        <v>1.0249358212514443</v>
      </c>
      <c r="AD265" s="3">
        <v>0.99285055016562407</v>
      </c>
      <c r="AE265" s="3">
        <v>1.9850009027022173</v>
      </c>
      <c r="AF265" s="3">
        <v>1.8258757418329585</v>
      </c>
      <c r="AG265" s="3">
        <v>1.4087523738171945</v>
      </c>
      <c r="AH265" s="1">
        <v>1.221223423685371</v>
      </c>
      <c r="AI265" s="1">
        <v>3.2544019999999999E-4</v>
      </c>
      <c r="AJ265" s="1">
        <v>2.0107252293544069</v>
      </c>
      <c r="AK265" s="1">
        <v>5.9278389999999996</v>
      </c>
      <c r="AL265" s="19">
        <v>8.0837186485936314</v>
      </c>
      <c r="AM265" s="19">
        <v>8.1451434777152993</v>
      </c>
      <c r="AN265" s="19">
        <v>8.0992583789506121</v>
      </c>
      <c r="AO265" s="19">
        <v>9.0987495663241571</v>
      </c>
      <c r="AP265" s="19">
        <v>8.9781984903526766</v>
      </c>
      <c r="AQ265" s="19">
        <v>8.604027944285253</v>
      </c>
      <c r="AR265" s="1">
        <v>1.0902188188518649</v>
      </c>
      <c r="AS265" s="1">
        <v>3.2210679999999998E-5</v>
      </c>
      <c r="AT265" t="s">
        <v>1846</v>
      </c>
      <c r="AU265" t="s">
        <v>1846</v>
      </c>
      <c r="AV265" t="s">
        <v>1846</v>
      </c>
      <c r="AW265">
        <v>0.92922573423538068</v>
      </c>
    </row>
    <row r="266" spans="1:49">
      <c r="A266" t="s">
        <v>1054</v>
      </c>
      <c r="B266" t="s">
        <v>1052</v>
      </c>
      <c r="C266" t="s">
        <v>1052</v>
      </c>
      <c r="D266" t="s">
        <v>1052</v>
      </c>
      <c r="E266" t="s">
        <v>1052</v>
      </c>
      <c r="F266" t="s">
        <v>1437</v>
      </c>
      <c r="G266" s="4" t="s">
        <v>2215</v>
      </c>
      <c r="H266" s="4" t="s">
        <v>2390</v>
      </c>
      <c r="I266" s="4" t="s">
        <v>3029</v>
      </c>
      <c r="J266" s="4" t="s">
        <v>2755</v>
      </c>
      <c r="K266" s="17" t="s">
        <v>2539</v>
      </c>
      <c r="L266" s="17" t="e">
        <v>#N/A</v>
      </c>
      <c r="M266" s="22">
        <v>4207.2479999999996</v>
      </c>
      <c r="N266" s="22">
        <v>3981.7510000000002</v>
      </c>
      <c r="O266" s="22">
        <v>3695.83</v>
      </c>
      <c r="P266" s="22">
        <v>6350.5469999999996</v>
      </c>
      <c r="Q266" s="22">
        <v>6872.777</v>
      </c>
      <c r="R266" s="22">
        <v>7544.4219999999996</v>
      </c>
      <c r="S266" s="22">
        <v>4207.2479999999996</v>
      </c>
      <c r="T266" s="22">
        <v>3981.7510000000002</v>
      </c>
      <c r="U266" s="22">
        <v>3695.83</v>
      </c>
      <c r="V266" s="22">
        <v>6350.5469999999996</v>
      </c>
      <c r="W266" s="22">
        <v>6872.777</v>
      </c>
      <c r="X266" s="22">
        <v>7544.4219999999996</v>
      </c>
      <c r="Y266" s="1">
        <v>56.3202</v>
      </c>
      <c r="Z266" s="6">
        <v>1.7474164752391472</v>
      </c>
      <c r="AB266" s="3">
        <v>1.0620046784013466</v>
      </c>
      <c r="AC266" s="3">
        <v>1.0050841286820367</v>
      </c>
      <c r="AD266" s="3">
        <v>0.93291119291661662</v>
      </c>
      <c r="AE266" s="3">
        <v>1.6030218861373604</v>
      </c>
      <c r="AF266" s="3">
        <v>1.7348445652857101</v>
      </c>
      <c r="AG266" s="3">
        <v>1.9043829742943712</v>
      </c>
      <c r="AH266" s="1">
        <v>-1.1448606955370368</v>
      </c>
      <c r="AI266" s="1">
        <v>-1.801426</v>
      </c>
      <c r="AJ266" s="1">
        <v>1.8356228548817151</v>
      </c>
      <c r="AK266" s="1">
        <v>37.981560000000002</v>
      </c>
      <c r="AL266" s="19">
        <v>12.038661146226087</v>
      </c>
      <c r="AM266" s="19">
        <v>11.959187289171718</v>
      </c>
      <c r="AN266" s="19">
        <v>11.851682682163478</v>
      </c>
      <c r="AO266" s="19">
        <v>12.632665147444492</v>
      </c>
      <c r="AP266" s="19">
        <v>12.746677433868189</v>
      </c>
      <c r="AQ266" s="19">
        <v>12.881194660606132</v>
      </c>
      <c r="AR266" s="1">
        <v>-1.0017790599593699</v>
      </c>
      <c r="AS266" s="1">
        <v>-3.2210679999999998E-5</v>
      </c>
      <c r="AT266" t="s">
        <v>2016</v>
      </c>
      <c r="AU266" t="s">
        <v>2016</v>
      </c>
      <c r="AV266" t="s">
        <v>2016</v>
      </c>
      <c r="AW266">
        <v>1.0328181930648062</v>
      </c>
    </row>
    <row r="267" spans="1:49">
      <c r="A267" t="s">
        <v>398</v>
      </c>
      <c r="B267" t="s">
        <v>399</v>
      </c>
      <c r="C267" t="s">
        <v>399</v>
      </c>
      <c r="D267" t="s">
        <v>399</v>
      </c>
      <c r="E267" t="s">
        <v>399</v>
      </c>
      <c r="F267" t="s">
        <v>1535</v>
      </c>
      <c r="G267" s="4">
        <v>0</v>
      </c>
      <c r="H267" s="4" t="s">
        <v>2350</v>
      </c>
      <c r="I267" s="4" t="s">
        <v>3030</v>
      </c>
      <c r="J267" s="4" t="s">
        <v>2846</v>
      </c>
      <c r="K267" s="17">
        <v>0</v>
      </c>
      <c r="L267" s="17" t="e">
        <v>#N/A</v>
      </c>
      <c r="M267" s="22">
        <v>4582.1000000000004</v>
      </c>
      <c r="N267" s="22">
        <v>4477.2420000000002</v>
      </c>
      <c r="O267" s="22">
        <v>4721.3270000000002</v>
      </c>
      <c r="P267" s="22">
        <v>7886.0349999999999</v>
      </c>
      <c r="Q267" s="22">
        <v>8200.4060000000009</v>
      </c>
      <c r="R267" s="22">
        <v>8001.0630000000001</v>
      </c>
      <c r="S267" s="22">
        <v>4582.1000000000004</v>
      </c>
      <c r="T267" s="22">
        <v>4477.2420000000002</v>
      </c>
      <c r="U267" s="22">
        <v>4721.3270000000002</v>
      </c>
      <c r="V267" s="22">
        <v>7886.0349999999999</v>
      </c>
      <c r="W267" s="22">
        <v>8200.4060000000009</v>
      </c>
      <c r="X267" s="22">
        <v>8001.0630000000001</v>
      </c>
      <c r="Y267" s="1">
        <v>56.706150000000001</v>
      </c>
      <c r="Z267" s="6">
        <v>1.7479197853166635</v>
      </c>
      <c r="AB267" s="3">
        <v>0.99750599916448179</v>
      </c>
      <c r="AC267" s="3">
        <v>0.97467880550646702</v>
      </c>
      <c r="AD267" s="3">
        <v>1.0278151953290511</v>
      </c>
      <c r="AE267" s="3">
        <v>1.716760267589331</v>
      </c>
      <c r="AF267" s="3">
        <v>1.7851976562240919</v>
      </c>
      <c r="AG267" s="3">
        <v>1.7418014321365674</v>
      </c>
      <c r="AH267" s="1">
        <v>-1.1364002885880407</v>
      </c>
      <c r="AI267" s="1">
        <v>-2.7714430000000001</v>
      </c>
      <c r="AJ267" s="1">
        <v>1.6380580327048795</v>
      </c>
      <c r="AK267" s="1">
        <v>61.959249999999997</v>
      </c>
      <c r="AL267" s="19">
        <v>12.161793229103411</v>
      </c>
      <c r="AM267" s="19">
        <v>12.128394584311682</v>
      </c>
      <c r="AN267" s="19">
        <v>12.204976692395533</v>
      </c>
      <c r="AO267" s="19">
        <v>12.945084398127646</v>
      </c>
      <c r="AP267" s="19">
        <v>13.001479623622881</v>
      </c>
      <c r="AQ267" s="19">
        <v>12.965975970030831</v>
      </c>
      <c r="AR267" s="1">
        <v>-1.0189685006814388</v>
      </c>
      <c r="AS267" s="1">
        <v>-3.2210679999999998E-5</v>
      </c>
      <c r="AT267" t="s">
        <v>1950</v>
      </c>
      <c r="AU267" t="s">
        <v>1950</v>
      </c>
      <c r="AV267" t="s">
        <v>1950</v>
      </c>
      <c r="AW267">
        <v>0.96080286511218549</v>
      </c>
    </row>
    <row r="268" spans="1:49">
      <c r="A268" t="s">
        <v>463</v>
      </c>
      <c r="B268" t="s">
        <v>461</v>
      </c>
      <c r="C268" t="s">
        <v>461</v>
      </c>
      <c r="D268" t="s">
        <v>461</v>
      </c>
      <c r="E268" t="s">
        <v>461</v>
      </c>
      <c r="F268" t="s">
        <v>1534</v>
      </c>
      <c r="G268" s="4">
        <v>0</v>
      </c>
      <c r="H268" s="4" t="s">
        <v>2345</v>
      </c>
      <c r="I268" s="4" t="s">
        <v>3009</v>
      </c>
      <c r="J268" s="4" t="s">
        <v>2834</v>
      </c>
      <c r="K268" s="17">
        <v>0</v>
      </c>
      <c r="L268" s="17" t="e">
        <v>#N/A</v>
      </c>
      <c r="M268" s="22">
        <v>638.32629999999995</v>
      </c>
      <c r="N268" s="22">
        <v>697.52170000000001</v>
      </c>
      <c r="O268" s="22">
        <v>710.89089999999999</v>
      </c>
      <c r="P268" s="22">
        <v>1116.0840000000001</v>
      </c>
      <c r="Q268" s="22">
        <v>1135.1469999999999</v>
      </c>
      <c r="R268" s="22">
        <v>1330.7719999999999</v>
      </c>
      <c r="S268" s="22">
        <v>638.32629999999995</v>
      </c>
      <c r="T268" s="22">
        <v>697.52170000000001</v>
      </c>
      <c r="U268" s="22">
        <v>710.89089999999999</v>
      </c>
      <c r="V268" s="22">
        <v>1116.0840000000001</v>
      </c>
      <c r="W268" s="22">
        <v>1135.1469999999999</v>
      </c>
      <c r="X268" s="22">
        <v>1330.7719999999999</v>
      </c>
      <c r="Y268" s="1">
        <v>44.331989999999998</v>
      </c>
      <c r="Z268" s="6">
        <v>1.7501025655983773</v>
      </c>
      <c r="AB268" s="3">
        <v>0.93562442185468797</v>
      </c>
      <c r="AC268" s="3">
        <v>1.0223898612568512</v>
      </c>
      <c r="AD268" s="3">
        <v>1.041985716888461</v>
      </c>
      <c r="AE268" s="3">
        <v>1.6358960099893547</v>
      </c>
      <c r="AF268" s="3">
        <v>1.6638375319880814</v>
      </c>
      <c r="AG268" s="3">
        <v>1.9505741548176958</v>
      </c>
      <c r="AH268" s="1">
        <v>-1.0897113375687546</v>
      </c>
      <c r="AI268" s="1">
        <v>-3.2544019999999999E-4</v>
      </c>
      <c r="AJ268" s="1">
        <v>1.2740758241831009</v>
      </c>
      <c r="AK268" s="1">
        <v>4.1874079999999996</v>
      </c>
      <c r="AL268" s="19">
        <v>9.3181502799903448</v>
      </c>
      <c r="AM268" s="19">
        <v>9.4460942898640869</v>
      </c>
      <c r="AN268" s="19">
        <v>9.4734843570649385</v>
      </c>
      <c r="AO268" s="19">
        <v>10.12422989769199</v>
      </c>
      <c r="AP268" s="19">
        <v>10.148663421331255</v>
      </c>
      <c r="AQ268" s="19">
        <v>10.378047701407203</v>
      </c>
      <c r="AR268" s="1">
        <v>-1.2069949075978883</v>
      </c>
      <c r="AS268" s="1">
        <v>-3.2210679999999998E-5</v>
      </c>
      <c r="AT268" t="e">
        <v>#N/A</v>
      </c>
      <c r="AU268" t="s">
        <v>2114</v>
      </c>
      <c r="AV268" t="e">
        <v>#N/A</v>
      </c>
      <c r="AW268" t="e">
        <v>#N/A</v>
      </c>
    </row>
    <row r="269" spans="1:49">
      <c r="A269" t="s">
        <v>1072</v>
      </c>
      <c r="B269" t="s">
        <v>1073</v>
      </c>
      <c r="C269" t="s">
        <v>1210</v>
      </c>
      <c r="D269" t="s">
        <v>1210</v>
      </c>
      <c r="E269" t="s">
        <v>1210</v>
      </c>
      <c r="F269" t="s">
        <v>1525</v>
      </c>
      <c r="G269" s="4">
        <v>0</v>
      </c>
      <c r="H269" s="4">
        <v>0</v>
      </c>
      <c r="I269" s="4" t="s">
        <v>3031</v>
      </c>
      <c r="J269" s="4" t="s">
        <v>2741</v>
      </c>
      <c r="K269" s="17" t="s">
        <v>2498</v>
      </c>
      <c r="L269" s="17" t="e">
        <v>#N/A</v>
      </c>
      <c r="M269" s="22">
        <v>3856.1990000000001</v>
      </c>
      <c r="N269" s="22">
        <v>3981.319</v>
      </c>
      <c r="O269" s="22">
        <v>3487.8440000000001</v>
      </c>
      <c r="P269" s="22">
        <v>6242.7259999999997</v>
      </c>
      <c r="Q269" s="22">
        <v>7130.8580000000002</v>
      </c>
      <c r="R269" s="22">
        <v>6469.2979999999998</v>
      </c>
      <c r="S269" s="22">
        <v>3856.1990000000001</v>
      </c>
      <c r="T269" s="22">
        <v>3981.319</v>
      </c>
      <c r="U269" s="22">
        <v>3487.8440000000001</v>
      </c>
      <c r="V269" s="22">
        <v>6242.7259999999997</v>
      </c>
      <c r="W269" s="22">
        <v>7130.8580000000002</v>
      </c>
      <c r="X269" s="22">
        <v>6469.2979999999998</v>
      </c>
      <c r="Y269" s="1">
        <v>56.71949</v>
      </c>
      <c r="Z269" s="6">
        <v>1.7520748564151851</v>
      </c>
      <c r="AB269" s="3">
        <v>1.0214770176882646</v>
      </c>
      <c r="AC269" s="3">
        <v>1.0546203291338501</v>
      </c>
      <c r="AD269" s="3">
        <v>0.92390265317788511</v>
      </c>
      <c r="AE269" s="3">
        <v>1.6536493932820864</v>
      </c>
      <c r="AF269" s="3">
        <v>1.8889086282628316</v>
      </c>
      <c r="AG269" s="3">
        <v>1.7136665477006383</v>
      </c>
      <c r="AH269" s="1">
        <v>-1.118858461981673</v>
      </c>
      <c r="AI269" s="1">
        <v>-3.2544019999999999E-4</v>
      </c>
      <c r="AJ269" s="1">
        <v>1.7349799398687009</v>
      </c>
      <c r="AK269" s="1">
        <v>6.46E-6</v>
      </c>
      <c r="AL269" s="19">
        <v>11.912963788746865</v>
      </c>
      <c r="AM269" s="19">
        <v>11.959030755508628</v>
      </c>
      <c r="AN269" s="19">
        <v>11.768119799129156</v>
      </c>
      <c r="AO269" s="19">
        <v>12.60796043039945</v>
      </c>
      <c r="AP269" s="19">
        <v>12.799859959910883</v>
      </c>
      <c r="AQ269" s="19">
        <v>12.659393454860403</v>
      </c>
      <c r="AR269" s="1">
        <v>1.1091510051469564</v>
      </c>
      <c r="AS269" s="1">
        <v>3.2210679999999998E-5</v>
      </c>
      <c r="AT269" t="s">
        <v>1755</v>
      </c>
      <c r="AU269" t="s">
        <v>1755</v>
      </c>
      <c r="AV269" t="s">
        <v>1755</v>
      </c>
      <c r="AW269">
        <v>1.6930777960659467</v>
      </c>
    </row>
    <row r="270" spans="1:49">
      <c r="A270" t="s">
        <v>876</v>
      </c>
      <c r="B270" s="7" t="s">
        <v>877</v>
      </c>
      <c r="C270" t="s">
        <v>877</v>
      </c>
      <c r="D270" t="s">
        <v>877</v>
      </c>
      <c r="E270" t="s">
        <v>877</v>
      </c>
      <c r="F270" t="s">
        <v>1533</v>
      </c>
      <c r="G270" s="4" t="s">
        <v>2166</v>
      </c>
      <c r="H270" s="4" t="s">
        <v>2295</v>
      </c>
      <c r="I270" s="4" t="e">
        <v>#N/A</v>
      </c>
      <c r="J270" s="4" t="s">
        <v>2775</v>
      </c>
      <c r="K270" s="17" t="s">
        <v>2485</v>
      </c>
      <c r="L270" s="17" t="s">
        <v>2569</v>
      </c>
      <c r="M270" s="22">
        <v>2994.8809999999999</v>
      </c>
      <c r="N270" s="22">
        <v>3212.7109999999998</v>
      </c>
      <c r="O270" s="22">
        <v>2805.3939999999998</v>
      </c>
      <c r="P270" s="22">
        <v>4709.4260000000004</v>
      </c>
      <c r="Q270" s="22">
        <v>5218.7939999999999</v>
      </c>
      <c r="R270" s="22">
        <v>5902.6980000000003</v>
      </c>
      <c r="S270" s="22">
        <v>2994.8809999999999</v>
      </c>
      <c r="T270" s="22">
        <v>3212.7109999999998</v>
      </c>
      <c r="U270" s="22">
        <v>2805.3939999999998</v>
      </c>
      <c r="V270" s="22">
        <v>4709.4260000000004</v>
      </c>
      <c r="W270" s="22">
        <v>5218.7939999999999</v>
      </c>
      <c r="X270" s="22">
        <v>5902.6980000000003</v>
      </c>
      <c r="Y270" s="1">
        <v>56.597529999999999</v>
      </c>
      <c r="Z270" s="6">
        <v>1.7564565172962661</v>
      </c>
      <c r="AB270" s="3">
        <v>0.99685531520852255</v>
      </c>
      <c r="AC270" s="3">
        <v>1.069360697997312</v>
      </c>
      <c r="AD270" s="3">
        <v>0.93378398679416574</v>
      </c>
      <c r="AE270" s="3">
        <v>1.5675468707041154</v>
      </c>
      <c r="AF270" s="3">
        <v>1.7370915698748453</v>
      </c>
      <c r="AG270" s="3">
        <v>1.9647311113098371</v>
      </c>
      <c r="AH270" s="1">
        <v>1.2767178942125583</v>
      </c>
      <c r="AI270" s="1">
        <v>20.81607</v>
      </c>
      <c r="AJ270" s="1">
        <v>1.3728925944702703</v>
      </c>
      <c r="AK270" s="1">
        <v>1.5359480000000001</v>
      </c>
      <c r="AL270" s="19">
        <v>11.548282964096634</v>
      </c>
      <c r="AM270" s="19">
        <v>11.649575493414405</v>
      </c>
      <c r="AN270" s="19">
        <v>11.453987687199756</v>
      </c>
      <c r="AO270" s="19">
        <v>12.20133551489981</v>
      </c>
      <c r="AP270" s="19">
        <v>12.349500740645448</v>
      </c>
      <c r="AQ270" s="19">
        <v>12.527158815665274</v>
      </c>
      <c r="AR270" s="1">
        <v>1.1823368174891571</v>
      </c>
      <c r="AS270" s="1">
        <v>4.1724259999999997</v>
      </c>
      <c r="AT270" t="s">
        <v>1859</v>
      </c>
      <c r="AU270" t="s">
        <v>1859</v>
      </c>
      <c r="AV270" t="s">
        <v>1859</v>
      </c>
      <c r="AW270">
        <v>1.0564142294107697</v>
      </c>
    </row>
    <row r="271" spans="1:49">
      <c r="A271" t="s">
        <v>411</v>
      </c>
      <c r="B271" t="s">
        <v>410</v>
      </c>
      <c r="C271" t="e">
        <v>#N/A</v>
      </c>
      <c r="D271" t="s">
        <v>410</v>
      </c>
      <c r="E271" t="s">
        <v>410</v>
      </c>
      <c r="F271" t="e">
        <v>#N/A</v>
      </c>
      <c r="G271" s="4">
        <v>0</v>
      </c>
      <c r="H271" s="4" t="s">
        <v>2275</v>
      </c>
      <c r="I271" s="4" t="s">
        <v>3032</v>
      </c>
      <c r="J271" s="4" t="s">
        <v>2816</v>
      </c>
      <c r="K271" s="17">
        <v>0</v>
      </c>
      <c r="L271" s="17" t="e">
        <v>#N/A</v>
      </c>
      <c r="M271" s="22">
        <v>3188.9940000000001</v>
      </c>
      <c r="N271" s="22">
        <v>4154.8019999999997</v>
      </c>
      <c r="O271" s="22">
        <v>4137.3710000000001</v>
      </c>
      <c r="P271" s="22">
        <v>7210.18</v>
      </c>
      <c r="Q271" s="22">
        <v>6039.585</v>
      </c>
      <c r="R271" s="22">
        <v>6955.1610000000001</v>
      </c>
      <c r="S271" s="22">
        <v>3188.9940000000001</v>
      </c>
      <c r="T271" s="22">
        <v>4154.8019999999997</v>
      </c>
      <c r="U271" s="22">
        <v>4137.3710000000001</v>
      </c>
      <c r="V271" s="22">
        <v>7210.18</v>
      </c>
      <c r="W271" s="22">
        <v>6039.585</v>
      </c>
      <c r="X271" s="22">
        <v>6955.1610000000001</v>
      </c>
      <c r="Y271" s="1">
        <v>45.59422</v>
      </c>
      <c r="Z271" s="6">
        <v>1.7598320797877076</v>
      </c>
      <c r="AB271" s="3">
        <v>0.83327609466877361</v>
      </c>
      <c r="AC271" s="3">
        <v>1.0856392908490919</v>
      </c>
      <c r="AD271" s="3">
        <v>1.081084614482134</v>
      </c>
      <c r="AE271" s="3">
        <v>1.8840018614832446</v>
      </c>
      <c r="AF271" s="3">
        <v>1.5781283383474867</v>
      </c>
      <c r="AG271" s="3">
        <v>1.8173660395323923</v>
      </c>
      <c r="AH271" s="1">
        <v>1.458274191543327</v>
      </c>
      <c r="AI271" s="1">
        <v>0.24252370000000001</v>
      </c>
      <c r="AJ271" s="1">
        <v>1.1688234337936549</v>
      </c>
      <c r="AK271" s="1">
        <v>6.46E-6</v>
      </c>
      <c r="AL271" s="19">
        <v>11.638885667865811</v>
      </c>
      <c r="AM271" s="19">
        <v>12.020564010653013</v>
      </c>
      <c r="AN271" s="19">
        <v>12.014498615177327</v>
      </c>
      <c r="AO271" s="19">
        <v>12.815819561030523</v>
      </c>
      <c r="AP271" s="19">
        <v>12.560233705237033</v>
      </c>
      <c r="AQ271" s="19">
        <v>12.763868195721939</v>
      </c>
      <c r="AR271" s="1">
        <v>1.3235945434603402</v>
      </c>
      <c r="AS271" s="1">
        <v>3.2210679999999998E-5</v>
      </c>
      <c r="AT271" t="s">
        <v>1824</v>
      </c>
      <c r="AU271" t="s">
        <v>1824</v>
      </c>
      <c r="AV271" t="s">
        <v>1824</v>
      </c>
      <c r="AW271">
        <v>1.2552981030412891</v>
      </c>
    </row>
    <row r="272" spans="1:49">
      <c r="A272" t="s">
        <v>643</v>
      </c>
      <c r="B272" t="s">
        <v>642</v>
      </c>
      <c r="C272" t="s">
        <v>642</v>
      </c>
      <c r="D272" t="s">
        <v>642</v>
      </c>
      <c r="E272" t="s">
        <v>642</v>
      </c>
      <c r="F272" t="s">
        <v>1532</v>
      </c>
      <c r="G272" s="4" t="s">
        <v>2162</v>
      </c>
      <c r="H272" s="4" t="s">
        <v>2286</v>
      </c>
      <c r="I272" s="4" t="e">
        <v>#N/A</v>
      </c>
      <c r="K272" s="17">
        <v>0</v>
      </c>
      <c r="L272" s="17" t="e">
        <v>#N/A</v>
      </c>
      <c r="M272" s="22">
        <v>643.01459999999997</v>
      </c>
      <c r="N272" s="22">
        <v>614.59529999999995</v>
      </c>
      <c r="O272" s="22">
        <v>506.64699999999999</v>
      </c>
      <c r="P272" s="22">
        <v>1208.087</v>
      </c>
      <c r="Q272" s="22">
        <v>898.93389999999999</v>
      </c>
      <c r="R272" s="22">
        <v>999.61569999999995</v>
      </c>
      <c r="S272" s="22">
        <v>643.01459999999997</v>
      </c>
      <c r="T272" s="22">
        <v>614.59529999999995</v>
      </c>
      <c r="U272" s="22">
        <v>506.64699999999999</v>
      </c>
      <c r="V272" s="22">
        <v>1208.087</v>
      </c>
      <c r="W272" s="22">
        <v>898.93389999999999</v>
      </c>
      <c r="X272" s="22">
        <v>999.61569999999995</v>
      </c>
      <c r="Y272" s="1">
        <v>28.04382</v>
      </c>
      <c r="Z272" s="6">
        <v>1.760875414459198</v>
      </c>
      <c r="AB272" s="3">
        <v>1.0934030072377783</v>
      </c>
      <c r="AC272" s="3">
        <v>1.0450779022034717</v>
      </c>
      <c r="AD272" s="3">
        <v>0.86151909055875042</v>
      </c>
      <c r="AE272" s="3">
        <v>2.0542705543620094</v>
      </c>
      <c r="AF272" s="3">
        <v>1.5285765355374268</v>
      </c>
      <c r="AG272" s="3">
        <v>1.6997791534781586</v>
      </c>
      <c r="AH272" s="1">
        <v>1</v>
      </c>
      <c r="AI272" s="1">
        <v>3.2544019999999999E-4</v>
      </c>
      <c r="AJ272" s="1">
        <v>0.98699858599389745</v>
      </c>
      <c r="AK272" s="1">
        <v>-6.46E-6</v>
      </c>
      <c r="AL272" s="19">
        <v>9.3287076848838844</v>
      </c>
      <c r="AM272" s="19">
        <v>9.2634929240134127</v>
      </c>
      <c r="AN272" s="19">
        <v>8.9848371071759523</v>
      </c>
      <c r="AO272" s="19">
        <v>10.23850863828949</v>
      </c>
      <c r="AP272" s="19">
        <v>9.8120712258168048</v>
      </c>
      <c r="AQ272" s="19">
        <v>9.9652297503972882</v>
      </c>
      <c r="AR272" s="1">
        <v>-1.1015709995737291</v>
      </c>
      <c r="AS272" s="1">
        <v>-3.2210679999999998E-5</v>
      </c>
      <c r="AT272" t="s">
        <v>1845</v>
      </c>
      <c r="AU272" t="s">
        <v>1845</v>
      </c>
      <c r="AV272" t="s">
        <v>1845</v>
      </c>
      <c r="AW272">
        <v>1.4022281689894707</v>
      </c>
    </row>
    <row r="273" spans="1:49">
      <c r="A273" t="s">
        <v>298</v>
      </c>
      <c r="B273" t="s">
        <v>297</v>
      </c>
      <c r="C273" t="s">
        <v>297</v>
      </c>
      <c r="D273" t="s">
        <v>297</v>
      </c>
      <c r="E273" t="s">
        <v>297</v>
      </c>
      <c r="F273" t="s">
        <v>1531</v>
      </c>
      <c r="G273" s="4">
        <v>0</v>
      </c>
      <c r="H273" s="4">
        <v>0</v>
      </c>
      <c r="I273" s="4" t="e">
        <v>#N/A</v>
      </c>
      <c r="K273" s="17">
        <v>0</v>
      </c>
      <c r="L273" s="17" t="e">
        <v>#N/A</v>
      </c>
      <c r="M273" s="22">
        <v>1543.3989999999999</v>
      </c>
      <c r="N273" s="22">
        <v>1562.404</v>
      </c>
      <c r="O273" s="22">
        <v>1241.6990000000001</v>
      </c>
      <c r="P273" s="22">
        <v>2784.2420000000002</v>
      </c>
      <c r="Q273" s="22">
        <v>2545.4250000000002</v>
      </c>
      <c r="R273" s="22">
        <v>2333.3090000000002</v>
      </c>
      <c r="S273" s="22">
        <v>1543.3989999999999</v>
      </c>
      <c r="T273" s="22">
        <v>1562.404</v>
      </c>
      <c r="U273" s="22">
        <v>1241.6990000000001</v>
      </c>
      <c r="V273" s="22">
        <v>2784.2420000000002</v>
      </c>
      <c r="W273" s="22">
        <v>2545.4250000000002</v>
      </c>
      <c r="X273" s="22">
        <v>2333.3090000000002</v>
      </c>
      <c r="Y273" s="1">
        <v>48.555500000000002</v>
      </c>
      <c r="Z273" s="6">
        <v>1.762615865386606</v>
      </c>
      <c r="AB273" s="3">
        <v>1.0650246969409098</v>
      </c>
      <c r="AC273" s="3">
        <v>1.0781391244903393</v>
      </c>
      <c r="AD273" s="3">
        <v>0.85683617856875038</v>
      </c>
      <c r="AE273" s="3">
        <v>1.9212701914800727</v>
      </c>
      <c r="AF273" s="3">
        <v>1.7564741775851971</v>
      </c>
      <c r="AG273" s="3">
        <v>1.6101032270945475</v>
      </c>
      <c r="AH273" s="1">
        <v>-1.1154188182615909</v>
      </c>
      <c r="AI273" s="1">
        <v>-3.2544019999999999E-4</v>
      </c>
      <c r="AJ273" s="1">
        <v>1.2647572863646419</v>
      </c>
      <c r="AK273" s="1">
        <v>5.8683009999999998</v>
      </c>
      <c r="AL273" s="19">
        <v>10.591895360769172</v>
      </c>
      <c r="AM273" s="19">
        <v>10.609551832530393</v>
      </c>
      <c r="AN273" s="19">
        <v>10.278099777192763</v>
      </c>
      <c r="AO273" s="19">
        <v>11.443068897079536</v>
      </c>
      <c r="AP273" s="19">
        <v>11.31369084241777</v>
      </c>
      <c r="AQ273" s="19">
        <v>11.188161660671803</v>
      </c>
      <c r="AR273" s="1">
        <v>1.1085783700295802</v>
      </c>
      <c r="AS273" s="1">
        <v>3.2210679999999998E-5</v>
      </c>
      <c r="AT273" t="s">
        <v>1894</v>
      </c>
      <c r="AU273" t="s">
        <v>1894</v>
      </c>
      <c r="AV273" t="s">
        <v>1894</v>
      </c>
      <c r="AW273">
        <v>1.5727982904104543</v>
      </c>
    </row>
    <row r="274" spans="1:49">
      <c r="A274" t="s">
        <v>644</v>
      </c>
      <c r="B274" t="s">
        <v>645</v>
      </c>
      <c r="C274" t="s">
        <v>645</v>
      </c>
      <c r="D274" t="s">
        <v>645</v>
      </c>
      <c r="E274" t="s">
        <v>645</v>
      </c>
      <c r="F274" t="s">
        <v>1510</v>
      </c>
      <c r="G274" s="4">
        <v>0</v>
      </c>
      <c r="H274" s="4">
        <v>0</v>
      </c>
      <c r="I274" s="4" t="s">
        <v>3033</v>
      </c>
      <c r="J274" s="4" t="s">
        <v>2656</v>
      </c>
      <c r="K274" s="17">
        <v>0</v>
      </c>
      <c r="L274" s="17" t="e">
        <v>#N/A</v>
      </c>
      <c r="M274" s="22">
        <v>1106.9829999999999</v>
      </c>
      <c r="N274" s="22">
        <v>878.21429999999998</v>
      </c>
      <c r="O274" s="22">
        <v>730.05870000000004</v>
      </c>
      <c r="P274" s="22">
        <v>1609.0840000000001</v>
      </c>
      <c r="Q274" s="22">
        <v>1698.4359999999999</v>
      </c>
      <c r="R274" s="22">
        <v>1481.454</v>
      </c>
      <c r="S274" s="22">
        <v>1106.9829999999999</v>
      </c>
      <c r="T274" s="22">
        <v>878.21429999999998</v>
      </c>
      <c r="U274" s="22">
        <v>730.05870000000004</v>
      </c>
      <c r="V274" s="22">
        <v>1609.0840000000001</v>
      </c>
      <c r="W274" s="22">
        <v>1698.4359999999999</v>
      </c>
      <c r="X274" s="22">
        <v>1481.454</v>
      </c>
      <c r="Y274" s="1">
        <v>28.153670000000002</v>
      </c>
      <c r="Z274" s="6">
        <v>1.7637283556320289</v>
      </c>
      <c r="AB274" s="3">
        <v>1.2230703108657157</v>
      </c>
      <c r="AC274" s="3">
        <v>0.97031104986049199</v>
      </c>
      <c r="AD274" s="3">
        <v>0.80661863927379229</v>
      </c>
      <c r="AE274" s="3">
        <v>1.7778257372417188</v>
      </c>
      <c r="AF274" s="3">
        <v>1.8765479203434223</v>
      </c>
      <c r="AG274" s="3">
        <v>1.6368114093109452</v>
      </c>
      <c r="AH274" s="1">
        <v>-2.1867107724595454</v>
      </c>
      <c r="AI274" s="1">
        <v>-8.2382039999999996</v>
      </c>
      <c r="AJ274" s="1">
        <v>1.7214887303902282</v>
      </c>
      <c r="AK274" s="1">
        <v>9.9316169999999993</v>
      </c>
      <c r="AL274" s="19">
        <v>10.112417351403037</v>
      </c>
      <c r="AM274" s="19">
        <v>9.7784292158938371</v>
      </c>
      <c r="AN274" s="19">
        <v>9.5118686575950981</v>
      </c>
      <c r="AO274" s="19">
        <v>10.652023926584352</v>
      </c>
      <c r="AP274" s="19">
        <v>10.729991140664177</v>
      </c>
      <c r="AQ274" s="19">
        <v>10.532798115144752</v>
      </c>
      <c r="AR274" s="1">
        <v>-2.7638633952451408</v>
      </c>
      <c r="AS274" s="1">
        <v>-3.2210679999999998E-5</v>
      </c>
      <c r="AT274" t="s">
        <v>1778</v>
      </c>
      <c r="AU274" t="s">
        <v>1778</v>
      </c>
      <c r="AV274" t="s">
        <v>1778</v>
      </c>
      <c r="AW274">
        <v>0.85344118654712398</v>
      </c>
    </row>
    <row r="275" spans="1:49">
      <c r="A275" t="s">
        <v>1114</v>
      </c>
      <c r="B275" t="s">
        <v>1113</v>
      </c>
      <c r="C275" t="s">
        <v>1113</v>
      </c>
      <c r="D275" t="s">
        <v>1113</v>
      </c>
      <c r="E275" t="s">
        <v>1113</v>
      </c>
      <c r="F275" t="s">
        <v>1324</v>
      </c>
      <c r="G275" s="4">
        <v>0</v>
      </c>
      <c r="H275" s="4" t="s">
        <v>2274</v>
      </c>
      <c r="I275" s="4" t="s">
        <v>3034</v>
      </c>
      <c r="J275" s="4" t="s">
        <v>2750</v>
      </c>
      <c r="K275" s="17" t="s">
        <v>2470</v>
      </c>
      <c r="L275" s="17" t="e">
        <v>#N/A</v>
      </c>
      <c r="M275" s="22">
        <v>355.16460000000001</v>
      </c>
      <c r="N275" s="22">
        <v>315.2552</v>
      </c>
      <c r="O275" s="22">
        <v>328.58580000000001</v>
      </c>
      <c r="P275" s="22">
        <v>653.55939999999998</v>
      </c>
      <c r="Q275" s="22">
        <v>481.27379999999999</v>
      </c>
      <c r="R275" s="22">
        <v>632.10649999999998</v>
      </c>
      <c r="S275" s="22">
        <v>355.16460000000001</v>
      </c>
      <c r="T275" s="22">
        <v>315.2552</v>
      </c>
      <c r="U275" s="22">
        <v>328.58580000000001</v>
      </c>
      <c r="V275" s="22">
        <v>653.55939999999998</v>
      </c>
      <c r="W275" s="22">
        <v>481.27379999999999</v>
      </c>
      <c r="X275" s="22">
        <v>632.10649999999998</v>
      </c>
      <c r="Y275" s="1">
        <v>22.283760000000001</v>
      </c>
      <c r="Z275" s="6">
        <v>1.7686984937822168</v>
      </c>
      <c r="AB275" s="3">
        <v>1.0665543816771397</v>
      </c>
      <c r="AC275" s="3">
        <v>0.94670700544621567</v>
      </c>
      <c r="AD275" s="3">
        <v>0.98673861287664455</v>
      </c>
      <c r="AE275" s="3">
        <v>1.9626298391120129</v>
      </c>
      <c r="AF275" s="3">
        <v>1.4452585651171526</v>
      </c>
      <c r="AG275" s="3">
        <v>1.8982070771174855</v>
      </c>
      <c r="AH275" s="1">
        <v>1.0545709870326845</v>
      </c>
      <c r="AI275" s="1">
        <v>3.2544019999999999E-4</v>
      </c>
      <c r="AJ275" s="1">
        <v>1.3113313500207004</v>
      </c>
      <c r="AK275" s="1">
        <v>6.46E-6</v>
      </c>
      <c r="AL275" s="19">
        <v>8.4723439821903348</v>
      </c>
      <c r="AM275" s="19">
        <v>8.3003763571635609</v>
      </c>
      <c r="AN275" s="19">
        <v>8.360126324620726</v>
      </c>
      <c r="AO275" s="19">
        <v>9.3521745538612091</v>
      </c>
      <c r="AP275" s="19">
        <v>8.9107140765329245</v>
      </c>
      <c r="AQ275" s="19">
        <v>9.3040238400720003</v>
      </c>
      <c r="AR275" s="1">
        <v>1.0280708219424612</v>
      </c>
      <c r="AS275" s="1">
        <v>3.2210679999999998E-5</v>
      </c>
      <c r="AT275" t="s">
        <v>1820</v>
      </c>
      <c r="AU275" t="s">
        <v>1820</v>
      </c>
      <c r="AV275" t="s">
        <v>1820</v>
      </c>
      <c r="AW275">
        <v>1.1015598619792832</v>
      </c>
    </row>
    <row r="276" spans="1:49">
      <c r="A276" t="s">
        <v>1015</v>
      </c>
      <c r="B276" t="s">
        <v>1016</v>
      </c>
      <c r="C276" t="s">
        <v>1016</v>
      </c>
      <c r="D276" t="s">
        <v>1016</v>
      </c>
      <c r="E276" t="s">
        <v>1016</v>
      </c>
      <c r="F276" t="s">
        <v>1530</v>
      </c>
      <c r="G276" s="4">
        <v>0</v>
      </c>
      <c r="H276" s="4">
        <v>0</v>
      </c>
      <c r="I276" s="4" t="e">
        <v>#N/A</v>
      </c>
      <c r="K276" s="17">
        <v>0</v>
      </c>
      <c r="L276" s="17" t="e">
        <v>#N/A</v>
      </c>
      <c r="M276" s="22">
        <v>360.11399999999998</v>
      </c>
      <c r="N276" s="22">
        <v>388.9325</v>
      </c>
      <c r="O276" s="22">
        <v>510.4221</v>
      </c>
      <c r="P276" s="22">
        <v>650.52189999999996</v>
      </c>
      <c r="Q276" s="22">
        <v>740.72249999999997</v>
      </c>
      <c r="R276" s="22">
        <v>838.13919999999996</v>
      </c>
      <c r="S276" s="22">
        <v>360.11399999999998</v>
      </c>
      <c r="T276" s="22">
        <v>388.9325</v>
      </c>
      <c r="U276" s="22">
        <v>510.4221</v>
      </c>
      <c r="V276" s="22">
        <v>650.52189999999996</v>
      </c>
      <c r="W276" s="22">
        <v>740.72249999999997</v>
      </c>
      <c r="X276" s="22">
        <v>838.13919999999996</v>
      </c>
      <c r="Y276" s="1">
        <v>26.625879999999999</v>
      </c>
      <c r="Z276" s="6">
        <v>1.7700985955505364</v>
      </c>
      <c r="AB276" s="3">
        <v>0.8577760493592298</v>
      </c>
      <c r="AC276" s="3">
        <v>0.92642047606427036</v>
      </c>
      <c r="AD276" s="3">
        <v>1.2158034745765001</v>
      </c>
      <c r="AE276" s="3">
        <v>1.5495151685401287</v>
      </c>
      <c r="AF276" s="3">
        <v>1.7643691156730703</v>
      </c>
      <c r="AG276" s="3">
        <v>1.9964115024384093</v>
      </c>
      <c r="AH276" s="1">
        <v>-1.0299599061350837</v>
      </c>
      <c r="AI276" s="1">
        <v>-3.2544019999999999E-4</v>
      </c>
      <c r="AJ276" s="1">
        <v>3.5322004847484654</v>
      </c>
      <c r="AK276" s="1">
        <v>66.527029999999996</v>
      </c>
      <c r="AL276" s="19">
        <v>8.4923098774394301</v>
      </c>
      <c r="AM276" s="19">
        <v>8.6033759841502473</v>
      </c>
      <c r="AN276" s="19">
        <v>8.9955469853158974</v>
      </c>
      <c r="AO276" s="19">
        <v>9.3454538162636247</v>
      </c>
      <c r="AP276" s="19">
        <v>9.5327893505831742</v>
      </c>
      <c r="AQ276" s="19">
        <v>9.7110460595611574</v>
      </c>
      <c r="AR276" s="1">
        <v>1</v>
      </c>
      <c r="AS276" s="1">
        <v>-3.2210679999999998E-5</v>
      </c>
      <c r="AT276" t="e">
        <v>#N/A</v>
      </c>
      <c r="AU276" t="s">
        <v>2114</v>
      </c>
      <c r="AV276" t="e">
        <v>#N/A</v>
      </c>
      <c r="AW276" t="e">
        <v>#N/A</v>
      </c>
    </row>
    <row r="277" spans="1:49">
      <c r="A277" t="s">
        <v>1006</v>
      </c>
      <c r="B277" t="s">
        <v>1007</v>
      </c>
      <c r="C277" t="s">
        <v>1007</v>
      </c>
      <c r="D277" t="s">
        <v>1007</v>
      </c>
      <c r="E277" t="s">
        <v>1007</v>
      </c>
      <c r="F277" t="s">
        <v>1529</v>
      </c>
      <c r="G277" s="4">
        <v>0</v>
      </c>
      <c r="H277" s="4">
        <v>0</v>
      </c>
      <c r="I277" s="4" t="s">
        <v>3035</v>
      </c>
      <c r="J277" s="4" t="s">
        <v>2831</v>
      </c>
      <c r="K277" s="17" t="s">
        <v>2510</v>
      </c>
      <c r="L277" s="17" t="e">
        <v>#N/A</v>
      </c>
      <c r="M277" s="22">
        <v>3082.6959999999999</v>
      </c>
      <c r="N277" s="22">
        <v>3169.518</v>
      </c>
      <c r="O277" s="22">
        <v>2609.5650000000001</v>
      </c>
      <c r="P277" s="22">
        <v>5729.8620000000001</v>
      </c>
      <c r="Q277" s="22">
        <v>5319.6480000000001</v>
      </c>
      <c r="R277" s="22">
        <v>4679.0990000000002</v>
      </c>
      <c r="S277" s="22">
        <v>3082.6959999999999</v>
      </c>
      <c r="T277" s="22">
        <v>3169.518</v>
      </c>
      <c r="U277" s="22">
        <v>2609.5650000000001</v>
      </c>
      <c r="V277" s="22">
        <v>5729.8620000000001</v>
      </c>
      <c r="W277" s="22">
        <v>5319.6480000000001</v>
      </c>
      <c r="X277" s="22">
        <v>4679.0990000000002</v>
      </c>
      <c r="Y277" s="1">
        <v>57.949950000000001</v>
      </c>
      <c r="Z277" s="6">
        <v>1.774881657509175</v>
      </c>
      <c r="AB277" s="3">
        <v>1.0435927142845698</v>
      </c>
      <c r="AC277" s="3">
        <v>1.0729847810467854</v>
      </c>
      <c r="AD277" s="3">
        <v>0.88342250466864503</v>
      </c>
      <c r="AE277" s="3">
        <v>1.9397443786399999</v>
      </c>
      <c r="AF277" s="3">
        <v>1.8008736169114576</v>
      </c>
      <c r="AG277" s="3">
        <v>1.5840269769760678</v>
      </c>
      <c r="AH277" s="1">
        <v>1.0455376440977899</v>
      </c>
      <c r="AI277" s="1">
        <v>3.2544019999999999E-4</v>
      </c>
      <c r="AJ277" s="1">
        <v>1.8273638838200439</v>
      </c>
      <c r="AK277" s="1">
        <v>35.843179999999997</v>
      </c>
      <c r="AL277" s="19">
        <v>11.589976909781205</v>
      </c>
      <c r="AM277" s="19">
        <v>11.630047745884367</v>
      </c>
      <c r="AN277" s="19">
        <v>11.349593622244107</v>
      </c>
      <c r="AO277" s="19">
        <v>12.484284677690843</v>
      </c>
      <c r="AP277" s="19">
        <v>12.377115070716469</v>
      </c>
      <c r="AQ277" s="19">
        <v>12.192015038108778</v>
      </c>
      <c r="AR277" s="1">
        <v>1.0585641812357425</v>
      </c>
      <c r="AS277" s="1">
        <v>3.2210679999999998E-5</v>
      </c>
      <c r="AT277" t="s">
        <v>1925</v>
      </c>
      <c r="AU277" t="s">
        <v>1925</v>
      </c>
      <c r="AV277" t="s">
        <v>1925</v>
      </c>
      <c r="AW277">
        <v>1.0709359844298323</v>
      </c>
    </row>
    <row r="278" spans="1:49">
      <c r="A278" t="s">
        <v>422</v>
      </c>
      <c r="B278" t="s">
        <v>421</v>
      </c>
      <c r="C278" t="s">
        <v>1211</v>
      </c>
      <c r="D278" t="s">
        <v>1211</v>
      </c>
      <c r="E278" t="s">
        <v>421</v>
      </c>
      <c r="F278" t="s">
        <v>1528</v>
      </c>
      <c r="G278" s="4">
        <v>0</v>
      </c>
      <c r="H278" s="4">
        <v>0</v>
      </c>
      <c r="I278" s="4" t="s">
        <v>3036</v>
      </c>
      <c r="J278" s="4" t="s">
        <v>2676</v>
      </c>
      <c r="K278" s="17">
        <v>0</v>
      </c>
      <c r="L278" s="17" t="e">
        <v>#N/A</v>
      </c>
      <c r="M278" s="22">
        <v>9665.7019999999993</v>
      </c>
      <c r="N278" s="22">
        <v>9702.1460000000006</v>
      </c>
      <c r="O278" s="22">
        <v>8793.4779999999992</v>
      </c>
      <c r="P278" s="22">
        <v>16681.990000000002</v>
      </c>
      <c r="Q278" s="22">
        <v>17906.53</v>
      </c>
      <c r="R278" s="22">
        <v>15407.73</v>
      </c>
      <c r="S278" s="22">
        <v>9665.7019999999993</v>
      </c>
      <c r="T278" s="22">
        <v>9702.1460000000006</v>
      </c>
      <c r="U278" s="22">
        <v>8793.4779999999992</v>
      </c>
      <c r="V278" s="22">
        <v>16681.990000000002</v>
      </c>
      <c r="W278" s="22">
        <v>17906.53</v>
      </c>
      <c r="X278" s="22">
        <v>15407.73</v>
      </c>
      <c r="Y278" s="1">
        <v>61.266350000000003</v>
      </c>
      <c r="Z278" s="6">
        <v>1.7753514163360067</v>
      </c>
      <c r="AB278" s="3">
        <v>1.0296782900066568</v>
      </c>
      <c r="AC278" s="3">
        <v>1.0335606356035936</v>
      </c>
      <c r="AD278" s="3">
        <v>0.93676107438974998</v>
      </c>
      <c r="AE278" s="3">
        <v>1.7771169582000512</v>
      </c>
      <c r="AF278" s="3">
        <v>1.9075660712851379</v>
      </c>
      <c r="AG278" s="3">
        <v>1.6413712195228309</v>
      </c>
      <c r="AH278" s="1">
        <v>-1.2304797770370488</v>
      </c>
      <c r="AI278" s="1">
        <v>-3.7131989999999999</v>
      </c>
      <c r="AJ278" s="1">
        <v>1.5288495197769523</v>
      </c>
      <c r="AK278" s="1">
        <v>35.69585</v>
      </c>
      <c r="AL278" s="19">
        <v>13.238658800868908</v>
      </c>
      <c r="AM278" s="19">
        <v>13.24408817434645</v>
      </c>
      <c r="AN278" s="19">
        <v>13.102218178235692</v>
      </c>
      <c r="AO278" s="19">
        <v>14.026003778157298</v>
      </c>
      <c r="AP278" s="19">
        <v>14.128198172662451</v>
      </c>
      <c r="AQ278" s="19">
        <v>13.911366706750911</v>
      </c>
      <c r="AR278" s="1">
        <v>1.1565543538096437</v>
      </c>
      <c r="AS278" s="1">
        <v>3.2210679999999998E-5</v>
      </c>
      <c r="AT278" t="e">
        <v>#N/A</v>
      </c>
      <c r="AU278" t="s">
        <v>2114</v>
      </c>
      <c r="AV278" t="e">
        <v>#N/A</v>
      </c>
      <c r="AW278" t="e">
        <v>#N/A</v>
      </c>
    </row>
    <row r="279" spans="1:49">
      <c r="A279" t="s">
        <v>870</v>
      </c>
      <c r="B279" t="s">
        <v>871</v>
      </c>
      <c r="C279" t="s">
        <v>871</v>
      </c>
      <c r="D279" t="s">
        <v>871</v>
      </c>
      <c r="E279" t="s">
        <v>871</v>
      </c>
      <c r="F279" t="s">
        <v>1527</v>
      </c>
      <c r="G279" s="4" t="s">
        <v>2233</v>
      </c>
      <c r="H279" s="4">
        <v>0</v>
      </c>
      <c r="I279" s="4" t="e">
        <v>#N/A</v>
      </c>
      <c r="J279" s="4" t="s">
        <v>2607</v>
      </c>
      <c r="K279" s="17" t="s">
        <v>2555</v>
      </c>
      <c r="L279" s="17" t="e">
        <v>#N/A</v>
      </c>
      <c r="M279" s="22">
        <v>1038.1510000000001</v>
      </c>
      <c r="N279" s="22">
        <v>756.55100000000004</v>
      </c>
      <c r="O279" s="22">
        <v>723.06230000000005</v>
      </c>
      <c r="P279" s="22">
        <v>1446.008</v>
      </c>
      <c r="Q279" s="22">
        <v>1626.991</v>
      </c>
      <c r="R279" s="22">
        <v>1416.4269999999999</v>
      </c>
      <c r="S279" s="22">
        <v>1038.1510000000001</v>
      </c>
      <c r="T279" s="22">
        <v>756.55100000000004</v>
      </c>
      <c r="U279" s="22">
        <v>723.06230000000005</v>
      </c>
      <c r="V279" s="22">
        <v>1446.008</v>
      </c>
      <c r="W279" s="22">
        <v>1626.991</v>
      </c>
      <c r="X279" s="22">
        <v>1416.4269999999999</v>
      </c>
      <c r="Y279" s="1">
        <v>29.978459999999998</v>
      </c>
      <c r="Z279" s="6">
        <v>1.7831001893227252</v>
      </c>
      <c r="AB279" s="3">
        <v>1.2369914848661567</v>
      </c>
      <c r="AC279" s="3">
        <v>0.90145570814551612</v>
      </c>
      <c r="AD279" s="3">
        <v>0.86155280698832681</v>
      </c>
      <c r="AE279" s="3">
        <v>1.7229666811941051</v>
      </c>
      <c r="AF279" s="3">
        <v>1.9386139520685075</v>
      </c>
      <c r="AG279" s="3">
        <v>1.6877199347055636</v>
      </c>
      <c r="AH279" s="1">
        <v>-1.4080295965499878</v>
      </c>
      <c r="AI279" s="1">
        <v>-52.506900000000002</v>
      </c>
      <c r="AJ279" s="1">
        <v>1.3303681836634285</v>
      </c>
      <c r="AK279" s="1">
        <v>3.0826310000000001</v>
      </c>
      <c r="AL279" s="19">
        <v>10.019800584916059</v>
      </c>
      <c r="AM279" s="19">
        <v>9.5632935292782815</v>
      </c>
      <c r="AN279" s="19">
        <v>9.4979761468112152</v>
      </c>
      <c r="AO279" s="19">
        <v>10.497859818644342</v>
      </c>
      <c r="AP279" s="19">
        <v>10.6679905551616</v>
      </c>
      <c r="AQ279" s="19">
        <v>10.468040534488335</v>
      </c>
      <c r="AR279" s="1">
        <v>-1.5566951361486867</v>
      </c>
      <c r="AS279" s="1">
        <v>-12.004659999999999</v>
      </c>
      <c r="AT279" t="s">
        <v>2086</v>
      </c>
      <c r="AU279" t="s">
        <v>2086</v>
      </c>
      <c r="AV279" t="s">
        <v>2086</v>
      </c>
      <c r="AW279">
        <v>1.4126411790963886</v>
      </c>
    </row>
    <row r="280" spans="1:49">
      <c r="A280" t="s">
        <v>307</v>
      </c>
      <c r="B280" t="s">
        <v>308</v>
      </c>
      <c r="C280" t="s">
        <v>308</v>
      </c>
      <c r="D280" t="s">
        <v>308</v>
      </c>
      <c r="E280" t="s">
        <v>308</v>
      </c>
      <c r="F280" t="s">
        <v>1526</v>
      </c>
      <c r="G280" s="4">
        <v>0</v>
      </c>
      <c r="H280" s="4">
        <v>0</v>
      </c>
      <c r="I280" s="4" t="s">
        <v>3037</v>
      </c>
      <c r="J280" s="4" t="s">
        <v>2877</v>
      </c>
      <c r="K280" s="17">
        <v>0</v>
      </c>
      <c r="L280" s="17" t="e">
        <v>#N/A</v>
      </c>
      <c r="M280" s="22">
        <v>539.35419999999999</v>
      </c>
      <c r="N280" s="22">
        <v>506.86040000000003</v>
      </c>
      <c r="O280" s="22">
        <v>406.75319999999999</v>
      </c>
      <c r="P280" s="22">
        <v>798.56809999999996</v>
      </c>
      <c r="Q280" s="22">
        <v>1029.846</v>
      </c>
      <c r="R280" s="22">
        <v>768.05939999999998</v>
      </c>
      <c r="S280" s="22">
        <v>539.35419999999999</v>
      </c>
      <c r="T280" s="22">
        <v>506.86040000000003</v>
      </c>
      <c r="U280" s="22">
        <v>406.75319999999999</v>
      </c>
      <c r="V280" s="22">
        <v>798.56809999999996</v>
      </c>
      <c r="W280" s="22">
        <v>1029.846</v>
      </c>
      <c r="X280" s="22">
        <v>768.05939999999998</v>
      </c>
      <c r="Y280" s="1">
        <v>22.526959999999999</v>
      </c>
      <c r="Z280" s="6">
        <v>1.7870137934233643</v>
      </c>
      <c r="AB280" s="3">
        <v>1.1136259179315606</v>
      </c>
      <c r="AC280" s="3">
        <v>1.0465346857652318</v>
      </c>
      <c r="AD280" s="3">
        <v>0.83983939630320792</v>
      </c>
      <c r="AE280" s="3">
        <v>1.6488350946249464</v>
      </c>
      <c r="AF280" s="3">
        <v>2.1263637088172223</v>
      </c>
      <c r="AG280" s="3">
        <v>1.5858425768279243</v>
      </c>
      <c r="AH280" s="1">
        <v>1</v>
      </c>
      <c r="AI280" s="1">
        <v>3.2544019999999999E-4</v>
      </c>
      <c r="AJ280" s="1">
        <v>1.4360502462934306</v>
      </c>
      <c r="AK280" s="1">
        <v>6.46E-6</v>
      </c>
      <c r="AL280" s="19">
        <v>9.0750892081257053</v>
      </c>
      <c r="AM280" s="19">
        <v>8.9854446431964607</v>
      </c>
      <c r="AN280" s="19">
        <v>8.6680098856564758</v>
      </c>
      <c r="AO280" s="19">
        <v>9.64127163228037</v>
      </c>
      <c r="AP280" s="19">
        <v>10.0082129020248</v>
      </c>
      <c r="AQ280" s="19">
        <v>9.5850740798508056</v>
      </c>
      <c r="AR280" s="1">
        <v>1</v>
      </c>
      <c r="AS280" s="1">
        <v>-3.2210679999999998E-5</v>
      </c>
      <c r="AT280" t="s">
        <v>1996</v>
      </c>
      <c r="AU280" t="s">
        <v>1996</v>
      </c>
      <c r="AV280" t="s">
        <v>1996</v>
      </c>
      <c r="AW280">
        <v>0.98213603165489316</v>
      </c>
    </row>
    <row r="281" spans="1:49">
      <c r="A281" t="s">
        <v>681</v>
      </c>
      <c r="B281" t="s">
        <v>682</v>
      </c>
      <c r="C281" t="e">
        <v>#N/A</v>
      </c>
      <c r="D281" t="s">
        <v>682</v>
      </c>
      <c r="E281" t="s">
        <v>682</v>
      </c>
      <c r="F281" t="e">
        <v>#N/A</v>
      </c>
      <c r="G281" s="4">
        <v>0</v>
      </c>
      <c r="H281" s="4">
        <v>0</v>
      </c>
      <c r="I281" s="4" t="e">
        <v>#N/A</v>
      </c>
      <c r="K281" s="17">
        <v>0</v>
      </c>
      <c r="L281" s="17" t="e">
        <v>#N/A</v>
      </c>
      <c r="M281" s="22">
        <v>7064.8530000000001</v>
      </c>
      <c r="N281" s="22">
        <v>6321.3879999999999</v>
      </c>
      <c r="O281" s="22">
        <v>6098.35</v>
      </c>
      <c r="P281" s="22">
        <v>13438.08</v>
      </c>
      <c r="Q281" s="22">
        <v>11258.38</v>
      </c>
      <c r="R281" s="22">
        <v>10274.209999999999</v>
      </c>
      <c r="S281" s="22">
        <v>7064.8530000000001</v>
      </c>
      <c r="T281" s="22">
        <v>6321.3879999999999</v>
      </c>
      <c r="U281" s="22">
        <v>6098.35</v>
      </c>
      <c r="V281" s="22">
        <v>13438.08</v>
      </c>
      <c r="W281" s="22">
        <v>11258.38</v>
      </c>
      <c r="X281" s="22">
        <v>10274.209999999999</v>
      </c>
      <c r="Y281" s="1">
        <v>43.295940000000002</v>
      </c>
      <c r="Z281" s="6">
        <v>1.7947859413625873</v>
      </c>
      <c r="AB281" s="3">
        <v>1.0877600150806346</v>
      </c>
      <c r="AC281" s="3">
        <v>0.97329032977905461</v>
      </c>
      <c r="AD281" s="3">
        <v>0.93894965514031059</v>
      </c>
      <c r="AE281" s="3">
        <v>2.0690318826810374</v>
      </c>
      <c r="AF281" s="3">
        <v>1.7334282254115569</v>
      </c>
      <c r="AG281" s="3">
        <v>1.5818977159951675</v>
      </c>
      <c r="AH281" s="1">
        <v>-1.2882315391585442</v>
      </c>
      <c r="AI281" s="1">
        <v>-7.0496369999999997</v>
      </c>
      <c r="AJ281" s="1">
        <v>1.1360463317691372</v>
      </c>
      <c r="AK281" s="1">
        <v>6.46E-6</v>
      </c>
      <c r="AL281" s="19">
        <v>12.786443827050409</v>
      </c>
      <c r="AM281" s="19">
        <v>12.626025653326883</v>
      </c>
      <c r="AN281" s="19">
        <v>12.574203237366921</v>
      </c>
      <c r="AO281" s="19">
        <v>13.714039403651789</v>
      </c>
      <c r="AP281" s="19">
        <v>13.458711628449931</v>
      </c>
      <c r="AQ281" s="19">
        <v>13.32673984665359</v>
      </c>
      <c r="AR281" s="1">
        <v>1.1235810370883015</v>
      </c>
      <c r="AS281" s="1">
        <v>3.2210679999999998E-5</v>
      </c>
      <c r="AT281" t="e">
        <v>#N/A</v>
      </c>
      <c r="AU281" t="s">
        <v>2114</v>
      </c>
      <c r="AV281" t="e">
        <v>#N/A</v>
      </c>
      <c r="AW281" t="e">
        <v>#N/A</v>
      </c>
    </row>
    <row r="282" spans="1:49">
      <c r="A282" t="s">
        <v>962</v>
      </c>
      <c r="B282" t="s">
        <v>963</v>
      </c>
      <c r="C282" t="s">
        <v>963</v>
      </c>
      <c r="D282" t="s">
        <v>963</v>
      </c>
      <c r="E282" t="s">
        <v>963</v>
      </c>
      <c r="F282" t="s">
        <v>1524</v>
      </c>
      <c r="G282" s="4" t="s">
        <v>2141</v>
      </c>
      <c r="H282" s="4">
        <v>0</v>
      </c>
      <c r="I282" s="4" t="s">
        <v>3038</v>
      </c>
      <c r="J282" s="4" t="s">
        <v>2754</v>
      </c>
      <c r="K282" s="17" t="s">
        <v>2457</v>
      </c>
      <c r="L282" s="17" t="s">
        <v>2574</v>
      </c>
      <c r="M282" s="22">
        <v>350.14769999999999</v>
      </c>
      <c r="N282" s="22">
        <v>436.91649999999998</v>
      </c>
      <c r="O282" s="22">
        <v>495.74400000000003</v>
      </c>
      <c r="P282" s="22">
        <v>777.71029999999996</v>
      </c>
      <c r="Q282" s="22">
        <v>694.23950000000002</v>
      </c>
      <c r="R282" s="22">
        <v>833.08910000000003</v>
      </c>
      <c r="S282" s="22">
        <v>350.14769999999999</v>
      </c>
      <c r="T282" s="22">
        <v>436.91649999999998</v>
      </c>
      <c r="U282" s="22">
        <v>495.74400000000003</v>
      </c>
      <c r="V282" s="22">
        <v>777.71029999999996</v>
      </c>
      <c r="W282" s="22">
        <v>694.23950000000002</v>
      </c>
      <c r="X282" s="22">
        <v>833.08910000000003</v>
      </c>
      <c r="Y282" s="1">
        <v>31.668849999999999</v>
      </c>
      <c r="Z282" s="6">
        <v>1.7968694774479927</v>
      </c>
      <c r="AB282" s="3">
        <v>0.8188621650532012</v>
      </c>
      <c r="AC282" s="3">
        <v>1.0217813543755021</v>
      </c>
      <c r="AD282" s="3">
        <v>1.1593564805712966</v>
      </c>
      <c r="AE282" s="3">
        <v>1.8187683084657549</v>
      </c>
      <c r="AF282" s="3">
        <v>1.6235618855570146</v>
      </c>
      <c r="AG282" s="3">
        <v>1.9482782383212083</v>
      </c>
      <c r="AH282" s="1">
        <v>1.2114707667555868</v>
      </c>
      <c r="AI282" s="1">
        <v>3.2544019999999999E-4</v>
      </c>
      <c r="AJ282" s="1">
        <v>2.5982999916693101</v>
      </c>
      <c r="AK282" s="1">
        <v>9.4454820000000002</v>
      </c>
      <c r="AL282" s="19">
        <v>8.4518198007152616</v>
      </c>
      <c r="AM282" s="19">
        <v>8.7712137794632064</v>
      </c>
      <c r="AN282" s="19">
        <v>8.9534515013662599</v>
      </c>
      <c r="AO282" s="19">
        <v>9.603089035747864</v>
      </c>
      <c r="AP282" s="19">
        <v>9.4392896419953196</v>
      </c>
      <c r="AQ282" s="19">
        <v>9.7023269917928161</v>
      </c>
      <c r="AR282" s="1">
        <v>1.5244356841539408</v>
      </c>
      <c r="AS282" s="1">
        <v>3.2210679999999998E-5</v>
      </c>
      <c r="AT282" t="e">
        <v>#N/A</v>
      </c>
      <c r="AU282" t="s">
        <v>2114</v>
      </c>
      <c r="AV282" t="e">
        <v>#N/A</v>
      </c>
      <c r="AW282" t="e">
        <v>#N/A</v>
      </c>
    </row>
    <row r="283" spans="1:49">
      <c r="A283" t="s">
        <v>306</v>
      </c>
      <c r="B283" t="s">
        <v>305</v>
      </c>
      <c r="C283" t="s">
        <v>1209</v>
      </c>
      <c r="D283" t="s">
        <v>1209</v>
      </c>
      <c r="E283" t="s">
        <v>1209</v>
      </c>
      <c r="F283" t="s">
        <v>1523</v>
      </c>
      <c r="G283" s="4">
        <v>0</v>
      </c>
      <c r="H283" s="4" t="s">
        <v>2344</v>
      </c>
      <c r="I283" s="4" t="s">
        <v>3039</v>
      </c>
      <c r="J283" s="4" t="s">
        <v>2874</v>
      </c>
      <c r="K283" s="17">
        <v>0</v>
      </c>
      <c r="L283" s="17" t="e">
        <v>#N/A</v>
      </c>
      <c r="M283" s="22">
        <v>486.79660000000001</v>
      </c>
      <c r="N283" s="22">
        <v>548.94489999999996</v>
      </c>
      <c r="O283" s="22">
        <v>523.61569999999995</v>
      </c>
      <c r="P283" s="22">
        <v>1103.692</v>
      </c>
      <c r="Q283" s="22">
        <v>944.30640000000005</v>
      </c>
      <c r="R283" s="22">
        <v>762.02189999999996</v>
      </c>
      <c r="S283" s="22">
        <v>486.79660000000001</v>
      </c>
      <c r="T283" s="22">
        <v>548.94489999999996</v>
      </c>
      <c r="U283" s="22">
        <v>523.61569999999995</v>
      </c>
      <c r="V283" s="22">
        <v>1103.692</v>
      </c>
      <c r="W283" s="22">
        <v>944.30640000000005</v>
      </c>
      <c r="X283" s="22">
        <v>762.02189999999996</v>
      </c>
      <c r="Y283" s="1">
        <v>20.34956</v>
      </c>
      <c r="Z283" s="6">
        <v>1.8020375960043027</v>
      </c>
      <c r="AB283" s="3">
        <v>0.93653320740110102</v>
      </c>
      <c r="AC283" s="3">
        <v>1.056098435945273</v>
      </c>
      <c r="AD283" s="3">
        <v>1.0073683566536262</v>
      </c>
      <c r="AE283" s="3">
        <v>2.1233595484087933</v>
      </c>
      <c r="AF283" s="3">
        <v>1.8167224289598307</v>
      </c>
      <c r="AG283" s="3">
        <v>1.4660308106442834</v>
      </c>
      <c r="AH283" s="1">
        <v>-1.0453923874964035</v>
      </c>
      <c r="AI283" s="1">
        <v>-3.2544019999999999E-4</v>
      </c>
      <c r="AJ283" s="1">
        <v>1.5795980431798897</v>
      </c>
      <c r="AK283" s="1">
        <v>34.738610000000001</v>
      </c>
      <c r="AL283" s="19">
        <v>8.9271752814494789</v>
      </c>
      <c r="AM283" s="19">
        <v>9.1005175366625313</v>
      </c>
      <c r="AN283" s="19">
        <v>9.0323645452178614</v>
      </c>
      <c r="AO283" s="19">
        <v>10.108121909615361</v>
      </c>
      <c r="AP283" s="19">
        <v>9.8831112379613266</v>
      </c>
      <c r="AQ283" s="19">
        <v>9.5736886501801735</v>
      </c>
      <c r="AR283" s="1">
        <v>1.042746925127898</v>
      </c>
      <c r="AS283" s="1">
        <v>3.2210679999999998E-5</v>
      </c>
      <c r="AT283" t="s">
        <v>1937</v>
      </c>
      <c r="AU283" t="s">
        <v>1937</v>
      </c>
      <c r="AV283" t="s">
        <v>1937</v>
      </c>
      <c r="AW283">
        <v>1.1303146726603377</v>
      </c>
    </row>
    <row r="284" spans="1:49">
      <c r="A284" t="s">
        <v>571</v>
      </c>
      <c r="B284" t="s">
        <v>569</v>
      </c>
      <c r="C284" t="s">
        <v>569</v>
      </c>
      <c r="D284" t="s">
        <v>569</v>
      </c>
      <c r="E284" t="s">
        <v>569</v>
      </c>
      <c r="F284" t="s">
        <v>1491</v>
      </c>
      <c r="G284" s="4">
        <v>0</v>
      </c>
      <c r="H284" s="4">
        <v>0</v>
      </c>
      <c r="I284" s="4" t="s">
        <v>3040</v>
      </c>
      <c r="K284" s="17">
        <v>0</v>
      </c>
      <c r="L284" s="17" t="e">
        <v>#N/A</v>
      </c>
      <c r="M284" s="22">
        <v>331.82490000000001</v>
      </c>
      <c r="N284" s="22">
        <v>232.12739999999999</v>
      </c>
      <c r="O284" s="22">
        <v>318.02339999999998</v>
      </c>
      <c r="P284" s="22">
        <v>631.90930000000003</v>
      </c>
      <c r="Q284" s="22">
        <v>492.56479999999999</v>
      </c>
      <c r="R284" s="22">
        <v>466.50850000000003</v>
      </c>
      <c r="S284" s="22">
        <v>331.82490000000001</v>
      </c>
      <c r="T284" s="22">
        <v>232.12739999999999</v>
      </c>
      <c r="U284" s="22">
        <v>318.02339999999998</v>
      </c>
      <c r="V284" s="22">
        <v>631.90930000000003</v>
      </c>
      <c r="W284" s="22">
        <v>492.56479999999999</v>
      </c>
      <c r="X284" s="22">
        <v>466.50850000000003</v>
      </c>
      <c r="Y284" s="1">
        <v>17.090340000000001</v>
      </c>
      <c r="Z284" s="6">
        <v>1.8038848462605033</v>
      </c>
      <c r="AB284" s="3">
        <v>1.128687218933583</v>
      </c>
      <c r="AC284" s="3">
        <v>0.78957073307121728</v>
      </c>
      <c r="AD284" s="3">
        <v>1.0817420479951998</v>
      </c>
      <c r="AE284" s="3">
        <v>2.1494105789989453</v>
      </c>
      <c r="AF284" s="3">
        <v>1.6754366361794322</v>
      </c>
      <c r="AG284" s="3">
        <v>1.5868073236031335</v>
      </c>
      <c r="AH284" s="1">
        <v>-1.6593988876843946</v>
      </c>
      <c r="AI284" s="1">
        <v>-0.25432179999999999</v>
      </c>
      <c r="AJ284" s="1">
        <v>2.0861191321935353</v>
      </c>
      <c r="AK284" s="1">
        <v>54.516240000000003</v>
      </c>
      <c r="AL284" s="19">
        <v>8.3742783393555928</v>
      </c>
      <c r="AM284" s="19">
        <v>7.8587730162529166</v>
      </c>
      <c r="AN284" s="19">
        <v>8.3129891119571191</v>
      </c>
      <c r="AO284" s="19">
        <v>9.3035736883185614</v>
      </c>
      <c r="AP284" s="19">
        <v>8.9441697224432346</v>
      </c>
      <c r="AQ284" s="19">
        <v>8.8657595576601818</v>
      </c>
      <c r="AR284" s="1">
        <v>1.1754054488395658</v>
      </c>
      <c r="AS284" s="1">
        <v>3.2210679999999998E-5</v>
      </c>
      <c r="AT284" t="s">
        <v>1818</v>
      </c>
      <c r="AU284" t="s">
        <v>1818</v>
      </c>
      <c r="AV284" t="s">
        <v>1818</v>
      </c>
      <c r="AW284">
        <v>1.1359250765883702</v>
      </c>
    </row>
    <row r="285" spans="1:49">
      <c r="A285" t="s">
        <v>374</v>
      </c>
      <c r="B285" t="s">
        <v>375</v>
      </c>
      <c r="C285" t="s">
        <v>954</v>
      </c>
      <c r="D285" t="s">
        <v>954</v>
      </c>
      <c r="E285" t="s">
        <v>954</v>
      </c>
      <c r="F285" t="s">
        <v>1522</v>
      </c>
      <c r="G285" s="4">
        <v>0</v>
      </c>
      <c r="H285" s="4">
        <v>0</v>
      </c>
      <c r="I285" s="4" t="s">
        <v>3041</v>
      </c>
      <c r="J285" s="4" t="s">
        <v>2832</v>
      </c>
      <c r="K285" s="17" t="s">
        <v>2461</v>
      </c>
      <c r="L285" s="17" t="e">
        <v>#N/A</v>
      </c>
      <c r="M285" s="22">
        <v>278.74740000000003</v>
      </c>
      <c r="N285" s="22">
        <v>248.9238</v>
      </c>
      <c r="O285" s="22">
        <v>210.17359999999999</v>
      </c>
      <c r="P285" s="22">
        <v>442.91629999999998</v>
      </c>
      <c r="Q285" s="22">
        <v>405.9966</v>
      </c>
      <c r="R285" s="22">
        <v>483.39179999999999</v>
      </c>
      <c r="S285" s="22">
        <v>278.74740000000003</v>
      </c>
      <c r="T285" s="22">
        <v>248.9238</v>
      </c>
      <c r="U285" s="22">
        <v>210.17359999999999</v>
      </c>
      <c r="V285" s="22">
        <v>442.91629999999998</v>
      </c>
      <c r="W285" s="22">
        <v>405.9966</v>
      </c>
      <c r="X285" s="22">
        <v>483.39179999999999</v>
      </c>
      <c r="Y285" s="1">
        <v>26.00844</v>
      </c>
      <c r="Z285" s="6">
        <v>1.8056706505216276</v>
      </c>
      <c r="AB285" s="3">
        <v>1.1333578552020698</v>
      </c>
      <c r="AC285" s="3">
        <v>1.0120982081868708</v>
      </c>
      <c r="AD285" s="3">
        <v>0.85454393661105965</v>
      </c>
      <c r="AE285" s="3">
        <v>1.8008514798776112</v>
      </c>
      <c r="AF285" s="3">
        <v>1.6507398303816738</v>
      </c>
      <c r="AG285" s="3">
        <v>1.965420641305597</v>
      </c>
      <c r="AH285" s="1">
        <v>1</v>
      </c>
      <c r="AI285" s="1">
        <v>3.2544019999999999E-4</v>
      </c>
      <c r="AJ285" s="1">
        <v>0.91787975091711815</v>
      </c>
      <c r="AK285" s="1">
        <v>-6.46E-6</v>
      </c>
      <c r="AL285" s="19">
        <v>8.1228145382171739</v>
      </c>
      <c r="AM285" s="19">
        <v>7.9595603650533135</v>
      </c>
      <c r="AN285" s="19">
        <v>7.7154376528852291</v>
      </c>
      <c r="AO285" s="19">
        <v>8.7908902813679024</v>
      </c>
      <c r="AP285" s="19">
        <v>8.6653238354519786</v>
      </c>
      <c r="AQ285" s="19">
        <v>8.9170491899786057</v>
      </c>
      <c r="AR285" s="1">
        <v>1</v>
      </c>
      <c r="AS285" s="1">
        <v>-3.2210679999999998E-5</v>
      </c>
      <c r="AT285" t="s">
        <v>1810</v>
      </c>
      <c r="AU285" t="s">
        <v>1810</v>
      </c>
      <c r="AV285" t="s">
        <v>1810</v>
      </c>
      <c r="AW285">
        <v>0.94340261108871859</v>
      </c>
    </row>
    <row r="286" spans="1:49">
      <c r="A286" t="s">
        <v>258</v>
      </c>
      <c r="B286" t="s">
        <v>257</v>
      </c>
      <c r="C286" t="s">
        <v>225</v>
      </c>
      <c r="D286" t="s">
        <v>225</v>
      </c>
      <c r="E286" t="s">
        <v>225</v>
      </c>
      <c r="F286" t="s">
        <v>1477</v>
      </c>
      <c r="G286" s="4">
        <v>0</v>
      </c>
      <c r="H286" s="4">
        <v>0</v>
      </c>
      <c r="I286" s="4" t="e">
        <v>#N/A</v>
      </c>
      <c r="K286" s="17">
        <v>0</v>
      </c>
      <c r="L286" s="17" t="e">
        <v>#N/A</v>
      </c>
      <c r="M286" s="22">
        <v>254.31559999999999</v>
      </c>
      <c r="N286" s="22">
        <v>191.2593</v>
      </c>
      <c r="O286" s="22">
        <v>153.26560000000001</v>
      </c>
      <c r="P286" s="22">
        <v>335.78820000000002</v>
      </c>
      <c r="Q286" s="22">
        <v>375.68239999999997</v>
      </c>
      <c r="R286" s="22">
        <v>370.29289999999997</v>
      </c>
      <c r="S286" s="22">
        <v>254.31559999999999</v>
      </c>
      <c r="T286" s="22">
        <v>191.2593</v>
      </c>
      <c r="U286" s="22">
        <v>153.26560000000001</v>
      </c>
      <c r="V286" s="22">
        <v>335.78820000000002</v>
      </c>
      <c r="W286" s="22">
        <v>375.68239999999997</v>
      </c>
      <c r="X286" s="22">
        <v>370.29289999999997</v>
      </c>
      <c r="Y286" s="1">
        <v>12.965909999999999</v>
      </c>
      <c r="Z286" s="6">
        <v>1.8064300928210431</v>
      </c>
      <c r="AB286" s="3">
        <v>1.2740400824593525</v>
      </c>
      <c r="AC286" s="3">
        <v>0.95814812124430448</v>
      </c>
      <c r="AD286" s="3">
        <v>0.76781179629634266</v>
      </c>
      <c r="AE286" s="3">
        <v>1.6821918357225338</v>
      </c>
      <c r="AF286" s="3">
        <v>1.8820490598080788</v>
      </c>
      <c r="AG286" s="3">
        <v>1.8550493829325168</v>
      </c>
      <c r="AH286" s="1">
        <v>1.0188901251788418</v>
      </c>
      <c r="AI286" s="1">
        <v>3.2544019999999999E-4</v>
      </c>
      <c r="AJ286" s="1">
        <v>1.7178300988751039</v>
      </c>
      <c r="AK286" s="1">
        <v>9.0598849999999995</v>
      </c>
      <c r="AL286" s="18">
        <v>7.9904761510255167</v>
      </c>
      <c r="AM286" s="18">
        <v>7.5793860904567305</v>
      </c>
      <c r="AN286" s="18">
        <v>7.2598901145698713</v>
      </c>
      <c r="AO286" s="18">
        <v>8.3914077229067328</v>
      </c>
      <c r="AP286" s="18">
        <v>8.5533697198415002</v>
      </c>
      <c r="AQ286" s="18">
        <v>8.5325230772994161</v>
      </c>
      <c r="AR286" s="1">
        <v>-1.0101130707309063</v>
      </c>
      <c r="AS286" s="1">
        <v>-3.2210679999999998E-5</v>
      </c>
      <c r="AT286" t="e">
        <v>#N/A</v>
      </c>
      <c r="AU286" t="s">
        <v>2114</v>
      </c>
      <c r="AV286" t="e">
        <v>#N/A</v>
      </c>
      <c r="AW286" t="e">
        <v>#N/A</v>
      </c>
    </row>
    <row r="287" spans="1:49">
      <c r="A287" t="s">
        <v>812</v>
      </c>
      <c r="B287" t="s">
        <v>811</v>
      </c>
      <c r="C287" t="s">
        <v>811</v>
      </c>
      <c r="D287" t="s">
        <v>811</v>
      </c>
      <c r="E287" t="s">
        <v>811</v>
      </c>
      <c r="F287" t="s">
        <v>1498</v>
      </c>
      <c r="G287" s="4">
        <v>0</v>
      </c>
      <c r="H287" s="4">
        <v>0</v>
      </c>
      <c r="I287" s="4" t="s">
        <v>3042</v>
      </c>
      <c r="J287" s="4" t="s">
        <v>2808</v>
      </c>
      <c r="K287" s="17">
        <v>0</v>
      </c>
      <c r="L287" s="17" t="e">
        <v>#N/A</v>
      </c>
      <c r="M287" s="22">
        <v>702.30200000000002</v>
      </c>
      <c r="N287" s="22">
        <v>659.97500000000002</v>
      </c>
      <c r="O287" s="22">
        <v>567.88260000000002</v>
      </c>
      <c r="P287" s="22">
        <v>1081.0509999999999</v>
      </c>
      <c r="Q287" s="22">
        <v>1097.816</v>
      </c>
      <c r="R287" s="22">
        <v>1310.194</v>
      </c>
      <c r="S287" s="22">
        <v>702.30200000000002</v>
      </c>
      <c r="T287" s="22">
        <v>659.97500000000002</v>
      </c>
      <c r="U287" s="22">
        <v>567.88260000000002</v>
      </c>
      <c r="V287" s="22">
        <v>1081.0509999999999</v>
      </c>
      <c r="W287" s="22">
        <v>1097.816</v>
      </c>
      <c r="X287" s="22">
        <v>1310.194</v>
      </c>
      <c r="Y287" s="1">
        <v>49.151229999999998</v>
      </c>
      <c r="Z287" s="6">
        <v>1.8076541442479681</v>
      </c>
      <c r="AB287" s="3">
        <v>1.0915708732065472</v>
      </c>
      <c r="AC287" s="3">
        <v>1.0257830492359286</v>
      </c>
      <c r="AD287" s="3">
        <v>0.88264607755752433</v>
      </c>
      <c r="AE287" s="3">
        <v>1.6802512082420542</v>
      </c>
      <c r="AF287" s="3">
        <v>1.706308638933278</v>
      </c>
      <c r="AG287" s="3">
        <v>2.0364025855685717</v>
      </c>
      <c r="AH287" s="1">
        <v>1.0086617368506083</v>
      </c>
      <c r="AI287" s="1">
        <v>3.2544019999999999E-4</v>
      </c>
      <c r="AJ287" s="1">
        <v>1.8136672125216842</v>
      </c>
      <c r="AK287" s="1">
        <v>47.757449999999999</v>
      </c>
      <c r="AL287" s="19">
        <v>9.4559477334264752</v>
      </c>
      <c r="AM287" s="19">
        <v>9.3662675656713716</v>
      </c>
      <c r="AN287" s="19">
        <v>9.1494488978426833</v>
      </c>
      <c r="AO287" s="19">
        <v>10.078218870372487</v>
      </c>
      <c r="AP287" s="19">
        <v>10.100420555642525</v>
      </c>
      <c r="AQ287" s="19">
        <v>10.355564731627735</v>
      </c>
      <c r="AR287" s="1">
        <v>1.0810363314281073</v>
      </c>
      <c r="AS287" s="1">
        <v>3.2210679999999998E-5</v>
      </c>
      <c r="AT287" t="s">
        <v>1874</v>
      </c>
      <c r="AU287" t="s">
        <v>1874</v>
      </c>
      <c r="AV287" t="s">
        <v>1874</v>
      </c>
      <c r="AW287">
        <v>0.86366129965225202</v>
      </c>
    </row>
    <row r="288" spans="1:49">
      <c r="A288" t="s">
        <v>260</v>
      </c>
      <c r="B288" t="s">
        <v>259</v>
      </c>
      <c r="C288" t="s">
        <v>1201</v>
      </c>
      <c r="D288" t="s">
        <v>1201</v>
      </c>
      <c r="E288" t="s">
        <v>1201</v>
      </c>
      <c r="F288" t="s">
        <v>1494</v>
      </c>
      <c r="G288" s="4">
        <v>0</v>
      </c>
      <c r="H288" s="4" t="s">
        <v>2381</v>
      </c>
      <c r="I288" s="4" t="e">
        <v>#N/A</v>
      </c>
      <c r="K288" s="17">
        <v>0</v>
      </c>
      <c r="L288" s="17" t="e">
        <v>#N/A</v>
      </c>
      <c r="M288" s="22">
        <v>175.0035</v>
      </c>
      <c r="N288" s="22">
        <v>307.67520000000002</v>
      </c>
      <c r="O288" s="22">
        <v>317.90289999999999</v>
      </c>
      <c r="P288" s="22">
        <v>515.39509999999996</v>
      </c>
      <c r="Q288" s="22">
        <v>464.5247</v>
      </c>
      <c r="R288" s="22">
        <v>469.11200000000002</v>
      </c>
      <c r="S288" s="22">
        <v>175.0035</v>
      </c>
      <c r="T288" s="22">
        <v>307.67520000000002</v>
      </c>
      <c r="U288" s="22">
        <v>317.90289999999999</v>
      </c>
      <c r="V288" s="22">
        <v>515.39509999999996</v>
      </c>
      <c r="W288" s="22">
        <v>464.5247</v>
      </c>
      <c r="X288" s="22">
        <v>469.11200000000002</v>
      </c>
      <c r="Y288" s="1">
        <v>13.167450000000001</v>
      </c>
      <c r="Z288" s="6">
        <v>1.809973898975445</v>
      </c>
      <c r="AB288" s="3">
        <v>0.65578636831023851</v>
      </c>
      <c r="AC288" s="3">
        <v>1.1529438098502391</v>
      </c>
      <c r="AD288" s="3">
        <v>1.1912698218395228</v>
      </c>
      <c r="AE288" s="3">
        <v>1.9313275498712437</v>
      </c>
      <c r="AF288" s="3">
        <v>1.7407021345481837</v>
      </c>
      <c r="AG288" s="3">
        <v>1.7578920125069077</v>
      </c>
      <c r="AH288" s="1">
        <v>1</v>
      </c>
      <c r="AI288" s="1">
        <v>-3.2544019999999999E-4</v>
      </c>
      <c r="AJ288" s="1">
        <v>1.5387884763220647</v>
      </c>
      <c r="AK288" s="1">
        <v>6.46E-6</v>
      </c>
      <c r="AL288" s="19">
        <v>7.4512399654446115</v>
      </c>
      <c r="AM288" s="19">
        <v>8.2652643504466941</v>
      </c>
      <c r="AN288" s="19">
        <v>8.3124423669820882</v>
      </c>
      <c r="AO288" s="19">
        <v>9.0095350109472196</v>
      </c>
      <c r="AP288" s="19">
        <v>8.8596115003118268</v>
      </c>
      <c r="AQ288" s="19">
        <v>8.8737885955735774</v>
      </c>
      <c r="AR288" s="1">
        <v>1</v>
      </c>
      <c r="AS288" s="1">
        <v>-3.2210679999999998E-5</v>
      </c>
      <c r="AT288" t="s">
        <v>1994</v>
      </c>
      <c r="AU288" t="s">
        <v>1994</v>
      </c>
      <c r="AV288" t="s">
        <v>1994</v>
      </c>
      <c r="AW288">
        <v>1.0406457598457874</v>
      </c>
    </row>
    <row r="289" spans="1:49">
      <c r="A289" t="s">
        <v>713</v>
      </c>
      <c r="B289" t="s">
        <v>714</v>
      </c>
      <c r="C289" t="s">
        <v>714</v>
      </c>
      <c r="D289" t="s">
        <v>714</v>
      </c>
      <c r="E289" t="s">
        <v>714</v>
      </c>
      <c r="F289" t="s">
        <v>1521</v>
      </c>
      <c r="G289" s="4">
        <v>0</v>
      </c>
      <c r="H289" s="4">
        <v>0</v>
      </c>
      <c r="I289" s="4" t="s">
        <v>3043</v>
      </c>
      <c r="J289" s="4" t="s">
        <v>2867</v>
      </c>
      <c r="K289" s="17">
        <v>0</v>
      </c>
      <c r="L289" s="17" t="e">
        <v>#N/A</v>
      </c>
      <c r="M289" s="22">
        <v>358.96350000000001</v>
      </c>
      <c r="N289" s="22">
        <v>330.988</v>
      </c>
      <c r="O289" s="22">
        <v>367.72699999999998</v>
      </c>
      <c r="P289" s="22">
        <v>749.46849999999995</v>
      </c>
      <c r="Q289" s="22">
        <v>581.03160000000003</v>
      </c>
      <c r="R289" s="22">
        <v>585.10299999999995</v>
      </c>
      <c r="S289" s="22">
        <v>358.96350000000001</v>
      </c>
      <c r="T289" s="22">
        <v>330.988</v>
      </c>
      <c r="U289" s="22">
        <v>367.72699999999998</v>
      </c>
      <c r="V289" s="22">
        <v>749.46849999999995</v>
      </c>
      <c r="W289" s="22">
        <v>581.03160000000003</v>
      </c>
      <c r="X289" s="22">
        <v>585.10299999999995</v>
      </c>
      <c r="Y289" s="1">
        <v>28.427099999999999</v>
      </c>
      <c r="Z289" s="6">
        <v>1.8111393017821578</v>
      </c>
      <c r="AB289" s="3">
        <v>1.0181643098540814</v>
      </c>
      <c r="AC289" s="3">
        <v>0.93881458307037535</v>
      </c>
      <c r="AD289" s="3">
        <v>1.0430211070755431</v>
      </c>
      <c r="AE289" s="3">
        <v>2.125792951260709</v>
      </c>
      <c r="AF289" s="3">
        <v>1.648038416210597</v>
      </c>
      <c r="AG289" s="3">
        <v>1.6595865378751671</v>
      </c>
      <c r="AH289" s="1">
        <v>1.3431633409970734</v>
      </c>
      <c r="AI289" s="1">
        <v>3.2544019999999999E-4</v>
      </c>
      <c r="AJ289" s="1">
        <v>1.2595003465723453</v>
      </c>
      <c r="AK289" s="1">
        <v>6.46E-6</v>
      </c>
      <c r="AL289" s="19">
        <v>8.4876933456723656</v>
      </c>
      <c r="AM289" s="19">
        <v>8.3706351027156263</v>
      </c>
      <c r="AN289" s="19">
        <v>8.5224912986956838</v>
      </c>
      <c r="AO289" s="19">
        <v>9.5497240330595421</v>
      </c>
      <c r="AP289" s="19">
        <v>9.182472817988975</v>
      </c>
      <c r="AQ289" s="19">
        <v>9.1925468050845769</v>
      </c>
      <c r="AR289" s="1">
        <v>-1.0578855963679705</v>
      </c>
      <c r="AS289" s="1">
        <v>-3.2210679999999998E-5</v>
      </c>
      <c r="AT289" t="s">
        <v>1931</v>
      </c>
      <c r="AU289" t="s">
        <v>1931</v>
      </c>
      <c r="AV289" t="s">
        <v>1931</v>
      </c>
      <c r="AW289">
        <v>1.1702991630588431</v>
      </c>
    </row>
    <row r="290" spans="1:49">
      <c r="A290" t="s">
        <v>1028</v>
      </c>
      <c r="B290" t="s">
        <v>1029</v>
      </c>
      <c r="C290" t="s">
        <v>1029</v>
      </c>
      <c r="D290" t="s">
        <v>1029</v>
      </c>
      <c r="E290" t="s">
        <v>1029</v>
      </c>
      <c r="F290" t="s">
        <v>1490</v>
      </c>
      <c r="G290" s="4" t="s">
        <v>2216</v>
      </c>
      <c r="H290" s="4">
        <v>0</v>
      </c>
      <c r="I290" s="4" t="s">
        <v>3012</v>
      </c>
      <c r="J290" s="4" t="s">
        <v>2682</v>
      </c>
      <c r="K290" s="17">
        <v>0</v>
      </c>
      <c r="L290" s="17" t="e">
        <v>#N/A</v>
      </c>
      <c r="M290" s="22">
        <v>2374.7179999999998</v>
      </c>
      <c r="N290" s="22">
        <v>2987.252</v>
      </c>
      <c r="O290" s="22">
        <v>2484.848</v>
      </c>
      <c r="P290" s="22">
        <v>5441.3779999999997</v>
      </c>
      <c r="Q290" s="22">
        <v>4707.5020000000004</v>
      </c>
      <c r="R290" s="22">
        <v>4101.8760000000002</v>
      </c>
      <c r="S290" s="22">
        <v>2374.7179999999998</v>
      </c>
      <c r="T290" s="22">
        <v>2987.252</v>
      </c>
      <c r="U290" s="22">
        <v>2484.848</v>
      </c>
      <c r="V290" s="22">
        <v>5441.3779999999997</v>
      </c>
      <c r="W290" s="22">
        <v>4707.5020000000004</v>
      </c>
      <c r="X290" s="22">
        <v>4101.8760000000002</v>
      </c>
      <c r="Y290" s="1">
        <v>39.242330000000003</v>
      </c>
      <c r="Z290" s="6">
        <v>1.8161190943895988</v>
      </c>
      <c r="AB290" s="3">
        <v>0.90790356039862274</v>
      </c>
      <c r="AC290" s="3">
        <v>1.1420879138524687</v>
      </c>
      <c r="AD290" s="3">
        <v>0.95000852574890871</v>
      </c>
      <c r="AE290" s="3">
        <v>2.0803507867775193</v>
      </c>
      <c r="AF290" s="3">
        <v>1.7997748896431651</v>
      </c>
      <c r="AG290" s="3">
        <v>1.5682316067481115</v>
      </c>
      <c r="AH290" s="1">
        <v>-1.3457581668186116</v>
      </c>
      <c r="AI290" s="1">
        <v>-2.4390309999999999</v>
      </c>
      <c r="AJ290" s="1">
        <v>1.417945743943902</v>
      </c>
      <c r="AK290" s="1">
        <v>21.701250000000002</v>
      </c>
      <c r="AL290" s="19">
        <v>11.213540486881717</v>
      </c>
      <c r="AM290" s="19">
        <v>11.544603230986795</v>
      </c>
      <c r="AN290" s="19">
        <v>11.278941888420219</v>
      </c>
      <c r="AO290" s="19">
        <v>12.409756337243513</v>
      </c>
      <c r="AP290" s="19">
        <v>12.200745992436156</v>
      </c>
      <c r="AQ290" s="19">
        <v>12.002068164366484</v>
      </c>
      <c r="AR290" s="1">
        <v>-1.0237555527119171</v>
      </c>
      <c r="AS290" s="1">
        <v>-3.2210679999999998E-5</v>
      </c>
      <c r="AT290" t="s">
        <v>2025</v>
      </c>
      <c r="AU290" t="s">
        <v>2025</v>
      </c>
      <c r="AV290" t="s">
        <v>2025</v>
      </c>
      <c r="AW290">
        <v>0.73415823907874767</v>
      </c>
    </row>
    <row r="291" spans="1:49">
      <c r="A291" t="s">
        <v>301</v>
      </c>
      <c r="B291" t="s">
        <v>302</v>
      </c>
      <c r="C291" t="s">
        <v>302</v>
      </c>
      <c r="D291" t="s">
        <v>302</v>
      </c>
      <c r="E291" t="s">
        <v>302</v>
      </c>
      <c r="F291" t="s">
        <v>1519</v>
      </c>
      <c r="G291" s="4">
        <v>0</v>
      </c>
      <c r="H291" s="4" t="s">
        <v>2331</v>
      </c>
      <c r="I291" s="4" t="s">
        <v>3044</v>
      </c>
      <c r="J291" s="4" t="s">
        <v>2684</v>
      </c>
      <c r="K291" s="17">
        <v>0</v>
      </c>
      <c r="L291" s="17" t="e">
        <v>#N/A</v>
      </c>
      <c r="M291" s="22">
        <v>349.18220000000002</v>
      </c>
      <c r="N291" s="22">
        <v>388.37520000000001</v>
      </c>
      <c r="O291" s="22">
        <v>352.8648</v>
      </c>
      <c r="P291" s="22">
        <v>762.2903</v>
      </c>
      <c r="Q291" s="22">
        <v>683.30600000000004</v>
      </c>
      <c r="R291" s="22">
        <v>535.90260000000001</v>
      </c>
      <c r="S291" s="22">
        <v>349.18220000000002</v>
      </c>
      <c r="T291" s="22">
        <v>388.37520000000001</v>
      </c>
      <c r="U291" s="22">
        <v>352.8648</v>
      </c>
      <c r="V291" s="22">
        <v>762.2903</v>
      </c>
      <c r="W291" s="22">
        <v>683.30600000000004</v>
      </c>
      <c r="X291" s="22">
        <v>535.90260000000001</v>
      </c>
      <c r="Y291" s="1">
        <v>21.486319999999999</v>
      </c>
      <c r="Z291" s="6">
        <v>1.8171850316327016</v>
      </c>
      <c r="AB291" s="3">
        <v>0.96067981741384212</v>
      </c>
      <c r="AC291" s="3">
        <v>1.0685086932382706</v>
      </c>
      <c r="AD291" s="3">
        <v>0.97081148934788752</v>
      </c>
      <c r="AE291" s="3">
        <v>2.0972343556468314</v>
      </c>
      <c r="AF291" s="3">
        <v>1.8799305443341121</v>
      </c>
      <c r="AG291" s="3">
        <v>1.4743901949171614</v>
      </c>
      <c r="AH291" s="1">
        <v>-1.1869008813159936</v>
      </c>
      <c r="AI291" s="1">
        <v>-3.2544019999999999E-4</v>
      </c>
      <c r="AJ291" s="1">
        <v>1.6654619708517688</v>
      </c>
      <c r="AK291" s="1">
        <v>36.185020000000002</v>
      </c>
      <c r="AL291" s="19">
        <v>8.4478362074297895</v>
      </c>
      <c r="AM291" s="19">
        <v>8.6013072690608414</v>
      </c>
      <c r="AN291" s="19">
        <v>8.4629717111412273</v>
      </c>
      <c r="AO291" s="19">
        <v>9.5741967079822121</v>
      </c>
      <c r="AP291" s="19">
        <v>9.4163879847158292</v>
      </c>
      <c r="AQ291" s="19">
        <v>9.065827005260406</v>
      </c>
      <c r="AR291" s="1">
        <v>1.0697841599169049</v>
      </c>
      <c r="AS291" s="1">
        <v>3.2210679999999998E-5</v>
      </c>
      <c r="AT291" t="s">
        <v>1913</v>
      </c>
      <c r="AU291" t="s">
        <v>1913</v>
      </c>
      <c r="AV291" t="s">
        <v>1913</v>
      </c>
      <c r="AW291">
        <v>0.87493244352687882</v>
      </c>
    </row>
    <row r="292" spans="1:49">
      <c r="A292" t="s">
        <v>273</v>
      </c>
      <c r="B292" t="s">
        <v>274</v>
      </c>
      <c r="C292" t="s">
        <v>1208</v>
      </c>
      <c r="D292" t="s">
        <v>1208</v>
      </c>
      <c r="E292" t="s">
        <v>1208</v>
      </c>
      <c r="F292" t="s">
        <v>1518</v>
      </c>
      <c r="G292" s="4" t="s">
        <v>2229</v>
      </c>
      <c r="H292" s="4" t="s">
        <v>2419</v>
      </c>
      <c r="I292" s="4" t="e">
        <v>#N/A</v>
      </c>
      <c r="J292" s="4" t="s">
        <v>2881</v>
      </c>
      <c r="K292" s="17" t="s">
        <v>2550</v>
      </c>
      <c r="L292" s="17" t="e">
        <v>#N/A</v>
      </c>
      <c r="M292" s="22">
        <v>188.4896</v>
      </c>
      <c r="N292" s="22">
        <v>166.7492</v>
      </c>
      <c r="O292" s="22">
        <v>141.20959999999999</v>
      </c>
      <c r="P292" s="22">
        <v>317.6628</v>
      </c>
      <c r="Q292" s="22">
        <v>335.34030000000001</v>
      </c>
      <c r="R292" s="22">
        <v>254.376</v>
      </c>
      <c r="S292" s="22">
        <v>188.4896</v>
      </c>
      <c r="T292" s="22">
        <v>166.7492</v>
      </c>
      <c r="U292" s="22">
        <v>141.20959999999999</v>
      </c>
      <c r="V292" s="22">
        <v>317.6628</v>
      </c>
      <c r="W292" s="22">
        <v>335.34030000000001</v>
      </c>
      <c r="X292" s="22">
        <v>254.376</v>
      </c>
      <c r="Y292" s="1">
        <v>16.030830000000002</v>
      </c>
      <c r="Z292" s="6">
        <v>1.8277410099418188</v>
      </c>
      <c r="AB292" s="3">
        <v>1.139028346148361</v>
      </c>
      <c r="AC292" s="3">
        <v>1.0076527590782849</v>
      </c>
      <c r="AD292" s="3">
        <v>0.8533188947733541</v>
      </c>
      <c r="AE292" s="3">
        <v>1.9196121893030575</v>
      </c>
      <c r="AF292" s="3">
        <v>2.0264359800535163</v>
      </c>
      <c r="AG292" s="3">
        <v>1.5371748604688826</v>
      </c>
      <c r="AH292" s="1">
        <v>1.1997305305567139</v>
      </c>
      <c r="AI292" s="1">
        <v>3.2544019999999999E-4</v>
      </c>
      <c r="AJ292" s="1">
        <v>1.2574280323488614</v>
      </c>
      <c r="AK292" s="1">
        <v>6.46E-6</v>
      </c>
      <c r="AL292" s="19">
        <v>7.5583411141050325</v>
      </c>
      <c r="AM292" s="19">
        <v>7.3815360296925236</v>
      </c>
      <c r="AN292" s="19">
        <v>7.1416943619645314</v>
      </c>
      <c r="AO292" s="19">
        <v>8.3113523424707108</v>
      </c>
      <c r="AP292" s="19">
        <v>8.3894820612644363</v>
      </c>
      <c r="AQ292" s="19">
        <v>7.9908187506708783</v>
      </c>
      <c r="AR292" s="1">
        <v>-1.1691687487595361</v>
      </c>
      <c r="AS292" s="1">
        <v>-3.2210679999999998E-5</v>
      </c>
      <c r="AT292" t="s">
        <v>2070</v>
      </c>
      <c r="AU292" t="s">
        <v>2070</v>
      </c>
      <c r="AV292" t="s">
        <v>2070</v>
      </c>
      <c r="AW292">
        <v>1.4064022768082132</v>
      </c>
    </row>
    <row r="293" spans="1:49">
      <c r="A293" t="s">
        <v>879</v>
      </c>
      <c r="B293" t="s">
        <v>880</v>
      </c>
      <c r="C293" t="s">
        <v>880</v>
      </c>
      <c r="D293" t="s">
        <v>880</v>
      </c>
      <c r="E293" t="s">
        <v>880</v>
      </c>
      <c r="F293" t="s">
        <v>1409</v>
      </c>
      <c r="G293" s="4" t="s">
        <v>2195</v>
      </c>
      <c r="H293" s="4">
        <v>0</v>
      </c>
      <c r="I293" s="4" t="s">
        <v>3045</v>
      </c>
      <c r="J293" s="4" t="s">
        <v>2791</v>
      </c>
      <c r="K293" s="17" t="s">
        <v>2512</v>
      </c>
      <c r="L293" s="17" t="s">
        <v>2575</v>
      </c>
      <c r="M293" s="22">
        <v>9873.5450000000001</v>
      </c>
      <c r="N293" s="22">
        <v>7683.9480000000003</v>
      </c>
      <c r="O293" s="22">
        <v>8782.9609999999993</v>
      </c>
      <c r="P293" s="22">
        <v>17895.32</v>
      </c>
      <c r="Q293" s="22">
        <v>14964.01</v>
      </c>
      <c r="R293" s="22">
        <v>15351.99</v>
      </c>
      <c r="S293" s="22">
        <v>9873.5450000000001</v>
      </c>
      <c r="T293" s="22">
        <v>7683.9480000000003</v>
      </c>
      <c r="U293" s="22">
        <v>8782.9609999999993</v>
      </c>
      <c r="V293" s="22">
        <v>17895.32</v>
      </c>
      <c r="W293" s="22">
        <v>14964.01</v>
      </c>
      <c r="X293" s="22">
        <v>15351.99</v>
      </c>
      <c r="Y293" s="1">
        <v>59.543590000000002</v>
      </c>
      <c r="Z293" s="6">
        <v>1.8303146938925199</v>
      </c>
      <c r="AB293" s="3">
        <v>1.1245301618567394</v>
      </c>
      <c r="AC293" s="3">
        <v>0.87514983606584762</v>
      </c>
      <c r="AD293" s="3">
        <v>1.0003200020774128</v>
      </c>
      <c r="AE293" s="3">
        <v>2.0381562140121048</v>
      </c>
      <c r="AF293" s="3">
        <v>1.7042997816210761</v>
      </c>
      <c r="AG293" s="3">
        <v>1.7484880860443788</v>
      </c>
      <c r="AH293" s="1">
        <v>-1.1140019159271892</v>
      </c>
      <c r="AI293" s="1">
        <v>-3.2544019999999999E-4</v>
      </c>
      <c r="AJ293" s="1">
        <v>1.7194634397792901</v>
      </c>
      <c r="AK293" s="1">
        <v>25.426960000000001</v>
      </c>
      <c r="AL293" s="19">
        <v>13.269352447933487</v>
      </c>
      <c r="AM293" s="19">
        <v>12.907632040469801</v>
      </c>
      <c r="AN293" s="19">
        <v>13.100491682265057</v>
      </c>
      <c r="AO293" s="19">
        <v>14.127294721475605</v>
      </c>
      <c r="AP293" s="19">
        <v>13.869209214661064</v>
      </c>
      <c r="AQ293" s="19">
        <v>13.90613805645104</v>
      </c>
      <c r="AR293" s="1">
        <v>1.0513240179668091</v>
      </c>
      <c r="AS293" s="1">
        <v>3.2210679999999998E-5</v>
      </c>
      <c r="AT293" t="s">
        <v>1930</v>
      </c>
      <c r="AU293" t="s">
        <v>1930</v>
      </c>
      <c r="AV293" t="s">
        <v>1930</v>
      </c>
      <c r="AW293">
        <v>1.399946805712615</v>
      </c>
    </row>
    <row r="294" spans="1:49">
      <c r="A294" t="s">
        <v>513</v>
      </c>
      <c r="B294" t="s">
        <v>512</v>
      </c>
      <c r="C294" t="e">
        <v>#N/A</v>
      </c>
      <c r="D294" t="s">
        <v>512</v>
      </c>
      <c r="E294" t="s">
        <v>512</v>
      </c>
      <c r="F294" t="e">
        <v>#N/A</v>
      </c>
      <c r="G294" s="4">
        <v>0</v>
      </c>
      <c r="H294" s="4">
        <v>0</v>
      </c>
      <c r="I294" s="4" t="s">
        <v>3046</v>
      </c>
      <c r="J294" s="4" t="s">
        <v>2731</v>
      </c>
      <c r="K294" s="17">
        <v>0</v>
      </c>
      <c r="L294" s="17" t="e">
        <v>#N/A</v>
      </c>
      <c r="M294" s="22">
        <v>319.09969999999998</v>
      </c>
      <c r="N294" s="22">
        <v>503.15370000000001</v>
      </c>
      <c r="O294" s="22">
        <v>598.11339999999996</v>
      </c>
      <c r="P294" s="22">
        <v>865.23789999999997</v>
      </c>
      <c r="Q294" s="22">
        <v>731.13699999999994</v>
      </c>
      <c r="R294" s="22">
        <v>1008.981</v>
      </c>
      <c r="S294" s="22">
        <v>319.09969999999998</v>
      </c>
      <c r="T294" s="22">
        <v>503.15370000000001</v>
      </c>
      <c r="U294" s="22">
        <v>598.11339999999996</v>
      </c>
      <c r="V294" s="22">
        <v>865.23789999999997</v>
      </c>
      <c r="W294" s="22">
        <v>731.13699999999994</v>
      </c>
      <c r="X294" s="22">
        <v>1008.981</v>
      </c>
      <c r="Y294" s="1">
        <v>13.198119999999999</v>
      </c>
      <c r="Z294" s="6">
        <v>1.834283862450178</v>
      </c>
      <c r="AB294" s="3">
        <v>0.6739802000441012</v>
      </c>
      <c r="AC294" s="3">
        <v>1.0627262619768358</v>
      </c>
      <c r="AD294" s="3">
        <v>1.2632935379790629</v>
      </c>
      <c r="AE294" s="3">
        <v>1.8274953343037867</v>
      </c>
      <c r="AF294" s="3">
        <v>1.5442567370625671</v>
      </c>
      <c r="AG294" s="3">
        <v>2.131099515984181</v>
      </c>
      <c r="AH294" s="1">
        <v>-1.0949469800122911</v>
      </c>
      <c r="AI294" s="1">
        <v>-3.2544019999999999E-4</v>
      </c>
      <c r="AJ294" s="1">
        <v>1.5670008086443115</v>
      </c>
      <c r="AK294" s="1">
        <v>5.73339</v>
      </c>
      <c r="AL294" s="19">
        <v>8.3178634420500011</v>
      </c>
      <c r="AM294" s="19">
        <v>8.9748553618853997</v>
      </c>
      <c r="AN294" s="19">
        <v>9.2242752295618811</v>
      </c>
      <c r="AO294" s="19">
        <v>9.7569530508033484</v>
      </c>
      <c r="AP294" s="19">
        <v>9.5139979525895804</v>
      </c>
      <c r="AQ294" s="19">
        <v>9.9786832921451438</v>
      </c>
      <c r="AR294" s="1">
        <v>1.4923867289168231</v>
      </c>
      <c r="AS294" s="1">
        <v>3.2210679999999998E-5</v>
      </c>
      <c r="AT294" t="e">
        <v>#N/A</v>
      </c>
      <c r="AU294" t="s">
        <v>2114</v>
      </c>
      <c r="AV294" t="e">
        <v>#N/A</v>
      </c>
      <c r="AW294" t="e">
        <v>#N/A</v>
      </c>
    </row>
    <row r="295" spans="1:49">
      <c r="A295" t="s">
        <v>614</v>
      </c>
      <c r="B295" t="s">
        <v>612</v>
      </c>
      <c r="C295" t="s">
        <v>1167</v>
      </c>
      <c r="D295" t="s">
        <v>1167</v>
      </c>
      <c r="E295" t="s">
        <v>1167</v>
      </c>
      <c r="F295" t="s">
        <v>1369</v>
      </c>
      <c r="G295" s="4">
        <v>0</v>
      </c>
      <c r="H295" s="4">
        <v>0</v>
      </c>
      <c r="I295" s="4" t="s">
        <v>3047</v>
      </c>
      <c r="J295" s="4" t="s">
        <v>2688</v>
      </c>
      <c r="K295" s="17" t="s">
        <v>2450</v>
      </c>
      <c r="L295" s="17" t="e">
        <v>#N/A</v>
      </c>
      <c r="M295" s="22">
        <v>11793.19</v>
      </c>
      <c r="N295" s="22">
        <v>11015.81</v>
      </c>
      <c r="O295" s="22">
        <v>13404.74</v>
      </c>
      <c r="P295" s="22">
        <v>21850.44</v>
      </c>
      <c r="Q295" s="22">
        <v>22831.83</v>
      </c>
      <c r="R295" s="22">
        <v>21754.03</v>
      </c>
      <c r="S295" s="22">
        <v>11793.19</v>
      </c>
      <c r="T295" s="22">
        <v>11015.81</v>
      </c>
      <c r="U295" s="22">
        <v>13404.74</v>
      </c>
      <c r="V295" s="22">
        <v>21850.44</v>
      </c>
      <c r="W295" s="22">
        <v>22831.83</v>
      </c>
      <c r="X295" s="22">
        <v>21754.03</v>
      </c>
      <c r="Y295" s="1">
        <v>67.412099999999995</v>
      </c>
      <c r="Z295" s="6">
        <v>1.8345605839109689</v>
      </c>
      <c r="AB295" s="3">
        <v>0.97696537281153517</v>
      </c>
      <c r="AC295" s="3">
        <v>0.91256605918085232</v>
      </c>
      <c r="AD295" s="3">
        <v>1.1104685680076127</v>
      </c>
      <c r="AE295" s="3">
        <v>1.8101228981044211</v>
      </c>
      <c r="AF295" s="3">
        <v>1.8914227030955657</v>
      </c>
      <c r="AG295" s="3">
        <v>1.8021361505329192</v>
      </c>
      <c r="AH295" s="1">
        <v>1.2359026874853773</v>
      </c>
      <c r="AI295" s="1">
        <v>14.22382</v>
      </c>
      <c r="AJ295" s="1">
        <v>1.7269526886867721</v>
      </c>
      <c r="AK295" s="1">
        <v>79.156580000000005</v>
      </c>
      <c r="AL295" s="19">
        <v>13.525666392582004</v>
      </c>
      <c r="AM295" s="19">
        <v>13.427287960835972</v>
      </c>
      <c r="AN295" s="19">
        <v>13.710455616449307</v>
      </c>
      <c r="AO295" s="19">
        <v>14.415374710965329</v>
      </c>
      <c r="AP295" s="19">
        <v>14.478758877575361</v>
      </c>
      <c r="AQ295" s="19">
        <v>14.408995068899104</v>
      </c>
      <c r="AR295" s="1">
        <v>1.1257540439266172</v>
      </c>
      <c r="AS295" s="1">
        <v>3.2210679999999998E-5</v>
      </c>
      <c r="AT295" t="e">
        <v>#N/A</v>
      </c>
      <c r="AU295" t="s">
        <v>2114</v>
      </c>
      <c r="AV295" t="e">
        <v>#N/A</v>
      </c>
      <c r="AW295" t="e">
        <v>#N/A</v>
      </c>
    </row>
    <row r="296" spans="1:49">
      <c r="A296" t="s">
        <v>807</v>
      </c>
      <c r="B296" t="s">
        <v>808</v>
      </c>
      <c r="C296" t="s">
        <v>808</v>
      </c>
      <c r="D296" t="s">
        <v>808</v>
      </c>
      <c r="E296" t="s">
        <v>808</v>
      </c>
      <c r="F296" t="s">
        <v>1517</v>
      </c>
      <c r="G296" s="4">
        <v>0</v>
      </c>
      <c r="H296" s="4">
        <v>0</v>
      </c>
      <c r="I296" s="4" t="s">
        <v>3048</v>
      </c>
      <c r="J296" s="4" t="s">
        <v>2815</v>
      </c>
      <c r="K296" s="17" t="s">
        <v>2530</v>
      </c>
      <c r="L296" s="17" t="e">
        <v>#N/A</v>
      </c>
      <c r="M296" s="22">
        <v>150.33150000000001</v>
      </c>
      <c r="N296" s="22">
        <v>215.42609999999999</v>
      </c>
      <c r="O296" s="22">
        <v>151.83369999999999</v>
      </c>
      <c r="P296" s="22">
        <v>296.52159999999998</v>
      </c>
      <c r="Q296" s="22">
        <v>282.97089999999997</v>
      </c>
      <c r="R296" s="22">
        <v>371.03609999999998</v>
      </c>
      <c r="S296" s="22">
        <v>150.33150000000001</v>
      </c>
      <c r="T296" s="22">
        <v>215.42609999999999</v>
      </c>
      <c r="U296" s="22">
        <v>151.83369999999999</v>
      </c>
      <c r="V296" s="22">
        <v>296.52159999999998</v>
      </c>
      <c r="W296" s="22">
        <v>282.97089999999997</v>
      </c>
      <c r="X296" s="22">
        <v>371.03609999999998</v>
      </c>
      <c r="Y296" s="1">
        <v>14.366379999999999</v>
      </c>
      <c r="Z296" s="6">
        <v>1.8364462462950977</v>
      </c>
      <c r="AB296" s="3">
        <v>0.87133323145114683</v>
      </c>
      <c r="AC296" s="3">
        <v>1.2486266674111406</v>
      </c>
      <c r="AD296" s="3">
        <v>0.88004010113771225</v>
      </c>
      <c r="AE296" s="3">
        <v>1.7186625818478785</v>
      </c>
      <c r="AF296" s="3">
        <v>1.640121655831541</v>
      </c>
      <c r="AG296" s="3">
        <v>2.1505545012058738</v>
      </c>
      <c r="AH296" s="1">
        <v>1</v>
      </c>
      <c r="AI296" s="1">
        <v>-3.2544019999999999E-4</v>
      </c>
      <c r="AJ296" s="1">
        <v>0.95095786580673092</v>
      </c>
      <c r="AK296" s="1">
        <v>-6.46E-6</v>
      </c>
      <c r="AL296" s="19">
        <v>7.2320035285849826</v>
      </c>
      <c r="AM296" s="19">
        <v>7.7510492403043152</v>
      </c>
      <c r="AN296" s="19">
        <v>7.246348227082275</v>
      </c>
      <c r="AO296" s="19">
        <v>8.2119933909300045</v>
      </c>
      <c r="AP296" s="19">
        <v>8.144509887410333</v>
      </c>
      <c r="AQ296" s="19">
        <v>8.5354157506296069</v>
      </c>
      <c r="AR296" s="1">
        <v>1</v>
      </c>
      <c r="AS296" s="1">
        <v>3.2210679999999998E-5</v>
      </c>
      <c r="AT296" t="s">
        <v>1975</v>
      </c>
      <c r="AU296" t="s">
        <v>1975</v>
      </c>
      <c r="AV296" t="s">
        <v>1975</v>
      </c>
      <c r="AW296">
        <v>1.1181931540634271</v>
      </c>
    </row>
    <row r="297" spans="1:49">
      <c r="A297" t="s">
        <v>476</v>
      </c>
      <c r="B297" t="s">
        <v>477</v>
      </c>
      <c r="C297" t="s">
        <v>1185</v>
      </c>
      <c r="D297" t="s">
        <v>1185</v>
      </c>
      <c r="E297" t="s">
        <v>1185</v>
      </c>
      <c r="F297" t="s">
        <v>1445</v>
      </c>
      <c r="G297" s="4">
        <v>0</v>
      </c>
      <c r="H297" s="4">
        <v>0</v>
      </c>
      <c r="I297" s="4" t="s">
        <v>3049</v>
      </c>
      <c r="J297" s="4" t="s">
        <v>2761</v>
      </c>
      <c r="K297" s="17" t="s">
        <v>2501</v>
      </c>
      <c r="L297" s="17" t="e">
        <v>#N/A</v>
      </c>
      <c r="M297" s="22">
        <v>194.30869999999999</v>
      </c>
      <c r="N297" s="22">
        <v>218.59790000000001</v>
      </c>
      <c r="O297" s="22">
        <v>257.85750000000002</v>
      </c>
      <c r="P297" s="22">
        <v>409.49029999999999</v>
      </c>
      <c r="Q297" s="22">
        <v>461.41680000000002</v>
      </c>
      <c r="R297" s="22">
        <v>361.91419999999999</v>
      </c>
      <c r="S297" s="22">
        <v>194.30869999999999</v>
      </c>
      <c r="T297" s="22">
        <v>218.59790000000001</v>
      </c>
      <c r="U297" s="22">
        <v>257.85750000000002</v>
      </c>
      <c r="V297" s="22">
        <v>409.49029999999999</v>
      </c>
      <c r="W297" s="22">
        <v>461.41680000000002</v>
      </c>
      <c r="X297" s="22">
        <v>361.91419999999999</v>
      </c>
      <c r="Y297" s="1">
        <v>25.445740000000001</v>
      </c>
      <c r="Z297" s="6">
        <v>1.8379357213661256</v>
      </c>
      <c r="AB297" s="3">
        <v>0.86904785154721298</v>
      </c>
      <c r="AC297" s="3">
        <v>0.97768157240377052</v>
      </c>
      <c r="AD297" s="3">
        <v>1.1532705760490163</v>
      </c>
      <c r="AE297" s="3">
        <v>1.8314499836827878</v>
      </c>
      <c r="AF297" s="3">
        <v>2.0636918403951552</v>
      </c>
      <c r="AG297" s="3">
        <v>1.6186653400204332</v>
      </c>
      <c r="AH297" s="1">
        <v>-1.902118591844645</v>
      </c>
      <c r="AI297" s="1">
        <v>-14.11144</v>
      </c>
      <c r="AJ297" s="1">
        <v>4.0126141066245777</v>
      </c>
      <c r="AK297" s="1">
        <v>2.7454550000000002</v>
      </c>
      <c r="AL297" s="19">
        <v>7.6022066875372074</v>
      </c>
      <c r="AM297" s="19">
        <v>7.772135731342007</v>
      </c>
      <c r="AN297" s="19">
        <v>8.0104301979081232</v>
      </c>
      <c r="AO297" s="19">
        <v>8.6776854675075743</v>
      </c>
      <c r="AP297" s="19">
        <v>8.8499267226977594</v>
      </c>
      <c r="AQ297" s="19">
        <v>8.4995039039170024</v>
      </c>
      <c r="AR297" s="1">
        <v>-1.0623355616324819</v>
      </c>
      <c r="AS297" s="1">
        <v>-3.2210679999999998E-5</v>
      </c>
      <c r="AT297" t="e">
        <v>#N/A</v>
      </c>
      <c r="AU297" t="s">
        <v>2114</v>
      </c>
      <c r="AV297" t="e">
        <v>#N/A</v>
      </c>
      <c r="AW297" t="e">
        <v>#N/A</v>
      </c>
    </row>
    <row r="298" spans="1:49">
      <c r="A298" t="s">
        <v>456</v>
      </c>
      <c r="B298" t="s">
        <v>457</v>
      </c>
      <c r="C298" t="s">
        <v>457</v>
      </c>
      <c r="D298" t="s">
        <v>457</v>
      </c>
      <c r="E298" t="s">
        <v>457</v>
      </c>
      <c r="F298" t="s">
        <v>1516</v>
      </c>
      <c r="G298" s="4">
        <v>0</v>
      </c>
      <c r="H298" s="4" t="s">
        <v>2352</v>
      </c>
      <c r="I298" s="4" t="e">
        <v>#N/A</v>
      </c>
      <c r="K298" s="17">
        <v>0</v>
      </c>
      <c r="L298" s="17" t="e">
        <v>#N/A</v>
      </c>
      <c r="M298" s="22">
        <v>437.48750000000001</v>
      </c>
      <c r="N298" s="22">
        <v>390.97500000000002</v>
      </c>
      <c r="O298" s="22">
        <v>289.74489999999997</v>
      </c>
      <c r="P298" s="22">
        <v>678.22270000000003</v>
      </c>
      <c r="Q298" s="22">
        <v>703.67129999999997</v>
      </c>
      <c r="R298" s="22">
        <v>688.27589999999998</v>
      </c>
      <c r="S298" s="22">
        <v>437.48750000000001</v>
      </c>
      <c r="T298" s="22">
        <v>390.97500000000002</v>
      </c>
      <c r="U298" s="22">
        <v>289.74489999999997</v>
      </c>
      <c r="V298" s="22">
        <v>678.22270000000003</v>
      </c>
      <c r="W298" s="22">
        <v>703.67129999999997</v>
      </c>
      <c r="X298" s="22">
        <v>688.27589999999998</v>
      </c>
      <c r="Y298" s="1">
        <v>29.292560000000002</v>
      </c>
      <c r="Z298" s="6">
        <v>1.8513291004870831</v>
      </c>
      <c r="AB298" s="3">
        <v>1.1737200987938374</v>
      </c>
      <c r="AC298" s="3">
        <v>1.0489333195255193</v>
      </c>
      <c r="AD298" s="3">
        <v>0.77734658168064341</v>
      </c>
      <c r="AE298" s="3">
        <v>1.8195802496030702</v>
      </c>
      <c r="AF298" s="3">
        <v>1.8878554193077242</v>
      </c>
      <c r="AG298" s="3">
        <v>1.8465516325504554</v>
      </c>
      <c r="AH298" s="1">
        <v>1.4229786512518077</v>
      </c>
      <c r="AI298" s="1">
        <v>0.1197825</v>
      </c>
      <c r="AJ298" s="1">
        <v>1.5622552047845948</v>
      </c>
      <c r="AK298" s="1">
        <v>4.9112200000000001</v>
      </c>
      <c r="AL298" s="19">
        <v>8.7730979862725142</v>
      </c>
      <c r="AM298" s="19">
        <v>8.6109325504298067</v>
      </c>
      <c r="AN298" s="19">
        <v>8.1786394573586296</v>
      </c>
      <c r="AO298" s="19">
        <v>9.4056152617071742</v>
      </c>
      <c r="AP298" s="19">
        <v>9.4587578621025745</v>
      </c>
      <c r="AQ298" s="19">
        <v>9.4268431846042908</v>
      </c>
      <c r="AR298" s="1">
        <v>1.0232045577922226</v>
      </c>
      <c r="AS298" s="1">
        <v>3.2210679999999998E-5</v>
      </c>
      <c r="AT298" t="s">
        <v>1951</v>
      </c>
      <c r="AU298" t="s">
        <v>1951</v>
      </c>
      <c r="AV298" t="s">
        <v>1951</v>
      </c>
      <c r="AW298">
        <v>2.2756425569264924</v>
      </c>
    </row>
    <row r="299" spans="1:49">
      <c r="A299" t="s">
        <v>647</v>
      </c>
      <c r="B299" t="s">
        <v>645</v>
      </c>
      <c r="C299" t="s">
        <v>645</v>
      </c>
      <c r="D299" t="s">
        <v>645</v>
      </c>
      <c r="E299" t="s">
        <v>645</v>
      </c>
      <c r="F299" t="s">
        <v>1510</v>
      </c>
      <c r="G299" s="4">
        <v>0</v>
      </c>
      <c r="H299" s="4">
        <v>0</v>
      </c>
      <c r="I299" s="4" t="s">
        <v>3033</v>
      </c>
      <c r="J299" s="4" t="s">
        <v>2656</v>
      </c>
      <c r="K299" s="17">
        <v>0</v>
      </c>
      <c r="L299" s="17" t="e">
        <v>#N/A</v>
      </c>
      <c r="M299" s="22">
        <v>439.08229999999998</v>
      </c>
      <c r="N299" s="22">
        <v>258.45440000000002</v>
      </c>
      <c r="O299" s="22">
        <v>250.24799999999999</v>
      </c>
      <c r="P299" s="22">
        <v>560.61950000000002</v>
      </c>
      <c r="Q299" s="22">
        <v>655.58</v>
      </c>
      <c r="R299" s="22">
        <v>540.40359999999998</v>
      </c>
      <c r="S299" s="22">
        <v>439.08229999999998</v>
      </c>
      <c r="T299" s="22">
        <v>258.45440000000002</v>
      </c>
      <c r="U299" s="22">
        <v>250.24799999999999</v>
      </c>
      <c r="V299" s="22">
        <v>560.61950000000002</v>
      </c>
      <c r="W299" s="22">
        <v>655.58</v>
      </c>
      <c r="X299" s="22">
        <v>540.40359999999998</v>
      </c>
      <c r="Y299" s="1">
        <v>13.26826</v>
      </c>
      <c r="Z299" s="6">
        <v>1.8533777766195216</v>
      </c>
      <c r="AB299" s="3">
        <v>1.3898165902023951</v>
      </c>
      <c r="AC299" s="3">
        <v>0.81807946467167081</v>
      </c>
      <c r="AD299" s="3">
        <v>0.79210394512593418</v>
      </c>
      <c r="AE299" s="3">
        <v>1.7745153514294967</v>
      </c>
      <c r="AF299" s="3">
        <v>2.0750915265882646</v>
      </c>
      <c r="AG299" s="3">
        <v>1.7105264518408032</v>
      </c>
      <c r="AH299" s="1">
        <v>-1.7888153685328889</v>
      </c>
      <c r="AI299" s="1">
        <v>-2.7954639999999999</v>
      </c>
      <c r="AJ299" s="1">
        <v>1.7812433189935049</v>
      </c>
      <c r="AK299" s="1">
        <v>5.9099190000000004</v>
      </c>
      <c r="AL299" s="19">
        <v>8.7783475684275043</v>
      </c>
      <c r="AM299" s="19">
        <v>8.0137659531117347</v>
      </c>
      <c r="AN299" s="19">
        <v>7.9672147287596236</v>
      </c>
      <c r="AO299" s="19">
        <v>9.1308781162072528</v>
      </c>
      <c r="AP299" s="19">
        <v>9.3566280320996178</v>
      </c>
      <c r="AQ299" s="19">
        <v>9.0778934752541023</v>
      </c>
      <c r="AR299" s="1">
        <v>1.9823541713368174</v>
      </c>
      <c r="AS299" s="1">
        <v>3.2210679999999998E-5</v>
      </c>
      <c r="AT299" t="s">
        <v>1778</v>
      </c>
      <c r="AU299" t="s">
        <v>1778</v>
      </c>
      <c r="AV299" t="s">
        <v>1778</v>
      </c>
      <c r="AW299">
        <v>0.85344118654712398</v>
      </c>
    </row>
    <row r="300" spans="1:49">
      <c r="A300" t="s">
        <v>70</v>
      </c>
      <c r="B300" t="s">
        <v>71</v>
      </c>
      <c r="C300" t="s">
        <v>1207</v>
      </c>
      <c r="D300" t="s">
        <v>1207</v>
      </c>
      <c r="E300" t="s">
        <v>1207</v>
      </c>
      <c r="F300" t="s">
        <v>1515</v>
      </c>
      <c r="G300" s="4">
        <v>0</v>
      </c>
      <c r="H300" s="4">
        <v>0</v>
      </c>
      <c r="I300" s="4" t="s">
        <v>3050</v>
      </c>
      <c r="J300" s="4" t="s">
        <v>2810</v>
      </c>
      <c r="K300" s="17">
        <v>0</v>
      </c>
      <c r="L300" s="17" t="e">
        <v>#N/A</v>
      </c>
      <c r="M300" s="22">
        <v>392.54719999999998</v>
      </c>
      <c r="N300" s="22">
        <v>373.8415</v>
      </c>
      <c r="O300" s="22">
        <v>381.78500000000003</v>
      </c>
      <c r="P300" s="22">
        <v>684.6617</v>
      </c>
      <c r="Q300" s="22">
        <v>794.3895</v>
      </c>
      <c r="R300" s="22">
        <v>649.87660000000005</v>
      </c>
      <c r="S300" s="22">
        <v>392.54719999999998</v>
      </c>
      <c r="T300" s="22">
        <v>373.8415</v>
      </c>
      <c r="U300" s="22">
        <v>381.78500000000003</v>
      </c>
      <c r="V300" s="22">
        <v>684.6617</v>
      </c>
      <c r="W300" s="22">
        <v>794.3895</v>
      </c>
      <c r="X300" s="22">
        <v>649.87660000000005</v>
      </c>
      <c r="Y300" s="1">
        <v>42.514569999999999</v>
      </c>
      <c r="Z300" s="6">
        <v>1.8541861740954351</v>
      </c>
      <c r="AB300" s="3">
        <v>1.0256650191517187</v>
      </c>
      <c r="AC300" s="3">
        <v>0.97678992298813316</v>
      </c>
      <c r="AD300" s="3">
        <v>0.9975450578601478</v>
      </c>
      <c r="AE300" s="3">
        <v>1.7889149525023955</v>
      </c>
      <c r="AF300" s="3">
        <v>2.0756166945820129</v>
      </c>
      <c r="AG300" s="3">
        <v>1.6980268752018968</v>
      </c>
      <c r="AH300" s="1">
        <v>-1.1189760943460265</v>
      </c>
      <c r="AI300" s="1">
        <v>-3.2544019999999999E-4</v>
      </c>
      <c r="AJ300" s="1">
        <v>1.8195854033826644</v>
      </c>
      <c r="AK300" s="1">
        <v>46.408839999999998</v>
      </c>
      <c r="AL300" s="19">
        <v>8.616722324318788</v>
      </c>
      <c r="AM300" s="19">
        <v>8.5462829207649627</v>
      </c>
      <c r="AN300" s="19">
        <v>8.5766166113989115</v>
      </c>
      <c r="AO300" s="19">
        <v>9.4192475000497762</v>
      </c>
      <c r="AP300" s="19">
        <v>9.6337027436605975</v>
      </c>
      <c r="AQ300" s="19">
        <v>9.344021991809349</v>
      </c>
      <c r="AR300" s="1">
        <v>-1.1072423635254418</v>
      </c>
      <c r="AS300" s="1">
        <v>-3.2210679999999998E-5</v>
      </c>
      <c r="AT300" t="s">
        <v>1829</v>
      </c>
      <c r="AU300" t="s">
        <v>1829</v>
      </c>
      <c r="AV300" t="s">
        <v>1829</v>
      </c>
      <c r="AW300">
        <v>1.0973095110289359</v>
      </c>
    </row>
    <row r="301" spans="1:49">
      <c r="A301" t="s">
        <v>1053</v>
      </c>
      <c r="B301" t="s">
        <v>1052</v>
      </c>
      <c r="C301" t="s">
        <v>1052</v>
      </c>
      <c r="D301" t="s">
        <v>1052</v>
      </c>
      <c r="E301" t="s">
        <v>1052</v>
      </c>
      <c r="F301" t="s">
        <v>1437</v>
      </c>
      <c r="G301" s="4" t="s">
        <v>2215</v>
      </c>
      <c r="H301" s="4" t="s">
        <v>2390</v>
      </c>
      <c r="I301" s="4" t="s">
        <v>3029</v>
      </c>
      <c r="J301" s="4" t="s">
        <v>2755</v>
      </c>
      <c r="K301" s="17" t="s">
        <v>2539</v>
      </c>
      <c r="L301" s="17" t="e">
        <v>#N/A</v>
      </c>
      <c r="M301" s="22">
        <v>632.69449999999995</v>
      </c>
      <c r="N301" s="22">
        <v>576.74680000000001</v>
      </c>
      <c r="O301" s="22">
        <v>481.97660000000002</v>
      </c>
      <c r="P301" s="22">
        <v>859.11500000000001</v>
      </c>
      <c r="Q301" s="22">
        <v>1049.895</v>
      </c>
      <c r="R301" s="22">
        <v>1228.1790000000001</v>
      </c>
      <c r="S301" s="22">
        <v>632.69449999999995</v>
      </c>
      <c r="T301" s="22">
        <v>576.74680000000001</v>
      </c>
      <c r="U301" s="22">
        <v>481.97660000000002</v>
      </c>
      <c r="V301" s="22">
        <v>859.11500000000001</v>
      </c>
      <c r="W301" s="22">
        <v>1049.895</v>
      </c>
      <c r="X301" s="22">
        <v>1228.1790000000001</v>
      </c>
      <c r="Y301" s="1">
        <v>23.6252</v>
      </c>
      <c r="Z301" s="6">
        <v>1.8547687120965199</v>
      </c>
      <c r="AB301" s="3">
        <v>1.1221848249329747</v>
      </c>
      <c r="AC301" s="3">
        <v>1.0229526363650283</v>
      </c>
      <c r="AD301" s="3">
        <v>0.85486253870199669</v>
      </c>
      <c r="AE301" s="3">
        <v>1.5237777724830748</v>
      </c>
      <c r="AF301" s="3">
        <v>1.862156596545419</v>
      </c>
      <c r="AG301" s="3">
        <v>2.1783717672610656</v>
      </c>
      <c r="AH301" s="1">
        <v>-1.2341573281065048</v>
      </c>
      <c r="AI301" s="1">
        <v>-0.61197170000000001</v>
      </c>
      <c r="AJ301" s="1">
        <v>1.9160606542211709</v>
      </c>
      <c r="AK301" s="1">
        <v>8.0882640000000006</v>
      </c>
      <c r="AL301" s="19">
        <v>9.3053652443643067</v>
      </c>
      <c r="AM301" s="19">
        <v>9.1717942841109199</v>
      </c>
      <c r="AN301" s="19">
        <v>8.9128192949779983</v>
      </c>
      <c r="AO301" s="19">
        <v>9.7467074513188656</v>
      </c>
      <c r="AP301" s="19">
        <v>10.03602933583544</v>
      </c>
      <c r="AQ301" s="19">
        <v>10.262305125168824</v>
      </c>
      <c r="AR301" s="1">
        <v>-1.0175600255569794</v>
      </c>
      <c r="AS301" s="1">
        <v>-3.2210679999999998E-5</v>
      </c>
      <c r="AT301" t="s">
        <v>2016</v>
      </c>
      <c r="AU301" t="s">
        <v>2016</v>
      </c>
      <c r="AV301" t="s">
        <v>2016</v>
      </c>
      <c r="AW301">
        <v>1.0328181930648062</v>
      </c>
    </row>
    <row r="302" spans="1:49">
      <c r="A302" t="s">
        <v>594</v>
      </c>
      <c r="B302" t="s">
        <v>595</v>
      </c>
      <c r="C302" t="s">
        <v>595</v>
      </c>
      <c r="D302" t="s">
        <v>595</v>
      </c>
      <c r="E302" t="s">
        <v>595</v>
      </c>
      <c r="F302" t="s">
        <v>1436</v>
      </c>
      <c r="G302" s="4">
        <v>0</v>
      </c>
      <c r="H302" s="4">
        <v>0</v>
      </c>
      <c r="I302" s="4" t="s">
        <v>3051</v>
      </c>
      <c r="J302" s="4" t="s">
        <v>2805</v>
      </c>
      <c r="K302" s="17">
        <v>0</v>
      </c>
      <c r="L302" s="17" t="e">
        <v>#N/A</v>
      </c>
      <c r="M302" s="22">
        <v>4827.1530000000002</v>
      </c>
      <c r="N302" s="22">
        <v>8367.8760000000002</v>
      </c>
      <c r="O302" s="22">
        <v>7700.3620000000001</v>
      </c>
      <c r="P302" s="22">
        <v>12350.03</v>
      </c>
      <c r="Q302" s="22">
        <v>11241.57</v>
      </c>
      <c r="R302" s="22">
        <v>15192.28</v>
      </c>
      <c r="S302" s="22">
        <v>4827.1530000000002</v>
      </c>
      <c r="T302" s="22">
        <v>8367.8760000000002</v>
      </c>
      <c r="U302" s="22">
        <v>7700.3620000000001</v>
      </c>
      <c r="V302" s="22">
        <v>12350.03</v>
      </c>
      <c r="W302" s="22">
        <v>11241.57</v>
      </c>
      <c r="X302" s="22">
        <v>15192.28</v>
      </c>
      <c r="Y302" s="1">
        <v>17.74832</v>
      </c>
      <c r="Z302" s="6">
        <v>1.8560973565893071</v>
      </c>
      <c r="AB302" s="3">
        <v>0.69304560991464581</v>
      </c>
      <c r="AC302" s="3">
        <v>1.2013954656316315</v>
      </c>
      <c r="AD302" s="3">
        <v>1.1055589244537227</v>
      </c>
      <c r="AE302" s="3">
        <v>1.7731225991416002</v>
      </c>
      <c r="AF302" s="3">
        <v>1.6139784127514052</v>
      </c>
      <c r="AG302" s="3">
        <v>2.1811910578749161</v>
      </c>
      <c r="AH302" s="1">
        <v>1.1948372528409714</v>
      </c>
      <c r="AI302" s="1">
        <v>6.0392049999999999</v>
      </c>
      <c r="AJ302" s="1">
        <v>1.1639860882872675</v>
      </c>
      <c r="AK302" s="1">
        <v>6.46E-6</v>
      </c>
      <c r="AL302" s="19">
        <v>12.236956839400493</v>
      </c>
      <c r="AM302" s="19">
        <v>13.030645757720348</v>
      </c>
      <c r="AN302" s="19">
        <v>12.910710554278559</v>
      </c>
      <c r="AO302" s="19">
        <v>13.592226925877513</v>
      </c>
      <c r="AP302" s="19">
        <v>13.456555916268382</v>
      </c>
      <c r="AQ302" s="19">
        <v>13.891050779860459</v>
      </c>
      <c r="AR302" s="1">
        <v>1.0436489795694008</v>
      </c>
      <c r="AS302" s="1">
        <v>3.2210679999999998E-5</v>
      </c>
      <c r="AT302" t="s">
        <v>1892</v>
      </c>
      <c r="AU302" t="s">
        <v>1892</v>
      </c>
      <c r="AV302" t="s">
        <v>1892</v>
      </c>
      <c r="AW302">
        <v>0.98817522765433319</v>
      </c>
    </row>
    <row r="303" spans="1:49">
      <c r="A303" t="s">
        <v>1033</v>
      </c>
      <c r="B303" t="s">
        <v>1032</v>
      </c>
      <c r="C303" t="s">
        <v>1206</v>
      </c>
      <c r="D303" t="s">
        <v>1206</v>
      </c>
      <c r="E303" t="s">
        <v>1206</v>
      </c>
      <c r="F303" t="s">
        <v>1514</v>
      </c>
      <c r="G303" s="4">
        <v>0</v>
      </c>
      <c r="H303" s="4">
        <v>0</v>
      </c>
      <c r="I303" s="4" t="e">
        <v>#N/A</v>
      </c>
      <c r="K303" s="17">
        <v>0</v>
      </c>
      <c r="L303" s="17" t="e">
        <v>#N/A</v>
      </c>
      <c r="M303" s="22">
        <v>185.72300000000001</v>
      </c>
      <c r="N303" s="22">
        <v>232.58500000000001</v>
      </c>
      <c r="O303" s="22">
        <v>224.07310000000001</v>
      </c>
      <c r="P303" s="22">
        <v>451.47789999999998</v>
      </c>
      <c r="Q303" s="22">
        <v>385.19850000000002</v>
      </c>
      <c r="R303" s="22">
        <v>356.8177</v>
      </c>
      <c r="S303" s="22">
        <v>185.72300000000001</v>
      </c>
      <c r="T303" s="22">
        <v>232.58500000000001</v>
      </c>
      <c r="U303" s="22">
        <v>224.07310000000001</v>
      </c>
      <c r="V303" s="22">
        <v>451.47789999999998</v>
      </c>
      <c r="W303" s="22">
        <v>385.19850000000002</v>
      </c>
      <c r="X303" s="22">
        <v>356.8177</v>
      </c>
      <c r="Y303" s="1">
        <v>25.445740000000001</v>
      </c>
      <c r="Z303" s="6">
        <v>1.8579221898029068</v>
      </c>
      <c r="AB303" s="3">
        <v>0.86734961536072597</v>
      </c>
      <c r="AC303" s="3">
        <v>1.0862010105839042</v>
      </c>
      <c r="AD303" s="3">
        <v>1.04644937405537</v>
      </c>
      <c r="AE303" s="3">
        <v>2.1084582033935928</v>
      </c>
      <c r="AF303" s="3">
        <v>1.7989251240424105</v>
      </c>
      <c r="AG303" s="3">
        <v>1.6663832419727167</v>
      </c>
      <c r="AH303" s="1">
        <v>1.0746710440831246</v>
      </c>
      <c r="AI303" s="1">
        <v>3.2544019999999999E-4</v>
      </c>
      <c r="AJ303" s="1">
        <v>1.1471553653849964</v>
      </c>
      <c r="AK303" s="1">
        <v>6.46E-6</v>
      </c>
      <c r="AL303" s="19">
        <v>7.5370086799603975</v>
      </c>
      <c r="AM303" s="19">
        <v>7.8616142465023593</v>
      </c>
      <c r="AN303" s="19">
        <v>7.8078256533218768</v>
      </c>
      <c r="AO303" s="19">
        <v>8.8185115587859606</v>
      </c>
      <c r="AP303" s="19">
        <v>8.5894582749738166</v>
      </c>
      <c r="AQ303" s="19">
        <v>8.4790433719299774</v>
      </c>
      <c r="AR303" s="1">
        <v>1.1647402708415111</v>
      </c>
      <c r="AS303" s="1">
        <v>3.2210679999999998E-5</v>
      </c>
      <c r="AT303" t="e">
        <v>#N/A</v>
      </c>
      <c r="AU303" t="s">
        <v>2114</v>
      </c>
      <c r="AV303" t="e">
        <v>#N/A</v>
      </c>
      <c r="AW303" t="e">
        <v>#N/A</v>
      </c>
    </row>
    <row r="304" spans="1:49">
      <c r="A304" t="s">
        <v>1034</v>
      </c>
      <c r="B304" t="s">
        <v>1035</v>
      </c>
      <c r="C304" t="s">
        <v>1035</v>
      </c>
      <c r="D304" t="s">
        <v>1035</v>
      </c>
      <c r="E304" t="s">
        <v>1035</v>
      </c>
      <c r="F304" t="s">
        <v>1513</v>
      </c>
      <c r="G304" s="4">
        <v>0</v>
      </c>
      <c r="H304" s="4">
        <v>0</v>
      </c>
      <c r="I304" s="4" t="e">
        <v>#N/A</v>
      </c>
      <c r="K304" s="17">
        <v>0</v>
      </c>
      <c r="L304" s="17" t="e">
        <v>#N/A</v>
      </c>
      <c r="M304" s="22">
        <v>1246.9870000000001</v>
      </c>
      <c r="N304" s="22">
        <v>1218.3309999999999</v>
      </c>
      <c r="O304" s="22">
        <v>1162.9179999999999</v>
      </c>
      <c r="P304" s="22">
        <v>2461.0129999999999</v>
      </c>
      <c r="Q304" s="22">
        <v>2368.04</v>
      </c>
      <c r="R304" s="22">
        <v>1913.6759999999999</v>
      </c>
      <c r="S304" s="22">
        <v>1246.9870000000001</v>
      </c>
      <c r="T304" s="22">
        <v>1218.3309999999999</v>
      </c>
      <c r="U304" s="22">
        <v>1162.9179999999999</v>
      </c>
      <c r="V304" s="22">
        <v>2461.0129999999999</v>
      </c>
      <c r="W304" s="22">
        <v>2368.04</v>
      </c>
      <c r="X304" s="22">
        <v>1913.6759999999999</v>
      </c>
      <c r="Y304" s="1">
        <v>52.998829999999998</v>
      </c>
      <c r="Z304" s="6">
        <v>1.8584041942144884</v>
      </c>
      <c r="AB304" s="3">
        <v>1.0310688169126816</v>
      </c>
      <c r="AC304" s="3">
        <v>1.0073746580983154</v>
      </c>
      <c r="AD304" s="3">
        <v>0.96155652498900279</v>
      </c>
      <c r="AE304" s="3">
        <v>2.0348838939914602</v>
      </c>
      <c r="AF304" s="3">
        <v>1.9580093466907884</v>
      </c>
      <c r="AG304" s="3">
        <v>1.5823193419612174</v>
      </c>
      <c r="AH304" s="1">
        <v>-1.0103741877080128</v>
      </c>
      <c r="AI304" s="1">
        <v>-3.2544019999999999E-4</v>
      </c>
      <c r="AJ304" s="1">
        <v>1.13963358958945</v>
      </c>
      <c r="AK304" s="1">
        <v>6.46E-6</v>
      </c>
      <c r="AL304" s="19">
        <v>10.284230709626549</v>
      </c>
      <c r="AM304" s="19">
        <v>10.250690427088561</v>
      </c>
      <c r="AN304" s="19">
        <v>10.183533657342444</v>
      </c>
      <c r="AO304" s="19">
        <v>11.265036563338288</v>
      </c>
      <c r="AP304" s="19">
        <v>11.20947773527179</v>
      </c>
      <c r="AQ304" s="19">
        <v>10.902130875843902</v>
      </c>
      <c r="AR304" s="1">
        <v>-1.0715144750619401</v>
      </c>
      <c r="AS304" s="1">
        <v>-3.2210679999999998E-5</v>
      </c>
      <c r="AT304" t="s">
        <v>2048</v>
      </c>
      <c r="AU304" t="s">
        <v>2048</v>
      </c>
      <c r="AV304" t="s">
        <v>2048</v>
      </c>
      <c r="AW304">
        <v>0.78327129108527216</v>
      </c>
    </row>
    <row r="305" spans="1:49">
      <c r="A305" t="s">
        <v>511</v>
      </c>
      <c r="B305" t="s">
        <v>512</v>
      </c>
      <c r="C305" t="s">
        <v>512</v>
      </c>
      <c r="D305" t="s">
        <v>512</v>
      </c>
      <c r="E305" t="s">
        <v>512</v>
      </c>
      <c r="F305" t="s">
        <v>1512</v>
      </c>
      <c r="G305" s="4">
        <v>0</v>
      </c>
      <c r="H305" s="4">
        <v>0</v>
      </c>
      <c r="I305" s="4" t="s">
        <v>3046</v>
      </c>
      <c r="J305" s="4" t="s">
        <v>2731</v>
      </c>
      <c r="K305" s="17">
        <v>0</v>
      </c>
      <c r="L305" s="17" t="e">
        <v>#N/A</v>
      </c>
      <c r="M305" s="22">
        <v>2643.86</v>
      </c>
      <c r="N305" s="22">
        <v>2660.4659999999999</v>
      </c>
      <c r="O305" s="22">
        <v>3139.538</v>
      </c>
      <c r="P305" s="22">
        <v>4976.5439999999999</v>
      </c>
      <c r="Q305" s="22">
        <v>5044.9989999999998</v>
      </c>
      <c r="R305" s="22">
        <v>5711.915</v>
      </c>
      <c r="S305" s="22">
        <v>2643.86</v>
      </c>
      <c r="T305" s="22">
        <v>2660.4659999999999</v>
      </c>
      <c r="U305" s="22">
        <v>3139.538</v>
      </c>
      <c r="V305" s="22">
        <v>4976.5439999999999</v>
      </c>
      <c r="W305" s="22">
        <v>5044.9989999999998</v>
      </c>
      <c r="X305" s="22">
        <v>5711.915</v>
      </c>
      <c r="Y305" s="1">
        <v>69.00264</v>
      </c>
      <c r="Z305" s="6">
        <v>1.8633007353031741</v>
      </c>
      <c r="AB305" s="3">
        <v>0.93933061925203931</v>
      </c>
      <c r="AC305" s="3">
        <v>0.94523052479291481</v>
      </c>
      <c r="AD305" s="3">
        <v>1.1154388559550463</v>
      </c>
      <c r="AE305" s="3">
        <v>1.7681042707461894</v>
      </c>
      <c r="AF305" s="3">
        <v>1.79242548198313</v>
      </c>
      <c r="AG305" s="3">
        <v>2.0293724531802031</v>
      </c>
      <c r="AH305" s="1">
        <v>1.0547181125848468</v>
      </c>
      <c r="AI305" s="1">
        <v>3.2544019999999999E-4</v>
      </c>
      <c r="AJ305" s="1">
        <v>1.4241267797179404</v>
      </c>
      <c r="AK305" s="1">
        <v>25.13128</v>
      </c>
      <c r="AL305" s="19">
        <v>11.368430068673627</v>
      </c>
      <c r="AM305" s="19">
        <v>11.377463251067821</v>
      </c>
      <c r="AN305" s="19">
        <v>11.616336559018521</v>
      </c>
      <c r="AO305" s="19">
        <v>12.280928483797183</v>
      </c>
      <c r="AP305" s="19">
        <v>12.30063826802837</v>
      </c>
      <c r="AQ305" s="19">
        <v>12.479758795193158</v>
      </c>
      <c r="AR305" s="1">
        <v>1.2063997763011602</v>
      </c>
      <c r="AS305" s="1">
        <v>3.2210679999999998E-5</v>
      </c>
      <c r="AT305" t="e">
        <v>#N/A</v>
      </c>
      <c r="AU305" t="s">
        <v>2114</v>
      </c>
      <c r="AV305" t="e">
        <v>#N/A</v>
      </c>
      <c r="AW305" t="e">
        <v>#N/A</v>
      </c>
    </row>
    <row r="306" spans="1:49">
      <c r="A306" t="s">
        <v>570</v>
      </c>
      <c r="B306" t="s">
        <v>569</v>
      </c>
      <c r="C306" t="s">
        <v>569</v>
      </c>
      <c r="D306" t="s">
        <v>569</v>
      </c>
      <c r="E306" t="s">
        <v>569</v>
      </c>
      <c r="F306" t="s">
        <v>1491</v>
      </c>
      <c r="G306" s="4">
        <v>0</v>
      </c>
      <c r="H306" s="4">
        <v>0</v>
      </c>
      <c r="I306" s="4" t="s">
        <v>3040</v>
      </c>
      <c r="K306" s="17">
        <v>0</v>
      </c>
      <c r="L306" s="17" t="e">
        <v>#N/A</v>
      </c>
      <c r="M306" s="22">
        <v>433.68209999999999</v>
      </c>
      <c r="N306" s="22">
        <v>323.41059999999999</v>
      </c>
      <c r="O306" s="22">
        <v>378.72239999999999</v>
      </c>
      <c r="P306" s="22">
        <v>807.63199999999995</v>
      </c>
      <c r="Q306" s="22">
        <v>612.28549999999996</v>
      </c>
      <c r="R306" s="22">
        <v>696.99689999999998</v>
      </c>
      <c r="S306" s="22">
        <v>433.68209999999999</v>
      </c>
      <c r="T306" s="22">
        <v>323.41059999999999</v>
      </c>
      <c r="U306" s="22">
        <v>378.72239999999999</v>
      </c>
      <c r="V306" s="22">
        <v>807.63199999999995</v>
      </c>
      <c r="W306" s="22">
        <v>612.28549999999996</v>
      </c>
      <c r="X306" s="22">
        <v>696.99689999999998</v>
      </c>
      <c r="Y306" s="1">
        <v>35.416840000000001</v>
      </c>
      <c r="Z306" s="6">
        <v>1.8637843430678114</v>
      </c>
      <c r="AB306" s="3">
        <v>1.1454736778900019</v>
      </c>
      <c r="AC306" s="3">
        <v>0.85421632447041784</v>
      </c>
      <c r="AD306" s="3">
        <v>1.0003099976395808</v>
      </c>
      <c r="AE306" s="3">
        <v>2.1331781907107947</v>
      </c>
      <c r="AF306" s="3">
        <v>1.6172143687823839</v>
      </c>
      <c r="AG306" s="3">
        <v>1.8409604697102551</v>
      </c>
      <c r="AH306" s="1">
        <v>-1.2802782048155728</v>
      </c>
      <c r="AI306" s="1">
        <v>-3.2544019999999999E-4</v>
      </c>
      <c r="AJ306" s="1">
        <v>2.2744311388365506</v>
      </c>
      <c r="AK306" s="1">
        <v>86.257409999999993</v>
      </c>
      <c r="AL306" s="19">
        <v>8.7604940877274924</v>
      </c>
      <c r="AM306" s="19">
        <v>8.337223154661805</v>
      </c>
      <c r="AN306" s="19">
        <v>8.5649969434850473</v>
      </c>
      <c r="AO306" s="19">
        <v>9.6575542640482421</v>
      </c>
      <c r="AP306" s="19">
        <v>9.2580607077092516</v>
      </c>
      <c r="AQ306" s="19">
        <v>9.4450084292764966</v>
      </c>
      <c r="AR306" s="1">
        <v>1.0323079030056208</v>
      </c>
      <c r="AS306" s="1">
        <v>3.2210679999999998E-5</v>
      </c>
      <c r="AT306" t="s">
        <v>1818</v>
      </c>
      <c r="AU306" t="s">
        <v>1818</v>
      </c>
      <c r="AV306" t="s">
        <v>1818</v>
      </c>
      <c r="AW306">
        <v>1.1359250765883702</v>
      </c>
    </row>
    <row r="307" spans="1:49">
      <c r="A307" t="s">
        <v>1097</v>
      </c>
      <c r="B307" t="s">
        <v>1096</v>
      </c>
      <c r="C307" t="s">
        <v>1096</v>
      </c>
      <c r="D307" t="s">
        <v>1096</v>
      </c>
      <c r="E307" t="s">
        <v>1096</v>
      </c>
      <c r="F307" t="s">
        <v>1487</v>
      </c>
      <c r="G307" s="4" t="s">
        <v>2169</v>
      </c>
      <c r="H307" s="4" t="s">
        <v>2301</v>
      </c>
      <c r="I307" s="4" t="s">
        <v>3052</v>
      </c>
      <c r="J307" s="4" t="s">
        <v>2613</v>
      </c>
      <c r="K307" s="17">
        <v>0</v>
      </c>
      <c r="L307" s="17" t="e">
        <v>#N/A</v>
      </c>
      <c r="M307" s="22">
        <v>2949.5169999999998</v>
      </c>
      <c r="N307" s="22">
        <v>2972.7190000000001</v>
      </c>
      <c r="O307" s="22">
        <v>2687.924</v>
      </c>
      <c r="P307" s="22">
        <v>5678.4790000000003</v>
      </c>
      <c r="Q307" s="22">
        <v>5457.2809999999999</v>
      </c>
      <c r="R307" s="22">
        <v>4936.6229999999996</v>
      </c>
      <c r="S307" s="22">
        <v>2949.5169999999998</v>
      </c>
      <c r="T307" s="22">
        <v>2972.7190000000001</v>
      </c>
      <c r="U307" s="22">
        <v>2687.924</v>
      </c>
      <c r="V307" s="22">
        <v>5678.4790000000003</v>
      </c>
      <c r="W307" s="22">
        <v>5457.2809999999999</v>
      </c>
      <c r="X307" s="22">
        <v>4936.6229999999996</v>
      </c>
      <c r="Y307" s="1">
        <v>69.746870000000001</v>
      </c>
      <c r="Z307" s="6">
        <v>1.8666764612968867</v>
      </c>
      <c r="AB307" s="3">
        <v>1.0276871742220817</v>
      </c>
      <c r="AC307" s="3">
        <v>1.0357713445510885</v>
      </c>
      <c r="AD307" s="3">
        <v>0.93654148122682968</v>
      </c>
      <c r="AE307" s="3">
        <v>1.9785273444395923</v>
      </c>
      <c r="AF307" s="3">
        <v>1.9014563027864755</v>
      </c>
      <c r="AG307" s="3">
        <v>1.7200457366645916</v>
      </c>
      <c r="AH307" s="1">
        <v>-1.0434008882378125</v>
      </c>
      <c r="AI307" s="1">
        <v>-3.2544019999999999E-4</v>
      </c>
      <c r="AJ307" s="1">
        <v>1.6420655286462782</v>
      </c>
      <c r="AK307" s="1">
        <v>18.003240000000002</v>
      </c>
      <c r="AL307" s="19">
        <v>11.526263009049831</v>
      </c>
      <c r="AM307" s="19">
        <v>11.537567381790513</v>
      </c>
      <c r="AN307" s="19">
        <v>11.39227663171731</v>
      </c>
      <c r="AO307" s="19">
        <v>12.47128883534071</v>
      </c>
      <c r="AP307" s="19">
        <v>12.413966615869287</v>
      </c>
      <c r="AQ307" s="19">
        <v>12.269308758220333</v>
      </c>
      <c r="AR307" s="1">
        <v>1.1737247819458623</v>
      </c>
      <c r="AS307" s="1">
        <v>3.2210679999999998E-5</v>
      </c>
      <c r="AT307" t="s">
        <v>1865</v>
      </c>
      <c r="AU307" t="s">
        <v>1865</v>
      </c>
      <c r="AV307" t="s">
        <v>1865</v>
      </c>
      <c r="AW307">
        <v>0.7080251132587011</v>
      </c>
    </row>
    <row r="308" spans="1:49">
      <c r="A308" t="s">
        <v>171</v>
      </c>
      <c r="B308" t="s">
        <v>168</v>
      </c>
      <c r="C308" t="s">
        <v>168</v>
      </c>
      <c r="D308" t="s">
        <v>168</v>
      </c>
      <c r="E308" t="s">
        <v>168</v>
      </c>
      <c r="F308" t="s">
        <v>1482</v>
      </c>
      <c r="G308" s="4" t="s">
        <v>2126</v>
      </c>
      <c r="H308" s="4">
        <v>0</v>
      </c>
      <c r="I308" s="4" t="s">
        <v>3053</v>
      </c>
      <c r="J308" s="4" t="s">
        <v>2760</v>
      </c>
      <c r="K308" s="17" t="s">
        <v>2441</v>
      </c>
      <c r="L308" s="17" t="s">
        <v>2576</v>
      </c>
      <c r="M308" s="22">
        <v>963.01620000000003</v>
      </c>
      <c r="N308" s="22">
        <v>858.53520000000003</v>
      </c>
      <c r="O308" s="22">
        <v>985.23389999999995</v>
      </c>
      <c r="P308" s="22">
        <v>1843.729</v>
      </c>
      <c r="Q308" s="22">
        <v>1743.297</v>
      </c>
      <c r="R308" s="22">
        <v>1658.203</v>
      </c>
      <c r="S308" s="22">
        <v>963.01620000000003</v>
      </c>
      <c r="T308" s="22">
        <v>858.53520000000003</v>
      </c>
      <c r="U308" s="22">
        <v>985.23389999999995</v>
      </c>
      <c r="V308" s="22">
        <v>1843.729</v>
      </c>
      <c r="W308" s="22">
        <v>1743.297</v>
      </c>
      <c r="X308" s="22">
        <v>1658.203</v>
      </c>
      <c r="Y308" s="1">
        <v>61.306750000000001</v>
      </c>
      <c r="Z308" s="6">
        <v>1.8687674472286853</v>
      </c>
      <c r="AB308" s="3">
        <v>1.0293087255373612</v>
      </c>
      <c r="AC308" s="3">
        <v>0.91763541728681564</v>
      </c>
      <c r="AD308" s="3">
        <v>1.0530558571758231</v>
      </c>
      <c r="AE308" s="3">
        <v>1.9706484140415015</v>
      </c>
      <c r="AF308" s="3">
        <v>1.8633028326035483</v>
      </c>
      <c r="AG308" s="3">
        <v>1.7723510950410064</v>
      </c>
      <c r="AH308" s="1">
        <v>1.1802892996710386</v>
      </c>
      <c r="AI308" s="1">
        <v>0.81057990000000002</v>
      </c>
      <c r="AJ308" s="1">
        <v>1.9191042910207672</v>
      </c>
      <c r="AK308" s="1">
        <v>16.527439999999999</v>
      </c>
      <c r="AL308" s="19">
        <v>9.911416257275528</v>
      </c>
      <c r="AM308" s="19">
        <v>9.7457334758068814</v>
      </c>
      <c r="AN308" s="19">
        <v>9.9443224588219845</v>
      </c>
      <c r="AO308" s="19">
        <v>10.848410901878358</v>
      </c>
      <c r="AP308" s="19">
        <v>10.767602662459389</v>
      </c>
      <c r="AQ308" s="19">
        <v>10.695404919460724</v>
      </c>
      <c r="AR308" s="1">
        <v>1.3888811131833367</v>
      </c>
      <c r="AS308" s="1">
        <v>22.57676</v>
      </c>
      <c r="AT308" t="s">
        <v>1775</v>
      </c>
      <c r="AU308" t="s">
        <v>1775</v>
      </c>
      <c r="AV308" t="s">
        <v>1775</v>
      </c>
      <c r="AW308">
        <v>1.2207959282157961</v>
      </c>
    </row>
    <row r="309" spans="1:49">
      <c r="A309" t="s">
        <v>400</v>
      </c>
      <c r="B309" t="s">
        <v>401</v>
      </c>
      <c r="C309" t="s">
        <v>401</v>
      </c>
      <c r="D309" t="s">
        <v>401</v>
      </c>
      <c r="E309" t="s">
        <v>401</v>
      </c>
      <c r="F309" t="s">
        <v>1511</v>
      </c>
      <c r="G309" s="4" t="s">
        <v>2168</v>
      </c>
      <c r="H309" s="4" t="s">
        <v>2299</v>
      </c>
      <c r="I309" s="4" t="s">
        <v>3054</v>
      </c>
      <c r="J309" s="4" t="s">
        <v>2733</v>
      </c>
      <c r="K309" s="17">
        <v>0</v>
      </c>
      <c r="L309" s="17" t="e">
        <v>#N/A</v>
      </c>
      <c r="M309" s="22">
        <v>401.01690000000002</v>
      </c>
      <c r="N309" s="22">
        <v>416.70530000000002</v>
      </c>
      <c r="O309" s="22">
        <v>292.57900000000001</v>
      </c>
      <c r="P309" s="22">
        <v>783.86429999999996</v>
      </c>
      <c r="Q309" s="22">
        <v>770.19560000000001</v>
      </c>
      <c r="R309" s="22">
        <v>523.3596</v>
      </c>
      <c r="S309" s="22">
        <v>401.01690000000002</v>
      </c>
      <c r="T309" s="22">
        <v>416.70530000000002</v>
      </c>
      <c r="U309" s="22">
        <v>292.57900000000001</v>
      </c>
      <c r="V309" s="22">
        <v>783.86429999999996</v>
      </c>
      <c r="W309" s="22">
        <v>770.19560000000001</v>
      </c>
      <c r="X309" s="22">
        <v>523.3596</v>
      </c>
      <c r="Y309" s="1">
        <v>12.965909999999999</v>
      </c>
      <c r="Z309" s="6">
        <v>1.8710413894896265</v>
      </c>
      <c r="AB309" s="3">
        <v>1.083535440653401</v>
      </c>
      <c r="AC309" s="3">
        <v>1.1259250192650427</v>
      </c>
      <c r="AD309" s="3">
        <v>0.79053954008155625</v>
      </c>
      <c r="AE309" s="3">
        <v>2.1179774461200256</v>
      </c>
      <c r="AF309" s="3">
        <v>2.0810450353471652</v>
      </c>
      <c r="AG309" s="3">
        <v>1.4141016870016891</v>
      </c>
      <c r="AH309" s="1">
        <v>-1.0386635748531514</v>
      </c>
      <c r="AI309" s="1">
        <v>-3.2544019999999999E-4</v>
      </c>
      <c r="AJ309" s="1">
        <v>0.89893323432359151</v>
      </c>
      <c r="AK309" s="1">
        <v>-6.46E-6</v>
      </c>
      <c r="AL309" s="18">
        <v>8.6475192270345467</v>
      </c>
      <c r="AM309" s="18">
        <v>8.7028836393114446</v>
      </c>
      <c r="AN309" s="18">
        <v>8.192682412829015</v>
      </c>
      <c r="AO309" s="18">
        <v>9.6144601111280643</v>
      </c>
      <c r="AP309" s="18">
        <v>9.5890810710551548</v>
      </c>
      <c r="AQ309" s="18">
        <v>9.0316587516669706</v>
      </c>
      <c r="AR309" s="1">
        <v>1.1751879389745041</v>
      </c>
      <c r="AS309" s="1">
        <v>3.2210679999999998E-5</v>
      </c>
      <c r="AT309" t="s">
        <v>1864</v>
      </c>
      <c r="AU309" t="s">
        <v>1864</v>
      </c>
      <c r="AV309" t="s">
        <v>1864</v>
      </c>
      <c r="AW309">
        <v>0.80121098481140873</v>
      </c>
    </row>
    <row r="310" spans="1:49">
      <c r="A310" t="s">
        <v>48</v>
      </c>
      <c r="B310" t="s">
        <v>49</v>
      </c>
      <c r="C310" t="s">
        <v>43</v>
      </c>
      <c r="D310" t="s">
        <v>43</v>
      </c>
      <c r="E310" t="s">
        <v>43</v>
      </c>
      <c r="F310" t="s">
        <v>1359</v>
      </c>
      <c r="G310" s="4">
        <v>0</v>
      </c>
      <c r="H310" s="4">
        <v>0</v>
      </c>
      <c r="I310" s="4" t="e">
        <v>#N/A</v>
      </c>
      <c r="K310" s="17">
        <v>0</v>
      </c>
      <c r="L310" s="17" t="e">
        <v>#N/A</v>
      </c>
      <c r="M310" s="22">
        <v>315.81380000000001</v>
      </c>
      <c r="N310" s="22">
        <v>386.89229999999998</v>
      </c>
      <c r="O310" s="22">
        <v>373.1397</v>
      </c>
      <c r="P310" s="22">
        <v>626.57550000000003</v>
      </c>
      <c r="Q310" s="22">
        <v>703.95039999999995</v>
      </c>
      <c r="R310" s="22">
        <v>685.67790000000002</v>
      </c>
      <c r="S310" s="22">
        <v>315.81380000000001</v>
      </c>
      <c r="T310" s="22">
        <v>386.89229999999998</v>
      </c>
      <c r="U310" s="22">
        <v>373.1397</v>
      </c>
      <c r="V310" s="22">
        <v>626.57550000000003</v>
      </c>
      <c r="W310" s="22">
        <v>703.95039999999995</v>
      </c>
      <c r="X310" s="22">
        <v>685.67790000000002</v>
      </c>
      <c r="Y310" s="1">
        <v>42.506</v>
      </c>
      <c r="Z310" s="6">
        <v>1.8740639225435467</v>
      </c>
      <c r="AB310" s="3">
        <v>0.88064795159306286</v>
      </c>
      <c r="AC310" s="3">
        <v>1.0788506122345785</v>
      </c>
      <c r="AD310" s="3">
        <v>1.0405014361723586</v>
      </c>
      <c r="AE310" s="3">
        <v>1.7472081036148488</v>
      </c>
      <c r="AF310" s="3">
        <v>1.9629682989885722</v>
      </c>
      <c r="AG310" s="3">
        <v>1.9120153650272185</v>
      </c>
      <c r="AH310" s="1">
        <v>-1.0860794965167193</v>
      </c>
      <c r="AI310" s="1">
        <v>-3.2544019999999999E-4</v>
      </c>
      <c r="AJ310" s="1">
        <v>2.0337372033115355</v>
      </c>
      <c r="AK310" s="1">
        <v>34.265839999999997</v>
      </c>
      <c r="AL310" s="19">
        <v>8.3029304032672879</v>
      </c>
      <c r="AM310" s="19">
        <v>8.5957882060659134</v>
      </c>
      <c r="AN310" s="19">
        <v>8.5435720528673542</v>
      </c>
      <c r="AO310" s="19">
        <v>9.2913445491429112</v>
      </c>
      <c r="AP310" s="19">
        <v>9.4593299706331386</v>
      </c>
      <c r="AQ310" s="19">
        <v>9.4213872134015517</v>
      </c>
      <c r="AR310" s="1">
        <v>1.0705559405201668</v>
      </c>
      <c r="AS310" s="1">
        <v>3.2210679999999998E-5</v>
      </c>
      <c r="AT310" t="e">
        <v>#N/A</v>
      </c>
      <c r="AU310" t="s">
        <v>2114</v>
      </c>
      <c r="AV310" t="e">
        <v>#N/A</v>
      </c>
      <c r="AW310" t="e">
        <v>#N/A</v>
      </c>
    </row>
    <row r="311" spans="1:49">
      <c r="A311" t="s">
        <v>646</v>
      </c>
      <c r="B311" t="s">
        <v>645</v>
      </c>
      <c r="C311" t="s">
        <v>645</v>
      </c>
      <c r="D311" t="s">
        <v>645</v>
      </c>
      <c r="E311" t="s">
        <v>645</v>
      </c>
      <c r="F311" t="s">
        <v>1510</v>
      </c>
      <c r="G311" s="4">
        <v>0</v>
      </c>
      <c r="H311" s="4">
        <v>0</v>
      </c>
      <c r="I311" s="4" t="s">
        <v>3033</v>
      </c>
      <c r="J311" s="4" t="s">
        <v>2656</v>
      </c>
      <c r="K311" s="17">
        <v>0</v>
      </c>
      <c r="L311" s="17" t="e">
        <v>#N/A</v>
      </c>
      <c r="M311" s="22">
        <v>883.62850000000003</v>
      </c>
      <c r="N311" s="22">
        <v>616.93870000000004</v>
      </c>
      <c r="O311" s="22">
        <v>629.19560000000001</v>
      </c>
      <c r="P311" s="22">
        <v>1230.845</v>
      </c>
      <c r="Q311" s="22">
        <v>1563.597</v>
      </c>
      <c r="R311" s="22">
        <v>1201.893</v>
      </c>
      <c r="S311" s="22">
        <v>883.62850000000003</v>
      </c>
      <c r="T311" s="22">
        <v>616.93870000000004</v>
      </c>
      <c r="U311" s="22">
        <v>629.19560000000001</v>
      </c>
      <c r="V311" s="22">
        <v>1230.845</v>
      </c>
      <c r="W311" s="22">
        <v>1563.597</v>
      </c>
      <c r="X311" s="22">
        <v>1201.893</v>
      </c>
      <c r="Y311" s="1">
        <v>26.00844</v>
      </c>
      <c r="Z311" s="6">
        <v>1.8764225762606053</v>
      </c>
      <c r="AB311" s="3">
        <v>1.2446857931784705</v>
      </c>
      <c r="AC311" s="3">
        <v>0.86902452235525951</v>
      </c>
      <c r="AD311" s="3">
        <v>0.88628968446627021</v>
      </c>
      <c r="AE311" s="3">
        <v>1.7337775831186459</v>
      </c>
      <c r="AF311" s="3">
        <v>2.2024945688787501</v>
      </c>
      <c r="AG311" s="3">
        <v>1.6929955767844194</v>
      </c>
      <c r="AH311" s="1">
        <v>-2.849228028186479</v>
      </c>
      <c r="AI311" s="1">
        <v>-16.428270000000001</v>
      </c>
      <c r="AJ311" s="1">
        <v>1.4825712045387291</v>
      </c>
      <c r="AK311" s="1">
        <v>6.46E-6</v>
      </c>
      <c r="AL311" s="19">
        <v>9.7872961410002581</v>
      </c>
      <c r="AM311" s="19">
        <v>9.2689833378212327</v>
      </c>
      <c r="AN311" s="19">
        <v>9.2973647717165395</v>
      </c>
      <c r="AO311" s="19">
        <v>10.265433379700697</v>
      </c>
      <c r="AP311" s="19">
        <v>10.610653006373486</v>
      </c>
      <c r="AQ311" s="19">
        <v>10.231092748730664</v>
      </c>
      <c r="AR311" s="1">
        <v>-1.3996391129187562</v>
      </c>
      <c r="AS311" s="1">
        <v>-3.2210679999999998E-5</v>
      </c>
      <c r="AT311" t="s">
        <v>1778</v>
      </c>
      <c r="AU311" t="s">
        <v>1778</v>
      </c>
      <c r="AV311" t="s">
        <v>1778</v>
      </c>
      <c r="AW311">
        <v>0.85344118654712398</v>
      </c>
    </row>
    <row r="312" spans="1:49">
      <c r="A312" t="s">
        <v>545</v>
      </c>
      <c r="B312" t="s">
        <v>546</v>
      </c>
      <c r="C312" t="s">
        <v>546</v>
      </c>
      <c r="D312" t="s">
        <v>546</v>
      </c>
      <c r="E312" t="s">
        <v>546</v>
      </c>
      <c r="F312" t="s">
        <v>1509</v>
      </c>
      <c r="G312" s="4">
        <v>0</v>
      </c>
      <c r="H312" s="4">
        <v>0</v>
      </c>
      <c r="I312" s="4" t="s">
        <v>3055</v>
      </c>
      <c r="J312" s="4" t="s">
        <v>2632</v>
      </c>
      <c r="K312" s="17">
        <v>0</v>
      </c>
      <c r="L312" s="17" t="e">
        <v>#N/A</v>
      </c>
      <c r="M312" s="22">
        <v>1508.7560000000001</v>
      </c>
      <c r="N312" s="22">
        <v>1304.345</v>
      </c>
      <c r="O312" s="22">
        <v>1032.7729999999999</v>
      </c>
      <c r="P312" s="22">
        <v>2123.4749999999999</v>
      </c>
      <c r="Q312" s="22">
        <v>2655.8879999999999</v>
      </c>
      <c r="R312" s="22">
        <v>2442.73</v>
      </c>
      <c r="S312" s="22">
        <v>1508.7560000000001</v>
      </c>
      <c r="T312" s="22">
        <v>1304.345</v>
      </c>
      <c r="U312" s="22">
        <v>1032.7729999999999</v>
      </c>
      <c r="V312" s="22">
        <v>2123.4749999999999</v>
      </c>
      <c r="W312" s="22">
        <v>2655.8879999999999</v>
      </c>
      <c r="X312" s="22">
        <v>2442.73</v>
      </c>
      <c r="Y312" s="1">
        <v>44.352849999999997</v>
      </c>
      <c r="Z312" s="6">
        <v>1.8778808146080708</v>
      </c>
      <c r="AB312" s="3">
        <v>1.1769153123581273</v>
      </c>
      <c r="AC312" s="3">
        <v>1.0174631306173838</v>
      </c>
      <c r="AD312" s="3">
        <v>0.80562155702448912</v>
      </c>
      <c r="AE312" s="3">
        <v>1.6564310219211551</v>
      </c>
      <c r="AF312" s="3">
        <v>2.0717433800483325</v>
      </c>
      <c r="AG312" s="3">
        <v>1.9054680418547256</v>
      </c>
      <c r="AH312" s="1">
        <v>-1.497342041700072</v>
      </c>
      <c r="AI312" s="1">
        <v>-10.626340000000001</v>
      </c>
      <c r="AJ312" s="1">
        <v>2.9767732544563246</v>
      </c>
      <c r="AK312" s="1">
        <v>340.79500000000002</v>
      </c>
      <c r="AL312" s="19">
        <v>10.559143792943484</v>
      </c>
      <c r="AM312" s="19">
        <v>10.349109798370952</v>
      </c>
      <c r="AN312" s="19">
        <v>10.012307474235403</v>
      </c>
      <c r="AO312" s="19">
        <v>11.052211408375264</v>
      </c>
      <c r="AP312" s="19">
        <v>11.374978593526322</v>
      </c>
      <c r="AQ312" s="19">
        <v>11.254278693012285</v>
      </c>
      <c r="AR312" s="1">
        <v>-1.1627832547333905</v>
      </c>
      <c r="AS312" s="1">
        <v>-3.2210679999999998E-5</v>
      </c>
      <c r="AT312" t="s">
        <v>2069</v>
      </c>
      <c r="AU312" t="s">
        <v>2069</v>
      </c>
      <c r="AV312" t="s">
        <v>2069</v>
      </c>
      <c r="AW312">
        <v>1.0629317247404984</v>
      </c>
    </row>
    <row r="313" spans="1:49">
      <c r="A313" t="s">
        <v>760</v>
      </c>
      <c r="B313" t="s">
        <v>761</v>
      </c>
      <c r="C313" t="s">
        <v>1205</v>
      </c>
      <c r="D313" t="s">
        <v>1205</v>
      </c>
      <c r="E313" t="s">
        <v>1205</v>
      </c>
      <c r="F313" t="s">
        <v>1508</v>
      </c>
      <c r="G313" s="4" t="s">
        <v>2201</v>
      </c>
      <c r="H313" s="4" t="s">
        <v>2357</v>
      </c>
      <c r="I313" s="4" t="e">
        <v>#N/A</v>
      </c>
      <c r="K313" s="17" t="s">
        <v>2518</v>
      </c>
      <c r="L313" s="17" t="s">
        <v>2577</v>
      </c>
      <c r="M313" s="22">
        <v>139.12870000000001</v>
      </c>
      <c r="N313" s="22">
        <v>152.43109999999999</v>
      </c>
      <c r="O313" s="22">
        <v>117.8912</v>
      </c>
      <c r="P313" s="22">
        <v>241.80269999999999</v>
      </c>
      <c r="Q313" s="22">
        <v>244.0112</v>
      </c>
      <c r="R313" s="22">
        <v>283.3152</v>
      </c>
      <c r="S313" s="22">
        <v>139.12870000000001</v>
      </c>
      <c r="T313" s="22">
        <v>152.43109999999999</v>
      </c>
      <c r="U313" s="22">
        <v>117.8912</v>
      </c>
      <c r="V313" s="22">
        <v>241.80269999999999</v>
      </c>
      <c r="W313" s="22">
        <v>244.0112</v>
      </c>
      <c r="X313" s="22">
        <v>283.3152</v>
      </c>
      <c r="Y313" s="1">
        <v>13.346769999999999</v>
      </c>
      <c r="Z313" s="6">
        <v>1.8784399110027818</v>
      </c>
      <c r="AB313" s="3">
        <v>1.0193798525342472</v>
      </c>
      <c r="AC313" s="3">
        <v>1.1168449948833925</v>
      </c>
      <c r="AD313" s="3">
        <v>0.86377515258236026</v>
      </c>
      <c r="AE313" s="3">
        <v>1.7716603451939303</v>
      </c>
      <c r="AF313" s="3">
        <v>1.7878417686121173</v>
      </c>
      <c r="AG313" s="3">
        <v>2.0758176192022977</v>
      </c>
      <c r="AH313" s="1">
        <v>1.1355418388536018</v>
      </c>
      <c r="AI313" s="1">
        <v>3.2544019999999999E-4</v>
      </c>
      <c r="AJ313" s="1">
        <v>1.1266373640946361</v>
      </c>
      <c r="AK313" s="1">
        <v>6.46E-6</v>
      </c>
      <c r="AL313" s="19">
        <v>7.1202762450017723</v>
      </c>
      <c r="AM313" s="19">
        <v>7.252013470810331</v>
      </c>
      <c r="AN313" s="19">
        <v>6.8813122220009282</v>
      </c>
      <c r="AO313" s="19">
        <v>7.9176865437697952</v>
      </c>
      <c r="AP313" s="19">
        <v>7.9308035581105329</v>
      </c>
      <c r="AQ313" s="19">
        <v>8.1462641948665269</v>
      </c>
      <c r="AR313" s="1">
        <v>1.0142766668121415</v>
      </c>
      <c r="AS313" s="1">
        <v>3.2210679999999998E-5</v>
      </c>
      <c r="AT313" t="s">
        <v>1957</v>
      </c>
      <c r="AU313" t="s">
        <v>1957</v>
      </c>
      <c r="AV313" t="s">
        <v>1957</v>
      </c>
      <c r="AW313">
        <v>1.0238561777509332</v>
      </c>
    </row>
    <row r="314" spans="1:49">
      <c r="A314" t="s">
        <v>1064</v>
      </c>
      <c r="B314" t="s">
        <v>1065</v>
      </c>
      <c r="C314" t="s">
        <v>1204</v>
      </c>
      <c r="D314" t="s">
        <v>1204</v>
      </c>
      <c r="E314" t="s">
        <v>1204</v>
      </c>
      <c r="F314" t="s">
        <v>1507</v>
      </c>
      <c r="G314" s="4" t="s">
        <v>2186</v>
      </c>
      <c r="H314" s="4" t="s">
        <v>2322</v>
      </c>
      <c r="I314" s="4" t="s">
        <v>3056</v>
      </c>
      <c r="J314" s="4" t="s">
        <v>2655</v>
      </c>
      <c r="K314" s="17">
        <v>0</v>
      </c>
      <c r="L314" s="17" t="e">
        <v>#N/A</v>
      </c>
      <c r="M314" s="22">
        <v>286.90710000000001</v>
      </c>
      <c r="N314" s="22">
        <v>360.05939999999998</v>
      </c>
      <c r="O314" s="22">
        <v>292.17340000000002</v>
      </c>
      <c r="P314" s="22">
        <v>558.86980000000005</v>
      </c>
      <c r="Q314" s="22">
        <v>631.33519999999999</v>
      </c>
      <c r="R314" s="22">
        <v>574.84029999999996</v>
      </c>
      <c r="S314" s="22">
        <v>286.90710000000001</v>
      </c>
      <c r="T314" s="22">
        <v>360.05939999999998</v>
      </c>
      <c r="U314" s="22">
        <v>292.17340000000002</v>
      </c>
      <c r="V314" s="22">
        <v>558.86980000000005</v>
      </c>
      <c r="W314" s="22">
        <v>631.33519999999999</v>
      </c>
      <c r="X314" s="22">
        <v>574.84029999999996</v>
      </c>
      <c r="Y314" s="1">
        <v>38.889020000000002</v>
      </c>
      <c r="Z314" s="6">
        <v>1.8794274420669377</v>
      </c>
      <c r="AB314" s="3">
        <v>0.91649955453921195</v>
      </c>
      <c r="AC314" s="3">
        <v>1.1501781576951422</v>
      </c>
      <c r="AD314" s="3">
        <v>0.93332228776564607</v>
      </c>
      <c r="AE314" s="3">
        <v>1.7852605346658152</v>
      </c>
      <c r="AF314" s="3">
        <v>2.0167448960479692</v>
      </c>
      <c r="AG314" s="3">
        <v>1.8362768954870301</v>
      </c>
      <c r="AH314" s="1">
        <v>-1.0020098825495038</v>
      </c>
      <c r="AI314" s="1">
        <v>-3.2544019999999999E-4</v>
      </c>
      <c r="AJ314" s="1">
        <v>1.6567844321250231</v>
      </c>
      <c r="AK314" s="1">
        <v>18.105879999999999</v>
      </c>
      <c r="AL314" s="19">
        <v>8.1644398602446611</v>
      </c>
      <c r="AM314" s="19">
        <v>8.4920911213748962</v>
      </c>
      <c r="AN314" s="19">
        <v>8.1906810283030946</v>
      </c>
      <c r="AO314" s="19">
        <v>9.1263684070595499</v>
      </c>
      <c r="AP314" s="19">
        <v>9.3022623803651197</v>
      </c>
      <c r="AQ314" s="19">
        <v>9.1670173973112501</v>
      </c>
      <c r="AR314" s="1">
        <v>1.0966863480510478</v>
      </c>
      <c r="AS314" s="1">
        <v>3.2210679999999998E-5</v>
      </c>
      <c r="AT314" t="s">
        <v>1900</v>
      </c>
      <c r="AU314" t="s">
        <v>1900</v>
      </c>
      <c r="AV314" t="s">
        <v>1900</v>
      </c>
      <c r="AW314">
        <v>1.1983986957515134</v>
      </c>
    </row>
    <row r="315" spans="1:49">
      <c r="A315" t="s">
        <v>254</v>
      </c>
      <c r="B315" t="s">
        <v>253</v>
      </c>
      <c r="C315" t="s">
        <v>1197</v>
      </c>
      <c r="D315" t="s">
        <v>1197</v>
      </c>
      <c r="E315" t="s">
        <v>1197</v>
      </c>
      <c r="F315" t="s">
        <v>1484</v>
      </c>
      <c r="G315" s="4" t="s">
        <v>2191</v>
      </c>
      <c r="H315" s="4" t="s">
        <v>2332</v>
      </c>
      <c r="I315" s="4" t="s">
        <v>3057</v>
      </c>
      <c r="J315" s="4" t="s">
        <v>2679</v>
      </c>
      <c r="K315" s="17" t="s">
        <v>2507</v>
      </c>
      <c r="L315" s="17" t="s">
        <v>2578</v>
      </c>
      <c r="M315" s="22">
        <v>815.36829999999998</v>
      </c>
      <c r="N315" s="22">
        <v>570.62570000000005</v>
      </c>
      <c r="O315" s="22">
        <v>574.21630000000005</v>
      </c>
      <c r="P315" s="22">
        <v>1426.307</v>
      </c>
      <c r="Q315" s="22">
        <v>1195.2349999999999</v>
      </c>
      <c r="R315" s="22">
        <v>1068.115</v>
      </c>
      <c r="S315" s="22">
        <v>815.36829999999998</v>
      </c>
      <c r="T315" s="22">
        <v>570.62570000000005</v>
      </c>
      <c r="U315" s="22">
        <v>574.21630000000005</v>
      </c>
      <c r="V315" s="22">
        <v>1426.307</v>
      </c>
      <c r="W315" s="22">
        <v>1195.2349999999999</v>
      </c>
      <c r="X315" s="22">
        <v>1068.115</v>
      </c>
      <c r="Y315" s="1">
        <v>26.794309999999999</v>
      </c>
      <c r="Z315" s="6">
        <v>1.8822761006816462</v>
      </c>
      <c r="AB315" s="3">
        <v>1.2478788117785116</v>
      </c>
      <c r="AC315" s="3">
        <v>0.87331298075517716</v>
      </c>
      <c r="AD315" s="3">
        <v>0.87880820746631116</v>
      </c>
      <c r="AE315" s="3">
        <v>2.1828887441311782</v>
      </c>
      <c r="AF315" s="3">
        <v>1.8292450560024092</v>
      </c>
      <c r="AG315" s="3">
        <v>1.6346945019113508</v>
      </c>
      <c r="AH315" s="1">
        <v>-1.3732703821420653</v>
      </c>
      <c r="AI315" s="1">
        <v>-13.620380000000001</v>
      </c>
      <c r="AJ315" s="1">
        <v>2.213289291909466</v>
      </c>
      <c r="AK315" s="1">
        <v>35.312660000000001</v>
      </c>
      <c r="AL315" s="19">
        <v>9.6713080583968694</v>
      </c>
      <c r="AM315" s="19">
        <v>9.1564009146606917</v>
      </c>
      <c r="AN315" s="19">
        <v>9.1654504739864802</v>
      </c>
      <c r="AO315" s="19">
        <v>10.478068827249063</v>
      </c>
      <c r="AP315" s="19">
        <v>10.223078584879044</v>
      </c>
      <c r="AQ315" s="19">
        <v>10.060851269700594</v>
      </c>
      <c r="AR315" s="1">
        <v>1.0694862042130762</v>
      </c>
      <c r="AS315" s="1">
        <v>3.2210679999999998E-5</v>
      </c>
      <c r="AT315" t="s">
        <v>1914</v>
      </c>
      <c r="AU315" t="s">
        <v>1914</v>
      </c>
      <c r="AV315" t="s">
        <v>1914</v>
      </c>
      <c r="AW315">
        <v>1.2411447447753319</v>
      </c>
    </row>
    <row r="316" spans="1:49">
      <c r="A316" t="s">
        <v>93</v>
      </c>
      <c r="B316" t="s">
        <v>92</v>
      </c>
      <c r="C316" t="e">
        <v>#N/A</v>
      </c>
      <c r="D316" t="s">
        <v>92</v>
      </c>
      <c r="E316" t="s">
        <v>92</v>
      </c>
      <c r="F316" t="e">
        <v>#N/A</v>
      </c>
      <c r="G316" s="4">
        <v>0</v>
      </c>
      <c r="H316" s="4">
        <v>0</v>
      </c>
      <c r="I316" s="4" t="e">
        <v>#N/A</v>
      </c>
      <c r="K316" s="17">
        <v>0</v>
      </c>
      <c r="L316" s="17" t="e">
        <v>#N/A</v>
      </c>
      <c r="M316" s="22">
        <v>685.10469999999998</v>
      </c>
      <c r="N316" s="22">
        <v>531.74969999999996</v>
      </c>
      <c r="O316" s="22">
        <v>825.99469999999997</v>
      </c>
      <c r="P316" s="22">
        <v>1245.6389999999999</v>
      </c>
      <c r="Q316" s="22">
        <v>1038.472</v>
      </c>
      <c r="R316" s="22">
        <v>1569.65</v>
      </c>
      <c r="S316" s="22">
        <v>685.10469999999998</v>
      </c>
      <c r="T316" s="22">
        <v>531.74969999999996</v>
      </c>
      <c r="U316" s="22">
        <v>825.99469999999997</v>
      </c>
      <c r="V316" s="22">
        <v>1245.6389999999999</v>
      </c>
      <c r="W316" s="22">
        <v>1038.472</v>
      </c>
      <c r="X316" s="22">
        <v>1569.65</v>
      </c>
      <c r="Y316" s="1">
        <v>13.36769</v>
      </c>
      <c r="Z316" s="6">
        <v>1.8864638606933817</v>
      </c>
      <c r="AB316" s="3">
        <v>1.0061017722748098</v>
      </c>
      <c r="AC316" s="3">
        <v>0.7808942422619467</v>
      </c>
      <c r="AD316" s="3">
        <v>1.2130039854632435</v>
      </c>
      <c r="AE316" s="3">
        <v>1.8292672718704479</v>
      </c>
      <c r="AF316" s="3">
        <v>1.5250348153468605</v>
      </c>
      <c r="AG316" s="3">
        <v>2.3050894948628367</v>
      </c>
      <c r="AH316" s="1">
        <v>-1.0737083483806704</v>
      </c>
      <c r="AI316" s="1">
        <v>-3.2544019999999999E-4</v>
      </c>
      <c r="AJ316" s="1">
        <v>1.9015182204432062</v>
      </c>
      <c r="AK316" s="1">
        <v>2.9657689999999999</v>
      </c>
      <c r="AL316" s="19">
        <v>9.4201806721956203</v>
      </c>
      <c r="AM316" s="19">
        <v>9.0546035040281208</v>
      </c>
      <c r="AN316" s="19">
        <v>9.6899887143876686</v>
      </c>
      <c r="AO316" s="19">
        <v>10.282670304572035</v>
      </c>
      <c r="AP316" s="19">
        <v>10.020246602427965</v>
      </c>
      <c r="AQ316" s="19">
        <v>10.616227188010734</v>
      </c>
      <c r="AR316" s="1">
        <v>1.0377893222474788</v>
      </c>
      <c r="AS316" s="1">
        <v>3.2210679999999998E-5</v>
      </c>
      <c r="AT316" t="e">
        <v>#N/A</v>
      </c>
      <c r="AU316" t="s">
        <v>2114</v>
      </c>
      <c r="AV316" t="e">
        <v>#N/A</v>
      </c>
      <c r="AW316" t="e">
        <v>#N/A</v>
      </c>
    </row>
    <row r="317" spans="1:49">
      <c r="A317" t="s">
        <v>911</v>
      </c>
      <c r="B317" t="s">
        <v>912</v>
      </c>
      <c r="C317" t="e">
        <v>#N/A</v>
      </c>
      <c r="D317" t="s">
        <v>912</v>
      </c>
      <c r="E317" t="s">
        <v>912</v>
      </c>
      <c r="F317" t="e">
        <v>#N/A</v>
      </c>
      <c r="G317" s="4">
        <v>0</v>
      </c>
      <c r="H317" s="4">
        <v>0</v>
      </c>
      <c r="I317" s="4" t="s">
        <v>3058</v>
      </c>
      <c r="J317" s="4" t="s">
        <v>2744</v>
      </c>
      <c r="K317" s="17" t="s">
        <v>2443</v>
      </c>
      <c r="L317" s="17" t="e">
        <v>#N/A</v>
      </c>
      <c r="M317" s="22">
        <v>416.99310000000003</v>
      </c>
      <c r="N317" s="22">
        <v>290.3691</v>
      </c>
      <c r="O317" s="22">
        <v>303.8698</v>
      </c>
      <c r="P317" s="22">
        <v>657.49900000000002</v>
      </c>
      <c r="Q317" s="22">
        <v>574.97860000000003</v>
      </c>
      <c r="R317" s="22">
        <v>675.53020000000004</v>
      </c>
      <c r="S317" s="22">
        <v>416.99310000000003</v>
      </c>
      <c r="T317" s="22">
        <v>290.3691</v>
      </c>
      <c r="U317" s="22">
        <v>303.8698</v>
      </c>
      <c r="V317" s="22">
        <v>657.49900000000002</v>
      </c>
      <c r="W317" s="22">
        <v>574.97860000000003</v>
      </c>
      <c r="X317" s="22">
        <v>675.53020000000004</v>
      </c>
      <c r="Y317" s="1">
        <v>29.944739999999999</v>
      </c>
      <c r="Z317" s="6">
        <v>1.8868150928768082</v>
      </c>
      <c r="AB317" s="3">
        <v>1.2370843683744186</v>
      </c>
      <c r="AC317" s="3">
        <v>0.86143169915508999</v>
      </c>
      <c r="AD317" s="3">
        <v>0.90148393247049141</v>
      </c>
      <c r="AE317" s="3">
        <v>1.9505879956330496</v>
      </c>
      <c r="AF317" s="3">
        <v>1.7057765181481599</v>
      </c>
      <c r="AG317" s="3">
        <v>2.0040807648492138</v>
      </c>
      <c r="AH317" s="1">
        <v>1.4123013702531355</v>
      </c>
      <c r="AI317" s="1">
        <v>2.124679</v>
      </c>
      <c r="AJ317" s="1">
        <v>5.6626894720765524</v>
      </c>
      <c r="AK317" s="1">
        <v>21.197520000000001</v>
      </c>
      <c r="AL317" s="19">
        <v>8.703879701314829</v>
      </c>
      <c r="AM317" s="19">
        <v>8.1817441250344913</v>
      </c>
      <c r="AN317" s="19">
        <v>8.2473094899879182</v>
      </c>
      <c r="AO317" s="19">
        <v>9.3608448899650067</v>
      </c>
      <c r="AP317" s="19">
        <v>9.1673644514866801</v>
      </c>
      <c r="AQ317" s="19">
        <v>9.3998764573513274</v>
      </c>
      <c r="AR317" s="1">
        <v>2.0399411619397827</v>
      </c>
      <c r="AS317" s="1">
        <v>1.258291</v>
      </c>
      <c r="AT317" t="s">
        <v>1752</v>
      </c>
      <c r="AU317" t="s">
        <v>1752</v>
      </c>
      <c r="AV317" t="s">
        <v>1752</v>
      </c>
      <c r="AW317">
        <v>1.7136249232805407</v>
      </c>
    </row>
    <row r="318" spans="1:49">
      <c r="A318" t="s">
        <v>160</v>
      </c>
      <c r="B318" t="s">
        <v>161</v>
      </c>
      <c r="C318" t="s">
        <v>161</v>
      </c>
      <c r="D318" t="s">
        <v>161</v>
      </c>
      <c r="E318" t="s">
        <v>161</v>
      </c>
      <c r="F318" t="s">
        <v>1505</v>
      </c>
      <c r="G318" s="4">
        <v>0</v>
      </c>
      <c r="H318" s="4" t="s">
        <v>2329</v>
      </c>
      <c r="I318" s="4" t="e">
        <v>#N/A</v>
      </c>
      <c r="K318" s="17">
        <v>0</v>
      </c>
      <c r="L318" s="17" t="e">
        <v>#N/A</v>
      </c>
      <c r="M318" s="22">
        <v>311.64139999999998</v>
      </c>
      <c r="N318" s="22">
        <v>326.36860000000001</v>
      </c>
      <c r="O318" s="22">
        <v>273.01100000000002</v>
      </c>
      <c r="P318" s="22">
        <v>686.50900000000001</v>
      </c>
      <c r="Q318" s="22">
        <v>526.68460000000005</v>
      </c>
      <c r="R318" s="22">
        <v>516.26819999999998</v>
      </c>
      <c r="S318" s="22">
        <v>311.64139999999998</v>
      </c>
      <c r="T318" s="22">
        <v>326.36860000000001</v>
      </c>
      <c r="U318" s="22">
        <v>273.01100000000002</v>
      </c>
      <c r="V318" s="22">
        <v>686.50900000000001</v>
      </c>
      <c r="W318" s="22">
        <v>526.68460000000005</v>
      </c>
      <c r="X318" s="22">
        <v>516.26819999999998</v>
      </c>
      <c r="Y318" s="1">
        <v>26.526070000000001</v>
      </c>
      <c r="Z318" s="6">
        <v>1.8983775346561715</v>
      </c>
      <c r="AB318" s="3">
        <v>1.0262378144960436</v>
      </c>
      <c r="AC318" s="3">
        <v>1.0747346109474976</v>
      </c>
      <c r="AD318" s="3">
        <v>0.89902757455645932</v>
      </c>
      <c r="AE318" s="3">
        <v>2.2606800501854516</v>
      </c>
      <c r="AF318" s="3">
        <v>1.7343769243519087</v>
      </c>
      <c r="AG318" s="3">
        <v>1.7000756294311548</v>
      </c>
      <c r="AH318" s="1">
        <v>-1.8898716415956338</v>
      </c>
      <c r="AI318" s="1">
        <v>-3.2544019999999999E-4</v>
      </c>
      <c r="AJ318" s="1">
        <v>0.84632323740805993</v>
      </c>
      <c r="AK318" s="1">
        <v>-6.46E-6</v>
      </c>
      <c r="AL318" s="19">
        <v>8.2837430907200797</v>
      </c>
      <c r="AM318" s="19">
        <v>8.3503584517305622</v>
      </c>
      <c r="AN318" s="19">
        <v>8.0928152703181677</v>
      </c>
      <c r="AO318" s="19">
        <v>9.4231348237235864</v>
      </c>
      <c r="AP318" s="19">
        <v>9.0407954661862053</v>
      </c>
      <c r="AQ318" s="19">
        <v>9.0119769265235998</v>
      </c>
      <c r="AR318" s="1">
        <v>-1.6900255087896663</v>
      </c>
      <c r="AS318" s="1">
        <v>-3.2210679999999998E-5</v>
      </c>
      <c r="AT318" t="s">
        <v>1909</v>
      </c>
      <c r="AU318" t="s">
        <v>1909</v>
      </c>
      <c r="AV318" t="s">
        <v>1909</v>
      </c>
      <c r="AW318">
        <v>0.97352726036763115</v>
      </c>
    </row>
    <row r="319" spans="1:49">
      <c r="A319" t="s">
        <v>105</v>
      </c>
      <c r="B319" t="s">
        <v>104</v>
      </c>
      <c r="C319" t="s">
        <v>1203</v>
      </c>
      <c r="D319" t="s">
        <v>1203</v>
      </c>
      <c r="E319" t="s">
        <v>1203</v>
      </c>
      <c r="F319" t="s">
        <v>1504</v>
      </c>
      <c r="G319" s="4" t="s">
        <v>2196</v>
      </c>
      <c r="H319" s="4" t="s">
        <v>2343</v>
      </c>
      <c r="I319" s="4" t="s">
        <v>3059</v>
      </c>
      <c r="J319" s="4" t="s">
        <v>2635</v>
      </c>
      <c r="K319" s="17">
        <v>0</v>
      </c>
      <c r="L319" s="17" t="e">
        <v>#N/A</v>
      </c>
      <c r="M319" s="22">
        <v>273.19040000000001</v>
      </c>
      <c r="N319" s="22">
        <v>326.25540000000001</v>
      </c>
      <c r="O319" s="22">
        <v>339.35320000000002</v>
      </c>
      <c r="P319" s="22">
        <v>597.65509999999995</v>
      </c>
      <c r="Q319" s="22">
        <v>607.82730000000004</v>
      </c>
      <c r="R319" s="22">
        <v>579.80700000000002</v>
      </c>
      <c r="S319" s="22">
        <v>273.19040000000001</v>
      </c>
      <c r="T319" s="22">
        <v>326.25540000000001</v>
      </c>
      <c r="U319" s="22">
        <v>339.35320000000002</v>
      </c>
      <c r="V319" s="22">
        <v>597.65509999999995</v>
      </c>
      <c r="W319" s="22">
        <v>607.82730000000004</v>
      </c>
      <c r="X319" s="22">
        <v>579.80700000000002</v>
      </c>
      <c r="Y319" s="1">
        <v>40.77655</v>
      </c>
      <c r="Z319" s="6">
        <v>1.9016737342072156</v>
      </c>
      <c r="AB319" s="3">
        <v>0.87299965168262861</v>
      </c>
      <c r="AC319" s="3">
        <v>1.0425726912789639</v>
      </c>
      <c r="AD319" s="3">
        <v>1.0844276570384077</v>
      </c>
      <c r="AE319" s="3">
        <v>1.9098500317959435</v>
      </c>
      <c r="AF319" s="3">
        <v>1.9423560314827777</v>
      </c>
      <c r="AG319" s="3">
        <v>1.8528151393429266</v>
      </c>
      <c r="AH319" s="1">
        <v>-1.3466975939774926</v>
      </c>
      <c r="AI319" s="1">
        <v>-5.1547320000000001</v>
      </c>
      <c r="AJ319" s="1">
        <v>1.549722568008115</v>
      </c>
      <c r="AK319" s="1">
        <v>19.34497</v>
      </c>
      <c r="AL319" s="19">
        <v>8.093762977517903</v>
      </c>
      <c r="AM319" s="19">
        <v>8.3498579703499605</v>
      </c>
      <c r="AN319" s="19">
        <v>8.4066438071497256</v>
      </c>
      <c r="AO319" s="19">
        <v>9.2231693513427864</v>
      </c>
      <c r="AP319" s="19">
        <v>9.2475176634011707</v>
      </c>
      <c r="AQ319" s="19">
        <v>9.1794289409117447</v>
      </c>
      <c r="AR319" s="1">
        <v>-1.0753140614236634</v>
      </c>
      <c r="AS319" s="1">
        <v>-3.2210679999999998E-5</v>
      </c>
      <c r="AT319" t="s">
        <v>1935</v>
      </c>
      <c r="AU319" t="s">
        <v>1935</v>
      </c>
      <c r="AV319" t="s">
        <v>1935</v>
      </c>
      <c r="AW319">
        <v>1.1673041583456083</v>
      </c>
    </row>
    <row r="320" spans="1:49">
      <c r="A320" t="s">
        <v>997</v>
      </c>
      <c r="B320" s="7" t="s">
        <v>998</v>
      </c>
      <c r="C320" t="s">
        <v>998</v>
      </c>
      <c r="D320" t="s">
        <v>998</v>
      </c>
      <c r="E320" t="s">
        <v>998</v>
      </c>
      <c r="F320" t="s">
        <v>1503</v>
      </c>
      <c r="G320" s="4" t="s">
        <v>2176</v>
      </c>
      <c r="H320" s="4" t="s">
        <v>2307</v>
      </c>
      <c r="I320" s="4" t="s">
        <v>3060</v>
      </c>
      <c r="J320" s="4" t="s">
        <v>2797</v>
      </c>
      <c r="K320" s="17" t="s">
        <v>2493</v>
      </c>
      <c r="L320" s="17" t="s">
        <v>2579</v>
      </c>
      <c r="M320" s="22">
        <v>2882.8130000000001</v>
      </c>
      <c r="N320" s="22">
        <v>2250.442</v>
      </c>
      <c r="O320" s="22">
        <v>2253.59</v>
      </c>
      <c r="P320" s="22">
        <v>4701.3959999999997</v>
      </c>
      <c r="Q320" s="22">
        <v>5283.5990000000002</v>
      </c>
      <c r="R320" s="22">
        <v>4071.7510000000002</v>
      </c>
      <c r="S320" s="22">
        <v>2882.8130000000001</v>
      </c>
      <c r="T320" s="22">
        <v>2250.442</v>
      </c>
      <c r="U320" s="22">
        <v>2253.59</v>
      </c>
      <c r="V320" s="22">
        <v>4701.3959999999997</v>
      </c>
      <c r="W320" s="22">
        <v>5283.5990000000002</v>
      </c>
      <c r="X320" s="22">
        <v>4071.7510000000002</v>
      </c>
      <c r="Y320" s="1">
        <v>49.45288</v>
      </c>
      <c r="Z320" s="6">
        <v>1.9029431374287666</v>
      </c>
      <c r="AB320" s="3">
        <v>1.1707892882549993</v>
      </c>
      <c r="AC320" s="3">
        <v>0.91396611137772621</v>
      </c>
      <c r="AD320" s="3">
        <v>0.91524460036727451</v>
      </c>
      <c r="AE320" s="3">
        <v>1.909365635802565</v>
      </c>
      <c r="AF320" s="3">
        <v>2.1458142143228942</v>
      </c>
      <c r="AG320" s="3">
        <v>1.6536495621608414</v>
      </c>
      <c r="AH320" s="1">
        <v>1.1950848943479511</v>
      </c>
      <c r="AI320" s="1">
        <v>1.0200769999999999</v>
      </c>
      <c r="AJ320" s="1">
        <v>2.1040558639440694</v>
      </c>
      <c r="AK320" s="1">
        <v>29.952940000000002</v>
      </c>
      <c r="AL320" s="19">
        <v>11.493261540945992</v>
      </c>
      <c r="AM320" s="19">
        <v>11.135992667696751</v>
      </c>
      <c r="AN320" s="19">
        <v>11.138009351738182</v>
      </c>
      <c r="AO320" s="19">
        <v>12.198873488949284</v>
      </c>
      <c r="AP320" s="19">
        <v>12.367305261719137</v>
      </c>
      <c r="AQ320" s="19">
        <v>11.991433623568577</v>
      </c>
      <c r="AR320" s="1">
        <v>1.1294308933620829</v>
      </c>
      <c r="AS320" s="1">
        <v>3.2210679999999998E-5</v>
      </c>
      <c r="AT320" t="s">
        <v>1877</v>
      </c>
      <c r="AU320" t="s">
        <v>1877</v>
      </c>
      <c r="AV320" t="s">
        <v>1877</v>
      </c>
      <c r="AW320">
        <v>1.6020903521013852</v>
      </c>
    </row>
    <row r="321" spans="1:49">
      <c r="A321" t="s">
        <v>552</v>
      </c>
      <c r="B321" t="s">
        <v>551</v>
      </c>
      <c r="C321" t="s">
        <v>551</v>
      </c>
      <c r="D321" t="s">
        <v>551</v>
      </c>
      <c r="E321" t="s">
        <v>551</v>
      </c>
      <c r="F321" t="s">
        <v>1502</v>
      </c>
      <c r="G321" s="4">
        <v>0</v>
      </c>
      <c r="H321" s="4">
        <v>0</v>
      </c>
      <c r="I321" s="4" t="e">
        <v>#N/A</v>
      </c>
      <c r="K321" s="17">
        <v>0</v>
      </c>
      <c r="L321" s="17" t="e">
        <v>#N/A</v>
      </c>
      <c r="M321" s="22">
        <v>6081.9989999999998</v>
      </c>
      <c r="N321" s="22">
        <v>5012.259</v>
      </c>
      <c r="O321" s="22">
        <v>5379.38</v>
      </c>
      <c r="P321" s="22">
        <v>10178.58</v>
      </c>
      <c r="Q321" s="22">
        <v>11519.11</v>
      </c>
      <c r="R321" s="22">
        <v>9764.7549999999992</v>
      </c>
      <c r="S321" s="22">
        <v>6081.9989999999998</v>
      </c>
      <c r="T321" s="22">
        <v>5012.259</v>
      </c>
      <c r="U321" s="22">
        <v>5379.38</v>
      </c>
      <c r="V321" s="22">
        <v>10178.58</v>
      </c>
      <c r="W321" s="22">
        <v>11519.11</v>
      </c>
      <c r="X321" s="22">
        <v>9764.7549999999992</v>
      </c>
      <c r="Y321" s="1">
        <v>76.224180000000004</v>
      </c>
      <c r="Z321" s="6">
        <v>1.9098662359826046</v>
      </c>
      <c r="AB321" s="3">
        <v>1.1075875893351548</v>
      </c>
      <c r="AC321" s="3">
        <v>0.9127781610837874</v>
      </c>
      <c r="AD321" s="3">
        <v>0.97963424958105805</v>
      </c>
      <c r="AE321" s="3">
        <v>1.8536124200373956</v>
      </c>
      <c r="AF321" s="3">
        <v>2.0977351815063559</v>
      </c>
      <c r="AG321" s="3">
        <v>1.778251106404062</v>
      </c>
      <c r="AH321" s="1">
        <v>-1.8101492417876179</v>
      </c>
      <c r="AI321" s="1">
        <v>-44.001980000000003</v>
      </c>
      <c r="AJ321" s="1">
        <v>1.817296892967341</v>
      </c>
      <c r="AK321" s="1">
        <v>35.5289</v>
      </c>
      <c r="AL321" s="19">
        <v>12.57032986382344</v>
      </c>
      <c r="AM321" s="19">
        <v>12.291245250072329</v>
      </c>
      <c r="AN321" s="19">
        <v>12.393224189326988</v>
      </c>
      <c r="AO321" s="19">
        <v>13.313248686557163</v>
      </c>
      <c r="AP321" s="19">
        <v>13.491741633813369</v>
      </c>
      <c r="AQ321" s="19">
        <v>13.253368131670296</v>
      </c>
      <c r="AR321" s="1">
        <v>-1.1464280456446831</v>
      </c>
      <c r="AS321" s="1">
        <v>-3.2210679999999998E-5</v>
      </c>
      <c r="AT321" t="s">
        <v>2067</v>
      </c>
      <c r="AU321" t="s">
        <v>2067</v>
      </c>
      <c r="AV321" t="s">
        <v>2067</v>
      </c>
      <c r="AW321">
        <v>0.92960412862711472</v>
      </c>
    </row>
    <row r="322" spans="1:49">
      <c r="A322" t="s">
        <v>498</v>
      </c>
      <c r="B322" t="s">
        <v>497</v>
      </c>
      <c r="C322" t="s">
        <v>1202</v>
      </c>
      <c r="D322" t="s">
        <v>1202</v>
      </c>
      <c r="E322" t="s">
        <v>1202</v>
      </c>
      <c r="F322" t="s">
        <v>1500</v>
      </c>
      <c r="G322" s="4">
        <v>0</v>
      </c>
      <c r="H322" s="4">
        <v>0</v>
      </c>
      <c r="I322" s="4" t="s">
        <v>3061</v>
      </c>
      <c r="J322" s="4" t="s">
        <v>2732</v>
      </c>
      <c r="K322" s="17" t="s">
        <v>2515</v>
      </c>
      <c r="L322" s="17" t="e">
        <v>#N/A</v>
      </c>
      <c r="M322" s="22">
        <v>199.42490000000001</v>
      </c>
      <c r="N322" s="22">
        <v>182.422</v>
      </c>
      <c r="O322" s="22">
        <v>181.61859999999999</v>
      </c>
      <c r="P322" s="22">
        <v>364.96109999999999</v>
      </c>
      <c r="Q322" s="22">
        <v>297.90800000000002</v>
      </c>
      <c r="R322" s="22">
        <v>421.24889999999999</v>
      </c>
      <c r="S322" s="22">
        <v>199.42490000000001</v>
      </c>
      <c r="T322" s="22">
        <v>182.422</v>
      </c>
      <c r="U322" s="22">
        <v>181.61859999999999</v>
      </c>
      <c r="V322" s="22">
        <v>364.96109999999999</v>
      </c>
      <c r="W322" s="22">
        <v>297.90800000000002</v>
      </c>
      <c r="X322" s="22">
        <v>421.24889999999999</v>
      </c>
      <c r="Y322" s="1">
        <v>19.22119</v>
      </c>
      <c r="Z322" s="6">
        <v>1.9240184181640223</v>
      </c>
      <c r="AB322" s="3">
        <v>1.0617769854587371</v>
      </c>
      <c r="AC322" s="3">
        <v>0.9712502362611376</v>
      </c>
      <c r="AD322" s="3">
        <v>0.9669727782801254</v>
      </c>
      <c r="AE322" s="3">
        <v>1.9431239357156738</v>
      </c>
      <c r="AF322" s="3">
        <v>1.5861201794963491</v>
      </c>
      <c r="AG322" s="3">
        <v>2.2428111392800445</v>
      </c>
      <c r="AH322" s="1">
        <v>1.0061494815847958</v>
      </c>
      <c r="AI322" s="1">
        <v>3.2544019999999999E-4</v>
      </c>
      <c r="AJ322" s="1">
        <v>1.1582607280040884</v>
      </c>
      <c r="AK322" s="1">
        <v>6.46E-6</v>
      </c>
      <c r="AL322" s="19">
        <v>7.6397017442639061</v>
      </c>
      <c r="AM322" s="19">
        <v>7.5111359180545261</v>
      </c>
      <c r="AN322" s="19">
        <v>7.5047681498575161</v>
      </c>
      <c r="AO322" s="19">
        <v>8.5115988898554562</v>
      </c>
      <c r="AP322" s="19">
        <v>8.2187230559112034</v>
      </c>
      <c r="AQ322" s="19">
        <v>8.7185291087894186</v>
      </c>
      <c r="AR322" s="1">
        <v>1.030959777282602</v>
      </c>
      <c r="AS322" s="1">
        <v>3.2210679999999998E-5</v>
      </c>
      <c r="AT322" t="s">
        <v>1945</v>
      </c>
      <c r="AU322" t="s">
        <v>1945</v>
      </c>
      <c r="AV322" t="s">
        <v>1945</v>
      </c>
      <c r="AW322">
        <v>0.81065422177741153</v>
      </c>
    </row>
    <row r="323" spans="1:49">
      <c r="A323" t="s">
        <v>874</v>
      </c>
      <c r="B323" t="s">
        <v>875</v>
      </c>
      <c r="C323" t="s">
        <v>875</v>
      </c>
      <c r="D323" t="s">
        <v>875</v>
      </c>
      <c r="E323" t="s">
        <v>875</v>
      </c>
      <c r="F323" t="s">
        <v>1499</v>
      </c>
      <c r="G323" s="4" t="s">
        <v>2235</v>
      </c>
      <c r="H323" s="4">
        <v>0</v>
      </c>
      <c r="I323" s="4" t="s">
        <v>3062</v>
      </c>
      <c r="J323" s="4" t="s">
        <v>2686</v>
      </c>
      <c r="K323" s="17" t="s">
        <v>2556</v>
      </c>
      <c r="L323" s="17" t="e">
        <v>#N/A</v>
      </c>
      <c r="M323" s="22">
        <v>630.31979999999999</v>
      </c>
      <c r="N323" s="22">
        <v>863.61450000000002</v>
      </c>
      <c r="O323" s="22">
        <v>670.79489999999998</v>
      </c>
      <c r="P323" s="22">
        <v>1505.6</v>
      </c>
      <c r="Q323" s="22">
        <v>1359.095</v>
      </c>
      <c r="R323" s="22">
        <v>1309.82</v>
      </c>
      <c r="S323" s="22">
        <v>630.31979999999999</v>
      </c>
      <c r="T323" s="22">
        <v>863.61450000000002</v>
      </c>
      <c r="U323" s="22">
        <v>670.79489999999998</v>
      </c>
      <c r="V323" s="22">
        <v>1505.6</v>
      </c>
      <c r="W323" s="22">
        <v>1359.095</v>
      </c>
      <c r="X323" s="22">
        <v>1309.82</v>
      </c>
      <c r="Y323" s="1">
        <v>48.75882</v>
      </c>
      <c r="Z323" s="6">
        <v>1.9284236568712614</v>
      </c>
      <c r="AB323" s="3">
        <v>0.87353161771920484</v>
      </c>
      <c r="AC323" s="3">
        <v>1.1968441595373687</v>
      </c>
      <c r="AD323" s="3">
        <v>0.92962422274342682</v>
      </c>
      <c r="AE323" s="3">
        <v>2.0865427416972064</v>
      </c>
      <c r="AF323" s="3">
        <v>1.8835081080811404</v>
      </c>
      <c r="AG323" s="3">
        <v>1.8152201208354377</v>
      </c>
      <c r="AH323" s="1">
        <v>-1.1527314962156254</v>
      </c>
      <c r="AI323" s="1">
        <v>-3.2544019999999999E-4</v>
      </c>
      <c r="AJ323" s="1">
        <v>0.90669507302220864</v>
      </c>
      <c r="AK323" s="1">
        <v>-6.46E-6</v>
      </c>
      <c r="AL323" s="19">
        <v>9.2999401720580828</v>
      </c>
      <c r="AM323" s="19">
        <v>9.7542436560421333</v>
      </c>
      <c r="AN323" s="19">
        <v>9.389727910023618</v>
      </c>
      <c r="AO323" s="19">
        <v>10.556122817841175</v>
      </c>
      <c r="AP323" s="19">
        <v>10.40843058788932</v>
      </c>
      <c r="AQ323" s="19">
        <v>10.355152849898129</v>
      </c>
      <c r="AR323" s="1">
        <v>-1.7654959999999997</v>
      </c>
      <c r="AS323" s="1">
        <v>-3.2210679999999998E-5</v>
      </c>
      <c r="AT323" t="s">
        <v>2090</v>
      </c>
      <c r="AU323" t="s">
        <v>2090</v>
      </c>
      <c r="AV323" t="s">
        <v>2090</v>
      </c>
      <c r="AW323">
        <v>0.74188801987080633</v>
      </c>
    </row>
    <row r="324" spans="1:49">
      <c r="A324" t="s">
        <v>169</v>
      </c>
      <c r="B324" t="s">
        <v>168</v>
      </c>
      <c r="C324" t="s">
        <v>168</v>
      </c>
      <c r="D324" t="s">
        <v>168</v>
      </c>
      <c r="E324" t="s">
        <v>168</v>
      </c>
      <c r="F324" t="s">
        <v>1482</v>
      </c>
      <c r="G324" s="4" t="s">
        <v>2126</v>
      </c>
      <c r="H324" s="4">
        <v>0</v>
      </c>
      <c r="I324" s="4" t="s">
        <v>3053</v>
      </c>
      <c r="J324" s="4" t="s">
        <v>2760</v>
      </c>
      <c r="K324" s="17" t="s">
        <v>2441</v>
      </c>
      <c r="L324" s="17" t="s">
        <v>2576</v>
      </c>
      <c r="M324" s="22">
        <v>753.67579999999998</v>
      </c>
      <c r="N324" s="22">
        <v>675.16399999999999</v>
      </c>
      <c r="O324" s="22">
        <v>552.15750000000003</v>
      </c>
      <c r="P324" s="22">
        <v>1054.903</v>
      </c>
      <c r="Q324" s="22">
        <v>1393.6010000000001</v>
      </c>
      <c r="R324" s="22">
        <v>1373.0419999999999</v>
      </c>
      <c r="S324" s="22">
        <v>753.67579999999998</v>
      </c>
      <c r="T324" s="22">
        <v>675.16399999999999</v>
      </c>
      <c r="U324" s="22">
        <v>552.15750000000003</v>
      </c>
      <c r="V324" s="22">
        <v>1054.903</v>
      </c>
      <c r="W324" s="22">
        <v>1393.6010000000001</v>
      </c>
      <c r="X324" s="22">
        <v>1373.0419999999999</v>
      </c>
      <c r="Y324" s="1">
        <v>37.330779999999997</v>
      </c>
      <c r="Z324" s="6">
        <v>1.9291020739907114</v>
      </c>
      <c r="AB324" s="3">
        <v>1.1413581431938347</v>
      </c>
      <c r="AC324" s="3">
        <v>1.0224607575184479</v>
      </c>
      <c r="AD324" s="3">
        <v>0.83618109928771733</v>
      </c>
      <c r="AE324" s="3">
        <v>1.5975332222815246</v>
      </c>
      <c r="AF324" s="3">
        <v>2.1104536588717209</v>
      </c>
      <c r="AG324" s="3">
        <v>2.0793193408188895</v>
      </c>
      <c r="AH324" s="1">
        <v>1.218826552420571</v>
      </c>
      <c r="AI324" s="1">
        <v>0.72883109999999995</v>
      </c>
      <c r="AJ324" s="1">
        <v>1.9326245644990221</v>
      </c>
      <c r="AK324" s="1">
        <v>18.507349999999999</v>
      </c>
      <c r="AL324" s="19">
        <v>9.5578002592699125</v>
      </c>
      <c r="AM324" s="19">
        <v>9.3990941708250091</v>
      </c>
      <c r="AN324" s="19">
        <v>9.1089360365944199</v>
      </c>
      <c r="AO324" s="19">
        <v>10.042894631601479</v>
      </c>
      <c r="AP324" s="19">
        <v>10.444601848940065</v>
      </c>
      <c r="AQ324" s="19">
        <v>10.423160041439864</v>
      </c>
      <c r="AR324" s="1">
        <v>1.43318873173011</v>
      </c>
      <c r="AS324" s="1">
        <v>21.284669999999998</v>
      </c>
      <c r="AT324" t="s">
        <v>1775</v>
      </c>
      <c r="AU324" t="s">
        <v>1775</v>
      </c>
      <c r="AV324" t="s">
        <v>1775</v>
      </c>
      <c r="AW324">
        <v>1.2207959282157961</v>
      </c>
    </row>
    <row r="325" spans="1:49">
      <c r="A325" t="s">
        <v>813</v>
      </c>
      <c r="B325" t="s">
        <v>811</v>
      </c>
      <c r="C325" t="s">
        <v>811</v>
      </c>
      <c r="D325" t="s">
        <v>811</v>
      </c>
      <c r="E325" t="s">
        <v>2890</v>
      </c>
      <c r="F325" t="s">
        <v>1498</v>
      </c>
      <c r="G325" s="4">
        <v>0</v>
      </c>
      <c r="H325" s="4">
        <v>0</v>
      </c>
      <c r="I325" s="4" t="e">
        <v>#N/A</v>
      </c>
      <c r="K325" s="17">
        <v>0</v>
      </c>
      <c r="L325" s="17" t="e">
        <v>#N/A</v>
      </c>
      <c r="M325" s="22">
        <v>422.46359999999999</v>
      </c>
      <c r="N325" s="22">
        <v>477.24919999999997</v>
      </c>
      <c r="O325" s="22">
        <v>393.78769999999997</v>
      </c>
      <c r="P325" s="22">
        <v>786.14729999999997</v>
      </c>
      <c r="Q325" s="22">
        <v>782.66890000000001</v>
      </c>
      <c r="R325" s="22">
        <v>927.60389999999995</v>
      </c>
      <c r="S325" s="22">
        <v>422.46359999999999</v>
      </c>
      <c r="T325" s="22">
        <v>477.24919999999997</v>
      </c>
      <c r="U325" s="22">
        <v>393.78769999999997</v>
      </c>
      <c r="V325" s="22">
        <v>786.14729999999997</v>
      </c>
      <c r="W325" s="22">
        <v>782.66890000000001</v>
      </c>
      <c r="X325" s="22">
        <v>927.60389999999995</v>
      </c>
      <c r="Y325" s="1">
        <v>52.432510000000001</v>
      </c>
      <c r="Z325" s="6">
        <v>1.9299722729136939</v>
      </c>
      <c r="AB325" s="3">
        <v>0.97981469663135023</v>
      </c>
      <c r="AC325" s="3">
        <v>1.1068782733365776</v>
      </c>
      <c r="AD325" s="3">
        <v>0.9133070300320717</v>
      </c>
      <c r="AE325" s="3">
        <v>1.8233018850785134</v>
      </c>
      <c r="AF325" s="3">
        <v>1.8152344742039139</v>
      </c>
      <c r="AG325" s="3">
        <v>2.1513804594586547</v>
      </c>
      <c r="AH325" s="1">
        <v>1.0360495649723571</v>
      </c>
      <c r="AI325" s="1">
        <v>3.2544019999999999E-4</v>
      </c>
      <c r="AJ325" s="1">
        <v>1.9785557459878624</v>
      </c>
      <c r="AK325" s="1">
        <v>65.661900000000003</v>
      </c>
      <c r="AL325" s="19">
        <v>8.722683232088448</v>
      </c>
      <c r="AM325" s="19">
        <v>8.8985989690550635</v>
      </c>
      <c r="AN325" s="19">
        <v>8.6212742389874375</v>
      </c>
      <c r="AO325" s="19">
        <v>9.6186558445861294</v>
      </c>
      <c r="AP325" s="19">
        <v>9.6122583091022626</v>
      </c>
      <c r="AQ325" s="19">
        <v>9.8573650754106801</v>
      </c>
      <c r="AR325" s="1">
        <v>-1.0024184292778116</v>
      </c>
      <c r="AS325" s="1">
        <v>-3.2210679999999998E-5</v>
      </c>
      <c r="AT325" t="s">
        <v>1874</v>
      </c>
      <c r="AU325" t="s">
        <v>1874</v>
      </c>
      <c r="AV325" t="s">
        <v>1874</v>
      </c>
      <c r="AW325">
        <v>0.86366129965225202</v>
      </c>
    </row>
    <row r="326" spans="1:49">
      <c r="A326" t="s">
        <v>728</v>
      </c>
      <c r="B326" t="s">
        <v>729</v>
      </c>
      <c r="C326" t="s">
        <v>729</v>
      </c>
      <c r="D326" t="s">
        <v>729</v>
      </c>
      <c r="E326" t="s">
        <v>729</v>
      </c>
      <c r="F326" t="s">
        <v>1497</v>
      </c>
      <c r="G326" s="4">
        <v>0</v>
      </c>
      <c r="H326" s="4">
        <v>0</v>
      </c>
      <c r="I326" s="4" t="s">
        <v>3063</v>
      </c>
      <c r="J326" s="4" t="s">
        <v>2659</v>
      </c>
      <c r="K326" s="17">
        <v>0</v>
      </c>
      <c r="L326" s="17" t="e">
        <v>#N/A</v>
      </c>
      <c r="M326" s="22">
        <v>1082.884</v>
      </c>
      <c r="N326" s="22">
        <v>1023.515</v>
      </c>
      <c r="O326" s="22">
        <v>782.56849999999997</v>
      </c>
      <c r="P326" s="22">
        <v>1995.979</v>
      </c>
      <c r="Q326" s="22">
        <v>1620.6679999999999</v>
      </c>
      <c r="R326" s="22">
        <v>1967.492</v>
      </c>
      <c r="S326" s="22">
        <v>1082.884</v>
      </c>
      <c r="T326" s="22">
        <v>1023.515</v>
      </c>
      <c r="U326" s="22">
        <v>782.56849999999997</v>
      </c>
      <c r="V326" s="22">
        <v>1995.979</v>
      </c>
      <c r="W326" s="22">
        <v>1620.6679999999999</v>
      </c>
      <c r="X326" s="22">
        <v>1967.492</v>
      </c>
      <c r="Y326" s="1">
        <v>53.177799999999998</v>
      </c>
      <c r="Z326" s="6">
        <v>1.9329185946190119</v>
      </c>
      <c r="AB326" s="3">
        <v>1.1245027851645961</v>
      </c>
      <c r="AC326" s="3">
        <v>1.0628520396993044</v>
      </c>
      <c r="AD326" s="3">
        <v>0.81264517513609968</v>
      </c>
      <c r="AE326" s="3">
        <v>2.07269102196546</v>
      </c>
      <c r="AF326" s="3">
        <v>1.6829555888046508</v>
      </c>
      <c r="AG326" s="3">
        <v>2.0431091730869246</v>
      </c>
      <c r="AH326" s="1">
        <v>-1.4547594818187071</v>
      </c>
      <c r="AI326" s="1">
        <v>-5.9547540000000003</v>
      </c>
      <c r="AJ326" s="1">
        <v>0.85036205325883063</v>
      </c>
      <c r="AK326" s="1">
        <v>-6.46E-6</v>
      </c>
      <c r="AL326" s="19">
        <v>10.080662992439406</v>
      </c>
      <c r="AM326" s="19">
        <v>9.9993165304206144</v>
      </c>
      <c r="AN326" s="19">
        <v>9.6120732297241389</v>
      </c>
      <c r="AO326" s="19">
        <v>10.962880826602174</v>
      </c>
      <c r="AP326" s="19">
        <v>10.662372864221968</v>
      </c>
      <c r="AQ326" s="19">
        <v>10.942142054278563</v>
      </c>
      <c r="AR326" s="1">
        <v>-1.1755558927860084</v>
      </c>
      <c r="AS326" s="1">
        <v>-3.2210679999999998E-5</v>
      </c>
      <c r="AT326" t="s">
        <v>2073</v>
      </c>
      <c r="AU326" t="s">
        <v>2073</v>
      </c>
      <c r="AV326" t="s">
        <v>2073</v>
      </c>
      <c r="AW326">
        <v>1.0052464521686593</v>
      </c>
    </row>
    <row r="327" spans="1:49">
      <c r="A327" t="s">
        <v>598</v>
      </c>
      <c r="B327" t="s">
        <v>599</v>
      </c>
      <c r="C327" t="s">
        <v>599</v>
      </c>
      <c r="D327" t="s">
        <v>599</v>
      </c>
      <c r="E327" t="s">
        <v>599</v>
      </c>
      <c r="F327" t="s">
        <v>1496</v>
      </c>
      <c r="G327" s="4">
        <v>0</v>
      </c>
      <c r="H327" s="4">
        <v>0</v>
      </c>
      <c r="I327" s="4" t="s">
        <v>3064</v>
      </c>
      <c r="J327" s="4" t="s">
        <v>2833</v>
      </c>
      <c r="K327" s="17">
        <v>0</v>
      </c>
      <c r="L327" s="17" t="e">
        <v>#N/A</v>
      </c>
      <c r="M327" s="22">
        <v>787.45510000000002</v>
      </c>
      <c r="N327" s="22">
        <v>995.79229999999995</v>
      </c>
      <c r="O327" s="22">
        <v>849.22019999999998</v>
      </c>
      <c r="P327" s="22">
        <v>2033.877</v>
      </c>
      <c r="Q327" s="22">
        <v>1749.954</v>
      </c>
      <c r="R327" s="22">
        <v>1342.579</v>
      </c>
      <c r="S327" s="22">
        <v>787.45510000000002</v>
      </c>
      <c r="T327" s="22">
        <v>995.79229999999995</v>
      </c>
      <c r="U327" s="22">
        <v>849.22019999999998</v>
      </c>
      <c r="V327" s="22">
        <v>2033.877</v>
      </c>
      <c r="W327" s="22">
        <v>1749.954</v>
      </c>
      <c r="X327" s="22">
        <v>1342.579</v>
      </c>
      <c r="Y327" s="1">
        <v>21.030180000000001</v>
      </c>
      <c r="Z327" s="6">
        <v>1.9473781937525081</v>
      </c>
      <c r="AB327" s="3">
        <v>0.89739577421579664</v>
      </c>
      <c r="AC327" s="3">
        <v>1.1348200069015093</v>
      </c>
      <c r="AD327" s="3">
        <v>0.96778421888269395</v>
      </c>
      <c r="AE327" s="3">
        <v>2.3178370742340761</v>
      </c>
      <c r="AF327" s="3">
        <v>1.9942741175617889</v>
      </c>
      <c r="AG327" s="3">
        <v>1.5300233894616595</v>
      </c>
      <c r="AH327" s="1">
        <v>-3.9371156468369533</v>
      </c>
      <c r="AI327" s="1">
        <v>-3.2544019999999999E-4</v>
      </c>
      <c r="AJ327" s="1">
        <v>0.90581128607614325</v>
      </c>
      <c r="AK327" s="1">
        <v>-6.46E-6</v>
      </c>
      <c r="AL327" s="19">
        <v>9.6210538544123363</v>
      </c>
      <c r="AM327" s="19">
        <v>9.9597010495301994</v>
      </c>
      <c r="AN327" s="19">
        <v>9.7299948781320342</v>
      </c>
      <c r="AO327" s="19">
        <v>10.99001671859906</v>
      </c>
      <c r="AP327" s="19">
        <v>10.773101283951629</v>
      </c>
      <c r="AQ327" s="19">
        <v>10.390791266396031</v>
      </c>
      <c r="AR327" s="1">
        <v>-4.6657669999999998</v>
      </c>
      <c r="AS327" s="1">
        <v>-3.2210679999999998E-5</v>
      </c>
      <c r="AT327" t="s">
        <v>2091</v>
      </c>
      <c r="AU327" t="s">
        <v>2091</v>
      </c>
      <c r="AV327" t="s">
        <v>2091</v>
      </c>
      <c r="AW327">
        <v>0.82229985051474586</v>
      </c>
    </row>
    <row r="328" spans="1:49">
      <c r="A328" t="s">
        <v>764</v>
      </c>
      <c r="B328" t="s">
        <v>765</v>
      </c>
      <c r="C328" t="s">
        <v>765</v>
      </c>
      <c r="D328" t="s">
        <v>765</v>
      </c>
      <c r="E328" t="s">
        <v>765</v>
      </c>
      <c r="F328" t="s">
        <v>1495</v>
      </c>
      <c r="G328" s="4">
        <v>0</v>
      </c>
      <c r="H328" s="4">
        <v>0</v>
      </c>
      <c r="I328" s="4" t="e">
        <v>#N/A</v>
      </c>
      <c r="K328" s="17">
        <v>0</v>
      </c>
      <c r="L328" s="17" t="e">
        <v>#N/A</v>
      </c>
      <c r="M328" s="22">
        <v>349.37700000000001</v>
      </c>
      <c r="N328" s="22">
        <v>476.96480000000003</v>
      </c>
      <c r="O328" s="22">
        <v>361.82530000000003</v>
      </c>
      <c r="P328" s="22">
        <v>739.93</v>
      </c>
      <c r="Q328" s="22">
        <v>775.77800000000002</v>
      </c>
      <c r="R328" s="22">
        <v>799.90530000000001</v>
      </c>
      <c r="S328" s="22">
        <v>349.37700000000001</v>
      </c>
      <c r="T328" s="22">
        <v>476.96480000000003</v>
      </c>
      <c r="U328" s="22">
        <v>361.82530000000003</v>
      </c>
      <c r="V328" s="22">
        <v>739.93</v>
      </c>
      <c r="W328" s="22">
        <v>775.77800000000002</v>
      </c>
      <c r="X328" s="22">
        <v>799.90530000000001</v>
      </c>
      <c r="Y328" s="1">
        <v>42.130119999999998</v>
      </c>
      <c r="Z328" s="6">
        <v>1.948895319521976</v>
      </c>
      <c r="AB328" s="3">
        <v>0.88214107258145746</v>
      </c>
      <c r="AC328" s="3">
        <v>1.2042871747584998</v>
      </c>
      <c r="AD328" s="3">
        <v>0.91357175266004242</v>
      </c>
      <c r="AE328" s="3">
        <v>1.8682473197583063</v>
      </c>
      <c r="AF328" s="3">
        <v>1.9587598411031577</v>
      </c>
      <c r="AG328" s="3">
        <v>2.0196787977044641</v>
      </c>
      <c r="AH328" s="1">
        <v>1.2917208619065212</v>
      </c>
      <c r="AI328" s="1">
        <v>15.50778</v>
      </c>
      <c r="AJ328" s="1">
        <v>1.7644463914122062</v>
      </c>
      <c r="AK328" s="1">
        <v>20.39772</v>
      </c>
      <c r="AL328" s="19">
        <v>8.4486408264262902</v>
      </c>
      <c r="AM328" s="19">
        <v>8.8977389890468519</v>
      </c>
      <c r="AN328" s="19">
        <v>8.4991494791832967</v>
      </c>
      <c r="AO328" s="19">
        <v>9.5312449829086727</v>
      </c>
      <c r="AP328" s="19">
        <v>9.5995000533716368</v>
      </c>
      <c r="AQ328" s="19">
        <v>9.6436854006404786</v>
      </c>
      <c r="AR328" s="1">
        <v>-1.0149544353596189</v>
      </c>
      <c r="AS328" s="1">
        <v>-3.2210679999999998E-5</v>
      </c>
      <c r="AT328" t="s">
        <v>2022</v>
      </c>
      <c r="AU328" t="s">
        <v>2022</v>
      </c>
      <c r="AV328" t="s">
        <v>2022</v>
      </c>
      <c r="AW328">
        <v>1.0244949114438104</v>
      </c>
    </row>
    <row r="329" spans="1:49">
      <c r="A329" t="s">
        <v>978</v>
      </c>
      <c r="B329" t="s">
        <v>979</v>
      </c>
      <c r="C329" t="s">
        <v>1200</v>
      </c>
      <c r="D329" t="s">
        <v>1200</v>
      </c>
      <c r="E329" t="s">
        <v>1200</v>
      </c>
      <c r="F329" t="s">
        <v>1493</v>
      </c>
      <c r="G329" s="4" t="s">
        <v>2224</v>
      </c>
      <c r="H329" s="4" t="s">
        <v>2402</v>
      </c>
      <c r="I329" s="4" t="s">
        <v>3065</v>
      </c>
      <c r="J329" s="4" t="s">
        <v>2630</v>
      </c>
      <c r="K329" s="17" t="s">
        <v>2544</v>
      </c>
      <c r="L329" s="17" t="s">
        <v>2580</v>
      </c>
      <c r="M329" s="22">
        <v>6025.7740000000003</v>
      </c>
      <c r="N329" s="22">
        <v>5764.3440000000001</v>
      </c>
      <c r="O329" s="22">
        <v>5574.9340000000002</v>
      </c>
      <c r="P329" s="22">
        <v>11612.33</v>
      </c>
      <c r="Q329" s="22">
        <v>10790.66</v>
      </c>
      <c r="R329" s="22">
        <v>11523.44</v>
      </c>
      <c r="S329" s="22">
        <v>6025.7740000000003</v>
      </c>
      <c r="T329" s="22">
        <v>5764.3440000000001</v>
      </c>
      <c r="U329" s="22">
        <v>5574.9340000000002</v>
      </c>
      <c r="V329" s="22">
        <v>11612.33</v>
      </c>
      <c r="W329" s="22">
        <v>10790.66</v>
      </c>
      <c r="X329" s="22">
        <v>11523.44</v>
      </c>
      <c r="Y329" s="1">
        <v>81.888530000000003</v>
      </c>
      <c r="Z329" s="6">
        <v>1.9537188831913663</v>
      </c>
      <c r="AB329" s="3">
        <v>1.0410174412377229</v>
      </c>
      <c r="AC329" s="3">
        <v>0.99585258944228916</v>
      </c>
      <c r="AD329" s="3">
        <v>0.96312996931998829</v>
      </c>
      <c r="AE329" s="3">
        <v>2.0061552363908843</v>
      </c>
      <c r="AF329" s="3">
        <v>1.8642028828937571</v>
      </c>
      <c r="AG329" s="3">
        <v>1.9907985302894575</v>
      </c>
      <c r="AH329" s="1">
        <v>1.0083294502554885</v>
      </c>
      <c r="AI329" s="1">
        <v>3.2544019999999999E-4</v>
      </c>
      <c r="AJ329" s="1">
        <v>2.0737515077463642</v>
      </c>
      <c r="AK329" s="1">
        <v>340.79500000000002</v>
      </c>
      <c r="AL329" s="19">
        <v>12.556930849530493</v>
      </c>
      <c r="AM329" s="19">
        <v>12.492940718766915</v>
      </c>
      <c r="AN329" s="19">
        <v>12.444739010154882</v>
      </c>
      <c r="AO329" s="19">
        <v>13.50336985581704</v>
      </c>
      <c r="AP329" s="19">
        <v>13.397495488083152</v>
      </c>
      <c r="AQ329" s="19">
        <v>13.492283836790087</v>
      </c>
      <c r="AR329" s="1">
        <v>-1.0508287137606196</v>
      </c>
      <c r="AS329" s="1">
        <v>-3.2210679999999998E-5</v>
      </c>
      <c r="AT329" t="s">
        <v>2038</v>
      </c>
      <c r="AU329" t="s">
        <v>2038</v>
      </c>
      <c r="AV329" t="s">
        <v>2038</v>
      </c>
      <c r="AW329">
        <v>1.0587421337164751</v>
      </c>
    </row>
    <row r="330" spans="1:49">
      <c r="A330" t="s">
        <v>835</v>
      </c>
      <c r="B330" t="s">
        <v>834</v>
      </c>
      <c r="C330" t="s">
        <v>834</v>
      </c>
      <c r="D330" t="s">
        <v>834</v>
      </c>
      <c r="E330" t="s">
        <v>834</v>
      </c>
      <c r="F330" t="s">
        <v>1492</v>
      </c>
      <c r="G330" s="4">
        <v>0</v>
      </c>
      <c r="H330" s="4">
        <v>0</v>
      </c>
      <c r="I330" s="4" t="e">
        <v>#N/A</v>
      </c>
      <c r="K330" s="17">
        <v>0</v>
      </c>
      <c r="L330" s="17" t="e">
        <v>#N/A</v>
      </c>
      <c r="M330" s="22">
        <v>2049.1529999999998</v>
      </c>
      <c r="N330" s="22">
        <v>2265.5279999999998</v>
      </c>
      <c r="O330" s="22">
        <v>2066.018</v>
      </c>
      <c r="P330" s="22">
        <v>4201.2129999999997</v>
      </c>
      <c r="Q330" s="22">
        <v>4366.0540000000001</v>
      </c>
      <c r="R330" s="22">
        <v>3957.3130000000001</v>
      </c>
      <c r="S330" s="22">
        <v>2049.1529999999998</v>
      </c>
      <c r="T330" s="22">
        <v>2265.5279999999998</v>
      </c>
      <c r="U330" s="22">
        <v>2066.018</v>
      </c>
      <c r="V330" s="22">
        <v>4201.2129999999997</v>
      </c>
      <c r="W330" s="22">
        <v>4366.0540000000001</v>
      </c>
      <c r="X330" s="22">
        <v>3957.3130000000001</v>
      </c>
      <c r="Y330" s="1">
        <v>79.387249999999995</v>
      </c>
      <c r="Z330" s="6">
        <v>1.9628852575556375</v>
      </c>
      <c r="AB330" s="3">
        <v>0.96344601116586115</v>
      </c>
      <c r="AC330" s="3">
        <v>1.0651785956366222</v>
      </c>
      <c r="AD330" s="3">
        <v>0.97137539319751642</v>
      </c>
      <c r="AE330" s="3">
        <v>1.9752755928464889</v>
      </c>
      <c r="AF330" s="3">
        <v>2.0527785435420163</v>
      </c>
      <c r="AG330" s="3">
        <v>1.8606016362784077</v>
      </c>
      <c r="AH330" s="1">
        <v>1.2156982659834463</v>
      </c>
      <c r="AI330" s="1">
        <v>8.3530390000000008</v>
      </c>
      <c r="AJ330" s="1">
        <v>1.8696279096264949</v>
      </c>
      <c r="AK330" s="1">
        <v>99.123019999999997</v>
      </c>
      <c r="AL330" s="19">
        <v>11.000811991851931</v>
      </c>
      <c r="AM330" s="19">
        <v>11.145631606107747</v>
      </c>
      <c r="AN330" s="19">
        <v>11.01263710827339</v>
      </c>
      <c r="AO330" s="19">
        <v>12.036590216464553</v>
      </c>
      <c r="AP330" s="19">
        <v>12.092114258566246</v>
      </c>
      <c r="AQ330" s="19">
        <v>11.950305463111272</v>
      </c>
      <c r="AR330" s="1">
        <v>1.1646212407700589</v>
      </c>
      <c r="AS330" s="1">
        <v>3.2210679999999998E-5</v>
      </c>
      <c r="AT330" t="e">
        <v>#N/A</v>
      </c>
      <c r="AU330" t="s">
        <v>2114</v>
      </c>
      <c r="AV330" t="e">
        <v>#N/A</v>
      </c>
      <c r="AW330" t="e">
        <v>#N/A</v>
      </c>
    </row>
    <row r="331" spans="1:49">
      <c r="A331" t="s">
        <v>679</v>
      </c>
      <c r="B331" t="s">
        <v>680</v>
      </c>
      <c r="C331" t="s">
        <v>1194</v>
      </c>
      <c r="D331" t="s">
        <v>1194</v>
      </c>
      <c r="E331" t="s">
        <v>1194</v>
      </c>
      <c r="F331" t="s">
        <v>1476</v>
      </c>
      <c r="G331" s="4" t="s">
        <v>2150</v>
      </c>
      <c r="H331" s="4" t="s">
        <v>2273</v>
      </c>
      <c r="I331" s="4" t="s">
        <v>3066</v>
      </c>
      <c r="J331" s="4" t="s">
        <v>2751</v>
      </c>
      <c r="K331" s="17" t="s">
        <v>2468</v>
      </c>
      <c r="L331" s="17" t="s">
        <v>2907</v>
      </c>
      <c r="M331" s="22">
        <v>298.48360000000002</v>
      </c>
      <c r="N331" s="22">
        <v>324.41820000000001</v>
      </c>
      <c r="O331" s="22">
        <v>282.7894</v>
      </c>
      <c r="P331" s="22">
        <v>594.36220000000003</v>
      </c>
      <c r="Q331" s="22">
        <v>659.38520000000005</v>
      </c>
      <c r="R331" s="22">
        <v>524.04780000000005</v>
      </c>
      <c r="S331" s="22">
        <v>298.48360000000002</v>
      </c>
      <c r="T331" s="22">
        <v>324.41820000000001</v>
      </c>
      <c r="U331" s="22">
        <v>282.7894</v>
      </c>
      <c r="V331" s="22">
        <v>594.36220000000003</v>
      </c>
      <c r="W331" s="22">
        <v>659.38520000000005</v>
      </c>
      <c r="X331" s="22">
        <v>524.04780000000005</v>
      </c>
      <c r="Y331" s="1">
        <v>44.684559999999998</v>
      </c>
      <c r="Z331" s="6">
        <v>1.9629153954460417</v>
      </c>
      <c r="AB331" s="3">
        <v>0.98869327647215732</v>
      </c>
      <c r="AC331" s="3">
        <v>1.0745987153237218</v>
      </c>
      <c r="AD331" s="3">
        <v>0.93670800820412059</v>
      </c>
      <c r="AE331" s="3">
        <v>1.9687577841100805</v>
      </c>
      <c r="AF331" s="3">
        <v>2.1841391414645521</v>
      </c>
      <c r="AG331" s="3">
        <v>1.7358492607634919</v>
      </c>
      <c r="AH331" s="1">
        <v>-1.0340765100136244</v>
      </c>
      <c r="AI331" s="1">
        <v>-3.2544019999999999E-4</v>
      </c>
      <c r="AJ331" s="1">
        <v>2.2337882681703638</v>
      </c>
      <c r="AK331" s="1">
        <v>4.543685</v>
      </c>
      <c r="AL331" s="19">
        <v>8.2215078554401604</v>
      </c>
      <c r="AM331" s="19">
        <v>8.341710947410105</v>
      </c>
      <c r="AN331" s="19">
        <v>8.1435842333518771</v>
      </c>
      <c r="AO331" s="19">
        <v>9.2151985566495185</v>
      </c>
      <c r="AP331" s="19">
        <v>9.364977695639217</v>
      </c>
      <c r="AQ331" s="19">
        <v>9.0335546001591975</v>
      </c>
      <c r="AR331" s="1">
        <v>1.3254723090442591</v>
      </c>
      <c r="AS331" s="1">
        <v>3.2210679999999998E-5</v>
      </c>
      <c r="AT331" t="s">
        <v>1817</v>
      </c>
      <c r="AU331" t="s">
        <v>1817</v>
      </c>
      <c r="AV331" t="s">
        <v>1817</v>
      </c>
      <c r="AW331">
        <v>0.91633181808244479</v>
      </c>
    </row>
    <row r="332" spans="1:49">
      <c r="A332" t="s">
        <v>535</v>
      </c>
      <c r="B332" t="s">
        <v>536</v>
      </c>
      <c r="C332" t="s">
        <v>531</v>
      </c>
      <c r="D332" t="s">
        <v>531</v>
      </c>
      <c r="E332" t="s">
        <v>531</v>
      </c>
      <c r="F332" t="s">
        <v>1384</v>
      </c>
      <c r="G332" s="4">
        <v>0</v>
      </c>
      <c r="H332" s="4">
        <v>0</v>
      </c>
      <c r="I332" s="4" t="s">
        <v>3067</v>
      </c>
      <c r="J332" s="4" t="s">
        <v>2705</v>
      </c>
      <c r="K332" s="17" t="s">
        <v>2487</v>
      </c>
      <c r="L332" s="17" t="e">
        <v>#N/A</v>
      </c>
      <c r="M332" s="22">
        <v>4627.9160000000002</v>
      </c>
      <c r="N332" s="22">
        <v>4710.4759999999997</v>
      </c>
      <c r="O332" s="22">
        <v>4053.299</v>
      </c>
      <c r="P332" s="22">
        <v>8266.9429999999993</v>
      </c>
      <c r="Q332" s="22">
        <v>9417.6530000000002</v>
      </c>
      <c r="R332" s="22">
        <v>8607.73</v>
      </c>
      <c r="S332" s="22">
        <v>4627.9160000000002</v>
      </c>
      <c r="T332" s="22">
        <v>4710.4759999999997</v>
      </c>
      <c r="U332" s="22">
        <v>4053.299</v>
      </c>
      <c r="V332" s="22">
        <v>8266.9429999999993</v>
      </c>
      <c r="W332" s="22">
        <v>9417.6530000000002</v>
      </c>
      <c r="X332" s="22">
        <v>8607.73</v>
      </c>
      <c r="Y332" s="1">
        <v>82.395070000000004</v>
      </c>
      <c r="Z332" s="6">
        <v>1.963331292515635</v>
      </c>
      <c r="AB332" s="3">
        <v>1.0367434553261423</v>
      </c>
      <c r="AC332" s="3">
        <v>1.0552385057271707</v>
      </c>
      <c r="AD332" s="3">
        <v>0.9080180389466872</v>
      </c>
      <c r="AE332" s="3">
        <v>1.8519564855551101</v>
      </c>
      <c r="AF332" s="3">
        <v>2.1097379711046202</v>
      </c>
      <c r="AG332" s="3">
        <v>1.9282994208871753</v>
      </c>
      <c r="AH332" s="1">
        <v>1.3348620762146788</v>
      </c>
      <c r="AI332" s="1">
        <v>12.93615</v>
      </c>
      <c r="AJ332" s="1">
        <v>1.8739298407565219</v>
      </c>
      <c r="AK332" s="1">
        <v>35.249569999999999</v>
      </c>
      <c r="AL332" s="19">
        <v>12.176146963393739</v>
      </c>
      <c r="AM332" s="19">
        <v>12.201657138160689</v>
      </c>
      <c r="AN332" s="19">
        <v>11.984880887361555</v>
      </c>
      <c r="AO332" s="19">
        <v>13.013138224206568</v>
      </c>
      <c r="AP332" s="19">
        <v>13.201151851172767</v>
      </c>
      <c r="AQ332" s="19">
        <v>13.071417110027564</v>
      </c>
      <c r="AR332" s="1">
        <v>1.1756353375825315</v>
      </c>
      <c r="AS332" s="1">
        <v>3.2210679999999998E-5</v>
      </c>
      <c r="AT332" t="e">
        <v>#N/A</v>
      </c>
      <c r="AU332" t="s">
        <v>2114</v>
      </c>
      <c r="AV332" t="e">
        <v>#N/A</v>
      </c>
      <c r="AW332" t="e">
        <v>#N/A</v>
      </c>
    </row>
    <row r="333" spans="1:49">
      <c r="A333" t="s">
        <v>568</v>
      </c>
      <c r="B333" t="s">
        <v>569</v>
      </c>
      <c r="C333" t="s">
        <v>569</v>
      </c>
      <c r="D333" t="s">
        <v>569</v>
      </c>
      <c r="E333" t="s">
        <v>569</v>
      </c>
      <c r="F333" t="s">
        <v>1491</v>
      </c>
      <c r="G333" s="4">
        <v>0</v>
      </c>
      <c r="H333" s="4">
        <v>0</v>
      </c>
      <c r="I333" s="4" t="s">
        <v>3040</v>
      </c>
      <c r="K333" s="17">
        <v>0</v>
      </c>
      <c r="L333" s="17" t="e">
        <v>#N/A</v>
      </c>
      <c r="M333" s="22">
        <v>368.85939999999999</v>
      </c>
      <c r="N333" s="22">
        <v>256.37869999999998</v>
      </c>
      <c r="O333" s="22">
        <v>304.99180000000001</v>
      </c>
      <c r="P333" s="22">
        <v>685.56230000000005</v>
      </c>
      <c r="Q333" s="22">
        <v>589.54650000000004</v>
      </c>
      <c r="R333" s="22">
        <v>558.13919999999996</v>
      </c>
      <c r="S333" s="22">
        <v>368.85939999999999</v>
      </c>
      <c r="T333" s="22">
        <v>256.37869999999998</v>
      </c>
      <c r="U333" s="22">
        <v>304.99180000000001</v>
      </c>
      <c r="V333" s="22">
        <v>685.56230000000005</v>
      </c>
      <c r="W333" s="22">
        <v>589.54650000000004</v>
      </c>
      <c r="X333" s="22">
        <v>558.13919999999996</v>
      </c>
      <c r="Y333" s="1">
        <v>38.412350000000004</v>
      </c>
      <c r="Z333" s="6">
        <v>1.9707472314102137</v>
      </c>
      <c r="AB333" s="3">
        <v>1.1895749642104601</v>
      </c>
      <c r="AC333" s="3">
        <v>0.82682367014863734</v>
      </c>
      <c r="AD333" s="3">
        <v>0.98360136564090228</v>
      </c>
      <c r="AE333" s="3">
        <v>2.2109447352745812</v>
      </c>
      <c r="AF333" s="3">
        <v>1.9012928954444488</v>
      </c>
      <c r="AG333" s="3">
        <v>1.8000040635116112</v>
      </c>
      <c r="AH333" s="1">
        <v>-1.4002097594532723</v>
      </c>
      <c r="AI333" s="1">
        <v>-3.2544019999999999E-4</v>
      </c>
      <c r="AJ333" s="1">
        <v>2.1169212248013096</v>
      </c>
      <c r="AK333" s="1">
        <v>63.834539999999997</v>
      </c>
      <c r="AL333" s="19">
        <v>8.5269271914881237</v>
      </c>
      <c r="AM333" s="19">
        <v>8.0021325972819302</v>
      </c>
      <c r="AN333" s="19">
        <v>8.2526266447179033</v>
      </c>
      <c r="AO333" s="19">
        <v>9.4211439656509057</v>
      </c>
      <c r="AP333" s="19">
        <v>9.2034617988638718</v>
      </c>
      <c r="AQ333" s="19">
        <v>9.1244811650638606</v>
      </c>
      <c r="AR333" s="1">
        <v>1.3392742769148107</v>
      </c>
      <c r="AS333" s="1">
        <v>3.2210679999999998E-5</v>
      </c>
      <c r="AT333" t="s">
        <v>1818</v>
      </c>
      <c r="AU333" t="s">
        <v>1818</v>
      </c>
      <c r="AV333" t="s">
        <v>1818</v>
      </c>
      <c r="AW333">
        <v>1.1359250765883702</v>
      </c>
    </row>
    <row r="334" spans="1:49">
      <c r="A334" t="s">
        <v>1031</v>
      </c>
      <c r="B334" t="s">
        <v>1029</v>
      </c>
      <c r="C334" t="s">
        <v>1029</v>
      </c>
      <c r="D334" t="s">
        <v>1029</v>
      </c>
      <c r="E334" t="s">
        <v>1029</v>
      </c>
      <c r="F334" t="s">
        <v>1490</v>
      </c>
      <c r="G334" s="4" t="s">
        <v>2216</v>
      </c>
      <c r="H334" s="4">
        <v>0</v>
      </c>
      <c r="I334" s="4" t="s">
        <v>3012</v>
      </c>
      <c r="J334" s="4" t="s">
        <v>2682</v>
      </c>
      <c r="K334" s="17">
        <v>0</v>
      </c>
      <c r="L334" s="17" t="e">
        <v>#N/A</v>
      </c>
      <c r="M334" s="22">
        <v>609.55610000000001</v>
      </c>
      <c r="N334" s="22">
        <v>905.40009999999995</v>
      </c>
      <c r="O334" s="22">
        <v>701.4597</v>
      </c>
      <c r="P334" s="22">
        <v>1434.816</v>
      </c>
      <c r="Q334" s="22">
        <v>1459.8409999999999</v>
      </c>
      <c r="R334" s="22">
        <v>1473.3430000000001</v>
      </c>
      <c r="S334" s="22">
        <v>609.55610000000001</v>
      </c>
      <c r="T334" s="22">
        <v>905.40009999999995</v>
      </c>
      <c r="U334" s="22">
        <v>701.4597</v>
      </c>
      <c r="V334" s="22">
        <v>1434.816</v>
      </c>
      <c r="W334" s="22">
        <v>1459.8409999999999</v>
      </c>
      <c r="X334" s="22">
        <v>1473.3430000000001</v>
      </c>
      <c r="Y334" s="1">
        <v>45.457360000000001</v>
      </c>
      <c r="Z334" s="6">
        <v>1.9707492623564016</v>
      </c>
      <c r="AB334" s="3">
        <v>0.8250564796976958</v>
      </c>
      <c r="AC334" s="3">
        <v>1.225492156052481</v>
      </c>
      <c r="AD334" s="3">
        <v>0.94945136424982335</v>
      </c>
      <c r="AE334" s="3">
        <v>1.942075943418381</v>
      </c>
      <c r="AF334" s="3">
        <v>1.9759481963651315</v>
      </c>
      <c r="AG334" s="3">
        <v>1.9942236472856922</v>
      </c>
      <c r="AH334" s="1">
        <v>-1.3535191328036364</v>
      </c>
      <c r="AI334" s="1">
        <v>-3.2544019999999999E-4</v>
      </c>
      <c r="AJ334" s="1">
        <v>1.546440637610774</v>
      </c>
      <c r="AK334" s="1">
        <v>26.224150000000002</v>
      </c>
      <c r="AL334" s="19">
        <v>9.2516151939955655</v>
      </c>
      <c r="AM334" s="19">
        <v>9.8224116557038581</v>
      </c>
      <c r="AN334" s="19">
        <v>9.4542164108255271</v>
      </c>
      <c r="AO334" s="19">
        <v>10.486650023021062</v>
      </c>
      <c r="AP334" s="19">
        <v>10.511595529792665</v>
      </c>
      <c r="AQ334" s="19">
        <v>10.524877619172781</v>
      </c>
      <c r="AR334" s="1">
        <v>-1.6044679977801486</v>
      </c>
      <c r="AS334" s="1">
        <v>-3.2210679999999998E-5</v>
      </c>
      <c r="AT334" t="s">
        <v>2025</v>
      </c>
      <c r="AU334" t="s">
        <v>2025</v>
      </c>
      <c r="AV334" t="s">
        <v>2025</v>
      </c>
      <c r="AW334">
        <v>0.73415823907874767</v>
      </c>
    </row>
    <row r="335" spans="1:49">
      <c r="A335" t="s">
        <v>509</v>
      </c>
      <c r="B335" t="s">
        <v>510</v>
      </c>
      <c r="C335" t="s">
        <v>1199</v>
      </c>
      <c r="D335" t="s">
        <v>1199</v>
      </c>
      <c r="E335" t="s">
        <v>1199</v>
      </c>
      <c r="F335" t="s">
        <v>1489</v>
      </c>
      <c r="G335" s="4" t="s">
        <v>2228</v>
      </c>
      <c r="H335" s="4" t="s">
        <v>2417</v>
      </c>
      <c r="I335" s="4" t="e">
        <v>#N/A</v>
      </c>
      <c r="K335" s="17">
        <v>0</v>
      </c>
      <c r="L335" s="17" t="e">
        <v>#N/A</v>
      </c>
      <c r="M335" s="22">
        <v>1453.739</v>
      </c>
      <c r="N335" s="22">
        <v>1479.627</v>
      </c>
      <c r="O335" s="22">
        <v>1433.579</v>
      </c>
      <c r="P335" s="22">
        <v>2444.4430000000002</v>
      </c>
      <c r="Q335" s="22">
        <v>3147.1860000000001</v>
      </c>
      <c r="R335" s="22">
        <v>3017.8620000000001</v>
      </c>
      <c r="S335" s="22">
        <v>1453.739</v>
      </c>
      <c r="T335" s="22">
        <v>1479.627</v>
      </c>
      <c r="U335" s="22">
        <v>1433.579</v>
      </c>
      <c r="V335" s="22">
        <v>2444.4430000000002</v>
      </c>
      <c r="W335" s="22">
        <v>3147.1860000000001</v>
      </c>
      <c r="X335" s="22">
        <v>3017.8620000000001</v>
      </c>
      <c r="Y335" s="1">
        <v>64.169489999999996</v>
      </c>
      <c r="Z335" s="6">
        <v>1.9715134951321809</v>
      </c>
      <c r="AB335" s="3">
        <v>0.99868832788139084</v>
      </c>
      <c r="AC335" s="3">
        <v>1.0164728431432042</v>
      </c>
      <c r="AD335" s="3">
        <v>0.98483882897540498</v>
      </c>
      <c r="AE335" s="3">
        <v>1.6792812824526071</v>
      </c>
      <c r="AF335" s="3">
        <v>2.1620510448379817</v>
      </c>
      <c r="AG335" s="3">
        <v>2.0732081581059529</v>
      </c>
      <c r="AH335" s="1">
        <v>-1.03318255515973</v>
      </c>
      <c r="AI335" s="1">
        <v>-3.2544019999999999E-4</v>
      </c>
      <c r="AJ335" s="1">
        <v>1.2686883796962516</v>
      </c>
      <c r="AK335" s="1">
        <v>6.46E-6</v>
      </c>
      <c r="AL335" s="19">
        <v>10.505552559968155</v>
      </c>
      <c r="AM335" s="19">
        <v>10.531017816548271</v>
      </c>
      <c r="AN335" s="19">
        <v>10.485405693787317</v>
      </c>
      <c r="AO335" s="19">
        <v>11.255290049355205</v>
      </c>
      <c r="AP335" s="19">
        <v>11.619846729694327</v>
      </c>
      <c r="AQ335" s="19">
        <v>11.559311120855517</v>
      </c>
      <c r="AR335" s="1">
        <v>-1.1275712346239397</v>
      </c>
      <c r="AS335" s="1">
        <v>-3.2210679999999998E-5</v>
      </c>
      <c r="AT335" t="e">
        <v>#N/A</v>
      </c>
      <c r="AU335" t="s">
        <v>2114</v>
      </c>
      <c r="AV335" t="e">
        <v>#N/A</v>
      </c>
      <c r="AW335" t="e">
        <v>#N/A</v>
      </c>
    </row>
    <row r="336" spans="1:49">
      <c r="A336" t="s">
        <v>96</v>
      </c>
      <c r="B336" t="s">
        <v>97</v>
      </c>
      <c r="C336" t="s">
        <v>1198</v>
      </c>
      <c r="D336" t="s">
        <v>1198</v>
      </c>
      <c r="E336" t="s">
        <v>1198</v>
      </c>
      <c r="F336" t="s">
        <v>1488</v>
      </c>
      <c r="G336" s="4">
        <v>0</v>
      </c>
      <c r="H336" s="4">
        <v>0</v>
      </c>
      <c r="I336" s="4" t="s">
        <v>3068</v>
      </c>
      <c r="J336" s="4" t="s">
        <v>2773</v>
      </c>
      <c r="K336" s="17" t="s">
        <v>2552</v>
      </c>
      <c r="L336" s="17" t="e">
        <v>#N/A</v>
      </c>
      <c r="M336" s="22">
        <v>200.83189999999999</v>
      </c>
      <c r="N336" s="22">
        <v>237.57509999999999</v>
      </c>
      <c r="O336" s="22">
        <v>150.48849999999999</v>
      </c>
      <c r="P336" s="22">
        <v>389.44749999999999</v>
      </c>
      <c r="Q336" s="22">
        <v>340.6927</v>
      </c>
      <c r="R336" s="22">
        <v>430.90699999999998</v>
      </c>
      <c r="S336" s="22">
        <v>200.83189999999999</v>
      </c>
      <c r="T336" s="22">
        <v>237.57509999999999</v>
      </c>
      <c r="U336" s="22">
        <v>150.48849999999999</v>
      </c>
      <c r="V336" s="22">
        <v>389.44749999999999</v>
      </c>
      <c r="W336" s="22">
        <v>340.6927</v>
      </c>
      <c r="X336" s="22">
        <v>430.90699999999998</v>
      </c>
      <c r="Y336" s="1">
        <v>23.465910000000001</v>
      </c>
      <c r="Z336" s="6">
        <v>1.9715674512710661</v>
      </c>
      <c r="AB336" s="3">
        <v>1.0230944199777381</v>
      </c>
      <c r="AC336" s="3">
        <v>1.2102746582373274</v>
      </c>
      <c r="AD336" s="3">
        <v>0.76663092178493464</v>
      </c>
      <c r="AE336" s="3">
        <v>1.9839555574800622</v>
      </c>
      <c r="AF336" s="3">
        <v>1.7355848363589126</v>
      </c>
      <c r="AG336" s="3">
        <v>2.1951619599742229</v>
      </c>
      <c r="AH336" s="1">
        <v>-1.1800323793598582</v>
      </c>
      <c r="AI336" s="1">
        <v>-3.2544019999999999E-4</v>
      </c>
      <c r="AJ336" s="1">
        <v>1.3700131598361205</v>
      </c>
      <c r="AK336" s="1">
        <v>6.46E-6</v>
      </c>
      <c r="AL336" s="19">
        <v>7.6498446339466852</v>
      </c>
      <c r="AM336" s="19">
        <v>7.8922398264648166</v>
      </c>
      <c r="AN336" s="19">
        <v>7.2335094333917436</v>
      </c>
      <c r="AO336" s="19">
        <v>8.6052850467018889</v>
      </c>
      <c r="AP336" s="19">
        <v>8.4123272250087258</v>
      </c>
      <c r="AQ336" s="19">
        <v>8.7512327247123665</v>
      </c>
      <c r="AR336" s="1">
        <v>-1.2590431775441431</v>
      </c>
      <c r="AS336" s="1">
        <v>-3.2210679999999998E-5</v>
      </c>
      <c r="AT336" t="s">
        <v>2081</v>
      </c>
      <c r="AU336" t="s">
        <v>2081</v>
      </c>
      <c r="AV336" t="s">
        <v>2081</v>
      </c>
      <c r="AW336">
        <v>0.9225120360452318</v>
      </c>
    </row>
    <row r="337" spans="1:49">
      <c r="A337" t="s">
        <v>1095</v>
      </c>
      <c r="B337" t="s">
        <v>1096</v>
      </c>
      <c r="C337" t="s">
        <v>1096</v>
      </c>
      <c r="D337" t="s">
        <v>1096</v>
      </c>
      <c r="E337" t="s">
        <v>1096</v>
      </c>
      <c r="F337" t="s">
        <v>1487</v>
      </c>
      <c r="G337" s="4" t="s">
        <v>2169</v>
      </c>
      <c r="H337" s="4" t="s">
        <v>2301</v>
      </c>
      <c r="I337" s="4" t="s">
        <v>3052</v>
      </c>
      <c r="J337" s="4" t="s">
        <v>2613</v>
      </c>
      <c r="K337" s="17">
        <v>0</v>
      </c>
      <c r="L337" s="17" t="e">
        <v>#N/A</v>
      </c>
      <c r="M337" s="22">
        <v>2050.5160000000001</v>
      </c>
      <c r="N337" s="22">
        <v>1611.0250000000001</v>
      </c>
      <c r="O337" s="22">
        <v>1404.7239999999999</v>
      </c>
      <c r="P337" s="22">
        <v>3566.627</v>
      </c>
      <c r="Q337" s="22">
        <v>3238.3270000000002</v>
      </c>
      <c r="R337" s="22">
        <v>3229.654</v>
      </c>
      <c r="S337" s="22">
        <v>2050.5160000000001</v>
      </c>
      <c r="T337" s="22">
        <v>1611.0250000000001</v>
      </c>
      <c r="U337" s="22">
        <v>1404.7239999999999</v>
      </c>
      <c r="V337" s="22">
        <v>3566.627</v>
      </c>
      <c r="W337" s="22">
        <v>3238.3270000000002</v>
      </c>
      <c r="X337" s="22">
        <v>3229.654</v>
      </c>
      <c r="Y337" s="1">
        <v>52.31559</v>
      </c>
      <c r="Z337" s="6">
        <v>1.9806717572018044</v>
      </c>
      <c r="AB337" s="3">
        <v>1.2142175744853456</v>
      </c>
      <c r="AC337" s="3">
        <v>0.95397200896518441</v>
      </c>
      <c r="AD337" s="3">
        <v>0.83181041654946974</v>
      </c>
      <c r="AE337" s="3">
        <v>2.1119860488940074</v>
      </c>
      <c r="AF337" s="3">
        <v>1.9175824794005052</v>
      </c>
      <c r="AG337" s="3">
        <v>1.9124467433109005</v>
      </c>
      <c r="AH337" s="1">
        <v>-1.1059218149315972</v>
      </c>
      <c r="AI337" s="1">
        <v>-3.2544019999999999E-4</v>
      </c>
      <c r="AJ337" s="1">
        <v>1.5859097069968546</v>
      </c>
      <c r="AK337" s="1">
        <v>6.3674400000000002</v>
      </c>
      <c r="AL337" s="19">
        <v>11.001771285596467</v>
      </c>
      <c r="AM337" s="19">
        <v>10.653763166724056</v>
      </c>
      <c r="AN337" s="19">
        <v>10.456070982406311</v>
      </c>
      <c r="AO337" s="19">
        <v>11.800344630439339</v>
      </c>
      <c r="AP337" s="19">
        <v>11.661032958214486</v>
      </c>
      <c r="AQ337" s="19">
        <v>11.657163898738588</v>
      </c>
      <c r="AR337" s="1">
        <v>1.1734718633302372</v>
      </c>
      <c r="AS337" s="1">
        <v>3.2210679999999998E-5</v>
      </c>
      <c r="AT337" t="s">
        <v>1865</v>
      </c>
      <c r="AU337" t="s">
        <v>1865</v>
      </c>
      <c r="AV337" t="s">
        <v>1865</v>
      </c>
      <c r="AW337">
        <v>0.7080251132587011</v>
      </c>
    </row>
    <row r="338" spans="1:49">
      <c r="A338" t="s">
        <v>164</v>
      </c>
      <c r="B338" t="s">
        <v>163</v>
      </c>
      <c r="C338" t="s">
        <v>163</v>
      </c>
      <c r="D338" t="s">
        <v>163</v>
      </c>
      <c r="E338" t="s">
        <v>163</v>
      </c>
      <c r="F338" t="s">
        <v>1486</v>
      </c>
      <c r="G338" s="4">
        <v>0</v>
      </c>
      <c r="H338" s="4" t="s">
        <v>2414</v>
      </c>
      <c r="I338" s="4" t="s">
        <v>3069</v>
      </c>
      <c r="J338" s="4" t="s">
        <v>2749</v>
      </c>
      <c r="K338" s="17">
        <v>0</v>
      </c>
      <c r="L338" s="17" t="e">
        <v>#N/A</v>
      </c>
      <c r="M338" s="22">
        <v>10636.75</v>
      </c>
      <c r="N338" s="22">
        <v>9777.0840000000007</v>
      </c>
      <c r="O338" s="22">
        <v>7714.8509999999997</v>
      </c>
      <c r="P338" s="22">
        <v>17318.03</v>
      </c>
      <c r="Q338" s="22">
        <v>15648.97</v>
      </c>
      <c r="R338" s="22">
        <v>22792.82</v>
      </c>
      <c r="S338" s="22">
        <v>10636.75</v>
      </c>
      <c r="T338" s="22">
        <v>9777.0840000000007</v>
      </c>
      <c r="U338" s="22">
        <v>7714.8509999999997</v>
      </c>
      <c r="V338" s="22">
        <v>17318.03</v>
      </c>
      <c r="W338" s="22">
        <v>15648.97</v>
      </c>
      <c r="X338" s="22">
        <v>22792.82</v>
      </c>
      <c r="Y338" s="1">
        <v>21.4085</v>
      </c>
      <c r="Z338" s="6">
        <v>1.9823116509001395</v>
      </c>
      <c r="AB338" s="3">
        <v>1.1344380300749928</v>
      </c>
      <c r="AC338" s="3">
        <v>1.0427523362716742</v>
      </c>
      <c r="AD338" s="3">
        <v>0.82280963365333271</v>
      </c>
      <c r="AE338" s="3">
        <v>1.8470145333846921</v>
      </c>
      <c r="AF338" s="3">
        <v>1.6690047899501876</v>
      </c>
      <c r="AG338" s="3">
        <v>2.430915629365539</v>
      </c>
      <c r="AH338" s="1">
        <v>-1.1315197656643217</v>
      </c>
      <c r="AI338" s="1">
        <v>-3.2544019999999999E-4</v>
      </c>
      <c r="AJ338" s="1">
        <v>1.016371445566276</v>
      </c>
      <c r="AK338" s="1">
        <v>6.46E-6</v>
      </c>
      <c r="AL338" s="19">
        <v>13.376769790245499</v>
      </c>
      <c r="AM338" s="19">
        <v>13.255188532454385</v>
      </c>
      <c r="AN338" s="19">
        <v>12.913422578381379</v>
      </c>
      <c r="AO338" s="19">
        <v>14.07998720621481</v>
      </c>
      <c r="AP338" s="19">
        <v>13.933780083046399</v>
      </c>
      <c r="AQ338" s="19">
        <v>14.476291810002913</v>
      </c>
      <c r="AR338" s="1">
        <v>-2.0300774494322882</v>
      </c>
      <c r="AS338" s="1">
        <v>-3.2210679999999998E-5</v>
      </c>
      <c r="AT338" t="s">
        <v>2061</v>
      </c>
      <c r="AU338" t="s">
        <v>2061</v>
      </c>
      <c r="AV338" t="s">
        <v>2061</v>
      </c>
      <c r="AW338">
        <v>1.0993234867424198</v>
      </c>
    </row>
    <row r="339" spans="1:49">
      <c r="A339" t="s">
        <v>112</v>
      </c>
      <c r="B339" t="s">
        <v>113</v>
      </c>
      <c r="C339" t="s">
        <v>858</v>
      </c>
      <c r="D339" t="s">
        <v>858</v>
      </c>
      <c r="E339" t="s">
        <v>858</v>
      </c>
      <c r="F339" t="s">
        <v>1419</v>
      </c>
      <c r="G339" s="4">
        <v>0</v>
      </c>
      <c r="H339" s="4" t="s">
        <v>2364</v>
      </c>
      <c r="I339" s="4" t="s">
        <v>3070</v>
      </c>
      <c r="J339" s="4" t="s">
        <v>2813</v>
      </c>
      <c r="K339" s="17">
        <v>0</v>
      </c>
      <c r="L339" s="17" t="e">
        <v>#N/A</v>
      </c>
      <c r="M339" s="22">
        <v>226.5754</v>
      </c>
      <c r="N339" s="22">
        <v>196.0266</v>
      </c>
      <c r="O339" s="22">
        <v>175.54859999999999</v>
      </c>
      <c r="P339" s="22">
        <v>462.31659999999999</v>
      </c>
      <c r="Q339" s="22">
        <v>357.47</v>
      </c>
      <c r="R339" s="22">
        <v>367.0607</v>
      </c>
      <c r="S339" s="22">
        <v>226.5754</v>
      </c>
      <c r="T339" s="22">
        <v>196.0266</v>
      </c>
      <c r="U339" s="22">
        <v>175.54859999999999</v>
      </c>
      <c r="V339" s="22">
        <v>462.31659999999999</v>
      </c>
      <c r="W339" s="22">
        <v>357.47</v>
      </c>
      <c r="X339" s="22">
        <v>367.0607</v>
      </c>
      <c r="Y339" s="1">
        <v>29.750440000000001</v>
      </c>
      <c r="Z339" s="6">
        <v>1.9841947830529636</v>
      </c>
      <c r="AB339" s="3">
        <v>1.136379701031814</v>
      </c>
      <c r="AC339" s="3">
        <v>0.98316343743532164</v>
      </c>
      <c r="AD339" s="3">
        <v>0.88045686153286484</v>
      </c>
      <c r="AE339" s="3">
        <v>2.3187300990753839</v>
      </c>
      <c r="AF339" s="3">
        <v>1.7928762422038869</v>
      </c>
      <c r="AG339" s="3">
        <v>1.8409780078796212</v>
      </c>
      <c r="AH339" s="1">
        <v>-1.0784681468415869</v>
      </c>
      <c r="AI339" s="1">
        <v>-3.2544019999999999E-4</v>
      </c>
      <c r="AJ339" s="1">
        <v>1.1174733773022689</v>
      </c>
      <c r="AK339" s="1">
        <v>6.46E-6</v>
      </c>
      <c r="AL339" s="19">
        <v>7.8238474215219336</v>
      </c>
      <c r="AM339" s="19">
        <v>7.6149056251573439</v>
      </c>
      <c r="AN339" s="19">
        <v>7.4557266805470181</v>
      </c>
      <c r="AO339" s="19">
        <v>8.8527373548744723</v>
      </c>
      <c r="AP339" s="19">
        <v>8.4816783612676865</v>
      </c>
      <c r="AQ339" s="19">
        <v>8.5198748477964141</v>
      </c>
      <c r="AR339" s="1">
        <v>1.0054641499884771</v>
      </c>
      <c r="AS339" s="1">
        <v>3.2210679999999998E-5</v>
      </c>
      <c r="AT339" t="s">
        <v>1967</v>
      </c>
      <c r="AU339" t="s">
        <v>1967</v>
      </c>
      <c r="AV339" t="s">
        <v>1967</v>
      </c>
      <c r="AW339">
        <v>0.90107561504209033</v>
      </c>
    </row>
    <row r="340" spans="1:49">
      <c r="A340" t="s">
        <v>167</v>
      </c>
      <c r="B340" t="s">
        <v>168</v>
      </c>
      <c r="C340" t="e">
        <v>#N/A</v>
      </c>
      <c r="D340" t="s">
        <v>168</v>
      </c>
      <c r="E340" t="s">
        <v>168</v>
      </c>
      <c r="F340" t="e">
        <v>#N/A</v>
      </c>
      <c r="G340" s="4" t="s">
        <v>2126</v>
      </c>
      <c r="H340" s="4">
        <v>0</v>
      </c>
      <c r="I340" s="4" t="s">
        <v>3053</v>
      </c>
      <c r="J340" s="4" t="s">
        <v>2760</v>
      </c>
      <c r="K340" s="17" t="s">
        <v>2441</v>
      </c>
      <c r="L340" s="17" t="s">
        <v>2576</v>
      </c>
      <c r="M340" s="22">
        <v>405.9187</v>
      </c>
      <c r="N340" s="22">
        <v>402.63679999999999</v>
      </c>
      <c r="O340" s="22">
        <v>357.18979999999999</v>
      </c>
      <c r="P340" s="22">
        <v>923.55619999999999</v>
      </c>
      <c r="Q340" s="22">
        <v>737.66639999999995</v>
      </c>
      <c r="R340" s="22">
        <v>654.55399999999997</v>
      </c>
      <c r="S340" s="22">
        <v>405.9187</v>
      </c>
      <c r="T340" s="22">
        <v>402.63679999999999</v>
      </c>
      <c r="U340" s="22">
        <v>357.18979999999999</v>
      </c>
      <c r="V340" s="22">
        <v>923.55619999999999</v>
      </c>
      <c r="W340" s="22">
        <v>737.66639999999995</v>
      </c>
      <c r="X340" s="22">
        <v>654.55399999999997</v>
      </c>
      <c r="Y340" s="1">
        <v>28.592089999999999</v>
      </c>
      <c r="Z340" s="6">
        <v>1.9865202115762339</v>
      </c>
      <c r="AB340" s="3">
        <v>1.0446159208190673</v>
      </c>
      <c r="AC340" s="3">
        <v>1.0361700793475213</v>
      </c>
      <c r="AD340" s="3">
        <v>0.91921399983341123</v>
      </c>
      <c r="AE340" s="3">
        <v>2.3767358101293654</v>
      </c>
      <c r="AF340" s="3">
        <v>1.8983556699735351</v>
      </c>
      <c r="AG340" s="3">
        <v>1.6844691546258002</v>
      </c>
      <c r="AH340" s="1">
        <v>1.2148259302370086</v>
      </c>
      <c r="AI340" s="1">
        <v>0.5597782</v>
      </c>
      <c r="AJ340" s="1">
        <v>2.1795772299991776</v>
      </c>
      <c r="AK340" s="1">
        <v>38.307789999999997</v>
      </c>
      <c r="AL340" s="19">
        <v>8.6650469939045163</v>
      </c>
      <c r="AM340" s="19">
        <v>8.6533352267911319</v>
      </c>
      <c r="AN340" s="19">
        <v>8.48054707286677</v>
      </c>
      <c r="AO340" s="19">
        <v>9.8510559441544316</v>
      </c>
      <c r="AP340" s="19">
        <v>9.526824713545178</v>
      </c>
      <c r="AQ340" s="19">
        <v>9.3543684076420455</v>
      </c>
      <c r="AR340" s="1">
        <v>1.6685864609226786</v>
      </c>
      <c r="AS340" s="1">
        <v>14.821440000000001</v>
      </c>
      <c r="AT340" t="s">
        <v>1775</v>
      </c>
      <c r="AU340" t="s">
        <v>1775</v>
      </c>
      <c r="AV340" t="s">
        <v>1775</v>
      </c>
      <c r="AW340">
        <v>1.2207959282157961</v>
      </c>
    </row>
    <row r="341" spans="1:49">
      <c r="A341" t="s">
        <v>661</v>
      </c>
      <c r="B341" t="s">
        <v>662</v>
      </c>
      <c r="C341" t="s">
        <v>1196</v>
      </c>
      <c r="D341" t="s">
        <v>1196</v>
      </c>
      <c r="E341" t="s">
        <v>1196</v>
      </c>
      <c r="F341" t="s">
        <v>1483</v>
      </c>
      <c r="G341" s="4">
        <v>0</v>
      </c>
      <c r="H341" s="4">
        <v>0</v>
      </c>
      <c r="I341" s="4" t="s">
        <v>3071</v>
      </c>
      <c r="J341" s="4" t="s">
        <v>2714</v>
      </c>
      <c r="K341" s="17">
        <v>0</v>
      </c>
      <c r="L341" s="17" t="e">
        <v>#N/A</v>
      </c>
      <c r="M341" s="22">
        <v>176.833</v>
      </c>
      <c r="N341" s="22">
        <v>189.76609999999999</v>
      </c>
      <c r="O341" s="22">
        <v>167.6223</v>
      </c>
      <c r="P341" s="22">
        <v>269.59320000000002</v>
      </c>
      <c r="Q341" s="22">
        <v>413.51209999999998</v>
      </c>
      <c r="R341" s="22">
        <v>382.4513</v>
      </c>
      <c r="S341" s="22">
        <v>176.833</v>
      </c>
      <c r="T341" s="22">
        <v>189.76609999999999</v>
      </c>
      <c r="U341" s="22">
        <v>167.6223</v>
      </c>
      <c r="V341" s="22">
        <v>269.59320000000002</v>
      </c>
      <c r="W341" s="22">
        <v>413.51209999999998</v>
      </c>
      <c r="X341" s="22">
        <v>382.4513</v>
      </c>
      <c r="Y341" s="1">
        <v>13.639570000000001</v>
      </c>
      <c r="Z341" s="6">
        <v>1.994597371052526</v>
      </c>
      <c r="AB341" s="3">
        <v>0.99303210242045714</v>
      </c>
      <c r="AC341" s="3">
        <v>1.0656598556328891</v>
      </c>
      <c r="AD341" s="3">
        <v>0.94130804194665352</v>
      </c>
      <c r="AE341" s="3">
        <v>1.5139408492434037</v>
      </c>
      <c r="AF341" s="3">
        <v>2.322138910945911</v>
      </c>
      <c r="AG341" s="3">
        <v>2.1477123529682638</v>
      </c>
      <c r="AH341" s="1">
        <v>2.5360871207413158</v>
      </c>
      <c r="AI341" s="1">
        <v>26.991409999999998</v>
      </c>
      <c r="AJ341" s="1">
        <v>5.0224620107157643</v>
      </c>
      <c r="AK341" s="1">
        <v>1.5735619999999999</v>
      </c>
      <c r="AL341" s="19">
        <v>7.466243720690497</v>
      </c>
      <c r="AM341" s="19">
        <v>7.5680784807109056</v>
      </c>
      <c r="AN341" s="19">
        <v>7.3890702836763928</v>
      </c>
      <c r="AO341" s="19">
        <v>8.0746402973849971</v>
      </c>
      <c r="AP341" s="19">
        <v>8.6917857352645971</v>
      </c>
      <c r="AQ341" s="19">
        <v>8.5791322415758735</v>
      </c>
      <c r="AR341" s="1">
        <v>3.4989400334726275</v>
      </c>
      <c r="AS341" s="1">
        <v>13.854570000000001</v>
      </c>
      <c r="AT341" t="e">
        <v>#N/A</v>
      </c>
      <c r="AU341" t="s">
        <v>2098</v>
      </c>
      <c r="AV341" t="s">
        <v>2098</v>
      </c>
      <c r="AW341">
        <v>1.0998815084594702</v>
      </c>
    </row>
    <row r="342" spans="1:49">
      <c r="A342" t="s">
        <v>170</v>
      </c>
      <c r="B342" t="s">
        <v>168</v>
      </c>
      <c r="C342" t="s">
        <v>168</v>
      </c>
      <c r="D342" t="s">
        <v>168</v>
      </c>
      <c r="E342" t="s">
        <v>168</v>
      </c>
      <c r="F342" t="s">
        <v>1482</v>
      </c>
      <c r="G342" s="4" t="s">
        <v>2126</v>
      </c>
      <c r="H342" s="4">
        <v>0</v>
      </c>
      <c r="I342" s="4" t="s">
        <v>3053</v>
      </c>
      <c r="J342" s="4" t="s">
        <v>2760</v>
      </c>
      <c r="K342" s="17" t="s">
        <v>2441</v>
      </c>
      <c r="L342" s="17" t="s">
        <v>2576</v>
      </c>
      <c r="M342" s="22">
        <v>592.80349999999999</v>
      </c>
      <c r="N342" s="22">
        <v>491.36509999999998</v>
      </c>
      <c r="O342" s="22">
        <v>425.09039999999999</v>
      </c>
      <c r="P342" s="22">
        <v>957.16359999999997</v>
      </c>
      <c r="Q342" s="22">
        <v>1046.1880000000001</v>
      </c>
      <c r="R342" s="22">
        <v>1018.52</v>
      </c>
      <c r="S342" s="22">
        <v>592.80349999999999</v>
      </c>
      <c r="T342" s="22">
        <v>491.36509999999998</v>
      </c>
      <c r="U342" s="22">
        <v>425.09039999999999</v>
      </c>
      <c r="V342" s="22">
        <v>957.16359999999997</v>
      </c>
      <c r="W342" s="22">
        <v>1046.1880000000001</v>
      </c>
      <c r="X342" s="22">
        <v>1018.52</v>
      </c>
      <c r="Y342" s="1">
        <v>52.273980000000002</v>
      </c>
      <c r="Z342" s="6">
        <v>2.0022220175596104</v>
      </c>
      <c r="AB342" s="3">
        <v>1.1783335398364363</v>
      </c>
      <c r="AC342" s="3">
        <v>0.97670134814501675</v>
      </c>
      <c r="AD342" s="3">
        <v>0.84496511201854674</v>
      </c>
      <c r="AE342" s="3">
        <v>1.9025831881737991</v>
      </c>
      <c r="AF342" s="3">
        <v>2.0795396946448554</v>
      </c>
      <c r="AG342" s="3">
        <v>2.0245431698601761</v>
      </c>
      <c r="AH342" s="1">
        <v>1.1657801354584192</v>
      </c>
      <c r="AI342" s="1">
        <v>3.2544019999999999E-4</v>
      </c>
      <c r="AJ342" s="1">
        <v>2.5142688853300741</v>
      </c>
      <c r="AK342" s="1">
        <v>1.003849</v>
      </c>
      <c r="AL342" s="19">
        <v>9.2114101553296326</v>
      </c>
      <c r="AM342" s="19">
        <v>8.9406515813677991</v>
      </c>
      <c r="AN342" s="19">
        <v>8.7316258681148327</v>
      </c>
      <c r="AO342" s="19">
        <v>9.9026217234062486</v>
      </c>
      <c r="AP342" s="19">
        <v>10.030926411865019</v>
      </c>
      <c r="AQ342" s="19">
        <v>9.9922585944872662</v>
      </c>
      <c r="AR342" s="1">
        <v>1.7134921201688349</v>
      </c>
      <c r="AS342" s="1">
        <v>2.9342860000000002</v>
      </c>
      <c r="AT342" t="s">
        <v>1775</v>
      </c>
      <c r="AU342" t="s">
        <v>1775</v>
      </c>
      <c r="AV342" t="s">
        <v>1775</v>
      </c>
      <c r="AW342">
        <v>1.2207959282157961</v>
      </c>
    </row>
    <row r="343" spans="1:49">
      <c r="A343" t="s">
        <v>538</v>
      </c>
      <c r="B343" t="s">
        <v>537</v>
      </c>
      <c r="C343" t="s">
        <v>537</v>
      </c>
      <c r="D343" t="s">
        <v>537</v>
      </c>
      <c r="E343" t="s">
        <v>537</v>
      </c>
      <c r="F343" t="s">
        <v>1342</v>
      </c>
      <c r="G343" s="4">
        <v>0</v>
      </c>
      <c r="H343" s="4" t="s">
        <v>2241</v>
      </c>
      <c r="I343" s="4" t="e">
        <v>#N/A</v>
      </c>
      <c r="K343" s="17" t="s">
        <v>2433</v>
      </c>
      <c r="L343" s="17" t="e">
        <v>#N/A</v>
      </c>
      <c r="M343" s="22">
        <v>2700.98</v>
      </c>
      <c r="N343" s="22">
        <v>2536.837</v>
      </c>
      <c r="O343" s="22">
        <v>1942.65</v>
      </c>
      <c r="P343" s="22">
        <v>4529.6059999999998</v>
      </c>
      <c r="Q343" s="22">
        <v>4685.7780000000002</v>
      </c>
      <c r="R343" s="22">
        <v>5166.0990000000002</v>
      </c>
      <c r="S343" s="22">
        <v>2700.98</v>
      </c>
      <c r="T343" s="22">
        <v>2536.837</v>
      </c>
      <c r="U343" s="22">
        <v>1942.65</v>
      </c>
      <c r="V343" s="22">
        <v>4529.6059999999998</v>
      </c>
      <c r="W343" s="22">
        <v>4685.7780000000002</v>
      </c>
      <c r="X343" s="22">
        <v>5166.0990000000002</v>
      </c>
      <c r="Y343" s="1">
        <v>63.784260000000003</v>
      </c>
      <c r="Z343" s="6">
        <v>2.0028617915798512</v>
      </c>
      <c r="AB343" s="3">
        <v>1.1284697778013604</v>
      </c>
      <c r="AC343" s="3">
        <v>1.0598908121157022</v>
      </c>
      <c r="AD343" s="3">
        <v>0.8116394100829375</v>
      </c>
      <c r="AE343" s="3">
        <v>1.89246994659261</v>
      </c>
      <c r="AF343" s="3">
        <v>1.9577186274931702</v>
      </c>
      <c r="AG343" s="3">
        <v>2.1583968006537737</v>
      </c>
      <c r="AH343" s="1">
        <v>1.1564764789495341</v>
      </c>
      <c r="AI343" s="1">
        <v>1.1952910000000001</v>
      </c>
      <c r="AJ343" s="1">
        <v>1.6007239696270257</v>
      </c>
      <c r="AK343" s="1">
        <v>2.664396</v>
      </c>
      <c r="AL343" s="19">
        <v>11.39926724179603</v>
      </c>
      <c r="AM343" s="19">
        <v>11.308815109209238</v>
      </c>
      <c r="AN343" s="19">
        <v>10.923810284016405</v>
      </c>
      <c r="AO343" s="19">
        <v>12.145169850040222</v>
      </c>
      <c r="AP343" s="19">
        <v>12.194072889335622</v>
      </c>
      <c r="AQ343" s="19">
        <v>12.33485957531903</v>
      </c>
      <c r="AR343" s="1">
        <v>-1.0109487156706241</v>
      </c>
      <c r="AS343" s="1">
        <v>-3.2210679999999998E-5</v>
      </c>
      <c r="AT343" t="s">
        <v>1768</v>
      </c>
      <c r="AU343" t="s">
        <v>1768</v>
      </c>
      <c r="AV343" t="s">
        <v>1768</v>
      </c>
      <c r="AW343">
        <v>1.0103706252806854</v>
      </c>
    </row>
    <row r="344" spans="1:49">
      <c r="A344" t="s">
        <v>656</v>
      </c>
      <c r="B344" t="s">
        <v>657</v>
      </c>
      <c r="C344" t="s">
        <v>657</v>
      </c>
      <c r="D344" t="s">
        <v>657</v>
      </c>
      <c r="E344" t="s">
        <v>657</v>
      </c>
      <c r="F344" t="s">
        <v>1459</v>
      </c>
      <c r="G344" s="4">
        <v>0</v>
      </c>
      <c r="H344" s="4">
        <v>0</v>
      </c>
      <c r="I344" s="4" t="e">
        <v>#N/A</v>
      </c>
      <c r="K344" s="17">
        <v>0</v>
      </c>
      <c r="L344" s="17" t="e">
        <v>#N/A</v>
      </c>
      <c r="M344" s="22">
        <v>373.06950000000001</v>
      </c>
      <c r="N344" s="22">
        <v>258.09100000000001</v>
      </c>
      <c r="O344" s="22">
        <v>164.96700000000001</v>
      </c>
      <c r="P344" s="22">
        <v>518.10199999999998</v>
      </c>
      <c r="Q344" s="22">
        <v>550.96579999999994</v>
      </c>
      <c r="R344" s="22">
        <v>533.04489999999998</v>
      </c>
      <c r="S344" s="22">
        <v>373.06950000000001</v>
      </c>
      <c r="T344" s="22">
        <v>258.09100000000001</v>
      </c>
      <c r="U344" s="22">
        <v>164.96700000000001</v>
      </c>
      <c r="V344" s="22">
        <v>518.10199999999998</v>
      </c>
      <c r="W344" s="22">
        <v>550.96579999999994</v>
      </c>
      <c r="X344" s="22">
        <v>533.04489999999998</v>
      </c>
      <c r="Y344" s="1">
        <v>14.77586</v>
      </c>
      <c r="Z344" s="6">
        <v>2.0123820619184736</v>
      </c>
      <c r="AB344" s="3">
        <v>1.4058156513874975</v>
      </c>
      <c r="AC344" s="3">
        <v>0.97254899497881941</v>
      </c>
      <c r="AD344" s="3">
        <v>0.62163535363368305</v>
      </c>
      <c r="AE344" s="3">
        <v>1.9523330119861453</v>
      </c>
      <c r="AF344" s="3">
        <v>2.0761717187259578</v>
      </c>
      <c r="AG344" s="3">
        <v>2.0086414550433189</v>
      </c>
      <c r="AH344" s="1">
        <v>1</v>
      </c>
      <c r="AI344" s="1">
        <v>-3.2544019999999999E-4</v>
      </c>
      <c r="AJ344" s="1">
        <v>1.6700586639630413</v>
      </c>
      <c r="AK344" s="1">
        <v>4.0676329999999998</v>
      </c>
      <c r="AL344" s="19">
        <v>8.543300608365815</v>
      </c>
      <c r="AM344" s="19">
        <v>8.01173602325715</v>
      </c>
      <c r="AN344" s="19">
        <v>7.3660336463798899</v>
      </c>
      <c r="AO344" s="19">
        <v>9.0170923425279614</v>
      </c>
      <c r="AP344" s="19">
        <v>9.1058189592032672</v>
      </c>
      <c r="AQ344" s="19">
        <v>9.0581132504872759</v>
      </c>
      <c r="AR344" s="1">
        <v>1</v>
      </c>
      <c r="AS344" s="1">
        <v>-3.2210679999999998E-5</v>
      </c>
      <c r="AT344" t="s">
        <v>1771</v>
      </c>
      <c r="AU344" t="s">
        <v>1771</v>
      </c>
      <c r="AV344" t="s">
        <v>1771</v>
      </c>
      <c r="AW344">
        <v>0.92555143077657132</v>
      </c>
    </row>
    <row r="345" spans="1:49">
      <c r="A345" t="s">
        <v>814</v>
      </c>
      <c r="B345" t="s">
        <v>815</v>
      </c>
      <c r="C345" t="s">
        <v>815</v>
      </c>
      <c r="D345" t="s">
        <v>815</v>
      </c>
      <c r="E345" t="s">
        <v>815</v>
      </c>
      <c r="F345" t="s">
        <v>1424</v>
      </c>
      <c r="G345" s="4" t="s">
        <v>2130</v>
      </c>
      <c r="H345" s="4" t="s">
        <v>2252</v>
      </c>
      <c r="I345" s="4" t="s">
        <v>3072</v>
      </c>
      <c r="J345" s="4" t="s">
        <v>2780</v>
      </c>
      <c r="K345" s="17" t="s">
        <v>2444</v>
      </c>
      <c r="L345" s="17" t="s">
        <v>2581</v>
      </c>
      <c r="M345" s="22">
        <v>5226.9470000000001</v>
      </c>
      <c r="N345" s="22">
        <v>5715.6559999999999</v>
      </c>
      <c r="O345" s="22">
        <v>5547.5020000000004</v>
      </c>
      <c r="P345" s="22">
        <v>10549.75</v>
      </c>
      <c r="Q345" s="22">
        <v>11030.43</v>
      </c>
      <c r="R345" s="22">
        <v>11677.32</v>
      </c>
      <c r="S345" s="22">
        <v>5226.9470000000001</v>
      </c>
      <c r="T345" s="22">
        <v>5715.6559999999999</v>
      </c>
      <c r="U345" s="22">
        <v>5547.5020000000004</v>
      </c>
      <c r="V345" s="22">
        <v>10549.75</v>
      </c>
      <c r="W345" s="22">
        <v>11030.43</v>
      </c>
      <c r="X345" s="22">
        <v>11677.32</v>
      </c>
      <c r="Y345" s="1">
        <v>89.023349999999994</v>
      </c>
      <c r="Z345" s="6">
        <v>2.0168155387731006</v>
      </c>
      <c r="AB345" s="3">
        <v>0.95092426640097194</v>
      </c>
      <c r="AC345" s="3">
        <v>1.0398337669772266</v>
      </c>
      <c r="AD345" s="3">
        <v>1.0092419666218013</v>
      </c>
      <c r="AE345" s="3">
        <v>1.919287354446803</v>
      </c>
      <c r="AF345" s="3">
        <v>2.0067361608673808</v>
      </c>
      <c r="AG345" s="3">
        <v>2.1244231010051178</v>
      </c>
      <c r="AH345" s="1">
        <v>-1.0833099933957588</v>
      </c>
      <c r="AI345" s="1">
        <v>-3.2544019999999999E-4</v>
      </c>
      <c r="AJ345" s="1">
        <v>1.9245506596879931</v>
      </c>
      <c r="AK345" s="1">
        <v>10.34196</v>
      </c>
      <c r="AL345" s="19">
        <v>12.351752815449309</v>
      </c>
      <c r="AM345" s="19">
        <v>12.480703374288884</v>
      </c>
      <c r="AN345" s="19">
        <v>12.437622567208676</v>
      </c>
      <c r="AO345" s="19">
        <v>13.364921190990568</v>
      </c>
      <c r="AP345" s="19">
        <v>13.429201412253514</v>
      </c>
      <c r="AQ345" s="19">
        <v>13.511421586442314</v>
      </c>
      <c r="AR345" s="1">
        <v>1.7711713779596316</v>
      </c>
      <c r="AS345" s="1">
        <v>19.181059999999999</v>
      </c>
      <c r="AT345" t="s">
        <v>1780</v>
      </c>
      <c r="AU345" t="s">
        <v>1780</v>
      </c>
      <c r="AV345" t="s">
        <v>1780</v>
      </c>
      <c r="AW345">
        <v>1.4217885237512013</v>
      </c>
    </row>
    <row r="346" spans="1:49">
      <c r="A346" t="s">
        <v>416</v>
      </c>
      <c r="B346" t="s">
        <v>417</v>
      </c>
      <c r="C346" t="s">
        <v>217</v>
      </c>
      <c r="D346" t="s">
        <v>217</v>
      </c>
      <c r="E346" t="s">
        <v>217</v>
      </c>
      <c r="F346" t="s">
        <v>1481</v>
      </c>
      <c r="G346" s="4">
        <v>0</v>
      </c>
      <c r="H346" s="4">
        <v>0</v>
      </c>
      <c r="I346" s="4" t="e">
        <v>#N/A</v>
      </c>
      <c r="K346" s="17">
        <v>0</v>
      </c>
      <c r="L346" s="17" t="e">
        <v>#N/A</v>
      </c>
      <c r="M346" s="22">
        <v>169.1934</v>
      </c>
      <c r="N346" s="22">
        <v>183.71350000000001</v>
      </c>
      <c r="O346" s="22">
        <v>262.5677</v>
      </c>
      <c r="P346" s="22">
        <v>360.72070000000002</v>
      </c>
      <c r="Q346" s="22">
        <v>445.77749999999997</v>
      </c>
      <c r="R346" s="22">
        <v>435.46530000000001</v>
      </c>
      <c r="S346" s="22">
        <v>169.1934</v>
      </c>
      <c r="T346" s="22">
        <v>183.71350000000001</v>
      </c>
      <c r="U346" s="22">
        <v>262.5677</v>
      </c>
      <c r="V346" s="22">
        <v>360.72070000000002</v>
      </c>
      <c r="W346" s="22">
        <v>445.77749999999997</v>
      </c>
      <c r="X346" s="22">
        <v>435.46530000000001</v>
      </c>
      <c r="Y346" s="1">
        <v>25.014959999999999</v>
      </c>
      <c r="Z346" s="6">
        <v>2.0178956207128613</v>
      </c>
      <c r="AB346" s="3">
        <v>0.82469723364700998</v>
      </c>
      <c r="AC346" s="3">
        <v>0.89547237205239671</v>
      </c>
      <c r="AD346" s="3">
        <v>1.2798303943005935</v>
      </c>
      <c r="AE346" s="3">
        <v>1.7582563114708554</v>
      </c>
      <c r="AF346" s="3">
        <v>2.1728475878614648</v>
      </c>
      <c r="AG346" s="3">
        <v>2.1225829628062636</v>
      </c>
      <c r="AH346" s="1">
        <v>1.3230890114755354</v>
      </c>
      <c r="AI346" s="1">
        <v>3.2544019999999999E-4</v>
      </c>
      <c r="AJ346" s="1">
        <v>2.6145142019053882</v>
      </c>
      <c r="AK346" s="1">
        <v>67.016329999999996</v>
      </c>
      <c r="AL346" s="19">
        <v>7.4025294817965159</v>
      </c>
      <c r="AM346" s="19">
        <v>7.5213138350995097</v>
      </c>
      <c r="AN346" s="19">
        <v>8.0365456425024213</v>
      </c>
      <c r="AO346" s="19">
        <v>8.494738404501156</v>
      </c>
      <c r="AP346" s="19">
        <v>8.8001799901821514</v>
      </c>
      <c r="AQ346" s="19">
        <v>8.7664139521983167</v>
      </c>
      <c r="AR346" s="1">
        <v>-1.0664777150564586</v>
      </c>
      <c r="AS346" s="1">
        <v>-3.2210679999999998E-5</v>
      </c>
      <c r="AT346" t="e">
        <v>#N/A</v>
      </c>
      <c r="AU346" t="s">
        <v>2114</v>
      </c>
      <c r="AV346" t="e">
        <v>#N/A</v>
      </c>
      <c r="AW346" t="e">
        <v>#N/A</v>
      </c>
    </row>
    <row r="347" spans="1:49">
      <c r="A347" t="s">
        <v>261</v>
      </c>
      <c r="B347" t="s">
        <v>262</v>
      </c>
      <c r="C347" t="s">
        <v>334</v>
      </c>
      <c r="D347" t="s">
        <v>334</v>
      </c>
      <c r="E347" t="s">
        <v>334</v>
      </c>
      <c r="F347" t="s">
        <v>1480</v>
      </c>
      <c r="G347" s="4">
        <v>0</v>
      </c>
      <c r="H347" s="4">
        <v>0</v>
      </c>
      <c r="I347" s="4" t="s">
        <v>3024</v>
      </c>
      <c r="J347" s="4" t="s">
        <v>2703</v>
      </c>
      <c r="K347" s="17" t="s">
        <v>2499</v>
      </c>
      <c r="L347" s="17" t="e">
        <v>#N/A</v>
      </c>
      <c r="M347" s="22">
        <v>1069.3810000000001</v>
      </c>
      <c r="N347" s="22">
        <v>1291.7280000000001</v>
      </c>
      <c r="O347" s="22">
        <v>1251.2660000000001</v>
      </c>
      <c r="P347" s="22">
        <v>2396.6280000000002</v>
      </c>
      <c r="Q347" s="22">
        <v>2443.6030000000001</v>
      </c>
      <c r="R347" s="22">
        <v>2457.7800000000002</v>
      </c>
      <c r="S347" s="22">
        <v>1069.3810000000001</v>
      </c>
      <c r="T347" s="22">
        <v>1291.7280000000001</v>
      </c>
      <c r="U347" s="22">
        <v>1251.2660000000001</v>
      </c>
      <c r="V347" s="22">
        <v>2396.6280000000002</v>
      </c>
      <c r="W347" s="22">
        <v>2443.6030000000001</v>
      </c>
      <c r="X347" s="22">
        <v>2457.7800000000002</v>
      </c>
      <c r="Y347" s="1">
        <v>81.099490000000003</v>
      </c>
      <c r="Z347" s="6">
        <v>2.0202805633412919</v>
      </c>
      <c r="AB347" s="3">
        <v>0.88809799647046606</v>
      </c>
      <c r="AC347" s="3">
        <v>1.0727524135783244</v>
      </c>
      <c r="AD347" s="3">
        <v>1.0391495899512093</v>
      </c>
      <c r="AE347" s="3">
        <v>1.9903481781376515</v>
      </c>
      <c r="AF347" s="3">
        <v>2.0293599086473577</v>
      </c>
      <c r="AG347" s="3">
        <v>2.0411336032388663</v>
      </c>
      <c r="AH347" s="1">
        <v>1.0672369980174108</v>
      </c>
      <c r="AI347" s="1">
        <v>3.2544019999999999E-4</v>
      </c>
      <c r="AJ347" s="1">
        <v>1.5663083185611837</v>
      </c>
      <c r="AK347" s="1">
        <v>15.114789999999999</v>
      </c>
      <c r="AL347" s="19">
        <v>10.062560233960959</v>
      </c>
      <c r="AM347" s="19">
        <v>10.33508659744659</v>
      </c>
      <c r="AN347" s="19">
        <v>10.289172801653882</v>
      </c>
      <c r="AO347" s="19">
        <v>11.226790278670213</v>
      </c>
      <c r="AP347" s="19">
        <v>11.254794201383939</v>
      </c>
      <c r="AQ347" s="19">
        <v>11.263140068105063</v>
      </c>
      <c r="AR347" s="1">
        <v>1.1051517247426665</v>
      </c>
      <c r="AS347" s="1">
        <v>3.2210679999999998E-5</v>
      </c>
      <c r="AT347" t="s">
        <v>1895</v>
      </c>
      <c r="AU347" t="s">
        <v>1895</v>
      </c>
      <c r="AV347" t="s">
        <v>1895</v>
      </c>
      <c r="AW347">
        <v>0.84852643917581483</v>
      </c>
    </row>
    <row r="348" spans="1:49">
      <c r="A348" t="s">
        <v>138</v>
      </c>
      <c r="B348" t="s">
        <v>137</v>
      </c>
      <c r="C348" t="s">
        <v>137</v>
      </c>
      <c r="D348" t="s">
        <v>137</v>
      </c>
      <c r="E348" t="s">
        <v>137</v>
      </c>
      <c r="F348" t="s">
        <v>1398</v>
      </c>
      <c r="G348" s="4">
        <v>0</v>
      </c>
      <c r="H348" s="4">
        <v>0</v>
      </c>
      <c r="I348" s="4" t="e">
        <v>#N/A</v>
      </c>
      <c r="K348" s="17" t="s">
        <v>2504</v>
      </c>
      <c r="L348" s="17" t="e">
        <v>#N/A</v>
      </c>
      <c r="M348" s="22">
        <v>3220.8319999999999</v>
      </c>
      <c r="N348" s="22">
        <v>2972.7779999999998</v>
      </c>
      <c r="O348" s="22">
        <v>2761.5120000000002</v>
      </c>
      <c r="P348" s="22">
        <v>5660.8940000000002</v>
      </c>
      <c r="Q348" s="22">
        <v>6555.5929999999998</v>
      </c>
      <c r="R348" s="22">
        <v>5987.2659999999996</v>
      </c>
      <c r="S348" s="22">
        <v>3220.8319999999999</v>
      </c>
      <c r="T348" s="22">
        <v>2972.7779999999998</v>
      </c>
      <c r="U348" s="22">
        <v>2761.5120000000002</v>
      </c>
      <c r="V348" s="22">
        <v>5660.8940000000002</v>
      </c>
      <c r="W348" s="22">
        <v>6555.5929999999998</v>
      </c>
      <c r="X348" s="22">
        <v>5987.2659999999996</v>
      </c>
      <c r="Y348" s="1">
        <v>88.982730000000004</v>
      </c>
      <c r="Z348" s="6">
        <v>2.0327755445431124</v>
      </c>
      <c r="AB348" s="3">
        <v>1.0789909953208903</v>
      </c>
      <c r="AC348" s="3">
        <v>0.99589195993086421</v>
      </c>
      <c r="AD348" s="3">
        <v>0.92511704474824596</v>
      </c>
      <c r="AE348" s="3">
        <v>1.8964210649503159</v>
      </c>
      <c r="AF348" s="3">
        <v>2.1961486398510264</v>
      </c>
      <c r="AG348" s="3">
        <v>2.0057569288279939</v>
      </c>
      <c r="AH348" s="1">
        <v>-1.170254078215538</v>
      </c>
      <c r="AI348" s="1">
        <v>-1.1726780000000001</v>
      </c>
      <c r="AJ348" s="1">
        <v>1.9269810074771718</v>
      </c>
      <c r="AK348" s="1">
        <v>12.88105</v>
      </c>
      <c r="AL348" s="19">
        <v>11.653217695743606</v>
      </c>
      <c r="AM348" s="19">
        <v>11.537596014891299</v>
      </c>
      <c r="AN348" s="19">
        <v>11.431242681237414</v>
      </c>
      <c r="AO348" s="19">
        <v>12.466814194171082</v>
      </c>
      <c r="AP348" s="19">
        <v>12.678510573036535</v>
      </c>
      <c r="AQ348" s="19">
        <v>12.547681651838838</v>
      </c>
      <c r="AR348" s="1">
        <v>1.0194401296140665</v>
      </c>
      <c r="AS348" s="1">
        <v>3.2210679999999998E-5</v>
      </c>
      <c r="AT348" t="e">
        <v>#N/A</v>
      </c>
      <c r="AU348" t="s">
        <v>2105</v>
      </c>
      <c r="AV348" t="s">
        <v>2105</v>
      </c>
      <c r="AW348">
        <v>1.6159246425276375</v>
      </c>
    </row>
    <row r="349" spans="1:49">
      <c r="A349" t="s">
        <v>394</v>
      </c>
      <c r="B349" t="s">
        <v>395</v>
      </c>
      <c r="C349" t="s">
        <v>395</v>
      </c>
      <c r="D349" t="s">
        <v>395</v>
      </c>
      <c r="E349" t="s">
        <v>395</v>
      </c>
      <c r="F349" t="s">
        <v>1479</v>
      </c>
      <c r="G349" s="4">
        <v>0</v>
      </c>
      <c r="H349" s="4">
        <v>0</v>
      </c>
      <c r="I349" s="4" t="e">
        <v>#N/A</v>
      </c>
      <c r="K349" s="17">
        <v>0</v>
      </c>
      <c r="L349" s="17" t="e">
        <v>#N/A</v>
      </c>
      <c r="M349" s="22">
        <v>119.4327</v>
      </c>
      <c r="N349" s="22">
        <v>142.66730000000001</v>
      </c>
      <c r="O349" s="22">
        <v>128.9581</v>
      </c>
      <c r="P349" s="22">
        <v>288.85590000000002</v>
      </c>
      <c r="Q349" s="22">
        <v>236.53129999999999</v>
      </c>
      <c r="R349" s="22">
        <v>272.21530000000001</v>
      </c>
      <c r="S349" s="22">
        <v>119.4327</v>
      </c>
      <c r="T349" s="22">
        <v>142.66730000000001</v>
      </c>
      <c r="U349" s="22">
        <v>128.9581</v>
      </c>
      <c r="V349" s="22">
        <v>288.85590000000002</v>
      </c>
      <c r="W349" s="22">
        <v>236.53129999999999</v>
      </c>
      <c r="X349" s="22">
        <v>272.21530000000001</v>
      </c>
      <c r="Y349" s="1">
        <v>18.986000000000001</v>
      </c>
      <c r="Z349" s="6">
        <v>2.0396010209224666</v>
      </c>
      <c r="AB349" s="3">
        <v>0.91622728182845459</v>
      </c>
      <c r="AC349" s="3">
        <v>1.094471384175395</v>
      </c>
      <c r="AD349" s="3">
        <v>0.9893013339961505</v>
      </c>
      <c r="AE349" s="3">
        <v>2.2159564013633783</v>
      </c>
      <c r="AF349" s="3">
        <v>1.8145485287224583</v>
      </c>
      <c r="AG349" s="3">
        <v>2.0882981326815635</v>
      </c>
      <c r="AH349" s="1">
        <v>-1.1019680605496358</v>
      </c>
      <c r="AI349" s="1">
        <v>-3.2544019999999999E-4</v>
      </c>
      <c r="AJ349" s="1">
        <v>1.3078450898955398</v>
      </c>
      <c r="AK349" s="1">
        <v>6.46E-6</v>
      </c>
      <c r="AL349" s="19">
        <v>6.9000540822314518</v>
      </c>
      <c r="AM349" s="19">
        <v>7.1565108901531067</v>
      </c>
      <c r="AN349" s="19">
        <v>7.0107585830090535</v>
      </c>
      <c r="AO349" s="19">
        <v>8.1742061523904859</v>
      </c>
      <c r="AP349" s="19">
        <v>7.8858872966666498</v>
      </c>
      <c r="AQ349" s="19">
        <v>8.0886043463072834</v>
      </c>
      <c r="AR349" s="1">
        <v>6.925224</v>
      </c>
      <c r="AS349" s="1">
        <v>3.2210679999999998E-5</v>
      </c>
      <c r="AT349" t="e">
        <v>#N/A</v>
      </c>
      <c r="AU349" t="s">
        <v>2114</v>
      </c>
      <c r="AV349" t="e">
        <v>#N/A</v>
      </c>
      <c r="AW349" t="e">
        <v>#N/A</v>
      </c>
    </row>
    <row r="350" spans="1:49">
      <c r="A350" t="s">
        <v>532</v>
      </c>
      <c r="B350" t="s">
        <v>531</v>
      </c>
      <c r="C350" t="s">
        <v>531</v>
      </c>
      <c r="D350" t="s">
        <v>531</v>
      </c>
      <c r="E350" t="s">
        <v>531</v>
      </c>
      <c r="F350" t="s">
        <v>1384</v>
      </c>
      <c r="G350" s="4">
        <v>0</v>
      </c>
      <c r="H350" s="4">
        <v>0</v>
      </c>
      <c r="I350" s="4" t="s">
        <v>3067</v>
      </c>
      <c r="J350" s="4" t="s">
        <v>2705</v>
      </c>
      <c r="K350" s="17" t="s">
        <v>2487</v>
      </c>
      <c r="L350" s="17" t="e">
        <v>#N/A</v>
      </c>
      <c r="M350" s="22">
        <v>2146.319</v>
      </c>
      <c r="N350" s="22">
        <v>1833.617</v>
      </c>
      <c r="O350" s="22">
        <v>1898.857</v>
      </c>
      <c r="P350" s="22">
        <v>4047.86</v>
      </c>
      <c r="Q350" s="22">
        <v>3994.11</v>
      </c>
      <c r="R350" s="22">
        <v>4009.2869999999998</v>
      </c>
      <c r="S350" s="22">
        <v>2146.319</v>
      </c>
      <c r="T350" s="22">
        <v>1833.617</v>
      </c>
      <c r="U350" s="22">
        <v>1898.857</v>
      </c>
      <c r="V350" s="22">
        <v>4047.86</v>
      </c>
      <c r="W350" s="22">
        <v>3994.11</v>
      </c>
      <c r="X350" s="22">
        <v>4009.2869999999998</v>
      </c>
      <c r="Y350" s="1">
        <v>88.715059999999994</v>
      </c>
      <c r="Z350" s="6">
        <v>2.049954301843933</v>
      </c>
      <c r="AB350" s="3">
        <v>1.0952855458594988</v>
      </c>
      <c r="AC350" s="3">
        <v>0.93571095291159256</v>
      </c>
      <c r="AD350" s="3">
        <v>0.96900350122890877</v>
      </c>
      <c r="AE350" s="3">
        <v>2.0656587159983353</v>
      </c>
      <c r="AF350" s="3">
        <v>2.0382296161814168</v>
      </c>
      <c r="AG350" s="3">
        <v>2.0459745733520469</v>
      </c>
      <c r="AH350" s="1">
        <v>1.2854360793522583</v>
      </c>
      <c r="AI350" s="1">
        <v>3.2544019999999999E-4</v>
      </c>
      <c r="AJ350" s="1">
        <v>2.0010896717800328</v>
      </c>
      <c r="AK350" s="1">
        <v>25.146820000000002</v>
      </c>
      <c r="AL350" s="19">
        <v>11.067648799487143</v>
      </c>
      <c r="AM350" s="19">
        <v>10.840476609579623</v>
      </c>
      <c r="AN350" s="19">
        <v>10.890915547095826</v>
      </c>
      <c r="AO350" s="19">
        <v>11.982943678251994</v>
      </c>
      <c r="AP350" s="19">
        <v>11.963658350611018</v>
      </c>
      <c r="AQ350" s="19">
        <v>11.969129979441023</v>
      </c>
      <c r="AR350" s="1">
        <v>-1.0048549071388977</v>
      </c>
      <c r="AS350" s="1">
        <v>-3.2210679999999998E-5</v>
      </c>
      <c r="AT350" t="e">
        <v>#N/A</v>
      </c>
      <c r="AU350" t="s">
        <v>2114</v>
      </c>
      <c r="AV350" t="e">
        <v>#N/A</v>
      </c>
      <c r="AW350" t="e">
        <v>#N/A</v>
      </c>
    </row>
    <row r="351" spans="1:49">
      <c r="A351" t="s">
        <v>249</v>
      </c>
      <c r="B351" t="s">
        <v>250</v>
      </c>
      <c r="C351" t="s">
        <v>1195</v>
      </c>
      <c r="D351" t="s">
        <v>1195</v>
      </c>
      <c r="E351" t="s">
        <v>1195</v>
      </c>
      <c r="F351" t="s">
        <v>1478</v>
      </c>
      <c r="G351" s="4" t="s">
        <v>2230</v>
      </c>
      <c r="H351" s="4" t="s">
        <v>2422</v>
      </c>
      <c r="I351" s="4" t="s">
        <v>3073</v>
      </c>
      <c r="J351" s="4" t="s">
        <v>2758</v>
      </c>
      <c r="K351" s="17" t="s">
        <v>2551</v>
      </c>
      <c r="L351" s="17" t="e">
        <v>#N/A</v>
      </c>
      <c r="M351" s="22">
        <v>157.85300000000001</v>
      </c>
      <c r="N351" s="22">
        <v>232.35390000000001</v>
      </c>
      <c r="O351" s="22">
        <v>147.8432</v>
      </c>
      <c r="P351" s="22">
        <v>345.98439999999999</v>
      </c>
      <c r="Q351" s="22">
        <v>404.10950000000003</v>
      </c>
      <c r="R351" s="22">
        <v>357.72070000000002</v>
      </c>
      <c r="S351" s="22">
        <v>157.85300000000001</v>
      </c>
      <c r="T351" s="22">
        <v>232.35390000000001</v>
      </c>
      <c r="U351" s="22">
        <v>147.8432</v>
      </c>
      <c r="V351" s="22">
        <v>345.98439999999999</v>
      </c>
      <c r="W351" s="22">
        <v>404.10950000000003</v>
      </c>
      <c r="X351" s="22">
        <v>357.72070000000002</v>
      </c>
      <c r="Y351" s="1">
        <v>23.235440000000001</v>
      </c>
      <c r="Z351" s="6">
        <v>2.0589432099352827</v>
      </c>
      <c r="AB351" s="3">
        <v>0.88013922867034122</v>
      </c>
      <c r="AC351" s="3">
        <v>1.2955330739646735</v>
      </c>
      <c r="AD351" s="3">
        <v>0.82432769736498501</v>
      </c>
      <c r="AE351" s="3">
        <v>1.9291013978066351</v>
      </c>
      <c r="AF351" s="3">
        <v>2.2531888759057939</v>
      </c>
      <c r="AG351" s="3">
        <v>1.9945393560934195</v>
      </c>
      <c r="AH351" s="1">
        <v>-1.5541333356930482</v>
      </c>
      <c r="AI351" s="1">
        <v>-63.13308</v>
      </c>
      <c r="AJ351" s="1">
        <v>1.5347942765849716</v>
      </c>
      <c r="AK351" s="1">
        <v>2.9036629999999999</v>
      </c>
      <c r="AL351" s="19">
        <v>7.3024378691395588</v>
      </c>
      <c r="AM351" s="19">
        <v>7.8601800500889931</v>
      </c>
      <c r="AN351" s="19">
        <v>7.2079240784687695</v>
      </c>
      <c r="AO351" s="19">
        <v>8.4345631798043126</v>
      </c>
      <c r="AP351" s="19">
        <v>8.6586024572619174</v>
      </c>
      <c r="AQ351" s="19">
        <v>8.4826897940549575</v>
      </c>
      <c r="AR351" s="1">
        <v>-1.1902729858345651</v>
      </c>
      <c r="AS351" s="1">
        <v>-3.2210679999999998E-5</v>
      </c>
      <c r="AT351" t="s">
        <v>2076</v>
      </c>
      <c r="AU351" t="s">
        <v>2076</v>
      </c>
      <c r="AV351" t="s">
        <v>2076</v>
      </c>
      <c r="AW351">
        <v>0.88448213105318796</v>
      </c>
    </row>
    <row r="352" spans="1:49">
      <c r="A352" t="s">
        <v>529</v>
      </c>
      <c r="B352" t="s">
        <v>530</v>
      </c>
      <c r="C352" t="s">
        <v>531</v>
      </c>
      <c r="D352" t="s">
        <v>531</v>
      </c>
      <c r="E352" t="s">
        <v>531</v>
      </c>
      <c r="F352" t="s">
        <v>1384</v>
      </c>
      <c r="G352" s="4">
        <v>0</v>
      </c>
      <c r="H352" s="4">
        <v>0</v>
      </c>
      <c r="I352" s="4" t="s">
        <v>3067</v>
      </c>
      <c r="J352" s="4" t="s">
        <v>2705</v>
      </c>
      <c r="K352" s="17" t="s">
        <v>2487</v>
      </c>
      <c r="L352" s="17" t="e">
        <v>#N/A</v>
      </c>
      <c r="M352" s="22">
        <v>3245.0819999999999</v>
      </c>
      <c r="N352" s="22">
        <v>3157.5329999999999</v>
      </c>
      <c r="O352" s="22">
        <v>3099.6909999999998</v>
      </c>
      <c r="P352" s="22">
        <v>6112.4009999999998</v>
      </c>
      <c r="Q352" s="22">
        <v>6585.9889999999996</v>
      </c>
      <c r="R352" s="22">
        <v>7027.0910000000003</v>
      </c>
      <c r="S352" s="22">
        <v>3245.0819999999999</v>
      </c>
      <c r="T352" s="22">
        <v>3157.5329999999999</v>
      </c>
      <c r="U352" s="22">
        <v>3099.6909999999998</v>
      </c>
      <c r="V352" s="22">
        <v>6112.4009999999998</v>
      </c>
      <c r="W352" s="22">
        <v>6585.9889999999996</v>
      </c>
      <c r="X352" s="22">
        <v>7027.0910000000003</v>
      </c>
      <c r="Y352" s="1">
        <v>93.932929999999999</v>
      </c>
      <c r="Z352" s="6">
        <v>2.0758625327367906</v>
      </c>
      <c r="AB352" s="3">
        <v>1.0245140495370282</v>
      </c>
      <c r="AC352" s="3">
        <v>0.99687370623509697</v>
      </c>
      <c r="AD352" s="3">
        <v>0.97861224422787474</v>
      </c>
      <c r="AE352" s="3">
        <v>1.929763470046113</v>
      </c>
      <c r="AF352" s="3">
        <v>2.0792812818278006</v>
      </c>
      <c r="AG352" s="3">
        <v>2.2185428463364576</v>
      </c>
      <c r="AH352" s="1">
        <v>1.4268113065561536</v>
      </c>
      <c r="AI352" s="1">
        <v>11.74375</v>
      </c>
      <c r="AJ352" s="1">
        <v>1.9132239279081631</v>
      </c>
      <c r="AK352" s="1">
        <v>67.335599999999999</v>
      </c>
      <c r="AL352" s="19">
        <v>11.664039218818294</v>
      </c>
      <c r="AM352" s="19">
        <v>11.624582096644055</v>
      </c>
      <c r="AN352" s="19">
        <v>11.597908688875521</v>
      </c>
      <c r="AO352" s="19">
        <v>12.577523478188603</v>
      </c>
      <c r="AP352" s="19">
        <v>12.685184386990322</v>
      </c>
      <c r="AQ352" s="19">
        <v>12.778711866075506</v>
      </c>
      <c r="AR352" s="1">
        <v>1.1624268498999795</v>
      </c>
      <c r="AS352" s="1">
        <v>3.2210679999999998E-5</v>
      </c>
      <c r="AT352" t="e">
        <v>#N/A</v>
      </c>
      <c r="AU352" t="s">
        <v>2114</v>
      </c>
      <c r="AV352" t="e">
        <v>#N/A</v>
      </c>
      <c r="AW352" t="e">
        <v>#N/A</v>
      </c>
    </row>
    <row r="353" spans="1:49">
      <c r="A353" t="s">
        <v>984</v>
      </c>
      <c r="B353" s="8" t="s">
        <v>985</v>
      </c>
      <c r="C353" t="s">
        <v>985</v>
      </c>
      <c r="D353" t="s">
        <v>985</v>
      </c>
      <c r="E353" t="s">
        <v>985</v>
      </c>
      <c r="F353" t="s">
        <v>1451</v>
      </c>
      <c r="G353" s="4" t="s">
        <v>2140</v>
      </c>
      <c r="H353" s="4" t="s">
        <v>2263</v>
      </c>
      <c r="I353" s="4" t="s">
        <v>3074</v>
      </c>
      <c r="J353" s="4" t="s">
        <v>2728</v>
      </c>
      <c r="K353" s="17" t="s">
        <v>2456</v>
      </c>
      <c r="L353" s="17" t="s">
        <v>2582</v>
      </c>
      <c r="M353" s="22">
        <v>2180.6089999999999</v>
      </c>
      <c r="N353" s="22">
        <v>2072.511</v>
      </c>
      <c r="O353" s="22">
        <v>1861.0930000000001</v>
      </c>
      <c r="P353" s="22">
        <v>4601.2110000000002</v>
      </c>
      <c r="Q353" s="22">
        <v>3864.1979999999999</v>
      </c>
      <c r="R353" s="22">
        <v>4229.5969999999998</v>
      </c>
      <c r="S353" s="22">
        <v>2180.6089999999999</v>
      </c>
      <c r="T353" s="22">
        <v>2072.511</v>
      </c>
      <c r="U353" s="22">
        <v>1861.0930000000001</v>
      </c>
      <c r="V353" s="22">
        <v>4601.2110000000002</v>
      </c>
      <c r="W353" s="22">
        <v>3864.1979999999999</v>
      </c>
      <c r="X353" s="22">
        <v>4229.5969999999998</v>
      </c>
      <c r="Y353" s="1">
        <v>91.597459999999998</v>
      </c>
      <c r="Z353" s="6">
        <v>2.07631072061114</v>
      </c>
      <c r="AB353" s="3">
        <v>1.0699377008946205</v>
      </c>
      <c r="AC353" s="3">
        <v>1.0168983318049274</v>
      </c>
      <c r="AD353" s="3">
        <v>0.91316396730045235</v>
      </c>
      <c r="AE353" s="3">
        <v>2.2576303769593897</v>
      </c>
      <c r="AF353" s="3">
        <v>1.8960075483140675</v>
      </c>
      <c r="AG353" s="3">
        <v>2.0752942365599627</v>
      </c>
      <c r="AH353" s="1">
        <v>1.206367470488332</v>
      </c>
      <c r="AI353" s="1">
        <v>2.5514380000000001</v>
      </c>
      <c r="AJ353" s="1">
        <v>2.9530406306815795</v>
      </c>
      <c r="AK353" s="1">
        <v>18.062380000000001</v>
      </c>
      <c r="AL353" s="19">
        <v>11.090515391490294</v>
      </c>
      <c r="AM353" s="19">
        <v>11.017164043610295</v>
      </c>
      <c r="AN353" s="19">
        <v>10.861934434248539</v>
      </c>
      <c r="AO353" s="19">
        <v>12.167797900997575</v>
      </c>
      <c r="AP353" s="19">
        <v>11.915953303861544</v>
      </c>
      <c r="AQ353" s="19">
        <v>12.046304493208481</v>
      </c>
      <c r="AR353" s="1">
        <v>1.4205660538742189</v>
      </c>
      <c r="AS353" s="1">
        <v>13.2841</v>
      </c>
      <c r="AT353" t="s">
        <v>1800</v>
      </c>
      <c r="AU353" t="s">
        <v>1800</v>
      </c>
      <c r="AV353" t="s">
        <v>1800</v>
      </c>
      <c r="AW353">
        <v>1.5604833048951618</v>
      </c>
    </row>
    <row r="354" spans="1:49">
      <c r="A354" t="s">
        <v>236</v>
      </c>
      <c r="B354" t="s">
        <v>237</v>
      </c>
      <c r="C354" t="s">
        <v>1194</v>
      </c>
      <c r="D354" t="s">
        <v>1194</v>
      </c>
      <c r="E354" t="s">
        <v>1194</v>
      </c>
      <c r="F354" t="s">
        <v>1476</v>
      </c>
      <c r="G354" s="4" t="s">
        <v>2150</v>
      </c>
      <c r="H354" s="4" t="s">
        <v>2273</v>
      </c>
      <c r="I354" s="4" t="s">
        <v>3066</v>
      </c>
      <c r="J354" s="4" t="s">
        <v>2751</v>
      </c>
      <c r="K354" s="17" t="s">
        <v>2468</v>
      </c>
      <c r="L354" s="17" t="s">
        <v>2907</v>
      </c>
      <c r="M354" s="22">
        <v>355.33960000000002</v>
      </c>
      <c r="N354" s="22">
        <v>355.017</v>
      </c>
      <c r="O354" s="22">
        <v>341.43049999999999</v>
      </c>
      <c r="P354" s="22">
        <v>728.54939999999999</v>
      </c>
      <c r="Q354" s="22">
        <v>590.59130000000005</v>
      </c>
      <c r="R354" s="22">
        <v>864.81910000000005</v>
      </c>
      <c r="S354" s="22">
        <v>355.33960000000002</v>
      </c>
      <c r="T354" s="22">
        <v>355.017</v>
      </c>
      <c r="U354" s="22">
        <v>341.43049999999999</v>
      </c>
      <c r="V354" s="22">
        <v>728.54939999999999</v>
      </c>
      <c r="W354" s="22">
        <v>590.59130000000005</v>
      </c>
      <c r="X354" s="22">
        <v>864.81910000000005</v>
      </c>
      <c r="Y354" s="1">
        <v>28.282789999999999</v>
      </c>
      <c r="Z354" s="6">
        <v>2.0764276344518771</v>
      </c>
      <c r="AB354" s="3">
        <v>1.0135309702885689</v>
      </c>
      <c r="AC354" s="3">
        <v>1.0126108220950798</v>
      </c>
      <c r="AD354" s="3">
        <v>0.97385820761635122</v>
      </c>
      <c r="AE354" s="3">
        <v>2.0780329022860231</v>
      </c>
      <c r="AF354" s="3">
        <v>1.6845366329364564</v>
      </c>
      <c r="AG354" s="3">
        <v>2.4667133681331515</v>
      </c>
      <c r="AH354" s="1">
        <v>1.0627789549704778</v>
      </c>
      <c r="AI354" s="1">
        <v>3.2544019999999999E-4</v>
      </c>
      <c r="AJ354" s="1">
        <v>1.8998553200141488</v>
      </c>
      <c r="AK354" s="1">
        <v>4.1158460000000003</v>
      </c>
      <c r="AL354" s="19">
        <v>8.4730546652158836</v>
      </c>
      <c r="AM354" s="19">
        <v>8.4717442995426815</v>
      </c>
      <c r="AN354" s="19">
        <v>8.4154481299017387</v>
      </c>
      <c r="AO354" s="19">
        <v>9.5088829887202841</v>
      </c>
      <c r="AP354" s="19">
        <v>9.2060162940635539</v>
      </c>
      <c r="AQ354" s="19">
        <v>9.7562545759034744</v>
      </c>
      <c r="AR354" s="1">
        <v>1.3413542177601092</v>
      </c>
      <c r="AS354" s="1">
        <v>3.2210679999999998E-5</v>
      </c>
      <c r="AT354" t="s">
        <v>1817</v>
      </c>
      <c r="AU354" t="s">
        <v>1817</v>
      </c>
      <c r="AV354" t="s">
        <v>1817</v>
      </c>
      <c r="AW354">
        <v>0.91633181808244479</v>
      </c>
    </row>
    <row r="355" spans="1:49">
      <c r="A355" t="s">
        <v>88</v>
      </c>
      <c r="B355" t="s">
        <v>89</v>
      </c>
      <c r="C355" t="e">
        <v>#N/A</v>
      </c>
      <c r="D355" t="s">
        <v>89</v>
      </c>
      <c r="E355" t="s">
        <v>89</v>
      </c>
      <c r="F355" t="e">
        <v>#N/A</v>
      </c>
      <c r="G355" s="4">
        <v>0</v>
      </c>
      <c r="H355" s="4">
        <v>0</v>
      </c>
      <c r="I355" s="4" t="e">
        <v>#N/A</v>
      </c>
      <c r="K355" s="17">
        <v>0</v>
      </c>
      <c r="L355" s="17" t="e">
        <v>#N/A</v>
      </c>
      <c r="M355" s="22">
        <v>557.02869999999996</v>
      </c>
      <c r="N355" s="22">
        <v>622.81010000000003</v>
      </c>
      <c r="O355" s="22">
        <v>662.072</v>
      </c>
      <c r="P355" s="22">
        <v>1475.337</v>
      </c>
      <c r="Q355" s="22">
        <v>1183.085</v>
      </c>
      <c r="R355" s="22">
        <v>1166.6959999999999</v>
      </c>
      <c r="S355" s="22">
        <v>557.02869999999996</v>
      </c>
      <c r="T355" s="22">
        <v>622.81010000000003</v>
      </c>
      <c r="U355" s="22">
        <v>662.072</v>
      </c>
      <c r="V355" s="22">
        <v>1475.337</v>
      </c>
      <c r="W355" s="22">
        <v>1183.085</v>
      </c>
      <c r="X355" s="22">
        <v>1166.6959999999999</v>
      </c>
      <c r="Y355" s="1">
        <v>62.628189999999996</v>
      </c>
      <c r="Z355" s="6">
        <v>2.0767118581420991</v>
      </c>
      <c r="AB355" s="3">
        <v>0.90725680092651595</v>
      </c>
      <c r="AC355" s="3">
        <v>1.0143978199161436</v>
      </c>
      <c r="AD355" s="3">
        <v>1.0783453791573403</v>
      </c>
      <c r="AE355" s="3">
        <v>2.4029453543570076</v>
      </c>
      <c r="AF355" s="3">
        <v>1.9269418475639537</v>
      </c>
      <c r="AG355" s="3">
        <v>1.900248372505335</v>
      </c>
      <c r="AH355" s="1">
        <v>-1.322642178529053</v>
      </c>
      <c r="AI355" s="1">
        <v>-11.14423</v>
      </c>
      <c r="AJ355" s="1">
        <v>1.806851273837873</v>
      </c>
      <c r="AK355" s="1">
        <v>28.73142</v>
      </c>
      <c r="AL355" s="19">
        <v>9.1216078517762682</v>
      </c>
      <c r="AM355" s="19">
        <v>9.282648530308828</v>
      </c>
      <c r="AN355" s="19">
        <v>9.3708443077054255</v>
      </c>
      <c r="AO355" s="19">
        <v>10.52682882062566</v>
      </c>
      <c r="AP355" s="19">
        <v>10.208338014022935</v>
      </c>
      <c r="AQ355" s="19">
        <v>10.188212979017846</v>
      </c>
      <c r="AR355" s="1">
        <v>-1.0788009083025807</v>
      </c>
      <c r="AS355" s="1">
        <v>-3.2210679999999998E-5</v>
      </c>
      <c r="AT355" t="e">
        <v>#N/A</v>
      </c>
      <c r="AU355" t="s">
        <v>2114</v>
      </c>
      <c r="AV355" t="e">
        <v>#N/A</v>
      </c>
      <c r="AW355" t="e">
        <v>#N/A</v>
      </c>
    </row>
    <row r="356" spans="1:49">
      <c r="A356" t="s">
        <v>1084</v>
      </c>
      <c r="B356" t="s">
        <v>1083</v>
      </c>
      <c r="C356" t="s">
        <v>1174</v>
      </c>
      <c r="D356" t="s">
        <v>1174</v>
      </c>
      <c r="E356" t="s">
        <v>1079</v>
      </c>
      <c r="F356" t="s">
        <v>1393</v>
      </c>
      <c r="G356" s="4">
        <v>0</v>
      </c>
      <c r="H356" s="4">
        <v>0</v>
      </c>
      <c r="I356" s="4" t="e">
        <v>#N/A</v>
      </c>
      <c r="K356" s="17">
        <v>0</v>
      </c>
      <c r="L356" s="17" t="e">
        <v>#N/A</v>
      </c>
      <c r="M356" s="22">
        <v>352.78899999999999</v>
      </c>
      <c r="N356" s="22">
        <v>283.66559999999998</v>
      </c>
      <c r="O356" s="22">
        <v>306.99299999999999</v>
      </c>
      <c r="P356" s="22">
        <v>776.90779999999995</v>
      </c>
      <c r="Q356" s="22">
        <v>601.71770000000004</v>
      </c>
      <c r="R356" s="22">
        <v>581.54060000000004</v>
      </c>
      <c r="S356" s="22">
        <v>352.78899999999999</v>
      </c>
      <c r="T356" s="22">
        <v>283.66559999999998</v>
      </c>
      <c r="U356" s="22">
        <v>306.99299999999999</v>
      </c>
      <c r="V356" s="22">
        <v>776.90779999999995</v>
      </c>
      <c r="W356" s="22">
        <v>601.71770000000004</v>
      </c>
      <c r="X356" s="22">
        <v>581.54060000000004</v>
      </c>
      <c r="Y356" s="1">
        <v>36.873759999999997</v>
      </c>
      <c r="Z356" s="6">
        <v>2.0776629247877683</v>
      </c>
      <c r="AB356" s="3">
        <v>1.1218079308273188</v>
      </c>
      <c r="AC356" s="3">
        <v>0.90200748828021815</v>
      </c>
      <c r="AD356" s="3">
        <v>0.97618458089246296</v>
      </c>
      <c r="AE356" s="3">
        <v>2.4704322741400793</v>
      </c>
      <c r="AF356" s="3">
        <v>1.9133580921717328</v>
      </c>
      <c r="AG356" s="3">
        <v>1.8491984080514914</v>
      </c>
      <c r="AH356" s="1">
        <v>-1.0487697736253689</v>
      </c>
      <c r="AI356" s="1">
        <v>-3.2544019999999999E-4</v>
      </c>
      <c r="AJ356" s="1">
        <v>2.3123923325758127</v>
      </c>
      <c r="AK356" s="1">
        <v>44.752740000000003</v>
      </c>
      <c r="AL356" s="19">
        <v>8.4626617679806575</v>
      </c>
      <c r="AM356" s="19">
        <v>8.148047396014384</v>
      </c>
      <c r="AN356" s="19">
        <v>8.26206194966848</v>
      </c>
      <c r="AO356" s="19">
        <v>9.6015995858654151</v>
      </c>
      <c r="AP356" s="19">
        <v>9.2329429851774325</v>
      </c>
      <c r="AQ356" s="19">
        <v>9.1837361061060196</v>
      </c>
      <c r="AR356" s="1">
        <v>1.0687216778367759</v>
      </c>
      <c r="AS356" s="1">
        <v>3.2210679999999998E-5</v>
      </c>
      <c r="AT356" t="e">
        <v>#N/A</v>
      </c>
      <c r="AU356" t="s">
        <v>2114</v>
      </c>
      <c r="AV356" t="e">
        <v>#N/A</v>
      </c>
      <c r="AW356" t="e">
        <v>#N/A</v>
      </c>
    </row>
    <row r="357" spans="1:49">
      <c r="A357" t="s">
        <v>526</v>
      </c>
      <c r="B357" t="s">
        <v>527</v>
      </c>
      <c r="C357" t="s">
        <v>527</v>
      </c>
      <c r="D357" t="s">
        <v>527</v>
      </c>
      <c r="E357" t="s">
        <v>527</v>
      </c>
      <c r="F357" t="s">
        <v>1465</v>
      </c>
      <c r="G357" s="4">
        <v>0</v>
      </c>
      <c r="H357" s="4">
        <v>0</v>
      </c>
      <c r="I357" s="4" t="e">
        <v>#N/A</v>
      </c>
      <c r="K357" s="17">
        <v>0</v>
      </c>
      <c r="L357" s="17" t="e">
        <v>#N/A</v>
      </c>
      <c r="M357" s="22">
        <v>420.23320000000001</v>
      </c>
      <c r="N357" s="22">
        <v>425.80549999999999</v>
      </c>
      <c r="O357" s="22">
        <v>395.38040000000001</v>
      </c>
      <c r="P357" s="22">
        <v>882.91369999999995</v>
      </c>
      <c r="Q357" s="22">
        <v>849.10199999999998</v>
      </c>
      <c r="R357" s="22">
        <v>848.25930000000005</v>
      </c>
      <c r="S357" s="22">
        <v>420.23320000000001</v>
      </c>
      <c r="T357" s="22">
        <v>425.80549999999999</v>
      </c>
      <c r="U357" s="22">
        <v>395.38040000000001</v>
      </c>
      <c r="V357" s="22">
        <v>882.91369999999995</v>
      </c>
      <c r="W357" s="22">
        <v>849.10199999999998</v>
      </c>
      <c r="X357" s="22">
        <v>848.25930000000005</v>
      </c>
      <c r="Y357" s="1">
        <v>65.378590000000003</v>
      </c>
      <c r="Z357" s="6">
        <v>2.0784882397894475</v>
      </c>
      <c r="AB357" s="3">
        <v>1.0155310160766819</v>
      </c>
      <c r="AC357" s="3">
        <v>1.0289969761219235</v>
      </c>
      <c r="AD357" s="3">
        <v>0.95547200780139441</v>
      </c>
      <c r="AE357" s="3">
        <v>2.1336397192535541</v>
      </c>
      <c r="AF357" s="3">
        <v>2.0519307299202985</v>
      </c>
      <c r="AG357" s="3">
        <v>2.0498942701944896</v>
      </c>
      <c r="AH357" s="1">
        <v>-1.2494801724108879</v>
      </c>
      <c r="AI357" s="1">
        <v>-3.2544019999999999E-4</v>
      </c>
      <c r="AJ357" s="1">
        <v>1.4421412954587181</v>
      </c>
      <c r="AK357" s="1">
        <v>6.46E-6</v>
      </c>
      <c r="AL357" s="19">
        <v>8.7150463346111664</v>
      </c>
      <c r="AM357" s="19">
        <v>8.7340507745378737</v>
      </c>
      <c r="AN357" s="19">
        <v>8.627097544595852</v>
      </c>
      <c r="AO357" s="19">
        <v>9.7861286189659609</v>
      </c>
      <c r="AP357" s="19">
        <v>9.7297940604613835</v>
      </c>
      <c r="AQ357" s="19">
        <v>9.7283615319704282</v>
      </c>
      <c r="AR357" s="1">
        <v>-1.1099589318152796</v>
      </c>
      <c r="AS357" s="1">
        <v>-3.2210679999999998E-5</v>
      </c>
      <c r="AT357" t="e">
        <v>#N/A</v>
      </c>
      <c r="AU357" t="s">
        <v>2114</v>
      </c>
      <c r="AV357" t="e">
        <v>#N/A</v>
      </c>
      <c r="AW357" t="e">
        <v>#N/A</v>
      </c>
    </row>
    <row r="358" spans="1:49">
      <c r="A358" t="s">
        <v>470</v>
      </c>
      <c r="B358" t="s">
        <v>471</v>
      </c>
      <c r="C358" t="s">
        <v>471</v>
      </c>
      <c r="D358" t="s">
        <v>471</v>
      </c>
      <c r="E358" t="s">
        <v>471</v>
      </c>
      <c r="F358" t="s">
        <v>1289</v>
      </c>
      <c r="G358" s="4" t="s">
        <v>2211</v>
      </c>
      <c r="H358" s="4" t="s">
        <v>2377</v>
      </c>
      <c r="I358" s="4" t="s">
        <v>3075</v>
      </c>
      <c r="J358" s="4" t="s">
        <v>2693</v>
      </c>
      <c r="K358" s="17" t="s">
        <v>2535</v>
      </c>
      <c r="L358" s="17" t="s">
        <v>2583</v>
      </c>
      <c r="M358" s="22">
        <v>7699.4840000000004</v>
      </c>
      <c r="N358" s="22">
        <v>9120.1110000000008</v>
      </c>
      <c r="O358" s="22">
        <v>8058.5569999999998</v>
      </c>
      <c r="P358" s="22">
        <v>15463.81</v>
      </c>
      <c r="Q358" s="22">
        <v>18857.21</v>
      </c>
      <c r="R358" s="22">
        <v>17633.68</v>
      </c>
      <c r="S358" s="22">
        <v>7699.4840000000004</v>
      </c>
      <c r="T358" s="22">
        <v>9120.1110000000008</v>
      </c>
      <c r="U358" s="22">
        <v>8058.5569999999998</v>
      </c>
      <c r="V358" s="22">
        <v>15463.81</v>
      </c>
      <c r="W358" s="22">
        <v>18857.21</v>
      </c>
      <c r="X358" s="22">
        <v>17633.68</v>
      </c>
      <c r="Y358" s="1">
        <v>97.738990000000001</v>
      </c>
      <c r="Z358" s="6">
        <v>2.0883665314047439</v>
      </c>
      <c r="AB358" s="3">
        <v>0.92846333602270781</v>
      </c>
      <c r="AC358" s="3">
        <v>1.099773528194538</v>
      </c>
      <c r="AD358" s="3">
        <v>0.97176313578275419</v>
      </c>
      <c r="AE358" s="3">
        <v>1.8647458219565503</v>
      </c>
      <c r="AF358" s="3">
        <v>2.2739482418147454</v>
      </c>
      <c r="AG358" s="3">
        <v>2.1264055304429363</v>
      </c>
      <c r="AH358" s="1">
        <v>1.0370430388529668</v>
      </c>
      <c r="AI358" s="1">
        <v>3.2544019999999999E-4</v>
      </c>
      <c r="AJ358" s="1">
        <v>2.5841745424644897</v>
      </c>
      <c r="AK358" s="1">
        <v>9.5237470000000002</v>
      </c>
      <c r="AL358" s="19">
        <v>12.91054604792606</v>
      </c>
      <c r="AM358" s="19">
        <v>13.154835668062523</v>
      </c>
      <c r="AN358" s="19">
        <v>12.976305811340675</v>
      </c>
      <c r="AO358" s="19">
        <v>13.916608196283807</v>
      </c>
      <c r="AP358" s="19">
        <v>14.202828618822497</v>
      </c>
      <c r="AQ358" s="19">
        <v>14.106045963891489</v>
      </c>
      <c r="AR358" s="1">
        <v>-1.1735104391635036</v>
      </c>
      <c r="AS358" s="1">
        <v>-3.2210679999999998E-5</v>
      </c>
      <c r="AT358" t="s">
        <v>1990</v>
      </c>
      <c r="AU358" t="s">
        <v>1990</v>
      </c>
      <c r="AV358" t="s">
        <v>1990</v>
      </c>
      <c r="AW358">
        <v>0.90712102949549578</v>
      </c>
    </row>
    <row r="359" spans="1:49">
      <c r="A359" t="s">
        <v>64</v>
      </c>
      <c r="B359" t="s">
        <v>65</v>
      </c>
      <c r="C359" t="s">
        <v>1193</v>
      </c>
      <c r="D359" t="s">
        <v>1193</v>
      </c>
      <c r="E359" t="s">
        <v>1193</v>
      </c>
      <c r="F359" t="s">
        <v>1474</v>
      </c>
      <c r="G359" s="4">
        <v>0</v>
      </c>
      <c r="H359" s="4">
        <v>0</v>
      </c>
      <c r="I359" s="4" t="s">
        <v>3076</v>
      </c>
      <c r="J359" s="4" t="s">
        <v>2670</v>
      </c>
      <c r="K359" s="17">
        <v>0</v>
      </c>
      <c r="L359" s="17" t="e">
        <v>#N/A</v>
      </c>
      <c r="M359" s="22">
        <v>273.2448</v>
      </c>
      <c r="N359" s="22">
        <v>320.01440000000002</v>
      </c>
      <c r="O359" s="22">
        <v>388.01549999999997</v>
      </c>
      <c r="P359" s="22">
        <v>692.76430000000005</v>
      </c>
      <c r="Q359" s="22">
        <v>741.88070000000005</v>
      </c>
      <c r="R359" s="22">
        <v>616.14649999999995</v>
      </c>
      <c r="S359" s="22">
        <v>273.2448</v>
      </c>
      <c r="T359" s="22">
        <v>320.01440000000002</v>
      </c>
      <c r="U359" s="22">
        <v>388.01549999999997</v>
      </c>
      <c r="V359" s="22">
        <v>692.76430000000005</v>
      </c>
      <c r="W359" s="22">
        <v>741.88070000000005</v>
      </c>
      <c r="X359" s="22">
        <v>616.14649999999995</v>
      </c>
      <c r="Y359" s="1">
        <v>49.680199999999999</v>
      </c>
      <c r="Z359" s="6">
        <v>2.0899259911623114</v>
      </c>
      <c r="AB359" s="3">
        <v>0.83537708655894216</v>
      </c>
      <c r="AC359" s="3">
        <v>0.97836334718504414</v>
      </c>
      <c r="AD359" s="3">
        <v>1.1862595662560136</v>
      </c>
      <c r="AE359" s="3">
        <v>2.1179521901461436</v>
      </c>
      <c r="AF359" s="3">
        <v>2.2681132001059439</v>
      </c>
      <c r="AG359" s="3">
        <v>1.8837125832348474</v>
      </c>
      <c r="AH359" s="1">
        <v>-1.193892903028503</v>
      </c>
      <c r="AI359" s="1">
        <v>-3.2544019999999999E-4</v>
      </c>
      <c r="AJ359" s="1">
        <v>2.0787557085732886</v>
      </c>
      <c r="AK359" s="1">
        <v>65.366780000000006</v>
      </c>
      <c r="AL359" s="19">
        <v>8.094050230646852</v>
      </c>
      <c r="AM359" s="19">
        <v>8.3219930147035175</v>
      </c>
      <c r="AN359" s="19">
        <v>8.5999704744718866</v>
      </c>
      <c r="AO359" s="19">
        <v>9.4362207758150962</v>
      </c>
      <c r="AP359" s="19">
        <v>9.5350433990517871</v>
      </c>
      <c r="AQ359" s="19">
        <v>9.2671296083812305</v>
      </c>
      <c r="AR359" s="1">
        <v>-1.0421098841455383</v>
      </c>
      <c r="AS359" s="1">
        <v>-3.2210679999999998E-5</v>
      </c>
      <c r="AT359" t="e">
        <v>#N/A</v>
      </c>
      <c r="AU359" t="s">
        <v>2114</v>
      </c>
      <c r="AV359" t="e">
        <v>#N/A</v>
      </c>
      <c r="AW359" t="e">
        <v>#N/A</v>
      </c>
    </row>
    <row r="360" spans="1:49">
      <c r="A360" t="s">
        <v>909</v>
      </c>
      <c r="B360" t="s">
        <v>910</v>
      </c>
      <c r="C360" t="s">
        <v>1192</v>
      </c>
      <c r="D360" t="s">
        <v>1192</v>
      </c>
      <c r="E360" t="s">
        <v>910</v>
      </c>
      <c r="F360" t="s">
        <v>1473</v>
      </c>
      <c r="G360" s="4">
        <v>0</v>
      </c>
      <c r="H360" s="4">
        <v>0</v>
      </c>
      <c r="I360" s="4" t="e">
        <v>#N/A</v>
      </c>
      <c r="K360" s="17">
        <v>0</v>
      </c>
      <c r="L360" s="17" t="e">
        <v>#N/A</v>
      </c>
      <c r="M360" s="22">
        <v>1304.981</v>
      </c>
      <c r="N360" s="22">
        <v>1678.328</v>
      </c>
      <c r="O360" s="22">
        <v>1775.9580000000001</v>
      </c>
      <c r="P360" s="22">
        <v>4071.9059999999999</v>
      </c>
      <c r="Q360" s="22">
        <v>2643.3870000000002</v>
      </c>
      <c r="R360" s="22">
        <v>3231.7170000000001</v>
      </c>
      <c r="S360" s="22">
        <v>1304.981</v>
      </c>
      <c r="T360" s="22">
        <v>1678.328</v>
      </c>
      <c r="U360" s="22">
        <v>1775.9580000000001</v>
      </c>
      <c r="V360" s="22">
        <v>4071.9059999999999</v>
      </c>
      <c r="W360" s="22">
        <v>2643.3870000000002</v>
      </c>
      <c r="X360" s="22">
        <v>3231.7170000000001</v>
      </c>
      <c r="Y360" s="1">
        <v>21.030180000000001</v>
      </c>
      <c r="Z360" s="6">
        <v>2.0900298302238562</v>
      </c>
      <c r="AB360" s="3">
        <v>0.82259368932232635</v>
      </c>
      <c r="AC360" s="3">
        <v>1.0579326606387076</v>
      </c>
      <c r="AD360" s="3">
        <v>1.1194736500389662</v>
      </c>
      <c r="AE360" s="3">
        <v>2.5667225646302256</v>
      </c>
      <c r="AF360" s="3">
        <v>1.6662567996290187</v>
      </c>
      <c r="AG360" s="3">
        <v>2.0371101264123239</v>
      </c>
      <c r="AH360" s="1">
        <v>-1.0576674650845279</v>
      </c>
      <c r="AI360" s="1">
        <v>-3.2544019999999999E-4</v>
      </c>
      <c r="AJ360" s="1">
        <v>2.365853709192034</v>
      </c>
      <c r="AK360" s="1">
        <v>340.79500000000002</v>
      </c>
      <c r="AL360" s="19">
        <v>10.349813086548954</v>
      </c>
      <c r="AM360" s="19">
        <v>10.712808977633303</v>
      </c>
      <c r="AN360" s="19">
        <v>10.794381748158552</v>
      </c>
      <c r="AO360" s="19">
        <v>11.991488541827378</v>
      </c>
      <c r="AP360" s="19">
        <v>11.368171940102686</v>
      </c>
      <c r="AQ360" s="19">
        <v>11.658085152129081</v>
      </c>
      <c r="AR360" s="1">
        <v>1.1586044973653506</v>
      </c>
      <c r="AS360" s="1">
        <v>3.2210679999999998E-5</v>
      </c>
      <c r="AT360" t="e">
        <v>#N/A</v>
      </c>
      <c r="AU360" t="s">
        <v>2114</v>
      </c>
      <c r="AV360" t="e">
        <v>#N/A</v>
      </c>
      <c r="AW360" t="e">
        <v>#N/A</v>
      </c>
    </row>
    <row r="361" spans="1:49">
      <c r="A361" t="s">
        <v>943</v>
      </c>
      <c r="B361" t="s">
        <v>942</v>
      </c>
      <c r="C361" t="e">
        <v>#N/A</v>
      </c>
      <c r="D361" t="s">
        <v>942</v>
      </c>
      <c r="E361" t="s">
        <v>942</v>
      </c>
      <c r="F361" t="e">
        <v>#N/A</v>
      </c>
      <c r="G361" s="4">
        <v>0</v>
      </c>
      <c r="H361" s="4" t="s">
        <v>2393</v>
      </c>
      <c r="I361" s="4" t="s">
        <v>3077</v>
      </c>
      <c r="K361" s="17">
        <v>0</v>
      </c>
      <c r="L361" s="17" t="e">
        <v>#N/A</v>
      </c>
      <c r="M361" s="22">
        <v>1490.402</v>
      </c>
      <c r="N361" s="22">
        <v>978.4914</v>
      </c>
      <c r="O361" s="22">
        <v>1363.162</v>
      </c>
      <c r="P361" s="22">
        <v>2662.7449999999999</v>
      </c>
      <c r="Q361" s="22">
        <v>2716.6060000000002</v>
      </c>
      <c r="R361" s="22">
        <v>2641.337</v>
      </c>
      <c r="S361" s="22">
        <v>1490.402</v>
      </c>
      <c r="T361" s="22">
        <v>978.4914</v>
      </c>
      <c r="U361" s="22">
        <v>1363.162</v>
      </c>
      <c r="V361" s="22">
        <v>2662.7449999999999</v>
      </c>
      <c r="W361" s="22">
        <v>2716.6060000000002</v>
      </c>
      <c r="X361" s="22">
        <v>2641.337</v>
      </c>
      <c r="Y361" s="1">
        <v>58.054209999999998</v>
      </c>
      <c r="Z361" s="6">
        <v>2.0930511599597437</v>
      </c>
      <c r="AB361" s="3">
        <v>1.1667905427463288</v>
      </c>
      <c r="AC361" s="3">
        <v>0.76603125309722808</v>
      </c>
      <c r="AD361" s="3">
        <v>1.067178204156443</v>
      </c>
      <c r="AE361" s="3">
        <v>2.0845823366749863</v>
      </c>
      <c r="AF361" s="3">
        <v>2.1267484807239478</v>
      </c>
      <c r="AG361" s="3">
        <v>2.0678226624802969</v>
      </c>
      <c r="AH361" s="1">
        <v>-1.1374072628241803</v>
      </c>
      <c r="AI361" s="1">
        <v>-3.2544019999999999E-4</v>
      </c>
      <c r="AJ361" s="1">
        <v>2.3198282878411911</v>
      </c>
      <c r="AK361" s="1">
        <v>73.963759999999994</v>
      </c>
      <c r="AL361" s="19">
        <v>10.541485800036661</v>
      </c>
      <c r="AM361" s="19">
        <v>9.9344153607781838</v>
      </c>
      <c r="AN361" s="19">
        <v>10.412741308807027</v>
      </c>
      <c r="AO361" s="19">
        <v>11.378698558929587</v>
      </c>
      <c r="AP361" s="19">
        <v>11.407589625685965</v>
      </c>
      <c r="AQ361" s="19">
        <v>11.367052666898573</v>
      </c>
      <c r="AR361" s="1">
        <v>-1.018522499434847</v>
      </c>
      <c r="AS361" s="1">
        <v>-3.2210679999999998E-5</v>
      </c>
      <c r="AT361" t="s">
        <v>2024</v>
      </c>
      <c r="AU361" t="s">
        <v>2024</v>
      </c>
      <c r="AV361" t="s">
        <v>2024</v>
      </c>
      <c r="AW361">
        <v>0.98245545812350021</v>
      </c>
    </row>
    <row r="362" spans="1:49">
      <c r="A362" t="s">
        <v>290</v>
      </c>
      <c r="B362" t="s">
        <v>289</v>
      </c>
      <c r="C362" t="s">
        <v>289</v>
      </c>
      <c r="D362" t="s">
        <v>289</v>
      </c>
      <c r="E362" t="s">
        <v>289</v>
      </c>
      <c r="F362" t="s">
        <v>1471</v>
      </c>
      <c r="G362" s="4">
        <v>0</v>
      </c>
      <c r="H362" s="4">
        <v>0</v>
      </c>
      <c r="I362" s="4" t="s">
        <v>3078</v>
      </c>
      <c r="J362" s="4" t="s">
        <v>2727</v>
      </c>
      <c r="K362" s="17">
        <v>0</v>
      </c>
      <c r="L362" s="17" t="e">
        <v>#N/A</v>
      </c>
      <c r="M362" s="22">
        <v>783.41920000000005</v>
      </c>
      <c r="N362" s="22">
        <v>908.64639999999997</v>
      </c>
      <c r="O362" s="22">
        <v>896.8886</v>
      </c>
      <c r="P362" s="22">
        <v>1747.6849999999999</v>
      </c>
      <c r="Q362" s="22">
        <v>1467.394</v>
      </c>
      <c r="R362" s="22">
        <v>2222.0540000000001</v>
      </c>
      <c r="S362" s="22">
        <v>783.41920000000005</v>
      </c>
      <c r="T362" s="22">
        <v>908.64639999999997</v>
      </c>
      <c r="U362" s="22">
        <v>896.8886</v>
      </c>
      <c r="V362" s="22">
        <v>1747.6849999999999</v>
      </c>
      <c r="W362" s="22">
        <v>1467.394</v>
      </c>
      <c r="X362" s="22">
        <v>2222.0540000000001</v>
      </c>
      <c r="Y362" s="1">
        <v>24.764109999999999</v>
      </c>
      <c r="Z362" s="6">
        <v>2.1001271478653427</v>
      </c>
      <c r="AB362" s="3">
        <v>0.90780192249055625</v>
      </c>
      <c r="AC362" s="3">
        <v>1.0529113261254293</v>
      </c>
      <c r="AD362" s="3">
        <v>1.0392867513840145</v>
      </c>
      <c r="AE362" s="3">
        <v>2.0251632879407446</v>
      </c>
      <c r="AF362" s="3">
        <v>1.700370752020256</v>
      </c>
      <c r="AG362" s="3">
        <v>2.5748474036350277</v>
      </c>
      <c r="AH362" s="1">
        <v>-1.4331983311625087</v>
      </c>
      <c r="AI362" s="1">
        <v>-5.1474120000000001</v>
      </c>
      <c r="AJ362" s="1">
        <v>1.535843952990525</v>
      </c>
      <c r="AK362" s="1">
        <v>8.713673</v>
      </c>
      <c r="AL362" s="19">
        <v>9.6136406759971997</v>
      </c>
      <c r="AM362" s="19">
        <v>9.8275751682275985</v>
      </c>
      <c r="AN362" s="19">
        <v>9.8087849929703257</v>
      </c>
      <c r="AO362" s="19">
        <v>10.771229463842703</v>
      </c>
      <c r="AP362" s="19">
        <v>10.519040575937694</v>
      </c>
      <c r="AQ362" s="19">
        <v>11.11767816195866</v>
      </c>
      <c r="AR362" s="1">
        <v>-1.0563842034135842</v>
      </c>
      <c r="AS362" s="1">
        <v>-3.2210679999999998E-5</v>
      </c>
      <c r="AT362" t="s">
        <v>1943</v>
      </c>
      <c r="AU362" t="s">
        <v>1943</v>
      </c>
      <c r="AV362" t="s">
        <v>1943</v>
      </c>
      <c r="AW362">
        <v>1.0363850399745629</v>
      </c>
    </row>
    <row r="363" spans="1:49">
      <c r="A363" t="s">
        <v>937</v>
      </c>
      <c r="B363" t="s">
        <v>938</v>
      </c>
      <c r="C363" t="s">
        <v>938</v>
      </c>
      <c r="D363" t="s">
        <v>938</v>
      </c>
      <c r="E363" t="s">
        <v>938</v>
      </c>
      <c r="F363" t="s">
        <v>1470</v>
      </c>
      <c r="G363" s="4">
        <v>0</v>
      </c>
      <c r="H363" s="4">
        <v>0</v>
      </c>
      <c r="I363" s="4" t="s">
        <v>3079</v>
      </c>
      <c r="J363" s="4" t="s">
        <v>2807</v>
      </c>
      <c r="K363" s="17">
        <v>0</v>
      </c>
      <c r="L363" s="17" t="e">
        <v>#N/A</v>
      </c>
      <c r="M363" s="22">
        <v>189.9161</v>
      </c>
      <c r="N363" s="22">
        <v>325.77820000000003</v>
      </c>
      <c r="O363" s="22">
        <v>284.83260000000001</v>
      </c>
      <c r="P363" s="22">
        <v>608.42380000000003</v>
      </c>
      <c r="Q363" s="22">
        <v>653.20529999999997</v>
      </c>
      <c r="R363" s="22">
        <v>422.73469999999998</v>
      </c>
      <c r="S363" s="22">
        <v>189.9161</v>
      </c>
      <c r="T363" s="22">
        <v>325.77820000000003</v>
      </c>
      <c r="U363" s="22">
        <v>284.83260000000001</v>
      </c>
      <c r="V363" s="22">
        <v>608.42380000000003</v>
      </c>
      <c r="W363" s="22">
        <v>653.20529999999997</v>
      </c>
      <c r="X363" s="22">
        <v>422.73469999999998</v>
      </c>
      <c r="Y363" s="1">
        <v>14.637779999999999</v>
      </c>
      <c r="Z363" s="6">
        <v>2.104068957582812</v>
      </c>
      <c r="AB363" s="3">
        <v>0.71171662064073049</v>
      </c>
      <c r="AC363" s="3">
        <v>1.2208641583437108</v>
      </c>
      <c r="AD363" s="3">
        <v>1.0674192210155586</v>
      </c>
      <c r="AE363" s="3">
        <v>2.2800875273522974</v>
      </c>
      <c r="AF363" s="3">
        <v>2.4479076218425635</v>
      </c>
      <c r="AG363" s="3">
        <v>1.5842117235535742</v>
      </c>
      <c r="AH363" s="1">
        <v>1</v>
      </c>
      <c r="AI363" s="1">
        <v>3.2544019999999999E-4</v>
      </c>
      <c r="AJ363" s="1">
        <v>0.71374859854509431</v>
      </c>
      <c r="AK363" s="1">
        <v>-6.46E-6</v>
      </c>
      <c r="AL363" s="19">
        <v>7.5692184038750261</v>
      </c>
      <c r="AM363" s="19">
        <v>8.3477462564860438</v>
      </c>
      <c r="AN363" s="19">
        <v>8.1539704665802901</v>
      </c>
      <c r="AO363" s="19">
        <v>9.2489327785215423</v>
      </c>
      <c r="AP363" s="19">
        <v>9.351392686511284</v>
      </c>
      <c r="AQ363" s="19">
        <v>8.7236087300195209</v>
      </c>
      <c r="AR363" s="1">
        <v>1</v>
      </c>
      <c r="AS363" s="1">
        <v>3.2210679999999998E-5</v>
      </c>
      <c r="AT363" t="e">
        <v>#N/A</v>
      </c>
      <c r="AU363" t="s">
        <v>2114</v>
      </c>
      <c r="AV363" t="e">
        <v>#N/A</v>
      </c>
      <c r="AW363" t="e">
        <v>#N/A</v>
      </c>
    </row>
    <row r="364" spans="1:49">
      <c r="A364" t="s">
        <v>542</v>
      </c>
      <c r="B364" t="s">
        <v>541</v>
      </c>
      <c r="C364" t="s">
        <v>541</v>
      </c>
      <c r="D364" t="s">
        <v>541</v>
      </c>
      <c r="E364" t="s">
        <v>541</v>
      </c>
      <c r="F364" t="s">
        <v>1469</v>
      </c>
      <c r="G364" s="4">
        <v>0</v>
      </c>
      <c r="H364" s="4">
        <v>0</v>
      </c>
      <c r="I364" s="4" t="e">
        <v>#N/A</v>
      </c>
      <c r="J364" s="4" t="s">
        <v>2818</v>
      </c>
      <c r="K364" s="17">
        <v>0</v>
      </c>
      <c r="L364" s="17" t="e">
        <v>#N/A</v>
      </c>
      <c r="M364" s="22">
        <v>10739.11</v>
      </c>
      <c r="N364" s="22">
        <v>11504.86</v>
      </c>
      <c r="O364" s="22">
        <v>13687.11</v>
      </c>
      <c r="P364" s="22">
        <v>26295.18</v>
      </c>
      <c r="Q364" s="22">
        <v>25723.17</v>
      </c>
      <c r="R364" s="22">
        <v>23757</v>
      </c>
      <c r="S364" s="22">
        <v>10739.11</v>
      </c>
      <c r="T364" s="22">
        <v>11504.86</v>
      </c>
      <c r="U364" s="22">
        <v>13687.11</v>
      </c>
      <c r="V364" s="22">
        <v>26295.18</v>
      </c>
      <c r="W364" s="22">
        <v>25723.17</v>
      </c>
      <c r="X364" s="22">
        <v>23757</v>
      </c>
      <c r="Y364" s="1">
        <v>90.040289999999999</v>
      </c>
      <c r="Z364" s="6">
        <v>2.108908220960795</v>
      </c>
      <c r="AB364" s="3">
        <v>0.89664240540501428</v>
      </c>
      <c r="AC364" s="3">
        <v>0.96057730521876883</v>
      </c>
      <c r="AD364" s="3">
        <v>1.1427802893762169</v>
      </c>
      <c r="AE364" s="3">
        <v>2.1954681017102744</v>
      </c>
      <c r="AF364" s="3">
        <v>2.1477091698885755</v>
      </c>
      <c r="AG364" s="3">
        <v>1.9835473912835351</v>
      </c>
      <c r="AH364" s="1">
        <v>1.1242789718821793</v>
      </c>
      <c r="AI364" s="1">
        <v>1.596079</v>
      </c>
      <c r="AJ364" s="1">
        <v>1.8129079009490812</v>
      </c>
      <c r="AK364" s="1">
        <v>8.8145279999999993</v>
      </c>
      <c r="AL364" s="19">
        <v>13.390586814977953</v>
      </c>
      <c r="AM364" s="19">
        <v>13.489955807393535</v>
      </c>
      <c r="AN364" s="19">
        <v>13.740530236750423</v>
      </c>
      <c r="AO364" s="19">
        <v>14.682510752170245</v>
      </c>
      <c r="AP364" s="19">
        <v>14.65078082398318</v>
      </c>
      <c r="AQ364" s="19">
        <v>14.536065045722498</v>
      </c>
      <c r="AR364" s="1">
        <v>-1.0357440687353368</v>
      </c>
      <c r="AS364" s="1">
        <v>-3.2210679999999998E-5</v>
      </c>
      <c r="AT364" t="s">
        <v>1942</v>
      </c>
      <c r="AU364" t="s">
        <v>1942</v>
      </c>
      <c r="AV364" t="s">
        <v>1942</v>
      </c>
      <c r="AW364">
        <v>1.0294289100576266</v>
      </c>
    </row>
    <row r="365" spans="1:49">
      <c r="A365" t="s">
        <v>448</v>
      </c>
      <c r="B365" t="s">
        <v>449</v>
      </c>
      <c r="C365" t="s">
        <v>449</v>
      </c>
      <c r="D365" t="s">
        <v>449</v>
      </c>
      <c r="E365" t="s">
        <v>449</v>
      </c>
      <c r="F365" t="s">
        <v>1468</v>
      </c>
      <c r="G365" s="4" t="s">
        <v>2199</v>
      </c>
      <c r="H365" s="4" t="s">
        <v>2353</v>
      </c>
      <c r="I365" s="4" t="s">
        <v>3080</v>
      </c>
      <c r="J365" s="4" t="s">
        <v>2798</v>
      </c>
      <c r="K365" s="17">
        <v>0</v>
      </c>
      <c r="L365" s="17" t="e">
        <v>#N/A</v>
      </c>
      <c r="M365" s="22">
        <v>3108.9250000000002</v>
      </c>
      <c r="N365" s="22">
        <v>3001.6759999999999</v>
      </c>
      <c r="O365" s="22">
        <v>2598.4160000000002</v>
      </c>
      <c r="P365" s="22">
        <v>5742.7929999999997</v>
      </c>
      <c r="Q365" s="22">
        <v>6123.0259999999998</v>
      </c>
      <c r="R365" s="22">
        <v>6517.1120000000001</v>
      </c>
      <c r="S365" s="22">
        <v>3108.9250000000002</v>
      </c>
      <c r="T365" s="22">
        <v>3001.6759999999999</v>
      </c>
      <c r="U365" s="22">
        <v>2598.4160000000002</v>
      </c>
      <c r="V365" s="22">
        <v>5742.7929999999997</v>
      </c>
      <c r="W365" s="22">
        <v>6123.0259999999998</v>
      </c>
      <c r="X365" s="22">
        <v>6517.1120000000001</v>
      </c>
      <c r="Y365" s="1">
        <v>97.322909999999993</v>
      </c>
      <c r="Z365" s="6">
        <v>2.1107928713424262</v>
      </c>
      <c r="AB365" s="3">
        <v>1.0709331489420679</v>
      </c>
      <c r="AC365" s="3">
        <v>1.0339890253974702</v>
      </c>
      <c r="AD365" s="3">
        <v>0.89507782566046212</v>
      </c>
      <c r="AE365" s="3">
        <v>1.9782231450461056</v>
      </c>
      <c r="AF365" s="3">
        <v>2.109202221100269</v>
      </c>
      <c r="AG365" s="3">
        <v>2.2449532478809036</v>
      </c>
      <c r="AH365" s="1">
        <v>1.1435269329511644</v>
      </c>
      <c r="AI365" s="1">
        <v>1.9720819999999999</v>
      </c>
      <c r="AJ365" s="1">
        <v>1.9449965051805167</v>
      </c>
      <c r="AK365" s="1">
        <v>29.42726</v>
      </c>
      <c r="AL365" s="19">
        <v>11.60220009804959</v>
      </c>
      <c r="AM365" s="19">
        <v>11.551552545957918</v>
      </c>
      <c r="AN365" s="19">
        <v>11.343416705860617</v>
      </c>
      <c r="AO365" s="19">
        <v>12.487536845122644</v>
      </c>
      <c r="AP365" s="19">
        <v>12.580029093834462</v>
      </c>
      <c r="AQ365" s="19">
        <v>12.670017073303084</v>
      </c>
      <c r="AR365" s="1">
        <v>1.022012794143256</v>
      </c>
      <c r="AS365" s="1">
        <v>3.2210679999999998E-5</v>
      </c>
      <c r="AT365" t="e">
        <v>#N/A</v>
      </c>
      <c r="AU365" t="s">
        <v>2114</v>
      </c>
      <c r="AV365" t="e">
        <v>#N/A</v>
      </c>
      <c r="AW365" t="e">
        <v>#N/A</v>
      </c>
    </row>
    <row r="366" spans="1:49">
      <c r="A366" t="s">
        <v>427</v>
      </c>
      <c r="B366" t="s">
        <v>428</v>
      </c>
      <c r="C366" t="s">
        <v>1191</v>
      </c>
      <c r="D366" t="s">
        <v>1191</v>
      </c>
      <c r="E366" t="s">
        <v>1191</v>
      </c>
      <c r="F366" t="s">
        <v>1467</v>
      </c>
      <c r="G366" s="4">
        <v>0</v>
      </c>
      <c r="H366" s="4">
        <v>0</v>
      </c>
      <c r="I366" s="4" t="e">
        <v>#N/A</v>
      </c>
      <c r="K366" s="17">
        <v>0</v>
      </c>
      <c r="L366" s="17" t="e">
        <v>#N/A</v>
      </c>
      <c r="M366" s="22">
        <v>2172.3829999999998</v>
      </c>
      <c r="N366" s="22">
        <v>2005.3679999999999</v>
      </c>
      <c r="O366" s="22">
        <v>2040.213</v>
      </c>
      <c r="P366" s="22">
        <v>3761.0259999999998</v>
      </c>
      <c r="Q366" s="22">
        <v>4854.45</v>
      </c>
      <c r="R366" s="22">
        <v>4556.3289999999997</v>
      </c>
      <c r="S366" s="22">
        <v>2172.3829999999998</v>
      </c>
      <c r="T366" s="22">
        <v>2005.3679999999999</v>
      </c>
      <c r="U366" s="22">
        <v>2040.213</v>
      </c>
      <c r="V366" s="22">
        <v>3761.0259999999998</v>
      </c>
      <c r="W366" s="22">
        <v>4854.45</v>
      </c>
      <c r="X366" s="22">
        <v>4556.3289999999997</v>
      </c>
      <c r="Y366" s="1">
        <v>79.962710000000001</v>
      </c>
      <c r="Z366" s="6">
        <v>2.1183469380009274</v>
      </c>
      <c r="AB366" s="3">
        <v>1.0481162322586619</v>
      </c>
      <c r="AC366" s="3">
        <v>0.96753599731358997</v>
      </c>
      <c r="AD366" s="3">
        <v>0.98434777042774768</v>
      </c>
      <c r="AE366" s="3">
        <v>1.8145936515553964</v>
      </c>
      <c r="AF366" s="3">
        <v>2.3421412539538662</v>
      </c>
      <c r="AG366" s="3">
        <v>2.1983059084935195</v>
      </c>
      <c r="AH366" s="1">
        <v>-1.169890173379047</v>
      </c>
      <c r="AI366" s="1">
        <v>-0.19741030000000001</v>
      </c>
      <c r="AJ366" s="1">
        <v>1.1855687536667545</v>
      </c>
      <c r="AK366" s="1">
        <v>6.46E-6</v>
      </c>
      <c r="AL366" s="19">
        <v>11.08506276325979</v>
      </c>
      <c r="AM366" s="19">
        <v>10.969651290947734</v>
      </c>
      <c r="AN366" s="19">
        <v>10.99450406333056</v>
      </c>
      <c r="AO366" s="19">
        <v>11.876910564436054</v>
      </c>
      <c r="AP366" s="19">
        <v>12.245092134946965</v>
      </c>
      <c r="AQ366" s="19">
        <v>12.153656208514867</v>
      </c>
      <c r="AR366" s="1">
        <v>-1.0316219366906512</v>
      </c>
      <c r="AS366" s="1">
        <v>-3.2210679999999998E-5</v>
      </c>
      <c r="AT366" t="e">
        <v>#N/A</v>
      </c>
      <c r="AU366" t="s">
        <v>2114</v>
      </c>
      <c r="AV366" t="e">
        <v>#N/A</v>
      </c>
      <c r="AW366" t="e">
        <v>#N/A</v>
      </c>
    </row>
    <row r="367" spans="1:49">
      <c r="A367" t="s">
        <v>1093</v>
      </c>
      <c r="B367" t="s">
        <v>1094</v>
      </c>
      <c r="C367" t="s">
        <v>1094</v>
      </c>
      <c r="D367" t="s">
        <v>1094</v>
      </c>
      <c r="E367" t="s">
        <v>1094</v>
      </c>
      <c r="F367" t="s">
        <v>1466</v>
      </c>
      <c r="G367" s="4">
        <v>0</v>
      </c>
      <c r="H367" s="4" t="s">
        <v>2373</v>
      </c>
      <c r="I367" s="4" t="s">
        <v>3081</v>
      </c>
      <c r="J367" s="4" t="s">
        <v>2618</v>
      </c>
      <c r="K367" s="17" t="s">
        <v>2531</v>
      </c>
      <c r="L367" s="17" t="e">
        <v>#N/A</v>
      </c>
      <c r="M367" s="22">
        <v>316.0643</v>
      </c>
      <c r="N367" s="22">
        <v>290.57319999999999</v>
      </c>
      <c r="O367" s="22">
        <v>247.84530000000001</v>
      </c>
      <c r="P367" s="22">
        <v>714.76819999999998</v>
      </c>
      <c r="Q367" s="22">
        <v>557.21140000000003</v>
      </c>
      <c r="R367" s="22">
        <v>538.33169999999996</v>
      </c>
      <c r="S367" s="22">
        <v>316.0643</v>
      </c>
      <c r="T367" s="22">
        <v>290.57319999999999</v>
      </c>
      <c r="U367" s="22">
        <v>247.84530000000001</v>
      </c>
      <c r="V367" s="22">
        <v>714.76819999999998</v>
      </c>
      <c r="W367" s="22">
        <v>557.21140000000003</v>
      </c>
      <c r="X367" s="22">
        <v>538.33169999999996</v>
      </c>
      <c r="Y367" s="1">
        <v>39.438299999999998</v>
      </c>
      <c r="Z367" s="6">
        <v>2.1186047279126039</v>
      </c>
      <c r="AB367" s="3">
        <v>1.1096687961419469</v>
      </c>
      <c r="AC367" s="3">
        <v>1.0201722024129682</v>
      </c>
      <c r="AD367" s="3">
        <v>0.87015900144508462</v>
      </c>
      <c r="AE367" s="3">
        <v>2.5094766097105756</v>
      </c>
      <c r="AF367" s="3">
        <v>1.9563111159171371</v>
      </c>
      <c r="AG367" s="3">
        <v>1.8900264581100985</v>
      </c>
      <c r="AH367" s="1">
        <v>1.0281649201250047</v>
      </c>
      <c r="AI367" s="1">
        <v>3.2544019999999999E-4</v>
      </c>
      <c r="AJ367" s="1">
        <v>1.6929550124589601</v>
      </c>
      <c r="AK367" s="1">
        <v>1.6544270000000001</v>
      </c>
      <c r="AL367" s="19">
        <v>8.3040742793619806</v>
      </c>
      <c r="AM367" s="19">
        <v>8.1827578369640932</v>
      </c>
      <c r="AN367" s="19">
        <v>7.95329609037847</v>
      </c>
      <c r="AO367" s="19">
        <v>9.4813316401546412</v>
      </c>
      <c r="AP367" s="19">
        <v>9.1220809641446579</v>
      </c>
      <c r="AQ367" s="19">
        <v>9.0723515716363394</v>
      </c>
      <c r="AR367" s="1">
        <v>-1.0325070257882678</v>
      </c>
      <c r="AS367" s="1">
        <v>-3.2210679999999998E-5</v>
      </c>
      <c r="AT367" t="s">
        <v>1983</v>
      </c>
      <c r="AU367" t="s">
        <v>1983</v>
      </c>
      <c r="AV367" t="s">
        <v>1983</v>
      </c>
      <c r="AW367">
        <v>0.72240399271022104</v>
      </c>
    </row>
    <row r="368" spans="1:49">
      <c r="A368" t="s">
        <v>528</v>
      </c>
      <c r="B368" t="s">
        <v>527</v>
      </c>
      <c r="C368" t="s">
        <v>527</v>
      </c>
      <c r="D368" t="s">
        <v>527</v>
      </c>
      <c r="E368" t="s">
        <v>527</v>
      </c>
      <c r="F368" t="s">
        <v>1465</v>
      </c>
      <c r="G368" s="4">
        <v>0</v>
      </c>
      <c r="H368" s="4">
        <v>0</v>
      </c>
      <c r="I368" s="4" t="e">
        <v>#N/A</v>
      </c>
      <c r="K368" s="17">
        <v>0</v>
      </c>
      <c r="L368" s="17" t="e">
        <v>#N/A</v>
      </c>
      <c r="M368" s="22">
        <v>165.95689999999999</v>
      </c>
      <c r="N368" s="22">
        <v>184.47110000000001</v>
      </c>
      <c r="O368" s="22">
        <v>136.1481</v>
      </c>
      <c r="P368" s="22">
        <v>334.577</v>
      </c>
      <c r="Q368" s="22">
        <v>406.7894</v>
      </c>
      <c r="R368" s="22">
        <v>292.767</v>
      </c>
      <c r="S368" s="22">
        <v>165.95689999999999</v>
      </c>
      <c r="T368" s="22">
        <v>184.47110000000001</v>
      </c>
      <c r="U368" s="22">
        <v>136.1481</v>
      </c>
      <c r="V368" s="22">
        <v>334.577</v>
      </c>
      <c r="W368" s="22">
        <v>406.7894</v>
      </c>
      <c r="X368" s="22">
        <v>292.767</v>
      </c>
      <c r="Y368" s="1">
        <v>25.957180000000001</v>
      </c>
      <c r="Z368" s="6">
        <v>2.1253271584855891</v>
      </c>
      <c r="AB368" s="3">
        <v>1.0232124019243853</v>
      </c>
      <c r="AC368" s="3">
        <v>1.1373622748836205</v>
      </c>
      <c r="AD368" s="3">
        <v>0.83942532319199392</v>
      </c>
      <c r="AE368" s="3">
        <v>2.062844845852478</v>
      </c>
      <c r="AF368" s="3">
        <v>2.5080726324207046</v>
      </c>
      <c r="AG368" s="3">
        <v>1.8050639971835853</v>
      </c>
      <c r="AH368" s="1">
        <v>-1.7343821027637418</v>
      </c>
      <c r="AI368" s="1">
        <v>-3.2544019999999999E-4</v>
      </c>
      <c r="AJ368" s="1">
        <v>1.4574353502511501</v>
      </c>
      <c r="AK368" s="1">
        <v>6.46E-6</v>
      </c>
      <c r="AL368" s="19">
        <v>7.374664803456306</v>
      </c>
      <c r="AM368" s="19">
        <v>7.5272510052339525</v>
      </c>
      <c r="AN368" s="19">
        <v>7.0890330389232039</v>
      </c>
      <c r="AO368" s="19">
        <v>8.3861944626272678</v>
      </c>
      <c r="AP368" s="19">
        <v>8.6681382761317014</v>
      </c>
      <c r="AQ368" s="19">
        <v>8.1936091354068186</v>
      </c>
      <c r="AR368" s="1">
        <v>-2.0529248295086928</v>
      </c>
      <c r="AS368" s="1">
        <v>-3.2210679999999998E-5</v>
      </c>
      <c r="AT368" t="e">
        <v>#N/A</v>
      </c>
      <c r="AU368" t="s">
        <v>2114</v>
      </c>
      <c r="AV368" t="e">
        <v>#N/A</v>
      </c>
      <c r="AW368" t="e">
        <v>#N/A</v>
      </c>
    </row>
    <row r="369" spans="1:49">
      <c r="A369" t="s">
        <v>849</v>
      </c>
      <c r="B369" t="s">
        <v>850</v>
      </c>
      <c r="C369" t="s">
        <v>850</v>
      </c>
      <c r="D369" t="s">
        <v>850</v>
      </c>
      <c r="E369" t="s">
        <v>850</v>
      </c>
      <c r="F369" t="s">
        <v>1464</v>
      </c>
      <c r="G369" s="4">
        <v>0</v>
      </c>
      <c r="H369" s="4">
        <v>0</v>
      </c>
      <c r="I369" s="4" t="s">
        <v>3082</v>
      </c>
      <c r="J369" s="4" t="s">
        <v>2806</v>
      </c>
      <c r="K369" s="17" t="s">
        <v>2513</v>
      </c>
      <c r="L369" s="17" t="e">
        <v>#N/A</v>
      </c>
      <c r="M369" s="22">
        <v>408.27019999999999</v>
      </c>
      <c r="N369" s="22">
        <v>284.58920000000001</v>
      </c>
      <c r="O369" s="22">
        <v>297.30770000000001</v>
      </c>
      <c r="P369" s="22">
        <v>864.98829999999998</v>
      </c>
      <c r="Q369" s="22">
        <v>692.18349999999998</v>
      </c>
      <c r="R369" s="22">
        <v>569.74580000000003</v>
      </c>
      <c r="S369" s="22">
        <v>408.27019999999999</v>
      </c>
      <c r="T369" s="22">
        <v>284.58920000000001</v>
      </c>
      <c r="U369" s="22">
        <v>297.30770000000001</v>
      </c>
      <c r="V369" s="22">
        <v>864.98829999999998</v>
      </c>
      <c r="W369" s="22">
        <v>692.18349999999998</v>
      </c>
      <c r="X369" s="22">
        <v>569.74580000000003</v>
      </c>
      <c r="Y369" s="1">
        <v>20.626259999999998</v>
      </c>
      <c r="Z369" s="6">
        <v>2.1480390532062721</v>
      </c>
      <c r="AB369" s="3">
        <v>1.2369736380859349</v>
      </c>
      <c r="AC369" s="3">
        <v>0.86224597848181372</v>
      </c>
      <c r="AD369" s="3">
        <v>0.90078038343225086</v>
      </c>
      <c r="AE369" s="3">
        <v>2.6207343184801832</v>
      </c>
      <c r="AF369" s="3">
        <v>2.0971717803994898</v>
      </c>
      <c r="AG369" s="3">
        <v>1.7262110607391417</v>
      </c>
      <c r="AH369" s="1">
        <v>1.3106801956457381</v>
      </c>
      <c r="AI369" s="1">
        <v>27.132670000000001</v>
      </c>
      <c r="AJ369" s="1">
        <v>1.1808309364758582</v>
      </c>
      <c r="AK369" s="1">
        <v>6.46E-6</v>
      </c>
      <c r="AL369" s="19">
        <v>8.6733804576042512</v>
      </c>
      <c r="AM369" s="19">
        <v>8.1527371032129601</v>
      </c>
      <c r="AN369" s="19">
        <v>8.2158130179982862</v>
      </c>
      <c r="AO369" s="19">
        <v>9.756536808482311</v>
      </c>
      <c r="AP369" s="19">
        <v>9.4350107412869075</v>
      </c>
      <c r="AQ369" s="19">
        <v>9.154174574177091</v>
      </c>
      <c r="AR369" s="1">
        <v>1.0440297080788625</v>
      </c>
      <c r="AS369" s="1">
        <v>3.2210679999999998E-5</v>
      </c>
      <c r="AT369" t="s">
        <v>1936</v>
      </c>
      <c r="AU369" t="s">
        <v>1936</v>
      </c>
      <c r="AV369" t="s">
        <v>1936</v>
      </c>
      <c r="AW369">
        <v>1.3944408949766713</v>
      </c>
    </row>
    <row r="370" spans="1:49">
      <c r="A370" t="s">
        <v>439</v>
      </c>
      <c r="B370" t="s">
        <v>440</v>
      </c>
      <c r="C370" t="s">
        <v>440</v>
      </c>
      <c r="D370" t="s">
        <v>440</v>
      </c>
      <c r="E370" t="s">
        <v>440</v>
      </c>
      <c r="F370" t="s">
        <v>1463</v>
      </c>
      <c r="G370" s="4">
        <v>0</v>
      </c>
      <c r="H370" s="4">
        <v>0</v>
      </c>
      <c r="I370" s="4" t="s">
        <v>3083</v>
      </c>
      <c r="J370" s="4" t="s">
        <v>2862</v>
      </c>
      <c r="K370" s="17">
        <v>0</v>
      </c>
      <c r="L370" s="17" t="e">
        <v>#N/A</v>
      </c>
      <c r="M370" s="22">
        <v>394.1891</v>
      </c>
      <c r="N370" s="22">
        <v>477.89670000000001</v>
      </c>
      <c r="O370" s="22">
        <v>378.80149999999998</v>
      </c>
      <c r="P370" s="22">
        <v>1060.7660000000001</v>
      </c>
      <c r="Q370" s="22">
        <v>875.31740000000002</v>
      </c>
      <c r="R370" s="22">
        <v>756.30119999999999</v>
      </c>
      <c r="S370" s="22">
        <v>394.1891</v>
      </c>
      <c r="T370" s="22">
        <v>477.89670000000001</v>
      </c>
      <c r="U370" s="22">
        <v>378.80149999999998</v>
      </c>
      <c r="V370" s="22">
        <v>1060.7660000000001</v>
      </c>
      <c r="W370" s="22">
        <v>875.31740000000002</v>
      </c>
      <c r="X370" s="22">
        <v>756.30119999999999</v>
      </c>
      <c r="Y370" s="1">
        <v>39.832889999999999</v>
      </c>
      <c r="Z370" s="6">
        <v>2.1523798346981375</v>
      </c>
      <c r="AB370" s="3">
        <v>0.94538276949490163</v>
      </c>
      <c r="AC370" s="3">
        <v>1.1461385050435797</v>
      </c>
      <c r="AD370" s="3">
        <v>0.90847872546151831</v>
      </c>
      <c r="AE370" s="3">
        <v>2.5440325439390103</v>
      </c>
      <c r="AF370" s="3">
        <v>2.099271613038201</v>
      </c>
      <c r="AG370" s="3">
        <v>1.8138353471172022</v>
      </c>
      <c r="AH370" s="1">
        <v>2.6660894726487454</v>
      </c>
      <c r="AI370" s="1">
        <v>3.2544019999999999E-4</v>
      </c>
      <c r="AJ370" s="1">
        <v>1.4206433080654728</v>
      </c>
      <c r="AK370" s="1">
        <v>6.46E-6</v>
      </c>
      <c r="AL370" s="19">
        <v>8.6227440737325818</v>
      </c>
      <c r="AM370" s="19">
        <v>8.9005549952120599</v>
      </c>
      <c r="AN370" s="19">
        <v>8.5652982334592611</v>
      </c>
      <c r="AO370" s="19">
        <v>10.050890724258512</v>
      </c>
      <c r="AP370" s="19">
        <v>9.7736624391471327</v>
      </c>
      <c r="AQ370" s="19">
        <v>9.5628170977742801</v>
      </c>
      <c r="AR370" s="1">
        <v>1.9037986562866587</v>
      </c>
      <c r="AS370" s="1">
        <v>3.2210679999999998E-5</v>
      </c>
      <c r="AT370" t="s">
        <v>1782</v>
      </c>
      <c r="AU370" t="s">
        <v>1782</v>
      </c>
      <c r="AV370" t="s">
        <v>1782</v>
      </c>
      <c r="AW370">
        <v>0.69828765576907648</v>
      </c>
    </row>
    <row r="371" spans="1:49">
      <c r="A371" t="s">
        <v>1078</v>
      </c>
      <c r="B371" t="s">
        <v>1079</v>
      </c>
      <c r="C371" t="s">
        <v>1174</v>
      </c>
      <c r="D371" t="s">
        <v>1174</v>
      </c>
      <c r="E371" t="s">
        <v>1079</v>
      </c>
      <c r="F371" t="s">
        <v>1393</v>
      </c>
      <c r="G371" s="4">
        <v>0</v>
      </c>
      <c r="H371" s="4">
        <v>0</v>
      </c>
      <c r="I371" s="4" t="e">
        <v>#N/A</v>
      </c>
      <c r="K371" s="17">
        <v>0</v>
      </c>
      <c r="L371" s="17" t="e">
        <v>#N/A</v>
      </c>
      <c r="M371" s="22">
        <v>374.875</v>
      </c>
      <c r="N371" s="22">
        <v>299.36259999999999</v>
      </c>
      <c r="O371" s="22">
        <v>271.84809999999999</v>
      </c>
      <c r="P371" s="22">
        <v>740.35059999999999</v>
      </c>
      <c r="Q371" s="22">
        <v>624.30520000000001</v>
      </c>
      <c r="R371" s="22">
        <v>680.67190000000005</v>
      </c>
      <c r="S371" s="22">
        <v>374.875</v>
      </c>
      <c r="T371" s="22">
        <v>299.36259999999999</v>
      </c>
      <c r="U371" s="22">
        <v>271.84809999999999</v>
      </c>
      <c r="V371" s="22">
        <v>740.35059999999999</v>
      </c>
      <c r="W371" s="22">
        <v>624.30520000000001</v>
      </c>
      <c r="X371" s="22">
        <v>680.67190000000005</v>
      </c>
      <c r="Y371" s="1">
        <v>55.809100000000001</v>
      </c>
      <c r="Z371" s="6">
        <v>2.1618841718038868</v>
      </c>
      <c r="AB371" s="3">
        <v>1.1887136651573955</v>
      </c>
      <c r="AC371" s="3">
        <v>0.94926685817151679</v>
      </c>
      <c r="AD371" s="3">
        <v>0.86201947667108814</v>
      </c>
      <c r="AE371" s="3">
        <v>2.347622208009275</v>
      </c>
      <c r="AF371" s="3">
        <v>1.9796468755420364</v>
      </c>
      <c r="AG371" s="3">
        <v>2.158383431860349</v>
      </c>
      <c r="AH371" s="1">
        <v>-1.1004946781942828</v>
      </c>
      <c r="AI371" s="1">
        <v>-3.2544019999999999E-4</v>
      </c>
      <c r="AJ371" s="1">
        <v>2.2715844662394584</v>
      </c>
      <c r="AK371" s="1">
        <v>34.990630000000003</v>
      </c>
      <c r="AL371" s="19">
        <v>8.5502658068687403</v>
      </c>
      <c r="AM371" s="19">
        <v>8.2257501834995228</v>
      </c>
      <c r="AN371" s="19">
        <v>8.0866569346657275</v>
      </c>
      <c r="AO371" s="19">
        <v>9.5320648241611039</v>
      </c>
      <c r="AP371" s="19">
        <v>9.286107672200508</v>
      </c>
      <c r="AQ371" s="19">
        <v>9.4108157423334671</v>
      </c>
      <c r="AR371" s="1">
        <v>1.0284779274608724</v>
      </c>
      <c r="AS371" s="1">
        <v>3.2210679999999998E-5</v>
      </c>
      <c r="AT371" t="e">
        <v>#N/A</v>
      </c>
      <c r="AU371" t="s">
        <v>2114</v>
      </c>
      <c r="AV371" t="e">
        <v>#N/A</v>
      </c>
      <c r="AW371" t="e">
        <v>#N/A</v>
      </c>
    </row>
    <row r="372" spans="1:49">
      <c r="A372" t="s">
        <v>565</v>
      </c>
      <c r="B372" t="s">
        <v>563</v>
      </c>
      <c r="C372" t="e">
        <v>#N/A</v>
      </c>
      <c r="D372" t="s">
        <v>563</v>
      </c>
      <c r="E372" t="s">
        <v>563</v>
      </c>
      <c r="F372" t="e">
        <v>#N/A</v>
      </c>
      <c r="G372" s="4">
        <v>0</v>
      </c>
      <c r="H372" s="4" t="s">
        <v>2280</v>
      </c>
      <c r="I372" s="4" t="s">
        <v>2914</v>
      </c>
      <c r="J372" s="4" t="s">
        <v>2777</v>
      </c>
      <c r="K372" s="17">
        <v>0</v>
      </c>
      <c r="L372" s="17" t="e">
        <v>#N/A</v>
      </c>
      <c r="M372" s="22">
        <v>733.55909999999994</v>
      </c>
      <c r="N372" s="22">
        <v>525.29629999999997</v>
      </c>
      <c r="O372" s="22">
        <v>487.73790000000002</v>
      </c>
      <c r="P372" s="22">
        <v>1322.1590000000001</v>
      </c>
      <c r="Q372" s="22">
        <v>1272.5519999999999</v>
      </c>
      <c r="R372" s="22">
        <v>1182.7080000000001</v>
      </c>
      <c r="S372" s="22">
        <v>733.55909999999994</v>
      </c>
      <c r="T372" s="22">
        <v>525.29629999999997</v>
      </c>
      <c r="U372" s="22">
        <v>487.73790000000002</v>
      </c>
      <c r="V372" s="22">
        <v>1322.1590000000001</v>
      </c>
      <c r="W372" s="22">
        <v>1272.5519999999999</v>
      </c>
      <c r="X372" s="22">
        <v>1182.7080000000001</v>
      </c>
      <c r="Y372" s="1">
        <v>54.067599999999999</v>
      </c>
      <c r="Z372" s="6">
        <v>2.1627353087865391</v>
      </c>
      <c r="AB372" s="3">
        <v>1.2599826759898827</v>
      </c>
      <c r="AC372" s="3">
        <v>0.90226436801286247</v>
      </c>
      <c r="AD372" s="3">
        <v>0.83775295599725486</v>
      </c>
      <c r="AE372" s="3">
        <v>2.2709791684188874</v>
      </c>
      <c r="AF372" s="3">
        <v>2.1857727268277047</v>
      </c>
      <c r="AG372" s="3">
        <v>2.0314540311130247</v>
      </c>
      <c r="AH372" s="1">
        <v>1.0277937515071986</v>
      </c>
      <c r="AI372" s="1">
        <v>3.2544019999999999E-4</v>
      </c>
      <c r="AJ372" s="1">
        <v>1.8564667666367827</v>
      </c>
      <c r="AK372" s="1">
        <v>35.23433</v>
      </c>
      <c r="AL372" s="19">
        <v>9.5187693926770152</v>
      </c>
      <c r="AM372" s="19">
        <v>9.0369876124732329</v>
      </c>
      <c r="AN372" s="19">
        <v>8.9299622720882113</v>
      </c>
      <c r="AO372" s="19">
        <v>10.368679967345864</v>
      </c>
      <c r="AP372" s="19">
        <v>10.313508894683562</v>
      </c>
      <c r="AQ372" s="19">
        <v>10.207878213833299</v>
      </c>
      <c r="AR372" s="1">
        <v>1.0766748128707655</v>
      </c>
      <c r="AS372" s="1">
        <v>3.2210679999999998E-5</v>
      </c>
      <c r="AT372" t="s">
        <v>1833</v>
      </c>
      <c r="AU372" t="s">
        <v>1833</v>
      </c>
      <c r="AV372" t="s">
        <v>1833</v>
      </c>
      <c r="AW372">
        <v>1.0327231183948886</v>
      </c>
    </row>
    <row r="373" spans="1:49">
      <c r="A373" t="s">
        <v>824</v>
      </c>
      <c r="B373" t="s">
        <v>825</v>
      </c>
      <c r="C373" t="s">
        <v>825</v>
      </c>
      <c r="D373" t="s">
        <v>825</v>
      </c>
      <c r="E373" t="s">
        <v>825</v>
      </c>
      <c r="F373" t="s">
        <v>1462</v>
      </c>
      <c r="G373" s="4">
        <v>0</v>
      </c>
      <c r="H373" s="4" t="s">
        <v>2358</v>
      </c>
      <c r="I373" s="4" t="s">
        <v>3084</v>
      </c>
      <c r="J373" s="4" t="s">
        <v>2609</v>
      </c>
      <c r="K373" s="17" t="s">
        <v>2519</v>
      </c>
      <c r="L373" s="17" t="e">
        <v>#N/A</v>
      </c>
      <c r="M373" s="22">
        <v>170.31559999999999</v>
      </c>
      <c r="N373" s="22">
        <v>329.63799999999998</v>
      </c>
      <c r="O373" s="22">
        <v>182.1585</v>
      </c>
      <c r="P373" s="22">
        <v>584.81489999999997</v>
      </c>
      <c r="Q373" s="22">
        <v>475.00880000000001</v>
      </c>
      <c r="R373" s="22">
        <v>418.51760000000002</v>
      </c>
      <c r="S373" s="22">
        <v>170.31559999999999</v>
      </c>
      <c r="T373" s="22">
        <v>329.63799999999998</v>
      </c>
      <c r="U373" s="22">
        <v>182.1585</v>
      </c>
      <c r="V373" s="22">
        <v>584.81489999999997</v>
      </c>
      <c r="W373" s="22">
        <v>475.00880000000001</v>
      </c>
      <c r="X373" s="22">
        <v>418.51760000000002</v>
      </c>
      <c r="Y373" s="1">
        <v>15.63988</v>
      </c>
      <c r="Z373" s="6">
        <v>2.167299627143398</v>
      </c>
      <c r="AB373" s="3">
        <v>0.74906573274392885</v>
      </c>
      <c r="AC373" s="3">
        <v>1.4497822278772068</v>
      </c>
      <c r="AD373" s="3">
        <v>0.8011520393788647</v>
      </c>
      <c r="AE373" s="3">
        <v>2.5720767891377387</v>
      </c>
      <c r="AF373" s="3">
        <v>2.089138134333052</v>
      </c>
      <c r="AG373" s="3">
        <v>1.8406839579594032</v>
      </c>
      <c r="AH373" s="1">
        <v>-1.0309216306706224</v>
      </c>
      <c r="AI373" s="1">
        <v>-3.2544019999999999E-4</v>
      </c>
      <c r="AJ373" s="1">
        <v>1.2893853155059014</v>
      </c>
      <c r="AK373" s="1">
        <v>6.46E-6</v>
      </c>
      <c r="AL373" s="19">
        <v>7.4120667740095572</v>
      </c>
      <c r="AM373" s="19">
        <v>8.3647387528405286</v>
      </c>
      <c r="AN373" s="19">
        <v>7.5090505064131099</v>
      </c>
      <c r="AO373" s="19">
        <v>9.1918362587296887</v>
      </c>
      <c r="AP373" s="19">
        <v>8.8918104307946457</v>
      </c>
      <c r="AQ373" s="19">
        <v>8.7091444837542067</v>
      </c>
      <c r="AR373" s="1">
        <v>1.0131256693904147</v>
      </c>
      <c r="AS373" s="1">
        <v>3.2210679999999998E-5</v>
      </c>
      <c r="AT373" t="s">
        <v>1958</v>
      </c>
      <c r="AU373" t="s">
        <v>1958</v>
      </c>
      <c r="AV373" t="s">
        <v>1958</v>
      </c>
      <c r="AW373">
        <v>0.71247156728803562</v>
      </c>
    </row>
    <row r="374" spans="1:49">
      <c r="A374" t="s">
        <v>213</v>
      </c>
      <c r="B374" t="s">
        <v>214</v>
      </c>
      <c r="C374" t="s">
        <v>214</v>
      </c>
      <c r="D374" t="s">
        <v>214</v>
      </c>
      <c r="E374" t="s">
        <v>214</v>
      </c>
      <c r="F374" t="s">
        <v>1461</v>
      </c>
      <c r="G374" s="4" t="s">
        <v>2122</v>
      </c>
      <c r="H374" s="4">
        <v>0</v>
      </c>
      <c r="I374" s="4" t="e">
        <v>#N/A</v>
      </c>
      <c r="K374" s="17" t="s">
        <v>2431</v>
      </c>
      <c r="L374" s="17" t="e">
        <v>#N/A</v>
      </c>
      <c r="M374" s="22">
        <v>1344.7370000000001</v>
      </c>
      <c r="N374" s="22">
        <v>1968.855</v>
      </c>
      <c r="O374" s="22">
        <v>1898.6010000000001</v>
      </c>
      <c r="P374" s="22">
        <v>3825.0569999999998</v>
      </c>
      <c r="Q374" s="22">
        <v>3616.605</v>
      </c>
      <c r="R374" s="22">
        <v>3867.3229999999999</v>
      </c>
      <c r="S374" s="22">
        <v>1344.7370000000001</v>
      </c>
      <c r="T374" s="22">
        <v>1968.855</v>
      </c>
      <c r="U374" s="22">
        <v>1898.6010000000001</v>
      </c>
      <c r="V374" s="22">
        <v>3825.0569999999998</v>
      </c>
      <c r="W374" s="22">
        <v>3616.605</v>
      </c>
      <c r="X374" s="22">
        <v>3867.3229999999999</v>
      </c>
      <c r="Y374" s="1">
        <v>69.99033</v>
      </c>
      <c r="Z374" s="6">
        <v>2.1697172380224599</v>
      </c>
      <c r="AB374" s="3">
        <v>0.7739949384069239</v>
      </c>
      <c r="AC374" s="3">
        <v>1.13322070000094</v>
      </c>
      <c r="AD374" s="3">
        <v>1.092784361592136</v>
      </c>
      <c r="AE374" s="3">
        <v>2.2016013221306268</v>
      </c>
      <c r="AF374" s="3">
        <v>2.0816218816148977</v>
      </c>
      <c r="AG374" s="3">
        <v>2.2259285103218547</v>
      </c>
      <c r="AH374" s="1">
        <v>4.199352471514838</v>
      </c>
      <c r="AI374" s="1">
        <v>98.595839999999995</v>
      </c>
      <c r="AJ374" s="1">
        <v>1.3288664357811628</v>
      </c>
      <c r="AK374" s="1">
        <v>11.57626</v>
      </c>
      <c r="AL374" s="19">
        <v>10.393108326665429</v>
      </c>
      <c r="AM374" s="19">
        <v>10.943141149845758</v>
      </c>
      <c r="AN374" s="19">
        <v>10.890721032801777</v>
      </c>
      <c r="AO374" s="19">
        <v>11.901265531292113</v>
      </c>
      <c r="AP374" s="19">
        <v>11.820420322340629</v>
      </c>
      <c r="AQ374" s="19">
        <v>11.917119548446095</v>
      </c>
      <c r="AR374" s="1">
        <v>3.5798448973342833</v>
      </c>
      <c r="AS374" s="1">
        <v>332.55590000000001</v>
      </c>
      <c r="AT374" t="s">
        <v>1767</v>
      </c>
      <c r="AU374" t="s">
        <v>1767</v>
      </c>
      <c r="AV374" t="s">
        <v>1767</v>
      </c>
      <c r="AW374">
        <v>0.66242366205200398</v>
      </c>
    </row>
    <row r="375" spans="1:49">
      <c r="A375" t="s">
        <v>872</v>
      </c>
      <c r="B375" t="s">
        <v>873</v>
      </c>
      <c r="C375" t="s">
        <v>629</v>
      </c>
      <c r="D375" t="s">
        <v>629</v>
      </c>
      <c r="E375" t="s">
        <v>629</v>
      </c>
      <c r="F375" t="s">
        <v>1460</v>
      </c>
      <c r="G375" s="4">
        <v>0</v>
      </c>
      <c r="H375" s="4" t="s">
        <v>2316</v>
      </c>
      <c r="I375" s="4" t="e">
        <v>#N/A</v>
      </c>
      <c r="K375" s="17">
        <v>0</v>
      </c>
      <c r="L375" s="17" t="e">
        <v>#N/A</v>
      </c>
      <c r="M375" s="22">
        <v>3522.0610000000001</v>
      </c>
      <c r="N375" s="22">
        <v>3806.7060000000001</v>
      </c>
      <c r="O375" s="22">
        <v>4214.098</v>
      </c>
      <c r="P375" s="22">
        <v>10644.02</v>
      </c>
      <c r="Q375" s="22">
        <v>8200.5769999999993</v>
      </c>
      <c r="R375" s="22">
        <v>6267.5029999999997</v>
      </c>
      <c r="S375" s="22">
        <v>3522.0610000000001</v>
      </c>
      <c r="T375" s="22">
        <v>3806.7060000000001</v>
      </c>
      <c r="U375" s="22">
        <v>4214.098</v>
      </c>
      <c r="V375" s="22">
        <v>10644.02</v>
      </c>
      <c r="W375" s="22">
        <v>8200.5769999999993</v>
      </c>
      <c r="X375" s="22">
        <v>6267.5029999999997</v>
      </c>
      <c r="Y375" s="1">
        <v>14.931139999999999</v>
      </c>
      <c r="Z375" s="6">
        <v>2.1755517369387931</v>
      </c>
      <c r="AB375" s="3">
        <v>0.91538651799185045</v>
      </c>
      <c r="AC375" s="3">
        <v>0.9893659849612727</v>
      </c>
      <c r="AD375" s="3">
        <v>1.0952474970468771</v>
      </c>
      <c r="AE375" s="3">
        <v>2.7663894535715357</v>
      </c>
      <c r="AF375" s="3">
        <v>2.1313366308970951</v>
      </c>
      <c r="AG375" s="3">
        <v>1.6289291263477481</v>
      </c>
      <c r="AH375" s="1">
        <v>1.0829419626524106</v>
      </c>
      <c r="AI375" s="1">
        <v>3.2544019999999999E-4</v>
      </c>
      <c r="AJ375" s="1">
        <v>1.3596458243068448</v>
      </c>
      <c r="AK375" s="1">
        <v>4.1808050000000003</v>
      </c>
      <c r="AL375" s="19">
        <v>11.782204180666927</v>
      </c>
      <c r="AM375" s="19">
        <v>11.894327436458585</v>
      </c>
      <c r="AN375" s="19">
        <v>12.041008149474646</v>
      </c>
      <c r="AO375" s="19">
        <v>13.377755505833356</v>
      </c>
      <c r="AP375" s="19">
        <v>13.001509707289451</v>
      </c>
      <c r="AQ375" s="19">
        <v>12.613675066281189</v>
      </c>
      <c r="AR375" s="1">
        <v>1.1152707202077363</v>
      </c>
      <c r="AS375" s="1">
        <v>3.2210679999999998E-5</v>
      </c>
      <c r="AT375" t="e">
        <v>#N/A</v>
      </c>
      <c r="AU375" t="s">
        <v>2114</v>
      </c>
      <c r="AV375" t="e">
        <v>#N/A</v>
      </c>
      <c r="AW375" t="e">
        <v>#N/A</v>
      </c>
    </row>
    <row r="376" spans="1:49">
      <c r="A376" t="s">
        <v>244</v>
      </c>
      <c r="B376" t="s">
        <v>243</v>
      </c>
      <c r="C376" t="s">
        <v>1190</v>
      </c>
      <c r="D376" t="s">
        <v>1190</v>
      </c>
      <c r="E376" t="s">
        <v>243</v>
      </c>
      <c r="F376" t="s">
        <v>1457</v>
      </c>
      <c r="G376" s="4">
        <v>0</v>
      </c>
      <c r="H376" s="4">
        <v>0</v>
      </c>
      <c r="I376" s="4" t="e">
        <v>#N/A</v>
      </c>
      <c r="K376" s="17">
        <v>0</v>
      </c>
      <c r="L376" s="17" t="e">
        <v>#N/A</v>
      </c>
      <c r="M376" s="22">
        <v>1095.6510000000001</v>
      </c>
      <c r="N376" s="22">
        <v>1152.6310000000001</v>
      </c>
      <c r="O376" s="22">
        <v>994.56219999999996</v>
      </c>
      <c r="P376" s="22">
        <v>2164.7820000000002</v>
      </c>
      <c r="Q376" s="22">
        <v>2447.8539999999998</v>
      </c>
      <c r="R376" s="22">
        <v>2479.5430000000001</v>
      </c>
      <c r="S376" s="22">
        <v>1095.6510000000001</v>
      </c>
      <c r="T376" s="22">
        <v>1152.6310000000001</v>
      </c>
      <c r="U376" s="22">
        <v>994.56219999999996</v>
      </c>
      <c r="V376" s="22">
        <v>2164.7820000000002</v>
      </c>
      <c r="W376" s="22">
        <v>2447.8539999999998</v>
      </c>
      <c r="X376" s="22">
        <v>2479.5430000000001</v>
      </c>
      <c r="Y376" s="1">
        <v>97.235799999999998</v>
      </c>
      <c r="Z376" s="6">
        <v>2.1870242794889747</v>
      </c>
      <c r="AB376" s="3">
        <v>1.0136018868868262</v>
      </c>
      <c r="AC376" s="3">
        <v>1.066314872604734</v>
      </c>
      <c r="AD376" s="3">
        <v>0.92008324050844015</v>
      </c>
      <c r="AE376" s="3">
        <v>2.002669755148891</v>
      </c>
      <c r="AF376" s="3">
        <v>2.2645435756673109</v>
      </c>
      <c r="AG376" s="3">
        <v>2.2938595076507222</v>
      </c>
      <c r="AH376" s="1">
        <v>-1.091484261477127</v>
      </c>
      <c r="AI376" s="1">
        <v>-3.2544019999999999E-4</v>
      </c>
      <c r="AJ376" s="1">
        <v>2.5474925806126731</v>
      </c>
      <c r="AK376" s="1">
        <v>22.07461</v>
      </c>
      <c r="AL376" s="19">
        <v>10.097572611472113</v>
      </c>
      <c r="AM376" s="19">
        <v>10.170715011290786</v>
      </c>
      <c r="AN376" s="19">
        <v>9.9579177899191613</v>
      </c>
      <c r="AO376" s="19">
        <v>11.080006033237964</v>
      </c>
      <c r="AP376" s="19">
        <v>11.257301797040133</v>
      </c>
      <c r="AQ376" s="19">
        <v>11.27585852931125</v>
      </c>
      <c r="AR376" s="1">
        <v>1.604823110590716</v>
      </c>
      <c r="AS376" s="1">
        <v>39.896410000000003</v>
      </c>
      <c r="AT376" t="s">
        <v>1796</v>
      </c>
      <c r="AU376" t="s">
        <v>1796</v>
      </c>
      <c r="AV376" t="s">
        <v>1796</v>
      </c>
      <c r="AW376">
        <v>1.7495565442538419</v>
      </c>
    </row>
    <row r="377" spans="1:49">
      <c r="A377" t="s">
        <v>968</v>
      </c>
      <c r="B377" t="s">
        <v>969</v>
      </c>
      <c r="C377" t="s">
        <v>969</v>
      </c>
      <c r="D377" t="s">
        <v>969</v>
      </c>
      <c r="E377" t="s">
        <v>969</v>
      </c>
      <c r="F377" t="s">
        <v>1458</v>
      </c>
      <c r="G377" s="4">
        <v>0</v>
      </c>
      <c r="H377" s="4">
        <v>0</v>
      </c>
      <c r="I377" s="4" t="e">
        <v>#N/A</v>
      </c>
      <c r="K377" s="17">
        <v>0</v>
      </c>
      <c r="L377" s="17" t="e">
        <v>#N/A</v>
      </c>
      <c r="M377" s="22">
        <v>847.87919999999997</v>
      </c>
      <c r="N377" s="22">
        <v>610.70429999999999</v>
      </c>
      <c r="O377" s="22">
        <v>736.4674</v>
      </c>
      <c r="P377" s="22">
        <v>1436.4390000000001</v>
      </c>
      <c r="Q377" s="22">
        <v>1755.6890000000001</v>
      </c>
      <c r="R377" s="22">
        <v>1617.4770000000001</v>
      </c>
      <c r="S377" s="22">
        <v>847.87919999999997</v>
      </c>
      <c r="T377" s="22">
        <v>610.70429999999999</v>
      </c>
      <c r="U377" s="22">
        <v>736.4674</v>
      </c>
      <c r="V377" s="22">
        <v>1436.4390000000001</v>
      </c>
      <c r="W377" s="22">
        <v>1755.6890000000001</v>
      </c>
      <c r="X377" s="22">
        <v>1617.4770000000001</v>
      </c>
      <c r="Y377" s="1">
        <v>76.579819999999998</v>
      </c>
      <c r="Z377" s="6">
        <v>2.1911131992428969</v>
      </c>
      <c r="AB377" s="3">
        <v>1.1588057479669376</v>
      </c>
      <c r="AC377" s="3">
        <v>0.83465622596724287</v>
      </c>
      <c r="AD377" s="3">
        <v>1.0065380260658192</v>
      </c>
      <c r="AE377" s="3">
        <v>1.9631968443191907</v>
      </c>
      <c r="AF377" s="3">
        <v>2.3995193004408231</v>
      </c>
      <c r="AG377" s="3">
        <v>2.2106234529686759</v>
      </c>
      <c r="AH377" s="1">
        <v>1.2711471083242303</v>
      </c>
      <c r="AI377" s="1">
        <v>3.2544019999999999E-4</v>
      </c>
      <c r="AJ377" s="1">
        <v>2.4379442360469534</v>
      </c>
      <c r="AK377" s="1">
        <v>12.22621</v>
      </c>
      <c r="AL377" s="19">
        <v>9.727714923931968</v>
      </c>
      <c r="AM377" s="19">
        <v>9.2543301930807225</v>
      </c>
      <c r="AN377" s="19">
        <v>9.524477855023278</v>
      </c>
      <c r="AO377" s="19">
        <v>10.488281013163522</v>
      </c>
      <c r="AP377" s="19">
        <v>10.777821595426905</v>
      </c>
      <c r="AQ377" s="19">
        <v>10.659529482368674</v>
      </c>
      <c r="AR377" s="1">
        <v>-1.0046516135284427</v>
      </c>
      <c r="AS377" s="1">
        <v>-3.2210679999999998E-5</v>
      </c>
      <c r="AT377" t="s">
        <v>2018</v>
      </c>
      <c r="AU377" t="s">
        <v>2018</v>
      </c>
      <c r="AV377" t="s">
        <v>2018</v>
      </c>
      <c r="AW377">
        <v>0.86761250534901668</v>
      </c>
    </row>
    <row r="378" spans="1:49">
      <c r="A378" t="s">
        <v>242</v>
      </c>
      <c r="B378" t="s">
        <v>243</v>
      </c>
      <c r="C378" t="s">
        <v>1190</v>
      </c>
      <c r="D378" t="s">
        <v>1190</v>
      </c>
      <c r="E378" t="s">
        <v>243</v>
      </c>
      <c r="F378" t="s">
        <v>1457</v>
      </c>
      <c r="G378" s="4">
        <v>0</v>
      </c>
      <c r="H378" s="4">
        <v>0</v>
      </c>
      <c r="I378" s="4" t="e">
        <v>#N/A</v>
      </c>
      <c r="K378" s="17">
        <v>0</v>
      </c>
      <c r="L378" s="17" t="e">
        <v>#N/A</v>
      </c>
      <c r="M378" s="22">
        <v>988.90940000000001</v>
      </c>
      <c r="N378" s="22">
        <v>963.43119999999999</v>
      </c>
      <c r="O378" s="22">
        <v>1011.888</v>
      </c>
      <c r="P378" s="22">
        <v>2276.08</v>
      </c>
      <c r="Q378" s="22">
        <v>2294.192</v>
      </c>
      <c r="R378" s="22">
        <v>1943.672</v>
      </c>
      <c r="S378" s="22">
        <v>988.90940000000001</v>
      </c>
      <c r="T378" s="22">
        <v>963.43119999999999</v>
      </c>
      <c r="U378" s="22">
        <v>1011.888</v>
      </c>
      <c r="V378" s="22">
        <v>2276.08</v>
      </c>
      <c r="W378" s="22">
        <v>2294.192</v>
      </c>
      <c r="X378" s="22">
        <v>1943.672</v>
      </c>
      <c r="Y378" s="1">
        <v>97.050299999999993</v>
      </c>
      <c r="Z378" s="6">
        <v>2.1975174249381442</v>
      </c>
      <c r="AB378" s="3">
        <v>1.0008432548016033</v>
      </c>
      <c r="AC378" s="3">
        <v>0.97505759171205619</v>
      </c>
      <c r="AD378" s="3">
        <v>1.0240991534863404</v>
      </c>
      <c r="AE378" s="3">
        <v>2.3035470341255055</v>
      </c>
      <c r="AF378" s="3">
        <v>2.3218776041766822</v>
      </c>
      <c r="AG378" s="3">
        <v>1.9671276365122448</v>
      </c>
      <c r="AH378" s="1">
        <v>1.0079391384419718</v>
      </c>
      <c r="AI378" s="1">
        <v>3.2544019999999999E-4</v>
      </c>
      <c r="AJ378" s="1">
        <v>3.0975154454071872</v>
      </c>
      <c r="AK378" s="1">
        <v>34.264209999999999</v>
      </c>
      <c r="AL378" s="19">
        <v>9.9496945427530381</v>
      </c>
      <c r="AM378" s="19">
        <v>9.9120378350577489</v>
      </c>
      <c r="AN378" s="19">
        <v>9.9828339000040671</v>
      </c>
      <c r="AO378" s="19">
        <v>11.152335551258659</v>
      </c>
      <c r="AP378" s="19">
        <v>11.163770419632488</v>
      </c>
      <c r="AQ378" s="19">
        <v>10.924569065386438</v>
      </c>
      <c r="AR378" s="1">
        <v>1.5171532841512236</v>
      </c>
      <c r="AS378" s="1">
        <v>20.752120000000001</v>
      </c>
      <c r="AT378" t="s">
        <v>1796</v>
      </c>
      <c r="AU378" t="s">
        <v>1796</v>
      </c>
      <c r="AV378" t="s">
        <v>1796</v>
      </c>
      <c r="AW378">
        <v>1.7495565442538419</v>
      </c>
    </row>
    <row r="379" spans="1:49">
      <c r="A379" t="s">
        <v>735</v>
      </c>
      <c r="B379" t="s">
        <v>734</v>
      </c>
      <c r="C379" t="s">
        <v>734</v>
      </c>
      <c r="D379" t="s">
        <v>734</v>
      </c>
      <c r="E379" t="s">
        <v>734</v>
      </c>
      <c r="F379" t="s">
        <v>1456</v>
      </c>
      <c r="G379" s="4">
        <v>0</v>
      </c>
      <c r="H379" s="4">
        <v>0</v>
      </c>
      <c r="I379" s="4" t="s">
        <v>3085</v>
      </c>
      <c r="J379" s="4" t="s">
        <v>2781</v>
      </c>
      <c r="K379" s="17" t="s">
        <v>2484</v>
      </c>
      <c r="L379" s="17" t="e">
        <v>#N/A</v>
      </c>
      <c r="M379" s="22">
        <v>289.1574</v>
      </c>
      <c r="N379" s="22">
        <v>279.98289999999997</v>
      </c>
      <c r="O379" s="22">
        <v>205.50749999999999</v>
      </c>
      <c r="P379" s="22">
        <v>493.80950000000001</v>
      </c>
      <c r="Q379" s="22">
        <v>587.81489999999997</v>
      </c>
      <c r="R379" s="22">
        <v>630.71960000000001</v>
      </c>
      <c r="S379" s="22">
        <v>289.1574</v>
      </c>
      <c r="T379" s="22">
        <v>279.98289999999997</v>
      </c>
      <c r="U379" s="22">
        <v>205.50749999999999</v>
      </c>
      <c r="V379" s="22">
        <v>493.80950000000001</v>
      </c>
      <c r="W379" s="22">
        <v>587.81489999999997</v>
      </c>
      <c r="X379" s="22">
        <v>630.71960000000001</v>
      </c>
      <c r="Y379" s="1">
        <v>52.217849999999999</v>
      </c>
      <c r="Z379" s="6">
        <v>2.2104806855450954</v>
      </c>
      <c r="AB379" s="3">
        <v>1.1198278753260513</v>
      </c>
      <c r="AC379" s="3">
        <v>1.0842975349571766</v>
      </c>
      <c r="AD379" s="3">
        <v>0.79587458971677194</v>
      </c>
      <c r="AE379" s="3">
        <v>1.9123897337602973</v>
      </c>
      <c r="AF379" s="3">
        <v>2.2764470511631218</v>
      </c>
      <c r="AG379" s="3">
        <v>2.4426052717118671</v>
      </c>
      <c r="AH379" s="1">
        <v>-1.4312665593762413</v>
      </c>
      <c r="AI379" s="1">
        <v>-11.38031</v>
      </c>
      <c r="AJ379" s="1">
        <v>1.6974374517945132</v>
      </c>
      <c r="AK379" s="1">
        <v>6.8146950000000004</v>
      </c>
      <c r="AL379" s="19">
        <v>8.1757112132403922</v>
      </c>
      <c r="AM379" s="19">
        <v>8.1291949068072924</v>
      </c>
      <c r="AN379" s="19">
        <v>7.6830472358245663</v>
      </c>
      <c r="AO379" s="19">
        <v>8.9478107813608307</v>
      </c>
      <c r="AP379" s="19">
        <v>9.1992181188280462</v>
      </c>
      <c r="AQ379" s="19">
        <v>9.3008549563172789</v>
      </c>
      <c r="AR379" s="1">
        <v>-1.1191239762433534</v>
      </c>
      <c r="AS379" s="1">
        <v>-3.2210679999999998E-5</v>
      </c>
      <c r="AT379" t="s">
        <v>1855</v>
      </c>
      <c r="AU379" t="s">
        <v>1855</v>
      </c>
      <c r="AV379" t="s">
        <v>1855</v>
      </c>
      <c r="AW379">
        <v>1.3046665578186349</v>
      </c>
    </row>
    <row r="380" spans="1:49">
      <c r="A380" t="s">
        <v>186</v>
      </c>
      <c r="B380" t="s">
        <v>187</v>
      </c>
      <c r="C380" t="s">
        <v>1189</v>
      </c>
      <c r="D380" t="s">
        <v>1189</v>
      </c>
      <c r="E380" t="s">
        <v>1189</v>
      </c>
      <c r="F380" t="s">
        <v>1455</v>
      </c>
      <c r="G380" s="4" t="s">
        <v>2172</v>
      </c>
      <c r="H380" s="4" t="s">
        <v>2305</v>
      </c>
      <c r="I380" s="4" t="s">
        <v>3086</v>
      </c>
      <c r="J380" s="4" t="s">
        <v>2762</v>
      </c>
      <c r="K380" s="17" t="s">
        <v>2489</v>
      </c>
      <c r="L380" s="17" t="s">
        <v>2584</v>
      </c>
      <c r="M380" s="22">
        <v>1389.3430000000001</v>
      </c>
      <c r="N380" s="22">
        <v>1390.2360000000001</v>
      </c>
      <c r="O380" s="22">
        <v>1341.866</v>
      </c>
      <c r="P380" s="22">
        <v>2882.549</v>
      </c>
      <c r="Q380" s="22">
        <v>3365.5239999999999</v>
      </c>
      <c r="R380" s="22">
        <v>2865.1210000000001</v>
      </c>
      <c r="S380" s="22">
        <v>1389.3430000000001</v>
      </c>
      <c r="T380" s="22">
        <v>1390.2360000000001</v>
      </c>
      <c r="U380" s="22">
        <v>1341.866</v>
      </c>
      <c r="V380" s="22">
        <v>2882.549</v>
      </c>
      <c r="W380" s="22">
        <v>3365.5239999999999</v>
      </c>
      <c r="X380" s="22">
        <v>2865.1210000000001</v>
      </c>
      <c r="Y380" s="1">
        <v>102.65600000000001</v>
      </c>
      <c r="Z380" s="6">
        <v>2.2111647735199669</v>
      </c>
      <c r="AB380" s="3">
        <v>1.0113028318951243</v>
      </c>
      <c r="AC380" s="3">
        <v>1.0119528466351002</v>
      </c>
      <c r="AD380" s="3">
        <v>0.97674432146977586</v>
      </c>
      <c r="AE380" s="3">
        <v>2.0982075461397645</v>
      </c>
      <c r="AF380" s="3">
        <v>2.4497650702605522</v>
      </c>
      <c r="AG380" s="3">
        <v>2.0855217041595853</v>
      </c>
      <c r="AH380" s="1">
        <v>-1.2762490999065146</v>
      </c>
      <c r="AI380" s="1">
        <v>-2.3924249999999998</v>
      </c>
      <c r="AJ380" s="1">
        <v>2.8492244075898183</v>
      </c>
      <c r="AK380" s="1">
        <v>5.4112539999999996</v>
      </c>
      <c r="AL380" s="19">
        <v>10.440187099467774</v>
      </c>
      <c r="AM380" s="19">
        <v>10.441114093603101</v>
      </c>
      <c r="AN380" s="19">
        <v>10.390024894510338</v>
      </c>
      <c r="AO380" s="19">
        <v>11.49312941689513</v>
      </c>
      <c r="AP380" s="19">
        <v>11.716615429422582</v>
      </c>
      <c r="AQ380" s="19">
        <v>11.484380352933535</v>
      </c>
      <c r="AR380" s="1">
        <v>1.149608581086313</v>
      </c>
      <c r="AS380" s="1">
        <v>3.2210679999999998E-5</v>
      </c>
      <c r="AT380" t="s">
        <v>1871</v>
      </c>
      <c r="AU380" t="s">
        <v>1871</v>
      </c>
      <c r="AV380" t="s">
        <v>1871</v>
      </c>
      <c r="AW380">
        <v>1.4043033649949552</v>
      </c>
    </row>
    <row r="381" spans="1:49">
      <c r="A381" t="s">
        <v>882</v>
      </c>
      <c r="B381" t="s">
        <v>883</v>
      </c>
      <c r="C381" t="s">
        <v>883</v>
      </c>
      <c r="D381" t="s">
        <v>883</v>
      </c>
      <c r="E381" t="s">
        <v>883</v>
      </c>
      <c r="F381" t="s">
        <v>1454</v>
      </c>
      <c r="G381" s="4">
        <v>0</v>
      </c>
      <c r="H381" s="4">
        <v>0</v>
      </c>
      <c r="I381" s="4" t="e">
        <v>#N/A</v>
      </c>
      <c r="K381" s="17">
        <v>0</v>
      </c>
      <c r="L381" s="17" t="e">
        <v>#N/A</v>
      </c>
      <c r="M381" s="22">
        <v>1375.1759999999999</v>
      </c>
      <c r="N381" s="22">
        <v>1828.3420000000001</v>
      </c>
      <c r="O381" s="22">
        <v>1443.309</v>
      </c>
      <c r="P381" s="22">
        <v>3448.471</v>
      </c>
      <c r="Q381" s="22">
        <v>3339.3270000000002</v>
      </c>
      <c r="R381" s="22">
        <v>3502.768</v>
      </c>
      <c r="S381" s="22">
        <v>1375.1759999999999</v>
      </c>
      <c r="T381" s="22">
        <v>1828.3420000000001</v>
      </c>
      <c r="U381" s="22">
        <v>1443.309</v>
      </c>
      <c r="V381" s="22">
        <v>3448.471</v>
      </c>
      <c r="W381" s="22">
        <v>3339.3270000000002</v>
      </c>
      <c r="X381" s="22">
        <v>3502.768</v>
      </c>
      <c r="Y381" s="1">
        <v>86.529799999999994</v>
      </c>
      <c r="Z381" s="6">
        <v>2.2145360694512624</v>
      </c>
      <c r="AB381" s="3">
        <v>0.88781613776454338</v>
      </c>
      <c r="AC381" s="3">
        <v>1.1803809352058943</v>
      </c>
      <c r="AD381" s="3">
        <v>0.93180292702956224</v>
      </c>
      <c r="AE381" s="3">
        <v>2.2263391772493359</v>
      </c>
      <c r="AF381" s="3">
        <v>2.1558756114656301</v>
      </c>
      <c r="AG381" s="3">
        <v>2.2613934196388201</v>
      </c>
      <c r="AH381" s="1">
        <v>1.1339526078566329</v>
      </c>
      <c r="AI381" s="1">
        <v>3.2544019999999999E-4</v>
      </c>
      <c r="AJ381" s="1">
        <v>2.3998464367016288</v>
      </c>
      <c r="AK381" s="1">
        <v>8.713673</v>
      </c>
      <c r="AL381" s="19">
        <v>10.42540055644707</v>
      </c>
      <c r="AM381" s="19">
        <v>10.836320243217013</v>
      </c>
      <c r="AN381" s="19">
        <v>10.495164486115618</v>
      </c>
      <c r="AO381" s="19">
        <v>11.751741119111628</v>
      </c>
      <c r="AP381" s="19">
        <v>11.705341659338725</v>
      </c>
      <c r="AQ381" s="19">
        <v>11.774279721465048</v>
      </c>
      <c r="AR381" s="1">
        <v>1.6055139012619664</v>
      </c>
      <c r="AS381" s="1">
        <v>39.052979999999998</v>
      </c>
      <c r="AT381" t="s">
        <v>1795</v>
      </c>
      <c r="AU381" t="s">
        <v>1795</v>
      </c>
      <c r="AV381" t="s">
        <v>1795</v>
      </c>
      <c r="AW381">
        <v>1.8662123655321903</v>
      </c>
    </row>
    <row r="382" spans="1:49">
      <c r="A382" t="s">
        <v>1107</v>
      </c>
      <c r="B382" t="s">
        <v>1108</v>
      </c>
      <c r="C382" t="s">
        <v>1108</v>
      </c>
      <c r="D382" t="s">
        <v>1108</v>
      </c>
      <c r="E382" t="s">
        <v>1108</v>
      </c>
      <c r="F382" t="s">
        <v>1453</v>
      </c>
      <c r="G382" s="4">
        <v>0</v>
      </c>
      <c r="H382" s="4" t="s">
        <v>2257</v>
      </c>
      <c r="I382" s="4" t="s">
        <v>3087</v>
      </c>
      <c r="J382" s="4" t="s">
        <v>2640</v>
      </c>
      <c r="K382" s="17">
        <v>0</v>
      </c>
      <c r="L382" s="17" t="e">
        <v>#N/A</v>
      </c>
      <c r="M382" s="22">
        <v>192.12700000000001</v>
      </c>
      <c r="N382" s="22">
        <v>283.41500000000002</v>
      </c>
      <c r="O382" s="22">
        <v>231.6078</v>
      </c>
      <c r="P382" s="22">
        <v>545.5607</v>
      </c>
      <c r="Q382" s="22">
        <v>469.83870000000002</v>
      </c>
      <c r="R382" s="22">
        <v>553.41139999999996</v>
      </c>
      <c r="S382" s="22">
        <v>192.12700000000001</v>
      </c>
      <c r="T382" s="22">
        <v>283.41500000000002</v>
      </c>
      <c r="U382" s="22">
        <v>231.6078</v>
      </c>
      <c r="V382" s="22">
        <v>545.5607</v>
      </c>
      <c r="W382" s="22">
        <v>469.83870000000002</v>
      </c>
      <c r="X382" s="22">
        <v>553.41139999999996</v>
      </c>
      <c r="Y382" s="1">
        <v>47.528590000000001</v>
      </c>
      <c r="Z382" s="6">
        <v>2.2184985416102783</v>
      </c>
      <c r="AB382" s="3">
        <v>0.81507623985752387</v>
      </c>
      <c r="AC382" s="3">
        <v>1.2023548617280244</v>
      </c>
      <c r="AD382" s="3">
        <v>0.98256889841445194</v>
      </c>
      <c r="AE382" s="3">
        <v>2.3144772154358244</v>
      </c>
      <c r="AF382" s="3">
        <v>1.9932355209603398</v>
      </c>
      <c r="AG382" s="3">
        <v>2.3477828884346708</v>
      </c>
      <c r="AH382" s="1">
        <v>-2.556422</v>
      </c>
      <c r="AI382" s="1">
        <v>-3.2544019999999999E-4</v>
      </c>
      <c r="AJ382" s="1">
        <v>2.1218784870711458</v>
      </c>
      <c r="AK382" s="1">
        <v>18.507349999999999</v>
      </c>
      <c r="AL382" s="19">
        <v>7.585916467908409</v>
      </c>
      <c r="AM382" s="19">
        <v>8.1467723060156025</v>
      </c>
      <c r="AN382" s="19">
        <v>7.8555400304586511</v>
      </c>
      <c r="AO382" s="19">
        <v>9.0915959119278611</v>
      </c>
      <c r="AP382" s="19">
        <v>8.8760217409251805</v>
      </c>
      <c r="AQ382" s="19">
        <v>9.1122085528300509</v>
      </c>
      <c r="AR382" s="1">
        <v>1.7381685784070804</v>
      </c>
      <c r="AS382" s="1">
        <v>3.2210679999999998E-5</v>
      </c>
      <c r="AT382" t="s">
        <v>1788</v>
      </c>
      <c r="AU382" t="s">
        <v>1788</v>
      </c>
      <c r="AV382" t="s">
        <v>1788</v>
      </c>
      <c r="AW382">
        <v>0.82566717833993486</v>
      </c>
    </row>
    <row r="383" spans="1:49">
      <c r="A383" t="s">
        <v>944</v>
      </c>
      <c r="B383" t="s">
        <v>945</v>
      </c>
      <c r="C383" t="s">
        <v>945</v>
      </c>
      <c r="D383" t="s">
        <v>945</v>
      </c>
      <c r="E383" t="s">
        <v>945</v>
      </c>
      <c r="F383" t="s">
        <v>1452</v>
      </c>
      <c r="G383" s="4">
        <v>0</v>
      </c>
      <c r="H383" s="4">
        <v>0</v>
      </c>
      <c r="I383" s="4" t="e">
        <v>#N/A</v>
      </c>
      <c r="K383" s="17">
        <v>0</v>
      </c>
      <c r="L383" s="17" t="e">
        <v>#N/A</v>
      </c>
      <c r="M383" s="22">
        <v>2026.85</v>
      </c>
      <c r="N383" s="22">
        <v>1947.8869999999999</v>
      </c>
      <c r="O383" s="22">
        <v>2014.5309999999999</v>
      </c>
      <c r="P383" s="22">
        <v>4990.9170000000004</v>
      </c>
      <c r="Q383" s="22">
        <v>4288.0069999999996</v>
      </c>
      <c r="R383" s="22">
        <v>4019.2260000000001</v>
      </c>
      <c r="S383" s="22">
        <v>2026.85</v>
      </c>
      <c r="T383" s="22">
        <v>1947.8869999999999</v>
      </c>
      <c r="U383" s="22">
        <v>2014.5309999999999</v>
      </c>
      <c r="V383" s="22">
        <v>4990.9170000000004</v>
      </c>
      <c r="W383" s="22">
        <v>4288.0069999999996</v>
      </c>
      <c r="X383" s="22">
        <v>4019.2260000000001</v>
      </c>
      <c r="Y383" s="1">
        <v>106.99120000000001</v>
      </c>
      <c r="Z383" s="6">
        <v>2.220329763169723</v>
      </c>
      <c r="AB383" s="3">
        <v>1.0152409276058443</v>
      </c>
      <c r="AC383" s="3">
        <v>0.97568868182221935</v>
      </c>
      <c r="AD383" s="3">
        <v>1.0090703905719363</v>
      </c>
      <c r="AE383" s="3">
        <v>2.4999300415342911</v>
      </c>
      <c r="AF383" s="3">
        <v>2.1478452792561629</v>
      </c>
      <c r="AG383" s="3">
        <v>2.0132139687187149</v>
      </c>
      <c r="AH383" s="1">
        <v>1.1162563241056316</v>
      </c>
      <c r="AI383" s="1">
        <v>0.64953269999999996</v>
      </c>
      <c r="AJ383" s="1">
        <v>2.1308464639061926</v>
      </c>
      <c r="AK383" s="1">
        <v>340.79500000000002</v>
      </c>
      <c r="AL383" s="19">
        <v>10.985023608659997</v>
      </c>
      <c r="AM383" s="19">
        <v>10.927694271492925</v>
      </c>
      <c r="AN383" s="19">
        <v>10.976228290794992</v>
      </c>
      <c r="AO383" s="19">
        <v>12.285089196378859</v>
      </c>
      <c r="AP383" s="19">
        <v>12.066091545601674</v>
      </c>
      <c r="AQ383" s="19">
        <v>11.972701986694785</v>
      </c>
      <c r="AR383" s="1">
        <v>1.0344947445053694</v>
      </c>
      <c r="AS383" s="1">
        <v>3.2210679999999998E-5</v>
      </c>
      <c r="AT383" t="s">
        <v>1842</v>
      </c>
      <c r="AU383" t="s">
        <v>1842</v>
      </c>
      <c r="AV383" t="s">
        <v>1842</v>
      </c>
      <c r="AW383">
        <v>0.88025148519754848</v>
      </c>
    </row>
    <row r="384" spans="1:49">
      <c r="A384" t="s">
        <v>986</v>
      </c>
      <c r="B384" s="7" t="s">
        <v>985</v>
      </c>
      <c r="C384" t="s">
        <v>985</v>
      </c>
      <c r="D384" t="s">
        <v>985</v>
      </c>
      <c r="E384" t="s">
        <v>985</v>
      </c>
      <c r="F384" t="s">
        <v>1451</v>
      </c>
      <c r="G384" s="4" t="s">
        <v>2140</v>
      </c>
      <c r="H384" s="4" t="s">
        <v>2263</v>
      </c>
      <c r="I384" s="4" t="s">
        <v>3074</v>
      </c>
      <c r="J384" s="4" t="s">
        <v>2728</v>
      </c>
      <c r="K384" s="17" t="s">
        <v>2456</v>
      </c>
      <c r="L384" s="17" t="s">
        <v>2582</v>
      </c>
      <c r="M384" s="22">
        <v>1595.2650000000001</v>
      </c>
      <c r="N384" s="22">
        <v>1385.046</v>
      </c>
      <c r="O384" s="22">
        <v>1099.723</v>
      </c>
      <c r="P384" s="22">
        <v>2966.7469999999998</v>
      </c>
      <c r="Q384" s="22">
        <v>2790.4360000000001</v>
      </c>
      <c r="R384" s="22">
        <v>3311.6729999999998</v>
      </c>
      <c r="S384" s="22">
        <v>1595.2650000000001</v>
      </c>
      <c r="T384" s="22">
        <v>1385.046</v>
      </c>
      <c r="U384" s="22">
        <v>1099.723</v>
      </c>
      <c r="V384" s="22">
        <v>2966.7469999999998</v>
      </c>
      <c r="W384" s="22">
        <v>2790.4360000000001</v>
      </c>
      <c r="X384" s="22">
        <v>3311.6729999999998</v>
      </c>
      <c r="Y384" s="1">
        <v>78.342939999999999</v>
      </c>
      <c r="Z384" s="6">
        <v>2.2227403006935726</v>
      </c>
      <c r="AB384" s="3">
        <v>1.172979195761604</v>
      </c>
      <c r="AC384" s="3">
        <v>1.0184076897398404</v>
      </c>
      <c r="AD384" s="3">
        <v>0.80861311449855555</v>
      </c>
      <c r="AE384" s="3">
        <v>2.1814134392017319</v>
      </c>
      <c r="AF384" s="3">
        <v>2.0517740783532687</v>
      </c>
      <c r="AG384" s="3">
        <v>2.4350333845257168</v>
      </c>
      <c r="AH384" s="1">
        <v>1.1465507662010026</v>
      </c>
      <c r="AI384" s="1">
        <v>3.2544019999999999E-4</v>
      </c>
      <c r="AJ384" s="1">
        <v>3.4935846077177368</v>
      </c>
      <c r="AK384" s="1">
        <v>20.04881</v>
      </c>
      <c r="AL384" s="19">
        <v>10.639580384156753</v>
      </c>
      <c r="AM384" s="19">
        <v>10.435718176366032</v>
      </c>
      <c r="AN384" s="19">
        <v>10.102924465819852</v>
      </c>
      <c r="AO384" s="19">
        <v>11.534666185727547</v>
      </c>
      <c r="AP384" s="19">
        <v>11.446274842520888</v>
      </c>
      <c r="AQ384" s="19">
        <v>11.69334451046767</v>
      </c>
      <c r="AR384" s="1">
        <v>1.5586929395632256</v>
      </c>
      <c r="AS384" s="1">
        <v>13.32742</v>
      </c>
      <c r="AT384" t="s">
        <v>1800</v>
      </c>
      <c r="AU384" t="s">
        <v>1800</v>
      </c>
      <c r="AV384" t="s">
        <v>1800</v>
      </c>
      <c r="AW384">
        <v>1.5604833048951618</v>
      </c>
    </row>
    <row r="385" spans="1:49">
      <c r="A385" t="s">
        <v>581</v>
      </c>
      <c r="B385" t="s">
        <v>582</v>
      </c>
      <c r="C385" t="s">
        <v>582</v>
      </c>
      <c r="D385" t="s">
        <v>582</v>
      </c>
      <c r="E385" t="s">
        <v>582</v>
      </c>
      <c r="F385" t="s">
        <v>1450</v>
      </c>
      <c r="G385" s="4" t="s">
        <v>2139</v>
      </c>
      <c r="H385" s="4">
        <v>0</v>
      </c>
      <c r="I385" s="4" t="s">
        <v>3088</v>
      </c>
      <c r="J385" s="4" t="s">
        <v>2745</v>
      </c>
      <c r="K385" s="17" t="s">
        <v>2453</v>
      </c>
      <c r="L385" s="17" t="s">
        <v>2585</v>
      </c>
      <c r="M385" s="22">
        <v>1929.5820000000001</v>
      </c>
      <c r="N385" s="22">
        <v>2053.9740000000002</v>
      </c>
      <c r="O385" s="22">
        <v>1927.8710000000001</v>
      </c>
      <c r="P385" s="22">
        <v>4359.0519999999997</v>
      </c>
      <c r="Q385" s="22">
        <v>4463.3980000000001</v>
      </c>
      <c r="R385" s="22">
        <v>4345.9489999999996</v>
      </c>
      <c r="S385" s="22">
        <v>1929.5820000000001</v>
      </c>
      <c r="T385" s="22">
        <v>2053.9740000000002</v>
      </c>
      <c r="U385" s="22">
        <v>1927.8710000000001</v>
      </c>
      <c r="V385" s="22">
        <v>4359.0519999999997</v>
      </c>
      <c r="W385" s="22">
        <v>4463.3980000000001</v>
      </c>
      <c r="X385" s="22">
        <v>4345.9489999999996</v>
      </c>
      <c r="Y385" s="1">
        <v>107.6482</v>
      </c>
      <c r="Z385" s="6">
        <v>2.2276176293811969</v>
      </c>
      <c r="AB385" s="3">
        <v>0.97924680453636648</v>
      </c>
      <c r="AC385" s="3">
        <v>1.0423747091861237</v>
      </c>
      <c r="AD385" s="3">
        <v>0.97837848627750956</v>
      </c>
      <c r="AE385" s="3">
        <v>2.2121826083617369</v>
      </c>
      <c r="AF385" s="3">
        <v>2.2651373348600936</v>
      </c>
      <c r="AG385" s="3">
        <v>2.2055329449217584</v>
      </c>
      <c r="AH385" s="1">
        <v>1.5588446068083677</v>
      </c>
      <c r="AI385" s="1">
        <v>13.27971</v>
      </c>
      <c r="AJ385" s="1">
        <v>2.4486052200242732</v>
      </c>
      <c r="AK385" s="1">
        <v>20.35737</v>
      </c>
      <c r="AL385" s="19">
        <v>10.914072638973824</v>
      </c>
      <c r="AM385" s="19">
        <v>11.00420220424007</v>
      </c>
      <c r="AN385" s="19">
        <v>10.912792804131071</v>
      </c>
      <c r="AO385" s="19">
        <v>12.089798698653299</v>
      </c>
      <c r="AP385" s="19">
        <v>12.123926741716836</v>
      </c>
      <c r="AQ385" s="19">
        <v>12.085455529158549</v>
      </c>
      <c r="AR385" s="1">
        <v>1.5876725993075631</v>
      </c>
      <c r="AS385" s="1">
        <v>18.712250000000001</v>
      </c>
      <c r="AT385" t="s">
        <v>1758</v>
      </c>
      <c r="AU385" t="s">
        <v>1758</v>
      </c>
      <c r="AV385" t="s">
        <v>1758</v>
      </c>
      <c r="AW385">
        <v>1.6996760431498674</v>
      </c>
    </row>
    <row r="386" spans="1:49">
      <c r="A386" t="s">
        <v>648</v>
      </c>
      <c r="B386" t="s">
        <v>649</v>
      </c>
      <c r="C386" t="s">
        <v>1188</v>
      </c>
      <c r="D386" t="s">
        <v>1188</v>
      </c>
      <c r="E386" t="s">
        <v>649</v>
      </c>
      <c r="F386" t="s">
        <v>1449</v>
      </c>
      <c r="G386" s="4">
        <v>0</v>
      </c>
      <c r="H386" s="4">
        <v>0</v>
      </c>
      <c r="I386" s="4" t="e">
        <v>#N/A</v>
      </c>
      <c r="K386" s="17">
        <v>0</v>
      </c>
      <c r="L386" s="17" t="e">
        <v>#N/A</v>
      </c>
      <c r="M386" s="22">
        <v>230.35900000000001</v>
      </c>
      <c r="N386" s="22">
        <v>174.43989999999999</v>
      </c>
      <c r="O386" s="22">
        <v>137.01320000000001</v>
      </c>
      <c r="P386" s="22">
        <v>469.06779999999998</v>
      </c>
      <c r="Q386" s="22">
        <v>408.68090000000001</v>
      </c>
      <c r="R386" s="22">
        <v>330.00380000000001</v>
      </c>
      <c r="S386" s="22">
        <v>230.35900000000001</v>
      </c>
      <c r="T386" s="22">
        <v>174.43989999999999</v>
      </c>
      <c r="U386" s="22">
        <v>137.01320000000001</v>
      </c>
      <c r="V386" s="22">
        <v>469.06779999999998</v>
      </c>
      <c r="W386" s="22">
        <v>408.68090000000001</v>
      </c>
      <c r="X386" s="22">
        <v>330.00380000000001</v>
      </c>
      <c r="Y386" s="1">
        <v>24.290489999999998</v>
      </c>
      <c r="Z386" s="6">
        <v>2.2290984272961056</v>
      </c>
      <c r="AB386" s="3">
        <v>1.2754920017474694</v>
      </c>
      <c r="AC386" s="3">
        <v>0.96586934843278693</v>
      </c>
      <c r="AD386" s="3">
        <v>0.75863864981974394</v>
      </c>
      <c r="AE386" s="3">
        <v>2.5972166365424472</v>
      </c>
      <c r="AF386" s="3">
        <v>2.2628558867548363</v>
      </c>
      <c r="AG386" s="3">
        <v>1.8272227585910321</v>
      </c>
      <c r="AH386" s="1">
        <v>1.2228438106244384</v>
      </c>
      <c r="AI386" s="1">
        <v>3.2544019999999999E-4</v>
      </c>
      <c r="AJ386" s="1">
        <v>1.8346256859872749</v>
      </c>
      <c r="AK386" s="1">
        <v>22.03463</v>
      </c>
      <c r="AL386" s="19">
        <v>7.8477401541232776</v>
      </c>
      <c r="AM386" s="19">
        <v>7.4465862582629381</v>
      </c>
      <c r="AN386" s="19">
        <v>7.0981710804581262</v>
      </c>
      <c r="AO386" s="19">
        <v>8.8736526576204167</v>
      </c>
      <c r="AP386" s="19">
        <v>8.6748310093036327</v>
      </c>
      <c r="AQ386" s="19">
        <v>8.3663388270021528</v>
      </c>
      <c r="AR386" s="1">
        <v>-1.2789858839120583</v>
      </c>
      <c r="AS386" s="1">
        <v>-3.2210679999999998E-5</v>
      </c>
      <c r="AT386" t="e">
        <v>#N/A</v>
      </c>
      <c r="AU386" t="s">
        <v>2114</v>
      </c>
      <c r="AV386" t="e">
        <v>#N/A</v>
      </c>
      <c r="AW386" t="e">
        <v>#N/A</v>
      </c>
    </row>
    <row r="387" spans="1:49">
      <c r="A387" t="s">
        <v>329</v>
      </c>
      <c r="B387" t="s">
        <v>330</v>
      </c>
      <c r="C387" t="e">
        <v>#N/A</v>
      </c>
      <c r="D387" t="s">
        <v>330</v>
      </c>
      <c r="E387" t="s">
        <v>330</v>
      </c>
      <c r="F387" t="e">
        <v>#N/A</v>
      </c>
      <c r="G387" s="4">
        <v>0</v>
      </c>
      <c r="H387" s="4">
        <v>0</v>
      </c>
      <c r="I387" s="4" t="e">
        <v>#N/A</v>
      </c>
      <c r="K387" s="17">
        <v>0</v>
      </c>
      <c r="L387" s="17" t="e">
        <v>#N/A</v>
      </c>
      <c r="M387" s="22">
        <v>1495.9059999999999</v>
      </c>
      <c r="N387" s="22">
        <v>1160.4929999999999</v>
      </c>
      <c r="O387" s="22">
        <v>1193.8800000000001</v>
      </c>
      <c r="P387" s="22">
        <v>3666.442</v>
      </c>
      <c r="Q387" s="22">
        <v>2596.6170000000002</v>
      </c>
      <c r="R387" s="22">
        <v>2320.2820000000002</v>
      </c>
      <c r="S387" s="22">
        <v>1495.9059999999999</v>
      </c>
      <c r="T387" s="22">
        <v>1160.4929999999999</v>
      </c>
      <c r="U387" s="22">
        <v>1193.8800000000001</v>
      </c>
      <c r="V387" s="22">
        <v>3666.442</v>
      </c>
      <c r="W387" s="22">
        <v>2596.6170000000002</v>
      </c>
      <c r="X387" s="22">
        <v>2320.2820000000002</v>
      </c>
      <c r="Y387" s="1">
        <v>17.627490000000002</v>
      </c>
      <c r="Z387" s="6">
        <v>2.2292776705272526</v>
      </c>
      <c r="AB387" s="3">
        <v>1.1655565739521734</v>
      </c>
      <c r="AC387" s="3">
        <v>0.90421473352970005</v>
      </c>
      <c r="AD387" s="3">
        <v>0.93022869251812668</v>
      </c>
      <c r="AE387" s="3">
        <v>2.8567607698039543</v>
      </c>
      <c r="AF387" s="3">
        <v>2.0231913063962379</v>
      </c>
      <c r="AG387" s="3">
        <v>1.8078809353815659</v>
      </c>
      <c r="AH387" s="1">
        <v>1.0383206465536758</v>
      </c>
      <c r="AI387" s="1">
        <v>3.2544019999999999E-4</v>
      </c>
      <c r="AJ387" s="1">
        <v>1.5040896462774216</v>
      </c>
      <c r="AK387" s="1">
        <v>1.2258800000000001</v>
      </c>
      <c r="AL387" s="19">
        <v>10.54680380641531</v>
      </c>
      <c r="AM387" s="19">
        <v>10.180522105150821</v>
      </c>
      <c r="AN387" s="19">
        <v>10.221442119501692</v>
      </c>
      <c r="AO387" s="19">
        <v>11.840165002010151</v>
      </c>
      <c r="AP387" s="19">
        <v>11.342417517411841</v>
      </c>
      <c r="AQ387" s="19">
        <v>11.180084441427642</v>
      </c>
      <c r="AR387" s="1">
        <v>1.0011394221947258</v>
      </c>
      <c r="AS387" s="1">
        <v>3.2210679999999998E-5</v>
      </c>
      <c r="AT387" t="s">
        <v>1740</v>
      </c>
      <c r="AU387" t="s">
        <v>1740</v>
      </c>
      <c r="AV387" t="s">
        <v>1740</v>
      </c>
      <c r="AW387">
        <v>2.6320709632443622</v>
      </c>
    </row>
    <row r="388" spans="1:49">
      <c r="A388" t="s">
        <v>605</v>
      </c>
      <c r="B388" t="s">
        <v>606</v>
      </c>
      <c r="C388" t="s">
        <v>606</v>
      </c>
      <c r="D388" t="s">
        <v>606</v>
      </c>
      <c r="E388" t="s">
        <v>606</v>
      </c>
      <c r="F388" t="s">
        <v>1448</v>
      </c>
      <c r="G388" s="4">
        <v>0</v>
      </c>
      <c r="H388" s="4">
        <v>0</v>
      </c>
      <c r="I388" s="4" t="s">
        <v>3089</v>
      </c>
      <c r="J388" s="4" t="s">
        <v>2788</v>
      </c>
      <c r="K388" s="17" t="s">
        <v>2467</v>
      </c>
      <c r="L388" s="17" t="e">
        <v>#N/A</v>
      </c>
      <c r="M388" s="22">
        <v>5454.799</v>
      </c>
      <c r="N388" s="22">
        <v>3604.5839999999998</v>
      </c>
      <c r="O388" s="22">
        <v>3414.9380000000001</v>
      </c>
      <c r="P388" s="22">
        <v>11643.46</v>
      </c>
      <c r="Q388" s="22">
        <v>8850.7219999999998</v>
      </c>
      <c r="R388" s="22">
        <v>7336.0259999999998</v>
      </c>
      <c r="S388" s="22">
        <v>5454.799</v>
      </c>
      <c r="T388" s="22">
        <v>3604.5839999999998</v>
      </c>
      <c r="U388" s="22">
        <v>3414.9380000000001</v>
      </c>
      <c r="V388" s="22">
        <v>11643.46</v>
      </c>
      <c r="W388" s="22">
        <v>8850.7219999999998</v>
      </c>
      <c r="X388" s="22">
        <v>7336.0259999999998</v>
      </c>
      <c r="Y388" s="1">
        <v>16.07939</v>
      </c>
      <c r="Z388" s="6">
        <v>2.2309998275657645</v>
      </c>
      <c r="AB388" s="3">
        <v>1.3118467129393254</v>
      </c>
      <c r="AC388" s="3">
        <v>0.86688101099851445</v>
      </c>
      <c r="AD388" s="3">
        <v>0.82127227606216002</v>
      </c>
      <c r="AE388" s="3">
        <v>2.800182871676943</v>
      </c>
      <c r="AF388" s="3">
        <v>2.1285459946076424</v>
      </c>
      <c r="AG388" s="3">
        <v>1.7642706164127089</v>
      </c>
      <c r="AH388" s="1">
        <v>-1.0580024739106113</v>
      </c>
      <c r="AI388" s="1">
        <v>-3.2544019999999999E-4</v>
      </c>
      <c r="AJ388" s="1">
        <v>1.4186825886415912</v>
      </c>
      <c r="AK388" s="1">
        <v>6.46E-6</v>
      </c>
      <c r="AL388" s="19">
        <v>12.413310321349227</v>
      </c>
      <c r="AM388" s="19">
        <v>11.815617054317491</v>
      </c>
      <c r="AN388" s="19">
        <v>11.73764367052606</v>
      </c>
      <c r="AO388" s="19">
        <v>13.507232216411731</v>
      </c>
      <c r="AP388" s="19">
        <v>13.111579432889691</v>
      </c>
      <c r="AQ388" s="19">
        <v>12.840783036736358</v>
      </c>
      <c r="AR388" s="1">
        <v>1.3667016899218096</v>
      </c>
      <c r="AS388" s="1">
        <v>3.2210679999999998E-5</v>
      </c>
      <c r="AT388" t="s">
        <v>1747</v>
      </c>
      <c r="AU388" t="s">
        <v>1747</v>
      </c>
      <c r="AV388" t="s">
        <v>1747</v>
      </c>
      <c r="AW388">
        <v>1.9220907167530521</v>
      </c>
    </row>
    <row r="389" spans="1:49">
      <c r="A389" t="s">
        <v>184</v>
      </c>
      <c r="B389" t="s">
        <v>185</v>
      </c>
      <c r="C389" t="s">
        <v>1186</v>
      </c>
      <c r="D389" t="s">
        <v>1186</v>
      </c>
      <c r="E389" t="s">
        <v>1186</v>
      </c>
      <c r="F389" t="s">
        <v>1446</v>
      </c>
      <c r="G389" s="4" t="s">
        <v>2149</v>
      </c>
      <c r="H389" s="4" t="s">
        <v>2272</v>
      </c>
      <c r="I389" s="4" t="s">
        <v>3090</v>
      </c>
      <c r="J389" s="4" t="s">
        <v>2701</v>
      </c>
      <c r="K389" s="17" t="s">
        <v>2466</v>
      </c>
      <c r="L389" s="17" t="s">
        <v>2586</v>
      </c>
      <c r="M389" s="22">
        <v>3549.11</v>
      </c>
      <c r="N389" s="22">
        <v>3141.357</v>
      </c>
      <c r="O389" s="22">
        <v>3062.31</v>
      </c>
      <c r="P389" s="22">
        <v>7674.241</v>
      </c>
      <c r="Q389" s="22">
        <v>7651.1549999999997</v>
      </c>
      <c r="R389" s="22">
        <v>6534.6620000000003</v>
      </c>
      <c r="S389" s="22">
        <v>3549.11</v>
      </c>
      <c r="T389" s="22">
        <v>3141.357</v>
      </c>
      <c r="U389" s="22">
        <v>3062.31</v>
      </c>
      <c r="V389" s="22">
        <v>7674.241</v>
      </c>
      <c r="W389" s="22">
        <v>7651.1549999999997</v>
      </c>
      <c r="X389" s="22">
        <v>6534.6620000000003</v>
      </c>
      <c r="Y389" s="1">
        <v>111.8415</v>
      </c>
      <c r="Z389" s="6">
        <v>2.2414188287089925</v>
      </c>
      <c r="AB389" s="3">
        <v>1.0917229010773035</v>
      </c>
      <c r="AC389" s="3">
        <v>0.96629616364651838</v>
      </c>
      <c r="AD389" s="3">
        <v>0.94198093527617832</v>
      </c>
      <c r="AE389" s="3">
        <v>2.3606325664987522</v>
      </c>
      <c r="AF389" s="3">
        <v>2.3535312044969348</v>
      </c>
      <c r="AG389" s="3">
        <v>2.0100927151312904</v>
      </c>
      <c r="AH389" s="1">
        <v>1.3612344897198747</v>
      </c>
      <c r="AI389" s="1">
        <v>8.9156060000000004</v>
      </c>
      <c r="AJ389" s="1">
        <v>5.546573490464203</v>
      </c>
      <c r="AK389" s="1">
        <v>26.488669999999999</v>
      </c>
      <c r="AL389" s="19">
        <v>11.79324157419061</v>
      </c>
      <c r="AM389" s="19">
        <v>11.617172192269113</v>
      </c>
      <c r="AN389" s="19">
        <v>11.580404620022621</v>
      </c>
      <c r="AO389" s="19">
        <v>12.905808356358778</v>
      </c>
      <c r="AP389" s="19">
        <v>12.901461834688895</v>
      </c>
      <c r="AQ389" s="19">
        <v>12.673896900402038</v>
      </c>
      <c r="AR389" s="1">
        <v>1.368367030587472</v>
      </c>
      <c r="AS389" s="1">
        <v>24.08886</v>
      </c>
      <c r="AT389" t="e">
        <v>#N/A</v>
      </c>
      <c r="AU389" t="s">
        <v>2114</v>
      </c>
      <c r="AV389" t="e">
        <v>#N/A</v>
      </c>
      <c r="AW389" t="e">
        <v>#N/A</v>
      </c>
    </row>
    <row r="390" spans="1:49">
      <c r="A390" t="s">
        <v>478</v>
      </c>
      <c r="B390" t="s">
        <v>477</v>
      </c>
      <c r="C390" t="s">
        <v>1185</v>
      </c>
      <c r="D390" t="s">
        <v>1185</v>
      </c>
      <c r="E390" t="s">
        <v>1185</v>
      </c>
      <c r="F390" t="s">
        <v>1445</v>
      </c>
      <c r="G390" s="4">
        <v>0</v>
      </c>
      <c r="H390" s="4">
        <v>0</v>
      </c>
      <c r="I390" s="4" t="s">
        <v>3049</v>
      </c>
      <c r="J390" s="4" t="s">
        <v>2761</v>
      </c>
      <c r="K390" s="17" t="s">
        <v>2501</v>
      </c>
      <c r="L390" s="17" t="e">
        <v>#N/A</v>
      </c>
      <c r="M390" s="22">
        <v>235.81790000000001</v>
      </c>
      <c r="N390" s="22">
        <v>324.05259999999998</v>
      </c>
      <c r="O390" s="22">
        <v>280.13479999999998</v>
      </c>
      <c r="P390" s="22">
        <v>616.19529999999997</v>
      </c>
      <c r="Q390" s="22">
        <v>699.71420000000001</v>
      </c>
      <c r="R390" s="22">
        <v>571.26880000000006</v>
      </c>
      <c r="S390" s="22">
        <v>235.81790000000001</v>
      </c>
      <c r="T390" s="22">
        <v>324.05259999999998</v>
      </c>
      <c r="U390" s="22">
        <v>280.13479999999998</v>
      </c>
      <c r="V390" s="22">
        <v>616.19529999999997</v>
      </c>
      <c r="W390" s="22">
        <v>699.71420000000001</v>
      </c>
      <c r="X390" s="22">
        <v>571.26880000000006</v>
      </c>
      <c r="Y390" s="1">
        <v>61.123950000000001</v>
      </c>
      <c r="Z390" s="6">
        <v>2.246626658188942</v>
      </c>
      <c r="AB390" s="3">
        <v>0.84220147182404681</v>
      </c>
      <c r="AC390" s="3">
        <v>1.15732341212609</v>
      </c>
      <c r="AD390" s="3">
        <v>1.0004751160498628</v>
      </c>
      <c r="AE390" s="3">
        <v>2.2006836147343352</v>
      </c>
      <c r="AF390" s="3">
        <v>2.4989635184444667</v>
      </c>
      <c r="AG390" s="3">
        <v>2.0402328413880246</v>
      </c>
      <c r="AH390" s="1">
        <v>-1.4893729110023066</v>
      </c>
      <c r="AI390" s="1">
        <v>-13.7529</v>
      </c>
      <c r="AJ390" s="1">
        <v>3.83860931022812</v>
      </c>
      <c r="AK390" s="1">
        <v>2.559701</v>
      </c>
      <c r="AL390" s="19">
        <v>7.8815294214982492</v>
      </c>
      <c r="AM390" s="19">
        <v>8.3400841991807813</v>
      </c>
      <c r="AN390" s="19">
        <v>8.1299774044219326</v>
      </c>
      <c r="AO390" s="19">
        <v>9.2672438681069522</v>
      </c>
      <c r="AP390" s="19">
        <v>9.4506219597776937</v>
      </c>
      <c r="AQ390" s="19">
        <v>9.1580259286683567</v>
      </c>
      <c r="AR390" s="1">
        <v>1.1043726993447387</v>
      </c>
      <c r="AS390" s="1">
        <v>3.2210679999999998E-5</v>
      </c>
      <c r="AT390" t="e">
        <v>#N/A</v>
      </c>
      <c r="AU390" t="s">
        <v>2114</v>
      </c>
      <c r="AV390" t="e">
        <v>#N/A</v>
      </c>
      <c r="AW390" t="e">
        <v>#N/A</v>
      </c>
    </row>
    <row r="391" spans="1:49">
      <c r="A391" t="s">
        <v>695</v>
      </c>
      <c r="B391" t="s">
        <v>696</v>
      </c>
      <c r="C391" t="s">
        <v>1184</v>
      </c>
      <c r="D391" t="s">
        <v>1184</v>
      </c>
      <c r="E391" t="s">
        <v>1184</v>
      </c>
      <c r="F391" t="s">
        <v>1444</v>
      </c>
      <c r="G391" s="4" t="s">
        <v>2236</v>
      </c>
      <c r="H391" s="4">
        <v>0</v>
      </c>
      <c r="I391" s="4" t="s">
        <v>3091</v>
      </c>
      <c r="J391" s="4" t="s">
        <v>2778</v>
      </c>
      <c r="K391" s="17">
        <v>0</v>
      </c>
      <c r="L391" s="17" t="e">
        <v>#N/A</v>
      </c>
      <c r="M391" s="22">
        <v>257.71050000000002</v>
      </c>
      <c r="N391" s="22">
        <v>271.60329999999999</v>
      </c>
      <c r="O391" s="22">
        <v>219.18680000000001</v>
      </c>
      <c r="P391" s="22">
        <v>575.12729999999999</v>
      </c>
      <c r="Q391" s="22">
        <v>574.07680000000005</v>
      </c>
      <c r="R391" s="22">
        <v>534.84760000000006</v>
      </c>
      <c r="S391" s="22">
        <v>257.71050000000002</v>
      </c>
      <c r="T391" s="22">
        <v>271.60329999999999</v>
      </c>
      <c r="U391" s="22">
        <v>219.18680000000001</v>
      </c>
      <c r="V391" s="22">
        <v>575.12729999999999</v>
      </c>
      <c r="W391" s="22">
        <v>574.07680000000005</v>
      </c>
      <c r="X391" s="22">
        <v>534.84760000000006</v>
      </c>
      <c r="Y391" s="1">
        <v>60.035359999999997</v>
      </c>
      <c r="Z391" s="6">
        <v>2.2499002672810144</v>
      </c>
      <c r="AB391" s="3">
        <v>1.0329069876497092</v>
      </c>
      <c r="AC391" s="3">
        <v>1.0885895081446826</v>
      </c>
      <c r="AD391" s="3">
        <v>0.87850350420560774</v>
      </c>
      <c r="AE391" s="3">
        <v>2.305117591088103</v>
      </c>
      <c r="AF391" s="3">
        <v>2.3009071736215039</v>
      </c>
      <c r="AG391" s="3">
        <v>2.1436760371334369</v>
      </c>
      <c r="AH391" s="1">
        <v>-2.1745006817423698</v>
      </c>
      <c r="AI391" s="1">
        <v>-3.2544019999999999E-4</v>
      </c>
      <c r="AJ391" s="1">
        <v>2.2437684003925416</v>
      </c>
      <c r="AK391" s="1">
        <v>11.790050000000001</v>
      </c>
      <c r="AL391" s="19">
        <v>8.0096075084597587</v>
      </c>
      <c r="AM391" s="19">
        <v>8.0853571983143375</v>
      </c>
      <c r="AN391" s="19">
        <v>7.776017107836144</v>
      </c>
      <c r="AO391" s="19">
        <v>9.1677375106176271</v>
      </c>
      <c r="AP391" s="19">
        <v>9.1650999433437477</v>
      </c>
      <c r="AQ391" s="19">
        <v>9.0629840569038791</v>
      </c>
      <c r="AR391" s="1">
        <v>-2.5048889999999999</v>
      </c>
      <c r="AS391" s="1">
        <v>-3.2210679999999998E-5</v>
      </c>
      <c r="AT391" t="s">
        <v>2093</v>
      </c>
      <c r="AU391" t="s">
        <v>2114</v>
      </c>
      <c r="AV391" t="s">
        <v>2093</v>
      </c>
      <c r="AW391">
        <v>1.1063733168999419</v>
      </c>
    </row>
    <row r="392" spans="1:49">
      <c r="A392" t="s">
        <v>739</v>
      </c>
      <c r="B392" t="s">
        <v>740</v>
      </c>
      <c r="C392" t="s">
        <v>1183</v>
      </c>
      <c r="D392" t="s">
        <v>1183</v>
      </c>
      <c r="E392" t="s">
        <v>1183</v>
      </c>
      <c r="F392" t="s">
        <v>1443</v>
      </c>
      <c r="G392" s="4">
        <v>0</v>
      </c>
      <c r="H392" s="4">
        <v>0</v>
      </c>
      <c r="I392" s="4" t="s">
        <v>3092</v>
      </c>
      <c r="J392" s="4" t="s">
        <v>2660</v>
      </c>
      <c r="K392" s="17">
        <v>0</v>
      </c>
      <c r="L392" s="17" t="e">
        <v>#N/A</v>
      </c>
      <c r="M392" s="22">
        <v>1317.76</v>
      </c>
      <c r="N392" s="22">
        <v>1215.2260000000001</v>
      </c>
      <c r="O392" s="22">
        <v>1281.3109999999999</v>
      </c>
      <c r="P392" s="22">
        <v>3306.9229999999998</v>
      </c>
      <c r="Q392" s="22">
        <v>2638.9949999999999</v>
      </c>
      <c r="R392" s="22">
        <v>2669.8789999999999</v>
      </c>
      <c r="S392" s="22">
        <v>1317.76</v>
      </c>
      <c r="T392" s="22">
        <v>1215.2260000000001</v>
      </c>
      <c r="U392" s="22">
        <v>1281.3109999999999</v>
      </c>
      <c r="V392" s="22">
        <v>3306.9229999999998</v>
      </c>
      <c r="W392" s="22">
        <v>2638.9949999999999</v>
      </c>
      <c r="X392" s="22">
        <v>2669.8789999999999</v>
      </c>
      <c r="Y392" s="1">
        <v>87.266670000000005</v>
      </c>
      <c r="Z392" s="6">
        <v>2.2588165001309544</v>
      </c>
      <c r="AB392" s="3">
        <v>1.0364373828257214</v>
      </c>
      <c r="AC392" s="3">
        <v>0.95579290233560754</v>
      </c>
      <c r="AD392" s="3">
        <v>1.0077697148386715</v>
      </c>
      <c r="AE392" s="3">
        <v>2.6009429784833222</v>
      </c>
      <c r="AF392" s="3">
        <v>2.0756079036320454</v>
      </c>
      <c r="AG392" s="3">
        <v>2.0998986182774968</v>
      </c>
      <c r="AH392" s="1">
        <v>-1.0355715283990834</v>
      </c>
      <c r="AI392" s="1">
        <v>-3.2544019999999999E-4</v>
      </c>
      <c r="AJ392" s="1">
        <v>1.8519134170314151</v>
      </c>
      <c r="AK392" s="1">
        <v>32.539839999999998</v>
      </c>
      <c r="AL392" s="19">
        <v>10.363871924857529</v>
      </c>
      <c r="AM392" s="19">
        <v>10.247008926689929</v>
      </c>
      <c r="AN392" s="19">
        <v>10.323404974004173</v>
      </c>
      <c r="AO392" s="19">
        <v>11.691273738170718</v>
      </c>
      <c r="AP392" s="19">
        <v>11.365772901911326</v>
      </c>
      <c r="AQ392" s="19">
        <v>11.382558644531624</v>
      </c>
      <c r="AR392" s="1">
        <v>-1.0092361667299889</v>
      </c>
      <c r="AS392" s="1">
        <v>-3.2210679999999998E-5</v>
      </c>
      <c r="AT392" t="s">
        <v>2021</v>
      </c>
      <c r="AU392" t="s">
        <v>2021</v>
      </c>
      <c r="AV392" t="s">
        <v>2021</v>
      </c>
      <c r="AW392">
        <v>1.1585190603519595</v>
      </c>
    </row>
    <row r="393" spans="1:49">
      <c r="A393" t="s">
        <v>806</v>
      </c>
      <c r="B393" t="s">
        <v>805</v>
      </c>
      <c r="C393" t="s">
        <v>805</v>
      </c>
      <c r="D393" t="s">
        <v>805</v>
      </c>
      <c r="E393" t="s">
        <v>805</v>
      </c>
      <c r="F393" t="s">
        <v>1442</v>
      </c>
      <c r="G393" s="4">
        <v>0</v>
      </c>
      <c r="H393" s="4" t="s">
        <v>2355</v>
      </c>
      <c r="I393" s="4" t="s">
        <v>3093</v>
      </c>
      <c r="J393" s="4" t="s">
        <v>2648</v>
      </c>
      <c r="K393" s="17" t="s">
        <v>2517</v>
      </c>
      <c r="L393" s="17" t="e">
        <v>#N/A</v>
      </c>
      <c r="M393" s="22">
        <v>720.11479999999995</v>
      </c>
      <c r="N393" s="22">
        <v>761.6694</v>
      </c>
      <c r="O393" s="22">
        <v>653.54070000000002</v>
      </c>
      <c r="P393" s="22">
        <v>1992.7619999999999</v>
      </c>
      <c r="Q393" s="22">
        <v>1580.0319999999999</v>
      </c>
      <c r="R393" s="22">
        <v>1251.664</v>
      </c>
      <c r="S393" s="22">
        <v>720.11479999999995</v>
      </c>
      <c r="T393" s="22">
        <v>761.6694</v>
      </c>
      <c r="U393" s="22">
        <v>653.54070000000002</v>
      </c>
      <c r="V393" s="22">
        <v>1992.7619999999999</v>
      </c>
      <c r="W393" s="22">
        <v>1580.0319999999999</v>
      </c>
      <c r="X393" s="22">
        <v>1251.664</v>
      </c>
      <c r="Y393" s="1">
        <v>23.147670000000002</v>
      </c>
      <c r="Z393" s="6">
        <v>2.2593554732584251</v>
      </c>
      <c r="AB393" s="3">
        <v>1.0117169523007949</v>
      </c>
      <c r="AC393" s="3">
        <v>1.0700986065399227</v>
      </c>
      <c r="AD393" s="3">
        <v>0.91818444115928211</v>
      </c>
      <c r="AE393" s="3">
        <v>2.7997079039353681</v>
      </c>
      <c r="AF393" s="3">
        <v>2.2198476681464254</v>
      </c>
      <c r="AG393" s="3">
        <v>1.7585108476934819</v>
      </c>
      <c r="AH393" s="1">
        <v>1.1750692096450017</v>
      </c>
      <c r="AI393" s="1">
        <v>3.2544019999999999E-4</v>
      </c>
      <c r="AJ393" s="1">
        <v>1.4082035746967396</v>
      </c>
      <c r="AK393" s="1">
        <v>6.46E-6</v>
      </c>
      <c r="AL393" s="19">
        <v>9.4920831077024417</v>
      </c>
      <c r="AM393" s="19">
        <v>9.5730211265013487</v>
      </c>
      <c r="AN393" s="19">
        <v>9.3521332740888852</v>
      </c>
      <c r="AO393" s="19">
        <v>10.960553700848529</v>
      </c>
      <c r="AP393" s="19">
        <v>10.625738061908649</v>
      </c>
      <c r="AQ393" s="19">
        <v>10.289631618025984</v>
      </c>
      <c r="AR393" s="1">
        <v>1.0198885461330611</v>
      </c>
      <c r="AS393" s="1">
        <v>3.2210679999999998E-5</v>
      </c>
      <c r="AT393" t="s">
        <v>1953</v>
      </c>
      <c r="AU393" t="s">
        <v>1953</v>
      </c>
      <c r="AV393" t="s">
        <v>1953</v>
      </c>
      <c r="AW393">
        <v>1.0872026458020518</v>
      </c>
    </row>
    <row r="394" spans="1:49">
      <c r="A394" t="s">
        <v>1070</v>
      </c>
      <c r="B394" t="s">
        <v>1071</v>
      </c>
      <c r="C394" t="s">
        <v>1071</v>
      </c>
      <c r="D394" t="s">
        <v>1071</v>
      </c>
      <c r="E394" t="s">
        <v>1071</v>
      </c>
      <c r="F394" t="s">
        <v>1441</v>
      </c>
      <c r="G394" s="4">
        <v>0</v>
      </c>
      <c r="H394" s="4">
        <v>0</v>
      </c>
      <c r="I394" s="4" t="s">
        <v>3094</v>
      </c>
      <c r="J394" s="4" t="s">
        <v>2649</v>
      </c>
      <c r="K394" s="17">
        <v>0</v>
      </c>
      <c r="L394" s="17" t="e">
        <v>#N/A</v>
      </c>
      <c r="M394" s="22">
        <v>296.78750000000002</v>
      </c>
      <c r="N394" s="22">
        <v>379.79340000000002</v>
      </c>
      <c r="O394" s="22">
        <v>482.13670000000002</v>
      </c>
      <c r="P394" s="22">
        <v>980.5693</v>
      </c>
      <c r="Q394" s="22">
        <v>1017.57</v>
      </c>
      <c r="R394" s="22">
        <v>637.3356</v>
      </c>
      <c r="S394" s="22">
        <v>296.78750000000002</v>
      </c>
      <c r="T394" s="22">
        <v>379.79340000000002</v>
      </c>
      <c r="U394" s="22">
        <v>482.13670000000002</v>
      </c>
      <c r="V394" s="22">
        <v>980.5693</v>
      </c>
      <c r="W394" s="22">
        <v>1017.57</v>
      </c>
      <c r="X394" s="22">
        <v>637.3356</v>
      </c>
      <c r="Y394" s="1">
        <v>16.878450000000001</v>
      </c>
      <c r="Z394" s="6">
        <v>2.2744755926724514</v>
      </c>
      <c r="AB394" s="3">
        <v>0.76840336247589591</v>
      </c>
      <c r="AC394" s="3">
        <v>0.98331137802688084</v>
      </c>
      <c r="AD394" s="3">
        <v>1.2482852594972236</v>
      </c>
      <c r="AE394" s="3">
        <v>2.5387617310723511</v>
      </c>
      <c r="AF394" s="3">
        <v>2.6345591022350918</v>
      </c>
      <c r="AG394" s="3">
        <v>1.6501059447099105</v>
      </c>
      <c r="AH394" s="1">
        <v>3.5816836564398198</v>
      </c>
      <c r="AI394" s="1">
        <v>1.807965</v>
      </c>
      <c r="AJ394" s="1">
        <v>1.6399971529477877</v>
      </c>
      <c r="AK394" s="1">
        <v>18.003240000000002</v>
      </c>
      <c r="AL394" s="19">
        <v>8.2132865200495662</v>
      </c>
      <c r="AM394" s="19">
        <v>8.5690710245143649</v>
      </c>
      <c r="AN394" s="19">
        <v>8.9132984409003075</v>
      </c>
      <c r="AO394" s="19">
        <v>9.9374757837141683</v>
      </c>
      <c r="AP394" s="19">
        <v>9.9909123274869867</v>
      </c>
      <c r="AQ394" s="19">
        <v>9.3159094381742538</v>
      </c>
      <c r="AR394" s="1">
        <v>1.6984353350055756</v>
      </c>
      <c r="AS394" s="1">
        <v>3.2210679999999998E-5</v>
      </c>
      <c r="AT394" t="s">
        <v>1791</v>
      </c>
      <c r="AU394" t="s">
        <v>1791</v>
      </c>
      <c r="AV394" t="s">
        <v>1791</v>
      </c>
      <c r="AW394">
        <v>1.2313248955467482</v>
      </c>
    </row>
    <row r="395" spans="1:49">
      <c r="A395" t="s">
        <v>211</v>
      </c>
      <c r="B395" t="s">
        <v>212</v>
      </c>
      <c r="C395" t="s">
        <v>212</v>
      </c>
      <c r="D395" t="s">
        <v>212</v>
      </c>
      <c r="E395" t="s">
        <v>212</v>
      </c>
      <c r="F395" t="s">
        <v>1440</v>
      </c>
      <c r="G395" s="4">
        <v>0</v>
      </c>
      <c r="H395" s="4" t="s">
        <v>2384</v>
      </c>
      <c r="I395" s="4" t="s">
        <v>3095</v>
      </c>
      <c r="J395" s="4" t="s">
        <v>2789</v>
      </c>
      <c r="K395" s="17">
        <v>0</v>
      </c>
      <c r="L395" s="17" t="e">
        <v>#N/A</v>
      </c>
      <c r="M395" s="22">
        <v>247.94720000000001</v>
      </c>
      <c r="N395" s="22">
        <v>409.47680000000003</v>
      </c>
      <c r="O395" s="22">
        <v>320.73480000000001</v>
      </c>
      <c r="P395" s="22">
        <v>699.16250000000002</v>
      </c>
      <c r="Q395" s="22">
        <v>784.49030000000005</v>
      </c>
      <c r="R395" s="22">
        <v>746.36040000000003</v>
      </c>
      <c r="S395" s="22">
        <v>247.94720000000001</v>
      </c>
      <c r="T395" s="22">
        <v>409.47680000000003</v>
      </c>
      <c r="U395" s="22">
        <v>320.73480000000001</v>
      </c>
      <c r="V395" s="22">
        <v>699.16250000000002</v>
      </c>
      <c r="W395" s="22">
        <v>784.49030000000005</v>
      </c>
      <c r="X395" s="22">
        <v>746.36040000000003</v>
      </c>
      <c r="Y395" s="1">
        <v>50.68441</v>
      </c>
      <c r="Z395" s="6">
        <v>2.2798069188765671</v>
      </c>
      <c r="AB395" s="3">
        <v>0.76045075707543608</v>
      </c>
      <c r="AC395" s="3">
        <v>1.2558598869631394</v>
      </c>
      <c r="AD395" s="3">
        <v>0.98368935596142471</v>
      </c>
      <c r="AE395" s="3">
        <v>2.1443220671326579</v>
      </c>
      <c r="AF395" s="3">
        <v>2.4060212922482527</v>
      </c>
      <c r="AG395" s="3">
        <v>2.2890773972487906</v>
      </c>
      <c r="AH395" s="1">
        <v>-2.1082962949633819</v>
      </c>
      <c r="AI395" s="1">
        <v>-11.21499</v>
      </c>
      <c r="AJ395" s="1">
        <v>1.2143501330923789</v>
      </c>
      <c r="AK395" s="1">
        <v>6.46E-6</v>
      </c>
      <c r="AL395" s="19">
        <v>7.9538891232570901</v>
      </c>
      <c r="AM395" s="19">
        <v>8.6776379042219336</v>
      </c>
      <c r="AN395" s="19">
        <v>8.3252370856922298</v>
      </c>
      <c r="AO395" s="19">
        <v>9.4494839968745641</v>
      </c>
      <c r="AP395" s="19">
        <v>9.6156117985634921</v>
      </c>
      <c r="AQ395" s="19">
        <v>9.5437286322355668</v>
      </c>
      <c r="AR395" s="1">
        <v>-1.2785962385760836</v>
      </c>
      <c r="AS395" s="1">
        <v>-3.2210679999999998E-5</v>
      </c>
      <c r="AT395" t="s">
        <v>2000</v>
      </c>
      <c r="AU395" t="s">
        <v>2000</v>
      </c>
      <c r="AV395" t="s">
        <v>2000</v>
      </c>
      <c r="AW395">
        <v>0.9762166682394412</v>
      </c>
    </row>
    <row r="396" spans="1:49">
      <c r="A396" t="s">
        <v>1013</v>
      </c>
      <c r="B396" t="s">
        <v>1014</v>
      </c>
      <c r="C396" t="s">
        <v>1014</v>
      </c>
      <c r="D396" t="s">
        <v>1014</v>
      </c>
      <c r="E396" t="s">
        <v>1014</v>
      </c>
      <c r="F396" t="s">
        <v>1438</v>
      </c>
      <c r="G396" s="4">
        <v>0</v>
      </c>
      <c r="H396" s="4">
        <v>0</v>
      </c>
      <c r="I396" s="4" t="s">
        <v>3096</v>
      </c>
      <c r="J396" s="4" t="s">
        <v>2643</v>
      </c>
      <c r="K396" s="17">
        <v>0</v>
      </c>
      <c r="L396" s="17" t="e">
        <v>#N/A</v>
      </c>
      <c r="M396" s="22">
        <v>271.33539999999999</v>
      </c>
      <c r="N396" s="22">
        <v>230.6148</v>
      </c>
      <c r="O396" s="22">
        <v>213.76599999999999</v>
      </c>
      <c r="P396" s="22">
        <v>573.54280000000006</v>
      </c>
      <c r="Q396" s="22">
        <v>590.68100000000004</v>
      </c>
      <c r="R396" s="22">
        <v>490.8698</v>
      </c>
      <c r="S396" s="22">
        <v>271.33539999999999</v>
      </c>
      <c r="T396" s="22">
        <v>230.6148</v>
      </c>
      <c r="U396" s="22">
        <v>213.76599999999999</v>
      </c>
      <c r="V396" s="22">
        <v>573.54280000000006</v>
      </c>
      <c r="W396" s="22">
        <v>590.68100000000004</v>
      </c>
      <c r="X396" s="22">
        <v>490.8698</v>
      </c>
      <c r="Y396" s="1">
        <v>62.770949999999999</v>
      </c>
      <c r="Z396" s="6">
        <v>2.3124998428147925</v>
      </c>
      <c r="AB396" s="3">
        <v>1.1373309700129746</v>
      </c>
      <c r="AC396" s="3">
        <v>0.96664627683430959</v>
      </c>
      <c r="AD396" s="3">
        <v>0.89602275315271618</v>
      </c>
      <c r="AE396" s="3">
        <v>2.4040651867318363</v>
      </c>
      <c r="AF396" s="3">
        <v>2.4759017610611584</v>
      </c>
      <c r="AG396" s="3">
        <v>2.0575325806513813</v>
      </c>
      <c r="AH396" s="1">
        <v>-1.3093956715316208</v>
      </c>
      <c r="AI396" s="1">
        <v>-0.39390710000000001</v>
      </c>
      <c r="AJ396" s="1">
        <v>2.0219716809445605</v>
      </c>
      <c r="AK396" s="1">
        <v>69.654150000000001</v>
      </c>
      <c r="AL396" s="19">
        <v>8.0839334720895497</v>
      </c>
      <c r="AM396" s="19">
        <v>7.8493412925365176</v>
      </c>
      <c r="AN396" s="19">
        <v>7.7398885969394247</v>
      </c>
      <c r="AO396" s="19">
        <v>9.1637573395620837</v>
      </c>
      <c r="AP396" s="19">
        <v>9.206235396374538</v>
      </c>
      <c r="AQ396" s="19">
        <v>8.9391965996433296</v>
      </c>
      <c r="AR396" s="1">
        <v>-1.2205653968889139</v>
      </c>
      <c r="AS396" s="1">
        <v>-3.2210679999999998E-5</v>
      </c>
      <c r="AT396" t="s">
        <v>1808</v>
      </c>
      <c r="AU396" t="s">
        <v>1808</v>
      </c>
      <c r="AV396" t="s">
        <v>1808</v>
      </c>
      <c r="AW396">
        <v>1.0875217321296657</v>
      </c>
    </row>
    <row r="397" spans="1:49">
      <c r="A397" t="s">
        <v>1051</v>
      </c>
      <c r="B397" t="s">
        <v>1052</v>
      </c>
      <c r="C397" t="s">
        <v>1052</v>
      </c>
      <c r="D397" t="s">
        <v>1052</v>
      </c>
      <c r="E397" t="s">
        <v>1052</v>
      </c>
      <c r="F397" t="s">
        <v>1437</v>
      </c>
      <c r="G397" s="4" t="s">
        <v>2215</v>
      </c>
      <c r="H397" s="4" t="s">
        <v>2390</v>
      </c>
      <c r="I397" s="4" t="s">
        <v>3029</v>
      </c>
      <c r="J397" s="4" t="s">
        <v>2755</v>
      </c>
      <c r="K397" s="17" t="s">
        <v>2539</v>
      </c>
      <c r="L397" s="17" t="e">
        <v>#N/A</v>
      </c>
      <c r="M397" s="22">
        <v>505.37009999999998</v>
      </c>
      <c r="N397" s="22">
        <v>492.98090000000002</v>
      </c>
      <c r="O397" s="22">
        <v>268.59969999999998</v>
      </c>
      <c r="P397" s="22">
        <v>802.68970000000002</v>
      </c>
      <c r="Q397" s="22">
        <v>900.34810000000004</v>
      </c>
      <c r="R397" s="22">
        <v>1228.9549999999999</v>
      </c>
      <c r="S397" s="22">
        <v>505.37009999999998</v>
      </c>
      <c r="T397" s="22">
        <v>492.98090000000002</v>
      </c>
      <c r="U397" s="22">
        <v>268.59969999999998</v>
      </c>
      <c r="V397" s="22">
        <v>802.68970000000002</v>
      </c>
      <c r="W397" s="22">
        <v>900.34810000000004</v>
      </c>
      <c r="X397" s="22">
        <v>1228.9549999999999</v>
      </c>
      <c r="Y397" s="1">
        <v>16.768609999999999</v>
      </c>
      <c r="Z397" s="6">
        <v>2.3142122262531606</v>
      </c>
      <c r="AB397" s="3">
        <v>1.1966608487607293</v>
      </c>
      <c r="AC397" s="3">
        <v>1.1673245849266274</v>
      </c>
      <c r="AD397" s="3">
        <v>0.63601456631264341</v>
      </c>
      <c r="AE397" s="3">
        <v>1.9006809815093832</v>
      </c>
      <c r="AF397" s="3">
        <v>2.1319253385313259</v>
      </c>
      <c r="AG397" s="3">
        <v>2.9100303587187724</v>
      </c>
      <c r="AH397" s="1">
        <v>-1.3083248552188871</v>
      </c>
      <c r="AI397" s="1">
        <v>-3.2544019999999999E-4</v>
      </c>
      <c r="AJ397" s="1">
        <v>1.9805678098481947</v>
      </c>
      <c r="AK397" s="1">
        <v>0.14329710000000001</v>
      </c>
      <c r="AL397" s="19">
        <v>8.9811965001639109</v>
      </c>
      <c r="AM397" s="19">
        <v>8.9453879418361737</v>
      </c>
      <c r="AN397" s="19">
        <v>8.0693138831895439</v>
      </c>
      <c r="AO397" s="19">
        <v>9.6486985750406209</v>
      </c>
      <c r="AP397" s="19">
        <v>9.8143390857153214</v>
      </c>
      <c r="AQ397" s="19">
        <v>10.26321637493294</v>
      </c>
      <c r="AR397" s="1">
        <v>-1.0859106808808103</v>
      </c>
      <c r="AS397" s="1">
        <v>-3.2210679999999998E-5</v>
      </c>
      <c r="AT397" t="s">
        <v>2016</v>
      </c>
      <c r="AU397" t="s">
        <v>2016</v>
      </c>
      <c r="AV397" t="s">
        <v>2016</v>
      </c>
      <c r="AW397">
        <v>1.0328181930648062</v>
      </c>
    </row>
    <row r="398" spans="1:49">
      <c r="A398" t="s">
        <v>652</v>
      </c>
      <c r="B398" t="s">
        <v>653</v>
      </c>
      <c r="C398" t="s">
        <v>653</v>
      </c>
      <c r="D398" t="s">
        <v>653</v>
      </c>
      <c r="E398" t="s">
        <v>653</v>
      </c>
      <c r="F398" t="s">
        <v>1395</v>
      </c>
      <c r="G398" s="4" t="s">
        <v>2156</v>
      </c>
      <c r="H398" s="4">
        <v>0</v>
      </c>
      <c r="I398" s="4" t="s">
        <v>3097</v>
      </c>
      <c r="J398" s="4" t="s">
        <v>2752</v>
      </c>
      <c r="K398" s="17" t="s">
        <v>2474</v>
      </c>
      <c r="L398" s="17" t="e">
        <v>#N/A</v>
      </c>
      <c r="M398" s="22">
        <v>2639.8110000000001</v>
      </c>
      <c r="N398" s="22">
        <v>2250.268</v>
      </c>
      <c r="O398" s="22">
        <v>2470.6750000000002</v>
      </c>
      <c r="P398" s="22">
        <v>5900.4889999999996</v>
      </c>
      <c r="Q398" s="22">
        <v>5536.0360000000001</v>
      </c>
      <c r="R398" s="22">
        <v>5609.027</v>
      </c>
      <c r="S398" s="22">
        <v>2639.8110000000001</v>
      </c>
      <c r="T398" s="22">
        <v>2250.268</v>
      </c>
      <c r="U398" s="22">
        <v>2470.6750000000002</v>
      </c>
      <c r="V398" s="22">
        <v>5900.4889999999996</v>
      </c>
      <c r="W398" s="22">
        <v>5536.0360000000001</v>
      </c>
      <c r="X398" s="22">
        <v>5609.027</v>
      </c>
      <c r="Y398" s="1">
        <v>118.31310000000001</v>
      </c>
      <c r="Z398" s="6">
        <v>2.3157345021990952</v>
      </c>
      <c r="AB398" s="3">
        <v>1.0758996972321042</v>
      </c>
      <c r="AC398" s="3">
        <v>0.91713484787020461</v>
      </c>
      <c r="AD398" s="3">
        <v>1.0069654548976912</v>
      </c>
      <c r="AE398" s="3">
        <v>2.4048442591614934</v>
      </c>
      <c r="AF398" s="3">
        <v>2.2563052643791655</v>
      </c>
      <c r="AG398" s="3">
        <v>2.2860539830566271</v>
      </c>
      <c r="AH398" s="1">
        <v>1.1085050793691376</v>
      </c>
      <c r="AI398" s="1">
        <v>3.2544019999999999E-4</v>
      </c>
      <c r="AJ398" s="1">
        <v>3.1487899389660319</v>
      </c>
      <c r="AK398" s="1">
        <v>32.767020000000002</v>
      </c>
      <c r="AL398" s="19">
        <v>11.366218926699029</v>
      </c>
      <c r="AM398" s="19">
        <v>11.135881116880441</v>
      </c>
      <c r="AN398" s="19">
        <v>11.270689531376698</v>
      </c>
      <c r="AO398" s="19">
        <v>12.52661880670286</v>
      </c>
      <c r="AP398" s="19">
        <v>12.434637609293624</v>
      </c>
      <c r="AQ398" s="19">
        <v>12.453534812355052</v>
      </c>
      <c r="AR398" s="1">
        <v>1.3073480142823533</v>
      </c>
      <c r="AS398" s="1">
        <v>9.7923419999999997</v>
      </c>
      <c r="AT398" t="s">
        <v>1830</v>
      </c>
      <c r="AU398" t="s">
        <v>1830</v>
      </c>
      <c r="AV398" t="s">
        <v>1830</v>
      </c>
      <c r="AW398">
        <v>1.3815506265339905</v>
      </c>
    </row>
    <row r="399" spans="1:49">
      <c r="A399" t="s">
        <v>226</v>
      </c>
      <c r="B399" t="s">
        <v>227</v>
      </c>
      <c r="C399" t="s">
        <v>1182</v>
      </c>
      <c r="D399" t="s">
        <v>1182</v>
      </c>
      <c r="E399" t="s">
        <v>1182</v>
      </c>
      <c r="F399" t="s">
        <v>1435</v>
      </c>
      <c r="G399" s="4">
        <v>0</v>
      </c>
      <c r="H399" s="4">
        <v>0</v>
      </c>
      <c r="I399" s="4" t="e">
        <v>#N/A</v>
      </c>
      <c r="K399" s="17">
        <v>0</v>
      </c>
      <c r="L399" s="17" t="e">
        <v>#N/A</v>
      </c>
      <c r="M399" s="22">
        <v>228.76</v>
      </c>
      <c r="N399" s="22">
        <v>169.40440000000001</v>
      </c>
      <c r="O399" s="22">
        <v>161.1797</v>
      </c>
      <c r="P399" s="22">
        <v>441.99860000000001</v>
      </c>
      <c r="Q399" s="22">
        <v>413.55919999999998</v>
      </c>
      <c r="R399" s="22">
        <v>446.79730000000001</v>
      </c>
      <c r="S399" s="22">
        <v>228.76</v>
      </c>
      <c r="T399" s="22">
        <v>169.40440000000001</v>
      </c>
      <c r="U399" s="22">
        <v>161.1797</v>
      </c>
      <c r="V399" s="22">
        <v>441.99860000000001</v>
      </c>
      <c r="W399" s="22">
        <v>413.55919999999998</v>
      </c>
      <c r="X399" s="22">
        <v>446.79730000000001</v>
      </c>
      <c r="Y399" s="1">
        <v>46.195599999999999</v>
      </c>
      <c r="Z399" s="6">
        <v>2.3283612001985894</v>
      </c>
      <c r="AB399" s="3">
        <v>1.2269370500198356</v>
      </c>
      <c r="AC399" s="3">
        <v>0.90858775483642362</v>
      </c>
      <c r="AD399" s="3">
        <v>0.8644751951437406</v>
      </c>
      <c r="AE399" s="3">
        <v>2.3706262388393835</v>
      </c>
      <c r="AF399" s="3">
        <v>2.2180936564808671</v>
      </c>
      <c r="AG399" s="3">
        <v>2.396363705275518</v>
      </c>
      <c r="AH399" s="1">
        <v>1.4576982119568322</v>
      </c>
      <c r="AI399" s="1">
        <v>16.270230000000002</v>
      </c>
      <c r="AJ399" s="1">
        <v>2.0162899628880844</v>
      </c>
      <c r="AK399" s="1">
        <v>23.156359999999999</v>
      </c>
      <c r="AL399" s="19">
        <v>7.8376910004285634</v>
      </c>
      <c r="AM399" s="19">
        <v>7.4043275365566528</v>
      </c>
      <c r="AN399" s="19">
        <v>7.3325262428618814</v>
      </c>
      <c r="AO399" s="19">
        <v>8.7878979897618947</v>
      </c>
      <c r="AP399" s="19">
        <v>8.6919500522624169</v>
      </c>
      <c r="AQ399" s="19">
        <v>8.8034766574035181</v>
      </c>
      <c r="AR399" s="1">
        <v>-1.0661389804769978</v>
      </c>
      <c r="AS399" s="1">
        <v>-3.2210679999999998E-5</v>
      </c>
      <c r="AT399" t="s">
        <v>2043</v>
      </c>
      <c r="AU399" t="s">
        <v>2043</v>
      </c>
      <c r="AV399" t="s">
        <v>2043</v>
      </c>
      <c r="AW399">
        <v>0.64690727705746598</v>
      </c>
    </row>
    <row r="400" spans="1:49">
      <c r="A400" t="s">
        <v>1057</v>
      </c>
      <c r="B400" t="s">
        <v>1055</v>
      </c>
      <c r="C400" t="s">
        <v>1055</v>
      </c>
      <c r="D400" t="s">
        <v>1055</v>
      </c>
      <c r="E400" t="s">
        <v>1055</v>
      </c>
      <c r="F400" t="s">
        <v>1422</v>
      </c>
      <c r="G400" s="4" t="s">
        <v>2173</v>
      </c>
      <c r="H400" s="4">
        <v>0</v>
      </c>
      <c r="I400" s="4" t="s">
        <v>3098</v>
      </c>
      <c r="J400" s="4" t="s">
        <v>2782</v>
      </c>
      <c r="K400" s="17">
        <v>0</v>
      </c>
      <c r="L400" s="17" t="e">
        <v>#N/A</v>
      </c>
      <c r="M400" s="22">
        <v>605.35080000000005</v>
      </c>
      <c r="N400" s="22">
        <v>759.47199999999998</v>
      </c>
      <c r="O400" s="22">
        <v>752.65309999999999</v>
      </c>
      <c r="P400" s="22">
        <v>1282.8579999999999</v>
      </c>
      <c r="Q400" s="22">
        <v>1491.2560000000001</v>
      </c>
      <c r="R400" s="22">
        <v>2181.0279999999998</v>
      </c>
      <c r="S400" s="22">
        <v>605.35080000000005</v>
      </c>
      <c r="T400" s="22">
        <v>759.47199999999998</v>
      </c>
      <c r="U400" s="22">
        <v>752.65309999999999</v>
      </c>
      <c r="V400" s="22">
        <v>1282.8579999999999</v>
      </c>
      <c r="W400" s="22">
        <v>1491.2560000000001</v>
      </c>
      <c r="X400" s="22">
        <v>2181.0279999999998</v>
      </c>
      <c r="Y400" s="1">
        <v>13.631500000000001</v>
      </c>
      <c r="Z400" s="6">
        <v>2.3401173066479766</v>
      </c>
      <c r="AB400" s="3">
        <v>0.85764961953049867</v>
      </c>
      <c r="AC400" s="3">
        <v>1.0760056348221012</v>
      </c>
      <c r="AD400" s="3">
        <v>1.0663447456474002</v>
      </c>
      <c r="AE400" s="3">
        <v>1.8175290684536245</v>
      </c>
      <c r="AF400" s="3">
        <v>2.1127834323875896</v>
      </c>
      <c r="AG400" s="3">
        <v>3.0900394191027156</v>
      </c>
      <c r="AH400" s="1">
        <v>1.4028265029675133</v>
      </c>
      <c r="AI400" s="1">
        <v>22.606539999999999</v>
      </c>
      <c r="AJ400" s="1">
        <v>2.5891709755990968</v>
      </c>
      <c r="AK400" s="1">
        <v>18.105879999999999</v>
      </c>
      <c r="AL400" s="19">
        <v>9.241627614394373</v>
      </c>
      <c r="AM400" s="19">
        <v>9.5688529666077056</v>
      </c>
      <c r="AN400" s="19">
        <v>9.555841265526885</v>
      </c>
      <c r="AO400" s="19">
        <v>10.325145771509364</v>
      </c>
      <c r="AP400" s="19">
        <v>10.542312227211481</v>
      </c>
      <c r="AQ400" s="19">
        <v>11.090792576053794</v>
      </c>
      <c r="AR400" s="1">
        <v>1.1252052289519854</v>
      </c>
      <c r="AS400" s="1">
        <v>3.2210679999999998E-5</v>
      </c>
      <c r="AT400" t="s">
        <v>1793</v>
      </c>
      <c r="AU400" t="s">
        <v>1793</v>
      </c>
      <c r="AV400" t="s">
        <v>1793</v>
      </c>
      <c r="AW400">
        <v>1.3464595696245272</v>
      </c>
    </row>
    <row r="401" spans="1:49">
      <c r="A401" t="s">
        <v>603</v>
      </c>
      <c r="B401" t="s">
        <v>604</v>
      </c>
      <c r="C401" t="s">
        <v>604</v>
      </c>
      <c r="D401" t="s">
        <v>604</v>
      </c>
      <c r="E401" t="s">
        <v>604</v>
      </c>
      <c r="F401" t="s">
        <v>1434</v>
      </c>
      <c r="G401" s="4">
        <v>0</v>
      </c>
      <c r="H401" s="4" t="s">
        <v>2356</v>
      </c>
      <c r="I401" s="4" t="e">
        <v>#N/A</v>
      </c>
      <c r="K401" s="17">
        <v>0</v>
      </c>
      <c r="L401" s="17" t="e">
        <v>#N/A</v>
      </c>
      <c r="M401" s="22">
        <v>248.8099</v>
      </c>
      <c r="N401" s="22">
        <v>454.65649999999999</v>
      </c>
      <c r="O401" s="22">
        <v>409.52890000000002</v>
      </c>
      <c r="P401" s="22">
        <v>927.47699999999998</v>
      </c>
      <c r="Q401" s="22">
        <v>756.55110000000002</v>
      </c>
      <c r="R401" s="22">
        <v>920.899</v>
      </c>
      <c r="S401" s="22">
        <v>248.8099</v>
      </c>
      <c r="T401" s="22">
        <v>454.65649999999999</v>
      </c>
      <c r="U401" s="22">
        <v>409.52890000000002</v>
      </c>
      <c r="V401" s="22">
        <v>927.47699999999998</v>
      </c>
      <c r="W401" s="22">
        <v>756.55110000000002</v>
      </c>
      <c r="X401" s="22">
        <v>920.899</v>
      </c>
      <c r="Y401" s="1">
        <v>48.670990000000003</v>
      </c>
      <c r="Z401" s="6">
        <v>2.340465498821064</v>
      </c>
      <c r="AB401" s="3">
        <v>0.6706494627605345</v>
      </c>
      <c r="AC401" s="3">
        <v>1.2254943933725504</v>
      </c>
      <c r="AD401" s="3">
        <v>1.1038561438669148</v>
      </c>
      <c r="AE401" s="3">
        <v>2.4999485622266326</v>
      </c>
      <c r="AF401" s="3">
        <v>2.0392299051038218</v>
      </c>
      <c r="AG401" s="3">
        <v>2.4822180291327371</v>
      </c>
      <c r="AH401" s="1">
        <v>1.7590301664812251</v>
      </c>
      <c r="AI401" s="1">
        <v>3.2544019999999999E-4</v>
      </c>
      <c r="AJ401" s="1">
        <v>1.1398508881783733</v>
      </c>
      <c r="AK401" s="1">
        <v>6.46E-6</v>
      </c>
      <c r="AL401" s="19">
        <v>7.9589000803748773</v>
      </c>
      <c r="AM401" s="19">
        <v>8.828633168265835</v>
      </c>
      <c r="AN401" s="19">
        <v>8.6778214546214762</v>
      </c>
      <c r="AO401" s="19">
        <v>9.8571676953384966</v>
      </c>
      <c r="AP401" s="19">
        <v>9.5632937199719628</v>
      </c>
      <c r="AQ401" s="19">
        <v>9.8468991265589132</v>
      </c>
      <c r="AR401" s="1">
        <v>1.01872379239849</v>
      </c>
      <c r="AS401" s="1">
        <v>3.2210679999999998E-5</v>
      </c>
      <c r="AT401" t="s">
        <v>1954</v>
      </c>
      <c r="AU401" t="s">
        <v>1954</v>
      </c>
      <c r="AV401" t="s">
        <v>1954</v>
      </c>
      <c r="AW401">
        <v>1.1518190890599571</v>
      </c>
    </row>
    <row r="402" spans="1:49">
      <c r="A402" t="s">
        <v>1104</v>
      </c>
      <c r="B402" t="s">
        <v>1103</v>
      </c>
      <c r="C402" t="s">
        <v>1103</v>
      </c>
      <c r="D402" t="s">
        <v>1103</v>
      </c>
      <c r="E402" t="s">
        <v>1103</v>
      </c>
      <c r="F402" t="s">
        <v>1433</v>
      </c>
      <c r="G402" s="4">
        <v>0</v>
      </c>
      <c r="H402" s="4" t="s">
        <v>2264</v>
      </c>
      <c r="I402" s="4" t="s">
        <v>2982</v>
      </c>
      <c r="J402" s="4" t="s">
        <v>2854</v>
      </c>
      <c r="K402" s="17">
        <v>0</v>
      </c>
      <c r="L402" s="17" t="e">
        <v>#N/A</v>
      </c>
      <c r="M402" s="22">
        <v>182.5583</v>
      </c>
      <c r="N402" s="22">
        <v>86.383709999999994</v>
      </c>
      <c r="O402" s="22">
        <v>89.660330000000002</v>
      </c>
      <c r="P402" s="22">
        <v>264.7226</v>
      </c>
      <c r="Q402" s="22">
        <v>260.66300000000001</v>
      </c>
      <c r="R402" s="22">
        <v>315.2672</v>
      </c>
      <c r="S402" s="22">
        <v>182.5583</v>
      </c>
      <c r="T402" s="22">
        <v>86.383709999999994</v>
      </c>
      <c r="U402" s="22">
        <v>89.660330000000002</v>
      </c>
      <c r="V402" s="22">
        <v>264.7226</v>
      </c>
      <c r="W402" s="22">
        <v>260.66300000000001</v>
      </c>
      <c r="X402" s="22">
        <v>315.2672</v>
      </c>
      <c r="Y402" s="1">
        <v>14.489739999999999</v>
      </c>
      <c r="Z402" s="6">
        <v>2.3442479488561063</v>
      </c>
      <c r="AB402" s="3">
        <v>1.5272485394267088</v>
      </c>
      <c r="AC402" s="3">
        <v>0.72266993572880756</v>
      </c>
      <c r="AD402" s="3">
        <v>0.75008152484448376</v>
      </c>
      <c r="AE402" s="3">
        <v>2.2146196815112811</v>
      </c>
      <c r="AF402" s="3">
        <v>2.180657828390077</v>
      </c>
      <c r="AG402" s="3">
        <v>2.6374663366669613</v>
      </c>
      <c r="AH402" s="1">
        <v>-1.0335704257354874</v>
      </c>
      <c r="AI402" s="1">
        <v>-3.2544019999999999E-4</v>
      </c>
      <c r="AJ402" s="1">
        <v>1.3789637037675662</v>
      </c>
      <c r="AK402" s="1">
        <v>6.46E-6</v>
      </c>
      <c r="AL402" s="19">
        <v>7.5122134520650707</v>
      </c>
      <c r="AM402" s="19">
        <v>6.4326873735029482</v>
      </c>
      <c r="AN402" s="19">
        <v>6.4863979042077888</v>
      </c>
      <c r="AO402" s="19">
        <v>8.0483375561838013</v>
      </c>
      <c r="AP402" s="19">
        <v>8.0260420027792065</v>
      </c>
      <c r="AQ402" s="19">
        <v>8.3004312714393826</v>
      </c>
      <c r="AR402" s="1">
        <v>1.0074618967297202</v>
      </c>
      <c r="AS402" s="1">
        <v>3.2210679999999998E-5</v>
      </c>
      <c r="AT402" t="e">
        <v>#N/A</v>
      </c>
      <c r="AU402" t="s">
        <v>2102</v>
      </c>
      <c r="AV402" t="s">
        <v>2102</v>
      </c>
      <c r="AW402">
        <v>1.093428277672059</v>
      </c>
    </row>
    <row r="403" spans="1:49">
      <c r="A403" t="s">
        <v>857</v>
      </c>
      <c r="B403" t="s">
        <v>856</v>
      </c>
      <c r="C403" t="s">
        <v>856</v>
      </c>
      <c r="D403" t="s">
        <v>856</v>
      </c>
      <c r="E403" t="s">
        <v>856</v>
      </c>
      <c r="F403" t="s">
        <v>1402</v>
      </c>
      <c r="G403" s="4">
        <v>0</v>
      </c>
      <c r="H403" s="4" t="s">
        <v>2290</v>
      </c>
      <c r="I403" s="4" t="s">
        <v>3099</v>
      </c>
      <c r="J403" s="4" t="s">
        <v>2615</v>
      </c>
      <c r="K403" s="17" t="s">
        <v>2482</v>
      </c>
      <c r="L403" s="17" t="e">
        <v>#N/A</v>
      </c>
      <c r="M403" s="22">
        <v>690.90520000000004</v>
      </c>
      <c r="N403" s="22">
        <v>512.08079999999995</v>
      </c>
      <c r="O403" s="22">
        <v>318.85849999999999</v>
      </c>
      <c r="P403" s="22">
        <v>1476.9290000000001</v>
      </c>
      <c r="Q403" s="22">
        <v>1098.1289999999999</v>
      </c>
      <c r="R403" s="22">
        <v>993.86969999999997</v>
      </c>
      <c r="S403" s="22">
        <v>690.90520000000004</v>
      </c>
      <c r="T403" s="22">
        <v>512.08079999999995</v>
      </c>
      <c r="U403" s="22">
        <v>318.85849999999999</v>
      </c>
      <c r="V403" s="22">
        <v>1476.9290000000001</v>
      </c>
      <c r="W403" s="22">
        <v>1098.1289999999999</v>
      </c>
      <c r="X403" s="22">
        <v>993.86969999999997</v>
      </c>
      <c r="Y403" s="1">
        <v>17.743600000000001</v>
      </c>
      <c r="Z403" s="6">
        <v>2.3451329620076162</v>
      </c>
      <c r="AB403" s="3">
        <v>1.3619759443228268</v>
      </c>
      <c r="AC403" s="3">
        <v>1.0094608220485075</v>
      </c>
      <c r="AD403" s="3">
        <v>0.62856323362866573</v>
      </c>
      <c r="AE403" s="3">
        <v>2.9114584308712228</v>
      </c>
      <c r="AF403" s="3">
        <v>2.16473299341687</v>
      </c>
      <c r="AG403" s="3">
        <v>1.9592074617347568</v>
      </c>
      <c r="AH403" s="1">
        <v>1.460706671989801</v>
      </c>
      <c r="AI403" s="1">
        <v>15.207140000000001</v>
      </c>
      <c r="AJ403" s="1">
        <v>1.5163939326416702</v>
      </c>
      <c r="AK403" s="1">
        <v>6.46E-6</v>
      </c>
      <c r="AL403" s="19">
        <v>9.4323439599071168</v>
      </c>
      <c r="AM403" s="19">
        <v>9.0002276573480255</v>
      </c>
      <c r="AN403" s="19">
        <v>8.316772530261602</v>
      </c>
      <c r="AO403" s="19">
        <v>10.528384758151423</v>
      </c>
      <c r="AP403" s="19">
        <v>10.100831826007546</v>
      </c>
      <c r="AQ403" s="19">
        <v>9.9569129112947472</v>
      </c>
      <c r="AR403" s="1">
        <v>1.1682447906713909</v>
      </c>
      <c r="AS403" s="1">
        <v>3.2210679999999998E-5</v>
      </c>
      <c r="AT403" t="s">
        <v>1850</v>
      </c>
      <c r="AU403" t="s">
        <v>1850</v>
      </c>
      <c r="AV403" t="s">
        <v>1850</v>
      </c>
      <c r="AW403">
        <v>1.3046331800520072</v>
      </c>
    </row>
    <row r="404" spans="1:49">
      <c r="A404" t="s">
        <v>1045</v>
      </c>
      <c r="B404" t="s">
        <v>1046</v>
      </c>
      <c r="C404" t="s">
        <v>1046</v>
      </c>
      <c r="D404" t="s">
        <v>1046</v>
      </c>
      <c r="E404" t="s">
        <v>1046</v>
      </c>
      <c r="F404" t="s">
        <v>1387</v>
      </c>
      <c r="G404" s="4" t="s">
        <v>2128</v>
      </c>
      <c r="H404" s="4" t="s">
        <v>2248</v>
      </c>
      <c r="I404" s="4" t="s">
        <v>3100</v>
      </c>
      <c r="J404" s="4" t="s">
        <v>2697</v>
      </c>
      <c r="K404" s="17">
        <v>0</v>
      </c>
      <c r="L404" s="17" t="e">
        <v>#N/A</v>
      </c>
      <c r="M404" s="22">
        <v>303.10599999999999</v>
      </c>
      <c r="N404" s="22">
        <v>495.9769</v>
      </c>
      <c r="O404" s="22">
        <v>508.35239999999999</v>
      </c>
      <c r="P404" s="22">
        <v>1166.7570000000001</v>
      </c>
      <c r="Q404" s="22">
        <v>1045.0340000000001</v>
      </c>
      <c r="R404" s="22">
        <v>856.12630000000001</v>
      </c>
      <c r="S404" s="22">
        <v>303.10599999999999</v>
      </c>
      <c r="T404" s="22">
        <v>495.9769</v>
      </c>
      <c r="U404" s="22">
        <v>508.35239999999999</v>
      </c>
      <c r="V404" s="22">
        <v>1166.7570000000001</v>
      </c>
      <c r="W404" s="22">
        <v>1045.0340000000001</v>
      </c>
      <c r="X404" s="22">
        <v>856.12630000000001</v>
      </c>
      <c r="Y404" s="1">
        <v>42.947299999999998</v>
      </c>
      <c r="Z404" s="6">
        <v>2.3465155790118253</v>
      </c>
      <c r="AB404" s="3">
        <v>0.69549751333775367</v>
      </c>
      <c r="AC404" s="3">
        <v>1.1380530264097963</v>
      </c>
      <c r="AD404" s="3">
        <v>1.1664494602524498</v>
      </c>
      <c r="AE404" s="3">
        <v>2.6772039886027246</v>
      </c>
      <c r="AF404" s="3">
        <v>2.3979022135932846</v>
      </c>
      <c r="AG404" s="3">
        <v>1.9644405348394676</v>
      </c>
      <c r="AH404" s="1">
        <v>1.1793142703400694</v>
      </c>
      <c r="AI404" s="1">
        <v>3.2544019999999999E-4</v>
      </c>
      <c r="AJ404" s="1">
        <v>3.5023195341312019</v>
      </c>
      <c r="AK404" s="1">
        <v>17.51417</v>
      </c>
      <c r="AL404" s="19">
        <v>8.2436786004075913</v>
      </c>
      <c r="AM404" s="19">
        <v>8.9541291187910819</v>
      </c>
      <c r="AN404" s="19">
        <v>8.9896851384910459</v>
      </c>
      <c r="AO404" s="19">
        <v>10.188288407490171</v>
      </c>
      <c r="AP404" s="19">
        <v>10.029334165564837</v>
      </c>
      <c r="AQ404" s="19">
        <v>9.7416798356331178</v>
      </c>
      <c r="AR404" s="1">
        <v>1.2892846160164713</v>
      </c>
      <c r="AS404" s="1">
        <v>3.2210679999999998E-5</v>
      </c>
      <c r="AT404" t="s">
        <v>1776</v>
      </c>
      <c r="AU404" t="s">
        <v>1776</v>
      </c>
      <c r="AV404" t="s">
        <v>1776</v>
      </c>
      <c r="AW404">
        <v>1.1142966889952381</v>
      </c>
    </row>
    <row r="405" spans="1:49">
      <c r="A405" t="s">
        <v>335</v>
      </c>
      <c r="B405" t="s">
        <v>336</v>
      </c>
      <c r="C405" t="s">
        <v>336</v>
      </c>
      <c r="D405" t="s">
        <v>336</v>
      </c>
      <c r="E405" t="s">
        <v>336</v>
      </c>
      <c r="F405" t="s">
        <v>1432</v>
      </c>
      <c r="G405" s="4">
        <v>0</v>
      </c>
      <c r="H405" s="4">
        <v>0</v>
      </c>
      <c r="I405" s="4" t="e">
        <v>#N/A</v>
      </c>
      <c r="K405" s="17">
        <v>0</v>
      </c>
      <c r="L405" s="17" t="e">
        <v>#N/A</v>
      </c>
      <c r="M405" s="22">
        <v>2550.277</v>
      </c>
      <c r="N405" s="22">
        <v>1476.395</v>
      </c>
      <c r="O405" s="22">
        <v>1288.9690000000001</v>
      </c>
      <c r="P405" s="22">
        <v>4879.8149999999996</v>
      </c>
      <c r="Q405" s="22">
        <v>3821.8820000000001</v>
      </c>
      <c r="R405" s="22">
        <v>3827.721</v>
      </c>
      <c r="S405" s="22">
        <v>2550.277</v>
      </c>
      <c r="T405" s="22">
        <v>1476.395</v>
      </c>
      <c r="U405" s="22">
        <v>1288.9690000000001</v>
      </c>
      <c r="V405" s="22">
        <v>4879.8149999999996</v>
      </c>
      <c r="W405" s="22">
        <v>3821.8820000000001</v>
      </c>
      <c r="X405" s="22">
        <v>3827.721</v>
      </c>
      <c r="Y405" s="1">
        <v>31.47</v>
      </c>
      <c r="Z405" s="6">
        <v>2.3570850627421982</v>
      </c>
      <c r="AB405" s="3">
        <v>1.4393054384221959</v>
      </c>
      <c r="AC405" s="3">
        <v>0.83323629266912491</v>
      </c>
      <c r="AD405" s="3">
        <v>0.72745826890867915</v>
      </c>
      <c r="AE405" s="3">
        <v>2.7540319220203169</v>
      </c>
      <c r="AF405" s="3">
        <v>2.1569639484683032</v>
      </c>
      <c r="AG405" s="3">
        <v>2.1602593177379736</v>
      </c>
      <c r="AH405" s="1">
        <v>-1.4634955247492083</v>
      </c>
      <c r="AI405" s="1">
        <v>-3.2544019999999999E-4</v>
      </c>
      <c r="AJ405" s="1">
        <v>1.7867174323473882</v>
      </c>
      <c r="AK405" s="1">
        <v>7.0879830000000004</v>
      </c>
      <c r="AL405" s="19">
        <v>11.316438239519824</v>
      </c>
      <c r="AM405" s="19">
        <v>10.527863041495731</v>
      </c>
      <c r="AN405" s="19">
        <v>10.33200185163235</v>
      </c>
      <c r="AO405" s="19">
        <v>12.252610739081042</v>
      </c>
      <c r="AP405" s="19">
        <v>11.900067520684722</v>
      </c>
      <c r="AQ405" s="19">
        <v>11.902269961250536</v>
      </c>
      <c r="AR405" s="1">
        <v>-1.7517424544123668</v>
      </c>
      <c r="AS405" s="1">
        <v>-3.2210679999999998E-5</v>
      </c>
      <c r="AT405" t="s">
        <v>2089</v>
      </c>
      <c r="AU405" t="s">
        <v>2089</v>
      </c>
      <c r="AV405" t="s">
        <v>2089</v>
      </c>
      <c r="AW405">
        <v>0.99758714888785627</v>
      </c>
    </row>
    <row r="406" spans="1:49">
      <c r="A406" t="s">
        <v>201</v>
      </c>
      <c r="B406" t="s">
        <v>200</v>
      </c>
      <c r="C406" t="s">
        <v>200</v>
      </c>
      <c r="D406" t="s">
        <v>200</v>
      </c>
      <c r="E406" t="s">
        <v>200</v>
      </c>
      <c r="F406" t="s">
        <v>1431</v>
      </c>
      <c r="G406" s="4">
        <v>0</v>
      </c>
      <c r="H406" s="4">
        <v>0</v>
      </c>
      <c r="I406" s="4" t="e">
        <v>#N/A</v>
      </c>
      <c r="K406" s="17">
        <v>0</v>
      </c>
      <c r="L406" s="17" t="e">
        <v>#N/A</v>
      </c>
      <c r="M406" s="22">
        <v>169.7612</v>
      </c>
      <c r="N406" s="22">
        <v>315.07060000000001</v>
      </c>
      <c r="O406" s="22">
        <v>249.10730000000001</v>
      </c>
      <c r="P406" s="22">
        <v>696.84169999999995</v>
      </c>
      <c r="Q406" s="22">
        <v>579.93240000000003</v>
      </c>
      <c r="R406" s="22">
        <v>456.32650000000001</v>
      </c>
      <c r="S406" s="22">
        <v>169.7612</v>
      </c>
      <c r="T406" s="22">
        <v>315.07060000000001</v>
      </c>
      <c r="U406" s="22">
        <v>249.10730000000001</v>
      </c>
      <c r="V406" s="22">
        <v>696.84169999999995</v>
      </c>
      <c r="W406" s="22">
        <v>579.93240000000003</v>
      </c>
      <c r="X406" s="22">
        <v>456.32650000000001</v>
      </c>
      <c r="Y406" s="1">
        <v>21.265080000000001</v>
      </c>
      <c r="Z406" s="6">
        <v>2.3613684023647195</v>
      </c>
      <c r="AB406" s="3">
        <v>0.69390443975528748</v>
      </c>
      <c r="AC406" s="3">
        <v>1.2878613498040914</v>
      </c>
      <c r="AD406" s="3">
        <v>1.018234210440621</v>
      </c>
      <c r="AE406" s="3">
        <v>2.8483631680067183</v>
      </c>
      <c r="AF406" s="3">
        <v>2.3704925926415421</v>
      </c>
      <c r="AG406" s="3">
        <v>1.8652494464458971</v>
      </c>
      <c r="AH406" s="1">
        <v>-1.2624089999999999</v>
      </c>
      <c r="AI406" s="1">
        <v>-3.2544019999999999E-4</v>
      </c>
      <c r="AJ406" s="1">
        <v>1.2188138284305738</v>
      </c>
      <c r="AK406" s="1">
        <v>6.46E-6</v>
      </c>
      <c r="AL406" s="19">
        <v>7.407362949231052</v>
      </c>
      <c r="AM406" s="19">
        <v>8.2995313290458412</v>
      </c>
      <c r="AN406" s="19">
        <v>7.9606234896332158</v>
      </c>
      <c r="AO406" s="19">
        <v>9.4446871492211582</v>
      </c>
      <c r="AP406" s="19">
        <v>9.1797409316207474</v>
      </c>
      <c r="AQ406" s="19">
        <v>8.8339226268334734</v>
      </c>
      <c r="AR406" s="1">
        <v>-1.0961822559115819</v>
      </c>
      <c r="AS406" s="1">
        <v>-3.2210679999999998E-5</v>
      </c>
      <c r="AT406" t="s">
        <v>1783</v>
      </c>
      <c r="AU406" t="s">
        <v>1783</v>
      </c>
      <c r="AV406" t="s">
        <v>1783</v>
      </c>
      <c r="AW406">
        <v>1.205410955831107</v>
      </c>
    </row>
    <row r="407" spans="1:49">
      <c r="A407" t="s">
        <v>178</v>
      </c>
      <c r="B407" t="s">
        <v>179</v>
      </c>
      <c r="C407" t="s">
        <v>179</v>
      </c>
      <c r="D407" t="s">
        <v>179</v>
      </c>
      <c r="E407" t="s">
        <v>179</v>
      </c>
      <c r="F407" t="s">
        <v>1430</v>
      </c>
      <c r="G407" s="4">
        <v>0</v>
      </c>
      <c r="H407" s="4">
        <v>0</v>
      </c>
      <c r="I407" s="4" t="s">
        <v>3101</v>
      </c>
      <c r="J407" s="4" t="s">
        <v>2678</v>
      </c>
      <c r="K407" s="17">
        <v>0</v>
      </c>
      <c r="L407" s="17" t="e">
        <v>#N/A</v>
      </c>
      <c r="M407" s="22">
        <v>255.9171</v>
      </c>
      <c r="N407" s="22">
        <v>294.26049999999998</v>
      </c>
      <c r="O407" s="22">
        <v>225.22370000000001</v>
      </c>
      <c r="P407" s="22">
        <v>584.08109999999999</v>
      </c>
      <c r="Q407" s="22">
        <v>586.61739999999998</v>
      </c>
      <c r="R407" s="22">
        <v>666.0498</v>
      </c>
      <c r="S407" s="22">
        <v>255.9171</v>
      </c>
      <c r="T407" s="22">
        <v>294.26049999999998</v>
      </c>
      <c r="U407" s="22">
        <v>225.22370000000001</v>
      </c>
      <c r="V407" s="22">
        <v>584.08109999999999</v>
      </c>
      <c r="W407" s="22">
        <v>586.61739999999998</v>
      </c>
      <c r="X407" s="22">
        <v>666.0498</v>
      </c>
      <c r="Y407" s="1">
        <v>71.252949999999998</v>
      </c>
      <c r="Z407" s="6">
        <v>2.3687712414204101</v>
      </c>
      <c r="AB407" s="3">
        <v>0.99013414086357598</v>
      </c>
      <c r="AC407" s="3">
        <v>1.1384833891818338</v>
      </c>
      <c r="AD407" s="3">
        <v>0.8713824699545899</v>
      </c>
      <c r="AE407" s="3">
        <v>2.2597889634696253</v>
      </c>
      <c r="AF407" s="3">
        <v>2.2696018177942179</v>
      </c>
      <c r="AG407" s="3">
        <v>2.576922942997387</v>
      </c>
      <c r="AH407" s="1">
        <v>1.2644572342758691</v>
      </c>
      <c r="AI407" s="1">
        <v>12.21992</v>
      </c>
      <c r="AJ407" s="1">
        <v>1.9805438843706336</v>
      </c>
      <c r="AK407" s="1">
        <v>61.100140000000003</v>
      </c>
      <c r="AL407" s="19">
        <v>7.9995327391097701</v>
      </c>
      <c r="AM407" s="19">
        <v>8.2009500851664328</v>
      </c>
      <c r="AN407" s="19">
        <v>7.8152148381228086</v>
      </c>
      <c r="AO407" s="19">
        <v>9.1900248918329339</v>
      </c>
      <c r="AP407" s="19">
        <v>9.1962760541212329</v>
      </c>
      <c r="AQ407" s="19">
        <v>9.3794862402349679</v>
      </c>
      <c r="AR407" s="1">
        <v>1.099298021593837</v>
      </c>
      <c r="AS407" s="1">
        <v>3.2210679999999998E-5</v>
      </c>
      <c r="AT407" t="s">
        <v>1893</v>
      </c>
      <c r="AU407" t="s">
        <v>1893</v>
      </c>
      <c r="AV407" t="s">
        <v>1893</v>
      </c>
      <c r="AW407">
        <v>1.0840633098541836</v>
      </c>
    </row>
    <row r="408" spans="1:49">
      <c r="A408" t="s">
        <v>901</v>
      </c>
      <c r="B408" t="s">
        <v>902</v>
      </c>
      <c r="C408" t="s">
        <v>902</v>
      </c>
      <c r="D408" t="s">
        <v>902</v>
      </c>
      <c r="E408" t="s">
        <v>902</v>
      </c>
      <c r="F408" t="s">
        <v>1429</v>
      </c>
      <c r="G408" s="4">
        <v>0</v>
      </c>
      <c r="H408" s="4" t="s">
        <v>2412</v>
      </c>
      <c r="I408" s="4" t="e">
        <v>#N/A</v>
      </c>
      <c r="K408" s="17">
        <v>0</v>
      </c>
      <c r="L408" s="17" t="e">
        <v>#N/A</v>
      </c>
      <c r="M408" s="22">
        <v>197.4237</v>
      </c>
      <c r="N408" s="22">
        <v>184.34950000000001</v>
      </c>
      <c r="O408" s="22">
        <v>133.60599999999999</v>
      </c>
      <c r="P408" s="22">
        <v>430.29750000000001</v>
      </c>
      <c r="Q408" s="22">
        <v>371.4228</v>
      </c>
      <c r="R408" s="22">
        <v>420.697</v>
      </c>
      <c r="S408" s="22">
        <v>197.4237</v>
      </c>
      <c r="T408" s="22">
        <v>184.34950000000001</v>
      </c>
      <c r="U408" s="22">
        <v>133.60599999999999</v>
      </c>
      <c r="V408" s="22">
        <v>430.29750000000001</v>
      </c>
      <c r="W408" s="22">
        <v>371.4228</v>
      </c>
      <c r="X408" s="22">
        <v>420.697</v>
      </c>
      <c r="Y408" s="1">
        <v>45.827170000000002</v>
      </c>
      <c r="Z408" s="6">
        <v>2.3718793851207036</v>
      </c>
      <c r="AB408" s="3">
        <v>1.1491948064648323</v>
      </c>
      <c r="AC408" s="3">
        <v>1.0730904545623885</v>
      </c>
      <c r="AD408" s="3">
        <v>0.77771473897277976</v>
      </c>
      <c r="AE408" s="3">
        <v>2.5047431095395396</v>
      </c>
      <c r="AF408" s="3">
        <v>2.162036030945758</v>
      </c>
      <c r="AG408" s="3">
        <v>2.4488590148768132</v>
      </c>
      <c r="AH408" s="1">
        <v>-1.1007333312801582</v>
      </c>
      <c r="AI408" s="1">
        <v>-3.2544019999999999E-4</v>
      </c>
      <c r="AJ408" s="1">
        <v>1.4580424210654146</v>
      </c>
      <c r="AK408" s="1">
        <v>3.0665469999999999</v>
      </c>
      <c r="AL408" s="19">
        <v>7.6251513802786697</v>
      </c>
      <c r="AM408" s="19">
        <v>7.5262996932772523</v>
      </c>
      <c r="AN408" s="19">
        <v>7.0618409878252839</v>
      </c>
      <c r="AO408" s="19">
        <v>8.7491906481225801</v>
      </c>
      <c r="AP408" s="19">
        <v>8.5369185684226423</v>
      </c>
      <c r="AQ408" s="19">
        <v>8.716637720026533</v>
      </c>
      <c r="AR408" s="1">
        <v>-1.0907994710557156</v>
      </c>
      <c r="AS408" s="1">
        <v>-3.2210679999999998E-5</v>
      </c>
      <c r="AT408" t="s">
        <v>2056</v>
      </c>
      <c r="AU408" t="s">
        <v>2056</v>
      </c>
      <c r="AV408" t="s">
        <v>2056</v>
      </c>
      <c r="AW408">
        <v>0.94886015284884384</v>
      </c>
    </row>
    <row r="409" spans="1:49">
      <c r="A409" t="s">
        <v>361</v>
      </c>
      <c r="B409" t="s">
        <v>362</v>
      </c>
      <c r="C409" t="s">
        <v>1181</v>
      </c>
      <c r="D409" t="s">
        <v>1181</v>
      </c>
      <c r="E409" t="s">
        <v>1181</v>
      </c>
      <c r="F409" t="s">
        <v>1428</v>
      </c>
      <c r="G409" s="4">
        <v>0</v>
      </c>
      <c r="H409" s="4" t="s">
        <v>2254</v>
      </c>
      <c r="I409" s="4" t="s">
        <v>3102</v>
      </c>
      <c r="J409" s="4" t="s">
        <v>2768</v>
      </c>
      <c r="K409" s="17" t="s">
        <v>2445</v>
      </c>
      <c r="L409" s="17" t="e">
        <v>#N/A</v>
      </c>
      <c r="M409" s="22">
        <v>6669.6120000000001</v>
      </c>
      <c r="N409" s="22">
        <v>6715.0860000000002</v>
      </c>
      <c r="O409" s="22">
        <v>6564.7979999999998</v>
      </c>
      <c r="P409" s="22">
        <v>15151.6</v>
      </c>
      <c r="Q409" s="22">
        <v>15066.81</v>
      </c>
      <c r="R409" s="22">
        <v>17104.990000000002</v>
      </c>
      <c r="S409" s="22">
        <v>6669.6120000000001</v>
      </c>
      <c r="T409" s="22">
        <v>6715.0860000000002</v>
      </c>
      <c r="U409" s="22">
        <v>6564.7979999999998</v>
      </c>
      <c r="V409" s="22">
        <v>15151.6</v>
      </c>
      <c r="W409" s="22">
        <v>15066.81</v>
      </c>
      <c r="X409" s="22">
        <v>17104.990000000002</v>
      </c>
      <c r="Y409" s="1">
        <v>127.96980000000001</v>
      </c>
      <c r="Z409" s="6">
        <v>2.3721601788837172</v>
      </c>
      <c r="AB409" s="3">
        <v>1.0029745112357726</v>
      </c>
      <c r="AC409" s="3">
        <v>1.0098128794832713</v>
      </c>
      <c r="AD409" s="3">
        <v>0.98721260928095633</v>
      </c>
      <c r="AE409" s="3">
        <v>2.2784936521704613</v>
      </c>
      <c r="AF409" s="3">
        <v>2.2657429541077128</v>
      </c>
      <c r="AG409" s="3">
        <v>2.5722439303729785</v>
      </c>
      <c r="AH409" s="1">
        <v>1.4344393180304706</v>
      </c>
      <c r="AI409" s="1">
        <v>1.550386</v>
      </c>
      <c r="AJ409" s="1">
        <v>2.7638075938626097</v>
      </c>
      <c r="AK409" s="1">
        <v>54.466270000000002</v>
      </c>
      <c r="AL409" s="19">
        <v>12.703387120740983</v>
      </c>
      <c r="AM409" s="19">
        <v>12.713190161005649</v>
      </c>
      <c r="AN409" s="19">
        <v>12.680534904480661</v>
      </c>
      <c r="AO409" s="19">
        <v>13.887182529035329</v>
      </c>
      <c r="AP409" s="19">
        <v>13.879086376157181</v>
      </c>
      <c r="AQ409" s="19">
        <v>14.062129640220324</v>
      </c>
      <c r="AR409" s="1">
        <v>1.8569473109479868</v>
      </c>
      <c r="AS409" s="1">
        <v>18.674849999999999</v>
      </c>
      <c r="AT409" t="s">
        <v>1784</v>
      </c>
      <c r="AU409" t="s">
        <v>1784</v>
      </c>
      <c r="AV409" t="s">
        <v>1784</v>
      </c>
      <c r="AW409">
        <v>1.9667416252221117</v>
      </c>
    </row>
    <row r="410" spans="1:49">
      <c r="A410" t="s">
        <v>313</v>
      </c>
      <c r="B410" t="s">
        <v>312</v>
      </c>
      <c r="C410" t="s">
        <v>312</v>
      </c>
      <c r="D410" t="s">
        <v>312</v>
      </c>
      <c r="E410" t="s">
        <v>312</v>
      </c>
      <c r="F410" t="s">
        <v>1381</v>
      </c>
      <c r="G410" s="4" t="s">
        <v>2218</v>
      </c>
      <c r="H410" s="4">
        <v>0</v>
      </c>
      <c r="I410" s="4" t="s">
        <v>3103</v>
      </c>
      <c r="J410" s="4" t="s">
        <v>2820</v>
      </c>
      <c r="K410" s="17">
        <v>0</v>
      </c>
      <c r="L410" s="17" t="e">
        <v>#N/A</v>
      </c>
      <c r="M410" s="22">
        <v>3728.5439999999999</v>
      </c>
      <c r="N410" s="22">
        <v>3891.413</v>
      </c>
      <c r="O410" s="22">
        <v>3704.0340000000001</v>
      </c>
      <c r="P410" s="22">
        <v>9873.7909999999993</v>
      </c>
      <c r="Q410" s="22">
        <v>10124.06</v>
      </c>
      <c r="R410" s="22">
        <v>6891.1459999999997</v>
      </c>
      <c r="S410" s="22">
        <v>3728.5439999999999</v>
      </c>
      <c r="T410" s="22">
        <v>3891.413</v>
      </c>
      <c r="U410" s="22">
        <v>3704.0340000000001</v>
      </c>
      <c r="V410" s="22">
        <v>9873.7909999999993</v>
      </c>
      <c r="W410" s="22">
        <v>10124.06</v>
      </c>
      <c r="X410" s="22">
        <v>6891.1459999999997</v>
      </c>
      <c r="Y410" s="1">
        <v>38.134680000000003</v>
      </c>
      <c r="Z410" s="6">
        <v>2.3745159281740862</v>
      </c>
      <c r="AB410" s="3">
        <v>0.9877817811759122</v>
      </c>
      <c r="AC410" s="3">
        <v>1.0309297313994685</v>
      </c>
      <c r="AD410" s="3">
        <v>0.98128848742461905</v>
      </c>
      <c r="AE410" s="3">
        <v>2.615806829941846</v>
      </c>
      <c r="AF410" s="3">
        <v>2.6821091609839671</v>
      </c>
      <c r="AG410" s="3">
        <v>1.8256317935964448</v>
      </c>
      <c r="AH410" s="1">
        <v>1.5204428626900472</v>
      </c>
      <c r="AI410" s="1">
        <v>25.733329999999999</v>
      </c>
      <c r="AJ410" s="1">
        <v>1.9213482051199602</v>
      </c>
      <c r="AK410" s="1">
        <v>24.377880000000001</v>
      </c>
      <c r="AL410" s="19">
        <v>11.864396651318932</v>
      </c>
      <c r="AM410" s="19">
        <v>11.926078387931623</v>
      </c>
      <c r="AN410" s="19">
        <v>11.854881626080502</v>
      </c>
      <c r="AO410" s="19">
        <v>13.269388392324171</v>
      </c>
      <c r="AP410" s="19">
        <v>13.305500342233753</v>
      </c>
      <c r="AQ410" s="19">
        <v>12.750528208235293</v>
      </c>
      <c r="AR410" s="1">
        <v>-1.0317125253207293</v>
      </c>
      <c r="AS410" s="1">
        <v>-3.2210679999999998E-5</v>
      </c>
      <c r="AT410" t="s">
        <v>2028</v>
      </c>
      <c r="AU410" t="s">
        <v>2028</v>
      </c>
      <c r="AV410" t="s">
        <v>2028</v>
      </c>
      <c r="AW410">
        <v>1.0756891296652662</v>
      </c>
    </row>
    <row r="411" spans="1:49">
      <c r="A411" t="s">
        <v>1085</v>
      </c>
      <c r="B411" t="s">
        <v>1086</v>
      </c>
      <c r="C411" t="s">
        <v>1086</v>
      </c>
      <c r="D411" t="s">
        <v>1086</v>
      </c>
      <c r="E411" t="s">
        <v>1086</v>
      </c>
      <c r="F411" t="s">
        <v>1417</v>
      </c>
      <c r="G411" s="4">
        <v>0</v>
      </c>
      <c r="H411" s="4">
        <v>0</v>
      </c>
      <c r="I411" s="4" t="s">
        <v>3104</v>
      </c>
      <c r="J411" s="4" t="s">
        <v>2715</v>
      </c>
      <c r="K411" s="17" t="s">
        <v>2446</v>
      </c>
      <c r="L411" s="17" t="e">
        <v>#N/A</v>
      </c>
      <c r="M411" s="22">
        <v>796.84529999999995</v>
      </c>
      <c r="N411" s="22">
        <v>910.39139999999998</v>
      </c>
      <c r="O411" s="22">
        <v>891.01179999999999</v>
      </c>
      <c r="P411" s="22">
        <v>2338.7420000000002</v>
      </c>
      <c r="Q411" s="22">
        <v>2045.2629999999999</v>
      </c>
      <c r="R411" s="22">
        <v>1786.9949999999999</v>
      </c>
      <c r="S411" s="22">
        <v>796.84529999999995</v>
      </c>
      <c r="T411" s="22">
        <v>910.39139999999998</v>
      </c>
      <c r="U411" s="22">
        <v>891.01179999999999</v>
      </c>
      <c r="V411" s="22">
        <v>2338.7420000000002</v>
      </c>
      <c r="W411" s="22">
        <v>2045.2629999999999</v>
      </c>
      <c r="X411" s="22">
        <v>1786.9949999999999</v>
      </c>
      <c r="Y411" s="1">
        <v>90.185100000000006</v>
      </c>
      <c r="Z411" s="6">
        <v>2.3750615077811075</v>
      </c>
      <c r="AB411" s="3">
        <v>0.92005668433946952</v>
      </c>
      <c r="AC411" s="3">
        <v>1.0511597331817955</v>
      </c>
      <c r="AD411" s="3">
        <v>1.0287835824787352</v>
      </c>
      <c r="AE411" s="3">
        <v>2.7003675745410809</v>
      </c>
      <c r="AF411" s="3">
        <v>2.3615096862367091</v>
      </c>
      <c r="AG411" s="3">
        <v>2.063307262565532</v>
      </c>
      <c r="AH411" s="1">
        <v>1.4213148999700533</v>
      </c>
      <c r="AI411" s="1">
        <v>26.534880000000001</v>
      </c>
      <c r="AJ411" s="1">
        <v>1.5018576776631019</v>
      </c>
      <c r="AK411" s="1">
        <v>3.0774219999999999</v>
      </c>
      <c r="AL411" s="19">
        <v>9.6381558555387183</v>
      </c>
      <c r="AM411" s="19">
        <v>9.830343119084473</v>
      </c>
      <c r="AN411" s="19">
        <v>9.7993007277943764</v>
      </c>
      <c r="AO411" s="19">
        <v>11.191517003192789</v>
      </c>
      <c r="AP411" s="19">
        <v>10.998070655652763</v>
      </c>
      <c r="AQ411" s="19">
        <v>10.80331988239611</v>
      </c>
      <c r="AR411" s="1">
        <v>1.5534275213769921</v>
      </c>
      <c r="AS411" s="1">
        <v>21.284669999999998</v>
      </c>
      <c r="AT411" t="s">
        <v>1786</v>
      </c>
      <c r="AU411" t="s">
        <v>1786</v>
      </c>
      <c r="AV411" t="s">
        <v>1786</v>
      </c>
      <c r="AW411">
        <v>0.71029358013819577</v>
      </c>
    </row>
    <row r="412" spans="1:49">
      <c r="A412" t="s">
        <v>798</v>
      </c>
      <c r="B412" t="s">
        <v>797</v>
      </c>
      <c r="C412" t="s">
        <v>797</v>
      </c>
      <c r="D412" t="s">
        <v>797</v>
      </c>
      <c r="E412" t="s">
        <v>797</v>
      </c>
      <c r="F412" t="s">
        <v>1426</v>
      </c>
      <c r="G412" s="4">
        <v>0</v>
      </c>
      <c r="H412" s="4">
        <v>0</v>
      </c>
      <c r="I412" s="4" t="s">
        <v>3105</v>
      </c>
      <c r="J412" s="4" t="s">
        <v>2647</v>
      </c>
      <c r="K412" s="17">
        <v>0</v>
      </c>
      <c r="L412" s="17" t="e">
        <v>#N/A</v>
      </c>
      <c r="M412" s="22">
        <v>152.33609999999999</v>
      </c>
      <c r="N412" s="22">
        <v>181.31610000000001</v>
      </c>
      <c r="O412" s="22">
        <v>88.832800000000006</v>
      </c>
      <c r="P412" s="22">
        <v>408.34059999999999</v>
      </c>
      <c r="Q412" s="22">
        <v>253.07089999999999</v>
      </c>
      <c r="R412" s="22">
        <v>343.90890000000002</v>
      </c>
      <c r="S412" s="22">
        <v>152.33609999999999</v>
      </c>
      <c r="T412" s="22">
        <v>181.31610000000001</v>
      </c>
      <c r="U412" s="22">
        <v>88.832800000000006</v>
      </c>
      <c r="V412" s="22">
        <v>408.34059999999999</v>
      </c>
      <c r="W412" s="22">
        <v>253.07089999999999</v>
      </c>
      <c r="X412" s="22">
        <v>343.90890000000002</v>
      </c>
      <c r="Y412" s="1">
        <v>13.26892</v>
      </c>
      <c r="Z412" s="6">
        <v>2.3795410487946311</v>
      </c>
      <c r="AB412" s="3">
        <v>1.0817148537817909</v>
      </c>
      <c r="AC412" s="3">
        <v>1.2874973075967193</v>
      </c>
      <c r="AD412" s="3">
        <v>0.63078783862148946</v>
      </c>
      <c r="AE412" s="3">
        <v>2.89956282471567</v>
      </c>
      <c r="AF412" s="3">
        <v>1.7970169355125032</v>
      </c>
      <c r="AG412" s="3">
        <v>2.4420433861557216</v>
      </c>
      <c r="AH412" s="1">
        <v>-1.0370924995491555</v>
      </c>
      <c r="AI412" s="1">
        <v>-3.2544019999999999E-4</v>
      </c>
      <c r="AJ412" s="1">
        <v>1.1488019560146103</v>
      </c>
      <c r="AK412" s="1">
        <v>6.46E-6</v>
      </c>
      <c r="AL412" s="19">
        <v>7.2511140562189746</v>
      </c>
      <c r="AM412" s="19">
        <v>7.5023632249444256</v>
      </c>
      <c r="AN412" s="19">
        <v>6.4730205604282833</v>
      </c>
      <c r="AO412" s="19">
        <v>8.6736292070235095</v>
      </c>
      <c r="AP412" s="19">
        <v>7.9833978148079714</v>
      </c>
      <c r="AQ412" s="19">
        <v>8.4258826415502153</v>
      </c>
      <c r="AR412" s="1">
        <v>-1.0185809143839961</v>
      </c>
      <c r="AS412" s="1">
        <v>-3.2210679999999998E-5</v>
      </c>
      <c r="AT412" t="s">
        <v>1823</v>
      </c>
      <c r="AU412" t="s">
        <v>1823</v>
      </c>
      <c r="AV412" t="s">
        <v>1823</v>
      </c>
      <c r="AW412">
        <v>0.83816292526950453</v>
      </c>
    </row>
    <row r="413" spans="1:49">
      <c r="A413" t="s">
        <v>611</v>
      </c>
      <c r="B413" t="s">
        <v>612</v>
      </c>
      <c r="C413" t="s">
        <v>1167</v>
      </c>
      <c r="D413" t="s">
        <v>1167</v>
      </c>
      <c r="E413" t="s">
        <v>1167</v>
      </c>
      <c r="F413" t="s">
        <v>1369</v>
      </c>
      <c r="G413" s="4">
        <v>0</v>
      </c>
      <c r="H413" s="4">
        <v>0</v>
      </c>
      <c r="I413" s="4" t="s">
        <v>3047</v>
      </c>
      <c r="J413" s="4" t="s">
        <v>2688</v>
      </c>
      <c r="K413" s="17" t="s">
        <v>2450</v>
      </c>
      <c r="L413" s="17" t="e">
        <v>#N/A</v>
      </c>
      <c r="M413" s="22">
        <v>2651.8980000000001</v>
      </c>
      <c r="N413" s="22">
        <v>2742.415</v>
      </c>
      <c r="O413" s="22">
        <v>3361.1060000000002</v>
      </c>
      <c r="P413" s="22">
        <v>6950.0550000000003</v>
      </c>
      <c r="Q413" s="22">
        <v>6761.0079999999998</v>
      </c>
      <c r="R413" s="22">
        <v>7178.4870000000001</v>
      </c>
      <c r="S413" s="22">
        <v>2651.8980000000001</v>
      </c>
      <c r="T413" s="22">
        <v>2742.415</v>
      </c>
      <c r="U413" s="22">
        <v>3361.1060000000002</v>
      </c>
      <c r="V413" s="22">
        <v>6950.0550000000003</v>
      </c>
      <c r="W413" s="22">
        <v>6761.0079999999998</v>
      </c>
      <c r="X413" s="22">
        <v>7178.4870000000001</v>
      </c>
      <c r="Y413" s="1">
        <v>114.69159999999999</v>
      </c>
      <c r="Z413" s="6">
        <v>2.3858995211993852</v>
      </c>
      <c r="AB413" s="3">
        <v>0.90865942566540792</v>
      </c>
      <c r="AC413" s="3">
        <v>0.93967461751402193</v>
      </c>
      <c r="AD413" s="3">
        <v>1.1516659568205703</v>
      </c>
      <c r="AE413" s="3">
        <v>2.3814011642389703</v>
      </c>
      <c r="AF413" s="3">
        <v>2.3166251666539317</v>
      </c>
      <c r="AG413" s="3">
        <v>2.4596722327052536</v>
      </c>
      <c r="AH413" s="1">
        <v>2.0318029504402304</v>
      </c>
      <c r="AI413" s="1">
        <v>52.876370000000001</v>
      </c>
      <c r="AJ413" s="1">
        <v>3.4153932515360461</v>
      </c>
      <c r="AK413" s="1">
        <v>33.877659999999999</v>
      </c>
      <c r="AL413" s="19">
        <v>11.372809570774674</v>
      </c>
      <c r="AM413" s="19">
        <v>11.421231190257238</v>
      </c>
      <c r="AN413" s="19">
        <v>11.714720326642391</v>
      </c>
      <c r="AO413" s="19">
        <v>12.762808679464174</v>
      </c>
      <c r="AP413" s="19">
        <v>12.723022638889905</v>
      </c>
      <c r="AQ413" s="19">
        <v>12.809464085867329</v>
      </c>
      <c r="AR413" s="1">
        <v>1.6263099167830224</v>
      </c>
      <c r="AS413" s="1">
        <v>53.503779999999999</v>
      </c>
      <c r="AT413" t="e">
        <v>#N/A</v>
      </c>
      <c r="AU413" t="s">
        <v>2114</v>
      </c>
      <c r="AV413" t="e">
        <v>#N/A</v>
      </c>
      <c r="AW413" t="e">
        <v>#N/A</v>
      </c>
    </row>
    <row r="414" spans="1:49">
      <c r="A414" t="s">
        <v>779</v>
      </c>
      <c r="B414" t="s">
        <v>778</v>
      </c>
      <c r="C414" t="s">
        <v>778</v>
      </c>
      <c r="D414" t="s">
        <v>778</v>
      </c>
      <c r="E414" t="s">
        <v>778</v>
      </c>
      <c r="F414" t="s">
        <v>1425</v>
      </c>
      <c r="G414" s="4">
        <v>0</v>
      </c>
      <c r="H414" s="4">
        <v>0</v>
      </c>
      <c r="I414" s="4" t="e">
        <v>#N/A</v>
      </c>
      <c r="K414" s="17">
        <v>0</v>
      </c>
      <c r="L414" s="17" t="e">
        <v>#N/A</v>
      </c>
      <c r="M414" s="22">
        <v>183.08779999999999</v>
      </c>
      <c r="N414" s="22">
        <v>128.85890000000001</v>
      </c>
      <c r="O414" s="22">
        <v>169.5378</v>
      </c>
      <c r="P414" s="22">
        <v>379.61619999999999</v>
      </c>
      <c r="Q414" s="22">
        <v>427.42079999999999</v>
      </c>
      <c r="R414" s="22">
        <v>342.51209999999998</v>
      </c>
      <c r="S414" s="22">
        <v>183.08779999999999</v>
      </c>
      <c r="T414" s="22">
        <v>128.85890000000001</v>
      </c>
      <c r="U414" s="22">
        <v>169.5378</v>
      </c>
      <c r="V414" s="22">
        <v>379.61619999999999</v>
      </c>
      <c r="W414" s="22">
        <v>427.42079999999999</v>
      </c>
      <c r="X414" s="22">
        <v>342.51209999999998</v>
      </c>
      <c r="Y414" s="1">
        <v>45.907809999999998</v>
      </c>
      <c r="Z414" s="6">
        <v>2.3875100859944607</v>
      </c>
      <c r="AB414" s="3">
        <v>1.1407706790145893</v>
      </c>
      <c r="AC414" s="3">
        <v>0.8028850357591989</v>
      </c>
      <c r="AD414" s="3">
        <v>1.0563442852262119</v>
      </c>
      <c r="AE414" s="3">
        <v>2.3652861099370801</v>
      </c>
      <c r="AF414" s="3">
        <v>2.6631436733685092</v>
      </c>
      <c r="AG414" s="3">
        <v>2.1341004746777932</v>
      </c>
      <c r="AH414" s="1">
        <v>-1.2707795051579351</v>
      </c>
      <c r="AI414" s="1">
        <v>-3.2544019999999999E-4</v>
      </c>
      <c r="AJ414" s="1">
        <v>9.9747849956881218</v>
      </c>
      <c r="AK414" s="1">
        <v>0.71302209999999999</v>
      </c>
      <c r="AL414" s="19">
        <v>7.5163918505664444</v>
      </c>
      <c r="AM414" s="19">
        <v>7.0096483741778375</v>
      </c>
      <c r="AN414" s="19">
        <v>7.40546316102827</v>
      </c>
      <c r="AO414" s="19">
        <v>8.5683977499971995</v>
      </c>
      <c r="AP414" s="19">
        <v>8.7395133067726434</v>
      </c>
      <c r="AQ414" s="19">
        <v>8.4200111451519604</v>
      </c>
      <c r="AR414" s="1">
        <v>3.218394</v>
      </c>
      <c r="AS414" s="1">
        <v>3.2210679999999998E-5</v>
      </c>
      <c r="AT414" t="e">
        <v>#N/A</v>
      </c>
      <c r="AU414" t="s">
        <v>2114</v>
      </c>
      <c r="AV414" t="e">
        <v>#N/A</v>
      </c>
      <c r="AW414" t="e">
        <v>#N/A</v>
      </c>
    </row>
    <row r="415" spans="1:49">
      <c r="A415" t="s">
        <v>927</v>
      </c>
      <c r="B415" t="s">
        <v>928</v>
      </c>
      <c r="C415" t="s">
        <v>1180</v>
      </c>
      <c r="D415" t="s">
        <v>1180</v>
      </c>
      <c r="E415" t="s">
        <v>1180</v>
      </c>
      <c r="F415" t="s">
        <v>1423</v>
      </c>
      <c r="G415" s="4" t="s">
        <v>2135</v>
      </c>
      <c r="H415" s="4" t="s">
        <v>2259</v>
      </c>
      <c r="I415" s="4" t="s">
        <v>3106</v>
      </c>
      <c r="J415" s="4" t="s">
        <v>2634</v>
      </c>
      <c r="K415" s="17">
        <v>0</v>
      </c>
      <c r="L415" s="17" t="e">
        <v>#N/A</v>
      </c>
      <c r="M415" s="22">
        <v>858.16959999999995</v>
      </c>
      <c r="N415" s="22">
        <v>728.83730000000003</v>
      </c>
      <c r="O415" s="22">
        <v>649.9049</v>
      </c>
      <c r="P415" s="22">
        <v>1848.6859999999999</v>
      </c>
      <c r="Q415" s="22">
        <v>1650.328</v>
      </c>
      <c r="R415" s="22">
        <v>1857.3309999999999</v>
      </c>
      <c r="S415" s="22">
        <v>858.16959999999995</v>
      </c>
      <c r="T415" s="22">
        <v>728.83730000000003</v>
      </c>
      <c r="U415" s="22">
        <v>649.9049</v>
      </c>
      <c r="V415" s="22">
        <v>1848.6859999999999</v>
      </c>
      <c r="W415" s="22">
        <v>1650.328</v>
      </c>
      <c r="X415" s="22">
        <v>1857.3309999999999</v>
      </c>
      <c r="Y415" s="1">
        <v>102.14019999999999</v>
      </c>
      <c r="Z415" s="6">
        <v>2.3945266863002828</v>
      </c>
      <c r="AB415" s="3">
        <v>1.1509210153033302</v>
      </c>
      <c r="AC415" s="3">
        <v>0.9774689820135064</v>
      </c>
      <c r="AD415" s="3">
        <v>0.87161000268316347</v>
      </c>
      <c r="AE415" s="3">
        <v>2.4793369144013635</v>
      </c>
      <c r="AF415" s="3">
        <v>2.2133121207550519</v>
      </c>
      <c r="AG415" s="3">
        <v>2.490931023744432</v>
      </c>
      <c r="AH415" s="1">
        <v>1.5458269318001212</v>
      </c>
      <c r="AI415" s="1">
        <v>9.284008</v>
      </c>
      <c r="AJ415" s="1">
        <v>2.2589421257039248</v>
      </c>
      <c r="AK415" s="1">
        <v>6.8335499999999998</v>
      </c>
      <c r="AL415" s="19">
        <v>9.7451189854006977</v>
      </c>
      <c r="AM415" s="19">
        <v>9.5094529841891244</v>
      </c>
      <c r="AN415" s="19">
        <v>9.3440848150910529</v>
      </c>
      <c r="AO415" s="19">
        <v>10.852284487926479</v>
      </c>
      <c r="AP415" s="19">
        <v>10.688537070918656</v>
      </c>
      <c r="AQ415" s="19">
        <v>10.859015229448001</v>
      </c>
      <c r="AR415" s="1">
        <v>1.7071956563441253</v>
      </c>
      <c r="AS415" s="1">
        <v>39.754359999999998</v>
      </c>
      <c r="AT415" t="s">
        <v>1790</v>
      </c>
      <c r="AU415" t="s">
        <v>1790</v>
      </c>
      <c r="AV415" t="s">
        <v>1790</v>
      </c>
      <c r="AW415">
        <v>0.94706664128279727</v>
      </c>
    </row>
    <row r="416" spans="1:49">
      <c r="A416" t="s">
        <v>842</v>
      </c>
      <c r="B416" t="s">
        <v>843</v>
      </c>
      <c r="C416" t="e">
        <v>#N/A</v>
      </c>
      <c r="D416" t="s">
        <v>843</v>
      </c>
      <c r="E416" t="s">
        <v>843</v>
      </c>
      <c r="F416" t="e">
        <v>#N/A</v>
      </c>
      <c r="G416" s="4">
        <v>0</v>
      </c>
      <c r="H416" s="4">
        <v>0</v>
      </c>
      <c r="I416" s="4" t="e">
        <v>#N/A</v>
      </c>
      <c r="K416" s="17">
        <v>0</v>
      </c>
      <c r="L416" s="17" t="e">
        <v>#N/A</v>
      </c>
      <c r="M416" s="22">
        <v>181.85579999999999</v>
      </c>
      <c r="N416" s="22">
        <v>180.8442</v>
      </c>
      <c r="O416" s="22">
        <v>129.4777</v>
      </c>
      <c r="P416" s="22">
        <v>383.55720000000002</v>
      </c>
      <c r="Q416" s="22">
        <v>500.60050000000001</v>
      </c>
      <c r="R416" s="22">
        <v>307.72140000000002</v>
      </c>
      <c r="S416" s="22">
        <v>181.85579999999999</v>
      </c>
      <c r="T416" s="22">
        <v>180.8442</v>
      </c>
      <c r="U416" s="22">
        <v>129.4777</v>
      </c>
      <c r="V416" s="22">
        <v>383.55720000000002</v>
      </c>
      <c r="W416" s="22">
        <v>500.60050000000001</v>
      </c>
      <c r="X416" s="22">
        <v>307.72140000000002</v>
      </c>
      <c r="Y416" s="1">
        <v>17.467700000000001</v>
      </c>
      <c r="Z416" s="6">
        <v>2.4216438493657884</v>
      </c>
      <c r="AB416" s="3">
        <v>1.1084764709981783</v>
      </c>
      <c r="AC416" s="3">
        <v>1.1023104053678174</v>
      </c>
      <c r="AD416" s="3">
        <v>0.78921312363400464</v>
      </c>
      <c r="AE416" s="3">
        <v>2.3379190077079888</v>
      </c>
      <c r="AF416" s="3">
        <v>3.0513399936648904</v>
      </c>
      <c r="AG416" s="3">
        <v>1.8756725467244864</v>
      </c>
      <c r="AH416" s="1">
        <v>1.0749750778876974</v>
      </c>
      <c r="AI416" s="1">
        <v>3.2544019999999999E-4</v>
      </c>
      <c r="AJ416" s="1">
        <v>1.3547512933875594</v>
      </c>
      <c r="AK416" s="1">
        <v>6.46E-6</v>
      </c>
      <c r="AL416" s="19">
        <v>7.5066511287538447</v>
      </c>
      <c r="AM416" s="19">
        <v>7.4986035186756927</v>
      </c>
      <c r="AN416" s="19">
        <v>7.0165598330938126</v>
      </c>
      <c r="AO416" s="19">
        <v>8.5832979330903019</v>
      </c>
      <c r="AP416" s="19">
        <v>8.9675159217661324</v>
      </c>
      <c r="AQ416" s="19">
        <v>8.2654809668888856</v>
      </c>
      <c r="AR416" s="1">
        <v>1.0508894574812333</v>
      </c>
      <c r="AS416" s="1">
        <v>3.2210679999999998E-5</v>
      </c>
      <c r="AT416" t="e">
        <v>#N/A</v>
      </c>
      <c r="AU416" t="s">
        <v>2114</v>
      </c>
      <c r="AV416" t="e">
        <v>#N/A</v>
      </c>
      <c r="AW416" t="e">
        <v>#N/A</v>
      </c>
    </row>
    <row r="417" spans="1:49">
      <c r="A417" t="s">
        <v>1056</v>
      </c>
      <c r="B417" t="s">
        <v>1055</v>
      </c>
      <c r="C417" t="s">
        <v>1055</v>
      </c>
      <c r="D417" t="s">
        <v>1055</v>
      </c>
      <c r="E417" t="s">
        <v>1055</v>
      </c>
      <c r="F417" t="s">
        <v>1422</v>
      </c>
      <c r="G417" s="4" t="s">
        <v>2173</v>
      </c>
      <c r="H417" s="4">
        <v>0</v>
      </c>
      <c r="I417" s="4" t="s">
        <v>3098</v>
      </c>
      <c r="J417" s="4" t="s">
        <v>2782</v>
      </c>
      <c r="K417" s="17">
        <v>0</v>
      </c>
      <c r="L417" s="17" t="e">
        <v>#N/A</v>
      </c>
      <c r="M417" s="22">
        <v>337.97550000000001</v>
      </c>
      <c r="N417" s="22">
        <v>388.69560000000001</v>
      </c>
      <c r="O417" s="22">
        <v>441.81920000000002</v>
      </c>
      <c r="P417" s="22">
        <v>772.94439999999997</v>
      </c>
      <c r="Q417" s="22">
        <v>816.40700000000004</v>
      </c>
      <c r="R417" s="22">
        <v>1257.509</v>
      </c>
      <c r="S417" s="22">
        <v>337.97550000000001</v>
      </c>
      <c r="T417" s="22">
        <v>388.69560000000001</v>
      </c>
      <c r="U417" s="22">
        <v>441.81920000000002</v>
      </c>
      <c r="V417" s="22">
        <v>772.94439999999997</v>
      </c>
      <c r="W417" s="22">
        <v>816.40700000000004</v>
      </c>
      <c r="X417" s="22">
        <v>1257.509</v>
      </c>
      <c r="Y417" s="1">
        <v>14.84788</v>
      </c>
      <c r="Z417" s="6">
        <v>2.4363577515363204</v>
      </c>
      <c r="AB417" s="3">
        <v>0.86772350613436855</v>
      </c>
      <c r="AC417" s="3">
        <v>0.99794307235584245</v>
      </c>
      <c r="AD417" s="3">
        <v>1.1343334215097893</v>
      </c>
      <c r="AE417" s="3">
        <v>1.9844693618766027</v>
      </c>
      <c r="AF417" s="3">
        <v>2.0960559107764953</v>
      </c>
      <c r="AG417" s="3">
        <v>3.2285479819558622</v>
      </c>
      <c r="AH417" s="1">
        <v>1.3944856370224779</v>
      </c>
      <c r="AI417" s="1">
        <v>6.0597380000000003</v>
      </c>
      <c r="AJ417" s="1">
        <v>2.2677366799234377</v>
      </c>
      <c r="AK417" s="1">
        <v>11.800800000000001</v>
      </c>
      <c r="AL417" s="19">
        <v>8.4007748584431443</v>
      </c>
      <c r="AM417" s="19">
        <v>8.6024969663633133</v>
      </c>
      <c r="AN417" s="19">
        <v>8.7873123045813273</v>
      </c>
      <c r="AO417" s="19">
        <v>9.5942208306658507</v>
      </c>
      <c r="AP417" s="19">
        <v>9.6731447420890024</v>
      </c>
      <c r="AQ417" s="19">
        <v>10.296353010107525</v>
      </c>
      <c r="AR417" s="1">
        <v>1.1460204588216154</v>
      </c>
      <c r="AS417" s="1">
        <v>3.2210679999999998E-5</v>
      </c>
      <c r="AT417" t="s">
        <v>1793</v>
      </c>
      <c r="AU417" t="s">
        <v>1793</v>
      </c>
      <c r="AV417" t="s">
        <v>1793</v>
      </c>
      <c r="AW417">
        <v>1.3464595696245272</v>
      </c>
    </row>
    <row r="418" spans="1:49">
      <c r="A418" t="s">
        <v>948</v>
      </c>
      <c r="B418" t="s">
        <v>949</v>
      </c>
      <c r="C418" t="s">
        <v>1179</v>
      </c>
      <c r="D418" t="s">
        <v>1179</v>
      </c>
      <c r="E418" t="s">
        <v>1179</v>
      </c>
      <c r="F418" t="s">
        <v>1421</v>
      </c>
      <c r="G418" s="4">
        <v>0</v>
      </c>
      <c r="H418" s="4">
        <v>0</v>
      </c>
      <c r="I418" s="4" t="e">
        <v>#N/A</v>
      </c>
      <c r="K418" s="17">
        <v>0</v>
      </c>
      <c r="L418" s="17" t="e">
        <v>#N/A</v>
      </c>
      <c r="M418" s="22">
        <v>173.3827</v>
      </c>
      <c r="N418" s="22">
        <v>99.238900000000001</v>
      </c>
      <c r="O418" s="22">
        <v>70.929239999999993</v>
      </c>
      <c r="P418" s="22">
        <v>285.20179999999999</v>
      </c>
      <c r="Q418" s="22">
        <v>260.35629999999998</v>
      </c>
      <c r="R418" s="22">
        <v>298.12529999999998</v>
      </c>
      <c r="S418" s="22">
        <v>173.3827</v>
      </c>
      <c r="T418" s="22">
        <v>99.238900000000001</v>
      </c>
      <c r="U418" s="22">
        <v>70.929239999999993</v>
      </c>
      <c r="V418" s="22">
        <v>285.20179999999999</v>
      </c>
      <c r="W418" s="22">
        <v>260.35629999999998</v>
      </c>
      <c r="X418" s="22">
        <v>298.12529999999998</v>
      </c>
      <c r="Y418" s="1">
        <v>16.863669999999999</v>
      </c>
      <c r="Z418" s="6">
        <v>2.4557745223385274</v>
      </c>
      <c r="AB418" s="3">
        <v>1.5140353026061586</v>
      </c>
      <c r="AC418" s="3">
        <v>0.86658702391762454</v>
      </c>
      <c r="AD418" s="3">
        <v>0.61937767347621675</v>
      </c>
      <c r="AE418" s="3">
        <v>2.4904768097787215</v>
      </c>
      <c r="AF418" s="3">
        <v>2.2735176546213651</v>
      </c>
      <c r="AG418" s="3">
        <v>2.6033291026154961</v>
      </c>
      <c r="AH418" s="1">
        <v>-1.1010400554987598</v>
      </c>
      <c r="AI418" s="1">
        <v>-3.2544019999999999E-4</v>
      </c>
      <c r="AJ418" s="1">
        <v>1.3665898469259432</v>
      </c>
      <c r="AK418" s="1">
        <v>6.46E-6</v>
      </c>
      <c r="AL418" s="19">
        <v>7.4378161444512969</v>
      </c>
      <c r="AM418" s="19">
        <v>6.6328338388506749</v>
      </c>
      <c r="AN418" s="19">
        <v>6.1483085842239822</v>
      </c>
      <c r="AO418" s="19">
        <v>8.1558392768962129</v>
      </c>
      <c r="AP418" s="19">
        <v>8.024343506696054</v>
      </c>
      <c r="AQ418" s="19">
        <v>8.2197750026607377</v>
      </c>
      <c r="AR418" s="1">
        <v>-1.1405248080167758</v>
      </c>
      <c r="AS418" s="1">
        <v>-3.2210679999999998E-5</v>
      </c>
      <c r="AT418" t="s">
        <v>2066</v>
      </c>
      <c r="AU418" t="s">
        <v>2066</v>
      </c>
      <c r="AV418" t="s">
        <v>2066</v>
      </c>
      <c r="AW418">
        <v>0.784001528103902</v>
      </c>
    </row>
    <row r="419" spans="1:49">
      <c r="A419" t="s">
        <v>852</v>
      </c>
      <c r="B419" t="s">
        <v>851</v>
      </c>
      <c r="C419" t="s">
        <v>851</v>
      </c>
      <c r="D419" t="s">
        <v>851</v>
      </c>
      <c r="E419" t="s">
        <v>851</v>
      </c>
      <c r="F419" t="s">
        <v>1420</v>
      </c>
      <c r="G419" s="4">
        <v>0</v>
      </c>
      <c r="H419" s="4">
        <v>0</v>
      </c>
      <c r="I419" s="4" t="e">
        <v>#N/A</v>
      </c>
      <c r="J419" s="4" t="s">
        <v>2614</v>
      </c>
      <c r="K419" s="17">
        <v>0</v>
      </c>
      <c r="L419" s="17" t="e">
        <v>#N/A</v>
      </c>
      <c r="M419" s="22">
        <v>1451.115</v>
      </c>
      <c r="N419" s="22">
        <v>1621.7139999999999</v>
      </c>
      <c r="O419" s="22">
        <v>1453.9380000000001</v>
      </c>
      <c r="P419" s="22">
        <v>4937.5140000000001</v>
      </c>
      <c r="Q419" s="22">
        <v>3232.1419999999998</v>
      </c>
      <c r="R419" s="22">
        <v>3046.56</v>
      </c>
      <c r="S419" s="22">
        <v>1451.115</v>
      </c>
      <c r="T419" s="22">
        <v>1621.7139999999999</v>
      </c>
      <c r="U419" s="22">
        <v>1453.9380000000001</v>
      </c>
      <c r="V419" s="22">
        <v>4937.5140000000001</v>
      </c>
      <c r="W419" s="22">
        <v>3232.1419999999998</v>
      </c>
      <c r="X419" s="22">
        <v>3046.56</v>
      </c>
      <c r="Y419" s="1">
        <v>16.863669999999999</v>
      </c>
      <c r="Z419" s="6">
        <v>2.4777542117807259</v>
      </c>
      <c r="AB419" s="3">
        <v>0.96168965621601477</v>
      </c>
      <c r="AC419" s="3">
        <v>1.0747498159282332</v>
      </c>
      <c r="AD419" s="3">
        <v>0.96356052785575241</v>
      </c>
      <c r="AE419" s="3">
        <v>3.2722121549441359</v>
      </c>
      <c r="AF419" s="3">
        <v>2.1420201216453156</v>
      </c>
      <c r="AG419" s="3">
        <v>2.0190303587527261</v>
      </c>
      <c r="AH419" s="1">
        <v>1.0523604532605946</v>
      </c>
      <c r="AI419" s="1">
        <v>3.2544019999999999E-4</v>
      </c>
      <c r="AJ419" s="1">
        <v>1.4555888590879527</v>
      </c>
      <c r="AK419" s="1">
        <v>6.8148470000000003</v>
      </c>
      <c r="AL419" s="19">
        <v>10.502946141320637</v>
      </c>
      <c r="AM419" s="19">
        <v>10.663303697828324</v>
      </c>
      <c r="AN419" s="19">
        <v>10.505750034662617</v>
      </c>
      <c r="AO419" s="19">
        <v>12.269569123513001</v>
      </c>
      <c r="AP419" s="19">
        <v>11.658274867094477</v>
      </c>
      <c r="AQ419" s="19">
        <v>11.572965438229213</v>
      </c>
      <c r="AR419" s="1">
        <v>1.0111511202907075</v>
      </c>
      <c r="AS419" s="1">
        <v>3.2210679999999998E-5</v>
      </c>
      <c r="AT419" t="s">
        <v>1961</v>
      </c>
      <c r="AU419" t="s">
        <v>1961</v>
      </c>
      <c r="AV419" t="s">
        <v>1961</v>
      </c>
      <c r="AW419">
        <v>1.711872955156249</v>
      </c>
    </row>
    <row r="420" spans="1:49">
      <c r="A420" t="s">
        <v>1088</v>
      </c>
      <c r="B420" t="s">
        <v>1086</v>
      </c>
      <c r="C420" t="s">
        <v>1086</v>
      </c>
      <c r="D420" t="s">
        <v>1086</v>
      </c>
      <c r="E420" t="s">
        <v>1086</v>
      </c>
      <c r="F420" t="s">
        <v>1417</v>
      </c>
      <c r="G420" s="4">
        <v>0</v>
      </c>
      <c r="H420" s="4">
        <v>0</v>
      </c>
      <c r="I420" s="4" t="s">
        <v>3104</v>
      </c>
      <c r="J420" s="4" t="s">
        <v>2715</v>
      </c>
      <c r="K420" s="17" t="s">
        <v>2446</v>
      </c>
      <c r="L420" s="17" t="e">
        <v>#N/A</v>
      </c>
      <c r="M420" s="22">
        <v>386.40789999999998</v>
      </c>
      <c r="N420" s="22">
        <v>430.31939999999997</v>
      </c>
      <c r="O420" s="22">
        <v>378.76459999999997</v>
      </c>
      <c r="P420" s="22">
        <v>1212.5730000000001</v>
      </c>
      <c r="Q420" s="22">
        <v>871.59299999999996</v>
      </c>
      <c r="R420" s="22">
        <v>887.98779999999999</v>
      </c>
      <c r="S420" s="22">
        <v>386.40789999999998</v>
      </c>
      <c r="T420" s="22">
        <v>430.31939999999997</v>
      </c>
      <c r="U420" s="22">
        <v>378.76459999999997</v>
      </c>
      <c r="V420" s="22">
        <v>1212.5730000000001</v>
      </c>
      <c r="W420" s="22">
        <v>871.59299999999996</v>
      </c>
      <c r="X420" s="22">
        <v>887.98779999999999</v>
      </c>
      <c r="Y420" s="1">
        <v>41.78519</v>
      </c>
      <c r="Z420" s="6">
        <v>2.4861346195653855</v>
      </c>
      <c r="AB420" s="3">
        <v>0.96966252970848232</v>
      </c>
      <c r="AC420" s="3">
        <v>1.0798552461961473</v>
      </c>
      <c r="AD420" s="3">
        <v>0.9504822240953702</v>
      </c>
      <c r="AE420" s="3">
        <v>3.0428637784998798</v>
      </c>
      <c r="AF420" s="3">
        <v>2.187199260823097</v>
      </c>
      <c r="AG420" s="3">
        <v>2.2283408193731802</v>
      </c>
      <c r="AH420" s="1">
        <v>1.5195683902526487</v>
      </c>
      <c r="AI420" s="1">
        <v>11.445209999999999</v>
      </c>
      <c r="AJ420" s="1">
        <v>1.4491466068149692</v>
      </c>
      <c r="AK420" s="1">
        <v>12.014329999999999</v>
      </c>
      <c r="AL420" s="19">
        <v>8.5939807797411518</v>
      </c>
      <c r="AM420" s="19">
        <v>8.7492640722475343</v>
      </c>
      <c r="AN420" s="19">
        <v>8.5651576900873998</v>
      </c>
      <c r="AO420" s="19">
        <v>10.243855888512577</v>
      </c>
      <c r="AP420" s="19">
        <v>9.7675107995995401</v>
      </c>
      <c r="AQ420" s="19">
        <v>9.7943960454037011</v>
      </c>
      <c r="AR420" s="1">
        <v>1.7943860563266727</v>
      </c>
      <c r="AS420" s="1">
        <v>22.611429999999999</v>
      </c>
      <c r="AT420" t="s">
        <v>1786</v>
      </c>
      <c r="AU420" t="s">
        <v>1786</v>
      </c>
      <c r="AV420" t="s">
        <v>1786</v>
      </c>
      <c r="AW420">
        <v>0.71029358013819577</v>
      </c>
    </row>
    <row r="421" spans="1:49">
      <c r="A421" t="s">
        <v>505</v>
      </c>
      <c r="B421" t="s">
        <v>504</v>
      </c>
      <c r="C421" t="s">
        <v>504</v>
      </c>
      <c r="D421" t="s">
        <v>504</v>
      </c>
      <c r="E421" t="s">
        <v>504</v>
      </c>
      <c r="F421" t="s">
        <v>1418</v>
      </c>
      <c r="G421" s="4">
        <v>0</v>
      </c>
      <c r="H421" s="4">
        <v>0</v>
      </c>
      <c r="I421" s="4" t="s">
        <v>3107</v>
      </c>
      <c r="J421" s="4" t="s">
        <v>2642</v>
      </c>
      <c r="K421" s="17">
        <v>0</v>
      </c>
      <c r="L421" s="17" t="e">
        <v>#N/A</v>
      </c>
      <c r="M421" s="22">
        <v>2220.0030000000002</v>
      </c>
      <c r="N421" s="22">
        <v>2432.4789999999998</v>
      </c>
      <c r="O421" s="22">
        <v>2761.4380000000001</v>
      </c>
      <c r="P421" s="22">
        <v>6702.5309999999999</v>
      </c>
      <c r="Q421" s="22">
        <v>5942.0150000000003</v>
      </c>
      <c r="R421" s="22">
        <v>5840.8959999999997</v>
      </c>
      <c r="S421" s="22">
        <v>2220.0030000000002</v>
      </c>
      <c r="T421" s="22">
        <v>2432.4789999999998</v>
      </c>
      <c r="U421" s="22">
        <v>2761.4380000000001</v>
      </c>
      <c r="V421" s="22">
        <v>6702.5309999999999</v>
      </c>
      <c r="W421" s="22">
        <v>5942.0150000000003</v>
      </c>
      <c r="X421" s="22">
        <v>5840.8959999999997</v>
      </c>
      <c r="Y421" s="1">
        <v>345.26659999999998</v>
      </c>
      <c r="Z421" s="6">
        <v>2.4933425232535549</v>
      </c>
      <c r="AB421" s="3">
        <v>0.89831141959988781</v>
      </c>
      <c r="AC421" s="3">
        <v>0.98428860845544586</v>
      </c>
      <c r="AD421" s="3">
        <v>1.1173999719446661</v>
      </c>
      <c r="AE421" s="3">
        <v>2.7121405410363209</v>
      </c>
      <c r="AF421" s="3">
        <v>2.4044021246520058</v>
      </c>
      <c r="AG421" s="3">
        <v>2.3634849040723394</v>
      </c>
      <c r="AH421" s="1">
        <v>1.2309612228520779</v>
      </c>
      <c r="AI421" s="1">
        <v>3.07341</v>
      </c>
      <c r="AJ421" s="1">
        <v>2.5174053040009827</v>
      </c>
      <c r="AK421" s="1">
        <v>79.156580000000005</v>
      </c>
      <c r="AL421" s="19">
        <v>11.116345910824045</v>
      </c>
      <c r="AM421" s="19">
        <v>11.248211634693495</v>
      </c>
      <c r="AN421" s="19">
        <v>11.431204020944261</v>
      </c>
      <c r="AO421" s="19">
        <v>12.710490271520852</v>
      </c>
      <c r="AP421" s="19">
        <v>12.536736531773871</v>
      </c>
      <c r="AQ421" s="19">
        <v>12.511973981781802</v>
      </c>
      <c r="AR421" s="1">
        <v>1.0741019597631443</v>
      </c>
      <c r="AS421" s="1">
        <v>3.2210679999999998E-5</v>
      </c>
      <c r="AT421" t="s">
        <v>1910</v>
      </c>
      <c r="AU421" t="s">
        <v>1910</v>
      </c>
      <c r="AV421" t="s">
        <v>1910</v>
      </c>
      <c r="AW421">
        <v>1.2738000627788202</v>
      </c>
    </row>
    <row r="422" spans="1:49">
      <c r="A422" t="s">
        <v>1087</v>
      </c>
      <c r="B422" t="s">
        <v>1086</v>
      </c>
      <c r="C422" t="s">
        <v>1086</v>
      </c>
      <c r="D422" t="s">
        <v>1086</v>
      </c>
      <c r="E422" t="s">
        <v>1086</v>
      </c>
      <c r="F422" t="s">
        <v>1417</v>
      </c>
      <c r="G422" s="4">
        <v>0</v>
      </c>
      <c r="H422" s="4">
        <v>0</v>
      </c>
      <c r="I422" s="4" t="s">
        <v>3104</v>
      </c>
      <c r="J422" s="4" t="s">
        <v>2715</v>
      </c>
      <c r="K422" s="17" t="s">
        <v>2446</v>
      </c>
      <c r="L422" s="17" t="e">
        <v>#N/A</v>
      </c>
      <c r="M422" s="22">
        <v>220.42410000000001</v>
      </c>
      <c r="N422" s="22">
        <v>224.9572</v>
      </c>
      <c r="O422" s="22">
        <v>232.83369999999999</v>
      </c>
      <c r="P422" s="22">
        <v>618.03110000000004</v>
      </c>
      <c r="Q422" s="22">
        <v>537.51710000000003</v>
      </c>
      <c r="R422" s="22">
        <v>541.72050000000002</v>
      </c>
      <c r="S422" s="22">
        <v>220.42410000000001</v>
      </c>
      <c r="T422" s="22">
        <v>224.9572</v>
      </c>
      <c r="U422" s="22">
        <v>232.83369999999999</v>
      </c>
      <c r="V422" s="22">
        <v>618.03110000000004</v>
      </c>
      <c r="W422" s="22">
        <v>537.51710000000003</v>
      </c>
      <c r="X422" s="22">
        <v>541.72050000000002</v>
      </c>
      <c r="Y422" s="1">
        <v>74.399730000000005</v>
      </c>
      <c r="Z422" s="6">
        <v>2.5025525828830091</v>
      </c>
      <c r="AB422" s="3">
        <v>0.97501868876388753</v>
      </c>
      <c r="AC422" s="3">
        <v>0.9950702948180149</v>
      </c>
      <c r="AD422" s="3">
        <v>1.0299110164180973</v>
      </c>
      <c r="AE422" s="3">
        <v>2.7337839770574228</v>
      </c>
      <c r="AF422" s="3">
        <v>2.3776402763135582</v>
      </c>
      <c r="AG422" s="3">
        <v>2.3962334952780457</v>
      </c>
      <c r="AH422" s="1">
        <v>1.7376938449842516</v>
      </c>
      <c r="AI422" s="1">
        <v>13.613350000000001</v>
      </c>
      <c r="AJ422" s="1">
        <v>1.4790946480699512</v>
      </c>
      <c r="AK422" s="1">
        <v>7.0879830000000004</v>
      </c>
      <c r="AL422" s="19">
        <v>7.7841381589183243</v>
      </c>
      <c r="AM422" s="19">
        <v>7.8135067324554655</v>
      </c>
      <c r="AN422" s="19">
        <v>7.8631560766472131</v>
      </c>
      <c r="AO422" s="19">
        <v>9.2715356277212901</v>
      </c>
      <c r="AP422" s="19">
        <v>9.0701668415796721</v>
      </c>
      <c r="AQ422" s="19">
        <v>9.0814048766492839</v>
      </c>
      <c r="AR422" s="1">
        <v>1.8392814975205423</v>
      </c>
      <c r="AS422" s="1">
        <v>16.11778</v>
      </c>
      <c r="AT422" t="s">
        <v>1786</v>
      </c>
      <c r="AU422" t="s">
        <v>1786</v>
      </c>
      <c r="AV422" t="s">
        <v>1786</v>
      </c>
      <c r="AW422">
        <v>0.71029358013819577</v>
      </c>
    </row>
    <row r="423" spans="1:49">
      <c r="A423" t="s">
        <v>791</v>
      </c>
      <c r="B423" t="s">
        <v>792</v>
      </c>
      <c r="C423" t="s">
        <v>792</v>
      </c>
      <c r="D423" t="s">
        <v>792</v>
      </c>
      <c r="E423" t="s">
        <v>792</v>
      </c>
      <c r="F423" t="s">
        <v>1344</v>
      </c>
      <c r="G423" s="4" t="s">
        <v>2120</v>
      </c>
      <c r="H423" s="4" t="s">
        <v>2240</v>
      </c>
      <c r="I423" s="4" t="s">
        <v>3108</v>
      </c>
      <c r="J423" s="4" t="s">
        <v>2786</v>
      </c>
      <c r="K423" s="17" t="s">
        <v>2429</v>
      </c>
      <c r="L423" s="17" t="s">
        <v>2587</v>
      </c>
      <c r="M423" s="22">
        <v>4631.2569999999996</v>
      </c>
      <c r="N423" s="22">
        <v>3965.915</v>
      </c>
      <c r="O423" s="22">
        <v>4451.3379999999997</v>
      </c>
      <c r="P423" s="22">
        <v>10041</v>
      </c>
      <c r="Q423" s="22">
        <v>11175.04</v>
      </c>
      <c r="R423" s="22">
        <v>11483.77</v>
      </c>
      <c r="S423" s="22">
        <v>4631.2569999999996</v>
      </c>
      <c r="T423" s="22">
        <v>3965.915</v>
      </c>
      <c r="U423" s="22">
        <v>4451.3379999999997</v>
      </c>
      <c r="V423" s="22">
        <v>10041</v>
      </c>
      <c r="W423" s="22">
        <v>11175.04</v>
      </c>
      <c r="X423" s="22">
        <v>11483.77</v>
      </c>
      <c r="Y423" s="1">
        <v>345.26659999999998</v>
      </c>
      <c r="Z423" s="6">
        <v>2.5060186948548151</v>
      </c>
      <c r="AB423" s="3">
        <v>1.0647783540036371</v>
      </c>
      <c r="AC423" s="3">
        <v>0.91180870459539065</v>
      </c>
      <c r="AD423" s="3">
        <v>1.0234129414009723</v>
      </c>
      <c r="AE423" s="3">
        <v>2.3085394424344239</v>
      </c>
      <c r="AF423" s="3">
        <v>2.5692680620239403</v>
      </c>
      <c r="AG423" s="3">
        <v>2.6402485801060811</v>
      </c>
      <c r="AH423" s="1">
        <v>2.561617827279814</v>
      </c>
      <c r="AI423" s="1">
        <v>28.124030000000001</v>
      </c>
      <c r="AJ423" s="1">
        <v>4.4249552619656249</v>
      </c>
      <c r="AK423" s="1">
        <v>67.837239999999994</v>
      </c>
      <c r="AL423" s="19">
        <v>12.177188102670605</v>
      </c>
      <c r="AM423" s="19">
        <v>11.953438041807114</v>
      </c>
      <c r="AN423" s="19">
        <v>12.120023336656473</v>
      </c>
      <c r="AO423" s="19">
        <v>13.293615336407687</v>
      </c>
      <c r="AP423" s="19">
        <v>13.447992374957897</v>
      </c>
      <c r="AQ423" s="19">
        <v>13.487308720816527</v>
      </c>
      <c r="AR423" s="1">
        <v>4.9957566495991914</v>
      </c>
      <c r="AS423" s="1">
        <v>89.479950000000002</v>
      </c>
      <c r="AT423" t="e">
        <v>#N/A</v>
      </c>
      <c r="AU423" t="s">
        <v>2114</v>
      </c>
      <c r="AV423" t="e">
        <v>#N/A</v>
      </c>
      <c r="AW423" t="e">
        <v>#N/A</v>
      </c>
    </row>
    <row r="424" spans="1:49">
      <c r="A424" t="s">
        <v>1115</v>
      </c>
      <c r="B424" t="s">
        <v>1116</v>
      </c>
      <c r="C424" t="s">
        <v>1178</v>
      </c>
      <c r="D424" t="s">
        <v>1178</v>
      </c>
      <c r="E424" t="s">
        <v>1178</v>
      </c>
      <c r="F424" t="s">
        <v>1416</v>
      </c>
      <c r="G424" s="4">
        <v>0</v>
      </c>
      <c r="H424" s="4">
        <v>0</v>
      </c>
      <c r="I424" s="4" t="s">
        <v>3109</v>
      </c>
      <c r="J424" s="4" t="s">
        <v>2765</v>
      </c>
      <c r="K424" s="17" t="s">
        <v>2454</v>
      </c>
      <c r="L424" s="17" t="e">
        <v>#N/A</v>
      </c>
      <c r="M424" s="22">
        <v>870.89790000000005</v>
      </c>
      <c r="N424" s="22">
        <v>933.26080000000002</v>
      </c>
      <c r="O424" s="22">
        <v>856.2586</v>
      </c>
      <c r="P424" s="22">
        <v>2381.4499999999998</v>
      </c>
      <c r="Q424" s="22">
        <v>2128.748</v>
      </c>
      <c r="R424" s="22">
        <v>2185.5070000000001</v>
      </c>
      <c r="S424" s="22">
        <v>870.89790000000005</v>
      </c>
      <c r="T424" s="22">
        <v>933.26080000000002</v>
      </c>
      <c r="U424" s="22">
        <v>856.2586</v>
      </c>
      <c r="V424" s="22">
        <v>2381.4499999999998</v>
      </c>
      <c r="W424" s="22">
        <v>2128.748</v>
      </c>
      <c r="X424" s="22">
        <v>2185.5070000000001</v>
      </c>
      <c r="Y424" s="1">
        <v>125.2269</v>
      </c>
      <c r="Z424" s="6">
        <v>2.5167874979613161</v>
      </c>
      <c r="AB424" s="3">
        <v>0.98206161116152713</v>
      </c>
      <c r="AC424" s="3">
        <v>1.0523846766445248</v>
      </c>
      <c r="AD424" s="3">
        <v>0.96555371219394781</v>
      </c>
      <c r="AE424" s="3">
        <v>2.6854245760618078</v>
      </c>
      <c r="AF424" s="3">
        <v>2.4004670244777011</v>
      </c>
      <c r="AG424" s="3">
        <v>2.4644708933444388</v>
      </c>
      <c r="AH424" s="1">
        <v>2.4848012349543409</v>
      </c>
      <c r="AI424" s="1">
        <v>63.17389</v>
      </c>
      <c r="AJ424" s="1">
        <v>2.6399032297000153</v>
      </c>
      <c r="AK424" s="1">
        <v>16.74701</v>
      </c>
      <c r="AL424" s="19">
        <v>9.7663597836876477</v>
      </c>
      <c r="AM424" s="19">
        <v>9.8661364887397554</v>
      </c>
      <c r="AN424" s="19">
        <v>9.7419027627966166</v>
      </c>
      <c r="AO424" s="19">
        <v>11.217624543416806</v>
      </c>
      <c r="AP424" s="19">
        <v>11.055789459126592</v>
      </c>
      <c r="AQ424" s="19">
        <v>11.093752283627177</v>
      </c>
      <c r="AR424" s="1">
        <v>1.5735929911334523</v>
      </c>
      <c r="AS424" s="1">
        <v>16.609069999999999</v>
      </c>
      <c r="AT424" t="s">
        <v>1798</v>
      </c>
      <c r="AU424" t="s">
        <v>1798</v>
      </c>
      <c r="AV424" t="s">
        <v>1798</v>
      </c>
      <c r="AW424">
        <v>1.2764252189082417</v>
      </c>
    </row>
    <row r="425" spans="1:49">
      <c r="A425" t="s">
        <v>314</v>
      </c>
      <c r="B425" t="s">
        <v>312</v>
      </c>
      <c r="C425" t="s">
        <v>312</v>
      </c>
      <c r="D425" t="s">
        <v>312</v>
      </c>
      <c r="E425" t="s">
        <v>312</v>
      </c>
      <c r="F425" t="s">
        <v>1381</v>
      </c>
      <c r="G425" s="4" t="s">
        <v>2218</v>
      </c>
      <c r="H425" s="4">
        <v>0</v>
      </c>
      <c r="I425" s="4" t="s">
        <v>3103</v>
      </c>
      <c r="J425" s="4" t="s">
        <v>2820</v>
      </c>
      <c r="K425" s="17">
        <v>0</v>
      </c>
      <c r="L425" s="17" t="e">
        <v>#N/A</v>
      </c>
      <c r="M425" s="22">
        <v>1075.443</v>
      </c>
      <c r="N425" s="22">
        <v>1003.891</v>
      </c>
      <c r="O425" s="22">
        <v>948.55110000000002</v>
      </c>
      <c r="P425" s="22">
        <v>2961.9769999999999</v>
      </c>
      <c r="Q425" s="22">
        <v>2363.7930000000001</v>
      </c>
      <c r="R425" s="22">
        <v>2352.2559999999999</v>
      </c>
      <c r="S425" s="22">
        <v>1075.443</v>
      </c>
      <c r="T425" s="22">
        <v>1003.891</v>
      </c>
      <c r="U425" s="22">
        <v>948.55110000000002</v>
      </c>
      <c r="V425" s="22">
        <v>2961.9769999999999</v>
      </c>
      <c r="W425" s="22">
        <v>2363.7930000000001</v>
      </c>
      <c r="X425" s="22">
        <v>2352.2559999999999</v>
      </c>
      <c r="Y425" s="1">
        <v>99.146699999999996</v>
      </c>
      <c r="Z425" s="6">
        <v>2.5357719155195158</v>
      </c>
      <c r="AB425" s="3">
        <v>1.0655387815079245</v>
      </c>
      <c r="AC425" s="3">
        <v>0.99464573474072704</v>
      </c>
      <c r="AD425" s="3">
        <v>0.93981548375134849</v>
      </c>
      <c r="AE425" s="3">
        <v>2.9346988761231394</v>
      </c>
      <c r="AF425" s="3">
        <v>2.342023810612893</v>
      </c>
      <c r="AG425" s="3">
        <v>2.3305930598225144</v>
      </c>
      <c r="AH425" s="1">
        <v>1.4319361433491125</v>
      </c>
      <c r="AI425" s="1">
        <v>33.438969999999998</v>
      </c>
      <c r="AJ425" s="1">
        <v>1.9941452055400681</v>
      </c>
      <c r="AK425" s="1">
        <v>26.188310000000001</v>
      </c>
      <c r="AL425" s="19">
        <v>10.070715346571792</v>
      </c>
      <c r="AM425" s="19">
        <v>9.9713869181975259</v>
      </c>
      <c r="AN425" s="19">
        <v>9.8895816858477428</v>
      </c>
      <c r="AO425" s="19">
        <v>11.532344722684266</v>
      </c>
      <c r="AP425" s="19">
        <v>11.20688798728874</v>
      </c>
      <c r="AQ425" s="19">
        <v>11.199829364322904</v>
      </c>
      <c r="AR425" s="1">
        <v>-1.0357818365033382</v>
      </c>
      <c r="AS425" s="1">
        <v>-3.2210679999999998E-5</v>
      </c>
      <c r="AT425" t="s">
        <v>2028</v>
      </c>
      <c r="AU425" t="s">
        <v>2028</v>
      </c>
      <c r="AV425" t="s">
        <v>2028</v>
      </c>
      <c r="AW425">
        <v>1.0756891296652662</v>
      </c>
    </row>
    <row r="426" spans="1:49">
      <c r="A426" t="s">
        <v>566</v>
      </c>
      <c r="B426" t="s">
        <v>567</v>
      </c>
      <c r="C426" t="s">
        <v>567</v>
      </c>
      <c r="D426" t="s">
        <v>567</v>
      </c>
      <c r="E426" t="s">
        <v>567</v>
      </c>
      <c r="F426" t="s">
        <v>1415</v>
      </c>
      <c r="G426" s="4">
        <v>0</v>
      </c>
      <c r="H426" s="4" t="s">
        <v>2407</v>
      </c>
      <c r="I426" s="4" t="e">
        <v>#N/A</v>
      </c>
      <c r="K426" s="17">
        <v>0</v>
      </c>
      <c r="L426" s="17" t="e">
        <v>#N/A</v>
      </c>
      <c r="M426" s="22">
        <v>272.5806</v>
      </c>
      <c r="N426" s="22">
        <v>188.22149999999999</v>
      </c>
      <c r="O426" s="22">
        <v>176.63570000000001</v>
      </c>
      <c r="P426" s="22">
        <v>590.28179999999998</v>
      </c>
      <c r="Q426" s="22">
        <v>415.63400000000001</v>
      </c>
      <c r="R426" s="22">
        <v>624.91750000000002</v>
      </c>
      <c r="S426" s="22">
        <v>272.5806</v>
      </c>
      <c r="T426" s="22">
        <v>188.22149999999999</v>
      </c>
      <c r="U426" s="22">
        <v>176.63570000000001</v>
      </c>
      <c r="V426" s="22">
        <v>590.28179999999998</v>
      </c>
      <c r="W426" s="22">
        <v>415.63400000000001</v>
      </c>
      <c r="X426" s="22">
        <v>624.91750000000002</v>
      </c>
      <c r="Y426" s="1">
        <v>28.920580000000001</v>
      </c>
      <c r="Z426" s="6">
        <v>2.5584195038323734</v>
      </c>
      <c r="AB426" s="3">
        <v>1.2828574019300392</v>
      </c>
      <c r="AC426" s="3">
        <v>0.88583466496652685</v>
      </c>
      <c r="AD426" s="3">
        <v>0.83130793310343376</v>
      </c>
      <c r="AE426" s="3">
        <v>2.7780677581404802</v>
      </c>
      <c r="AF426" s="3">
        <v>1.9561155613928134</v>
      </c>
      <c r="AG426" s="3">
        <v>2.9410751919638276</v>
      </c>
      <c r="AH426" s="1">
        <v>1.1486922285546277</v>
      </c>
      <c r="AI426" s="1">
        <v>3.2544019999999999E-4</v>
      </c>
      <c r="AJ426" s="1">
        <v>1.8281285130121974</v>
      </c>
      <c r="AK426" s="1">
        <v>13.682880000000001</v>
      </c>
      <c r="AL426" s="19">
        <v>8.0905390766436174</v>
      </c>
      <c r="AM426" s="19">
        <v>7.5562876221544926</v>
      </c>
      <c r="AN426" s="19">
        <v>7.4646331466219626</v>
      </c>
      <c r="AO426" s="19">
        <v>9.2052600500177206</v>
      </c>
      <c r="AP426" s="19">
        <v>8.6991698652513456</v>
      </c>
      <c r="AQ426" s="19">
        <v>9.2875219312341866</v>
      </c>
      <c r="AR426" s="1">
        <v>-1.0705597962376285</v>
      </c>
      <c r="AS426" s="1">
        <v>-3.2210679999999998E-5</v>
      </c>
      <c r="AT426" t="s">
        <v>2047</v>
      </c>
      <c r="AU426" t="s">
        <v>2047</v>
      </c>
      <c r="AV426" t="s">
        <v>2047</v>
      </c>
      <c r="AW426">
        <v>0.89258842772474756</v>
      </c>
    </row>
    <row r="427" spans="1:49">
      <c r="A427" t="s">
        <v>743</v>
      </c>
      <c r="B427" t="s">
        <v>744</v>
      </c>
      <c r="C427" t="s">
        <v>744</v>
      </c>
      <c r="D427" t="s">
        <v>744</v>
      </c>
      <c r="E427" t="s">
        <v>744</v>
      </c>
      <c r="F427" t="s">
        <v>1414</v>
      </c>
      <c r="G427" s="4">
        <v>0</v>
      </c>
      <c r="H427" s="4" t="s">
        <v>2242</v>
      </c>
      <c r="I427" s="4" t="s">
        <v>3110</v>
      </c>
      <c r="J427" s="4" t="s">
        <v>2683</v>
      </c>
      <c r="K427" s="17" t="s">
        <v>2434</v>
      </c>
      <c r="L427" s="17" t="e">
        <v>#N/A</v>
      </c>
      <c r="M427" s="22">
        <v>794.13170000000002</v>
      </c>
      <c r="N427" s="22">
        <v>847.15390000000002</v>
      </c>
      <c r="O427" s="22">
        <v>879.98050000000001</v>
      </c>
      <c r="P427" s="22">
        <v>1917.8330000000001</v>
      </c>
      <c r="Q427" s="22">
        <v>2302.375</v>
      </c>
      <c r="R427" s="22">
        <v>2245.44</v>
      </c>
      <c r="S427" s="22">
        <v>794.13170000000002</v>
      </c>
      <c r="T427" s="22">
        <v>847.15390000000002</v>
      </c>
      <c r="U427" s="22">
        <v>879.98050000000001</v>
      </c>
      <c r="V427" s="22">
        <v>1917.8330000000001</v>
      </c>
      <c r="W427" s="22">
        <v>2302.375</v>
      </c>
      <c r="X427" s="22">
        <v>2245.44</v>
      </c>
      <c r="Y427" s="1">
        <v>127.96980000000001</v>
      </c>
      <c r="Z427" s="6">
        <v>2.5644449032968004</v>
      </c>
      <c r="AB427" s="3">
        <v>0.94492013357891891</v>
      </c>
      <c r="AC427" s="3">
        <v>1.0080101025433212</v>
      </c>
      <c r="AD427" s="3">
        <v>1.0470697638777595</v>
      </c>
      <c r="AE427" s="3">
        <v>2.2819880059466948</v>
      </c>
      <c r="AF427" s="3">
        <v>2.7395462144991356</v>
      </c>
      <c r="AG427" s="3">
        <v>2.671800489444569</v>
      </c>
      <c r="AH427" s="1">
        <v>2.6678118728743154</v>
      </c>
      <c r="AI427" s="1">
        <v>17.291630000000001</v>
      </c>
      <c r="AJ427" s="1">
        <v>8.0767409593445798</v>
      </c>
      <c r="AK427" s="1">
        <v>1.6829099999999999</v>
      </c>
      <c r="AL427" s="19">
        <v>9.6332344757082318</v>
      </c>
      <c r="AM427" s="19">
        <v>9.7264802733791029</v>
      </c>
      <c r="AN427" s="19">
        <v>9.7813277443598885</v>
      </c>
      <c r="AO427" s="19">
        <v>10.90526138428752</v>
      </c>
      <c r="AP427" s="19">
        <v>11.168907116646265</v>
      </c>
      <c r="AQ427" s="19">
        <v>11.132782457298861</v>
      </c>
      <c r="AR427" s="1">
        <v>2.998565846568551</v>
      </c>
      <c r="AS427" s="1">
        <v>10.530860000000001</v>
      </c>
      <c r="AT427" t="s">
        <v>1749</v>
      </c>
      <c r="AU427" t="s">
        <v>1792</v>
      </c>
      <c r="AV427" t="s">
        <v>1792</v>
      </c>
      <c r="AW427">
        <v>1.5026929159468758</v>
      </c>
    </row>
    <row r="428" spans="1:49">
      <c r="A428" t="s">
        <v>633</v>
      </c>
      <c r="B428" t="s">
        <v>632</v>
      </c>
      <c r="C428" t="s">
        <v>637</v>
      </c>
      <c r="D428" t="s">
        <v>637</v>
      </c>
      <c r="E428" t="s">
        <v>637</v>
      </c>
      <c r="F428" t="s">
        <v>1413</v>
      </c>
      <c r="G428" s="4">
        <v>0</v>
      </c>
      <c r="H428" s="4">
        <v>0</v>
      </c>
      <c r="I428" s="4" t="s">
        <v>3111</v>
      </c>
      <c r="J428" s="4" t="s">
        <v>2624</v>
      </c>
      <c r="K428" s="17">
        <v>0</v>
      </c>
      <c r="L428" s="17" t="e">
        <v>#N/A</v>
      </c>
      <c r="M428" s="22">
        <v>807.26599999999996</v>
      </c>
      <c r="N428" s="22">
        <v>1098.972</v>
      </c>
      <c r="O428" s="22">
        <v>1184.7950000000001</v>
      </c>
      <c r="P428" s="22">
        <v>2428.3809999999999</v>
      </c>
      <c r="Q428" s="22">
        <v>2533.1080000000002</v>
      </c>
      <c r="R428" s="22">
        <v>2968.5349999999999</v>
      </c>
      <c r="S428" s="22">
        <v>807.26599999999996</v>
      </c>
      <c r="T428" s="22">
        <v>1098.972</v>
      </c>
      <c r="U428" s="22">
        <v>1184.7950000000001</v>
      </c>
      <c r="V428" s="22">
        <v>2428.3809999999999</v>
      </c>
      <c r="W428" s="22">
        <v>2533.1080000000002</v>
      </c>
      <c r="X428" s="22">
        <v>2968.5349999999999</v>
      </c>
      <c r="Y428" s="1">
        <v>104.5288</v>
      </c>
      <c r="Z428" s="6">
        <v>2.5654931539068011</v>
      </c>
      <c r="AB428" s="3">
        <v>0.78349147356239812</v>
      </c>
      <c r="AC428" s="3">
        <v>1.0666065357438761</v>
      </c>
      <c r="AD428" s="3">
        <v>1.1499019906937262</v>
      </c>
      <c r="AE428" s="3">
        <v>2.3568635469113399</v>
      </c>
      <c r="AF428" s="3">
        <v>2.4585062663517347</v>
      </c>
      <c r="AG428" s="3">
        <v>2.8811096484573282</v>
      </c>
      <c r="AH428" s="1">
        <v>2.3991413160373818</v>
      </c>
      <c r="AI428" s="1">
        <v>3.2544019999999999E-4</v>
      </c>
      <c r="AJ428" s="1">
        <v>2.3801717979544543</v>
      </c>
      <c r="AK428" s="1">
        <v>6.6163829999999999</v>
      </c>
      <c r="AL428" s="19">
        <v>9.6569003200914025</v>
      </c>
      <c r="AM428" s="19">
        <v>10.101938913919437</v>
      </c>
      <c r="AN428" s="19">
        <v>10.210421742040223</v>
      </c>
      <c r="AO428" s="19">
        <v>11.245779075155365</v>
      </c>
      <c r="AP428" s="19">
        <v>11.306692872862456</v>
      </c>
      <c r="AQ428" s="19">
        <v>11.535535407716035</v>
      </c>
      <c r="AR428" s="1">
        <v>3.3518123013554448</v>
      </c>
      <c r="AS428" s="1">
        <v>3.2210679999999998E-5</v>
      </c>
      <c r="AT428" t="e">
        <v>#N/A</v>
      </c>
      <c r="AU428" t="s">
        <v>2114</v>
      </c>
      <c r="AV428" t="e">
        <v>#N/A</v>
      </c>
      <c r="AW428" t="e">
        <v>#N/A</v>
      </c>
    </row>
    <row r="429" spans="1:49">
      <c r="A429" t="s">
        <v>677</v>
      </c>
      <c r="B429" t="s">
        <v>678</v>
      </c>
      <c r="C429" t="s">
        <v>1177</v>
      </c>
      <c r="D429" t="s">
        <v>1177</v>
      </c>
      <c r="E429" t="s">
        <v>1177</v>
      </c>
      <c r="F429" t="s">
        <v>1412</v>
      </c>
      <c r="G429" s="4" t="s">
        <v>2124</v>
      </c>
      <c r="H429" s="4" t="s">
        <v>2244</v>
      </c>
      <c r="I429" s="4" t="s">
        <v>3112</v>
      </c>
      <c r="J429" s="4" t="s">
        <v>2725</v>
      </c>
      <c r="K429" s="17" t="s">
        <v>2435</v>
      </c>
      <c r="L429" s="17" t="s">
        <v>2588</v>
      </c>
      <c r="M429" s="22">
        <v>3287.538</v>
      </c>
      <c r="N429" s="22">
        <v>3121.8040000000001</v>
      </c>
      <c r="O429" s="22">
        <v>3734.9650000000001</v>
      </c>
      <c r="P429" s="22">
        <v>8492.268</v>
      </c>
      <c r="Q429" s="22">
        <v>8294.8790000000008</v>
      </c>
      <c r="R429" s="22">
        <v>9259.9509999999991</v>
      </c>
      <c r="S429" s="22">
        <v>3287.538</v>
      </c>
      <c r="T429" s="22">
        <v>3121.8040000000001</v>
      </c>
      <c r="U429" s="22">
        <v>3734.9650000000001</v>
      </c>
      <c r="V429" s="22">
        <v>8492.268</v>
      </c>
      <c r="W429" s="22">
        <v>8294.8790000000008</v>
      </c>
      <c r="X429" s="22">
        <v>9259.9509999999991</v>
      </c>
      <c r="Y429" s="1">
        <v>345.26659999999998</v>
      </c>
      <c r="Z429" s="6">
        <v>2.5676567162251693</v>
      </c>
      <c r="AB429" s="3">
        <v>0.97223142004673158</v>
      </c>
      <c r="AC429" s="3">
        <v>0.92321851063852856</v>
      </c>
      <c r="AD429" s="3">
        <v>1.1045500693147399</v>
      </c>
      <c r="AE429" s="3">
        <v>2.5114385832368833</v>
      </c>
      <c r="AF429" s="3">
        <v>2.4530642655037944</v>
      </c>
      <c r="AG429" s="3">
        <v>2.7384672999348303</v>
      </c>
      <c r="AH429" s="1">
        <v>1.2749189152136347</v>
      </c>
      <c r="AI429" s="1">
        <v>3.2544019999999999E-4</v>
      </c>
      <c r="AJ429" s="1">
        <v>4.9372915974497964</v>
      </c>
      <c r="AK429" s="1">
        <v>83.203540000000004</v>
      </c>
      <c r="AL429" s="19">
        <v>11.682791854989373</v>
      </c>
      <c r="AM429" s="19">
        <v>11.608164246351862</v>
      </c>
      <c r="AN429" s="19">
        <v>11.866879008382618</v>
      </c>
      <c r="AO429" s="19">
        <v>13.051934185364875</v>
      </c>
      <c r="AP429" s="19">
        <v>13.018005220951947</v>
      </c>
      <c r="AQ429" s="19">
        <v>13.176788843995975</v>
      </c>
      <c r="AR429" s="1">
        <v>2.7151003290970932</v>
      </c>
      <c r="AS429" s="1">
        <v>11.025779999999999</v>
      </c>
      <c r="AT429" t="s">
        <v>1756</v>
      </c>
      <c r="AU429" t="s">
        <v>1756</v>
      </c>
      <c r="AV429" t="s">
        <v>1756</v>
      </c>
      <c r="AW429">
        <v>1.8925920124759921</v>
      </c>
    </row>
    <row r="430" spans="1:49">
      <c r="A430" t="s">
        <v>803</v>
      </c>
      <c r="B430" t="s">
        <v>804</v>
      </c>
      <c r="C430" t="s">
        <v>804</v>
      </c>
      <c r="D430" t="s">
        <v>804</v>
      </c>
      <c r="E430" t="s">
        <v>804</v>
      </c>
      <c r="F430" t="s">
        <v>1411</v>
      </c>
      <c r="G430" s="4">
        <v>0</v>
      </c>
      <c r="H430" s="4">
        <v>0</v>
      </c>
      <c r="I430" s="4" t="s">
        <v>3113</v>
      </c>
      <c r="J430" s="4" t="s">
        <v>2740</v>
      </c>
      <c r="K430" s="17">
        <v>0</v>
      </c>
      <c r="L430" s="17" t="e">
        <v>#N/A</v>
      </c>
      <c r="M430" s="22">
        <v>251.36699999999999</v>
      </c>
      <c r="N430" s="22">
        <v>215.65459999999999</v>
      </c>
      <c r="O430" s="22">
        <v>155.0823</v>
      </c>
      <c r="P430" s="22">
        <v>648.25750000000005</v>
      </c>
      <c r="Q430" s="22">
        <v>590.30319999999995</v>
      </c>
      <c r="R430" s="22">
        <v>358.88510000000002</v>
      </c>
      <c r="S430" s="22">
        <v>251.36699999999999</v>
      </c>
      <c r="T430" s="22">
        <v>215.65459999999999</v>
      </c>
      <c r="U430" s="22">
        <v>155.0823</v>
      </c>
      <c r="V430" s="22">
        <v>648.25750000000005</v>
      </c>
      <c r="W430" s="22">
        <v>590.30319999999995</v>
      </c>
      <c r="X430" s="22">
        <v>358.88510000000002</v>
      </c>
      <c r="Y430" s="1">
        <v>13.499549999999999</v>
      </c>
      <c r="Z430" s="6">
        <v>2.5678119040886904</v>
      </c>
      <c r="AB430" s="3">
        <v>1.2121785444521405</v>
      </c>
      <c r="AC430" s="3">
        <v>1.0399610097284393</v>
      </c>
      <c r="AD430" s="3">
        <v>0.74786044581942024</v>
      </c>
      <c r="AE430" s="3">
        <v>3.1261216976778319</v>
      </c>
      <c r="AF430" s="3">
        <v>2.8466460345289586</v>
      </c>
      <c r="AG430" s="3">
        <v>1.7306679800592797</v>
      </c>
      <c r="AH430" s="1">
        <v>1.1145286731542523</v>
      </c>
      <c r="AI430" s="1">
        <v>0.1015351</v>
      </c>
      <c r="AJ430" s="1">
        <v>2.6501659442949723</v>
      </c>
      <c r="AK430" s="1">
        <v>41.697429999999997</v>
      </c>
      <c r="AL430" s="19">
        <v>7.9736514518588635</v>
      </c>
      <c r="AM430" s="19">
        <v>7.7525786794451399</v>
      </c>
      <c r="AN430" s="19">
        <v>7.2768902265072013</v>
      </c>
      <c r="AO430" s="19">
        <v>9.3404231821764174</v>
      </c>
      <c r="AP430" s="19">
        <v>9.2053123523489866</v>
      </c>
      <c r="AQ430" s="19">
        <v>8.4873782171295069</v>
      </c>
      <c r="AR430" s="1">
        <v>1.0615828394737294</v>
      </c>
      <c r="AS430" s="1">
        <v>3.2210679999999998E-5</v>
      </c>
      <c r="AT430" t="s">
        <v>1922</v>
      </c>
      <c r="AU430" t="s">
        <v>1922</v>
      </c>
      <c r="AV430" t="s">
        <v>1922</v>
      </c>
      <c r="AW430">
        <v>1.1250295458032389</v>
      </c>
    </row>
    <row r="431" spans="1:49">
      <c r="A431" t="s">
        <v>147</v>
      </c>
      <c r="B431" t="s">
        <v>148</v>
      </c>
      <c r="C431" t="s">
        <v>1166</v>
      </c>
      <c r="D431" t="s">
        <v>1166</v>
      </c>
      <c r="E431" t="s">
        <v>1166</v>
      </c>
      <c r="F431" t="s">
        <v>1368</v>
      </c>
      <c r="G431" s="4">
        <v>0</v>
      </c>
      <c r="H431" s="4" t="s">
        <v>2270</v>
      </c>
      <c r="I431" s="4" t="s">
        <v>3114</v>
      </c>
      <c r="J431" s="4" t="s">
        <v>2747</v>
      </c>
      <c r="K431" s="17" t="s">
        <v>2460</v>
      </c>
      <c r="L431" s="17" t="e">
        <v>#N/A</v>
      </c>
      <c r="M431" s="22">
        <v>4759.8540000000003</v>
      </c>
      <c r="N431" s="22">
        <v>3945.8850000000002</v>
      </c>
      <c r="O431" s="22">
        <v>3962.5079999999998</v>
      </c>
      <c r="P431" s="22">
        <v>11482.64</v>
      </c>
      <c r="Q431" s="22">
        <v>11051.89</v>
      </c>
      <c r="R431" s="22">
        <v>9997.9709999999995</v>
      </c>
      <c r="S431" s="22">
        <v>4759.8540000000003</v>
      </c>
      <c r="T431" s="22">
        <v>3945.8850000000002</v>
      </c>
      <c r="U431" s="22">
        <v>3962.5079999999998</v>
      </c>
      <c r="V431" s="22">
        <v>11482.64</v>
      </c>
      <c r="W431" s="22">
        <v>11051.89</v>
      </c>
      <c r="X431" s="22">
        <v>9997.9709999999995</v>
      </c>
      <c r="Y431" s="1">
        <v>345.26659999999998</v>
      </c>
      <c r="Z431" s="6">
        <v>2.5680349459558212</v>
      </c>
      <c r="AB431" s="3">
        <v>1.1271932099208357</v>
      </c>
      <c r="AC431" s="3">
        <v>0.9344351274489674</v>
      </c>
      <c r="AD431" s="3">
        <v>0.93837166263019633</v>
      </c>
      <c r="AE431" s="3">
        <v>2.7192333714364736</v>
      </c>
      <c r="AF431" s="3">
        <v>2.6172263613110789</v>
      </c>
      <c r="AG431" s="3">
        <v>2.3676451051199106</v>
      </c>
      <c r="AH431" s="1">
        <v>1.0021656466774336</v>
      </c>
      <c r="AI431" s="1">
        <v>3.2544019999999999E-4</v>
      </c>
      <c r="AJ431" s="1">
        <v>3.3699983117438403</v>
      </c>
      <c r="AK431" s="1">
        <v>77.192350000000005</v>
      </c>
      <c r="AL431" s="19">
        <v>12.216701606786412</v>
      </c>
      <c r="AM431" s="19">
        <v>11.946133195019723</v>
      </c>
      <c r="AN431" s="19">
        <v>11.952198132607805</v>
      </c>
      <c r="AO431" s="19">
        <v>13.48716675301246</v>
      </c>
      <c r="AP431" s="19">
        <v>13.432005487669873</v>
      </c>
      <c r="AQ431" s="19">
        <v>13.287419627024905</v>
      </c>
      <c r="AR431" s="1">
        <v>1.4255176070716777</v>
      </c>
      <c r="AS431" s="1">
        <v>37.167610000000003</v>
      </c>
      <c r="AT431" t="s">
        <v>1809</v>
      </c>
      <c r="AU431" t="s">
        <v>1809</v>
      </c>
      <c r="AV431" t="s">
        <v>1809</v>
      </c>
      <c r="AW431">
        <v>1.3173986076886697</v>
      </c>
    </row>
    <row r="432" spans="1:49">
      <c r="A432" t="s">
        <v>1080</v>
      </c>
      <c r="B432" t="s">
        <v>1079</v>
      </c>
      <c r="C432" t="e">
        <v>#N/A</v>
      </c>
      <c r="D432" t="s">
        <v>1079</v>
      </c>
      <c r="E432" t="s">
        <v>1079</v>
      </c>
      <c r="F432" t="e">
        <v>#N/A</v>
      </c>
      <c r="G432" s="4">
        <v>0</v>
      </c>
      <c r="H432" s="4">
        <v>0</v>
      </c>
      <c r="I432" s="4" t="e">
        <v>#N/A</v>
      </c>
      <c r="K432" s="17">
        <v>0</v>
      </c>
      <c r="L432" s="17" t="e">
        <v>#N/A</v>
      </c>
      <c r="M432" s="22">
        <v>131.10489999999999</v>
      </c>
      <c r="N432" s="22">
        <v>135.6943</v>
      </c>
      <c r="O432" s="22">
        <v>88.460449999999994</v>
      </c>
      <c r="P432" s="22">
        <v>326.26659999999998</v>
      </c>
      <c r="Q432" s="22">
        <v>343.63319999999999</v>
      </c>
      <c r="R432" s="22">
        <v>242.46430000000001</v>
      </c>
      <c r="S432" s="22">
        <v>131.10489999999999</v>
      </c>
      <c r="T432" s="22">
        <v>135.6943</v>
      </c>
      <c r="U432" s="22">
        <v>88.460449999999994</v>
      </c>
      <c r="V432" s="22">
        <v>326.26659999999998</v>
      </c>
      <c r="W432" s="22">
        <v>343.63319999999999</v>
      </c>
      <c r="X432" s="22">
        <v>242.46430000000001</v>
      </c>
      <c r="Y432" s="1">
        <v>30.05857</v>
      </c>
      <c r="Z432" s="6">
        <v>2.5681613434005239</v>
      </c>
      <c r="AB432" s="3">
        <v>1.1071189762192244</v>
      </c>
      <c r="AC432" s="3">
        <v>1.145874292225419</v>
      </c>
      <c r="AD432" s="3">
        <v>0.7470067315553568</v>
      </c>
      <c r="AE432" s="3">
        <v>2.7551673825045992</v>
      </c>
      <c r="AF432" s="3">
        <v>2.9018201194534763</v>
      </c>
      <c r="AG432" s="3">
        <v>2.0474965282434976</v>
      </c>
      <c r="AH432" s="1">
        <v>-1.1001696929727907</v>
      </c>
      <c r="AI432" s="1">
        <v>-3.2544019999999999E-4</v>
      </c>
      <c r="AJ432" s="1">
        <v>2.6458904405109585</v>
      </c>
      <c r="AK432" s="1">
        <v>9.0722059999999995</v>
      </c>
      <c r="AL432" s="19">
        <v>7.0345777965669942</v>
      </c>
      <c r="AM432" s="19">
        <v>7.0842163096881121</v>
      </c>
      <c r="AN432" s="19">
        <v>6.4669606761598439</v>
      </c>
      <c r="AO432" s="19">
        <v>8.3499074956823165</v>
      </c>
      <c r="AP432" s="19">
        <v>8.4247256184556552</v>
      </c>
      <c r="AQ432" s="19">
        <v>7.9216285329323597</v>
      </c>
      <c r="AR432" s="1">
        <v>1.0677826273344104</v>
      </c>
      <c r="AS432" s="1">
        <v>3.2210679999999998E-5</v>
      </c>
      <c r="AT432" t="e">
        <v>#N/A</v>
      </c>
      <c r="AU432" t="s">
        <v>2114</v>
      </c>
      <c r="AV432" t="e">
        <v>#N/A</v>
      </c>
      <c r="AW432" t="e">
        <v>#N/A</v>
      </c>
    </row>
    <row r="433" spans="1:49">
      <c r="A433" t="s">
        <v>215</v>
      </c>
      <c r="B433" t="s">
        <v>216</v>
      </c>
      <c r="C433" t="s">
        <v>216</v>
      </c>
      <c r="D433" t="s">
        <v>216</v>
      </c>
      <c r="E433" t="s">
        <v>216</v>
      </c>
      <c r="F433" t="s">
        <v>1410</v>
      </c>
      <c r="G433" s="4">
        <v>0</v>
      </c>
      <c r="H433" s="4" t="s">
        <v>2383</v>
      </c>
      <c r="I433" s="4" t="e">
        <v>#N/A</v>
      </c>
      <c r="K433" s="17">
        <v>0</v>
      </c>
      <c r="L433" s="17" t="e">
        <v>#N/A</v>
      </c>
      <c r="M433" s="22">
        <v>121.81019999999999</v>
      </c>
      <c r="N433" s="22">
        <v>127.741</v>
      </c>
      <c r="O433" s="22">
        <v>117.8703</v>
      </c>
      <c r="P433" s="22">
        <v>407.30680000000001</v>
      </c>
      <c r="Q433" s="22">
        <v>297.9932</v>
      </c>
      <c r="R433" s="22">
        <v>241.80019999999999</v>
      </c>
      <c r="S433" s="22">
        <v>121.81019999999999</v>
      </c>
      <c r="T433" s="22">
        <v>127.741</v>
      </c>
      <c r="U433" s="22">
        <v>117.8703</v>
      </c>
      <c r="V433" s="22">
        <v>407.30680000000001</v>
      </c>
      <c r="W433" s="22">
        <v>297.9932</v>
      </c>
      <c r="X433" s="22">
        <v>241.80019999999999</v>
      </c>
      <c r="Y433" s="1">
        <v>14.713010000000001</v>
      </c>
      <c r="Z433" s="6">
        <v>2.5776940108295241</v>
      </c>
      <c r="AB433" s="3">
        <v>0.9945814275974596</v>
      </c>
      <c r="AC433" s="3">
        <v>1.0430064653266071</v>
      </c>
      <c r="AD433" s="3">
        <v>0.96241210707593328</v>
      </c>
      <c r="AE433" s="3">
        <v>3.3256638492848132</v>
      </c>
      <c r="AF433" s="3">
        <v>2.4331172781124675</v>
      </c>
      <c r="AG433" s="3">
        <v>1.9743009050912916</v>
      </c>
      <c r="AH433" s="1">
        <v>1.3030594030762934</v>
      </c>
      <c r="AI433" s="1">
        <v>1.391284</v>
      </c>
      <c r="AJ433" s="1">
        <v>1.5284705671653185</v>
      </c>
      <c r="AK433" s="1">
        <v>6.46E-6</v>
      </c>
      <c r="AL433" s="19">
        <v>6.9284911347865048</v>
      </c>
      <c r="AM433" s="19">
        <v>6.9970778393504549</v>
      </c>
      <c r="AN433" s="19">
        <v>6.8810564353145223</v>
      </c>
      <c r="AO433" s="19">
        <v>8.6699720901567741</v>
      </c>
      <c r="AP433" s="19">
        <v>8.2191355995285722</v>
      </c>
      <c r="AQ433" s="19">
        <v>7.9176716276574144</v>
      </c>
      <c r="AR433" s="1">
        <v>-1.0497345271468181</v>
      </c>
      <c r="AS433" s="1">
        <v>-3.2210679999999998E-5</v>
      </c>
      <c r="AT433" t="s">
        <v>1998</v>
      </c>
      <c r="AU433" t="s">
        <v>1998</v>
      </c>
      <c r="AV433" t="s">
        <v>1998</v>
      </c>
      <c r="AW433">
        <v>0.99096182350710427</v>
      </c>
    </row>
    <row r="434" spans="1:49">
      <c r="A434" t="s">
        <v>881</v>
      </c>
      <c r="B434" t="s">
        <v>880</v>
      </c>
      <c r="C434" t="s">
        <v>880</v>
      </c>
      <c r="D434" t="s">
        <v>880</v>
      </c>
      <c r="E434" t="s">
        <v>880</v>
      </c>
      <c r="F434" t="s">
        <v>1409</v>
      </c>
      <c r="G434" s="4" t="s">
        <v>2195</v>
      </c>
      <c r="H434" s="4">
        <v>0</v>
      </c>
      <c r="I434" s="4" t="s">
        <v>3045</v>
      </c>
      <c r="J434" s="4" t="s">
        <v>2791</v>
      </c>
      <c r="K434" s="17" t="s">
        <v>2512</v>
      </c>
      <c r="L434" s="17" t="s">
        <v>2575</v>
      </c>
      <c r="M434" s="22">
        <v>807.3569</v>
      </c>
      <c r="N434" s="22">
        <v>727.8184</v>
      </c>
      <c r="O434" s="22">
        <v>822.86339999999996</v>
      </c>
      <c r="P434" s="22">
        <v>2111.9859999999999</v>
      </c>
      <c r="Q434" s="22">
        <v>1803.7139999999999</v>
      </c>
      <c r="R434" s="22">
        <v>2166.08</v>
      </c>
      <c r="S434" s="22">
        <v>807.3569</v>
      </c>
      <c r="T434" s="22">
        <v>727.8184</v>
      </c>
      <c r="U434" s="22">
        <v>822.86339999999996</v>
      </c>
      <c r="V434" s="22">
        <v>2111.9859999999999</v>
      </c>
      <c r="W434" s="22">
        <v>1803.7139999999999</v>
      </c>
      <c r="X434" s="22">
        <v>2166.08</v>
      </c>
      <c r="Y434" s="1">
        <v>127.96980000000001</v>
      </c>
      <c r="Z434" s="6">
        <v>2.5791688660580503</v>
      </c>
      <c r="AB434" s="3">
        <v>1.0271547706150879</v>
      </c>
      <c r="AC434" s="3">
        <v>0.92596241104948784</v>
      </c>
      <c r="AD434" s="3">
        <v>1.0468828183354242</v>
      </c>
      <c r="AE434" s="3">
        <v>2.6869609900804425</v>
      </c>
      <c r="AF434" s="3">
        <v>2.2947638645625279</v>
      </c>
      <c r="AG434" s="3">
        <v>2.7557817435311809</v>
      </c>
      <c r="AH434" s="1">
        <v>-1.1806001918007643</v>
      </c>
      <c r="AI434" s="1">
        <v>-3.2544019999999999E-4</v>
      </c>
      <c r="AJ434" s="1">
        <v>1.8094217479302568</v>
      </c>
      <c r="AK434" s="1">
        <v>42.402740000000001</v>
      </c>
      <c r="AL434" s="19">
        <v>9.6570627617108737</v>
      </c>
      <c r="AM434" s="19">
        <v>9.5074347142343267</v>
      </c>
      <c r="AN434" s="19">
        <v>9.6845091447239007</v>
      </c>
      <c r="AO434" s="19">
        <v>11.044384556007357</v>
      </c>
      <c r="AP434" s="19">
        <v>10.816754885177717</v>
      </c>
      <c r="AQ434" s="19">
        <v>11.080870811759722</v>
      </c>
      <c r="AR434" s="1">
        <v>-1.0435907604375436</v>
      </c>
      <c r="AS434" s="1">
        <v>-3.2210679999999998E-5</v>
      </c>
      <c r="AT434" t="s">
        <v>1930</v>
      </c>
      <c r="AU434" t="s">
        <v>1930</v>
      </c>
      <c r="AV434" t="s">
        <v>1930</v>
      </c>
      <c r="AW434">
        <v>1.399946805712615</v>
      </c>
    </row>
    <row r="435" spans="1:49">
      <c r="A435" t="s">
        <v>367</v>
      </c>
      <c r="B435" t="s">
        <v>368</v>
      </c>
      <c r="C435" t="s">
        <v>1176</v>
      </c>
      <c r="D435" t="s">
        <v>1176</v>
      </c>
      <c r="E435" t="s">
        <v>368</v>
      </c>
      <c r="F435" t="s">
        <v>1408</v>
      </c>
      <c r="G435" s="4">
        <v>0</v>
      </c>
      <c r="H435" s="4">
        <v>0</v>
      </c>
      <c r="I435" s="4" t="e">
        <v>#N/A</v>
      </c>
      <c r="K435" s="17">
        <v>0</v>
      </c>
      <c r="L435" s="17" t="e">
        <v>#N/A</v>
      </c>
      <c r="M435" s="22">
        <v>2695.6880000000001</v>
      </c>
      <c r="N435" s="22">
        <v>2339.6640000000002</v>
      </c>
      <c r="O435" s="22">
        <v>2510.1179999999999</v>
      </c>
      <c r="P435" s="22">
        <v>6639.5569999999998</v>
      </c>
      <c r="Q435" s="22">
        <v>6055.75</v>
      </c>
      <c r="R435" s="22">
        <v>6966.4979999999996</v>
      </c>
      <c r="S435" s="22">
        <v>2695.6880000000001</v>
      </c>
      <c r="T435" s="22">
        <v>2339.6640000000002</v>
      </c>
      <c r="U435" s="22">
        <v>2510.1179999999999</v>
      </c>
      <c r="V435" s="22">
        <v>6639.5569999999998</v>
      </c>
      <c r="W435" s="22">
        <v>6055.75</v>
      </c>
      <c r="X435" s="22">
        <v>6966.4979999999996</v>
      </c>
      <c r="Y435" s="1">
        <v>345.26659999999998</v>
      </c>
      <c r="Z435" s="6">
        <v>2.6057760484105028</v>
      </c>
      <c r="AB435" s="3">
        <v>1.0717773710583964</v>
      </c>
      <c r="AC435" s="3">
        <v>0.93022595013962006</v>
      </c>
      <c r="AD435" s="3">
        <v>0.99799667880198295</v>
      </c>
      <c r="AE435" s="3">
        <v>2.639818460612791</v>
      </c>
      <c r="AF435" s="3">
        <v>2.407702899885626</v>
      </c>
      <c r="AG435" s="3">
        <v>2.7698067847330909</v>
      </c>
      <c r="AH435" s="1">
        <v>1.1562009099539881</v>
      </c>
      <c r="AI435" s="1">
        <v>3.2544019999999999E-4</v>
      </c>
      <c r="AJ435" s="1">
        <v>2.7024396020643566</v>
      </c>
      <c r="AK435" s="1">
        <v>41.758920000000003</v>
      </c>
      <c r="AL435" s="19">
        <v>11.396437812747017</v>
      </c>
      <c r="AM435" s="19">
        <v>11.192085643385591</v>
      </c>
      <c r="AN435" s="19">
        <v>11.293539471154206</v>
      </c>
      <c r="AO435" s="19">
        <v>12.696871270929483</v>
      </c>
      <c r="AP435" s="19">
        <v>12.564089932323087</v>
      </c>
      <c r="AQ435" s="19">
        <v>12.766217892305376</v>
      </c>
      <c r="AR435" s="1">
        <v>1.3035925782336188</v>
      </c>
      <c r="AS435" s="1">
        <v>3.2210679999999998E-5</v>
      </c>
      <c r="AT435" t="e">
        <v>#N/A</v>
      </c>
      <c r="AU435" t="s">
        <v>2104</v>
      </c>
      <c r="AV435" t="s">
        <v>2104</v>
      </c>
      <c r="AW435">
        <v>0.83198959414059659</v>
      </c>
    </row>
    <row r="436" spans="1:49">
      <c r="A436" t="s">
        <v>650</v>
      </c>
      <c r="B436" t="s">
        <v>651</v>
      </c>
      <c r="C436" t="s">
        <v>651</v>
      </c>
      <c r="D436" t="s">
        <v>651</v>
      </c>
      <c r="E436" t="s">
        <v>651</v>
      </c>
      <c r="F436" t="s">
        <v>1407</v>
      </c>
      <c r="G436" s="4" t="s">
        <v>2134</v>
      </c>
      <c r="H436" s="4" t="s">
        <v>2258</v>
      </c>
      <c r="I436" s="4" t="s">
        <v>3115</v>
      </c>
      <c r="J436" s="4" t="s">
        <v>2757</v>
      </c>
      <c r="K436" s="17">
        <v>0</v>
      </c>
      <c r="L436" s="17" t="e">
        <v>#N/A</v>
      </c>
      <c r="M436" s="22">
        <v>9396.5840000000007</v>
      </c>
      <c r="N436" s="22">
        <v>7769.62</v>
      </c>
      <c r="O436" s="22">
        <v>7005.65</v>
      </c>
      <c r="P436" s="22">
        <v>18878.64</v>
      </c>
      <c r="Q436" s="22">
        <v>20389.240000000002</v>
      </c>
      <c r="R436" s="22">
        <v>23747.77</v>
      </c>
      <c r="S436" s="22">
        <v>9396.5840000000007</v>
      </c>
      <c r="T436" s="22">
        <v>7769.62</v>
      </c>
      <c r="U436" s="22">
        <v>7005.65</v>
      </c>
      <c r="V436" s="22">
        <v>18878.64</v>
      </c>
      <c r="W436" s="22">
        <v>20389.240000000002</v>
      </c>
      <c r="X436" s="22">
        <v>23747.77</v>
      </c>
      <c r="Y436" s="1">
        <v>123.5937</v>
      </c>
      <c r="Z436" s="6">
        <v>2.6069845531914932</v>
      </c>
      <c r="AB436" s="3">
        <v>1.1662221689738819</v>
      </c>
      <c r="AC436" s="3">
        <v>0.96429756691398183</v>
      </c>
      <c r="AD436" s="3">
        <v>0.8694802641121363</v>
      </c>
      <c r="AE436" s="3">
        <v>2.3430523781915942</v>
      </c>
      <c r="AF436" s="3">
        <v>2.5305348940135088</v>
      </c>
      <c r="AG436" s="3">
        <v>2.9473663873693763</v>
      </c>
      <c r="AH436" s="1">
        <v>1.029681050195868</v>
      </c>
      <c r="AI436" s="1">
        <v>3.2544019999999999E-4</v>
      </c>
      <c r="AJ436" s="1">
        <v>3.6096214312899138</v>
      </c>
      <c r="AK436" s="1">
        <v>340.79500000000002</v>
      </c>
      <c r="AL436" s="19">
        <v>13.197920664649223</v>
      </c>
      <c r="AM436" s="19">
        <v>12.92362832505547</v>
      </c>
      <c r="AN436" s="19">
        <v>12.774303198026514</v>
      </c>
      <c r="AO436" s="19">
        <v>14.204467217558175</v>
      </c>
      <c r="AP436" s="19">
        <v>14.31552038007975</v>
      </c>
      <c r="AQ436" s="19">
        <v>14.53550442516187</v>
      </c>
      <c r="AR436" s="1">
        <v>1.7358751706429365</v>
      </c>
      <c r="AS436" s="1">
        <v>31.27139</v>
      </c>
      <c r="AT436" t="s">
        <v>1748</v>
      </c>
      <c r="AU436" t="s">
        <v>1748</v>
      </c>
      <c r="AV436" t="s">
        <v>1748</v>
      </c>
      <c r="AW436">
        <v>1.4593157872551148</v>
      </c>
    </row>
    <row r="437" spans="1:49">
      <c r="A437" t="s">
        <v>950</v>
      </c>
      <c r="B437" t="s">
        <v>951</v>
      </c>
      <c r="C437" t="s">
        <v>951</v>
      </c>
      <c r="D437" t="s">
        <v>951</v>
      </c>
      <c r="E437" t="s">
        <v>951</v>
      </c>
      <c r="F437" t="s">
        <v>1406</v>
      </c>
      <c r="G437" s="4" t="s">
        <v>2194</v>
      </c>
      <c r="H437" s="4" t="s">
        <v>2339</v>
      </c>
      <c r="I437" s="4" t="s">
        <v>3116</v>
      </c>
      <c r="J437" s="4" t="s">
        <v>2692</v>
      </c>
      <c r="K437" s="17" t="s">
        <v>2511</v>
      </c>
      <c r="L437" s="17" t="e">
        <v>#N/A</v>
      </c>
      <c r="M437" s="22">
        <v>113.3272</v>
      </c>
      <c r="N437" s="22">
        <v>74.141239999999996</v>
      </c>
      <c r="O437" s="22">
        <v>95.351169999999996</v>
      </c>
      <c r="P437" s="22">
        <v>268.95389999999998</v>
      </c>
      <c r="Q437" s="22">
        <v>288.29360000000003</v>
      </c>
      <c r="R437" s="22">
        <v>186.02099999999999</v>
      </c>
      <c r="S437" s="22">
        <v>113.3272</v>
      </c>
      <c r="T437" s="22">
        <v>74.141239999999996</v>
      </c>
      <c r="U437" s="22">
        <v>95.351169999999996</v>
      </c>
      <c r="V437" s="22">
        <v>268.95389999999998</v>
      </c>
      <c r="W437" s="22">
        <v>288.29360000000003</v>
      </c>
      <c r="X437" s="22">
        <v>186.02099999999999</v>
      </c>
      <c r="Y437" s="1">
        <v>18.907520000000002</v>
      </c>
      <c r="Z437" s="6">
        <v>2.6280656422657533</v>
      </c>
      <c r="AB437" s="3">
        <v>1.2021146624167962</v>
      </c>
      <c r="AC437" s="3">
        <v>0.78645084051986347</v>
      </c>
      <c r="AD437" s="3">
        <v>1.01143449706334</v>
      </c>
      <c r="AE437" s="3">
        <v>2.8529199230562545</v>
      </c>
      <c r="AF437" s="3">
        <v>3.0580651744764094</v>
      </c>
      <c r="AG437" s="3">
        <v>1.973211829264597</v>
      </c>
      <c r="AH437" s="1">
        <v>-1.0503938735727292</v>
      </c>
      <c r="AI437" s="1">
        <v>-3.2544019999999999E-4</v>
      </c>
      <c r="AJ437" s="1">
        <v>1.6571032822892406</v>
      </c>
      <c r="AK437" s="1">
        <v>6.46E-6</v>
      </c>
      <c r="AL437" s="19">
        <v>6.8243503580428087</v>
      </c>
      <c r="AM437" s="19">
        <v>6.2122043390826125</v>
      </c>
      <c r="AN437" s="19">
        <v>6.5751787360246796</v>
      </c>
      <c r="AO437" s="19">
        <v>8.0712150988355216</v>
      </c>
      <c r="AP437" s="19">
        <v>8.1713949997232298</v>
      </c>
      <c r="AQ437" s="19">
        <v>7.5393216868375781</v>
      </c>
      <c r="AR437" s="1">
        <v>1.0578623879045184</v>
      </c>
      <c r="AS437" s="1">
        <v>3.2210679999999998E-5</v>
      </c>
      <c r="AT437" t="s">
        <v>1753</v>
      </c>
      <c r="AU437" t="s">
        <v>1753</v>
      </c>
      <c r="AV437" t="s">
        <v>1753</v>
      </c>
      <c r="AW437">
        <v>1.8315049398422665</v>
      </c>
    </row>
    <row r="438" spans="1:49">
      <c r="A438" t="s">
        <v>987</v>
      </c>
      <c r="B438" t="s">
        <v>988</v>
      </c>
      <c r="C438" t="s">
        <v>988</v>
      </c>
      <c r="D438" t="s">
        <v>988</v>
      </c>
      <c r="E438" t="s">
        <v>988</v>
      </c>
      <c r="F438" t="s">
        <v>1405</v>
      </c>
      <c r="G438" s="4">
        <v>0</v>
      </c>
      <c r="H438" s="4">
        <v>0</v>
      </c>
      <c r="I438" s="4" t="s">
        <v>3117</v>
      </c>
      <c r="J438" s="4" t="s">
        <v>2719</v>
      </c>
      <c r="K438" s="17" t="s">
        <v>2481</v>
      </c>
      <c r="L438" s="17" t="e">
        <v>#N/A</v>
      </c>
      <c r="M438" s="22">
        <v>701.88710000000003</v>
      </c>
      <c r="N438" s="22">
        <v>652.75599999999997</v>
      </c>
      <c r="O438" s="22">
        <v>545.89649999999995</v>
      </c>
      <c r="P438" s="22">
        <v>1538.46</v>
      </c>
      <c r="Q438" s="22">
        <v>1741.2539999999999</v>
      </c>
      <c r="R438" s="22">
        <v>1740.5840000000001</v>
      </c>
      <c r="S438" s="22">
        <v>701.88710000000003</v>
      </c>
      <c r="T438" s="22">
        <v>652.75599999999997</v>
      </c>
      <c r="U438" s="22">
        <v>545.89649999999995</v>
      </c>
      <c r="V438" s="22">
        <v>1538.46</v>
      </c>
      <c r="W438" s="22">
        <v>1741.2539999999999</v>
      </c>
      <c r="X438" s="22">
        <v>1740.5840000000001</v>
      </c>
      <c r="Y438" s="1">
        <v>125.2269</v>
      </c>
      <c r="Z438" s="6">
        <v>2.6415119158790481</v>
      </c>
      <c r="AB438" s="3">
        <v>1.1079281378825256</v>
      </c>
      <c r="AC438" s="3">
        <v>1.0303747419943263</v>
      </c>
      <c r="AD438" s="3">
        <v>0.86169712012314814</v>
      </c>
      <c r="AE438" s="3">
        <v>2.4284576864381044</v>
      </c>
      <c r="AF438" s="3">
        <v>2.7485678277895391</v>
      </c>
      <c r="AG438" s="3">
        <v>2.7475102334095012</v>
      </c>
      <c r="AH438" s="1">
        <v>-1.281879632665647</v>
      </c>
      <c r="AI438" s="1">
        <v>-4.107691</v>
      </c>
      <c r="AJ438" s="1">
        <v>3.2825746221341752</v>
      </c>
      <c r="AK438" s="1">
        <v>11.55092</v>
      </c>
      <c r="AL438" s="19">
        <v>9.4550951784680528</v>
      </c>
      <c r="AM438" s="19">
        <v>9.350400003332318</v>
      </c>
      <c r="AN438" s="19">
        <v>9.0924836370901776</v>
      </c>
      <c r="AO438" s="19">
        <v>10.587271218712596</v>
      </c>
      <c r="AP438" s="19">
        <v>10.765910951644273</v>
      </c>
      <c r="AQ438" s="19">
        <v>10.765355724382506</v>
      </c>
      <c r="AR438" s="1">
        <v>1.2045073984821097</v>
      </c>
      <c r="AS438" s="1">
        <v>3.2210679999999998E-5</v>
      </c>
      <c r="AT438" t="s">
        <v>1754</v>
      </c>
      <c r="AU438" t="s">
        <v>1754</v>
      </c>
      <c r="AV438" t="s">
        <v>1754</v>
      </c>
      <c r="AW438">
        <v>1.5735484901535086</v>
      </c>
    </row>
    <row r="439" spans="1:49">
      <c r="A439" t="s">
        <v>443</v>
      </c>
      <c r="B439" t="s">
        <v>444</v>
      </c>
      <c r="C439" t="s">
        <v>444</v>
      </c>
      <c r="D439" t="s">
        <v>444</v>
      </c>
      <c r="E439" t="s">
        <v>444</v>
      </c>
      <c r="F439" t="s">
        <v>1404</v>
      </c>
      <c r="G439" s="4">
        <v>0</v>
      </c>
      <c r="H439" s="4">
        <v>0</v>
      </c>
      <c r="I439" s="4" t="e">
        <v>#N/A</v>
      </c>
      <c r="J439" s="4" t="s">
        <v>2885</v>
      </c>
      <c r="K439" s="17">
        <v>0</v>
      </c>
      <c r="L439" s="17" t="e">
        <v>#N/A</v>
      </c>
      <c r="M439" s="22">
        <v>238.49010000000001</v>
      </c>
      <c r="N439" s="22">
        <v>211.91679999999999</v>
      </c>
      <c r="O439" s="22">
        <v>212.16030000000001</v>
      </c>
      <c r="P439" s="22">
        <v>756.15679999999998</v>
      </c>
      <c r="Q439" s="22">
        <v>473.94979999999998</v>
      </c>
      <c r="R439" s="22">
        <v>520.31309999999996</v>
      </c>
      <c r="S439" s="22">
        <v>238.49010000000001</v>
      </c>
      <c r="T439" s="22">
        <v>211.91679999999999</v>
      </c>
      <c r="U439" s="22">
        <v>212.16030000000001</v>
      </c>
      <c r="V439" s="22">
        <v>756.15679999999998</v>
      </c>
      <c r="W439" s="22">
        <v>473.94979999999998</v>
      </c>
      <c r="X439" s="22">
        <v>520.31309999999996</v>
      </c>
      <c r="Y439" s="1">
        <v>21.026440000000001</v>
      </c>
      <c r="Z439" s="6">
        <v>2.6418749675504611</v>
      </c>
      <c r="AB439" s="3">
        <v>1.0798456367897475</v>
      </c>
      <c r="AC439" s="3">
        <v>0.95952591676738608</v>
      </c>
      <c r="AD439" s="3">
        <v>0.9606284464428666</v>
      </c>
      <c r="AE439" s="3">
        <v>3.4237589787118954</v>
      </c>
      <c r="AF439" s="3">
        <v>2.1459700993348299</v>
      </c>
      <c r="AG439" s="3">
        <v>2.3558958246046591</v>
      </c>
      <c r="AH439" s="1">
        <v>-1.0810073476630975</v>
      </c>
      <c r="AI439" s="1">
        <v>-3.2544019999999999E-4</v>
      </c>
      <c r="AJ439" s="1">
        <v>2.5036483968245915</v>
      </c>
      <c r="AK439" s="1">
        <v>83.66583</v>
      </c>
      <c r="AL439" s="19">
        <v>7.8977855693080441</v>
      </c>
      <c r="AM439" s="19">
        <v>7.7273541536808414</v>
      </c>
      <c r="AN439" s="19">
        <v>7.7290109103463767</v>
      </c>
      <c r="AO439" s="19">
        <v>9.5625416188326664</v>
      </c>
      <c r="AP439" s="19">
        <v>8.8885904490535417</v>
      </c>
      <c r="AQ439" s="19">
        <v>9.0232362204933629</v>
      </c>
      <c r="AR439" s="1">
        <v>-1.1145388398686411</v>
      </c>
      <c r="AS439" s="1">
        <v>-3.2210679999999998E-5</v>
      </c>
      <c r="AT439" t="s">
        <v>2063</v>
      </c>
      <c r="AU439" t="s">
        <v>2063</v>
      </c>
      <c r="AV439" t="s">
        <v>2063</v>
      </c>
      <c r="AW439">
        <v>0.85543484091430533</v>
      </c>
    </row>
    <row r="440" spans="1:49">
      <c r="A440" t="s">
        <v>1109</v>
      </c>
      <c r="B440" t="s">
        <v>1110</v>
      </c>
      <c r="C440" t="s">
        <v>1110</v>
      </c>
      <c r="D440" t="s">
        <v>1110</v>
      </c>
      <c r="E440" t="s">
        <v>1110</v>
      </c>
      <c r="F440" t="s">
        <v>1403</v>
      </c>
      <c r="G440" s="4" t="s">
        <v>2214</v>
      </c>
      <c r="H440" s="4" t="s">
        <v>2380</v>
      </c>
      <c r="I440" s="4" t="e">
        <v>#N/A</v>
      </c>
      <c r="J440" s="4" t="s">
        <v>2622</v>
      </c>
      <c r="K440" s="17">
        <v>0</v>
      </c>
      <c r="L440" s="17" t="e">
        <v>#N/A</v>
      </c>
      <c r="M440" s="22">
        <v>139.9555</v>
      </c>
      <c r="N440" s="22">
        <v>151.0806</v>
      </c>
      <c r="O440" s="22">
        <v>82.901309999999995</v>
      </c>
      <c r="P440" s="22">
        <v>371.21530000000001</v>
      </c>
      <c r="Q440" s="22">
        <v>331.42090000000002</v>
      </c>
      <c r="R440" s="22">
        <v>286.43290000000002</v>
      </c>
      <c r="S440" s="22">
        <v>139.9555</v>
      </c>
      <c r="T440" s="22">
        <v>151.0806</v>
      </c>
      <c r="U440" s="22">
        <v>82.901309999999995</v>
      </c>
      <c r="V440" s="22">
        <v>371.21530000000001</v>
      </c>
      <c r="W440" s="22">
        <v>331.42090000000002</v>
      </c>
      <c r="X440" s="22">
        <v>286.43290000000002</v>
      </c>
      <c r="Y440" s="1">
        <v>38.18318</v>
      </c>
      <c r="Z440" s="6">
        <v>2.6450124367069883</v>
      </c>
      <c r="AB440" s="3">
        <v>1.1228256087028041</v>
      </c>
      <c r="AC440" s="3">
        <v>1.2120793156266445</v>
      </c>
      <c r="AD440" s="3">
        <v>0.66509507567055137</v>
      </c>
      <c r="AE440" s="3">
        <v>2.9781612382671208</v>
      </c>
      <c r="AF440" s="3">
        <v>2.6589013920805624</v>
      </c>
      <c r="AG440" s="3">
        <v>2.2979746797732807</v>
      </c>
      <c r="AH440" s="1">
        <v>1</v>
      </c>
      <c r="AI440" s="1">
        <v>-3.2544019999999999E-4</v>
      </c>
      <c r="AJ440" s="1">
        <v>1.0909873191908412</v>
      </c>
      <c r="AK440" s="1">
        <v>6.46E-6</v>
      </c>
      <c r="AL440" s="19">
        <v>7.128824373125787</v>
      </c>
      <c r="AM440" s="19">
        <v>7.2391746081816368</v>
      </c>
      <c r="AN440" s="19">
        <v>6.3733229941424199</v>
      </c>
      <c r="AO440" s="19">
        <v>8.5361123635463372</v>
      </c>
      <c r="AP440" s="19">
        <v>8.3725207741554684</v>
      </c>
      <c r="AQ440" s="19">
        <v>8.162053401444</v>
      </c>
      <c r="AR440" s="1">
        <v>1</v>
      </c>
      <c r="AS440" s="1">
        <v>-3.2210679999999998E-5</v>
      </c>
      <c r="AT440" t="s">
        <v>1993</v>
      </c>
      <c r="AU440" t="s">
        <v>1993</v>
      </c>
      <c r="AV440" t="s">
        <v>1993</v>
      </c>
      <c r="AW440">
        <v>0.84052611313946701</v>
      </c>
    </row>
    <row r="441" spans="1:49">
      <c r="A441" t="s">
        <v>855</v>
      </c>
      <c r="B441" t="s">
        <v>856</v>
      </c>
      <c r="C441" t="s">
        <v>856</v>
      </c>
      <c r="D441" t="s">
        <v>856</v>
      </c>
      <c r="E441" t="s">
        <v>856</v>
      </c>
      <c r="F441" t="s">
        <v>1402</v>
      </c>
      <c r="G441" s="4">
        <v>0</v>
      </c>
      <c r="H441" s="4" t="s">
        <v>2290</v>
      </c>
      <c r="I441" s="4" t="s">
        <v>3099</v>
      </c>
      <c r="J441" s="4" t="s">
        <v>2615</v>
      </c>
      <c r="K441" s="17" t="s">
        <v>2482</v>
      </c>
      <c r="L441" s="17" t="e">
        <v>#N/A</v>
      </c>
      <c r="M441" s="22">
        <v>547.65920000000006</v>
      </c>
      <c r="N441" s="22">
        <v>399.65910000000002</v>
      </c>
      <c r="O441" s="22">
        <v>253.51750000000001</v>
      </c>
      <c r="P441" s="22">
        <v>1334.7729999999999</v>
      </c>
      <c r="Q441" s="22">
        <v>975.62609999999995</v>
      </c>
      <c r="R441" s="22">
        <v>888.4502</v>
      </c>
      <c r="S441" s="22">
        <v>547.65920000000006</v>
      </c>
      <c r="T441" s="22">
        <v>399.65910000000002</v>
      </c>
      <c r="U441" s="22">
        <v>253.51750000000001</v>
      </c>
      <c r="V441" s="22">
        <v>1334.7729999999999</v>
      </c>
      <c r="W441" s="22">
        <v>975.62609999999995</v>
      </c>
      <c r="X441" s="22">
        <v>888.4502</v>
      </c>
      <c r="Y441" s="1">
        <v>23.6175</v>
      </c>
      <c r="Z441" s="6">
        <v>2.6638523768195448</v>
      </c>
      <c r="AB441" s="3">
        <v>1.3681950521461801</v>
      </c>
      <c r="AC441" s="3">
        <v>0.9984523279535803</v>
      </c>
      <c r="AD441" s="3">
        <v>0.6333526199002395</v>
      </c>
      <c r="AE441" s="3">
        <v>3.3346099441738821</v>
      </c>
      <c r="AF441" s="3">
        <v>2.4373676234502666</v>
      </c>
      <c r="AG441" s="3">
        <v>2.2195795628344857</v>
      </c>
      <c r="AH441" s="1">
        <v>1.637259670663626</v>
      </c>
      <c r="AI441" s="1">
        <v>31.56523</v>
      </c>
      <c r="AJ441" s="1">
        <v>1.7344985510281057</v>
      </c>
      <c r="AK441" s="1">
        <v>3.2253829999999999</v>
      </c>
      <c r="AL441" s="19">
        <v>9.0971345949719424</v>
      </c>
      <c r="AM441" s="19">
        <v>8.6426261286918642</v>
      </c>
      <c r="AN441" s="19">
        <v>7.9859415278980359</v>
      </c>
      <c r="AO441" s="19">
        <v>10.382378693525949</v>
      </c>
      <c r="AP441" s="19">
        <v>9.9301845434775977</v>
      </c>
      <c r="AQ441" s="19">
        <v>9.7951471013954947</v>
      </c>
      <c r="AR441" s="1">
        <v>1.2001897154307564</v>
      </c>
      <c r="AS441" s="1">
        <v>3.2210679999999998E-5</v>
      </c>
      <c r="AT441" t="s">
        <v>1850</v>
      </c>
      <c r="AU441" t="s">
        <v>1850</v>
      </c>
      <c r="AV441" t="s">
        <v>1850</v>
      </c>
      <c r="AW441">
        <v>1.3046331800520072</v>
      </c>
    </row>
    <row r="442" spans="1:49">
      <c r="A442" t="s">
        <v>818</v>
      </c>
      <c r="B442" t="s">
        <v>819</v>
      </c>
      <c r="C442" t="s">
        <v>819</v>
      </c>
      <c r="D442" t="s">
        <v>819</v>
      </c>
      <c r="E442" t="s">
        <v>819</v>
      </c>
      <c r="F442" t="s">
        <v>1401</v>
      </c>
      <c r="G442" s="4">
        <v>0</v>
      </c>
      <c r="H442" s="4">
        <v>0</v>
      </c>
      <c r="I442" s="4" t="e">
        <v>#N/A</v>
      </c>
      <c r="K442" s="17">
        <v>0</v>
      </c>
      <c r="L442" s="17" t="e">
        <v>#N/A</v>
      </c>
      <c r="M442" s="22">
        <v>142.38339999999999</v>
      </c>
      <c r="N442" s="22">
        <v>72.047709999999995</v>
      </c>
      <c r="O442" s="22">
        <v>86.709429999999998</v>
      </c>
      <c r="P442" s="22">
        <v>306.2174</v>
      </c>
      <c r="Q442" s="22">
        <v>208.41839999999999</v>
      </c>
      <c r="R442" s="22">
        <v>288.96210000000002</v>
      </c>
      <c r="S442" s="22">
        <v>142.38339999999999</v>
      </c>
      <c r="T442" s="22">
        <v>72.047709999999995</v>
      </c>
      <c r="U442" s="22">
        <v>86.709429999999998</v>
      </c>
      <c r="V442" s="22">
        <v>306.2174</v>
      </c>
      <c r="W442" s="22">
        <v>208.41839999999999</v>
      </c>
      <c r="X442" s="22">
        <v>288.96210000000002</v>
      </c>
      <c r="Y442" s="1">
        <v>19.827279999999998</v>
      </c>
      <c r="Z442" s="6">
        <v>2.6685145082093564</v>
      </c>
      <c r="AB442" s="3">
        <v>1.4184413696010507</v>
      </c>
      <c r="AC442" s="3">
        <v>0.71774836426872313</v>
      </c>
      <c r="AD442" s="3">
        <v>0.86381026613022616</v>
      </c>
      <c r="AE442" s="3">
        <v>3.0505763189506139</v>
      </c>
      <c r="AF442" s="3">
        <v>2.0762903593119679</v>
      </c>
      <c r="AG442" s="3">
        <v>2.8786768463654879</v>
      </c>
      <c r="AH442" s="1">
        <v>1.0789456386990464</v>
      </c>
      <c r="AI442" s="1">
        <v>3.2544019999999999E-4</v>
      </c>
      <c r="AJ442" s="1">
        <v>1.7740196963973875</v>
      </c>
      <c r="AK442" s="1">
        <v>6.46E-6</v>
      </c>
      <c r="AL442" s="19">
        <v>7.1536371469380535</v>
      </c>
      <c r="AM442" s="19">
        <v>6.1708806706843671</v>
      </c>
      <c r="AN442" s="19">
        <v>6.4381169957673494</v>
      </c>
      <c r="AO442" s="19">
        <v>8.2584124523005222</v>
      </c>
      <c r="AP442" s="19">
        <v>7.7033388398332914</v>
      </c>
      <c r="AQ442" s="19">
        <v>8.1747364723703679</v>
      </c>
      <c r="AR442" s="1">
        <v>1.1234016988322173</v>
      </c>
      <c r="AS442" s="1">
        <v>3.2210679999999998E-5</v>
      </c>
      <c r="AT442" t="s">
        <v>1881</v>
      </c>
      <c r="AU442" t="s">
        <v>1881</v>
      </c>
      <c r="AV442" t="s">
        <v>1881</v>
      </c>
      <c r="AW442">
        <v>1.0100428580977614</v>
      </c>
    </row>
    <row r="443" spans="1:49">
      <c r="A443" t="s">
        <v>995</v>
      </c>
      <c r="B443" t="s">
        <v>996</v>
      </c>
      <c r="C443" t="s">
        <v>996</v>
      </c>
      <c r="D443" t="s">
        <v>996</v>
      </c>
      <c r="E443" t="s">
        <v>996</v>
      </c>
      <c r="F443" t="s">
        <v>1399</v>
      </c>
      <c r="G443" s="4" t="s">
        <v>2138</v>
      </c>
      <c r="H443" s="4" t="s">
        <v>2262</v>
      </c>
      <c r="I443" s="4" t="s">
        <v>3118</v>
      </c>
      <c r="J443" s="4" t="s">
        <v>2713</v>
      </c>
      <c r="K443" s="17" t="s">
        <v>2452</v>
      </c>
      <c r="L443" s="17" t="s">
        <v>2589</v>
      </c>
      <c r="M443" s="22">
        <v>571.66219999999998</v>
      </c>
      <c r="N443" s="22">
        <v>563.19240000000002</v>
      </c>
      <c r="O443" s="22">
        <v>362.25670000000002</v>
      </c>
      <c r="P443" s="22">
        <v>1151.0889999999999</v>
      </c>
      <c r="Q443" s="22">
        <v>1424.501</v>
      </c>
      <c r="R443" s="22">
        <v>1439.47</v>
      </c>
      <c r="S443" s="22">
        <v>571.66219999999998</v>
      </c>
      <c r="T443" s="22">
        <v>563.19240000000002</v>
      </c>
      <c r="U443" s="22">
        <v>362.25670000000002</v>
      </c>
      <c r="V443" s="22">
        <v>1151.0889999999999</v>
      </c>
      <c r="W443" s="22">
        <v>1424.501</v>
      </c>
      <c r="X443" s="22">
        <v>1439.47</v>
      </c>
      <c r="Y443" s="1">
        <v>91.080830000000006</v>
      </c>
      <c r="Z443" s="6">
        <v>2.6818714146369746</v>
      </c>
      <c r="AB443" s="3">
        <v>1.1455304625648073</v>
      </c>
      <c r="AC443" s="3">
        <v>1.1285581773379174</v>
      </c>
      <c r="AD443" s="3">
        <v>0.72591136009727542</v>
      </c>
      <c r="AE443" s="3">
        <v>2.3066200889673332</v>
      </c>
      <c r="AF443" s="3">
        <v>2.854499194548862</v>
      </c>
      <c r="AG443" s="3">
        <v>2.8844949603947283</v>
      </c>
      <c r="AH443" s="1">
        <v>1.4423043673834666</v>
      </c>
      <c r="AI443" s="1">
        <v>5.7033120000000004</v>
      </c>
      <c r="AJ443" s="1">
        <v>3.6611033154545995</v>
      </c>
      <c r="AK443" s="1">
        <v>9.9316169999999993</v>
      </c>
      <c r="AL443" s="19">
        <v>9.1590190879255644</v>
      </c>
      <c r="AM443" s="19">
        <v>9.1374840554326582</v>
      </c>
      <c r="AN443" s="19">
        <v>8.5008685626967111</v>
      </c>
      <c r="AO443" s="19">
        <v>10.16878366886611</v>
      </c>
      <c r="AP443" s="19">
        <v>10.476240919096428</v>
      </c>
      <c r="AQ443" s="19">
        <v>10.491322006663657</v>
      </c>
      <c r="AR443" s="1">
        <v>1.5896892665063869</v>
      </c>
      <c r="AS443" s="1">
        <v>3.2210679999999998E-5</v>
      </c>
      <c r="AT443" t="s">
        <v>1797</v>
      </c>
      <c r="AU443" t="s">
        <v>1797</v>
      </c>
      <c r="AV443" t="s">
        <v>1797</v>
      </c>
      <c r="AW443">
        <v>1.5682384930538695</v>
      </c>
    </row>
    <row r="444" spans="1:49">
      <c r="A444" t="s">
        <v>136</v>
      </c>
      <c r="B444" t="s">
        <v>137</v>
      </c>
      <c r="C444" t="s">
        <v>137</v>
      </c>
      <c r="D444" t="s">
        <v>137</v>
      </c>
      <c r="E444" t="s">
        <v>137</v>
      </c>
      <c r="F444" t="s">
        <v>1398</v>
      </c>
      <c r="G444" s="4">
        <v>0</v>
      </c>
      <c r="H444" s="4">
        <v>0</v>
      </c>
      <c r="I444" s="4" t="e">
        <v>#N/A</v>
      </c>
      <c r="K444" s="17" t="s">
        <v>2504</v>
      </c>
      <c r="L444" s="17" t="e">
        <v>#N/A</v>
      </c>
      <c r="M444" s="22">
        <v>202.7989</v>
      </c>
      <c r="N444" s="22">
        <v>172.3364</v>
      </c>
      <c r="O444" s="22">
        <v>159.77930000000001</v>
      </c>
      <c r="P444" s="22">
        <v>417.98570000000001</v>
      </c>
      <c r="Q444" s="22">
        <v>479.62630000000001</v>
      </c>
      <c r="R444" s="22">
        <v>542.49429999999995</v>
      </c>
      <c r="S444" s="22">
        <v>202.7989</v>
      </c>
      <c r="T444" s="22">
        <v>172.3364</v>
      </c>
      <c r="U444" s="22">
        <v>159.77930000000001</v>
      </c>
      <c r="V444" s="22">
        <v>417.98570000000001</v>
      </c>
      <c r="W444" s="22">
        <v>479.62630000000001</v>
      </c>
      <c r="X444" s="22">
        <v>542.49429999999995</v>
      </c>
      <c r="Y444" s="1">
        <v>73.182140000000004</v>
      </c>
      <c r="Z444" s="6">
        <v>2.6922172249551601</v>
      </c>
      <c r="AB444" s="3">
        <v>1.1373716477359188</v>
      </c>
      <c r="AC444" s="3">
        <v>0.96652661938933782</v>
      </c>
      <c r="AD444" s="3">
        <v>0.89610173287474293</v>
      </c>
      <c r="AE444" s="3">
        <v>2.3442192454646027</v>
      </c>
      <c r="AF444" s="3">
        <v>2.6899226530739671</v>
      </c>
      <c r="AG444" s="3">
        <v>3.042509776326912</v>
      </c>
      <c r="AH444" s="1">
        <v>-1.383328728593622</v>
      </c>
      <c r="AI444" s="1">
        <v>-3.2544019999999999E-4</v>
      </c>
      <c r="AJ444" s="1">
        <v>2.4488159211083924</v>
      </c>
      <c r="AK444" s="1">
        <v>12.60946</v>
      </c>
      <c r="AL444" s="19">
        <v>7.6639060168257966</v>
      </c>
      <c r="AM444" s="19">
        <v>7.4290836420817534</v>
      </c>
      <c r="AN444" s="19">
        <v>7.3199367036617353</v>
      </c>
      <c r="AO444" s="19">
        <v>8.7073097758799651</v>
      </c>
      <c r="AP444" s="19">
        <v>8.9057669599515261</v>
      </c>
      <c r="AQ444" s="19">
        <v>9.0834641689817328</v>
      </c>
      <c r="AR444" s="1">
        <v>1.0815383506297724</v>
      </c>
      <c r="AS444" s="1">
        <v>3.2210679999999998E-5</v>
      </c>
      <c r="AT444" t="e">
        <v>#N/A</v>
      </c>
      <c r="AU444" t="s">
        <v>2105</v>
      </c>
      <c r="AV444" t="s">
        <v>2105</v>
      </c>
      <c r="AW444">
        <v>1.6159246425276375</v>
      </c>
    </row>
    <row r="445" spans="1:49">
      <c r="A445" t="s">
        <v>654</v>
      </c>
      <c r="B445" t="s">
        <v>653</v>
      </c>
      <c r="C445" t="s">
        <v>653</v>
      </c>
      <c r="D445" t="s">
        <v>653</v>
      </c>
      <c r="E445" t="s">
        <v>653</v>
      </c>
      <c r="F445" t="s">
        <v>1395</v>
      </c>
      <c r="G445" s="4" t="s">
        <v>2156</v>
      </c>
      <c r="H445" s="4">
        <v>0</v>
      </c>
      <c r="I445" s="4" t="s">
        <v>3097</v>
      </c>
      <c r="J445" s="4" t="s">
        <v>2752</v>
      </c>
      <c r="K445" s="17" t="s">
        <v>2474</v>
      </c>
      <c r="L445" s="17" t="e">
        <v>#N/A</v>
      </c>
      <c r="M445" s="22">
        <v>145.63990000000001</v>
      </c>
      <c r="N445" s="22">
        <v>131.35409999999999</v>
      </c>
      <c r="O445" s="22">
        <v>97.924850000000006</v>
      </c>
      <c r="P445" s="22">
        <v>308.0992</v>
      </c>
      <c r="Q445" s="22">
        <v>323.70839999999998</v>
      </c>
      <c r="R445" s="22">
        <v>380.44450000000001</v>
      </c>
      <c r="S445" s="22">
        <v>145.63990000000001</v>
      </c>
      <c r="T445" s="22">
        <v>131.35409999999999</v>
      </c>
      <c r="U445" s="22">
        <v>97.924850000000006</v>
      </c>
      <c r="V445" s="22">
        <v>308.0992</v>
      </c>
      <c r="W445" s="22">
        <v>323.70839999999998</v>
      </c>
      <c r="X445" s="22">
        <v>380.44450000000001</v>
      </c>
      <c r="Y445" s="1">
        <v>49.03837</v>
      </c>
      <c r="Z445" s="6">
        <v>2.6999231967131014</v>
      </c>
      <c r="AB445" s="3">
        <v>1.16537138636801</v>
      </c>
      <c r="AC445" s="3">
        <v>1.0510602494379782</v>
      </c>
      <c r="AD445" s="3">
        <v>0.78356836419401155</v>
      </c>
      <c r="AE445" s="3">
        <v>2.465327096783744</v>
      </c>
      <c r="AF445" s="3">
        <v>2.5902277252797501</v>
      </c>
      <c r="AG445" s="3">
        <v>3.0442147680758112</v>
      </c>
      <c r="AH445" s="1">
        <v>1.2453730518832169</v>
      </c>
      <c r="AI445" s="1">
        <v>1.0767720000000001</v>
      </c>
      <c r="AJ445" s="1">
        <v>4.2194137476483027</v>
      </c>
      <c r="AK445" s="1">
        <v>1.6544270000000001</v>
      </c>
      <c r="AL445" s="19">
        <v>7.1862618450796125</v>
      </c>
      <c r="AM445" s="19">
        <v>7.0373174222778836</v>
      </c>
      <c r="AN445" s="19">
        <v>6.6136031081637476</v>
      </c>
      <c r="AO445" s="19">
        <v>8.2672511261035275</v>
      </c>
      <c r="AP445" s="19">
        <v>8.338550992705521</v>
      </c>
      <c r="AQ445" s="19">
        <v>8.5715421956327447</v>
      </c>
      <c r="AR445" s="1">
        <v>1.2944253827341332</v>
      </c>
      <c r="AS445" s="1">
        <v>3.2210679999999998E-5</v>
      </c>
      <c r="AT445" t="s">
        <v>1830</v>
      </c>
      <c r="AU445" t="s">
        <v>1830</v>
      </c>
      <c r="AV445" t="s">
        <v>1830</v>
      </c>
      <c r="AW445">
        <v>1.3815506265339905</v>
      </c>
    </row>
    <row r="446" spans="1:49">
      <c r="A446" t="s">
        <v>618</v>
      </c>
      <c r="B446" t="s">
        <v>617</v>
      </c>
      <c r="C446" t="e">
        <v>#N/A</v>
      </c>
      <c r="D446" t="s">
        <v>617</v>
      </c>
      <c r="E446" t="s">
        <v>617</v>
      </c>
      <c r="F446" t="e">
        <v>#N/A</v>
      </c>
      <c r="G446" s="4">
        <v>0</v>
      </c>
      <c r="H446" s="4" t="s">
        <v>2279</v>
      </c>
      <c r="I446" s="4" t="s">
        <v>3119</v>
      </c>
      <c r="J446" s="4" t="s">
        <v>2848</v>
      </c>
      <c r="K446" s="17">
        <v>0</v>
      </c>
      <c r="L446" s="17" t="e">
        <v>#N/A</v>
      </c>
      <c r="M446" s="22">
        <v>97.599850000000004</v>
      </c>
      <c r="N446" s="22">
        <v>41.213169999999998</v>
      </c>
      <c r="O446" s="22">
        <v>65.326560000000001</v>
      </c>
      <c r="P446" s="22">
        <v>218.37860000000001</v>
      </c>
      <c r="Q446" s="22">
        <v>155.5189</v>
      </c>
      <c r="R446" s="22">
        <v>180.36519999999999</v>
      </c>
      <c r="S446" s="22">
        <v>97.599850000000004</v>
      </c>
      <c r="T446" s="22">
        <v>41.213169999999998</v>
      </c>
      <c r="U446" s="22">
        <v>65.326560000000001</v>
      </c>
      <c r="V446" s="22">
        <v>218.37860000000001</v>
      </c>
      <c r="W446" s="22">
        <v>155.5189</v>
      </c>
      <c r="X446" s="22">
        <v>180.36519999999999</v>
      </c>
      <c r="Y446" s="1">
        <v>14.398490000000001</v>
      </c>
      <c r="Z446" s="6">
        <v>2.7151162944491216</v>
      </c>
      <c r="AB446" s="3">
        <v>1.4343105339983555</v>
      </c>
      <c r="AC446" s="3">
        <v>0.60566162622652597</v>
      </c>
      <c r="AD446" s="3">
        <v>0.96002783977511863</v>
      </c>
      <c r="AE446" s="3">
        <v>3.2092541779502048</v>
      </c>
      <c r="AF446" s="3">
        <v>2.2854788865539941</v>
      </c>
      <c r="AG446" s="3">
        <v>2.6506158188431659</v>
      </c>
      <c r="AH446" s="1">
        <v>1.1082909999999999</v>
      </c>
      <c r="AI446" s="1">
        <v>3.2544019999999999E-4</v>
      </c>
      <c r="AJ446" s="1">
        <v>1.5731091098177146</v>
      </c>
      <c r="AK446" s="1">
        <v>6.46E-6</v>
      </c>
      <c r="AL446" s="19">
        <v>6.6088070254170974</v>
      </c>
      <c r="AM446" s="19">
        <v>5.3650335307792716</v>
      </c>
      <c r="AN446" s="19">
        <v>6.0295977664401805</v>
      </c>
      <c r="AO446" s="19">
        <v>7.7706876761306694</v>
      </c>
      <c r="AP446" s="19">
        <v>7.2809461095476378</v>
      </c>
      <c r="AQ446" s="19">
        <v>7.4947771989305974</v>
      </c>
      <c r="AR446" s="1">
        <v>1</v>
      </c>
      <c r="AS446" s="1">
        <v>-3.2210679999999998E-5</v>
      </c>
      <c r="AT446" t="s">
        <v>1832</v>
      </c>
      <c r="AU446" t="s">
        <v>1832</v>
      </c>
      <c r="AV446" t="s">
        <v>1832</v>
      </c>
      <c r="AW446">
        <v>0.87608521330144229</v>
      </c>
    </row>
    <row r="447" spans="1:49">
      <c r="A447" t="s">
        <v>520</v>
      </c>
      <c r="B447" t="s">
        <v>521</v>
      </c>
      <c r="C447" t="s">
        <v>521</v>
      </c>
      <c r="D447" t="s">
        <v>521</v>
      </c>
      <c r="E447" t="s">
        <v>521</v>
      </c>
      <c r="F447" t="s">
        <v>1377</v>
      </c>
      <c r="G447" s="4">
        <v>0</v>
      </c>
      <c r="H447" s="4">
        <v>0</v>
      </c>
      <c r="I447" s="4" t="e">
        <v>#N/A</v>
      </c>
      <c r="K447" s="17">
        <v>0</v>
      </c>
      <c r="L447" s="17" t="e">
        <v>#N/A</v>
      </c>
      <c r="M447" s="22">
        <v>286.6223</v>
      </c>
      <c r="N447" s="22">
        <v>367.59949999999998</v>
      </c>
      <c r="O447" s="22">
        <v>338.59710000000001</v>
      </c>
      <c r="P447" s="22">
        <v>827.59969999999998</v>
      </c>
      <c r="Q447" s="22">
        <v>953.29049999999995</v>
      </c>
      <c r="R447" s="22">
        <v>921.58029999999997</v>
      </c>
      <c r="S447" s="22">
        <v>286.6223</v>
      </c>
      <c r="T447" s="22">
        <v>367.59949999999998</v>
      </c>
      <c r="U447" s="22">
        <v>338.59710000000001</v>
      </c>
      <c r="V447" s="22">
        <v>827.59969999999998</v>
      </c>
      <c r="W447" s="22">
        <v>953.29049999999995</v>
      </c>
      <c r="X447" s="22">
        <v>921.58029999999997</v>
      </c>
      <c r="Y447" s="1">
        <v>111.65770000000001</v>
      </c>
      <c r="Z447" s="6">
        <v>2.7220175804469475</v>
      </c>
      <c r="AB447" s="3">
        <v>0.86608635270742729</v>
      </c>
      <c r="AC447" s="3">
        <v>1.1107750869770912</v>
      </c>
      <c r="AD447" s="3">
        <v>1.0231385603154814</v>
      </c>
      <c r="AE447" s="3">
        <v>2.5007572881620201</v>
      </c>
      <c r="AF447" s="3">
        <v>2.8805570683636259</v>
      </c>
      <c r="AG447" s="3">
        <v>2.7847383848151961</v>
      </c>
      <c r="AH447" s="1">
        <v>1.0420184202319203</v>
      </c>
      <c r="AI447" s="1">
        <v>3.2544019999999999E-4</v>
      </c>
      <c r="AJ447" s="1">
        <v>1.6346329955303265</v>
      </c>
      <c r="AK447" s="1">
        <v>5.877135</v>
      </c>
      <c r="AL447" s="19">
        <v>8.1630070493672502</v>
      </c>
      <c r="AM447" s="19">
        <v>8.5219909940839056</v>
      </c>
      <c r="AN447" s="19">
        <v>8.4034258067367649</v>
      </c>
      <c r="AO447" s="19">
        <v>9.6927893120043169</v>
      </c>
      <c r="AP447" s="19">
        <v>9.8967721090992846</v>
      </c>
      <c r="AQ447" s="19">
        <v>9.847966067366503</v>
      </c>
      <c r="AR447" s="1">
        <v>1.5469742135892421</v>
      </c>
      <c r="AS447" s="1">
        <v>3.2210679999999998E-5</v>
      </c>
      <c r="AT447" t="e">
        <v>#N/A</v>
      </c>
      <c r="AU447" t="s">
        <v>2114</v>
      </c>
      <c r="AV447" t="e">
        <v>#N/A</v>
      </c>
      <c r="AW447" t="e">
        <v>#N/A</v>
      </c>
    </row>
    <row r="448" spans="1:49">
      <c r="A448" t="s">
        <v>1048</v>
      </c>
      <c r="B448" t="s">
        <v>1046</v>
      </c>
      <c r="C448" t="s">
        <v>1046</v>
      </c>
      <c r="D448" t="s">
        <v>1046</v>
      </c>
      <c r="E448" t="s">
        <v>1046</v>
      </c>
      <c r="F448" t="s">
        <v>1387</v>
      </c>
      <c r="G448" s="4" t="s">
        <v>2128</v>
      </c>
      <c r="H448" s="4" t="s">
        <v>2248</v>
      </c>
      <c r="I448" s="4" t="s">
        <v>3100</v>
      </c>
      <c r="J448" s="4" t="s">
        <v>2697</v>
      </c>
      <c r="K448" s="17">
        <v>0</v>
      </c>
      <c r="L448" s="17" t="e">
        <v>#N/A</v>
      </c>
      <c r="M448" s="22">
        <v>348.64260000000002</v>
      </c>
      <c r="N448" s="22">
        <v>576.42780000000005</v>
      </c>
      <c r="O448" s="22">
        <v>425.34339999999997</v>
      </c>
      <c r="P448" s="22">
        <v>1302.26</v>
      </c>
      <c r="Q448" s="22">
        <v>1042.0139999999999</v>
      </c>
      <c r="R448" s="22">
        <v>1339.5719999999999</v>
      </c>
      <c r="S448" s="22">
        <v>348.64260000000002</v>
      </c>
      <c r="T448" s="22">
        <v>576.42780000000005</v>
      </c>
      <c r="U448" s="22">
        <v>425.34339999999997</v>
      </c>
      <c r="V448" s="22">
        <v>1302.26</v>
      </c>
      <c r="W448" s="22">
        <v>1042.0139999999999</v>
      </c>
      <c r="X448" s="22">
        <v>1339.5719999999999</v>
      </c>
      <c r="Y448" s="1">
        <v>79.459050000000005</v>
      </c>
      <c r="Z448" s="6">
        <v>2.7279386511008692</v>
      </c>
      <c r="AB448" s="3">
        <v>0.77452392740654752</v>
      </c>
      <c r="AC448" s="3">
        <v>1.2805581518790758</v>
      </c>
      <c r="AD448" s="3">
        <v>0.94491792071437641</v>
      </c>
      <c r="AE448" s="3">
        <v>2.8930243455746671</v>
      </c>
      <c r="AF448" s="3">
        <v>2.3148771139631417</v>
      </c>
      <c r="AG448" s="3">
        <v>2.9759144937647997</v>
      </c>
      <c r="AH448" s="1">
        <v>1.1418693779815281</v>
      </c>
      <c r="AI448" s="1">
        <v>3.2544019999999999E-4</v>
      </c>
      <c r="AJ448" s="1">
        <v>3.1918839242347374</v>
      </c>
      <c r="AK448" s="1">
        <v>25.16656</v>
      </c>
      <c r="AL448" s="19">
        <v>8.4456050502705082</v>
      </c>
      <c r="AM448" s="19">
        <v>9.1709961053619544</v>
      </c>
      <c r="AN448" s="19">
        <v>8.7324842579298014</v>
      </c>
      <c r="AO448" s="19">
        <v>10.346801800188036</v>
      </c>
      <c r="AP448" s="19">
        <v>10.025158945766885</v>
      </c>
      <c r="AQ448" s="19">
        <v>10.387556410636225</v>
      </c>
      <c r="AR448" s="1">
        <v>1.1519955459741109</v>
      </c>
      <c r="AS448" s="1">
        <v>3.2210679999999998E-5</v>
      </c>
      <c r="AT448" t="s">
        <v>1776</v>
      </c>
      <c r="AU448" t="s">
        <v>1776</v>
      </c>
      <c r="AV448" t="s">
        <v>1776</v>
      </c>
      <c r="AW448">
        <v>1.1142966889952381</v>
      </c>
    </row>
    <row r="449" spans="1:49">
      <c r="A449" t="s">
        <v>822</v>
      </c>
      <c r="B449" t="s">
        <v>823</v>
      </c>
      <c r="C449" t="s">
        <v>1175</v>
      </c>
      <c r="D449" t="s">
        <v>1175</v>
      </c>
      <c r="E449" t="s">
        <v>1175</v>
      </c>
      <c r="F449" t="s">
        <v>1397</v>
      </c>
      <c r="G449" s="4" t="s">
        <v>2222</v>
      </c>
      <c r="H449" s="4" t="s">
        <v>2398</v>
      </c>
      <c r="I449" s="4" t="s">
        <v>3120</v>
      </c>
      <c r="J449" s="4" t="s">
        <v>2687</v>
      </c>
      <c r="K449" s="17" t="s">
        <v>2543</v>
      </c>
      <c r="L449" s="17" t="e">
        <v>#N/A</v>
      </c>
      <c r="M449" s="22">
        <v>206.46100000000001</v>
      </c>
      <c r="N449" s="22">
        <v>127.0831</v>
      </c>
      <c r="O449" s="22">
        <v>165.77699999999999</v>
      </c>
      <c r="P449" s="22">
        <v>479.31470000000002</v>
      </c>
      <c r="Q449" s="22">
        <v>381.1311</v>
      </c>
      <c r="R449" s="22">
        <v>517.52120000000002</v>
      </c>
      <c r="S449" s="22">
        <v>206.46100000000001</v>
      </c>
      <c r="T449" s="22">
        <v>127.0831</v>
      </c>
      <c r="U449" s="22">
        <v>165.77699999999999</v>
      </c>
      <c r="V449" s="22">
        <v>479.31470000000002</v>
      </c>
      <c r="W449" s="22">
        <v>381.1311</v>
      </c>
      <c r="X449" s="22">
        <v>517.52120000000002</v>
      </c>
      <c r="Y449" s="1">
        <v>54.067599999999999</v>
      </c>
      <c r="Z449" s="6">
        <v>2.7596810949907784</v>
      </c>
      <c r="AB449" s="3">
        <v>1.2404502833947935</v>
      </c>
      <c r="AC449" s="3">
        <v>0.76353532826872328</v>
      </c>
      <c r="AD449" s="3">
        <v>0.99601438833648315</v>
      </c>
      <c r="AE449" s="3">
        <v>2.8797983902542872</v>
      </c>
      <c r="AF449" s="3">
        <v>2.2898958205451359</v>
      </c>
      <c r="AG449" s="3">
        <v>3.1093490741729117</v>
      </c>
      <c r="AH449" s="1">
        <v>-1.5068086243618382</v>
      </c>
      <c r="AI449" s="1">
        <v>-3.2576779999999999</v>
      </c>
      <c r="AJ449" s="1">
        <v>3.6153450229273547</v>
      </c>
      <c r="AK449" s="1">
        <v>32.450539999999997</v>
      </c>
      <c r="AL449" s="19">
        <v>7.6897254754367168</v>
      </c>
      <c r="AM449" s="19">
        <v>6.9896283777313251</v>
      </c>
      <c r="AN449" s="19">
        <v>7.3731000501205815</v>
      </c>
      <c r="AO449" s="19">
        <v>8.9048293761156856</v>
      </c>
      <c r="AP449" s="19">
        <v>8.5741435255163374</v>
      </c>
      <c r="AQ449" s="19">
        <v>9.0154741528860232</v>
      </c>
      <c r="AR449" s="1">
        <v>-1.0454667993691489</v>
      </c>
      <c r="AS449" s="1">
        <v>-3.2210679999999998E-5</v>
      </c>
      <c r="AT449" t="s">
        <v>2035</v>
      </c>
      <c r="AU449" t="s">
        <v>2035</v>
      </c>
      <c r="AV449" t="s">
        <v>2035</v>
      </c>
      <c r="AW449">
        <v>1.0120433858470621</v>
      </c>
    </row>
    <row r="450" spans="1:49">
      <c r="A450" t="s">
        <v>539</v>
      </c>
      <c r="B450" t="s">
        <v>540</v>
      </c>
      <c r="C450" t="s">
        <v>540</v>
      </c>
      <c r="D450" t="s">
        <v>540</v>
      </c>
      <c r="E450" t="s">
        <v>540</v>
      </c>
      <c r="F450" t="s">
        <v>1396</v>
      </c>
      <c r="G450" s="4">
        <v>0</v>
      </c>
      <c r="H450" s="4" t="s">
        <v>2406</v>
      </c>
      <c r="I450" s="4" t="e">
        <v>#N/A</v>
      </c>
      <c r="K450" s="17">
        <v>0</v>
      </c>
      <c r="L450" s="17" t="e">
        <v>#N/A</v>
      </c>
      <c r="M450" s="22">
        <v>1748.068</v>
      </c>
      <c r="N450" s="22">
        <v>1578.7570000000001</v>
      </c>
      <c r="O450" s="22">
        <v>1607.0889999999999</v>
      </c>
      <c r="P450" s="22">
        <v>5162.759</v>
      </c>
      <c r="Q450" s="22">
        <v>3995.4209999999998</v>
      </c>
      <c r="R450" s="22">
        <v>4480.2439999999997</v>
      </c>
      <c r="S450" s="22">
        <v>1748.068</v>
      </c>
      <c r="T450" s="22">
        <v>1578.7570000000001</v>
      </c>
      <c r="U450" s="22">
        <v>1607.0889999999999</v>
      </c>
      <c r="V450" s="22">
        <v>5162.759</v>
      </c>
      <c r="W450" s="22">
        <v>3995.4209999999998</v>
      </c>
      <c r="X450" s="22">
        <v>4480.2439999999997</v>
      </c>
      <c r="Y450" s="1">
        <v>127.96980000000001</v>
      </c>
      <c r="Z450" s="6">
        <v>2.7642200492347455</v>
      </c>
      <c r="AB450" s="3">
        <v>1.0628892193905286</v>
      </c>
      <c r="AC450" s="3">
        <v>0.95994194467110705</v>
      </c>
      <c r="AD450" s="3">
        <v>0.97716883593836457</v>
      </c>
      <c r="AE450" s="3">
        <v>3.1391461221253554</v>
      </c>
      <c r="AF450" s="3">
        <v>2.4293619629365248</v>
      </c>
      <c r="AG450" s="3">
        <v>2.7241520626423563</v>
      </c>
      <c r="AH450" s="1">
        <v>1.1390504492397164</v>
      </c>
      <c r="AI450" s="1">
        <v>3.2544019999999999E-4</v>
      </c>
      <c r="AJ450" s="1">
        <v>1.197733140485467</v>
      </c>
      <c r="AK450" s="1">
        <v>0.31837399999999999</v>
      </c>
      <c r="AL450" s="19">
        <v>10.771545591557031</v>
      </c>
      <c r="AM450" s="19">
        <v>10.624573415408342</v>
      </c>
      <c r="AN450" s="19">
        <v>10.650234111810256</v>
      </c>
      <c r="AO450" s="19">
        <v>12.333926538655243</v>
      </c>
      <c r="AP450" s="19">
        <v>11.964131813500288</v>
      </c>
      <c r="AQ450" s="19">
        <v>12.129361590160176</v>
      </c>
      <c r="AR450" s="1">
        <v>-1.0689673379070577</v>
      </c>
      <c r="AS450" s="1">
        <v>-3.2210679999999998E-5</v>
      </c>
      <c r="AT450" t="s">
        <v>2044</v>
      </c>
      <c r="AU450" t="s">
        <v>2044</v>
      </c>
      <c r="AV450" t="s">
        <v>2044</v>
      </c>
      <c r="AW450">
        <v>0.8808835082788975</v>
      </c>
    </row>
    <row r="451" spans="1:49">
      <c r="A451" t="s">
        <v>655</v>
      </c>
      <c r="B451" t="s">
        <v>653</v>
      </c>
      <c r="C451" t="s">
        <v>653</v>
      </c>
      <c r="D451" t="s">
        <v>653</v>
      </c>
      <c r="E451" t="s">
        <v>653</v>
      </c>
      <c r="F451" t="s">
        <v>1395</v>
      </c>
      <c r="G451" s="4" t="s">
        <v>2156</v>
      </c>
      <c r="H451" s="4">
        <v>0</v>
      </c>
      <c r="I451" s="4" t="s">
        <v>3097</v>
      </c>
      <c r="J451" s="4" t="s">
        <v>2752</v>
      </c>
      <c r="K451" s="17" t="s">
        <v>2474</v>
      </c>
      <c r="L451" s="17" t="e">
        <v>#N/A</v>
      </c>
      <c r="M451" s="22">
        <v>1675.585</v>
      </c>
      <c r="N451" s="22">
        <v>1680.886</v>
      </c>
      <c r="O451" s="22">
        <v>1762.249</v>
      </c>
      <c r="P451" s="22">
        <v>5070.1279999999997</v>
      </c>
      <c r="Q451" s="22">
        <v>4565.3639999999996</v>
      </c>
      <c r="R451" s="22">
        <v>4572.75</v>
      </c>
      <c r="S451" s="22">
        <v>1675.585</v>
      </c>
      <c r="T451" s="22">
        <v>1680.886</v>
      </c>
      <c r="U451" s="22">
        <v>1762.249</v>
      </c>
      <c r="V451" s="22">
        <v>5070.1279999999997</v>
      </c>
      <c r="W451" s="22">
        <v>4565.3639999999996</v>
      </c>
      <c r="X451" s="22">
        <v>4572.75</v>
      </c>
      <c r="Y451" s="1">
        <v>345.26659999999998</v>
      </c>
      <c r="Z451" s="6">
        <v>2.7757412009252307</v>
      </c>
      <c r="AB451" s="3">
        <v>0.98203359433608406</v>
      </c>
      <c r="AC451" s="3">
        <v>0.98514042573143279</v>
      </c>
      <c r="AD451" s="3">
        <v>1.032825979932483</v>
      </c>
      <c r="AE451" s="3">
        <v>2.9715210052513128</v>
      </c>
      <c r="AF451" s="3">
        <v>2.6756868904726181</v>
      </c>
      <c r="AG451" s="3">
        <v>2.680015707051763</v>
      </c>
      <c r="AH451" s="1">
        <v>1.1529588072380594</v>
      </c>
      <c r="AI451" s="1">
        <v>0.19741030000000001</v>
      </c>
      <c r="AJ451" s="1">
        <v>3.369035838379598</v>
      </c>
      <c r="AK451" s="1">
        <v>17.2041</v>
      </c>
      <c r="AL451" s="19">
        <v>10.710449158890551</v>
      </c>
      <c r="AM451" s="19">
        <v>10.715006166992424</v>
      </c>
      <c r="AN451" s="19">
        <v>10.783202071397657</v>
      </c>
      <c r="AO451" s="19">
        <v>12.307806454500998</v>
      </c>
      <c r="AP451" s="19">
        <v>12.15651417664801</v>
      </c>
      <c r="AQ451" s="19">
        <v>12.158846331377624</v>
      </c>
      <c r="AR451" s="1">
        <v>1.26810531813242</v>
      </c>
      <c r="AS451" s="1">
        <v>9.520384</v>
      </c>
      <c r="AT451" t="s">
        <v>1830</v>
      </c>
      <c r="AU451" t="s">
        <v>1830</v>
      </c>
      <c r="AV451" t="s">
        <v>1830</v>
      </c>
      <c r="AW451">
        <v>1.3815506265339905</v>
      </c>
    </row>
    <row r="452" spans="1:49">
      <c r="A452" t="s">
        <v>709</v>
      </c>
      <c r="B452" t="s">
        <v>710</v>
      </c>
      <c r="C452" t="s">
        <v>710</v>
      </c>
      <c r="D452" t="s">
        <v>710</v>
      </c>
      <c r="E452" t="s">
        <v>710</v>
      </c>
      <c r="F452" t="s">
        <v>1394</v>
      </c>
      <c r="G452" s="4" t="s">
        <v>2152</v>
      </c>
      <c r="H452" s="4" t="s">
        <v>2276</v>
      </c>
      <c r="I452" s="4" t="e">
        <v>#N/A</v>
      </c>
      <c r="J452" s="4" t="s">
        <v>2873</v>
      </c>
      <c r="K452" s="17">
        <v>0</v>
      </c>
      <c r="L452" s="17" t="e">
        <v>#N/A</v>
      </c>
      <c r="M452" s="22">
        <v>265.73759999999999</v>
      </c>
      <c r="N452" s="22">
        <v>315.0752</v>
      </c>
      <c r="O452" s="22">
        <v>283.22309999999999</v>
      </c>
      <c r="P452" s="22">
        <v>687.17909999999995</v>
      </c>
      <c r="Q452" s="22">
        <v>679.48329999999999</v>
      </c>
      <c r="R452" s="22">
        <v>1045.105</v>
      </c>
      <c r="S452" s="22">
        <v>265.73759999999999</v>
      </c>
      <c r="T452" s="22">
        <v>315.0752</v>
      </c>
      <c r="U452" s="22">
        <v>283.22309999999999</v>
      </c>
      <c r="V452" s="22">
        <v>687.17909999999995</v>
      </c>
      <c r="W452" s="22">
        <v>679.48329999999999</v>
      </c>
      <c r="X452" s="22">
        <v>1045.105</v>
      </c>
      <c r="Y452" s="1">
        <v>24.242249999999999</v>
      </c>
      <c r="Z452" s="6">
        <v>2.791281473373965</v>
      </c>
      <c r="AB452" s="3">
        <v>0.9226616625536046</v>
      </c>
      <c r="AC452" s="3">
        <v>1.0939656558251805</v>
      </c>
      <c r="AD452" s="3">
        <v>0.98337268162121505</v>
      </c>
      <c r="AE452" s="3">
        <v>2.3859394036752408</v>
      </c>
      <c r="AF452" s="3">
        <v>2.3592189861555521</v>
      </c>
      <c r="AG452" s="3">
        <v>3.628686030291103</v>
      </c>
      <c r="AH452" s="1">
        <v>1.0149512270378807</v>
      </c>
      <c r="AI452" s="1">
        <v>3.2544019999999999E-4</v>
      </c>
      <c r="AJ452" s="1">
        <v>2.4765486281552214</v>
      </c>
      <c r="AK452" s="1">
        <v>19.2456</v>
      </c>
      <c r="AL452" s="19">
        <v>8.0538585632399151</v>
      </c>
      <c r="AM452" s="19">
        <v>8.2995523920988283</v>
      </c>
      <c r="AN452" s="19">
        <v>8.1457951278522174</v>
      </c>
      <c r="AO452" s="19">
        <v>9.4245423485082611</v>
      </c>
      <c r="AP452" s="19">
        <v>9.408294283367459</v>
      </c>
      <c r="AQ452" s="19">
        <v>10.029432179474862</v>
      </c>
      <c r="AR452" s="1">
        <v>1.0934426631567762</v>
      </c>
      <c r="AS452" s="1">
        <v>3.2210679999999998E-5</v>
      </c>
      <c r="AT452" t="s">
        <v>1826</v>
      </c>
      <c r="AU452" t="s">
        <v>1826</v>
      </c>
      <c r="AV452" t="s">
        <v>1826</v>
      </c>
      <c r="AW452">
        <v>0.96709930260301946</v>
      </c>
    </row>
    <row r="453" spans="1:49">
      <c r="A453" t="s">
        <v>1082</v>
      </c>
      <c r="B453" t="s">
        <v>1083</v>
      </c>
      <c r="C453" t="s">
        <v>1174</v>
      </c>
      <c r="D453" t="s">
        <v>1174</v>
      </c>
      <c r="E453" t="s">
        <v>1081</v>
      </c>
      <c r="F453" t="s">
        <v>1393</v>
      </c>
      <c r="G453" s="4">
        <v>0</v>
      </c>
      <c r="H453" s="4">
        <v>0</v>
      </c>
      <c r="I453" s="4" t="s">
        <v>3121</v>
      </c>
      <c r="J453" s="4" t="s">
        <v>2903</v>
      </c>
      <c r="K453" s="17">
        <v>0</v>
      </c>
      <c r="L453" s="17" t="e">
        <v>#N/A</v>
      </c>
      <c r="M453" s="22">
        <v>114.6767</v>
      </c>
      <c r="N453" s="22">
        <v>103.9302</v>
      </c>
      <c r="O453" s="22">
        <v>93.681020000000004</v>
      </c>
      <c r="P453" s="22">
        <v>330.80889999999999</v>
      </c>
      <c r="Q453" s="22">
        <v>282.94060000000002</v>
      </c>
      <c r="R453" s="22">
        <v>258.44740000000002</v>
      </c>
      <c r="S453" s="22">
        <v>114.6767</v>
      </c>
      <c r="T453" s="22">
        <v>103.9302</v>
      </c>
      <c r="U453" s="22">
        <v>93.681020000000004</v>
      </c>
      <c r="V453" s="22">
        <v>330.80889999999999</v>
      </c>
      <c r="W453" s="22">
        <v>282.94060000000002</v>
      </c>
      <c r="X453" s="22">
        <v>258.44740000000002</v>
      </c>
      <c r="Y453" s="1">
        <v>43.357590000000002</v>
      </c>
      <c r="Z453" s="6">
        <v>2.7929255156587551</v>
      </c>
      <c r="AB453" s="3">
        <v>1.1016439572814727</v>
      </c>
      <c r="AC453" s="3">
        <v>0.99840749523708761</v>
      </c>
      <c r="AD453" s="3">
        <v>0.8999485474814396</v>
      </c>
      <c r="AE453" s="3">
        <v>3.1779221559386608</v>
      </c>
      <c r="AF453" s="3">
        <v>2.7180743974983086</v>
      </c>
      <c r="AG453" s="3">
        <v>2.4827799935392956</v>
      </c>
      <c r="AH453" s="1">
        <v>1</v>
      </c>
      <c r="AI453" s="1">
        <v>3.2544019999999999E-4</v>
      </c>
      <c r="AJ453" s="1">
        <v>3.5866335462950523</v>
      </c>
      <c r="AK453" s="1">
        <v>30.31279</v>
      </c>
      <c r="AL453" s="19">
        <v>6.841428484274525</v>
      </c>
      <c r="AM453" s="19">
        <v>6.6994711227409383</v>
      </c>
      <c r="AN453" s="19">
        <v>6.5496848788918465</v>
      </c>
      <c r="AO453" s="19">
        <v>8.3698542387129962</v>
      </c>
      <c r="AP453" s="19">
        <v>8.144355398025402</v>
      </c>
      <c r="AQ453" s="19">
        <v>8.0137268785127027</v>
      </c>
      <c r="AR453" s="1">
        <v>1.5083735023361242</v>
      </c>
      <c r="AS453" s="1">
        <v>3.2210679999999998E-5</v>
      </c>
      <c r="AT453" t="e">
        <v>#N/A</v>
      </c>
      <c r="AU453" t="s">
        <v>2114</v>
      </c>
      <c r="AV453" t="e">
        <v>#N/A</v>
      </c>
      <c r="AW453" t="e">
        <v>#N/A</v>
      </c>
    </row>
    <row r="454" spans="1:49">
      <c r="A454" t="s">
        <v>420</v>
      </c>
      <c r="B454" t="s">
        <v>421</v>
      </c>
      <c r="C454" t="s">
        <v>421</v>
      </c>
      <c r="D454" t="s">
        <v>421</v>
      </c>
      <c r="E454" t="s">
        <v>421</v>
      </c>
      <c r="F454" t="s">
        <v>1392</v>
      </c>
      <c r="G454" s="4">
        <v>0</v>
      </c>
      <c r="H454" s="4">
        <v>0</v>
      </c>
      <c r="I454" s="4" t="s">
        <v>3036</v>
      </c>
      <c r="J454" s="4" t="s">
        <v>2676</v>
      </c>
      <c r="K454" s="17">
        <v>0</v>
      </c>
      <c r="L454" s="17" t="e">
        <v>#N/A</v>
      </c>
      <c r="M454" s="22">
        <v>431.08159999999998</v>
      </c>
      <c r="N454" s="22">
        <v>560.22209999999995</v>
      </c>
      <c r="O454" s="22">
        <v>414.2011</v>
      </c>
      <c r="P454" s="22">
        <v>1272.3430000000001</v>
      </c>
      <c r="Q454" s="22">
        <v>1232.8150000000001</v>
      </c>
      <c r="R454" s="22">
        <v>1453.4929999999999</v>
      </c>
      <c r="S454" s="22">
        <v>431.08159999999998</v>
      </c>
      <c r="T454" s="22">
        <v>560.22209999999995</v>
      </c>
      <c r="U454" s="22">
        <v>414.2011</v>
      </c>
      <c r="V454" s="22">
        <v>1272.3430000000001</v>
      </c>
      <c r="W454" s="22">
        <v>1232.8150000000001</v>
      </c>
      <c r="X454" s="22">
        <v>1453.4929999999999</v>
      </c>
      <c r="Y454" s="1">
        <v>120.038</v>
      </c>
      <c r="Z454" s="6">
        <v>2.8165332484101087</v>
      </c>
      <c r="AB454" s="3">
        <v>0.92012834107717023</v>
      </c>
      <c r="AC454" s="3">
        <v>1.1957741446347248</v>
      </c>
      <c r="AD454" s="3">
        <v>0.8840975142881049</v>
      </c>
      <c r="AE454" s="3">
        <v>2.7157708746352203</v>
      </c>
      <c r="AF454" s="3">
        <v>2.6313997646966416</v>
      </c>
      <c r="AG454" s="3">
        <v>3.1024291058984641</v>
      </c>
      <c r="AH454" s="1">
        <v>-2.340079807228014</v>
      </c>
      <c r="AI454" s="1">
        <v>-3.2544019999999999E-4</v>
      </c>
      <c r="AJ454" s="1">
        <v>2.0915261776077658</v>
      </c>
      <c r="AK454" s="1">
        <v>64.31129</v>
      </c>
      <c r="AL454" s="19">
        <v>8.7518171745707143</v>
      </c>
      <c r="AM454" s="19">
        <v>9.1298550866671757</v>
      </c>
      <c r="AN454" s="19">
        <v>8.6941875747248396</v>
      </c>
      <c r="AO454" s="19">
        <v>10.313271931457789</v>
      </c>
      <c r="AP454" s="19">
        <v>10.267740605402537</v>
      </c>
      <c r="AQ454" s="19">
        <v>10.505308408155773</v>
      </c>
      <c r="AR454" s="1">
        <v>-1.5655653574740038</v>
      </c>
      <c r="AS454" s="1">
        <v>-3.2210679999999998E-5</v>
      </c>
      <c r="AT454" t="s">
        <v>2087</v>
      </c>
      <c r="AU454" t="s">
        <v>2087</v>
      </c>
      <c r="AV454" t="s">
        <v>2087</v>
      </c>
      <c r="AW454">
        <v>0.93431831810917876</v>
      </c>
    </row>
    <row r="455" spans="1:49">
      <c r="A455" t="s">
        <v>15</v>
      </c>
      <c r="B455" t="s">
        <v>16</v>
      </c>
      <c r="C455" t="s">
        <v>1173</v>
      </c>
      <c r="D455" t="s">
        <v>1173</v>
      </c>
      <c r="E455" t="s">
        <v>1173</v>
      </c>
      <c r="F455" t="s">
        <v>1391</v>
      </c>
      <c r="G455" s="4">
        <v>0</v>
      </c>
      <c r="H455" s="4">
        <v>0</v>
      </c>
      <c r="I455" s="4" t="s">
        <v>3122</v>
      </c>
      <c r="J455" s="4" t="s">
        <v>2639</v>
      </c>
      <c r="K455" s="17">
        <v>0</v>
      </c>
      <c r="L455" s="17" t="e">
        <v>#N/A</v>
      </c>
      <c r="M455" s="22">
        <v>276.70100000000002</v>
      </c>
      <c r="N455" s="22">
        <v>187.27619999999999</v>
      </c>
      <c r="O455" s="22">
        <v>154.76939999999999</v>
      </c>
      <c r="P455" s="22">
        <v>718.28930000000003</v>
      </c>
      <c r="Q455" s="22">
        <v>633.1472</v>
      </c>
      <c r="R455" s="22">
        <v>400.65030000000002</v>
      </c>
      <c r="S455" s="22">
        <v>276.70100000000002</v>
      </c>
      <c r="T455" s="22">
        <v>187.27619999999999</v>
      </c>
      <c r="U455" s="22">
        <v>154.76939999999999</v>
      </c>
      <c r="V455" s="22">
        <v>718.28930000000003</v>
      </c>
      <c r="W455" s="22">
        <v>633.1472</v>
      </c>
      <c r="X455" s="22">
        <v>400.65030000000002</v>
      </c>
      <c r="Y455" s="1">
        <v>16.34441</v>
      </c>
      <c r="Z455" s="6">
        <v>2.831670994232534</v>
      </c>
      <c r="AB455" s="3">
        <v>1.3415879780187883</v>
      </c>
      <c r="AC455" s="3">
        <v>0.90801080765534703</v>
      </c>
      <c r="AD455" s="3">
        <v>0.75040121432586449</v>
      </c>
      <c r="AE455" s="3">
        <v>3.4826339247763136</v>
      </c>
      <c r="AF455" s="3">
        <v>3.0698214745745669</v>
      </c>
      <c r="AG455" s="3">
        <v>1.9425575833467206</v>
      </c>
      <c r="AH455" s="1">
        <v>-1.89824893779816</v>
      </c>
      <c r="AI455" s="1">
        <v>-71.439059999999998</v>
      </c>
      <c r="AJ455" s="1">
        <v>2.679405375317033</v>
      </c>
      <c r="AK455" s="1">
        <v>20.016629999999999</v>
      </c>
      <c r="AL455" s="19">
        <v>8.1121840476453748</v>
      </c>
      <c r="AM455" s="19">
        <v>7.5490237560738604</v>
      </c>
      <c r="AN455" s="19">
        <v>7.2739764491631203</v>
      </c>
      <c r="AO455" s="19">
        <v>9.4884212143428446</v>
      </c>
      <c r="AP455" s="19">
        <v>9.3063971396998042</v>
      </c>
      <c r="AQ455" s="19">
        <v>8.6461997467343483</v>
      </c>
      <c r="AR455" s="1">
        <v>-1.3241865331404481</v>
      </c>
      <c r="AS455" s="1">
        <v>-20.10247</v>
      </c>
      <c r="AT455" t="s">
        <v>2084</v>
      </c>
      <c r="AU455" t="s">
        <v>2084</v>
      </c>
      <c r="AV455" t="s">
        <v>2084</v>
      </c>
      <c r="AW455">
        <v>0.76810864020329306</v>
      </c>
    </row>
    <row r="456" spans="1:49">
      <c r="A456" t="s">
        <v>206</v>
      </c>
      <c r="B456" t="s">
        <v>205</v>
      </c>
      <c r="C456" t="s">
        <v>205</v>
      </c>
      <c r="D456" t="s">
        <v>205</v>
      </c>
      <c r="E456" t="s">
        <v>205</v>
      </c>
      <c r="F456" t="s">
        <v>1390</v>
      </c>
      <c r="G456" s="4">
        <v>0</v>
      </c>
      <c r="H456" s="4">
        <v>0</v>
      </c>
      <c r="I456" s="4" t="s">
        <v>3123</v>
      </c>
      <c r="J456" s="4" t="s">
        <v>2836</v>
      </c>
      <c r="K456" s="17">
        <v>0</v>
      </c>
      <c r="L456" s="17" t="e">
        <v>#N/A</v>
      </c>
      <c r="M456" s="22">
        <v>104.54519999999999</v>
      </c>
      <c r="N456" s="22">
        <v>43.936369999999997</v>
      </c>
      <c r="O456" s="22">
        <v>78.111949999999993</v>
      </c>
      <c r="P456" s="22">
        <v>177.06319999999999</v>
      </c>
      <c r="Q456" s="22">
        <v>248.56489999999999</v>
      </c>
      <c r="R456" s="22">
        <v>216.07419999999999</v>
      </c>
      <c r="S456" s="22">
        <v>104.54519999999999</v>
      </c>
      <c r="T456" s="22">
        <v>43.936369999999997</v>
      </c>
      <c r="U456" s="22">
        <v>78.111949999999993</v>
      </c>
      <c r="V456" s="22">
        <v>177.06319999999999</v>
      </c>
      <c r="W456" s="22">
        <v>248.56489999999999</v>
      </c>
      <c r="X456" s="22">
        <v>216.07419999999999</v>
      </c>
      <c r="Y456" s="1">
        <v>20.626259999999998</v>
      </c>
      <c r="Z456" s="6">
        <v>2.8319534468593814</v>
      </c>
      <c r="AB456" s="3">
        <v>1.3841331384939872</v>
      </c>
      <c r="AC456" s="3">
        <v>0.58169849693848275</v>
      </c>
      <c r="AD456" s="3">
        <v>1.0341683645675306</v>
      </c>
      <c r="AE456" s="3">
        <v>2.344240029458919</v>
      </c>
      <c r="AF456" s="3">
        <v>3.2908915488845407</v>
      </c>
      <c r="AG456" s="3">
        <v>2.8607287622346842</v>
      </c>
      <c r="AH456" s="1">
        <v>1.4486870215960836</v>
      </c>
      <c r="AI456" s="1">
        <v>3.2544019999999999E-4</v>
      </c>
      <c r="AJ456" s="1">
        <v>1.3605934578804744</v>
      </c>
      <c r="AK456" s="1">
        <v>6.46E-6</v>
      </c>
      <c r="AL456" s="19">
        <v>6.7079830145413686</v>
      </c>
      <c r="AM456" s="19">
        <v>5.4573437748595008</v>
      </c>
      <c r="AN456" s="19">
        <v>6.2874713716402786</v>
      </c>
      <c r="AO456" s="19">
        <v>7.468120589926464</v>
      </c>
      <c r="AP456" s="19">
        <v>7.9574787767076796</v>
      </c>
      <c r="AQ456" s="19">
        <v>7.7553830095234835</v>
      </c>
      <c r="AR456" s="1">
        <v>1.445550810307124</v>
      </c>
      <c r="AS456" s="1">
        <v>3.2210679999999998E-5</v>
      </c>
      <c r="AT456" t="s">
        <v>1805</v>
      </c>
      <c r="AU456" t="s">
        <v>1805</v>
      </c>
      <c r="AV456" t="s">
        <v>1805</v>
      </c>
      <c r="AW456">
        <v>1.0441206074463176</v>
      </c>
    </row>
    <row r="457" spans="1:49">
      <c r="A457" t="s">
        <v>42</v>
      </c>
      <c r="B457" t="s">
        <v>43</v>
      </c>
      <c r="C457" t="s">
        <v>43</v>
      </c>
      <c r="D457" t="s">
        <v>43</v>
      </c>
      <c r="E457" t="s">
        <v>43</v>
      </c>
      <c r="F457" t="s">
        <v>1359</v>
      </c>
      <c r="G457" s="4">
        <v>0</v>
      </c>
      <c r="H457" s="4">
        <v>0</v>
      </c>
      <c r="I457" s="4" t="e">
        <v>#N/A</v>
      </c>
      <c r="K457" s="17">
        <v>0</v>
      </c>
      <c r="L457" s="17" t="e">
        <v>#N/A</v>
      </c>
      <c r="M457" s="22">
        <v>188.75399999999999</v>
      </c>
      <c r="N457" s="22">
        <v>196.3691</v>
      </c>
      <c r="O457" s="22">
        <v>215.09440000000001</v>
      </c>
      <c r="P457" s="22">
        <v>654.47260000000006</v>
      </c>
      <c r="Q457" s="22">
        <v>478.28949999999998</v>
      </c>
      <c r="R457" s="22">
        <v>585.21690000000001</v>
      </c>
      <c r="S457" s="22">
        <v>188.75399999999999</v>
      </c>
      <c r="T457" s="22">
        <v>196.3691</v>
      </c>
      <c r="U457" s="22">
        <v>215.09440000000001</v>
      </c>
      <c r="V457" s="22">
        <v>654.47260000000006</v>
      </c>
      <c r="W457" s="22">
        <v>478.28949999999998</v>
      </c>
      <c r="X457" s="22">
        <v>585.21690000000001</v>
      </c>
      <c r="Y457" s="1">
        <v>71.917100000000005</v>
      </c>
      <c r="Z457" s="6">
        <v>2.8622607638064532</v>
      </c>
      <c r="AB457" s="3">
        <v>0.94342800734733656</v>
      </c>
      <c r="AC457" s="3">
        <v>0.9814897099801323</v>
      </c>
      <c r="AD457" s="3">
        <v>1.0750822826725313</v>
      </c>
      <c r="AE457" s="3">
        <v>3.271177198265629</v>
      </c>
      <c r="AF457" s="3">
        <v>2.3905809144185231</v>
      </c>
      <c r="AG457" s="3">
        <v>2.9250241787352085</v>
      </c>
      <c r="AH457" s="1">
        <v>1.0023845469448376</v>
      </c>
      <c r="AI457" s="1">
        <v>3.2544019999999999E-4</v>
      </c>
      <c r="AJ457" s="1">
        <v>3.9969966823609111</v>
      </c>
      <c r="AK457" s="1">
        <v>340.79500000000002</v>
      </c>
      <c r="AL457" s="19">
        <v>7.5603634075582269</v>
      </c>
      <c r="AM457" s="19">
        <v>7.6174241195087768</v>
      </c>
      <c r="AN457" s="19">
        <v>7.7488261543432397</v>
      </c>
      <c r="AO457" s="19">
        <v>9.3541889836693315</v>
      </c>
      <c r="AP457" s="19">
        <v>8.9017403096287246</v>
      </c>
      <c r="AQ457" s="19">
        <v>9.1928276222622998</v>
      </c>
      <c r="AR457" s="1">
        <v>1.0921879699079793</v>
      </c>
      <c r="AS457" s="1">
        <v>3.2210679999999998E-5</v>
      </c>
      <c r="AT457" t="e">
        <v>#N/A</v>
      </c>
      <c r="AU457" t="s">
        <v>2114</v>
      </c>
      <c r="AV457" t="e">
        <v>#N/A</v>
      </c>
      <c r="AW457" t="e">
        <v>#N/A</v>
      </c>
    </row>
    <row r="458" spans="1:49">
      <c r="A458" t="s">
        <v>777</v>
      </c>
      <c r="B458" t="s">
        <v>776</v>
      </c>
      <c r="C458" t="s">
        <v>776</v>
      </c>
      <c r="D458" t="s">
        <v>776</v>
      </c>
      <c r="E458" t="s">
        <v>776</v>
      </c>
      <c r="F458" t="s">
        <v>1389</v>
      </c>
      <c r="G458" s="4">
        <v>0</v>
      </c>
      <c r="H458" s="4">
        <v>0</v>
      </c>
      <c r="I458" s="4" t="s">
        <v>3124</v>
      </c>
      <c r="J458" s="4" t="s">
        <v>2717</v>
      </c>
      <c r="K458" s="17">
        <v>0</v>
      </c>
      <c r="L458" s="17" t="e">
        <v>#N/A</v>
      </c>
      <c r="M458" s="22">
        <v>96.033760000000001</v>
      </c>
      <c r="N458" s="22">
        <v>109.04770000000001</v>
      </c>
      <c r="O458" s="22">
        <v>81.299549999999996</v>
      </c>
      <c r="P458" s="22">
        <v>301.89319999999998</v>
      </c>
      <c r="Q458" s="22">
        <v>287.28190000000001</v>
      </c>
      <c r="R458" s="22">
        <v>232.4708</v>
      </c>
      <c r="S458" s="22">
        <v>96.033760000000001</v>
      </c>
      <c r="T458" s="22">
        <v>109.04770000000001</v>
      </c>
      <c r="U458" s="22">
        <v>81.299549999999996</v>
      </c>
      <c r="V458" s="22">
        <v>301.89319999999998</v>
      </c>
      <c r="W458" s="22">
        <v>287.28190000000001</v>
      </c>
      <c r="X458" s="22">
        <v>232.4708</v>
      </c>
      <c r="Y458" s="1">
        <v>41.374740000000003</v>
      </c>
      <c r="Z458" s="6">
        <v>2.8690655850400133</v>
      </c>
      <c r="AB458" s="3">
        <v>1.0060069276241466</v>
      </c>
      <c r="AC458" s="3">
        <v>1.1423351708969811</v>
      </c>
      <c r="AD458" s="3">
        <v>0.85165790147887255</v>
      </c>
      <c r="AE458" s="3">
        <v>3.1624987983665536</v>
      </c>
      <c r="AF458" s="3">
        <v>3.0094373226772264</v>
      </c>
      <c r="AG458" s="3">
        <v>2.4352606340762608</v>
      </c>
      <c r="AH458" s="1">
        <v>2.9385310494494012</v>
      </c>
      <c r="AI458" s="1">
        <v>8.9660329999999995</v>
      </c>
      <c r="AJ458" s="1">
        <v>16.794273961426015</v>
      </c>
      <c r="AK458" s="1">
        <v>3.3169230000000001</v>
      </c>
      <c r="AL458" s="19">
        <v>6.585469759289464</v>
      </c>
      <c r="AM458" s="19">
        <v>6.7688155312014668</v>
      </c>
      <c r="AN458" s="19">
        <v>6.34517546176866</v>
      </c>
      <c r="AO458" s="19">
        <v>8.2378944509761673</v>
      </c>
      <c r="AP458" s="19">
        <v>8.1663232894922491</v>
      </c>
      <c r="AQ458" s="19">
        <v>7.8609057045296273</v>
      </c>
      <c r="AR458" s="1">
        <v>4.172571447254775</v>
      </c>
      <c r="AS458" s="1">
        <v>8.0266640000000002</v>
      </c>
      <c r="AT458" t="e">
        <v>#N/A</v>
      </c>
      <c r="AU458" t="s">
        <v>2114</v>
      </c>
      <c r="AV458" t="e">
        <v>#N/A</v>
      </c>
      <c r="AW458" t="e">
        <v>#N/A</v>
      </c>
    </row>
    <row r="459" spans="1:49">
      <c r="A459" t="s">
        <v>207</v>
      </c>
      <c r="B459" t="s">
        <v>208</v>
      </c>
      <c r="C459" t="s">
        <v>208</v>
      </c>
      <c r="D459" t="s">
        <v>208</v>
      </c>
      <c r="E459" t="s">
        <v>208</v>
      </c>
      <c r="F459" t="s">
        <v>1388</v>
      </c>
      <c r="G459" s="4">
        <v>0</v>
      </c>
      <c r="H459" s="4">
        <v>0</v>
      </c>
      <c r="I459" s="4" t="e">
        <v>#N/A</v>
      </c>
      <c r="K459" s="17">
        <v>0</v>
      </c>
      <c r="L459" s="17" t="e">
        <v>#N/A</v>
      </c>
      <c r="M459" s="22">
        <v>71.688220000000001</v>
      </c>
      <c r="N459" s="22">
        <v>48.401339999999998</v>
      </c>
      <c r="O459" s="22">
        <v>72.870530000000002</v>
      </c>
      <c r="P459" s="22">
        <v>206.47569999999999</v>
      </c>
      <c r="Q459" s="22">
        <v>178.2319</v>
      </c>
      <c r="R459" s="22">
        <v>171.703</v>
      </c>
      <c r="S459" s="22">
        <v>71.688220000000001</v>
      </c>
      <c r="T459" s="22">
        <v>48.401339999999998</v>
      </c>
      <c r="U459" s="22">
        <v>72.870530000000002</v>
      </c>
      <c r="V459" s="22">
        <v>206.47569999999999</v>
      </c>
      <c r="W459" s="22">
        <v>178.2319</v>
      </c>
      <c r="X459" s="22">
        <v>171.703</v>
      </c>
      <c r="Y459" s="1">
        <v>20.654389999999999</v>
      </c>
      <c r="Z459" s="6">
        <v>2.8835527595369586</v>
      </c>
      <c r="AB459" s="3">
        <v>1.1145551393555009</v>
      </c>
      <c r="AC459" s="3">
        <v>0.75250804453915832</v>
      </c>
      <c r="AD459" s="3">
        <v>1.1329368161053408</v>
      </c>
      <c r="AE459" s="3">
        <v>3.2101306544788613</v>
      </c>
      <c r="AF459" s="3">
        <v>2.7710170533191603</v>
      </c>
      <c r="AG459" s="3">
        <v>2.6695105708128555</v>
      </c>
      <c r="AH459" s="1">
        <v>-1.3986676759384176</v>
      </c>
      <c r="AI459" s="1">
        <v>-3.2544019999999999E-4</v>
      </c>
      <c r="AJ459" s="1">
        <v>1.9187484561066557</v>
      </c>
      <c r="AK459" s="1">
        <v>6.46E-6</v>
      </c>
      <c r="AL459" s="19">
        <v>6.163664165783401</v>
      </c>
      <c r="AM459" s="19">
        <v>5.5969750842176849</v>
      </c>
      <c r="AN459" s="19">
        <v>6.1872635785916419</v>
      </c>
      <c r="AO459" s="19">
        <v>7.6898281915048692</v>
      </c>
      <c r="AP459" s="19">
        <v>7.477611763744803</v>
      </c>
      <c r="AQ459" s="19">
        <v>7.4237714361462936</v>
      </c>
      <c r="AR459" s="1">
        <v>1.0169638692623764</v>
      </c>
      <c r="AS459" s="1">
        <v>3.2210679999999998E-5</v>
      </c>
      <c r="AT459" t="s">
        <v>1955</v>
      </c>
      <c r="AU459" t="s">
        <v>1955</v>
      </c>
      <c r="AV459" t="s">
        <v>1955</v>
      </c>
      <c r="AW459">
        <v>0.62665891851500466</v>
      </c>
    </row>
    <row r="460" spans="1:49">
      <c r="A460" t="s">
        <v>1047</v>
      </c>
      <c r="B460" t="s">
        <v>1046</v>
      </c>
      <c r="C460" t="s">
        <v>1046</v>
      </c>
      <c r="D460" t="s">
        <v>1046</v>
      </c>
      <c r="E460" t="s">
        <v>1046</v>
      </c>
      <c r="F460" t="s">
        <v>1387</v>
      </c>
      <c r="G460" s="4" t="s">
        <v>2128</v>
      </c>
      <c r="H460" s="4" t="s">
        <v>2248</v>
      </c>
      <c r="I460" s="4" t="s">
        <v>3100</v>
      </c>
      <c r="J460" s="4" t="s">
        <v>2697</v>
      </c>
      <c r="K460" s="17">
        <v>0</v>
      </c>
      <c r="L460" s="17" t="e">
        <v>#N/A</v>
      </c>
      <c r="M460" s="22">
        <v>286.05340000000001</v>
      </c>
      <c r="N460" s="22">
        <v>284.36869999999999</v>
      </c>
      <c r="O460" s="22">
        <v>323.12970000000001</v>
      </c>
      <c r="P460" s="22">
        <v>865.66849999999999</v>
      </c>
      <c r="Q460" s="22">
        <v>831.15089999999998</v>
      </c>
      <c r="R460" s="22">
        <v>889.16120000000001</v>
      </c>
      <c r="S460" s="22">
        <v>286.05340000000001</v>
      </c>
      <c r="T460" s="22">
        <v>284.36869999999999</v>
      </c>
      <c r="U460" s="22">
        <v>323.12970000000001</v>
      </c>
      <c r="V460" s="22">
        <v>865.66849999999999</v>
      </c>
      <c r="W460" s="22">
        <v>831.15089999999998</v>
      </c>
      <c r="X460" s="22">
        <v>889.16120000000001</v>
      </c>
      <c r="Y460" s="1">
        <v>119.1263</v>
      </c>
      <c r="Z460" s="6">
        <v>2.8940466573957995</v>
      </c>
      <c r="AB460" s="3">
        <v>0.96039222348385411</v>
      </c>
      <c r="AC460" s="3">
        <v>0.95473603209125646</v>
      </c>
      <c r="AD460" s="3">
        <v>1.0848717444248897</v>
      </c>
      <c r="AE460" s="3">
        <v>2.9063849460098452</v>
      </c>
      <c r="AF460" s="3">
        <v>2.7904959734846932</v>
      </c>
      <c r="AG460" s="3">
        <v>2.9852590526928604</v>
      </c>
      <c r="AH460" s="1">
        <v>1</v>
      </c>
      <c r="AI460" s="1">
        <v>-3.2544019999999999E-4</v>
      </c>
      <c r="AJ460" s="1">
        <v>3.4961304283837631</v>
      </c>
      <c r="AK460" s="1">
        <v>38.963459999999998</v>
      </c>
      <c r="AL460" s="19">
        <v>8.1601406819668192</v>
      </c>
      <c r="AM460" s="19">
        <v>8.151618868375401</v>
      </c>
      <c r="AN460" s="19">
        <v>8.3359695497048243</v>
      </c>
      <c r="AO460" s="19">
        <v>9.7576708533343499</v>
      </c>
      <c r="AP460" s="19">
        <v>9.6989666197401601</v>
      </c>
      <c r="AQ460" s="19">
        <v>9.7963011851606776</v>
      </c>
      <c r="AR460" s="1">
        <v>2.070429842262433</v>
      </c>
      <c r="AS460" s="1">
        <v>3.2210679999999998E-5</v>
      </c>
      <c r="AT460" t="s">
        <v>1776</v>
      </c>
      <c r="AU460" t="s">
        <v>1776</v>
      </c>
      <c r="AV460" t="s">
        <v>1776</v>
      </c>
      <c r="AW460">
        <v>1.1142966889952381</v>
      </c>
    </row>
    <row r="461" spans="1:49">
      <c r="A461" t="s">
        <v>721</v>
      </c>
      <c r="B461" t="s">
        <v>722</v>
      </c>
      <c r="C461" t="s">
        <v>722</v>
      </c>
      <c r="D461" t="s">
        <v>722</v>
      </c>
      <c r="E461" t="s">
        <v>722</v>
      </c>
      <c r="F461" t="s">
        <v>1386</v>
      </c>
      <c r="G461" s="4">
        <v>0</v>
      </c>
      <c r="H461" s="4">
        <v>0</v>
      </c>
      <c r="I461" s="4" t="e">
        <v>#N/A</v>
      </c>
      <c r="K461" s="17">
        <v>0</v>
      </c>
      <c r="L461" s="17" t="e">
        <v>#N/A</v>
      </c>
      <c r="M461" s="22">
        <v>80.122829999999993</v>
      </c>
      <c r="N461" s="22">
        <v>68.600040000000007</v>
      </c>
      <c r="O461" s="22">
        <v>93.855609999999999</v>
      </c>
      <c r="P461" s="22">
        <v>264.49250000000001</v>
      </c>
      <c r="Q461" s="22">
        <v>224.40029999999999</v>
      </c>
      <c r="R461" s="22">
        <v>216.48150000000001</v>
      </c>
      <c r="S461" s="22">
        <v>80.122829999999993</v>
      </c>
      <c r="T461" s="22">
        <v>68.600040000000007</v>
      </c>
      <c r="U461" s="22">
        <v>93.855609999999999</v>
      </c>
      <c r="V461" s="22">
        <v>264.49250000000001</v>
      </c>
      <c r="W461" s="22">
        <v>224.40029999999999</v>
      </c>
      <c r="X461" s="22">
        <v>216.48150000000001</v>
      </c>
      <c r="Y461" s="1">
        <v>32.883560000000003</v>
      </c>
      <c r="Z461" s="6">
        <v>2.9078189458520805</v>
      </c>
      <c r="AB461" s="3">
        <v>0.99088958756770174</v>
      </c>
      <c r="AC461" s="3">
        <v>0.84838572654919775</v>
      </c>
      <c r="AD461" s="3">
        <v>1.1607246858831006</v>
      </c>
      <c r="AE461" s="3">
        <v>3.2710135705360179</v>
      </c>
      <c r="AF461" s="3">
        <v>2.7751880546040191</v>
      </c>
      <c r="AG461" s="3">
        <v>2.6772552124162048</v>
      </c>
      <c r="AH461" s="1">
        <v>1.0129778739789912</v>
      </c>
      <c r="AI461" s="1">
        <v>3.2544019999999999E-4</v>
      </c>
      <c r="AJ461" s="1">
        <v>2.7498408152003675</v>
      </c>
      <c r="AK461" s="1">
        <v>17.243790000000001</v>
      </c>
      <c r="AL461" s="19">
        <v>6.3241414740367414</v>
      </c>
      <c r="AM461" s="19">
        <v>6.1001375125068034</v>
      </c>
      <c r="AN461" s="19">
        <v>6.5523710762492025</v>
      </c>
      <c r="AO461" s="19">
        <v>8.0470830033570682</v>
      </c>
      <c r="AP461" s="19">
        <v>7.8099307944568261</v>
      </c>
      <c r="AQ461" s="19">
        <v>7.7580999306682941</v>
      </c>
      <c r="AR461" s="1">
        <v>-1.0685201082574705</v>
      </c>
      <c r="AS461" s="1">
        <v>-3.2210679999999998E-5</v>
      </c>
      <c r="AT461" t="s">
        <v>1979</v>
      </c>
      <c r="AU461" t="s">
        <v>1979</v>
      </c>
      <c r="AV461" t="s">
        <v>1979</v>
      </c>
      <c r="AW461">
        <v>1.0580403445463866</v>
      </c>
    </row>
    <row r="462" spans="1:49">
      <c r="A462" t="s">
        <v>499</v>
      </c>
      <c r="B462" t="s">
        <v>500</v>
      </c>
      <c r="C462" t="s">
        <v>1172</v>
      </c>
      <c r="D462" t="s">
        <v>1172</v>
      </c>
      <c r="E462" t="s">
        <v>1172</v>
      </c>
      <c r="F462" t="s">
        <v>1385</v>
      </c>
      <c r="G462" s="4">
        <v>0</v>
      </c>
      <c r="H462" s="4">
        <v>0</v>
      </c>
      <c r="I462" s="4" t="s">
        <v>3125</v>
      </c>
      <c r="J462" s="4" t="s">
        <v>2724</v>
      </c>
      <c r="K462" s="17">
        <v>0</v>
      </c>
      <c r="L462" s="17" t="e">
        <v>#N/A</v>
      </c>
      <c r="M462" s="22">
        <v>377.52210000000002</v>
      </c>
      <c r="N462" s="22">
        <v>317.4162</v>
      </c>
      <c r="O462" s="22">
        <v>318.06020000000001</v>
      </c>
      <c r="P462" s="22">
        <v>1150.604</v>
      </c>
      <c r="Q462" s="22">
        <v>1137.2550000000001</v>
      </c>
      <c r="R462" s="22">
        <v>698.80759999999998</v>
      </c>
      <c r="S462" s="22">
        <v>377.52210000000002</v>
      </c>
      <c r="T462" s="22">
        <v>317.4162</v>
      </c>
      <c r="U462" s="22">
        <v>318.06020000000001</v>
      </c>
      <c r="V462" s="22">
        <v>1150.604</v>
      </c>
      <c r="W462" s="22">
        <v>1137.2550000000001</v>
      </c>
      <c r="X462" s="22">
        <v>698.80759999999998</v>
      </c>
      <c r="Y462" s="1">
        <v>27.36477</v>
      </c>
      <c r="Z462" s="6">
        <v>2.9483425691153542</v>
      </c>
      <c r="AB462" s="3">
        <v>1.1180335410170894</v>
      </c>
      <c r="AC462" s="3">
        <v>0.94002962492047115</v>
      </c>
      <c r="AD462" s="3">
        <v>0.94193683406243933</v>
      </c>
      <c r="AE462" s="3">
        <v>3.4075193596041848</v>
      </c>
      <c r="AF462" s="3">
        <v>3.36798623097665</v>
      </c>
      <c r="AG462" s="3">
        <v>2.0695221167652269</v>
      </c>
      <c r="AH462" s="1">
        <v>-1.1708019374057272</v>
      </c>
      <c r="AI462" s="1">
        <v>-3.2544019999999999E-4</v>
      </c>
      <c r="AJ462" s="1">
        <v>2.7670152328671538</v>
      </c>
      <c r="AK462" s="1">
        <v>2.3817729999999999</v>
      </c>
      <c r="AL462" s="19">
        <v>8.5604172915029313</v>
      </c>
      <c r="AM462" s="19">
        <v>8.3102319507872693</v>
      </c>
      <c r="AN462" s="19">
        <v>8.313156043403124</v>
      </c>
      <c r="AO462" s="19">
        <v>10.168175675441109</v>
      </c>
      <c r="AP462" s="19">
        <v>10.151340062188421</v>
      </c>
      <c r="AQ462" s="19">
        <v>9.4487514883881367</v>
      </c>
      <c r="AR462" s="1">
        <v>1.0743435129094525</v>
      </c>
      <c r="AS462" s="1">
        <v>3.2210679999999998E-5</v>
      </c>
      <c r="AT462" t="e">
        <v>#N/A</v>
      </c>
      <c r="AU462" t="s">
        <v>2114</v>
      </c>
      <c r="AV462" t="e">
        <v>#N/A</v>
      </c>
      <c r="AW462" t="e">
        <v>#N/A</v>
      </c>
    </row>
    <row r="463" spans="1:49">
      <c r="A463" t="s">
        <v>279</v>
      </c>
      <c r="B463" t="s">
        <v>280</v>
      </c>
      <c r="C463" t="s">
        <v>1154</v>
      </c>
      <c r="D463" t="s">
        <v>1154</v>
      </c>
      <c r="E463" t="s">
        <v>1154</v>
      </c>
      <c r="F463" t="s">
        <v>1331</v>
      </c>
      <c r="G463" s="4">
        <v>0</v>
      </c>
      <c r="H463" s="4">
        <v>0</v>
      </c>
      <c r="I463" s="4" t="e">
        <v>#N/A</v>
      </c>
      <c r="J463" s="4" t="s">
        <v>2753</v>
      </c>
      <c r="K463" s="17">
        <v>0</v>
      </c>
      <c r="L463" s="17" t="e">
        <v>#N/A</v>
      </c>
      <c r="M463" s="22">
        <v>423.76850000000002</v>
      </c>
      <c r="N463" s="22">
        <v>287.97329999999999</v>
      </c>
      <c r="O463" s="22">
        <v>333.63729999999998</v>
      </c>
      <c r="P463" s="22">
        <v>864.98580000000004</v>
      </c>
      <c r="Q463" s="22">
        <v>1342.7070000000001</v>
      </c>
      <c r="R463" s="22">
        <v>900.05849999999998</v>
      </c>
      <c r="S463" s="22">
        <v>423.76850000000002</v>
      </c>
      <c r="T463" s="22">
        <v>287.97329999999999</v>
      </c>
      <c r="U463" s="22">
        <v>333.63729999999998</v>
      </c>
      <c r="V463" s="22">
        <v>864.98580000000004</v>
      </c>
      <c r="W463" s="22">
        <v>1342.7070000000001</v>
      </c>
      <c r="X463" s="22">
        <v>900.05849999999998</v>
      </c>
      <c r="Y463" s="1">
        <v>26.74709</v>
      </c>
      <c r="Z463" s="6">
        <v>2.9728462143541994</v>
      </c>
      <c r="AB463" s="3">
        <v>1.2161191093259851</v>
      </c>
      <c r="AC463" s="3">
        <v>0.82641780383786112</v>
      </c>
      <c r="AD463" s="3">
        <v>0.95746308683615333</v>
      </c>
      <c r="AE463" s="3">
        <v>2.4823123018242854</v>
      </c>
      <c r="AF463" s="3">
        <v>3.8532633759370163</v>
      </c>
      <c r="AG463" s="3">
        <v>2.5829629653012955</v>
      </c>
      <c r="AH463" s="1">
        <v>-1.5317019956710207</v>
      </c>
      <c r="AI463" s="1">
        <v>-49.714480000000002</v>
      </c>
      <c r="AJ463" s="1">
        <v>2.776562642628023</v>
      </c>
      <c r="AK463" s="1">
        <v>6.46E-6</v>
      </c>
      <c r="AL463" s="19">
        <v>8.7271325415650942</v>
      </c>
      <c r="AM463" s="19">
        <v>8.1697912453893178</v>
      </c>
      <c r="AN463" s="19">
        <v>8.3821367780682294</v>
      </c>
      <c r="AO463" s="19">
        <v>9.7565326387810405</v>
      </c>
      <c r="AP463" s="19">
        <v>10.390928804792591</v>
      </c>
      <c r="AQ463" s="19">
        <v>9.8138749633471338</v>
      </c>
      <c r="AR463" s="1">
        <v>-1.5704795791889574</v>
      </c>
      <c r="AS463" s="1">
        <v>-13.019410000000001</v>
      </c>
      <c r="AT463" t="s">
        <v>1815</v>
      </c>
      <c r="AU463" t="s">
        <v>1815</v>
      </c>
      <c r="AV463" t="s">
        <v>1815</v>
      </c>
      <c r="AW463">
        <v>1.6151392679226322</v>
      </c>
    </row>
    <row r="464" spans="1:49">
      <c r="A464" t="s">
        <v>659</v>
      </c>
      <c r="B464" t="s">
        <v>658</v>
      </c>
      <c r="C464" t="s">
        <v>658</v>
      </c>
      <c r="D464" t="s">
        <v>658</v>
      </c>
      <c r="E464" t="s">
        <v>658</v>
      </c>
      <c r="F464" t="s">
        <v>1366</v>
      </c>
      <c r="G464" s="4" t="s">
        <v>2213</v>
      </c>
      <c r="H464" s="4" t="s">
        <v>2379</v>
      </c>
      <c r="I464" s="4" t="s">
        <v>3126</v>
      </c>
      <c r="J464" s="4" t="s">
        <v>2812</v>
      </c>
      <c r="K464" s="17" t="s">
        <v>2537</v>
      </c>
      <c r="L464" s="17" t="s">
        <v>2590</v>
      </c>
      <c r="M464" s="22">
        <v>324.58780000000002</v>
      </c>
      <c r="N464" s="22">
        <v>454.96449999999999</v>
      </c>
      <c r="O464" s="22">
        <v>306.56479999999999</v>
      </c>
      <c r="P464" s="22">
        <v>975.25609999999995</v>
      </c>
      <c r="Q464" s="22">
        <v>947.78769999999997</v>
      </c>
      <c r="R464" s="22">
        <v>1331.42</v>
      </c>
      <c r="S464" s="22">
        <v>324.58780000000002</v>
      </c>
      <c r="T464" s="22">
        <v>454.96449999999999</v>
      </c>
      <c r="U464" s="22">
        <v>306.56479999999999</v>
      </c>
      <c r="V464" s="22">
        <v>975.25609999999995</v>
      </c>
      <c r="W464" s="22">
        <v>947.78769999999997</v>
      </c>
      <c r="X464" s="22">
        <v>1331.42</v>
      </c>
      <c r="Y464" s="1">
        <v>48.555500000000002</v>
      </c>
      <c r="Z464" s="6">
        <v>2.9964207358488326</v>
      </c>
      <c r="AB464" s="3">
        <v>0.89655470851163299</v>
      </c>
      <c r="AC464" s="3">
        <v>1.2566725079643808</v>
      </c>
      <c r="AD464" s="3">
        <v>0.84677278352398655</v>
      </c>
      <c r="AE464" s="3">
        <v>2.693787161623733</v>
      </c>
      <c r="AF464" s="3">
        <v>2.6179157845871317</v>
      </c>
      <c r="AG464" s="3">
        <v>3.6775592613356336</v>
      </c>
      <c r="AH464" s="1">
        <v>-2.3046700000000002</v>
      </c>
      <c r="AI464" s="1">
        <v>-3.2544019999999999E-4</v>
      </c>
      <c r="AJ464" s="1">
        <v>1.3147126104112974</v>
      </c>
      <c r="AK464" s="1">
        <v>6.46E-6</v>
      </c>
      <c r="AL464" s="19">
        <v>8.3424649653529404</v>
      </c>
      <c r="AM464" s="19">
        <v>8.8296101687739057</v>
      </c>
      <c r="AN464" s="19">
        <v>8.2600482449553976</v>
      </c>
      <c r="AO464" s="19">
        <v>9.9296373067746018</v>
      </c>
      <c r="AP464" s="19">
        <v>9.8884201281622612</v>
      </c>
      <c r="AQ464" s="19">
        <v>10.378750029717828</v>
      </c>
      <c r="AR464" s="1">
        <v>1</v>
      </c>
      <c r="AS464" s="1">
        <v>-3.2210679999999998E-5</v>
      </c>
      <c r="AT464" t="s">
        <v>1992</v>
      </c>
      <c r="AU464" t="s">
        <v>1992</v>
      </c>
      <c r="AV464" t="s">
        <v>1992</v>
      </c>
      <c r="AW464">
        <v>1.1354245468218396</v>
      </c>
    </row>
    <row r="465" spans="1:49">
      <c r="A465" t="s">
        <v>923</v>
      </c>
      <c r="B465" t="s">
        <v>924</v>
      </c>
      <c r="C465" t="e">
        <v>#N/A</v>
      </c>
      <c r="D465" t="s">
        <v>924</v>
      </c>
      <c r="E465" t="s">
        <v>924</v>
      </c>
      <c r="F465" t="e">
        <v>#N/A</v>
      </c>
      <c r="G465" s="4">
        <v>0</v>
      </c>
      <c r="H465" s="4">
        <v>0</v>
      </c>
      <c r="I465" s="4" t="e">
        <v>#N/A</v>
      </c>
      <c r="K465" s="17">
        <v>0</v>
      </c>
      <c r="L465" s="17" t="e">
        <v>#N/A</v>
      </c>
      <c r="M465" s="22">
        <v>149.67920000000001</v>
      </c>
      <c r="N465" s="22">
        <v>70.350260000000006</v>
      </c>
      <c r="O465" s="22">
        <v>84.219980000000007</v>
      </c>
      <c r="P465" s="22">
        <v>359.24740000000003</v>
      </c>
      <c r="Q465" s="22">
        <v>270.28899999999999</v>
      </c>
      <c r="R465" s="22">
        <v>283.09160000000003</v>
      </c>
      <c r="S465" s="22">
        <v>149.67920000000001</v>
      </c>
      <c r="T465" s="22">
        <v>70.350260000000006</v>
      </c>
      <c r="U465" s="22">
        <v>84.219980000000007</v>
      </c>
      <c r="V465" s="22">
        <v>359.24740000000003</v>
      </c>
      <c r="W465" s="22">
        <v>270.28899999999999</v>
      </c>
      <c r="X465" s="22">
        <v>283.09160000000003</v>
      </c>
      <c r="Y465" s="1">
        <v>33.683689999999999</v>
      </c>
      <c r="Z465" s="6">
        <v>2.9996045350157412</v>
      </c>
      <c r="AB465" s="3">
        <v>1.475886364819603</v>
      </c>
      <c r="AC465" s="3">
        <v>0.69367680676749965</v>
      </c>
      <c r="AD465" s="3">
        <v>0.8304368284128969</v>
      </c>
      <c r="AE465" s="3">
        <v>3.5422980564894377</v>
      </c>
      <c r="AF465" s="3">
        <v>2.665138841340184</v>
      </c>
      <c r="AG465" s="3">
        <v>2.7913767072176037</v>
      </c>
      <c r="AH465" s="1">
        <v>-1.3550427212384333</v>
      </c>
      <c r="AI465" s="1">
        <v>-3.2544019999999999E-4</v>
      </c>
      <c r="AJ465" s="1">
        <v>0.94689148350116537</v>
      </c>
      <c r="AK465" s="1">
        <v>-6.46E-6</v>
      </c>
      <c r="AL465" s="19">
        <v>7.2257299426221451</v>
      </c>
      <c r="AM465" s="19">
        <v>6.1364838502612891</v>
      </c>
      <c r="AN465" s="19">
        <v>6.3960906277927991</v>
      </c>
      <c r="AO465" s="19">
        <v>8.488833905202835</v>
      </c>
      <c r="AP465" s="19">
        <v>8.0783589892227301</v>
      </c>
      <c r="AQ465" s="19">
        <v>8.145125131465802</v>
      </c>
      <c r="AR465" s="1">
        <v>-1.1808404807755633</v>
      </c>
      <c r="AS465" s="1">
        <v>-3.2210679999999998E-5</v>
      </c>
      <c r="AT465" t="e">
        <v>#N/A</v>
      </c>
      <c r="AU465" t="s">
        <v>2114</v>
      </c>
      <c r="AV465" t="e">
        <v>#N/A</v>
      </c>
      <c r="AW465" t="e">
        <v>#N/A</v>
      </c>
    </row>
    <row r="466" spans="1:49">
      <c r="A466" t="s">
        <v>165</v>
      </c>
      <c r="B466" t="s">
        <v>166</v>
      </c>
      <c r="C466" t="s">
        <v>166</v>
      </c>
      <c r="D466" t="s">
        <v>166</v>
      </c>
      <c r="E466" t="s">
        <v>166</v>
      </c>
      <c r="F466" t="s">
        <v>1383</v>
      </c>
      <c r="G466" s="4">
        <v>0</v>
      </c>
      <c r="H466" s="4">
        <v>0</v>
      </c>
      <c r="I466" s="4" t="e">
        <v>#N/A</v>
      </c>
      <c r="K466" s="17">
        <v>0</v>
      </c>
      <c r="L466" s="17" t="e">
        <v>#N/A</v>
      </c>
      <c r="M466" s="22">
        <v>1129.972</v>
      </c>
      <c r="N466" s="22">
        <v>778.03269999999998</v>
      </c>
      <c r="O466" s="22">
        <v>686.70529999999997</v>
      </c>
      <c r="P466" s="22">
        <v>3282.049</v>
      </c>
      <c r="Q466" s="22">
        <v>2582.9670000000001</v>
      </c>
      <c r="R466" s="22">
        <v>2014.4829999999999</v>
      </c>
      <c r="S466" s="22">
        <v>1129.972</v>
      </c>
      <c r="T466" s="22">
        <v>778.03269999999998</v>
      </c>
      <c r="U466" s="22">
        <v>686.70529999999997</v>
      </c>
      <c r="V466" s="22">
        <v>3282.049</v>
      </c>
      <c r="W466" s="22">
        <v>2582.9670000000001</v>
      </c>
      <c r="X466" s="22">
        <v>2014.4829999999999</v>
      </c>
      <c r="Y466" s="1">
        <v>30.472190000000001</v>
      </c>
      <c r="Z466" s="6">
        <v>3.0367551672441238</v>
      </c>
      <c r="AB466" s="3">
        <v>1.3064720142135344</v>
      </c>
      <c r="AC466" s="3">
        <v>0.89956029768259271</v>
      </c>
      <c r="AD466" s="3">
        <v>0.79396768810387286</v>
      </c>
      <c r="AE466" s="3">
        <v>3.7947003711397422</v>
      </c>
      <c r="AF466" s="3">
        <v>2.9864227601543143</v>
      </c>
      <c r="AG466" s="3">
        <v>2.3291423704383147</v>
      </c>
      <c r="AH466" s="1">
        <v>-1.0038811687775546</v>
      </c>
      <c r="AI466" s="1">
        <v>-3.2544019999999999E-4</v>
      </c>
      <c r="AJ466" s="1">
        <v>2.5480900985368065</v>
      </c>
      <c r="AK466" s="1">
        <v>8.929157</v>
      </c>
      <c r="AL466" s="19">
        <v>10.14207130866394</v>
      </c>
      <c r="AM466" s="19">
        <v>9.6036869814083499</v>
      </c>
      <c r="AN466" s="19">
        <v>9.4235472881706226</v>
      </c>
      <c r="AO466" s="19">
        <v>11.680381062675595</v>
      </c>
      <c r="AP466" s="19">
        <v>11.334813496356299</v>
      </c>
      <c r="AQ466" s="19">
        <v>10.976193915455534</v>
      </c>
      <c r="AR466" s="1">
        <v>-1.0697024982167151</v>
      </c>
      <c r="AS466" s="1">
        <v>-3.2210679999999998E-5</v>
      </c>
      <c r="AT466" t="s">
        <v>2045</v>
      </c>
      <c r="AU466" t="s">
        <v>2045</v>
      </c>
      <c r="AV466" t="s">
        <v>2045</v>
      </c>
      <c r="AW466">
        <v>1.0674348800228068</v>
      </c>
    </row>
    <row r="467" spans="1:49">
      <c r="A467" t="s">
        <v>780</v>
      </c>
      <c r="B467" t="s">
        <v>781</v>
      </c>
      <c r="C467" t="s">
        <v>781</v>
      </c>
      <c r="D467" t="s">
        <v>781</v>
      </c>
      <c r="E467" t="s">
        <v>781</v>
      </c>
      <c r="F467" t="s">
        <v>1350</v>
      </c>
      <c r="G467" s="4">
        <v>0</v>
      </c>
      <c r="H467" s="4">
        <v>0</v>
      </c>
      <c r="I467" s="4" t="s">
        <v>3127</v>
      </c>
      <c r="J467" s="4" t="s">
        <v>2712</v>
      </c>
      <c r="K467" s="17">
        <v>0</v>
      </c>
      <c r="L467" s="17" t="e">
        <v>#N/A</v>
      </c>
      <c r="M467" s="22">
        <v>2962.8220000000001</v>
      </c>
      <c r="N467" s="22">
        <v>2741.5419999999999</v>
      </c>
      <c r="O467" s="22">
        <v>2456.9079999999999</v>
      </c>
      <c r="P467" s="22">
        <v>7759.5770000000002</v>
      </c>
      <c r="Q467" s="22">
        <v>8660.4719999999998</v>
      </c>
      <c r="R467" s="22">
        <v>8467.9750000000004</v>
      </c>
      <c r="S467" s="22">
        <v>2962.8220000000001</v>
      </c>
      <c r="T467" s="22">
        <v>2741.5419999999999</v>
      </c>
      <c r="U467" s="22">
        <v>2456.9079999999999</v>
      </c>
      <c r="V467" s="22">
        <v>7759.5770000000002</v>
      </c>
      <c r="W467" s="22">
        <v>8660.4719999999998</v>
      </c>
      <c r="X467" s="22">
        <v>8467.9750000000004</v>
      </c>
      <c r="Y467" s="1">
        <v>345.26659999999998</v>
      </c>
      <c r="Z467" s="6">
        <v>3.0495275736429326</v>
      </c>
      <c r="AB467" s="3">
        <v>1.0891030221759552</v>
      </c>
      <c r="AC467" s="3">
        <v>1.0077627605108617</v>
      </c>
      <c r="AD467" s="3">
        <v>0.90313421731318366</v>
      </c>
      <c r="AE467" s="3">
        <v>2.8523410321332268</v>
      </c>
      <c r="AF467" s="3">
        <v>3.1835008072271092</v>
      </c>
      <c r="AG467" s="3">
        <v>3.1127408815684618</v>
      </c>
      <c r="AH467" s="1">
        <v>1.8486792351606607</v>
      </c>
      <c r="AI467" s="1">
        <v>17.200119999999998</v>
      </c>
      <c r="AJ467" s="1">
        <v>4.6183725339409012</v>
      </c>
      <c r="AK467" s="1">
        <v>6.0129109999999999</v>
      </c>
      <c r="AL467" s="19">
        <v>11.532756239536674</v>
      </c>
      <c r="AM467" s="19">
        <v>11.420771860331298</v>
      </c>
      <c r="AN467" s="19">
        <v>11.262628121023639</v>
      </c>
      <c r="AO467" s="19">
        <v>12.921762293178146</v>
      </c>
      <c r="AP467" s="19">
        <v>13.080229939348827</v>
      </c>
      <c r="AQ467" s="19">
        <v>13.047801294745749</v>
      </c>
      <c r="AR467" s="1">
        <v>2.783235532395699</v>
      </c>
      <c r="AS467" s="1">
        <v>104.53579999999999</v>
      </c>
      <c r="AT467" t="e">
        <v>#N/A</v>
      </c>
      <c r="AU467" t="s">
        <v>2114</v>
      </c>
      <c r="AV467" t="e">
        <v>#N/A</v>
      </c>
      <c r="AW467" t="e">
        <v>#N/A</v>
      </c>
    </row>
    <row r="468" spans="1:49">
      <c r="A468" t="s">
        <v>596</v>
      </c>
      <c r="B468" t="s">
        <v>597</v>
      </c>
      <c r="C468" t="s">
        <v>597</v>
      </c>
      <c r="D468" t="s">
        <v>597</v>
      </c>
      <c r="E468" t="s">
        <v>597</v>
      </c>
      <c r="F468" t="s">
        <v>1382</v>
      </c>
      <c r="G468" s="4" t="s">
        <v>2133</v>
      </c>
      <c r="H468" s="4" t="s">
        <v>2256</v>
      </c>
      <c r="I468" s="4" t="s">
        <v>3128</v>
      </c>
      <c r="J468" s="4" t="s">
        <v>2711</v>
      </c>
      <c r="K468" s="17" t="s">
        <v>2448</v>
      </c>
      <c r="L468" s="17" t="s">
        <v>2591</v>
      </c>
      <c r="M468" s="22">
        <v>2851.7260000000001</v>
      </c>
      <c r="N468" s="22">
        <v>3496.4740000000002</v>
      </c>
      <c r="O468" s="22">
        <v>2937.1689999999999</v>
      </c>
      <c r="P468" s="22">
        <v>8571.3330000000005</v>
      </c>
      <c r="Q468" s="22">
        <v>8989.14</v>
      </c>
      <c r="R468" s="22">
        <v>10769.08</v>
      </c>
      <c r="S468" s="22">
        <v>2851.7260000000001</v>
      </c>
      <c r="T468" s="22">
        <v>3496.4740000000002</v>
      </c>
      <c r="U468" s="22">
        <v>2937.1689999999999</v>
      </c>
      <c r="V468" s="22">
        <v>8571.3330000000005</v>
      </c>
      <c r="W468" s="22">
        <v>8989.14</v>
      </c>
      <c r="X468" s="22">
        <v>10769.08</v>
      </c>
      <c r="Y468" s="1">
        <v>345.26659999999998</v>
      </c>
      <c r="Z468" s="6">
        <v>3.0509883882912998</v>
      </c>
      <c r="AB468" s="3">
        <v>0.92136112199741338</v>
      </c>
      <c r="AC468" s="3">
        <v>1.1296720679598193</v>
      </c>
      <c r="AD468" s="3">
        <v>0.94896681004276717</v>
      </c>
      <c r="AE468" s="3">
        <v>2.769302867769714</v>
      </c>
      <c r="AF468" s="3">
        <v>2.9042916872770483</v>
      </c>
      <c r="AG468" s="3">
        <v>3.4793706098271375</v>
      </c>
      <c r="AH468" s="1">
        <v>1.6454673408061931</v>
      </c>
      <c r="AI468" s="1">
        <v>17.963640000000002</v>
      </c>
      <c r="AJ468" s="1">
        <v>5.551576036361161</v>
      </c>
      <c r="AK468" s="1">
        <v>33.600180000000002</v>
      </c>
      <c r="AL468" s="19">
        <v>11.477619655843903</v>
      </c>
      <c r="AM468" s="19">
        <v>11.771685061919086</v>
      </c>
      <c r="AN468" s="19">
        <v>11.520210563075073</v>
      </c>
      <c r="AO468" s="19">
        <v>13.065303872073615</v>
      </c>
      <c r="AP468" s="19">
        <v>13.133967382928658</v>
      </c>
      <c r="AQ468" s="19">
        <v>13.394607385594005</v>
      </c>
      <c r="AR468" s="1">
        <v>1.7969849812904382</v>
      </c>
      <c r="AS468" s="1">
        <v>54.438160000000003</v>
      </c>
      <c r="AT468" t="e">
        <v>#N/A</v>
      </c>
      <c r="AU468" t="s">
        <v>2100</v>
      </c>
      <c r="AV468" t="s">
        <v>2100</v>
      </c>
      <c r="AW468">
        <v>1.0459952558486583</v>
      </c>
    </row>
    <row r="469" spans="1:49">
      <c r="A469" t="s">
        <v>311</v>
      </c>
      <c r="B469" t="s">
        <v>312</v>
      </c>
      <c r="C469" t="s">
        <v>312</v>
      </c>
      <c r="D469" t="s">
        <v>312</v>
      </c>
      <c r="E469" t="s">
        <v>312</v>
      </c>
      <c r="F469" t="s">
        <v>1381</v>
      </c>
      <c r="G469" s="4" t="s">
        <v>2218</v>
      </c>
      <c r="H469" s="4">
        <v>0</v>
      </c>
      <c r="I469" s="4" t="s">
        <v>3103</v>
      </c>
      <c r="J469" s="4" t="s">
        <v>2820</v>
      </c>
      <c r="K469" s="17">
        <v>0</v>
      </c>
      <c r="L469" s="17" t="e">
        <v>#N/A</v>
      </c>
      <c r="M469" s="22">
        <v>439.91199999999998</v>
      </c>
      <c r="N469" s="22">
        <v>381.96510000000001</v>
      </c>
      <c r="O469" s="22">
        <v>308.17939999999999</v>
      </c>
      <c r="P469" s="22">
        <v>1134.3209999999999</v>
      </c>
      <c r="Q469" s="22">
        <v>1251.4380000000001</v>
      </c>
      <c r="R469" s="22">
        <v>1069.828</v>
      </c>
      <c r="S469" s="22">
        <v>439.91199999999998</v>
      </c>
      <c r="T469" s="22">
        <v>381.96510000000001</v>
      </c>
      <c r="U469" s="22">
        <v>308.17939999999999</v>
      </c>
      <c r="V469" s="22">
        <v>1134.3209999999999</v>
      </c>
      <c r="W469" s="22">
        <v>1251.4380000000001</v>
      </c>
      <c r="X469" s="22">
        <v>1069.828</v>
      </c>
      <c r="Y469" s="1">
        <v>127.96980000000001</v>
      </c>
      <c r="Z469" s="6">
        <v>3.0578886984854297</v>
      </c>
      <c r="AB469" s="3">
        <v>1.1678495721231636</v>
      </c>
      <c r="AC469" s="3">
        <v>1.014015936371323</v>
      </c>
      <c r="AD469" s="3">
        <v>0.81813449150551321</v>
      </c>
      <c r="AE469" s="3">
        <v>3.0113211153601611</v>
      </c>
      <c r="AF469" s="3">
        <v>3.3222356581285983</v>
      </c>
      <c r="AG469" s="3">
        <v>2.84010932196753</v>
      </c>
      <c r="AH469" s="1">
        <v>1.4122226042392683</v>
      </c>
      <c r="AI469" s="1">
        <v>20.674029999999998</v>
      </c>
      <c r="AJ469" s="1">
        <v>1.7684801068511651</v>
      </c>
      <c r="AK469" s="1">
        <v>2.4972089999999998</v>
      </c>
      <c r="AL469" s="19">
        <v>8.7810711456587338</v>
      </c>
      <c r="AM469" s="19">
        <v>8.5772970155826354</v>
      </c>
      <c r="AN469" s="19">
        <v>8.2676266190800227</v>
      </c>
      <c r="AO469" s="19">
        <v>10.14761324908261</v>
      </c>
      <c r="AP469" s="19">
        <v>10.289371102010156</v>
      </c>
      <c r="AQ469" s="19">
        <v>10.063163152789988</v>
      </c>
      <c r="AR469" s="1">
        <v>-1.0274333689965169</v>
      </c>
      <c r="AS469" s="1">
        <v>-3.2210679999999998E-5</v>
      </c>
      <c r="AT469" t="s">
        <v>2028</v>
      </c>
      <c r="AU469" t="s">
        <v>2028</v>
      </c>
      <c r="AV469" t="s">
        <v>2028</v>
      </c>
      <c r="AW469">
        <v>1.0756891296652662</v>
      </c>
    </row>
    <row r="470" spans="1:49">
      <c r="A470" t="s">
        <v>1058</v>
      </c>
      <c r="B470" t="s">
        <v>1059</v>
      </c>
      <c r="C470" t="s">
        <v>1171</v>
      </c>
      <c r="D470" t="s">
        <v>1171</v>
      </c>
      <c r="E470" t="s">
        <v>1171</v>
      </c>
      <c r="F470" t="s">
        <v>1380</v>
      </c>
      <c r="G470" s="4">
        <v>0</v>
      </c>
      <c r="H470" s="4">
        <v>0</v>
      </c>
      <c r="I470" s="4" t="s">
        <v>3129</v>
      </c>
      <c r="J470" s="4" t="s">
        <v>2718</v>
      </c>
      <c r="K470" s="17" t="s">
        <v>2440</v>
      </c>
      <c r="L470" s="17" t="e">
        <v>#N/A</v>
      </c>
      <c r="M470" s="22">
        <v>211.3278</v>
      </c>
      <c r="N470" s="22">
        <v>234.60300000000001</v>
      </c>
      <c r="O470" s="22">
        <v>246.9238</v>
      </c>
      <c r="P470" s="22">
        <v>802.68399999999997</v>
      </c>
      <c r="Q470" s="22">
        <v>820.8895</v>
      </c>
      <c r="R470" s="22">
        <v>501.12110000000001</v>
      </c>
      <c r="S470" s="22">
        <v>211.3278</v>
      </c>
      <c r="T470" s="22">
        <v>234.60300000000001</v>
      </c>
      <c r="U470" s="22">
        <v>246.9238</v>
      </c>
      <c r="V470" s="22">
        <v>802.68399999999997</v>
      </c>
      <c r="W470" s="22">
        <v>820.8895</v>
      </c>
      <c r="X470" s="22">
        <v>501.12110000000001</v>
      </c>
      <c r="Y470" s="1">
        <v>29.13861</v>
      </c>
      <c r="Z470" s="6">
        <v>3.0665807804408018</v>
      </c>
      <c r="AB470" s="3">
        <v>0.91503094588677036</v>
      </c>
      <c r="AC470" s="3">
        <v>1.0158105322530875</v>
      </c>
      <c r="AD470" s="3">
        <v>1.069158521860142</v>
      </c>
      <c r="AE470" s="3">
        <v>3.4755517247052987</v>
      </c>
      <c r="AF470" s="3">
        <v>3.5543799521573498</v>
      </c>
      <c r="AG470" s="3">
        <v>2.1698106644597583</v>
      </c>
      <c r="AH470" s="1">
        <v>3.1884480730105946</v>
      </c>
      <c r="AI470" s="1">
        <v>16.82413</v>
      </c>
      <c r="AJ470" s="1">
        <v>6.5820881820563857</v>
      </c>
      <c r="AK470" s="1">
        <v>0.54127519999999996</v>
      </c>
      <c r="AL470" s="19">
        <v>7.7233387548895305</v>
      </c>
      <c r="AM470" s="19">
        <v>7.8740776518088778</v>
      </c>
      <c r="AN470" s="19">
        <v>7.9479220885768385</v>
      </c>
      <c r="AO470" s="19">
        <v>9.6486883302462374</v>
      </c>
      <c r="AP470" s="19">
        <v>9.6810442235547125</v>
      </c>
      <c r="AQ470" s="19">
        <v>8.96901547434822</v>
      </c>
      <c r="AR470" s="1">
        <v>2.1456774667556102</v>
      </c>
      <c r="AS470" s="1">
        <v>3.2210679999999998E-5</v>
      </c>
      <c r="AT470" t="e">
        <v>#N/A</v>
      </c>
      <c r="AU470" t="s">
        <v>2114</v>
      </c>
      <c r="AV470" t="e">
        <v>#N/A</v>
      </c>
      <c r="AW470" t="e">
        <v>#N/A</v>
      </c>
    </row>
    <row r="471" spans="1:49">
      <c r="A471" t="s">
        <v>523</v>
      </c>
      <c r="B471" t="s">
        <v>524</v>
      </c>
      <c r="C471" t="s">
        <v>519</v>
      </c>
      <c r="D471" t="s">
        <v>519</v>
      </c>
      <c r="E471" t="s">
        <v>519</v>
      </c>
      <c r="F471" t="s">
        <v>1379</v>
      </c>
      <c r="G471" s="4">
        <v>0</v>
      </c>
      <c r="H471" s="4">
        <v>0</v>
      </c>
      <c r="I471" s="4" t="e">
        <v>#N/A</v>
      </c>
      <c r="K471" s="17">
        <v>0</v>
      </c>
      <c r="L471" s="17" t="e">
        <v>#N/A</v>
      </c>
      <c r="M471" s="22">
        <v>538.27599999999995</v>
      </c>
      <c r="N471" s="22">
        <v>308.66699999999997</v>
      </c>
      <c r="O471" s="22">
        <v>348.87619999999998</v>
      </c>
      <c r="P471" s="22">
        <v>1128.675</v>
      </c>
      <c r="Q471" s="22">
        <v>1290.1369999999999</v>
      </c>
      <c r="R471" s="22">
        <v>1255.1400000000001</v>
      </c>
      <c r="S471" s="22">
        <v>538.27599999999995</v>
      </c>
      <c r="T471" s="22">
        <v>308.66699999999997</v>
      </c>
      <c r="U471" s="22">
        <v>348.87619999999998</v>
      </c>
      <c r="V471" s="22">
        <v>1128.675</v>
      </c>
      <c r="W471" s="22">
        <v>1290.1369999999999</v>
      </c>
      <c r="X471" s="22">
        <v>1255.1400000000001</v>
      </c>
      <c r="Y471" s="1">
        <v>95.847840000000005</v>
      </c>
      <c r="Z471" s="6">
        <v>3.0723306667094827</v>
      </c>
      <c r="AB471" s="3">
        <v>1.350394775397485</v>
      </c>
      <c r="AC471" s="3">
        <v>0.77436538901532947</v>
      </c>
      <c r="AD471" s="3">
        <v>0.87523983558718577</v>
      </c>
      <c r="AE471" s="3">
        <v>2.8315526293606927</v>
      </c>
      <c r="AF471" s="3">
        <v>3.2366188801785425</v>
      </c>
      <c r="AG471" s="3">
        <v>3.1488204905892134</v>
      </c>
      <c r="AH471" s="1">
        <v>1.0212225291350527</v>
      </c>
      <c r="AI471" s="1">
        <v>3.2544019999999999E-4</v>
      </c>
      <c r="AJ471" s="1">
        <v>1.3706726150441728</v>
      </c>
      <c r="AK471" s="1">
        <v>2.3000660000000002</v>
      </c>
      <c r="AL471" s="19">
        <v>9.0722022914224798</v>
      </c>
      <c r="AM471" s="19">
        <v>8.2699074405242445</v>
      </c>
      <c r="AN471" s="19">
        <v>8.4465713713908865</v>
      </c>
      <c r="AO471" s="19">
        <v>10.14041440904775</v>
      </c>
      <c r="AP471" s="19">
        <v>10.33330855862536</v>
      </c>
      <c r="AQ471" s="19">
        <v>10.293632577954387</v>
      </c>
      <c r="AR471" s="1">
        <v>1.054438498251326</v>
      </c>
      <c r="AS471" s="1">
        <v>3.2210679999999998E-5</v>
      </c>
      <c r="AT471" t="e">
        <v>#N/A</v>
      </c>
      <c r="AU471" t="s">
        <v>2114</v>
      </c>
      <c r="AV471" t="e">
        <v>#N/A</v>
      </c>
      <c r="AW471" t="e">
        <v>#N/A</v>
      </c>
    </row>
    <row r="472" spans="1:49">
      <c r="A472" t="s">
        <v>473</v>
      </c>
      <c r="B472" t="s">
        <v>474</v>
      </c>
      <c r="C472" t="s">
        <v>1164</v>
      </c>
      <c r="D472" t="s">
        <v>1164</v>
      </c>
      <c r="E472" t="s">
        <v>1164</v>
      </c>
      <c r="F472" t="s">
        <v>1364</v>
      </c>
      <c r="G472" s="4">
        <v>0</v>
      </c>
      <c r="H472" s="4">
        <v>0</v>
      </c>
      <c r="I472" s="4" t="s">
        <v>3130</v>
      </c>
      <c r="J472" s="4" t="s">
        <v>2776</v>
      </c>
      <c r="K472" s="17" t="s">
        <v>2464</v>
      </c>
      <c r="L472" s="17" t="e">
        <v>#N/A</v>
      </c>
      <c r="M472" s="22">
        <v>2805.7869999999998</v>
      </c>
      <c r="N472" s="22">
        <v>2745.3310000000001</v>
      </c>
      <c r="O472" s="22">
        <v>3237.19</v>
      </c>
      <c r="P472" s="22">
        <v>8737.0810000000001</v>
      </c>
      <c r="Q472" s="22">
        <v>10121.77</v>
      </c>
      <c r="R472" s="22">
        <v>8470.482</v>
      </c>
      <c r="S472" s="22">
        <v>2805.7869999999998</v>
      </c>
      <c r="T472" s="22">
        <v>2745.3310000000001</v>
      </c>
      <c r="U472" s="22">
        <v>3237.19</v>
      </c>
      <c r="V472" s="22">
        <v>8737.0810000000001</v>
      </c>
      <c r="W472" s="22">
        <v>10121.77</v>
      </c>
      <c r="X472" s="22">
        <v>8470.482</v>
      </c>
      <c r="Y472" s="1">
        <v>345.26659999999998</v>
      </c>
      <c r="Z472" s="6">
        <v>3.1097377333611886</v>
      </c>
      <c r="AB472" s="3">
        <v>0.95779085120821883</v>
      </c>
      <c r="AC472" s="3">
        <v>0.937153431582052</v>
      </c>
      <c r="AD472" s="3">
        <v>1.1050557172097291</v>
      </c>
      <c r="AE472" s="3">
        <v>2.9825130161573763</v>
      </c>
      <c r="AF472" s="3">
        <v>3.455194105623062</v>
      </c>
      <c r="AG472" s="3">
        <v>2.8915060783031272</v>
      </c>
      <c r="AH472" s="1">
        <v>1.025178855371097</v>
      </c>
      <c r="AI472" s="1">
        <v>3.2544019999999999E-4</v>
      </c>
      <c r="AJ472" s="1">
        <v>9.1382475448988796</v>
      </c>
      <c r="AK472" s="1">
        <v>8.8661309999999993</v>
      </c>
      <c r="AL472" s="19">
        <v>11.454189776261575</v>
      </c>
      <c r="AM472" s="19">
        <v>11.422764387724895</v>
      </c>
      <c r="AN472" s="19">
        <v>11.660526328619245</v>
      </c>
      <c r="AO472" s="19">
        <v>13.092935650175455</v>
      </c>
      <c r="AP472" s="19">
        <v>13.305173976591275</v>
      </c>
      <c r="AQ472" s="19">
        <v>13.048228350940292</v>
      </c>
      <c r="AR472" s="1">
        <v>1.3956398662487486</v>
      </c>
      <c r="AS472" s="1">
        <v>3.2210679999999998E-5</v>
      </c>
      <c r="AT472" t="s">
        <v>1814</v>
      </c>
      <c r="AU472" t="s">
        <v>2003</v>
      </c>
      <c r="AV472" t="s">
        <v>2003</v>
      </c>
      <c r="AW472">
        <v>0.90225085275116201</v>
      </c>
    </row>
    <row r="473" spans="1:49">
      <c r="A473" t="s">
        <v>87</v>
      </c>
      <c r="B473" t="s">
        <v>86</v>
      </c>
      <c r="C473" t="s">
        <v>86</v>
      </c>
      <c r="D473" t="s">
        <v>86</v>
      </c>
      <c r="E473" t="s">
        <v>86</v>
      </c>
      <c r="F473" t="s">
        <v>1378</v>
      </c>
      <c r="G473" s="4">
        <v>0</v>
      </c>
      <c r="H473" s="4">
        <v>0</v>
      </c>
      <c r="I473" s="4" t="e">
        <v>#N/A</v>
      </c>
      <c r="K473" s="17">
        <v>0</v>
      </c>
      <c r="L473" s="17" t="e">
        <v>#N/A</v>
      </c>
      <c r="M473" s="22">
        <v>148.88980000000001</v>
      </c>
      <c r="N473" s="22">
        <v>140.30199999999999</v>
      </c>
      <c r="O473" s="22">
        <v>130.40219999999999</v>
      </c>
      <c r="P473" s="22">
        <v>402.14890000000003</v>
      </c>
      <c r="Q473" s="22">
        <v>464.77780000000001</v>
      </c>
      <c r="R473" s="22">
        <v>442.37380000000002</v>
      </c>
      <c r="S473" s="22">
        <v>148.88980000000001</v>
      </c>
      <c r="T473" s="22">
        <v>140.30199999999999</v>
      </c>
      <c r="U473" s="22">
        <v>130.40219999999999</v>
      </c>
      <c r="V473" s="22">
        <v>402.14890000000003</v>
      </c>
      <c r="W473" s="22">
        <v>464.77780000000001</v>
      </c>
      <c r="X473" s="22">
        <v>442.37380000000002</v>
      </c>
      <c r="Y473" s="1">
        <v>81.78595</v>
      </c>
      <c r="Z473" s="6">
        <v>3.1203985281009743</v>
      </c>
      <c r="AB473" s="3">
        <v>1.0645276147895346</v>
      </c>
      <c r="AC473" s="3">
        <v>1.0031268321282001</v>
      </c>
      <c r="AD473" s="3">
        <v>0.93234555308226519</v>
      </c>
      <c r="AE473" s="3">
        <v>2.8752715720434519</v>
      </c>
      <c r="AF473" s="3">
        <v>3.3230537138281293</v>
      </c>
      <c r="AG473" s="3">
        <v>3.1628702984313408</v>
      </c>
      <c r="AH473" s="1">
        <v>2.3344764722433644</v>
      </c>
      <c r="AI473" s="1">
        <v>3.2544019999999999E-4</v>
      </c>
      <c r="AJ473" s="1">
        <v>3.3984914398817838</v>
      </c>
      <c r="AK473" s="1">
        <v>5.787439</v>
      </c>
      <c r="AL473" s="19">
        <v>7.2181011123081502</v>
      </c>
      <c r="AM473" s="19">
        <v>7.1323917644454093</v>
      </c>
      <c r="AN473" s="19">
        <v>7.0268243990854051</v>
      </c>
      <c r="AO473" s="19">
        <v>8.6515859636104242</v>
      </c>
      <c r="AP473" s="19">
        <v>8.8603973501806852</v>
      </c>
      <c r="AQ473" s="19">
        <v>8.7891221329210829</v>
      </c>
      <c r="AR473" s="1">
        <v>1.3372888313626436</v>
      </c>
      <c r="AS473" s="1">
        <v>3.2210679999999998E-5</v>
      </c>
      <c r="AT473" t="e">
        <v>#N/A</v>
      </c>
      <c r="AU473" t="s">
        <v>2114</v>
      </c>
      <c r="AV473" t="e">
        <v>#N/A</v>
      </c>
      <c r="AW473" t="e">
        <v>#N/A</v>
      </c>
    </row>
    <row r="474" spans="1:49">
      <c r="A474" t="s">
        <v>585</v>
      </c>
      <c r="B474" t="s">
        <v>586</v>
      </c>
      <c r="C474" t="s">
        <v>586</v>
      </c>
      <c r="D474" t="s">
        <v>586</v>
      </c>
      <c r="E474" t="s">
        <v>586</v>
      </c>
      <c r="F474" t="s">
        <v>1340</v>
      </c>
      <c r="G474" s="4" t="s">
        <v>2153</v>
      </c>
      <c r="H474" s="4">
        <v>0</v>
      </c>
      <c r="I474" s="4" t="s">
        <v>3131</v>
      </c>
      <c r="J474" s="4" t="s">
        <v>2770</v>
      </c>
      <c r="K474" s="17" t="s">
        <v>2472</v>
      </c>
      <c r="L474" s="17" t="e">
        <v>#N/A</v>
      </c>
      <c r="M474" s="22">
        <v>125.07940000000001</v>
      </c>
      <c r="N474" s="22">
        <v>208.32589999999999</v>
      </c>
      <c r="O474" s="22">
        <v>220.13630000000001</v>
      </c>
      <c r="P474" s="22">
        <v>650.13850000000002</v>
      </c>
      <c r="Q474" s="22">
        <v>589.07449999999994</v>
      </c>
      <c r="R474" s="22">
        <v>489.34440000000001</v>
      </c>
      <c r="S474" s="22">
        <v>125.07940000000001</v>
      </c>
      <c r="T474" s="22">
        <v>208.32589999999999</v>
      </c>
      <c r="U474" s="22">
        <v>220.13630000000001</v>
      </c>
      <c r="V474" s="22">
        <v>650.13850000000002</v>
      </c>
      <c r="W474" s="22">
        <v>589.07449999999994</v>
      </c>
      <c r="X474" s="22">
        <v>489.34440000000001</v>
      </c>
      <c r="Y474" s="1">
        <v>76.406779999999998</v>
      </c>
      <c r="Z474" s="6">
        <v>3.1227235676595937</v>
      </c>
      <c r="AB474" s="3">
        <v>0.67788617874428947</v>
      </c>
      <c r="AC474" s="3">
        <v>1.1290528119295822</v>
      </c>
      <c r="AD474" s="3">
        <v>1.1930610093261282</v>
      </c>
      <c r="AE474" s="3">
        <v>3.523521086762043</v>
      </c>
      <c r="AF474" s="3">
        <v>3.1925757702763438</v>
      </c>
      <c r="AG474" s="3">
        <v>2.6520738459403952</v>
      </c>
      <c r="AH474" s="1">
        <v>1.0594323749694128</v>
      </c>
      <c r="AI474" s="1">
        <v>3.2544019999999999E-4</v>
      </c>
      <c r="AJ474" s="1">
        <v>4.4363604639364427</v>
      </c>
      <c r="AK474" s="1">
        <v>5.103097</v>
      </c>
      <c r="AL474" s="19">
        <v>6.9667003936266454</v>
      </c>
      <c r="AM474" s="19">
        <v>7.702698402550892</v>
      </c>
      <c r="AN474" s="19">
        <v>7.7822532519142857</v>
      </c>
      <c r="AO474" s="19">
        <v>9.3446032801902614</v>
      </c>
      <c r="AP474" s="19">
        <v>9.2023062923936791</v>
      </c>
      <c r="AQ474" s="19">
        <v>8.9347063794611206</v>
      </c>
      <c r="AR474" s="1">
        <v>1.320548895643868</v>
      </c>
      <c r="AS474" s="1">
        <v>3.2210679999999998E-5</v>
      </c>
      <c r="AT474" t="s">
        <v>1827</v>
      </c>
      <c r="AU474" t="s">
        <v>1827</v>
      </c>
      <c r="AV474" t="s">
        <v>1827</v>
      </c>
      <c r="AW474">
        <v>1.4225202415839304</v>
      </c>
    </row>
    <row r="475" spans="1:49">
      <c r="A475" t="s">
        <v>7</v>
      </c>
      <c r="B475" t="s">
        <v>8</v>
      </c>
      <c r="C475" t="s">
        <v>521</v>
      </c>
      <c r="D475" t="s">
        <v>521</v>
      </c>
      <c r="E475" t="s">
        <v>521</v>
      </c>
      <c r="F475" t="s">
        <v>1377</v>
      </c>
      <c r="G475" s="4">
        <v>0</v>
      </c>
      <c r="H475" s="4">
        <v>0</v>
      </c>
      <c r="I475" s="4" t="e">
        <v>#N/A</v>
      </c>
      <c r="K475" s="17">
        <v>0</v>
      </c>
      <c r="L475" s="17" t="e">
        <v>#N/A</v>
      </c>
      <c r="M475" s="22">
        <v>439.78129999999999</v>
      </c>
      <c r="N475" s="22">
        <v>316.44110000000001</v>
      </c>
      <c r="O475" s="22">
        <v>404.2647</v>
      </c>
      <c r="P475" s="22">
        <v>1242.645</v>
      </c>
      <c r="Q475" s="22">
        <v>1057.191</v>
      </c>
      <c r="R475" s="22">
        <v>1325.49</v>
      </c>
      <c r="S475" s="22">
        <v>439.78129999999999</v>
      </c>
      <c r="T475" s="22">
        <v>316.44110000000001</v>
      </c>
      <c r="U475" s="22">
        <v>404.2647</v>
      </c>
      <c r="V475" s="22">
        <v>1242.645</v>
      </c>
      <c r="W475" s="22">
        <v>1057.191</v>
      </c>
      <c r="X475" s="22">
        <v>1325.49</v>
      </c>
      <c r="Y475" s="1">
        <v>345.26659999999998</v>
      </c>
      <c r="Z475" s="6">
        <v>3.1239692367110323</v>
      </c>
      <c r="AB475" s="3">
        <v>1.1368880360669238</v>
      </c>
      <c r="AC475" s="3">
        <v>0.81803864946021365</v>
      </c>
      <c r="AD475" s="3">
        <v>1.0450733144728621</v>
      </c>
      <c r="AE475" s="3">
        <v>3.2123881428755214</v>
      </c>
      <c r="AF475" s="3">
        <v>2.7329670446142829</v>
      </c>
      <c r="AG475" s="3">
        <v>3.4265525226432931</v>
      </c>
      <c r="AH475" s="1">
        <v>-1.0420140690598614</v>
      </c>
      <c r="AI475" s="1">
        <v>-3.2544019999999999E-4</v>
      </c>
      <c r="AJ475" s="1">
        <v>1.7909710343074894</v>
      </c>
      <c r="AK475" s="1">
        <v>5.3859250000000003</v>
      </c>
      <c r="AL475" s="19">
        <v>8.7806424502412934</v>
      </c>
      <c r="AM475" s="19">
        <v>8.3057931818589843</v>
      </c>
      <c r="AN475" s="19">
        <v>8.6591564241576879</v>
      </c>
      <c r="AO475" s="19">
        <v>10.27919848942798</v>
      </c>
      <c r="AP475" s="19">
        <v>10.046020332962081</v>
      </c>
      <c r="AQ475" s="19">
        <v>10.372310070668972</v>
      </c>
      <c r="AR475" s="1">
        <v>1.884777796893834</v>
      </c>
      <c r="AS475" s="1">
        <v>3.2210679999999998E-5</v>
      </c>
      <c r="AT475" t="e">
        <v>#N/A</v>
      </c>
      <c r="AU475" t="s">
        <v>2114</v>
      </c>
      <c r="AV475" t="e">
        <v>#N/A</v>
      </c>
      <c r="AW475" t="e">
        <v>#N/A</v>
      </c>
    </row>
    <row r="476" spans="1:49">
      <c r="A476" t="s">
        <v>84</v>
      </c>
      <c r="B476" t="s">
        <v>85</v>
      </c>
      <c r="C476" t="s">
        <v>85</v>
      </c>
      <c r="D476" t="s">
        <v>85</v>
      </c>
      <c r="E476" t="s">
        <v>85</v>
      </c>
      <c r="F476" t="s">
        <v>1376</v>
      </c>
      <c r="G476" s="4" t="s">
        <v>2223</v>
      </c>
      <c r="H476" s="4" t="s">
        <v>2401</v>
      </c>
      <c r="I476" s="4" t="e">
        <v>#N/A</v>
      </c>
      <c r="K476" s="17">
        <v>0</v>
      </c>
      <c r="L476" s="17" t="e">
        <v>#N/A</v>
      </c>
      <c r="M476" s="22">
        <v>175.17850000000001</v>
      </c>
      <c r="N476" s="22">
        <v>257.2885</v>
      </c>
      <c r="O476" s="22">
        <v>186.30109999999999</v>
      </c>
      <c r="P476" s="22">
        <v>738.33119999999997</v>
      </c>
      <c r="Q476" s="22">
        <v>699.09870000000001</v>
      </c>
      <c r="R476" s="22">
        <v>503.83800000000002</v>
      </c>
      <c r="S476" s="22">
        <v>175.17850000000001</v>
      </c>
      <c r="T476" s="22">
        <v>257.2885</v>
      </c>
      <c r="U476" s="22">
        <v>186.30109999999999</v>
      </c>
      <c r="V476" s="22">
        <v>738.33119999999997</v>
      </c>
      <c r="W476" s="22">
        <v>699.09870000000001</v>
      </c>
      <c r="X476" s="22">
        <v>503.83800000000002</v>
      </c>
      <c r="Y476" s="1">
        <v>50.75468</v>
      </c>
      <c r="Z476" s="6">
        <v>3.1373108924005617</v>
      </c>
      <c r="AB476" s="3">
        <v>0.849325458115892</v>
      </c>
      <c r="AC476" s="3">
        <v>1.2474229036694038</v>
      </c>
      <c r="AD476" s="3">
        <v>0.90325163821470433</v>
      </c>
      <c r="AE476" s="3">
        <v>3.5796829215985762</v>
      </c>
      <c r="AF476" s="3">
        <v>3.3894703039797949</v>
      </c>
      <c r="AG476" s="3">
        <v>2.4427794516233141</v>
      </c>
      <c r="AH476" s="1">
        <v>-1.0627849892990158</v>
      </c>
      <c r="AI476" s="1">
        <v>-3.2544019999999999E-4</v>
      </c>
      <c r="AJ476" s="1">
        <v>2.4811816723295772</v>
      </c>
      <c r="AK476" s="1">
        <v>91.659760000000006</v>
      </c>
      <c r="AL476" s="19">
        <v>7.4526819107940181</v>
      </c>
      <c r="AM476" s="19">
        <v>8.0072431642823183</v>
      </c>
      <c r="AN476" s="19">
        <v>7.541492382357335</v>
      </c>
      <c r="AO476" s="19">
        <v>9.5281243142058294</v>
      </c>
      <c r="AP476" s="19">
        <v>9.449352342011121</v>
      </c>
      <c r="AQ476" s="19">
        <v>8.9768161255509664</v>
      </c>
      <c r="AR476" s="1">
        <v>-1.0493811863163542</v>
      </c>
      <c r="AS476" s="1">
        <v>-3.2210679999999998E-5</v>
      </c>
      <c r="AT476" t="e">
        <v>#N/A</v>
      </c>
      <c r="AU476" t="s">
        <v>2114</v>
      </c>
      <c r="AV476" t="e">
        <v>#N/A</v>
      </c>
      <c r="AW476" t="e">
        <v>#N/A</v>
      </c>
    </row>
    <row r="477" spans="1:49">
      <c r="A477" t="s">
        <v>489</v>
      </c>
      <c r="B477" t="s">
        <v>490</v>
      </c>
      <c r="C477" t="s">
        <v>1162</v>
      </c>
      <c r="D477" t="s">
        <v>1162</v>
      </c>
      <c r="E477" t="s">
        <v>490</v>
      </c>
      <c r="F477" t="s">
        <v>1360</v>
      </c>
      <c r="G477" s="4">
        <v>0</v>
      </c>
      <c r="H477" s="4">
        <v>0</v>
      </c>
      <c r="I477" s="4" t="e">
        <v>#N/A</v>
      </c>
      <c r="K477" s="17">
        <v>0</v>
      </c>
      <c r="L477" s="17" t="e">
        <v>#N/A</v>
      </c>
      <c r="M477" s="22">
        <v>347.69310000000002</v>
      </c>
      <c r="N477" s="22">
        <v>407.99650000000003</v>
      </c>
      <c r="O477" s="22">
        <v>279.16759999999999</v>
      </c>
      <c r="P477" s="22">
        <v>1373.798</v>
      </c>
      <c r="Q477" s="22">
        <v>887.5625</v>
      </c>
      <c r="R477" s="22">
        <v>985.92110000000002</v>
      </c>
      <c r="S477" s="22">
        <v>347.69310000000002</v>
      </c>
      <c r="T477" s="22">
        <v>407.99650000000003</v>
      </c>
      <c r="U477" s="22">
        <v>279.16759999999999</v>
      </c>
      <c r="V477" s="22">
        <v>1373.798</v>
      </c>
      <c r="W477" s="22">
        <v>887.5625</v>
      </c>
      <c r="X477" s="22">
        <v>985.92110000000002</v>
      </c>
      <c r="Y477" s="1">
        <v>35.630809999999997</v>
      </c>
      <c r="Z477" s="6">
        <v>3.1379030845994982</v>
      </c>
      <c r="AB477" s="3">
        <v>1.0079451541719961</v>
      </c>
      <c r="AC477" s="3">
        <v>1.1827617375614725</v>
      </c>
      <c r="AD477" s="3">
        <v>0.80929310826653189</v>
      </c>
      <c r="AE477" s="3">
        <v>3.9825726679970921</v>
      </c>
      <c r="AF477" s="3">
        <v>2.572999926946443</v>
      </c>
      <c r="AG477" s="3">
        <v>2.8581366588549613</v>
      </c>
      <c r="AH477" s="1">
        <v>1</v>
      </c>
      <c r="AI477" s="1">
        <v>-3.2544019999999999E-4</v>
      </c>
      <c r="AJ477" s="1">
        <v>1.1161510090342022</v>
      </c>
      <c r="AK477" s="1">
        <v>6.46E-6</v>
      </c>
      <c r="AL477" s="19">
        <v>8.4416706267149966</v>
      </c>
      <c r="AM477" s="19">
        <v>8.6724129658580136</v>
      </c>
      <c r="AN477" s="19">
        <v>8.1249877028419224</v>
      </c>
      <c r="AO477" s="19">
        <v>10.423954173954646</v>
      </c>
      <c r="AP477" s="19">
        <v>9.7937049039444872</v>
      </c>
      <c r="AQ477" s="19">
        <v>9.9453283868918376</v>
      </c>
      <c r="AR477" s="1">
        <v>-1.230011</v>
      </c>
      <c r="AS477" s="1">
        <v>-3.2210679999999998E-5</v>
      </c>
      <c r="AT477" t="e">
        <v>#N/A</v>
      </c>
      <c r="AU477" t="s">
        <v>2114</v>
      </c>
      <c r="AV477" t="e">
        <v>#N/A</v>
      </c>
      <c r="AW477" t="e">
        <v>#N/A</v>
      </c>
    </row>
    <row r="478" spans="1:49">
      <c r="A478" t="s">
        <v>54</v>
      </c>
      <c r="B478" t="s">
        <v>55</v>
      </c>
      <c r="C478" t="s">
        <v>1170</v>
      </c>
      <c r="D478" t="s">
        <v>1170</v>
      </c>
      <c r="E478" t="s">
        <v>1170</v>
      </c>
      <c r="F478" t="s">
        <v>1375</v>
      </c>
      <c r="G478" s="4">
        <v>0</v>
      </c>
      <c r="H478" s="4" t="s">
        <v>2250</v>
      </c>
      <c r="I478" s="4" t="s">
        <v>3132</v>
      </c>
      <c r="J478" s="4" t="s">
        <v>2769</v>
      </c>
      <c r="K478" s="17">
        <v>0</v>
      </c>
      <c r="L478" s="17" t="e">
        <v>#N/A</v>
      </c>
      <c r="M478" s="22">
        <v>171.5034</v>
      </c>
      <c r="N478" s="22">
        <v>293.70359999999999</v>
      </c>
      <c r="O478" s="22">
        <v>188.22970000000001</v>
      </c>
      <c r="P478" s="22">
        <v>546.09050000000002</v>
      </c>
      <c r="Q478" s="22">
        <v>720.65629999999999</v>
      </c>
      <c r="R478" s="22">
        <v>808.35659999999996</v>
      </c>
      <c r="S478" s="22">
        <v>171.5034</v>
      </c>
      <c r="T478" s="22">
        <v>293.70359999999999</v>
      </c>
      <c r="U478" s="22">
        <v>188.22970000000001</v>
      </c>
      <c r="V478" s="22">
        <v>546.09050000000002</v>
      </c>
      <c r="W478" s="22">
        <v>720.65629999999999</v>
      </c>
      <c r="X478" s="22">
        <v>808.35659999999996</v>
      </c>
      <c r="Y478" s="1">
        <v>47.11412</v>
      </c>
      <c r="Z478" s="6">
        <v>3.1756762361220301</v>
      </c>
      <c r="AB478" s="3">
        <v>0.78739103573460145</v>
      </c>
      <c r="AC478" s="3">
        <v>1.3484256393924614</v>
      </c>
      <c r="AD478" s="3">
        <v>0.86418332487293725</v>
      </c>
      <c r="AE478" s="3">
        <v>2.5071617495619698</v>
      </c>
      <c r="AF478" s="3">
        <v>3.3086126016490964</v>
      </c>
      <c r="AG478" s="3">
        <v>3.7112543571550236</v>
      </c>
      <c r="AH478" s="1">
        <v>1.0167194689829966</v>
      </c>
      <c r="AI478" s="1">
        <v>3.2544019999999999E-4</v>
      </c>
      <c r="AJ478" s="1">
        <v>3.7650842144352161</v>
      </c>
      <c r="AK478" s="1">
        <v>1.114425</v>
      </c>
      <c r="AL478" s="19">
        <v>7.4220933674236411</v>
      </c>
      <c r="AM478" s="19">
        <v>8.198217139027264</v>
      </c>
      <c r="AN478" s="19">
        <v>7.5563504727940289</v>
      </c>
      <c r="AO478" s="19">
        <v>9.0929962491283742</v>
      </c>
      <c r="AP478" s="19">
        <v>9.4931675539429659</v>
      </c>
      <c r="AQ478" s="19">
        <v>9.6588480564632242</v>
      </c>
      <c r="AR478" s="1">
        <v>1.1343531262646833</v>
      </c>
      <c r="AS478" s="1">
        <v>3.2210679999999998E-5</v>
      </c>
      <c r="AT478" t="s">
        <v>1745</v>
      </c>
      <c r="AU478" t="s">
        <v>1745</v>
      </c>
      <c r="AV478" t="s">
        <v>1745</v>
      </c>
      <c r="AW478">
        <v>2.5142845740530118</v>
      </c>
    </row>
    <row r="479" spans="1:49">
      <c r="A479" t="s">
        <v>782</v>
      </c>
      <c r="B479" t="s">
        <v>781</v>
      </c>
      <c r="C479" t="s">
        <v>781</v>
      </c>
      <c r="D479" t="s">
        <v>781</v>
      </c>
      <c r="E479" t="s">
        <v>781</v>
      </c>
      <c r="F479" t="s">
        <v>1350</v>
      </c>
      <c r="G479" s="4">
        <v>0</v>
      </c>
      <c r="H479" s="4">
        <v>0</v>
      </c>
      <c r="I479" s="4" t="s">
        <v>3127</v>
      </c>
      <c r="J479" s="4" t="s">
        <v>2712</v>
      </c>
      <c r="K479" s="17">
        <v>0</v>
      </c>
      <c r="L479" s="17" t="e">
        <v>#N/A</v>
      </c>
      <c r="M479" s="22">
        <v>3396.87</v>
      </c>
      <c r="N479" s="22">
        <v>3407.09</v>
      </c>
      <c r="O479" s="22">
        <v>3215.1239999999998</v>
      </c>
      <c r="P479" s="22">
        <v>10040.709999999999</v>
      </c>
      <c r="Q479" s="22">
        <v>10939.4</v>
      </c>
      <c r="R479" s="22">
        <v>11060.71</v>
      </c>
      <c r="S479" s="22">
        <v>3396.87</v>
      </c>
      <c r="T479" s="22">
        <v>3407.09</v>
      </c>
      <c r="U479" s="22">
        <v>3215.1239999999998</v>
      </c>
      <c r="V479" s="22">
        <v>10040.709999999999</v>
      </c>
      <c r="W479" s="22">
        <v>10939.4</v>
      </c>
      <c r="X479" s="22">
        <v>11060.71</v>
      </c>
      <c r="Y479" s="1">
        <v>345.26659999999998</v>
      </c>
      <c r="Z479" s="6">
        <v>3.197978976920445</v>
      </c>
      <c r="AB479" s="3">
        <v>1.0171199283287775</v>
      </c>
      <c r="AC479" s="3">
        <v>1.0201800883194514</v>
      </c>
      <c r="AD479" s="3">
        <v>0.96269998335177154</v>
      </c>
      <c r="AE479" s="3">
        <v>3.0064754422659798</v>
      </c>
      <c r="AF479" s="3">
        <v>3.2755689043030283</v>
      </c>
      <c r="AG479" s="3">
        <v>3.3118925841923272</v>
      </c>
      <c r="AH479" s="1">
        <v>2.0181668753303521</v>
      </c>
      <c r="AI479" s="1">
        <v>26.0228</v>
      </c>
      <c r="AJ479" s="1">
        <v>4.4629813962729594</v>
      </c>
      <c r="AK479" s="1">
        <v>11.96508</v>
      </c>
      <c r="AL479" s="19">
        <v>11.729990291238314</v>
      </c>
      <c r="AM479" s="19">
        <v>11.734324342116521</v>
      </c>
      <c r="AN479" s="19">
        <v>11.650658664745714</v>
      </c>
      <c r="AO479" s="19">
        <v>13.293573668485791</v>
      </c>
      <c r="AP479" s="19">
        <v>13.417245991467613</v>
      </c>
      <c r="AQ479" s="19">
        <v>13.433156376388107</v>
      </c>
      <c r="AR479" s="1">
        <v>2.5218536917739653</v>
      </c>
      <c r="AS479" s="1">
        <v>70.125630000000001</v>
      </c>
      <c r="AT479" t="e">
        <v>#N/A</v>
      </c>
      <c r="AU479" t="s">
        <v>2114</v>
      </c>
      <c r="AV479" t="e">
        <v>#N/A</v>
      </c>
      <c r="AW479" t="e">
        <v>#N/A</v>
      </c>
    </row>
    <row r="480" spans="1:49">
      <c r="A480" t="s">
        <v>364</v>
      </c>
      <c r="B480" t="s">
        <v>363</v>
      </c>
      <c r="C480" t="s">
        <v>1165</v>
      </c>
      <c r="D480" t="s">
        <v>1165</v>
      </c>
      <c r="E480" t="s">
        <v>1165</v>
      </c>
      <c r="F480" t="s">
        <v>1367</v>
      </c>
      <c r="G480" s="4">
        <v>0</v>
      </c>
      <c r="H480" s="4">
        <v>0</v>
      </c>
      <c r="I480" s="4" t="s">
        <v>3133</v>
      </c>
      <c r="J480" s="4" t="s">
        <v>2795</v>
      </c>
      <c r="K480" s="17" t="s">
        <v>2426</v>
      </c>
      <c r="L480" s="17" t="e">
        <v>#N/A</v>
      </c>
      <c r="M480" s="22">
        <v>1456.471</v>
      </c>
      <c r="N480" s="22">
        <v>1333.683</v>
      </c>
      <c r="O480" s="22">
        <v>1049.1780000000001</v>
      </c>
      <c r="P480" s="22">
        <v>3619.4879999999998</v>
      </c>
      <c r="Q480" s="22">
        <v>3824.2649999999999</v>
      </c>
      <c r="R480" s="22">
        <v>4926.6030000000001</v>
      </c>
      <c r="S480" s="22">
        <v>1456.471</v>
      </c>
      <c r="T480" s="22">
        <v>1333.683</v>
      </c>
      <c r="U480" s="22">
        <v>1049.1780000000001</v>
      </c>
      <c r="V480" s="22">
        <v>3619.4879999999998</v>
      </c>
      <c r="W480" s="22">
        <v>3824.2649999999999</v>
      </c>
      <c r="X480" s="22">
        <v>4926.6030000000001</v>
      </c>
      <c r="Y480" s="1">
        <v>81.540800000000004</v>
      </c>
      <c r="Z480" s="6">
        <v>3.2220073700320784</v>
      </c>
      <c r="AB480" s="3">
        <v>1.1380659448049817</v>
      </c>
      <c r="AC480" s="3">
        <v>1.0421211294048025</v>
      </c>
      <c r="AD480" s="3">
        <v>0.81981292579021559</v>
      </c>
      <c r="AE480" s="3">
        <v>2.8282169919142182</v>
      </c>
      <c r="AF480" s="3">
        <v>2.9882268582138765</v>
      </c>
      <c r="AG480" s="3">
        <v>3.8495782599681401</v>
      </c>
      <c r="AH480" s="1">
        <v>1.5683357514800635</v>
      </c>
      <c r="AI480" s="1">
        <v>2.4402979999999999</v>
      </c>
      <c r="AJ480" s="1">
        <v>6.2147848680971221</v>
      </c>
      <c r="AK480" s="1">
        <v>27.145189999999999</v>
      </c>
      <c r="AL480" s="19">
        <v>10.508261260721396</v>
      </c>
      <c r="AM480" s="19">
        <v>10.381200081113356</v>
      </c>
      <c r="AN480" s="19">
        <v>10.035043746116028</v>
      </c>
      <c r="AO480" s="19">
        <v>11.821569917853834</v>
      </c>
      <c r="AP480" s="19">
        <v>11.900966782075786</v>
      </c>
      <c r="AQ480" s="19">
        <v>12.266377504433244</v>
      </c>
      <c r="AR480" s="1">
        <v>5.4186442051658839</v>
      </c>
      <c r="AS480" s="1">
        <v>91.914630000000002</v>
      </c>
      <c r="AT480" t="s">
        <v>1744</v>
      </c>
      <c r="AU480" t="s">
        <v>1744</v>
      </c>
      <c r="AV480" t="s">
        <v>1744</v>
      </c>
      <c r="AW480">
        <v>1.4878967522256368</v>
      </c>
    </row>
    <row r="481" spans="1:49">
      <c r="A481" t="s">
        <v>365</v>
      </c>
      <c r="B481" t="s">
        <v>363</v>
      </c>
      <c r="C481" t="s">
        <v>1165</v>
      </c>
      <c r="D481" t="s">
        <v>1165</v>
      </c>
      <c r="E481" t="s">
        <v>1165</v>
      </c>
      <c r="F481" t="s">
        <v>1367</v>
      </c>
      <c r="G481" s="4">
        <v>0</v>
      </c>
      <c r="H481" s="4">
        <v>0</v>
      </c>
      <c r="I481" s="4" t="s">
        <v>3133</v>
      </c>
      <c r="J481" s="4" t="s">
        <v>2795</v>
      </c>
      <c r="K481" s="17" t="s">
        <v>2426</v>
      </c>
      <c r="L481" s="17" t="e">
        <v>#N/A</v>
      </c>
      <c r="M481" s="22">
        <v>1702.3879999999999</v>
      </c>
      <c r="N481" s="22">
        <v>1513.819</v>
      </c>
      <c r="O481" s="22">
        <v>1188.5150000000001</v>
      </c>
      <c r="P481" s="22">
        <v>4279.6559999999999</v>
      </c>
      <c r="Q481" s="22">
        <v>4699.826</v>
      </c>
      <c r="R481" s="22">
        <v>5216.3940000000002</v>
      </c>
      <c r="S481" s="22">
        <v>1702.3879999999999</v>
      </c>
      <c r="T481" s="22">
        <v>1513.819</v>
      </c>
      <c r="U481" s="22">
        <v>1188.5150000000001</v>
      </c>
      <c r="V481" s="22">
        <v>4279.6559999999999</v>
      </c>
      <c r="W481" s="22">
        <v>4699.826</v>
      </c>
      <c r="X481" s="22">
        <v>5216.3940000000002</v>
      </c>
      <c r="Y481" s="1">
        <v>345.26659999999998</v>
      </c>
      <c r="Z481" s="6">
        <v>3.2228767218453287</v>
      </c>
      <c r="AB481" s="3">
        <v>1.1594747636740752</v>
      </c>
      <c r="AC481" s="3">
        <v>1.031042821771726</v>
      </c>
      <c r="AD481" s="3">
        <v>0.809482414554199</v>
      </c>
      <c r="AE481" s="3">
        <v>2.9148191418209821</v>
      </c>
      <c r="AF481" s="3">
        <v>3.2009915722263518</v>
      </c>
      <c r="AG481" s="3">
        <v>3.5528194514886526</v>
      </c>
      <c r="AH481" s="1">
        <v>1.4153991949833582</v>
      </c>
      <c r="AI481" s="1">
        <v>0.54521070000000005</v>
      </c>
      <c r="AJ481" s="1">
        <v>6.6429950407610558</v>
      </c>
      <c r="AK481" s="1">
        <v>30.479279999999999</v>
      </c>
      <c r="AL481" s="19">
        <v>10.733344171205047</v>
      </c>
      <c r="AM481" s="19">
        <v>10.563977004244206</v>
      </c>
      <c r="AN481" s="19">
        <v>10.214944396010633</v>
      </c>
      <c r="AO481" s="19">
        <v>12.063279121699869</v>
      </c>
      <c r="AP481" s="19">
        <v>12.198391630051525</v>
      </c>
      <c r="AQ481" s="19">
        <v>12.34883712669634</v>
      </c>
      <c r="AR481" s="1">
        <v>3.4334145220942083</v>
      </c>
      <c r="AS481" s="1">
        <v>62.123080000000002</v>
      </c>
      <c r="AT481" t="s">
        <v>1744</v>
      </c>
      <c r="AU481" t="s">
        <v>1744</v>
      </c>
      <c r="AV481" t="s">
        <v>1744</v>
      </c>
      <c r="AW481">
        <v>1.4878967522256368</v>
      </c>
    </row>
    <row r="482" spans="1:49">
      <c r="A482" t="s">
        <v>270</v>
      </c>
      <c r="B482" t="s">
        <v>269</v>
      </c>
      <c r="C482" t="s">
        <v>269</v>
      </c>
      <c r="D482" t="s">
        <v>269</v>
      </c>
      <c r="E482" t="s">
        <v>269</v>
      </c>
      <c r="F482" t="s">
        <v>1374</v>
      </c>
      <c r="G482" s="4" t="s">
        <v>2165</v>
      </c>
      <c r="H482" s="4">
        <v>0</v>
      </c>
      <c r="I482" s="4" t="e">
        <v>#N/A</v>
      </c>
      <c r="K482" s="17">
        <v>0</v>
      </c>
      <c r="L482" s="17" t="e">
        <v>#N/A</v>
      </c>
      <c r="M482" s="22">
        <v>87.121859999999998</v>
      </c>
      <c r="N482" s="22">
        <v>56.627459999999999</v>
      </c>
      <c r="O482" s="22">
        <v>60.712290000000003</v>
      </c>
      <c r="P482" s="22">
        <v>286.76479999999998</v>
      </c>
      <c r="Q482" s="22">
        <v>162.3519</v>
      </c>
      <c r="R482" s="22">
        <v>210.9255</v>
      </c>
      <c r="S482" s="22">
        <v>87.121859999999998</v>
      </c>
      <c r="T482" s="22">
        <v>56.627459999999999</v>
      </c>
      <c r="U482" s="22">
        <v>60.712290000000003</v>
      </c>
      <c r="V482" s="22">
        <v>286.76479999999998</v>
      </c>
      <c r="W482" s="22">
        <v>162.3519</v>
      </c>
      <c r="X482" s="22">
        <v>210.9255</v>
      </c>
      <c r="Y482" s="1">
        <v>14.181100000000001</v>
      </c>
      <c r="Z482" s="6">
        <v>3.2281962369366064</v>
      </c>
      <c r="AB482" s="3">
        <v>1.2783112683109559</v>
      </c>
      <c r="AC482" s="3">
        <v>0.83087666188288356</v>
      </c>
      <c r="AD482" s="3">
        <v>0.89081206980616079</v>
      </c>
      <c r="AE482" s="3">
        <v>4.2076084600918477</v>
      </c>
      <c r="AF482" s="3">
        <v>2.3821376541053354</v>
      </c>
      <c r="AG482" s="3">
        <v>3.0948425966126356</v>
      </c>
      <c r="AH482" s="1">
        <v>-1.630029369674646</v>
      </c>
      <c r="AI482" s="1">
        <v>-81.575670000000002</v>
      </c>
      <c r="AJ482" s="1">
        <v>4.159843046413803</v>
      </c>
      <c r="AK482" s="1">
        <v>7.0295459999999999</v>
      </c>
      <c r="AL482" s="19">
        <v>6.4449628499537894</v>
      </c>
      <c r="AM482" s="19">
        <v>5.8234299147078037</v>
      </c>
      <c r="AN482" s="19">
        <v>5.9239166859534071</v>
      </c>
      <c r="AO482" s="19">
        <v>8.1637241357738297</v>
      </c>
      <c r="AP482" s="19">
        <v>7.3429804583195022</v>
      </c>
      <c r="AQ482" s="19">
        <v>7.7205897111730559</v>
      </c>
      <c r="AR482" s="1">
        <v>-1.4796337672624154</v>
      </c>
      <c r="AS482" s="1">
        <v>-39.233519999999999</v>
      </c>
      <c r="AT482" t="s">
        <v>1854</v>
      </c>
      <c r="AU482" t="s">
        <v>1854</v>
      </c>
      <c r="AV482" t="s">
        <v>1854</v>
      </c>
      <c r="AW482">
        <v>0.80975887766152765</v>
      </c>
    </row>
    <row r="483" spans="1:49">
      <c r="A483" t="s">
        <v>464</v>
      </c>
      <c r="B483" t="s">
        <v>465</v>
      </c>
      <c r="C483" t="s">
        <v>1169</v>
      </c>
      <c r="D483" t="s">
        <v>1169</v>
      </c>
      <c r="E483" t="s">
        <v>1169</v>
      </c>
      <c r="F483" t="s">
        <v>1373</v>
      </c>
      <c r="G483" s="4">
        <v>0</v>
      </c>
      <c r="H483" s="4">
        <v>0</v>
      </c>
      <c r="I483" s="4" t="s">
        <v>3134</v>
      </c>
      <c r="J483" s="4" t="s">
        <v>2729</v>
      </c>
      <c r="K483" s="17" t="s">
        <v>2438</v>
      </c>
      <c r="L483" s="17" t="e">
        <v>#N/A</v>
      </c>
      <c r="M483" s="22">
        <v>8753.6790000000001</v>
      </c>
      <c r="N483" s="22">
        <v>6998.9219999999996</v>
      </c>
      <c r="O483" s="22">
        <v>7493.4530000000004</v>
      </c>
      <c r="P483" s="22">
        <v>25756.42</v>
      </c>
      <c r="Q483" s="22">
        <v>23441.08</v>
      </c>
      <c r="R483" s="22">
        <v>26616.17</v>
      </c>
      <c r="S483" s="22">
        <v>8753.6790000000001</v>
      </c>
      <c r="T483" s="22">
        <v>6998.9219999999996</v>
      </c>
      <c r="U483" s="22">
        <v>7493.4530000000004</v>
      </c>
      <c r="V483" s="22">
        <v>25756.42</v>
      </c>
      <c r="W483" s="22">
        <v>23441.08</v>
      </c>
      <c r="X483" s="22">
        <v>26616.17</v>
      </c>
      <c r="Y483" s="1">
        <v>345.26659999999998</v>
      </c>
      <c r="Z483" s="6">
        <v>3.2613565295856231</v>
      </c>
      <c r="AB483" s="3">
        <v>1.1296987006913086</v>
      </c>
      <c r="AC483" s="3">
        <v>0.90324000796006054</v>
      </c>
      <c r="AD483" s="3">
        <v>0.96706129134863061</v>
      </c>
      <c r="AE483" s="3">
        <v>3.3239731784155708</v>
      </c>
      <c r="AF483" s="3">
        <v>3.0251689168406819</v>
      </c>
      <c r="AG483" s="3">
        <v>3.4349274935006169</v>
      </c>
      <c r="AH483" s="1">
        <v>1.2689295850940054</v>
      </c>
      <c r="AI483" s="1">
        <v>3.2544019999999999E-4</v>
      </c>
      <c r="AJ483" s="1">
        <v>7.5908973733141005</v>
      </c>
      <c r="AK483" s="1">
        <v>340.79500000000002</v>
      </c>
      <c r="AL483" s="19">
        <v>13.095673765554842</v>
      </c>
      <c r="AM483" s="19">
        <v>12.77291701457416</v>
      </c>
      <c r="AN483" s="19">
        <v>12.87141495368358</v>
      </c>
      <c r="AO483" s="19">
        <v>14.652644460301186</v>
      </c>
      <c r="AP483" s="19">
        <v>14.516751420075405</v>
      </c>
      <c r="AQ483" s="19">
        <v>14.700015365542233</v>
      </c>
      <c r="AR483" s="1">
        <v>2.4116251359208567</v>
      </c>
      <c r="AS483" s="1">
        <v>36.609990000000003</v>
      </c>
      <c r="AT483" t="s">
        <v>1773</v>
      </c>
      <c r="AU483" t="s">
        <v>1773</v>
      </c>
      <c r="AV483" t="s">
        <v>1773</v>
      </c>
      <c r="AW483">
        <v>1.462361075053253</v>
      </c>
    </row>
    <row r="484" spans="1:49">
      <c r="A484" t="s">
        <v>182</v>
      </c>
      <c r="B484" t="s">
        <v>183</v>
      </c>
      <c r="C484" t="s">
        <v>1168</v>
      </c>
      <c r="D484" t="s">
        <v>1168</v>
      </c>
      <c r="E484" t="s">
        <v>1168</v>
      </c>
      <c r="F484" t="s">
        <v>1372</v>
      </c>
      <c r="G484" s="4" t="s">
        <v>2205</v>
      </c>
      <c r="H484" s="4" t="s">
        <v>2369</v>
      </c>
      <c r="I484" s="4" t="s">
        <v>3135</v>
      </c>
      <c r="J484" s="4" t="s">
        <v>2841</v>
      </c>
      <c r="K484" s="17" t="s">
        <v>2528</v>
      </c>
      <c r="L484" s="17" t="s">
        <v>2592</v>
      </c>
      <c r="M484" s="22">
        <v>211.87710000000001</v>
      </c>
      <c r="N484" s="22">
        <v>213.92240000000001</v>
      </c>
      <c r="O484" s="22">
        <v>205.6397</v>
      </c>
      <c r="P484" s="22">
        <v>549.85860000000002</v>
      </c>
      <c r="Q484" s="22">
        <v>686.17930000000001</v>
      </c>
      <c r="R484" s="22">
        <v>825.92380000000003</v>
      </c>
      <c r="S484" s="22">
        <v>211.87710000000001</v>
      </c>
      <c r="T484" s="22">
        <v>213.92240000000001</v>
      </c>
      <c r="U484" s="22">
        <v>205.6397</v>
      </c>
      <c r="V484" s="22">
        <v>549.85860000000002</v>
      </c>
      <c r="W484" s="22">
        <v>686.17930000000001</v>
      </c>
      <c r="X484" s="22">
        <v>825.92380000000003</v>
      </c>
      <c r="Y484" s="1">
        <v>53.60839</v>
      </c>
      <c r="Z484" s="6">
        <v>3.2654952369127539</v>
      </c>
      <c r="AB484" s="3">
        <v>1.0066389606473594</v>
      </c>
      <c r="AC484" s="3">
        <v>1.0163562857674975</v>
      </c>
      <c r="AD484" s="3">
        <v>0.97700475358514327</v>
      </c>
      <c r="AE484" s="3">
        <v>2.612406388453552</v>
      </c>
      <c r="AF484" s="3">
        <v>3.2600730204903337</v>
      </c>
      <c r="AG484" s="3">
        <v>3.9240063017943769</v>
      </c>
      <c r="AH484" s="1">
        <v>1</v>
      </c>
      <c r="AI484" s="1">
        <v>-3.2544019999999999E-4</v>
      </c>
      <c r="AJ484" s="1">
        <v>3.5505515876785454</v>
      </c>
      <c r="AK484" s="1">
        <v>0.86184400000000005</v>
      </c>
      <c r="AL484" s="19">
        <v>7.7270838572311238</v>
      </c>
      <c r="AM484" s="19">
        <v>7.7409437460360717</v>
      </c>
      <c r="AN484" s="19">
        <v>7.6839750022837716</v>
      </c>
      <c r="AO484" s="19">
        <v>9.1029168569462513</v>
      </c>
      <c r="AP484" s="19">
        <v>9.4224417944843513</v>
      </c>
      <c r="AQ484" s="19">
        <v>9.6898648740426854</v>
      </c>
      <c r="AR484" s="1">
        <v>1</v>
      </c>
      <c r="AS484" s="1">
        <v>3.2210679999999998E-5</v>
      </c>
      <c r="AT484" t="s">
        <v>1974</v>
      </c>
      <c r="AU484" t="s">
        <v>1974</v>
      </c>
      <c r="AV484" t="s">
        <v>1974</v>
      </c>
      <c r="AW484">
        <v>1.1945456913951147</v>
      </c>
    </row>
    <row r="485" spans="1:49">
      <c r="A485" t="s">
        <v>830</v>
      </c>
      <c r="B485" t="s">
        <v>831</v>
      </c>
      <c r="C485" t="s">
        <v>831</v>
      </c>
      <c r="D485" t="s">
        <v>831</v>
      </c>
      <c r="E485" t="s">
        <v>831</v>
      </c>
      <c r="F485" t="s">
        <v>1371</v>
      </c>
      <c r="G485" s="4">
        <v>0</v>
      </c>
      <c r="H485" s="4" t="s">
        <v>2296</v>
      </c>
      <c r="I485" s="4" t="e">
        <v>#N/A</v>
      </c>
      <c r="K485" s="17">
        <v>0</v>
      </c>
      <c r="L485" s="17" t="e">
        <v>#N/A</v>
      </c>
      <c r="M485" s="22">
        <v>307.14280000000002</v>
      </c>
      <c r="N485" s="22">
        <v>360.8064</v>
      </c>
      <c r="O485" s="22">
        <v>338.37819999999999</v>
      </c>
      <c r="P485" s="22">
        <v>1240.037</v>
      </c>
      <c r="Q485" s="22">
        <v>973.20860000000005</v>
      </c>
      <c r="R485" s="22">
        <v>1093.9269999999999</v>
      </c>
      <c r="S485" s="22">
        <v>307.14280000000002</v>
      </c>
      <c r="T485" s="22">
        <v>360.8064</v>
      </c>
      <c r="U485" s="22">
        <v>338.37819999999999</v>
      </c>
      <c r="V485" s="22">
        <v>1240.037</v>
      </c>
      <c r="W485" s="22">
        <v>973.20860000000005</v>
      </c>
      <c r="X485" s="22">
        <v>1093.9269999999999</v>
      </c>
      <c r="Y485" s="1">
        <v>345.26659999999998</v>
      </c>
      <c r="Z485" s="6">
        <v>3.2863783695047952</v>
      </c>
      <c r="AB485" s="3">
        <v>0.91563481228872434</v>
      </c>
      <c r="AC485" s="3">
        <v>1.0756133640006225</v>
      </c>
      <c r="AD485" s="3">
        <v>1.0087518237106532</v>
      </c>
      <c r="AE485" s="3">
        <v>3.6967203715212364</v>
      </c>
      <c r="AF485" s="3">
        <v>2.901268314864526</v>
      </c>
      <c r="AG485" s="3">
        <v>3.2611464221286228</v>
      </c>
      <c r="AH485" s="1">
        <v>1.1634529214211173</v>
      </c>
      <c r="AI485" s="1">
        <v>3.2544019999999999E-4</v>
      </c>
      <c r="AJ485" s="1">
        <v>3.1135181902945899</v>
      </c>
      <c r="AK485" s="1">
        <v>340.79500000000002</v>
      </c>
      <c r="AL485" s="19">
        <v>8.2627657540108146</v>
      </c>
      <c r="AM485" s="19">
        <v>8.4950811191839044</v>
      </c>
      <c r="AN485" s="19">
        <v>8.4024928156646919</v>
      </c>
      <c r="AO485" s="19">
        <v>10.276167452790478</v>
      </c>
      <c r="AP485" s="19">
        <v>9.9266052588411728</v>
      </c>
      <c r="AQ485" s="19">
        <v>10.095300751995566</v>
      </c>
      <c r="AR485" s="1">
        <v>1.1814085124920071</v>
      </c>
      <c r="AS485" s="1">
        <v>3.2210679999999998E-5</v>
      </c>
      <c r="AT485" t="s">
        <v>1860</v>
      </c>
      <c r="AU485" t="s">
        <v>1860</v>
      </c>
      <c r="AV485" t="s">
        <v>1860</v>
      </c>
      <c r="AW485">
        <v>0.80992474850314722</v>
      </c>
    </row>
    <row r="486" spans="1:49">
      <c r="A486" t="s">
        <v>1099</v>
      </c>
      <c r="B486" t="s">
        <v>1098</v>
      </c>
      <c r="C486" t="s">
        <v>1098</v>
      </c>
      <c r="D486" t="s">
        <v>1098</v>
      </c>
      <c r="E486" t="s">
        <v>1098</v>
      </c>
      <c r="F486" t="s">
        <v>1370</v>
      </c>
      <c r="G486" s="4">
        <v>0</v>
      </c>
      <c r="H486" s="4" t="s">
        <v>2359</v>
      </c>
      <c r="I486" s="4" t="s">
        <v>3136</v>
      </c>
      <c r="J486" s="4" t="s">
        <v>2722</v>
      </c>
      <c r="K486" s="17">
        <v>0</v>
      </c>
      <c r="L486" s="17" t="e">
        <v>#N/A</v>
      </c>
      <c r="M486" s="22">
        <v>101.08369999999999</v>
      </c>
      <c r="N486" s="22">
        <v>100.30670000000001</v>
      </c>
      <c r="O486" s="22">
        <v>88.526200000000003</v>
      </c>
      <c r="P486" s="22">
        <v>390.35109999999997</v>
      </c>
      <c r="Q486" s="22">
        <v>303.28989999999999</v>
      </c>
      <c r="R486" s="22">
        <v>263.3125</v>
      </c>
      <c r="S486" s="22">
        <v>101.08369999999999</v>
      </c>
      <c r="T486" s="22">
        <v>100.30670000000001</v>
      </c>
      <c r="U486" s="22">
        <v>88.526200000000003</v>
      </c>
      <c r="V486" s="22">
        <v>390.35109999999997</v>
      </c>
      <c r="W486" s="22">
        <v>303.28989999999999</v>
      </c>
      <c r="X486" s="22">
        <v>263.3125</v>
      </c>
      <c r="Y486" s="1">
        <v>38.283949999999997</v>
      </c>
      <c r="Z486" s="6">
        <v>3.3007889165366864</v>
      </c>
      <c r="AB486" s="3">
        <v>1.045994261798048</v>
      </c>
      <c r="AC486" s="3">
        <v>1.037954018500493</v>
      </c>
      <c r="AD486" s="3">
        <v>0.91605171970145893</v>
      </c>
      <c r="AE486" s="3">
        <v>4.039276467784183</v>
      </c>
      <c r="AF486" s="3">
        <v>3.1383842801688484</v>
      </c>
      <c r="AG486" s="3">
        <v>2.7247060016570281</v>
      </c>
      <c r="AH486" s="1">
        <v>1.0280526664479039</v>
      </c>
      <c r="AI486" s="1">
        <v>3.2544019999999999E-4</v>
      </c>
      <c r="AJ486" s="1">
        <v>3.2946341163938286</v>
      </c>
      <c r="AK486" s="1">
        <v>94.249020000000002</v>
      </c>
      <c r="AL486" s="19">
        <v>6.6594065675787997</v>
      </c>
      <c r="AM486" s="19">
        <v>6.6482741639595542</v>
      </c>
      <c r="AN486" s="19">
        <v>6.4680325898132445</v>
      </c>
      <c r="AO486" s="19">
        <v>8.6086285249343852</v>
      </c>
      <c r="AP486" s="19">
        <v>8.2445536446687857</v>
      </c>
      <c r="AQ486" s="19">
        <v>8.0406322005622552</v>
      </c>
      <c r="AR486" s="1">
        <v>-1.0093833239045722</v>
      </c>
      <c r="AS486" s="1">
        <v>-3.2210679999999998E-5</v>
      </c>
      <c r="AT486" t="s">
        <v>1959</v>
      </c>
      <c r="AU486" t="s">
        <v>1959</v>
      </c>
      <c r="AV486" t="s">
        <v>1959</v>
      </c>
      <c r="AW486">
        <v>1.5526628751013307</v>
      </c>
    </row>
    <row r="487" spans="1:49">
      <c r="A487" t="s">
        <v>613</v>
      </c>
      <c r="B487" t="s">
        <v>612</v>
      </c>
      <c r="C487" t="s">
        <v>1167</v>
      </c>
      <c r="D487" t="s">
        <v>1167</v>
      </c>
      <c r="E487" t="s">
        <v>1167</v>
      </c>
      <c r="F487" t="s">
        <v>1369</v>
      </c>
      <c r="G487" s="4">
        <v>0</v>
      </c>
      <c r="H487" s="4">
        <v>0</v>
      </c>
      <c r="I487" s="4" t="s">
        <v>3047</v>
      </c>
      <c r="J487" s="4" t="s">
        <v>2688</v>
      </c>
      <c r="K487" s="17" t="s">
        <v>2450</v>
      </c>
      <c r="L487" s="17" t="e">
        <v>#N/A</v>
      </c>
      <c r="M487" s="22">
        <v>66.336789999999993</v>
      </c>
      <c r="N487" s="22">
        <v>96.861490000000003</v>
      </c>
      <c r="O487" s="22">
        <v>106.4693</v>
      </c>
      <c r="P487" s="22">
        <v>384.12349999999998</v>
      </c>
      <c r="Q487" s="22">
        <v>239.85489999999999</v>
      </c>
      <c r="R487" s="22">
        <v>269.4074</v>
      </c>
      <c r="S487" s="22">
        <v>66.336789999999993</v>
      </c>
      <c r="T487" s="22">
        <v>96.861490000000003</v>
      </c>
      <c r="U487" s="22">
        <v>106.4693</v>
      </c>
      <c r="V487" s="22">
        <v>384.12349999999998</v>
      </c>
      <c r="W487" s="22">
        <v>239.85489999999999</v>
      </c>
      <c r="X487" s="22">
        <v>269.4074</v>
      </c>
      <c r="Y487" s="1">
        <v>23.279299999999999</v>
      </c>
      <c r="Z487" s="6">
        <v>3.3129151082974078</v>
      </c>
      <c r="AB487" s="3">
        <v>0.73798403946073143</v>
      </c>
      <c r="AC487" s="3">
        <v>1.0775654604086999</v>
      </c>
      <c r="AD487" s="3">
        <v>1.1844505001305679</v>
      </c>
      <c r="AE487" s="3">
        <v>4.2733001126794692</v>
      </c>
      <c r="AF487" s="3">
        <v>2.6683396647086752</v>
      </c>
      <c r="AG487" s="3">
        <v>2.9971055475040784</v>
      </c>
      <c r="AH487" s="1">
        <v>1</v>
      </c>
      <c r="AI487" s="1">
        <v>-3.2544019999999999E-4</v>
      </c>
      <c r="AJ487" s="1">
        <v>4.1279332787352461</v>
      </c>
      <c r="AK487" s="1">
        <v>8.9623329999999992</v>
      </c>
      <c r="AL487" s="19">
        <v>6.051737297499785</v>
      </c>
      <c r="AM487" s="19">
        <v>6.5978512906730424</v>
      </c>
      <c r="AN487" s="19">
        <v>6.734293684801699</v>
      </c>
      <c r="AO487" s="19">
        <v>8.5854264178883444</v>
      </c>
      <c r="AP487" s="19">
        <v>7.906018102457721</v>
      </c>
      <c r="AQ487" s="19">
        <v>8.0736456686249767</v>
      </c>
      <c r="AR487" s="1">
        <v>1</v>
      </c>
      <c r="AS487" s="1">
        <v>3.2210679999999998E-5</v>
      </c>
      <c r="AT487" t="e">
        <v>#N/A</v>
      </c>
      <c r="AU487" t="s">
        <v>2114</v>
      </c>
      <c r="AV487" t="e">
        <v>#N/A</v>
      </c>
      <c r="AW487" t="e">
        <v>#N/A</v>
      </c>
    </row>
    <row r="488" spans="1:49">
      <c r="A488" t="s">
        <v>939</v>
      </c>
      <c r="B488" t="s">
        <v>940</v>
      </c>
      <c r="C488" t="s">
        <v>940</v>
      </c>
      <c r="D488" t="s">
        <v>940</v>
      </c>
      <c r="E488" t="s">
        <v>940</v>
      </c>
      <c r="F488" t="s">
        <v>1358</v>
      </c>
      <c r="G488" s="4">
        <v>0</v>
      </c>
      <c r="H488" s="4">
        <v>0</v>
      </c>
      <c r="I488" s="4" t="e">
        <v>#N/A</v>
      </c>
      <c r="K488" s="17">
        <v>0</v>
      </c>
      <c r="L488" s="17" t="e">
        <v>#N/A</v>
      </c>
      <c r="M488" s="22">
        <v>620.12289999999996</v>
      </c>
      <c r="N488" s="22">
        <v>382.2364</v>
      </c>
      <c r="O488" s="22">
        <v>394.77629999999999</v>
      </c>
      <c r="P488" s="22">
        <v>1578.893</v>
      </c>
      <c r="Q488" s="22">
        <v>1478.9559999999999</v>
      </c>
      <c r="R488" s="22">
        <v>1635.9639999999999</v>
      </c>
      <c r="S488" s="22">
        <v>620.12289999999996</v>
      </c>
      <c r="T488" s="22">
        <v>382.2364</v>
      </c>
      <c r="U488" s="22">
        <v>394.77629999999999</v>
      </c>
      <c r="V488" s="22">
        <v>1578.893</v>
      </c>
      <c r="W488" s="22">
        <v>1478.9559999999999</v>
      </c>
      <c r="X488" s="22">
        <v>1635.9639999999999</v>
      </c>
      <c r="Y488" s="1">
        <v>123.5937</v>
      </c>
      <c r="Z488" s="6">
        <v>3.3595973075197567</v>
      </c>
      <c r="AB488" s="3">
        <v>1.3315591557469437</v>
      </c>
      <c r="AC488" s="3">
        <v>0.82075726937313742</v>
      </c>
      <c r="AD488" s="3">
        <v>0.84768357487991852</v>
      </c>
      <c r="AE488" s="3">
        <v>3.3902786529811419</v>
      </c>
      <c r="AF488" s="3">
        <v>3.1756888880363503</v>
      </c>
      <c r="AG488" s="3">
        <v>3.512824381541777</v>
      </c>
      <c r="AH488" s="1">
        <v>1.0859083709595549</v>
      </c>
      <c r="AI488" s="1">
        <v>3.2544019999999999E-4</v>
      </c>
      <c r="AJ488" s="1">
        <v>2.227063519383023</v>
      </c>
      <c r="AK488" s="1">
        <v>19.09581</v>
      </c>
      <c r="AL488" s="19">
        <v>9.27641035632168</v>
      </c>
      <c r="AM488" s="19">
        <v>8.5783213610753801</v>
      </c>
      <c r="AN488" s="19">
        <v>8.6248915714160823</v>
      </c>
      <c r="AO488" s="19">
        <v>10.624697689172491</v>
      </c>
      <c r="AP488" s="19">
        <v>10.530363416527022</v>
      </c>
      <c r="AQ488" s="19">
        <v>10.675925286246814</v>
      </c>
      <c r="AR488" s="1">
        <v>-1.0066094652708264</v>
      </c>
      <c r="AS488" s="1">
        <v>-3.2210679999999998E-5</v>
      </c>
      <c r="AT488" t="s">
        <v>2020</v>
      </c>
      <c r="AU488" t="s">
        <v>2020</v>
      </c>
      <c r="AV488" t="s">
        <v>2020</v>
      </c>
      <c r="AW488">
        <v>0.95682295973649878</v>
      </c>
    </row>
    <row r="489" spans="1:49">
      <c r="A489" t="s">
        <v>366</v>
      </c>
      <c r="B489" t="s">
        <v>363</v>
      </c>
      <c r="C489" t="s">
        <v>1165</v>
      </c>
      <c r="D489" t="s">
        <v>1165</v>
      </c>
      <c r="E489" t="s">
        <v>1165</v>
      </c>
      <c r="F489" t="s">
        <v>1367</v>
      </c>
      <c r="G489" s="4">
        <v>0</v>
      </c>
      <c r="H489" s="4">
        <v>0</v>
      </c>
      <c r="I489" s="4" t="s">
        <v>3133</v>
      </c>
      <c r="J489" s="4" t="s">
        <v>2795</v>
      </c>
      <c r="K489" s="17" t="s">
        <v>2426</v>
      </c>
      <c r="L489" s="17" t="e">
        <v>#N/A</v>
      </c>
      <c r="M489" s="22">
        <v>784.75919999999996</v>
      </c>
      <c r="N489" s="22">
        <v>623.95569999999998</v>
      </c>
      <c r="O489" s="22">
        <v>555.77329999999995</v>
      </c>
      <c r="P489" s="22">
        <v>1801.672</v>
      </c>
      <c r="Q489" s="22">
        <v>2105.7190000000001</v>
      </c>
      <c r="R489" s="22">
        <v>2695.8159999999998</v>
      </c>
      <c r="S489" s="22">
        <v>784.75919999999996</v>
      </c>
      <c r="T489" s="22">
        <v>623.95569999999998</v>
      </c>
      <c r="U489" s="22">
        <v>555.77329999999995</v>
      </c>
      <c r="V489" s="22">
        <v>1801.672</v>
      </c>
      <c r="W489" s="22">
        <v>2105.7190000000001</v>
      </c>
      <c r="X489" s="22">
        <v>2695.8159999999998</v>
      </c>
      <c r="Y489" s="1">
        <v>55.003869999999999</v>
      </c>
      <c r="Z489" s="6">
        <v>3.3612861609451259</v>
      </c>
      <c r="AB489" s="3">
        <v>1.1984177863730614</v>
      </c>
      <c r="AC489" s="3">
        <v>0.95285230015634603</v>
      </c>
      <c r="AD489" s="3">
        <v>0.84872991347059246</v>
      </c>
      <c r="AE489" s="3">
        <v>2.7513608888055425</v>
      </c>
      <c r="AF489" s="3">
        <v>3.2156757164537821</v>
      </c>
      <c r="AG489" s="3">
        <v>4.1168218775760526</v>
      </c>
      <c r="AH489" s="1">
        <v>1.3301328412146525</v>
      </c>
      <c r="AI489" s="1">
        <v>3.2544019999999999E-4</v>
      </c>
      <c r="AJ489" s="1">
        <v>6.5080645358849791</v>
      </c>
      <c r="AK489" s="1">
        <v>14.12914</v>
      </c>
      <c r="AL489" s="19">
        <v>9.6161062268877213</v>
      </c>
      <c r="AM489" s="19">
        <v>9.285299793126562</v>
      </c>
      <c r="AN489" s="19">
        <v>9.118352717219194</v>
      </c>
      <c r="AO489" s="19">
        <v>10.815120672592158</v>
      </c>
      <c r="AP489" s="19">
        <v>11.040097211835484</v>
      </c>
      <c r="AQ489" s="19">
        <v>11.396506314955404</v>
      </c>
      <c r="AR489" s="1">
        <v>7.5903160377564909</v>
      </c>
      <c r="AS489" s="1">
        <v>17.405370000000001</v>
      </c>
      <c r="AT489" t="s">
        <v>1744</v>
      </c>
      <c r="AU489" t="s">
        <v>1744</v>
      </c>
      <c r="AV489" t="s">
        <v>1744</v>
      </c>
      <c r="AW489">
        <v>1.4878967522256368</v>
      </c>
    </row>
    <row r="490" spans="1:49">
      <c r="A490" t="s">
        <v>660</v>
      </c>
      <c r="B490" s="7" t="s">
        <v>658</v>
      </c>
      <c r="C490" t="s">
        <v>658</v>
      </c>
      <c r="D490" t="s">
        <v>658</v>
      </c>
      <c r="E490" t="s">
        <v>658</v>
      </c>
      <c r="F490" t="s">
        <v>1366</v>
      </c>
      <c r="G490" s="4" t="s">
        <v>2213</v>
      </c>
      <c r="H490" s="4" t="s">
        <v>2379</v>
      </c>
      <c r="I490" s="4" t="s">
        <v>3126</v>
      </c>
      <c r="J490" s="4" t="s">
        <v>2812</v>
      </c>
      <c r="K490" s="17" t="s">
        <v>2537</v>
      </c>
      <c r="L490" s="17" t="s">
        <v>2590</v>
      </c>
      <c r="M490" s="22">
        <v>206.3586</v>
      </c>
      <c r="N490" s="22">
        <v>382.32089999999999</v>
      </c>
      <c r="O490" s="22">
        <v>156.55510000000001</v>
      </c>
      <c r="P490" s="22">
        <v>639.34479999999996</v>
      </c>
      <c r="Q490" s="22">
        <v>820.03830000000005</v>
      </c>
      <c r="R490" s="22">
        <v>1047.713</v>
      </c>
      <c r="S490" s="22">
        <v>206.3586</v>
      </c>
      <c r="T490" s="22">
        <v>382.32089999999999</v>
      </c>
      <c r="U490" s="22">
        <v>156.55510000000001</v>
      </c>
      <c r="V490" s="22">
        <v>639.34479999999996</v>
      </c>
      <c r="W490" s="22">
        <v>820.03830000000005</v>
      </c>
      <c r="X490" s="22">
        <v>1047.713</v>
      </c>
      <c r="Y490" s="1">
        <v>26.039290000000001</v>
      </c>
      <c r="Z490" s="6">
        <v>3.3641702894632104</v>
      </c>
      <c r="AB490" s="3">
        <v>0.83071263733594769</v>
      </c>
      <c r="AC490" s="3">
        <v>1.5390625985427944</v>
      </c>
      <c r="AD490" s="3">
        <v>0.63022476412125794</v>
      </c>
      <c r="AE490" s="3">
        <v>2.5737323522015751</v>
      </c>
      <c r="AF490" s="3">
        <v>3.3011281279747346</v>
      </c>
      <c r="AG490" s="3">
        <v>4.2176503882133227</v>
      </c>
      <c r="AH490" s="1">
        <v>-1.1234883472684227</v>
      </c>
      <c r="AI490" s="1">
        <v>-3.2544019999999999E-4</v>
      </c>
      <c r="AJ490" s="1">
        <v>1.1478482367049658</v>
      </c>
      <c r="AK490" s="1">
        <v>6.46E-6</v>
      </c>
      <c r="AL490" s="19">
        <v>7.6890097537257462</v>
      </c>
      <c r="AM490" s="19">
        <v>8.5786402586425101</v>
      </c>
      <c r="AN490" s="19">
        <v>7.290526696813191</v>
      </c>
      <c r="AO490" s="19">
        <v>9.3204503793044609</v>
      </c>
      <c r="AP490" s="19">
        <v>9.6795474823465373</v>
      </c>
      <c r="AQ490" s="19">
        <v>10.033027858233647</v>
      </c>
      <c r="AR490" s="1">
        <v>-1.1966557859312614</v>
      </c>
      <c r="AS490" s="1">
        <v>-3.2210679999999998E-5</v>
      </c>
      <c r="AT490" t="s">
        <v>1992</v>
      </c>
      <c r="AU490" t="s">
        <v>1992</v>
      </c>
      <c r="AV490" t="s">
        <v>1992</v>
      </c>
      <c r="AW490">
        <v>1.1354245468218396</v>
      </c>
    </row>
    <row r="491" spans="1:49">
      <c r="A491" t="s">
        <v>745</v>
      </c>
      <c r="B491" t="s">
        <v>746</v>
      </c>
      <c r="C491" t="s">
        <v>746</v>
      </c>
      <c r="D491" t="s">
        <v>746</v>
      </c>
      <c r="E491" t="s">
        <v>746</v>
      </c>
      <c r="F491" t="s">
        <v>1365</v>
      </c>
      <c r="G491" s="4">
        <v>0</v>
      </c>
      <c r="H491" s="4" t="s">
        <v>2340</v>
      </c>
      <c r="I491" s="4" t="e">
        <v>#N/A</v>
      </c>
      <c r="J491" s="4" t="s">
        <v>2628</v>
      </c>
      <c r="K491" s="17">
        <v>0</v>
      </c>
      <c r="L491" s="17" t="e">
        <v>#N/A</v>
      </c>
      <c r="M491" s="22">
        <v>197.458</v>
      </c>
      <c r="N491" s="22">
        <v>68.622299999999996</v>
      </c>
      <c r="O491" s="22">
        <v>53.83558</v>
      </c>
      <c r="P491" s="22">
        <v>408.8972</v>
      </c>
      <c r="Q491" s="22">
        <v>391.90069999999997</v>
      </c>
      <c r="R491" s="22">
        <v>283.24740000000003</v>
      </c>
      <c r="S491" s="22">
        <v>197.458</v>
      </c>
      <c r="T491" s="22">
        <v>68.622299999999996</v>
      </c>
      <c r="U491" s="22">
        <v>53.83558</v>
      </c>
      <c r="V491" s="22">
        <v>408.8972</v>
      </c>
      <c r="W491" s="22">
        <v>391.90069999999997</v>
      </c>
      <c r="X491" s="22">
        <v>283.24740000000003</v>
      </c>
      <c r="Y491" s="1">
        <v>21.314990000000002</v>
      </c>
      <c r="Z491" s="6">
        <v>3.3885323229343918</v>
      </c>
      <c r="AB491" s="3">
        <v>1.8516555039405986</v>
      </c>
      <c r="AC491" s="3">
        <v>0.64350322340985389</v>
      </c>
      <c r="AD491" s="3">
        <v>0.50484127264954781</v>
      </c>
      <c r="AE491" s="3">
        <v>3.8344192229532341</v>
      </c>
      <c r="AF491" s="3">
        <v>3.6750351373617343</v>
      </c>
      <c r="AG491" s="3">
        <v>2.6561426084882069</v>
      </c>
      <c r="AH491" s="1">
        <v>1.1011793163674584</v>
      </c>
      <c r="AI491" s="1">
        <v>3.2544019999999999E-4</v>
      </c>
      <c r="AJ491" s="1">
        <v>2.1341037126259397</v>
      </c>
      <c r="AK491" s="1">
        <v>6.46E-6</v>
      </c>
      <c r="AL491" s="19">
        <v>7.6254020094672441</v>
      </c>
      <c r="AM491" s="19">
        <v>6.1006055761164442</v>
      </c>
      <c r="AN491" s="19">
        <v>5.7504880617850089</v>
      </c>
      <c r="AO491" s="19">
        <v>8.6755943735488952</v>
      </c>
      <c r="AP491" s="19">
        <v>8.6143443396110637</v>
      </c>
      <c r="AQ491" s="19">
        <v>8.1459189030162023</v>
      </c>
      <c r="AR491" s="1">
        <v>1.0537937769912926</v>
      </c>
      <c r="AS491" s="1">
        <v>3.2210679999999998E-5</v>
      </c>
      <c r="AT491" t="s">
        <v>1926</v>
      </c>
      <c r="AU491" t="s">
        <v>1926</v>
      </c>
      <c r="AV491" t="s">
        <v>1926</v>
      </c>
      <c r="AW491">
        <v>1.1051868382896903</v>
      </c>
    </row>
    <row r="492" spans="1:49">
      <c r="A492" t="s">
        <v>1118</v>
      </c>
      <c r="B492" t="s">
        <v>1117</v>
      </c>
      <c r="C492" t="s">
        <v>1117</v>
      </c>
      <c r="D492" t="s">
        <v>1117</v>
      </c>
      <c r="E492" t="s">
        <v>1117</v>
      </c>
      <c r="F492" t="s">
        <v>1302</v>
      </c>
      <c r="G492" s="4">
        <v>0</v>
      </c>
      <c r="H492" s="4">
        <v>0</v>
      </c>
      <c r="I492" s="4" t="s">
        <v>3137</v>
      </c>
      <c r="J492" s="4" t="s">
        <v>2843</v>
      </c>
      <c r="K492" s="17">
        <v>0</v>
      </c>
      <c r="L492" s="17" t="e">
        <v>#N/A</v>
      </c>
      <c r="M492" s="22">
        <v>93.650800000000004</v>
      </c>
      <c r="N492" s="22">
        <v>85.385450000000006</v>
      </c>
      <c r="O492" s="22">
        <v>101.7752</v>
      </c>
      <c r="P492" s="22">
        <v>378.20859999999999</v>
      </c>
      <c r="Q492" s="22">
        <v>297.89240000000001</v>
      </c>
      <c r="R492" s="22">
        <v>276.55680000000001</v>
      </c>
      <c r="S492" s="22">
        <v>93.650800000000004</v>
      </c>
      <c r="T492" s="22">
        <v>85.385450000000006</v>
      </c>
      <c r="U492" s="22">
        <v>101.7752</v>
      </c>
      <c r="V492" s="22">
        <v>378.20859999999999</v>
      </c>
      <c r="W492" s="22">
        <v>297.89240000000001</v>
      </c>
      <c r="X492" s="22">
        <v>276.55680000000001</v>
      </c>
      <c r="Y492" s="1">
        <v>52.811149999999998</v>
      </c>
      <c r="Z492" s="6">
        <v>3.3925176484078552</v>
      </c>
      <c r="AB492" s="3">
        <v>1.0005019382222484</v>
      </c>
      <c r="AC492" s="3">
        <v>0.9122005174646548</v>
      </c>
      <c r="AD492" s="3">
        <v>1.087297544313097</v>
      </c>
      <c r="AE492" s="3">
        <v>4.0405254130485062</v>
      </c>
      <c r="AF492" s="3">
        <v>3.1824813411276502</v>
      </c>
      <c r="AG492" s="3">
        <v>2.9545461910474096</v>
      </c>
      <c r="AH492" s="1">
        <v>1.0260605156293023</v>
      </c>
      <c r="AI492" s="1">
        <v>3.2544019999999999E-4</v>
      </c>
      <c r="AJ492" s="1">
        <v>3.268437804959432</v>
      </c>
      <c r="AK492" s="1">
        <v>9.3929819999999999</v>
      </c>
      <c r="AL492" s="19">
        <v>6.5492194134464805</v>
      </c>
      <c r="AM492" s="19">
        <v>6.4159183450465491</v>
      </c>
      <c r="AN492" s="19">
        <v>6.6692422463174932</v>
      </c>
      <c r="AO492" s="19">
        <v>8.5630383585523209</v>
      </c>
      <c r="AP492" s="19">
        <v>8.2186475069768861</v>
      </c>
      <c r="AQ492" s="19">
        <v>8.1114320053619871</v>
      </c>
      <c r="AR492" s="1">
        <v>-1.245950544832179</v>
      </c>
      <c r="AS492" s="1">
        <v>-3.2210679999999998E-5</v>
      </c>
      <c r="AT492" t="e">
        <v>#N/A</v>
      </c>
      <c r="AU492" t="s">
        <v>2112</v>
      </c>
      <c r="AV492" t="s">
        <v>2112</v>
      </c>
      <c r="AW492">
        <v>0.94177007643830224</v>
      </c>
    </row>
    <row r="493" spans="1:49">
      <c r="A493" t="s">
        <v>475</v>
      </c>
      <c r="B493" t="s">
        <v>474</v>
      </c>
      <c r="C493" t="s">
        <v>1164</v>
      </c>
      <c r="D493" t="s">
        <v>1164</v>
      </c>
      <c r="E493" t="s">
        <v>1164</v>
      </c>
      <c r="F493" t="s">
        <v>1364</v>
      </c>
      <c r="G493" s="4">
        <v>0</v>
      </c>
      <c r="H493" s="4">
        <v>0</v>
      </c>
      <c r="I493" s="4" t="s">
        <v>3130</v>
      </c>
      <c r="J493" s="4" t="s">
        <v>2776</v>
      </c>
      <c r="K493" s="17" t="s">
        <v>2464</v>
      </c>
      <c r="L493" s="17" t="e">
        <v>#N/A</v>
      </c>
      <c r="M493" s="22">
        <v>3518.8420000000001</v>
      </c>
      <c r="N493" s="22">
        <v>3002.172</v>
      </c>
      <c r="O493" s="22">
        <v>2755.5169999999998</v>
      </c>
      <c r="P493" s="22">
        <v>9494.5290000000005</v>
      </c>
      <c r="Q493" s="22">
        <v>11292.32</v>
      </c>
      <c r="R493" s="22">
        <v>11095.62</v>
      </c>
      <c r="S493" s="22">
        <v>3518.8420000000001</v>
      </c>
      <c r="T493" s="22">
        <v>3002.172</v>
      </c>
      <c r="U493" s="22">
        <v>2755.5169999999998</v>
      </c>
      <c r="V493" s="22">
        <v>9494.5290000000005</v>
      </c>
      <c r="W493" s="22">
        <v>11292.32</v>
      </c>
      <c r="X493" s="22">
        <v>11095.62</v>
      </c>
      <c r="Y493" s="1">
        <v>345.26659999999998</v>
      </c>
      <c r="Z493" s="6">
        <v>3.4368956455813069</v>
      </c>
      <c r="AB493" s="3">
        <v>1.1379820754115952</v>
      </c>
      <c r="AC493" s="3">
        <v>0.97089267528993339</v>
      </c>
      <c r="AD493" s="3">
        <v>0.89112524929847159</v>
      </c>
      <c r="AE493" s="3">
        <v>3.0704998452546546</v>
      </c>
      <c r="AF493" s="3">
        <v>3.6518996163544326</v>
      </c>
      <c r="AG493" s="3">
        <v>3.588287475134833</v>
      </c>
      <c r="AH493" s="1">
        <v>1.0464015475361252</v>
      </c>
      <c r="AI493" s="1">
        <v>3.2544019999999999E-4</v>
      </c>
      <c r="AJ493" s="1">
        <v>6.9006406094173753</v>
      </c>
      <c r="AK493" s="1">
        <v>11.471259999999999</v>
      </c>
      <c r="AL493" s="19">
        <v>11.780885021559016</v>
      </c>
      <c r="AM493" s="19">
        <v>11.551790918662192</v>
      </c>
      <c r="AN493" s="19">
        <v>11.42810731248213</v>
      </c>
      <c r="AO493" s="19">
        <v>13.212880718294537</v>
      </c>
      <c r="AP493" s="19">
        <v>13.463054296895653</v>
      </c>
      <c r="AQ493" s="19">
        <v>13.437702664113154</v>
      </c>
      <c r="AR493" s="1">
        <v>1.3418405813279497</v>
      </c>
      <c r="AS493" s="1">
        <v>0.40084649999999999</v>
      </c>
      <c r="AT493" t="s">
        <v>1814</v>
      </c>
      <c r="AU493" t="s">
        <v>2003</v>
      </c>
      <c r="AV493" t="s">
        <v>2003</v>
      </c>
      <c r="AW493">
        <v>0.90225085275116201</v>
      </c>
    </row>
    <row r="494" spans="1:49">
      <c r="A494" t="s">
        <v>369</v>
      </c>
      <c r="B494" t="s">
        <v>370</v>
      </c>
      <c r="C494" t="s">
        <v>1155</v>
      </c>
      <c r="D494" t="s">
        <v>1155</v>
      </c>
      <c r="E494" t="s">
        <v>370</v>
      </c>
      <c r="F494" t="s">
        <v>1332</v>
      </c>
      <c r="G494" s="4">
        <v>0</v>
      </c>
      <c r="H494" s="4">
        <v>0</v>
      </c>
      <c r="I494" s="4" t="e">
        <v>#N/A</v>
      </c>
      <c r="K494" s="17">
        <v>0</v>
      </c>
      <c r="L494" s="17" t="e">
        <v>#N/A</v>
      </c>
      <c r="M494" s="22">
        <v>1267.673</v>
      </c>
      <c r="N494" s="22">
        <v>1628.6120000000001</v>
      </c>
      <c r="O494" s="22">
        <v>1601.325</v>
      </c>
      <c r="P494" s="22">
        <v>5075.7820000000002</v>
      </c>
      <c r="Q494" s="22">
        <v>5597.817</v>
      </c>
      <c r="R494" s="22">
        <v>4921.732</v>
      </c>
      <c r="S494" s="22">
        <v>1267.673</v>
      </c>
      <c r="T494" s="22">
        <v>1628.6120000000001</v>
      </c>
      <c r="U494" s="22">
        <v>1601.325</v>
      </c>
      <c r="V494" s="22">
        <v>5075.7820000000002</v>
      </c>
      <c r="W494" s="22">
        <v>5597.817</v>
      </c>
      <c r="X494" s="22">
        <v>4921.732</v>
      </c>
      <c r="Y494" s="1">
        <v>345.26659999999998</v>
      </c>
      <c r="Z494" s="6">
        <v>3.4674707233397299</v>
      </c>
      <c r="AB494" s="3">
        <v>0.84556442199301418</v>
      </c>
      <c r="AC494" s="3">
        <v>1.0863182890468495</v>
      </c>
      <c r="AD494" s="3">
        <v>1.0681172889601367</v>
      </c>
      <c r="AE494" s="3">
        <v>3.3856528245001241</v>
      </c>
      <c r="AF494" s="3">
        <v>3.7338610951149613</v>
      </c>
      <c r="AG494" s="3">
        <v>3.282898250404104</v>
      </c>
      <c r="AH494" s="1">
        <v>-1.0529717567149686</v>
      </c>
      <c r="AI494" s="1">
        <v>-3.2544019999999999E-4</v>
      </c>
      <c r="AJ494" s="1">
        <v>6.7661535620814615</v>
      </c>
      <c r="AK494" s="1">
        <v>10.5725</v>
      </c>
      <c r="AL494" s="19">
        <v>10.307966930676278</v>
      </c>
      <c r="AM494" s="19">
        <v>10.669427222258012</v>
      </c>
      <c r="AN494" s="19">
        <v>10.645050427184755</v>
      </c>
      <c r="AO494" s="19">
        <v>12.309414392794473</v>
      </c>
      <c r="AP494" s="19">
        <v>12.450648608745494</v>
      </c>
      <c r="AQ494" s="19">
        <v>12.264950386424523</v>
      </c>
      <c r="AR494" s="1">
        <v>-1.1534736629200188</v>
      </c>
      <c r="AS494" s="1">
        <v>-3.2210679999999998E-5</v>
      </c>
      <c r="AT494" t="e">
        <v>#N/A</v>
      </c>
      <c r="AU494" t="s">
        <v>2114</v>
      </c>
      <c r="AV494" t="e">
        <v>#N/A</v>
      </c>
      <c r="AW494" t="e">
        <v>#N/A</v>
      </c>
    </row>
    <row r="495" spans="1:49">
      <c r="A495" t="s">
        <v>408</v>
      </c>
      <c r="B495" t="s">
        <v>409</v>
      </c>
      <c r="C495" t="s">
        <v>409</v>
      </c>
      <c r="D495" t="s">
        <v>409</v>
      </c>
      <c r="E495" t="s">
        <v>409</v>
      </c>
      <c r="F495" t="s">
        <v>1363</v>
      </c>
      <c r="G495" s="4">
        <v>0</v>
      </c>
      <c r="H495" s="4" t="s">
        <v>2267</v>
      </c>
      <c r="I495" s="4" t="e">
        <v>#N/A</v>
      </c>
      <c r="K495" s="17">
        <v>0</v>
      </c>
      <c r="L495" s="17" t="e">
        <v>#N/A</v>
      </c>
      <c r="M495" s="22">
        <v>103.5881</v>
      </c>
      <c r="N495" s="22">
        <v>32.017719999999997</v>
      </c>
      <c r="O495" s="22">
        <v>42.246949999999998</v>
      </c>
      <c r="P495" s="22">
        <v>219.36269999999999</v>
      </c>
      <c r="Q495" s="22">
        <v>209.14359999999999</v>
      </c>
      <c r="R495" s="22">
        <v>194.15360000000001</v>
      </c>
      <c r="S495" s="22">
        <v>103.5881</v>
      </c>
      <c r="T495" s="22">
        <v>32.017719999999997</v>
      </c>
      <c r="U495" s="22">
        <v>42.246949999999998</v>
      </c>
      <c r="V495" s="22">
        <v>219.36269999999999</v>
      </c>
      <c r="W495" s="22">
        <v>209.14359999999999</v>
      </c>
      <c r="X495" s="22">
        <v>194.15360000000001</v>
      </c>
      <c r="Y495" s="1">
        <v>21.026440000000001</v>
      </c>
      <c r="Z495" s="6">
        <v>3.5009851125737317</v>
      </c>
      <c r="AB495" s="3">
        <v>1.7473121166456953</v>
      </c>
      <c r="AC495" s="3">
        <v>0.54007120608804682</v>
      </c>
      <c r="AD495" s="3">
        <v>0.71261667726625788</v>
      </c>
      <c r="AE495" s="3">
        <v>3.700184708958989</v>
      </c>
      <c r="AF495" s="3">
        <v>3.5278101094517673</v>
      </c>
      <c r="AG495" s="3">
        <v>3.2749605193104387</v>
      </c>
      <c r="AH495" s="1">
        <v>2.576247006219925</v>
      </c>
      <c r="AI495" s="1">
        <v>3.2544019999999999E-4</v>
      </c>
      <c r="AJ495" s="1">
        <v>2.9559510712136028</v>
      </c>
      <c r="AK495" s="1">
        <v>16.74701</v>
      </c>
      <c r="AL495" s="19">
        <v>6.6947144683101358</v>
      </c>
      <c r="AM495" s="19">
        <v>5.0007986712671881</v>
      </c>
      <c r="AN495" s="19">
        <v>5.4007752853068745</v>
      </c>
      <c r="AO495" s="19">
        <v>7.77717442335606</v>
      </c>
      <c r="AP495" s="19">
        <v>7.7083500405439862</v>
      </c>
      <c r="AQ495" s="19">
        <v>7.6010546477499137</v>
      </c>
      <c r="AR495" s="1">
        <v>1.4834129617264773</v>
      </c>
      <c r="AS495" s="1">
        <v>3.2210679999999998E-5</v>
      </c>
      <c r="AT495" t="s">
        <v>1803</v>
      </c>
      <c r="AU495" t="s">
        <v>1803</v>
      </c>
      <c r="AV495" t="s">
        <v>1803</v>
      </c>
      <c r="AW495">
        <v>0.84375323206480368</v>
      </c>
    </row>
    <row r="496" spans="1:49">
      <c r="A496" t="s">
        <v>1068</v>
      </c>
      <c r="B496" t="s">
        <v>1069</v>
      </c>
      <c r="C496" t="s">
        <v>1163</v>
      </c>
      <c r="D496" t="s">
        <v>1163</v>
      </c>
      <c r="E496" t="s">
        <v>1163</v>
      </c>
      <c r="F496" t="s">
        <v>1362</v>
      </c>
      <c r="G496" s="4" t="s">
        <v>2157</v>
      </c>
      <c r="H496" s="4" t="s">
        <v>2278</v>
      </c>
      <c r="I496" s="4" t="s">
        <v>3138</v>
      </c>
      <c r="J496" s="4" t="s">
        <v>2803</v>
      </c>
      <c r="K496" s="17" t="s">
        <v>2475</v>
      </c>
      <c r="L496" s="17" t="s">
        <v>2593</v>
      </c>
      <c r="M496" s="22">
        <v>919.45719999999994</v>
      </c>
      <c r="N496" s="22">
        <v>881.10990000000004</v>
      </c>
      <c r="O496" s="22">
        <v>985.85170000000005</v>
      </c>
      <c r="P496" s="22">
        <v>3138.4569999999999</v>
      </c>
      <c r="Q496" s="22">
        <v>3103.7330000000002</v>
      </c>
      <c r="R496" s="22">
        <v>3535.2260000000001</v>
      </c>
      <c r="S496" s="22">
        <v>919.45719999999994</v>
      </c>
      <c r="T496" s="22">
        <v>881.10990000000004</v>
      </c>
      <c r="U496" s="22">
        <v>985.85170000000005</v>
      </c>
      <c r="V496" s="22">
        <v>3138.4569999999999</v>
      </c>
      <c r="W496" s="22">
        <v>3103.7330000000002</v>
      </c>
      <c r="X496" s="22">
        <v>3535.2260000000001</v>
      </c>
      <c r="Y496" s="1">
        <v>345.26659999999998</v>
      </c>
      <c r="Z496" s="6">
        <v>3.5089542175067159</v>
      </c>
      <c r="AB496" s="3">
        <v>0.98993431999525705</v>
      </c>
      <c r="AC496" s="3">
        <v>0.94864766918741728</v>
      </c>
      <c r="AD496" s="3">
        <v>1.0614180108173259</v>
      </c>
      <c r="AE496" s="3">
        <v>3.3790222058507502</v>
      </c>
      <c r="AF496" s="3">
        <v>3.3416365838473387</v>
      </c>
      <c r="AG496" s="3">
        <v>3.8062038628220574</v>
      </c>
      <c r="AH496" s="1">
        <v>1.4297412915828938</v>
      </c>
      <c r="AI496" s="1">
        <v>7.1952939999999996</v>
      </c>
      <c r="AJ496" s="1">
        <v>7.3982767308300996</v>
      </c>
      <c r="AK496" s="1">
        <v>17.335889999999999</v>
      </c>
      <c r="AL496" s="19">
        <v>9.8446386096703691</v>
      </c>
      <c r="AM496" s="19">
        <v>9.7831781661242179</v>
      </c>
      <c r="AN496" s="19">
        <v>9.9452268305300926</v>
      </c>
      <c r="AO496" s="19">
        <v>11.615839727353439</v>
      </c>
      <c r="AP496" s="19">
        <v>11.599788739047977</v>
      </c>
      <c r="AQ496" s="19">
        <v>11.787586731282952</v>
      </c>
      <c r="AR496" s="1">
        <v>1.3043843582249797</v>
      </c>
      <c r="AS496" s="1">
        <v>4.3966979999999998</v>
      </c>
      <c r="AT496" t="s">
        <v>1735</v>
      </c>
      <c r="AU496" t="s">
        <v>1735</v>
      </c>
      <c r="AV496" t="s">
        <v>1735</v>
      </c>
      <c r="AW496">
        <v>2.808605665398936</v>
      </c>
    </row>
    <row r="497" spans="1:49">
      <c r="A497" t="s">
        <v>625</v>
      </c>
      <c r="B497" t="s">
        <v>626</v>
      </c>
      <c r="C497" t="s">
        <v>626</v>
      </c>
      <c r="D497" t="s">
        <v>626</v>
      </c>
      <c r="E497" t="s">
        <v>626</v>
      </c>
      <c r="F497" t="s">
        <v>1361</v>
      </c>
      <c r="G497" s="4">
        <v>0</v>
      </c>
      <c r="H497" s="4">
        <v>0</v>
      </c>
      <c r="I497" s="4" t="s">
        <v>3139</v>
      </c>
      <c r="J497" s="4" t="s">
        <v>2661</v>
      </c>
      <c r="K497" s="17">
        <v>0</v>
      </c>
      <c r="L497" s="17" t="e">
        <v>#N/A</v>
      </c>
      <c r="M497" s="22">
        <v>132.82820000000001</v>
      </c>
      <c r="N497" s="22">
        <v>188.27600000000001</v>
      </c>
      <c r="O497" s="22">
        <v>184.61490000000001</v>
      </c>
      <c r="P497" s="22">
        <v>622.83119999999997</v>
      </c>
      <c r="Q497" s="22">
        <v>539.06119999999999</v>
      </c>
      <c r="R497" s="22">
        <v>641.32240000000002</v>
      </c>
      <c r="S497" s="22">
        <v>132.82820000000001</v>
      </c>
      <c r="T497" s="22">
        <v>188.27600000000001</v>
      </c>
      <c r="U497" s="22">
        <v>184.61490000000001</v>
      </c>
      <c r="V497" s="22">
        <v>622.83119999999997</v>
      </c>
      <c r="W497" s="22">
        <v>539.06119999999999</v>
      </c>
      <c r="X497" s="22">
        <v>641.32240000000002</v>
      </c>
      <c r="Y497" s="1">
        <v>119.1263</v>
      </c>
      <c r="Z497" s="6">
        <v>3.5656450389158723</v>
      </c>
      <c r="AB497" s="3">
        <v>0.78795639713825327</v>
      </c>
      <c r="AC497" s="3">
        <v>1.1168808929700302</v>
      </c>
      <c r="AD497" s="3">
        <v>1.0951627098917165</v>
      </c>
      <c r="AE497" s="3">
        <v>3.6947261829739073</v>
      </c>
      <c r="AF497" s="3">
        <v>3.197790235725722</v>
      </c>
      <c r="AG497" s="3">
        <v>3.8044186980479875</v>
      </c>
      <c r="AH497" s="1">
        <v>-1.243046523181754</v>
      </c>
      <c r="AI497" s="1">
        <v>-0.4894675</v>
      </c>
      <c r="AJ497" s="1">
        <v>2.4208048611187101</v>
      </c>
      <c r="AK497" s="1">
        <v>79.392660000000006</v>
      </c>
      <c r="AL497" s="19">
        <v>7.0534176593598108</v>
      </c>
      <c r="AM497" s="19">
        <v>7.5567052975987004</v>
      </c>
      <c r="AN497" s="19">
        <v>7.528375185275336</v>
      </c>
      <c r="AO497" s="19">
        <v>9.2826974061214163</v>
      </c>
      <c r="AP497" s="19">
        <v>9.0743052622410634</v>
      </c>
      <c r="AQ497" s="19">
        <v>9.3249059880381271</v>
      </c>
      <c r="AR497" s="1">
        <v>-1.0242115235388489</v>
      </c>
      <c r="AS497" s="1">
        <v>-3.2210679999999998E-5</v>
      </c>
      <c r="AT497" t="s">
        <v>2001</v>
      </c>
      <c r="AU497" t="s">
        <v>2001</v>
      </c>
      <c r="AV497" t="s">
        <v>2001</v>
      </c>
      <c r="AW497">
        <v>0.82711900475860201</v>
      </c>
    </row>
    <row r="498" spans="1:49">
      <c r="A498" t="s">
        <v>675</v>
      </c>
      <c r="B498" t="s">
        <v>676</v>
      </c>
      <c r="C498" t="s">
        <v>1162</v>
      </c>
      <c r="D498" t="s">
        <v>1162</v>
      </c>
      <c r="E498" t="s">
        <v>490</v>
      </c>
      <c r="F498" t="s">
        <v>1360</v>
      </c>
      <c r="G498" s="4">
        <v>0</v>
      </c>
      <c r="H498" s="4">
        <v>0</v>
      </c>
      <c r="I498" s="4" t="e">
        <v>#N/A</v>
      </c>
      <c r="K498" s="17">
        <v>0</v>
      </c>
      <c r="L498" s="17" t="e">
        <v>#N/A</v>
      </c>
      <c r="M498" s="22">
        <v>66.156329999999997</v>
      </c>
      <c r="N498" s="22">
        <v>83.104259999999996</v>
      </c>
      <c r="O498" s="22">
        <v>63.437480000000001</v>
      </c>
      <c r="P498" s="22">
        <v>314.28089999999997</v>
      </c>
      <c r="Q498" s="22">
        <v>263.50319999999999</v>
      </c>
      <c r="R498" s="22">
        <v>184.08459999999999</v>
      </c>
      <c r="S498" s="22">
        <v>66.156329999999997</v>
      </c>
      <c r="T498" s="22">
        <v>83.104259999999996</v>
      </c>
      <c r="U498" s="22">
        <v>63.437480000000001</v>
      </c>
      <c r="V498" s="22">
        <v>314.28089999999997</v>
      </c>
      <c r="W498" s="22">
        <v>263.50319999999999</v>
      </c>
      <c r="X498" s="22">
        <v>184.08459999999999</v>
      </c>
      <c r="Y498" s="1">
        <v>22.615500000000001</v>
      </c>
      <c r="Z498" s="6">
        <v>3.5819257786401169</v>
      </c>
      <c r="AB498" s="3">
        <v>0.93310197878147183</v>
      </c>
      <c r="AC498" s="3">
        <v>1.1721440631783824</v>
      </c>
      <c r="AD498" s="3">
        <v>0.8947539580401459</v>
      </c>
      <c r="AE498" s="3">
        <v>4.4327750599711599</v>
      </c>
      <c r="AF498" s="3">
        <v>3.7165809732077024</v>
      </c>
      <c r="AG498" s="3">
        <v>2.5964213027414873</v>
      </c>
      <c r="AH498" s="1">
        <v>1</v>
      </c>
      <c r="AI498" s="1">
        <v>-3.2544019999999999E-4</v>
      </c>
      <c r="AJ498" s="1">
        <v>1.7925951428038616</v>
      </c>
      <c r="AK498" s="1">
        <v>14.789809999999999</v>
      </c>
      <c r="AL498" s="19">
        <v>6.0478072985976086</v>
      </c>
      <c r="AM498" s="19">
        <v>6.3768505276392977</v>
      </c>
      <c r="AN498" s="19">
        <v>5.9872635572326516</v>
      </c>
      <c r="AO498" s="19">
        <v>8.29591078672021</v>
      </c>
      <c r="AP498" s="19">
        <v>8.0416766719260142</v>
      </c>
      <c r="AQ498" s="19">
        <v>7.5242251297002918</v>
      </c>
      <c r="AR498" s="1">
        <v>1</v>
      </c>
      <c r="AS498" s="1">
        <v>-3.2210679999999998E-5</v>
      </c>
      <c r="AT498" t="e">
        <v>#N/A</v>
      </c>
      <c r="AU498" t="s">
        <v>2114</v>
      </c>
      <c r="AV498" t="e">
        <v>#N/A</v>
      </c>
      <c r="AW498" t="e">
        <v>#N/A</v>
      </c>
    </row>
    <row r="499" spans="1:49">
      <c r="A499" t="s">
        <v>1074</v>
      </c>
      <c r="B499" t="s">
        <v>1075</v>
      </c>
      <c r="C499" t="s">
        <v>1075</v>
      </c>
      <c r="D499" t="s">
        <v>1075</v>
      </c>
      <c r="E499" t="s">
        <v>1075</v>
      </c>
      <c r="F499" t="s">
        <v>1336</v>
      </c>
      <c r="G499" s="4" t="s">
        <v>2151</v>
      </c>
      <c r="H499" s="4">
        <v>0</v>
      </c>
      <c r="I499" s="4" t="s">
        <v>3140</v>
      </c>
      <c r="J499" s="4" t="s">
        <v>2772</v>
      </c>
      <c r="K499" s="17" t="s">
        <v>2471</v>
      </c>
      <c r="L499" s="17" t="s">
        <v>2594</v>
      </c>
      <c r="M499" s="22">
        <v>546.1377</v>
      </c>
      <c r="N499" s="22">
        <v>666.88369999999998</v>
      </c>
      <c r="O499" s="22">
        <v>581.18460000000005</v>
      </c>
      <c r="P499" s="22">
        <v>2079.7089999999998</v>
      </c>
      <c r="Q499" s="22">
        <v>2261.7159999999999</v>
      </c>
      <c r="R499" s="22">
        <v>2136.5509999999999</v>
      </c>
      <c r="S499" s="22">
        <v>546.1377</v>
      </c>
      <c r="T499" s="22">
        <v>666.88369999999998</v>
      </c>
      <c r="U499" s="22">
        <v>581.18460000000005</v>
      </c>
      <c r="V499" s="22">
        <v>2079.7089999999998</v>
      </c>
      <c r="W499" s="22">
        <v>2261.7159999999999</v>
      </c>
      <c r="X499" s="22">
        <v>2136.5509999999999</v>
      </c>
      <c r="Y499" s="1">
        <v>345.26659999999998</v>
      </c>
      <c r="Z499" s="6">
        <v>3.6104973453438447</v>
      </c>
      <c r="AB499" s="3">
        <v>0.91316888919109618</v>
      </c>
      <c r="AC499" s="3">
        <v>1.1150620943191585</v>
      </c>
      <c r="AD499" s="3">
        <v>0.97176901648974534</v>
      </c>
      <c r="AE499" s="3">
        <v>3.4773749502565479</v>
      </c>
      <c r="AF499" s="3">
        <v>3.7816995372883602</v>
      </c>
      <c r="AG499" s="3">
        <v>3.5724175484866283</v>
      </c>
      <c r="AH499" s="1">
        <v>1.4587749704224473</v>
      </c>
      <c r="AI499" s="1">
        <v>8.5233930000000004</v>
      </c>
      <c r="AJ499" s="1">
        <v>2.9798662298832306</v>
      </c>
      <c r="AK499" s="1">
        <v>5.9467249999999998</v>
      </c>
      <c r="AL499" s="19">
        <v>9.0931209395657255</v>
      </c>
      <c r="AM499" s="19">
        <v>9.3812913768776482</v>
      </c>
      <c r="AN499" s="19">
        <v>9.1828526652885252</v>
      </c>
      <c r="AO499" s="19">
        <v>11.022165960323093</v>
      </c>
      <c r="AP499" s="19">
        <v>11.143202068492556</v>
      </c>
      <c r="AQ499" s="19">
        <v>11.061068039579039</v>
      </c>
      <c r="AR499" s="1">
        <v>1.1186005933599932</v>
      </c>
      <c r="AS499" s="1">
        <v>3.2210679999999998E-5</v>
      </c>
      <c r="AT499" t="s">
        <v>1825</v>
      </c>
      <c r="AU499" t="s">
        <v>1825</v>
      </c>
      <c r="AV499" t="s">
        <v>1825</v>
      </c>
      <c r="AW499">
        <v>1.6932106943884064</v>
      </c>
    </row>
    <row r="500" spans="1:49">
      <c r="A500" t="s">
        <v>1089</v>
      </c>
      <c r="B500" t="s">
        <v>1090</v>
      </c>
      <c r="C500" t="s">
        <v>1090</v>
      </c>
      <c r="D500" t="s">
        <v>1090</v>
      </c>
      <c r="E500" t="s">
        <v>1090</v>
      </c>
      <c r="F500" t="s">
        <v>1329</v>
      </c>
      <c r="G500" s="4" t="s">
        <v>2118</v>
      </c>
      <c r="H500" s="4" t="s">
        <v>2238</v>
      </c>
      <c r="I500" s="4" t="s">
        <v>3141</v>
      </c>
      <c r="J500" s="4" t="s">
        <v>2700</v>
      </c>
      <c r="K500" s="17" t="s">
        <v>2425</v>
      </c>
      <c r="L500" s="17" t="s">
        <v>2595</v>
      </c>
      <c r="M500" s="22">
        <v>4502.8630000000003</v>
      </c>
      <c r="N500" s="22">
        <v>4697.5519999999997</v>
      </c>
      <c r="O500" s="22">
        <v>5004.6899999999996</v>
      </c>
      <c r="P500" s="22">
        <v>16906.36</v>
      </c>
      <c r="Q500" s="22">
        <v>18132.48</v>
      </c>
      <c r="R500" s="22">
        <v>16331.38</v>
      </c>
      <c r="S500" s="22">
        <v>4502.8630000000003</v>
      </c>
      <c r="T500" s="22">
        <v>4697.5519999999997</v>
      </c>
      <c r="U500" s="22">
        <v>5004.6899999999996</v>
      </c>
      <c r="V500" s="22">
        <v>16906.36</v>
      </c>
      <c r="W500" s="22">
        <v>18132.48</v>
      </c>
      <c r="X500" s="22">
        <v>16331.38</v>
      </c>
      <c r="Y500" s="1">
        <v>345.26659999999998</v>
      </c>
      <c r="Z500" s="6">
        <v>3.6163210338818335</v>
      </c>
      <c r="AB500" s="3">
        <v>0.95096720509985677</v>
      </c>
      <c r="AC500" s="3">
        <v>0.99208390223092324</v>
      </c>
      <c r="AD500" s="3">
        <v>1.0569488926692199</v>
      </c>
      <c r="AE500" s="3">
        <v>3.5704825835500689</v>
      </c>
      <c r="AF500" s="3">
        <v>3.8294289271357025</v>
      </c>
      <c r="AG500" s="3">
        <v>3.449051590959729</v>
      </c>
      <c r="AH500" s="1">
        <v>2.811110032108624</v>
      </c>
      <c r="AI500" s="1">
        <v>35.151290000000003</v>
      </c>
      <c r="AJ500" s="1">
        <v>10.342741035340381</v>
      </c>
      <c r="AK500" s="1">
        <v>41.1858</v>
      </c>
      <c r="AL500" s="19">
        <v>12.136626868886966</v>
      </c>
      <c r="AM500" s="19">
        <v>12.197693416446196</v>
      </c>
      <c r="AN500" s="19">
        <v>12.289064993221119</v>
      </c>
      <c r="AO500" s="19">
        <v>14.045278455309649</v>
      </c>
      <c r="AP500" s="19">
        <v>14.146288637175076</v>
      </c>
      <c r="AQ500" s="19">
        <v>13.995359083188667</v>
      </c>
      <c r="AR500" s="1">
        <v>5.1969775742566222</v>
      </c>
      <c r="AS500" s="1">
        <v>86.076520000000002</v>
      </c>
      <c r="AT500" t="s">
        <v>1764</v>
      </c>
      <c r="AU500" t="s">
        <v>1764</v>
      </c>
      <c r="AV500" t="s">
        <v>1764</v>
      </c>
      <c r="AW500">
        <v>1.3774634291520373</v>
      </c>
    </row>
    <row r="501" spans="1:49">
      <c r="A501" t="s">
        <v>941</v>
      </c>
      <c r="B501" t="s">
        <v>940</v>
      </c>
      <c r="C501" t="s">
        <v>940</v>
      </c>
      <c r="D501" t="s">
        <v>940</v>
      </c>
      <c r="E501" t="s">
        <v>940</v>
      </c>
      <c r="F501" t="s">
        <v>1358</v>
      </c>
      <c r="G501" s="4">
        <v>0</v>
      </c>
      <c r="H501" s="4">
        <v>0</v>
      </c>
      <c r="I501" s="4" t="e">
        <v>#N/A</v>
      </c>
      <c r="K501" s="17">
        <v>0</v>
      </c>
      <c r="L501" s="17" t="e">
        <v>#N/A</v>
      </c>
      <c r="M501" s="22">
        <v>607.25459999999998</v>
      </c>
      <c r="N501" s="22">
        <v>295.83249999999998</v>
      </c>
      <c r="O501" s="22">
        <v>296.27120000000002</v>
      </c>
      <c r="P501" s="22">
        <v>1660.9690000000001</v>
      </c>
      <c r="Q501" s="22">
        <v>1217.6300000000001</v>
      </c>
      <c r="R501" s="22">
        <v>1461.1410000000001</v>
      </c>
      <c r="S501" s="22">
        <v>607.25459999999998</v>
      </c>
      <c r="T501" s="22">
        <v>295.83249999999998</v>
      </c>
      <c r="U501" s="22">
        <v>296.27120000000002</v>
      </c>
      <c r="V501" s="22">
        <v>1660.9690000000001</v>
      </c>
      <c r="W501" s="22">
        <v>1217.6300000000001</v>
      </c>
      <c r="X501" s="22">
        <v>1461.1410000000001</v>
      </c>
      <c r="Y501" s="1">
        <v>70.261899999999997</v>
      </c>
      <c r="Z501" s="6">
        <v>3.6183849313420353</v>
      </c>
      <c r="AB501" s="3">
        <v>1.5189487578482594</v>
      </c>
      <c r="AC501" s="3">
        <v>0.73997695267544317</v>
      </c>
      <c r="AD501" s="3">
        <v>0.7410742894762975</v>
      </c>
      <c r="AE501" s="3">
        <v>4.1546441959838027</v>
      </c>
      <c r="AF501" s="3">
        <v>3.0457036900482537</v>
      </c>
      <c r="AG501" s="3">
        <v>3.6548069079940504</v>
      </c>
      <c r="AH501" s="1">
        <v>1.0082510273622172</v>
      </c>
      <c r="AI501" s="1">
        <v>3.2544019999999999E-4</v>
      </c>
      <c r="AJ501" s="1">
        <v>2.1381934195127417</v>
      </c>
      <c r="AK501" s="1">
        <v>1.6544270000000001</v>
      </c>
      <c r="AL501" s="19">
        <v>9.2461577032024405</v>
      </c>
      <c r="AM501" s="19">
        <v>8.2086367446228348</v>
      </c>
      <c r="AN501" s="19">
        <v>8.2107745810533519</v>
      </c>
      <c r="AO501" s="19">
        <v>10.697809432036054</v>
      </c>
      <c r="AP501" s="19">
        <v>10.249860094212476</v>
      </c>
      <c r="AQ501" s="19">
        <v>10.51287968948758</v>
      </c>
      <c r="AR501" s="1">
        <v>-1.048051448833772</v>
      </c>
      <c r="AS501" s="1">
        <v>-3.2210679999999998E-5</v>
      </c>
      <c r="AT501" t="s">
        <v>2020</v>
      </c>
      <c r="AU501" t="s">
        <v>2020</v>
      </c>
      <c r="AV501" t="s">
        <v>2020</v>
      </c>
      <c r="AW501">
        <v>0.95682295973649878</v>
      </c>
    </row>
    <row r="502" spans="1:49">
      <c r="A502" t="s">
        <v>673</v>
      </c>
      <c r="B502" t="s">
        <v>674</v>
      </c>
      <c r="C502" t="s">
        <v>1161</v>
      </c>
      <c r="D502" t="s">
        <v>1161</v>
      </c>
      <c r="E502" t="s">
        <v>1161</v>
      </c>
      <c r="F502" t="s">
        <v>1357</v>
      </c>
      <c r="G502" s="4">
        <v>0</v>
      </c>
      <c r="H502" s="4">
        <v>0</v>
      </c>
      <c r="I502" s="4" t="s">
        <v>3142</v>
      </c>
      <c r="J502" s="4" t="s">
        <v>2691</v>
      </c>
      <c r="K502" s="17">
        <v>0</v>
      </c>
      <c r="L502" s="17" t="e">
        <v>#N/A</v>
      </c>
      <c r="M502" s="22">
        <v>297.72949999999997</v>
      </c>
      <c r="N502" s="22">
        <v>327.36989999999997</v>
      </c>
      <c r="O502" s="22">
        <v>368.9939</v>
      </c>
      <c r="P502" s="22">
        <v>1205.7180000000001</v>
      </c>
      <c r="Q502" s="22">
        <v>1083.9870000000001</v>
      </c>
      <c r="R502" s="22">
        <v>1344.2760000000001</v>
      </c>
      <c r="S502" s="22">
        <v>297.72949999999997</v>
      </c>
      <c r="T502" s="22">
        <v>327.36989999999997</v>
      </c>
      <c r="U502" s="22">
        <v>368.9939</v>
      </c>
      <c r="V502" s="22">
        <v>1205.7180000000001</v>
      </c>
      <c r="W502" s="22">
        <v>1083.9870000000001</v>
      </c>
      <c r="X502" s="22">
        <v>1344.2760000000001</v>
      </c>
      <c r="Y502" s="1">
        <v>345.26659999999998</v>
      </c>
      <c r="Z502" s="6">
        <v>3.6555733752556221</v>
      </c>
      <c r="AB502" s="3">
        <v>0.89849564422172434</v>
      </c>
      <c r="AC502" s="3">
        <v>0.98794519588855478</v>
      </c>
      <c r="AD502" s="3">
        <v>1.1135591598897205</v>
      </c>
      <c r="AE502" s="3">
        <v>3.6386463926474506</v>
      </c>
      <c r="AF502" s="3">
        <v>3.2712834901915144</v>
      </c>
      <c r="AG502" s="3">
        <v>4.0567902429279021</v>
      </c>
      <c r="AH502" s="1">
        <v>-1.231381782156695</v>
      </c>
      <c r="AI502" s="1">
        <v>-3.2544019999999999E-4</v>
      </c>
      <c r="AJ502" s="1">
        <v>10.346047957684739</v>
      </c>
      <c r="AK502" s="1">
        <v>5.1107120000000004</v>
      </c>
      <c r="AL502" s="19">
        <v>8.2178583653149673</v>
      </c>
      <c r="AM502" s="19">
        <v>8.3547778692012411</v>
      </c>
      <c r="AN502" s="19">
        <v>8.5274531564330491</v>
      </c>
      <c r="AO502" s="19">
        <v>10.235676805851314</v>
      </c>
      <c r="AP502" s="19">
        <v>10.08213173955683</v>
      </c>
      <c r="AQ502" s="19">
        <v>10.392613660094188</v>
      </c>
      <c r="AR502" s="1">
        <v>-2.8007846392298124</v>
      </c>
      <c r="AS502" s="1">
        <v>-3.2210679999999998E-5</v>
      </c>
      <c r="AT502" t="e">
        <v>#N/A</v>
      </c>
      <c r="AU502" t="s">
        <v>2114</v>
      </c>
      <c r="AV502" t="e">
        <v>#N/A</v>
      </c>
      <c r="AW502" t="e">
        <v>#N/A</v>
      </c>
    </row>
    <row r="503" spans="1:49">
      <c r="A503" t="s">
        <v>859</v>
      </c>
      <c r="B503" t="s">
        <v>860</v>
      </c>
      <c r="C503" t="s">
        <v>860</v>
      </c>
      <c r="D503" t="s">
        <v>860</v>
      </c>
      <c r="E503" t="s">
        <v>860</v>
      </c>
      <c r="F503" t="s">
        <v>1354</v>
      </c>
      <c r="G503" s="4">
        <v>0</v>
      </c>
      <c r="H503" s="4">
        <v>0</v>
      </c>
      <c r="I503" s="4" t="s">
        <v>3143</v>
      </c>
      <c r="J503" s="4" t="s">
        <v>2763</v>
      </c>
      <c r="K503" s="17">
        <v>0</v>
      </c>
      <c r="L503" s="17" t="e">
        <v>#N/A</v>
      </c>
      <c r="M503" s="22">
        <v>166.2561</v>
      </c>
      <c r="N503" s="22">
        <v>200.9016</v>
      </c>
      <c r="O503" s="22">
        <v>175.99700000000001</v>
      </c>
      <c r="P503" s="22">
        <v>700.41250000000002</v>
      </c>
      <c r="Q503" s="22">
        <v>721.03129999999999</v>
      </c>
      <c r="R503" s="22">
        <v>566.50400000000002</v>
      </c>
      <c r="S503" s="22">
        <v>166.2561</v>
      </c>
      <c r="T503" s="22">
        <v>200.9016</v>
      </c>
      <c r="U503" s="22">
        <v>175.99700000000001</v>
      </c>
      <c r="V503" s="22">
        <v>700.41250000000002</v>
      </c>
      <c r="W503" s="22">
        <v>721.03129999999999</v>
      </c>
      <c r="X503" s="22">
        <v>566.50400000000002</v>
      </c>
      <c r="Y503" s="1">
        <v>345.26659999999998</v>
      </c>
      <c r="Z503" s="6">
        <v>3.6600029420715683</v>
      </c>
      <c r="AB503" s="3">
        <v>0.91828037205606428</v>
      </c>
      <c r="AC503" s="3">
        <v>1.109637456879228</v>
      </c>
      <c r="AD503" s="3">
        <v>0.97208217106470773</v>
      </c>
      <c r="AE503" s="3">
        <v>3.8685801669395476</v>
      </c>
      <c r="AF503" s="3">
        <v>3.9824637437547716</v>
      </c>
      <c r="AG503" s="3">
        <v>3.1289649155203847</v>
      </c>
      <c r="AH503" s="1">
        <v>1.1611214393205755</v>
      </c>
      <c r="AI503" s="1">
        <v>0.2775397</v>
      </c>
      <c r="AJ503" s="1">
        <v>4.9876889195056782</v>
      </c>
      <c r="AK503" s="1">
        <v>7.5473299999999997</v>
      </c>
      <c r="AL503" s="19">
        <v>7.3772634643933745</v>
      </c>
      <c r="AM503" s="19">
        <v>7.6503452436561519</v>
      </c>
      <c r="AN503" s="19">
        <v>7.4594070270349668</v>
      </c>
      <c r="AO503" s="19">
        <v>9.452061021014913</v>
      </c>
      <c r="AP503" s="19">
        <v>9.4939180780544792</v>
      </c>
      <c r="AQ503" s="19">
        <v>9.1459423325103497</v>
      </c>
      <c r="AR503" s="1">
        <v>1.12235678709389</v>
      </c>
      <c r="AS503" s="1">
        <v>3.2210679999999998E-5</v>
      </c>
      <c r="AT503" t="s">
        <v>1883</v>
      </c>
      <c r="AU503" t="s">
        <v>1883</v>
      </c>
      <c r="AV503" t="s">
        <v>1883</v>
      </c>
      <c r="AW503">
        <v>1.2581823537280465</v>
      </c>
    </row>
    <row r="504" spans="1:49">
      <c r="A504" t="s">
        <v>918</v>
      </c>
      <c r="B504" t="s">
        <v>917</v>
      </c>
      <c r="C504" t="s">
        <v>917</v>
      </c>
      <c r="D504" t="s">
        <v>917</v>
      </c>
      <c r="E504" t="s">
        <v>917</v>
      </c>
      <c r="F504" t="s">
        <v>1356</v>
      </c>
      <c r="G504" s="4">
        <v>0</v>
      </c>
      <c r="H504" s="4">
        <v>0</v>
      </c>
      <c r="I504" s="4" t="e">
        <v>#N/A</v>
      </c>
      <c r="J504" s="4" t="s">
        <v>2804</v>
      </c>
      <c r="K504" s="17" t="s">
        <v>2480</v>
      </c>
      <c r="L504" s="17" t="e">
        <v>#N/A</v>
      </c>
      <c r="M504" s="22">
        <v>89.68383</v>
      </c>
      <c r="N504" s="22">
        <v>113.9975</v>
      </c>
      <c r="O504" s="22">
        <v>133.73949999999999</v>
      </c>
      <c r="P504" s="22">
        <v>464.09789999999998</v>
      </c>
      <c r="Q504" s="22">
        <v>438.6764</v>
      </c>
      <c r="R504" s="22">
        <v>336.91140000000001</v>
      </c>
      <c r="S504" s="22">
        <v>89.68383</v>
      </c>
      <c r="T504" s="22">
        <v>113.9975</v>
      </c>
      <c r="U504" s="22">
        <v>133.73949999999999</v>
      </c>
      <c r="V504" s="22">
        <v>464.09789999999998</v>
      </c>
      <c r="W504" s="22">
        <v>438.6764</v>
      </c>
      <c r="X504" s="22">
        <v>336.91140000000001</v>
      </c>
      <c r="Y504" s="1">
        <v>73.960400000000007</v>
      </c>
      <c r="Z504" s="6">
        <v>3.6740046546622502</v>
      </c>
      <c r="AB504" s="3">
        <v>0.79737664684186804</v>
      </c>
      <c r="AC504" s="3">
        <v>1.0135488671520367</v>
      </c>
      <c r="AD504" s="3">
        <v>1.1890744860060949</v>
      </c>
      <c r="AE504" s="3">
        <v>4.1262826008696614</v>
      </c>
      <c r="AF504" s="3">
        <v>3.9002606922637226</v>
      </c>
      <c r="AG504" s="3">
        <v>2.9954706708533672</v>
      </c>
      <c r="AH504" s="1">
        <v>1.5008585469620539</v>
      </c>
      <c r="AI504" s="1">
        <v>56.051769999999998</v>
      </c>
      <c r="AJ504" s="1">
        <v>2.1910286057923374</v>
      </c>
      <c r="AK504" s="1">
        <v>3.5020009999999999</v>
      </c>
      <c r="AL504" s="19">
        <v>6.486775985475167</v>
      </c>
      <c r="AM504" s="19">
        <v>6.8328583757686863</v>
      </c>
      <c r="AN504" s="19">
        <v>7.0632818185403483</v>
      </c>
      <c r="AO504" s="19">
        <v>8.8582853592362021</v>
      </c>
      <c r="AP504" s="19">
        <v>8.7770132838255126</v>
      </c>
      <c r="AQ504" s="19">
        <v>8.3962254352281942</v>
      </c>
      <c r="AR504" s="1">
        <v>1.0017563032125105</v>
      </c>
      <c r="AS504" s="1">
        <v>3.2210679999999998E-5</v>
      </c>
      <c r="AT504" t="s">
        <v>1848</v>
      </c>
      <c r="AU504" t="s">
        <v>1848</v>
      </c>
      <c r="AV504" t="s">
        <v>1848</v>
      </c>
      <c r="AW504">
        <v>0.92925965998734461</v>
      </c>
    </row>
    <row r="505" spans="1:49">
      <c r="A505" t="s">
        <v>903</v>
      </c>
      <c r="B505" t="s">
        <v>904</v>
      </c>
      <c r="C505" t="s">
        <v>904</v>
      </c>
      <c r="D505" t="s">
        <v>904</v>
      </c>
      <c r="E505" t="s">
        <v>904</v>
      </c>
      <c r="F505" t="s">
        <v>1355</v>
      </c>
      <c r="G505" s="4">
        <v>0</v>
      </c>
      <c r="H505" s="4" t="s">
        <v>2361</v>
      </c>
      <c r="I505" s="4" t="s">
        <v>3144</v>
      </c>
      <c r="J505" s="4" t="s">
        <v>2621</v>
      </c>
      <c r="K505" s="17">
        <v>0</v>
      </c>
      <c r="L505" s="17" t="e">
        <v>#N/A</v>
      </c>
      <c r="M505" s="22">
        <v>689.00750000000005</v>
      </c>
      <c r="N505" s="22">
        <v>387.1472</v>
      </c>
      <c r="O505" s="22">
        <v>273.75700000000001</v>
      </c>
      <c r="P505" s="22">
        <v>2077.7240000000002</v>
      </c>
      <c r="Q505" s="22">
        <v>1831.374</v>
      </c>
      <c r="R505" s="22">
        <v>1056.415</v>
      </c>
      <c r="S505" s="22">
        <v>689.00750000000005</v>
      </c>
      <c r="T505" s="22">
        <v>387.1472</v>
      </c>
      <c r="U505" s="22">
        <v>273.75700000000001</v>
      </c>
      <c r="V505" s="22">
        <v>2077.7240000000002</v>
      </c>
      <c r="W505" s="22">
        <v>1831.374</v>
      </c>
      <c r="X505" s="22">
        <v>1056.415</v>
      </c>
      <c r="Y505" s="1">
        <v>16.33785</v>
      </c>
      <c r="Z505" s="6">
        <v>3.6783983722787199</v>
      </c>
      <c r="AB505" s="3">
        <v>1.5312279314269224</v>
      </c>
      <c r="AC505" s="3">
        <v>0.86038338655780222</v>
      </c>
      <c r="AD505" s="3">
        <v>0.60838868201527552</v>
      </c>
      <c r="AE505" s="3">
        <v>4.6174664609544465</v>
      </c>
      <c r="AF505" s="3">
        <v>4.069986207246</v>
      </c>
      <c r="AG505" s="3">
        <v>2.3477424486357141</v>
      </c>
      <c r="AH505" s="1">
        <v>1.2318239624711413</v>
      </c>
      <c r="AI505" s="1">
        <v>3.2544019999999999E-4</v>
      </c>
      <c r="AJ505" s="1">
        <v>1.7618294896289299</v>
      </c>
      <c r="AK505" s="1">
        <v>5.8942199999999998</v>
      </c>
      <c r="AL505" s="19">
        <v>9.4283758768464043</v>
      </c>
      <c r="AM505" s="19">
        <v>8.5967383978305865</v>
      </c>
      <c r="AN505" s="19">
        <v>8.0967520448489765</v>
      </c>
      <c r="AO505" s="19">
        <v>11.020788307394579</v>
      </c>
      <c r="AP505" s="19">
        <v>10.838710730547053</v>
      </c>
      <c r="AQ505" s="19">
        <v>10.044960976202086</v>
      </c>
      <c r="AR505" s="1">
        <v>1.0083862094019986</v>
      </c>
      <c r="AS505" s="1">
        <v>3.2210679999999998E-5</v>
      </c>
      <c r="AT505" t="s">
        <v>1964</v>
      </c>
      <c r="AU505" t="s">
        <v>1964</v>
      </c>
      <c r="AV505" t="s">
        <v>1964</v>
      </c>
      <c r="AW505">
        <v>0.89861578826999644</v>
      </c>
    </row>
    <row r="506" spans="1:49">
      <c r="A506" t="s">
        <v>861</v>
      </c>
      <c r="B506" t="s">
        <v>860</v>
      </c>
      <c r="C506" t="s">
        <v>860</v>
      </c>
      <c r="D506" t="s">
        <v>860</v>
      </c>
      <c r="E506" t="s">
        <v>860</v>
      </c>
      <c r="F506" t="s">
        <v>1354</v>
      </c>
      <c r="G506" s="4">
        <v>0</v>
      </c>
      <c r="H506" s="4">
        <v>0</v>
      </c>
      <c r="I506" s="4" t="s">
        <v>3143</v>
      </c>
      <c r="J506" s="4" t="s">
        <v>2763</v>
      </c>
      <c r="K506" s="17">
        <v>0</v>
      </c>
      <c r="L506" s="17" t="e">
        <v>#N/A</v>
      </c>
      <c r="M506" s="22">
        <v>1431.7239999999999</v>
      </c>
      <c r="N506" s="22">
        <v>1424.7860000000001</v>
      </c>
      <c r="O506" s="22">
        <v>1301.3420000000001</v>
      </c>
      <c r="P506" s="22">
        <v>5500.5349999999999</v>
      </c>
      <c r="Q506" s="22">
        <v>5240.5280000000002</v>
      </c>
      <c r="R506" s="22">
        <v>4587.6679999999997</v>
      </c>
      <c r="S506" s="22">
        <v>1431.7239999999999</v>
      </c>
      <c r="T506" s="22">
        <v>1424.7860000000001</v>
      </c>
      <c r="U506" s="22">
        <v>1301.3420000000001</v>
      </c>
      <c r="V506" s="22">
        <v>5500.5349999999999</v>
      </c>
      <c r="W506" s="22">
        <v>5240.5280000000002</v>
      </c>
      <c r="X506" s="22">
        <v>4587.6679999999997</v>
      </c>
      <c r="Y506" s="1">
        <v>345.26659999999998</v>
      </c>
      <c r="Z506" s="6">
        <v>3.6866947164064521</v>
      </c>
      <c r="AB506" s="3">
        <v>1.0330266685779097</v>
      </c>
      <c r="AC506" s="3">
        <v>1.0280207183901686</v>
      </c>
      <c r="AD506" s="3">
        <v>0.93895261303192123</v>
      </c>
      <c r="AE506" s="3">
        <v>3.9687812360805523</v>
      </c>
      <c r="AF506" s="3">
        <v>3.7811793204760531</v>
      </c>
      <c r="AG506" s="3">
        <v>3.310123592662749</v>
      </c>
      <c r="AH506" s="1">
        <v>1.1249876248619697</v>
      </c>
      <c r="AI506" s="1">
        <v>3.2544019999999999E-4</v>
      </c>
      <c r="AJ506" s="1">
        <v>4.7871832238656511</v>
      </c>
      <c r="AK506" s="1">
        <v>44.610289999999999</v>
      </c>
      <c r="AL506" s="19">
        <v>10.483537689129703</v>
      </c>
      <c r="AM506" s="19">
        <v>10.476529530309003</v>
      </c>
      <c r="AN506" s="19">
        <v>10.345784444922202</v>
      </c>
      <c r="AO506" s="19">
        <v>12.4253562313557</v>
      </c>
      <c r="AP506" s="19">
        <v>12.355496459899292</v>
      </c>
      <c r="AQ506" s="19">
        <v>12.163545274951231</v>
      </c>
      <c r="AR506" s="1">
        <v>1.0544524218331348</v>
      </c>
      <c r="AS506" s="1">
        <v>3.2210679999999998E-5</v>
      </c>
      <c r="AT506" t="s">
        <v>1883</v>
      </c>
      <c r="AU506" t="s">
        <v>1883</v>
      </c>
      <c r="AV506" t="s">
        <v>1883</v>
      </c>
      <c r="AW506">
        <v>1.2581823537280465</v>
      </c>
    </row>
    <row r="507" spans="1:49">
      <c r="A507" t="s">
        <v>151</v>
      </c>
      <c r="B507" t="s">
        <v>150</v>
      </c>
      <c r="C507" t="s">
        <v>150</v>
      </c>
      <c r="D507" t="s">
        <v>150</v>
      </c>
      <c r="E507" t="s">
        <v>150</v>
      </c>
      <c r="F507" t="s">
        <v>1313</v>
      </c>
      <c r="G507" s="4">
        <v>0</v>
      </c>
      <c r="H507" s="4">
        <v>0</v>
      </c>
      <c r="I507" s="4" t="e">
        <v>#N/A</v>
      </c>
      <c r="K507" s="17">
        <v>0</v>
      </c>
      <c r="L507" s="17" t="e">
        <v>#N/A</v>
      </c>
      <c r="M507" s="22">
        <v>139.34389999999999</v>
      </c>
      <c r="N507" s="22">
        <v>141.64279999999999</v>
      </c>
      <c r="O507" s="22">
        <v>147.232</v>
      </c>
      <c r="P507" s="22">
        <v>483.04219999999998</v>
      </c>
      <c r="Q507" s="22">
        <v>485.5829</v>
      </c>
      <c r="R507" s="22">
        <v>612.23749999999995</v>
      </c>
      <c r="S507" s="22">
        <v>139.34389999999999</v>
      </c>
      <c r="T507" s="22">
        <v>141.64279999999999</v>
      </c>
      <c r="U507" s="22">
        <v>147.232</v>
      </c>
      <c r="V507" s="22">
        <v>483.04219999999998</v>
      </c>
      <c r="W507" s="22">
        <v>485.5829</v>
      </c>
      <c r="X507" s="22">
        <v>612.23749999999995</v>
      </c>
      <c r="Y507" s="1">
        <v>108.94459999999999</v>
      </c>
      <c r="Z507" s="6">
        <v>3.6917178068122669</v>
      </c>
      <c r="AB507" s="3">
        <v>0.97621075399089297</v>
      </c>
      <c r="AC507" s="3">
        <v>0.99231630939984639</v>
      </c>
      <c r="AD507" s="3">
        <v>1.0314729366092608</v>
      </c>
      <c r="AE507" s="3">
        <v>3.3840806111456598</v>
      </c>
      <c r="AF507" s="3">
        <v>3.4018801607683176</v>
      </c>
      <c r="AG507" s="3">
        <v>4.289192648522822</v>
      </c>
      <c r="AH507" s="1">
        <v>-1.028960237693662</v>
      </c>
      <c r="AI507" s="1">
        <v>-3.2544019999999999E-4</v>
      </c>
      <c r="AJ507" s="1">
        <v>3.8732600401708228</v>
      </c>
      <c r="AK507" s="1">
        <v>69.874160000000003</v>
      </c>
      <c r="AL507" s="19">
        <v>7.1225060373375575</v>
      </c>
      <c r="AM507" s="19">
        <v>7.146113458145896</v>
      </c>
      <c r="AN507" s="19">
        <v>7.2019474564411574</v>
      </c>
      <c r="AO507" s="19">
        <v>8.9160054224615379</v>
      </c>
      <c r="AP507" s="19">
        <v>8.9235738071682018</v>
      </c>
      <c r="AQ507" s="19">
        <v>9.2579476034849968</v>
      </c>
      <c r="AR507" s="1">
        <v>-1.1821657210087499</v>
      </c>
      <c r="AS507" s="1">
        <v>-3.2210679999999998E-5</v>
      </c>
      <c r="AT507" t="s">
        <v>2075</v>
      </c>
      <c r="AU507" t="s">
        <v>2114</v>
      </c>
      <c r="AV507" t="s">
        <v>2075</v>
      </c>
      <c r="AW507">
        <v>1.0736680692450309</v>
      </c>
    </row>
    <row r="508" spans="1:49">
      <c r="A508" t="s">
        <v>600</v>
      </c>
      <c r="B508" t="s">
        <v>601</v>
      </c>
      <c r="C508" t="s">
        <v>601</v>
      </c>
      <c r="D508" t="s">
        <v>601</v>
      </c>
      <c r="E508" t="s">
        <v>601</v>
      </c>
      <c r="F508" t="s">
        <v>1337</v>
      </c>
      <c r="G508" s="4">
        <v>0</v>
      </c>
      <c r="H508" s="4">
        <v>0</v>
      </c>
      <c r="I508" s="4" t="s">
        <v>3145</v>
      </c>
      <c r="J508" s="4" t="s">
        <v>2794</v>
      </c>
      <c r="K508" s="17">
        <v>0</v>
      </c>
      <c r="L508" s="17" t="e">
        <v>#N/A</v>
      </c>
      <c r="M508" s="22">
        <v>75.640370000000004</v>
      </c>
      <c r="N508" s="22">
        <v>179.1891</v>
      </c>
      <c r="O508" s="22">
        <v>191.4171</v>
      </c>
      <c r="P508" s="22">
        <v>578.29250000000002</v>
      </c>
      <c r="Q508" s="22">
        <v>401.5333</v>
      </c>
      <c r="R508" s="22">
        <v>690.73320000000001</v>
      </c>
      <c r="S508" s="22">
        <v>75.640370000000004</v>
      </c>
      <c r="T508" s="22">
        <v>179.1891</v>
      </c>
      <c r="U508" s="22">
        <v>191.4171</v>
      </c>
      <c r="V508" s="22">
        <v>578.29250000000002</v>
      </c>
      <c r="W508" s="22">
        <v>401.5333</v>
      </c>
      <c r="X508" s="22">
        <v>690.73320000000001</v>
      </c>
      <c r="Y508" s="1">
        <v>27.19801</v>
      </c>
      <c r="Z508" s="6">
        <v>3.7435783540028105</v>
      </c>
      <c r="AB508" s="3">
        <v>0.5085105976276747</v>
      </c>
      <c r="AC508" s="3">
        <v>1.2046418642500714</v>
      </c>
      <c r="AD508" s="3">
        <v>1.2868475381222537</v>
      </c>
      <c r="AE508" s="3">
        <v>3.8877105542794421</v>
      </c>
      <c r="AF508" s="3">
        <v>2.6994042777740561</v>
      </c>
      <c r="AG508" s="3">
        <v>4.6436202299549327</v>
      </c>
      <c r="AH508" s="1">
        <v>-6.0037807234287</v>
      </c>
      <c r="AI508" s="1">
        <v>-78.637600000000006</v>
      </c>
      <c r="AJ508" s="1">
        <v>1.7408477750309863</v>
      </c>
      <c r="AK508" s="1">
        <v>8.4684310000000007</v>
      </c>
      <c r="AL508" s="19">
        <v>6.2410845152329371</v>
      </c>
      <c r="AM508" s="19">
        <v>7.4853390712873171</v>
      </c>
      <c r="AN508" s="19">
        <v>7.5805759066583871</v>
      </c>
      <c r="AO508" s="19">
        <v>9.1756555813947056</v>
      </c>
      <c r="AP508" s="19">
        <v>8.6493758282089832</v>
      </c>
      <c r="AQ508" s="19">
        <v>9.4319847580373448</v>
      </c>
      <c r="AR508" s="1">
        <v>1.27297830467895</v>
      </c>
      <c r="AS508" s="1">
        <v>3.2210679999999998E-5</v>
      </c>
      <c r="AT508" t="s">
        <v>1834</v>
      </c>
      <c r="AU508" t="s">
        <v>1834</v>
      </c>
      <c r="AV508" t="s">
        <v>1834</v>
      </c>
      <c r="AW508">
        <v>0.78900857496287446</v>
      </c>
    </row>
    <row r="509" spans="1:49">
      <c r="A509" t="s">
        <v>230</v>
      </c>
      <c r="B509" t="s">
        <v>231</v>
      </c>
      <c r="C509" t="s">
        <v>1160</v>
      </c>
      <c r="D509" t="s">
        <v>1160</v>
      </c>
      <c r="E509" t="s">
        <v>1160</v>
      </c>
      <c r="F509" t="s">
        <v>1353</v>
      </c>
      <c r="G509" s="4">
        <v>0</v>
      </c>
      <c r="H509" s="4" t="s">
        <v>2323</v>
      </c>
      <c r="I509" s="4" t="e">
        <v>#N/A</v>
      </c>
      <c r="J509" s="4" t="s">
        <v>2734</v>
      </c>
      <c r="K509" s="17">
        <v>0</v>
      </c>
      <c r="L509" s="17" t="e">
        <v>#N/A</v>
      </c>
      <c r="M509" s="22">
        <v>96.813029999999998</v>
      </c>
      <c r="N509" s="22">
        <v>76.519760000000005</v>
      </c>
      <c r="O509" s="22">
        <v>99.455290000000005</v>
      </c>
      <c r="P509" s="22">
        <v>332.23820000000001</v>
      </c>
      <c r="Q509" s="22">
        <v>384.92630000000003</v>
      </c>
      <c r="R509" s="22">
        <v>307.86619999999999</v>
      </c>
      <c r="S509" s="22">
        <v>96.813029999999998</v>
      </c>
      <c r="T509" s="22">
        <v>76.519760000000005</v>
      </c>
      <c r="U509" s="22">
        <v>99.455290000000005</v>
      </c>
      <c r="V509" s="22">
        <v>332.23820000000001</v>
      </c>
      <c r="W509" s="22">
        <v>384.92630000000003</v>
      </c>
      <c r="X509" s="22">
        <v>307.86619999999999</v>
      </c>
      <c r="Y509" s="1">
        <v>76.337639999999993</v>
      </c>
      <c r="Z509" s="6">
        <v>3.7576081036972</v>
      </c>
      <c r="AB509" s="3">
        <v>1.0647059431629124</v>
      </c>
      <c r="AC509" s="3">
        <v>0.84152973253083507</v>
      </c>
      <c r="AD509" s="3">
        <v>1.0937643243062529</v>
      </c>
      <c r="AE509" s="3">
        <v>3.6538055475151268</v>
      </c>
      <c r="AF509" s="3">
        <v>4.233245455593222</v>
      </c>
      <c r="AG509" s="3">
        <v>3.3857733079832526</v>
      </c>
      <c r="AH509" s="1">
        <v>1.118909863303287</v>
      </c>
      <c r="AI509" s="1">
        <v>3.2544019999999999E-4</v>
      </c>
      <c r="AJ509" s="1">
        <v>2.5143813985557659</v>
      </c>
      <c r="AK509" s="1">
        <v>40.91375</v>
      </c>
      <c r="AL509" s="19">
        <v>6.5971293268014852</v>
      </c>
      <c r="AM509" s="19">
        <v>6.2577604436451892</v>
      </c>
      <c r="AN509" s="19">
        <v>6.635976204546628</v>
      </c>
      <c r="AO509" s="19">
        <v>8.376074150438571</v>
      </c>
      <c r="AP509" s="19">
        <v>8.5884384360944992</v>
      </c>
      <c r="AQ509" s="19">
        <v>8.2661596753156754</v>
      </c>
      <c r="AR509" s="1">
        <v>-1.0447210474258353</v>
      </c>
      <c r="AS509" s="1">
        <v>-3.2210679999999998E-5</v>
      </c>
      <c r="AT509" t="e">
        <v>#N/A</v>
      </c>
      <c r="AU509" t="s">
        <v>2114</v>
      </c>
      <c r="AV509" t="e">
        <v>#N/A</v>
      </c>
      <c r="AW509" t="e">
        <v>#N/A</v>
      </c>
    </row>
    <row r="510" spans="1:49">
      <c r="A510" t="s">
        <v>790</v>
      </c>
      <c r="B510" t="s">
        <v>788</v>
      </c>
      <c r="C510" t="s">
        <v>788</v>
      </c>
      <c r="D510" t="s">
        <v>788</v>
      </c>
      <c r="E510" t="s">
        <v>788</v>
      </c>
      <c r="F510" t="s">
        <v>1341</v>
      </c>
      <c r="G510" s="4">
        <v>0</v>
      </c>
      <c r="H510" s="4">
        <v>0</v>
      </c>
      <c r="I510" s="4" t="s">
        <v>3146</v>
      </c>
      <c r="J510" s="4" t="s">
        <v>2742</v>
      </c>
      <c r="K510" s="17">
        <v>0</v>
      </c>
      <c r="L510" s="17" t="e">
        <v>#N/A</v>
      </c>
      <c r="M510" s="22">
        <v>704.32950000000005</v>
      </c>
      <c r="N510" s="22">
        <v>837.80240000000003</v>
      </c>
      <c r="O510" s="22">
        <v>814.85889999999995</v>
      </c>
      <c r="P510" s="22">
        <v>2793.5079999999998</v>
      </c>
      <c r="Q510" s="22">
        <v>2794.7730000000001</v>
      </c>
      <c r="R510" s="22">
        <v>3376.06</v>
      </c>
      <c r="S510" s="22">
        <v>704.32950000000005</v>
      </c>
      <c r="T510" s="22">
        <v>837.80240000000003</v>
      </c>
      <c r="U510" s="22">
        <v>814.85889999999995</v>
      </c>
      <c r="V510" s="22">
        <v>2793.5079999999998</v>
      </c>
      <c r="W510" s="22">
        <v>2794.7730000000001</v>
      </c>
      <c r="X510" s="22">
        <v>3376.06</v>
      </c>
      <c r="Y510" s="1">
        <v>345.26659999999998</v>
      </c>
      <c r="Z510" s="6">
        <v>3.803299104943473</v>
      </c>
      <c r="AB510" s="3">
        <v>0.89647719456520591</v>
      </c>
      <c r="AC510" s="3">
        <v>1.0663627537281861</v>
      </c>
      <c r="AD510" s="3">
        <v>1.0371600517066082</v>
      </c>
      <c r="AE510" s="3">
        <v>3.5556031869110392</v>
      </c>
      <c r="AF510" s="3">
        <v>3.5572132907773764</v>
      </c>
      <c r="AG510" s="3">
        <v>4.2970808371420031</v>
      </c>
      <c r="AH510" s="1">
        <v>2.8687445301216967</v>
      </c>
      <c r="AI510" s="1">
        <v>23.743259999999999</v>
      </c>
      <c r="AJ510" s="1">
        <v>8.2806116261736076</v>
      </c>
      <c r="AK510" s="1">
        <v>32.767020000000002</v>
      </c>
      <c r="AL510" s="19">
        <v>9.4601066993263654</v>
      </c>
      <c r="AM510" s="19">
        <v>9.7104662067830994</v>
      </c>
      <c r="AN510" s="19">
        <v>9.6704064553838069</v>
      </c>
      <c r="AO510" s="19">
        <v>11.447862236525104</v>
      </c>
      <c r="AP510" s="19">
        <v>11.448515392391066</v>
      </c>
      <c r="AQ510" s="19">
        <v>11.72112482879405</v>
      </c>
      <c r="AR510" s="1">
        <v>7.1550072168683352</v>
      </c>
      <c r="AS510" s="1">
        <v>43.724530000000001</v>
      </c>
      <c r="AT510" t="e">
        <v>#N/A</v>
      </c>
      <c r="AU510" t="s">
        <v>2097</v>
      </c>
      <c r="AV510" t="s">
        <v>2097</v>
      </c>
      <c r="AW510">
        <v>1.5323975057968033</v>
      </c>
    </row>
    <row r="511" spans="1:49">
      <c r="A511" t="s">
        <v>665</v>
      </c>
      <c r="B511" t="s">
        <v>666</v>
      </c>
      <c r="C511" t="s">
        <v>1159</v>
      </c>
      <c r="D511" t="s">
        <v>1159</v>
      </c>
      <c r="E511" t="s">
        <v>1159</v>
      </c>
      <c r="F511" t="s">
        <v>1352</v>
      </c>
      <c r="G511" s="4">
        <v>0</v>
      </c>
      <c r="H511" s="4">
        <v>0</v>
      </c>
      <c r="I511" s="4" t="e">
        <v>#N/A</v>
      </c>
      <c r="K511" s="17" t="s">
        <v>2432</v>
      </c>
      <c r="L511" s="17" t="e">
        <v>#N/A</v>
      </c>
      <c r="M511" s="22">
        <v>1583.434</v>
      </c>
      <c r="N511" s="22">
        <v>1523.7550000000001</v>
      </c>
      <c r="O511" s="22">
        <v>1618.021</v>
      </c>
      <c r="P511" s="22">
        <v>5879.268</v>
      </c>
      <c r="Q511" s="22">
        <v>6067.3280000000004</v>
      </c>
      <c r="R511" s="22">
        <v>6048.6959999999999</v>
      </c>
      <c r="S511" s="22">
        <v>1583.434</v>
      </c>
      <c r="T511" s="22">
        <v>1523.7550000000001</v>
      </c>
      <c r="U511" s="22">
        <v>1618.021</v>
      </c>
      <c r="V511" s="22">
        <v>5879.268</v>
      </c>
      <c r="W511" s="22">
        <v>6067.3280000000004</v>
      </c>
      <c r="X511" s="22">
        <v>6048.6959999999999</v>
      </c>
      <c r="Y511" s="1">
        <v>345.26659999999998</v>
      </c>
      <c r="Z511" s="6">
        <v>3.8083581470453169</v>
      </c>
      <c r="AB511" s="3">
        <v>1.0053102401798015</v>
      </c>
      <c r="AC511" s="3">
        <v>0.96742049559702115</v>
      </c>
      <c r="AD511" s="3">
        <v>1.0272692642231773</v>
      </c>
      <c r="AE511" s="3">
        <v>3.7327026735319704</v>
      </c>
      <c r="AF511" s="3">
        <v>3.8521005415632326</v>
      </c>
      <c r="AG511" s="3">
        <v>3.8402712260407474</v>
      </c>
      <c r="AH511" s="1">
        <v>2.518727364326713</v>
      </c>
      <c r="AI511" s="1">
        <v>9.1971329999999991</v>
      </c>
      <c r="AJ511" s="1">
        <v>6.9259269479864738</v>
      </c>
      <c r="AK511" s="1">
        <v>18.138750000000002</v>
      </c>
      <c r="AL511" s="19">
        <v>10.628841019500824</v>
      </c>
      <c r="AM511" s="19">
        <v>10.573415239527835</v>
      </c>
      <c r="AN511" s="19">
        <v>10.660014617027784</v>
      </c>
      <c r="AO511" s="19">
        <v>12.521420827732351</v>
      </c>
      <c r="AP511" s="19">
        <v>12.566845590294077</v>
      </c>
      <c r="AQ511" s="19">
        <v>12.562408439098121</v>
      </c>
      <c r="AR511" s="1">
        <v>3.3275510000000001</v>
      </c>
      <c r="AS511" s="1">
        <v>3.2210679999999998E-5</v>
      </c>
      <c r="AT511" t="e">
        <v>#N/A</v>
      </c>
      <c r="AU511" t="s">
        <v>2114</v>
      </c>
      <c r="AV511" t="e">
        <v>#N/A</v>
      </c>
      <c r="AW511" t="e">
        <v>#N/A</v>
      </c>
    </row>
    <row r="512" spans="1:49">
      <c r="A512" t="s">
        <v>209</v>
      </c>
      <c r="B512" t="s">
        <v>210</v>
      </c>
      <c r="C512" t="s">
        <v>210</v>
      </c>
      <c r="D512" t="s">
        <v>210</v>
      </c>
      <c r="E512" t="s">
        <v>210</v>
      </c>
      <c r="F512" t="s">
        <v>1351</v>
      </c>
      <c r="G512" s="4">
        <v>0</v>
      </c>
      <c r="H512" s="4" t="s">
        <v>2404</v>
      </c>
      <c r="I512" s="4" t="s">
        <v>3147</v>
      </c>
      <c r="J512" s="4" t="s">
        <v>2695</v>
      </c>
      <c r="K512" s="17" t="s">
        <v>2545</v>
      </c>
      <c r="L512" s="17" t="e">
        <v>#N/A</v>
      </c>
      <c r="M512" s="22">
        <v>498.07459999999998</v>
      </c>
      <c r="N512" s="22">
        <v>506.25810000000001</v>
      </c>
      <c r="O512" s="22">
        <v>366.27510000000001</v>
      </c>
      <c r="P512" s="22">
        <v>2236.1439999999998</v>
      </c>
      <c r="Q512" s="22">
        <v>1917.296</v>
      </c>
      <c r="R512" s="22">
        <v>1069.6690000000001</v>
      </c>
      <c r="S512" s="22">
        <v>498.07459999999998</v>
      </c>
      <c r="T512" s="22">
        <v>506.25810000000001</v>
      </c>
      <c r="U512" s="22">
        <v>366.27510000000001</v>
      </c>
      <c r="V512" s="22">
        <v>2236.1439999999998</v>
      </c>
      <c r="W512" s="22">
        <v>1917.296</v>
      </c>
      <c r="X512" s="22">
        <v>1069.6690000000001</v>
      </c>
      <c r="Y512" s="1">
        <v>16.716190000000001</v>
      </c>
      <c r="Z512" s="6">
        <v>3.8107976621758608</v>
      </c>
      <c r="AB512" s="3">
        <v>1.090190643888062</v>
      </c>
      <c r="AC512" s="3">
        <v>1.1081027701724739</v>
      </c>
      <c r="AD512" s="3">
        <v>0.80170658593946431</v>
      </c>
      <c r="AE512" s="3">
        <v>4.894494252841695</v>
      </c>
      <c r="AF512" s="3">
        <v>4.1965965756214141</v>
      </c>
      <c r="AG512" s="3">
        <v>2.3413021580644737</v>
      </c>
      <c r="AH512" s="1">
        <v>-1.3648043533599652</v>
      </c>
      <c r="AI512" s="1">
        <v>-38.873640000000002</v>
      </c>
      <c r="AJ512" s="1">
        <v>3.5748878261171364</v>
      </c>
      <c r="AK512" s="1">
        <v>11.57626</v>
      </c>
      <c r="AL512" s="19">
        <v>8.960218030441137</v>
      </c>
      <c r="AM512" s="19">
        <v>8.9837292755953406</v>
      </c>
      <c r="AN512" s="19">
        <v>8.5167838173089194</v>
      </c>
      <c r="AO512" s="19">
        <v>11.126797380444538</v>
      </c>
      <c r="AP512" s="19">
        <v>10.904857368025214</v>
      </c>
      <c r="AQ512" s="19">
        <v>10.062948720601559</v>
      </c>
      <c r="AR512" s="1">
        <v>-1.0660859032289718</v>
      </c>
      <c r="AS512" s="1">
        <v>-3.2210679999999998E-5</v>
      </c>
      <c r="AT512" t="s">
        <v>2042</v>
      </c>
      <c r="AU512" t="s">
        <v>2042</v>
      </c>
      <c r="AV512" t="s">
        <v>2042</v>
      </c>
      <c r="AW512">
        <v>1.00862857698098</v>
      </c>
    </row>
    <row r="513" spans="1:49">
      <c r="A513" t="s">
        <v>1010</v>
      </c>
      <c r="B513" t="s">
        <v>1009</v>
      </c>
      <c r="C513" t="s">
        <v>1156</v>
      </c>
      <c r="D513" t="s">
        <v>1156</v>
      </c>
      <c r="E513" t="s">
        <v>1156</v>
      </c>
      <c r="F513" t="s">
        <v>1333</v>
      </c>
      <c r="G513" s="4" t="s">
        <v>2132</v>
      </c>
      <c r="H513" s="4" t="s">
        <v>2255</v>
      </c>
      <c r="I513" s="4" t="s">
        <v>3148</v>
      </c>
      <c r="J513" s="4" t="s">
        <v>2814</v>
      </c>
      <c r="K513" s="17" t="s">
        <v>2447</v>
      </c>
      <c r="L513" s="17" t="s">
        <v>2596</v>
      </c>
      <c r="M513" s="22">
        <v>252.31909999999999</v>
      </c>
      <c r="N513" s="22">
        <v>195.4203</v>
      </c>
      <c r="O513" s="22">
        <v>206.18860000000001</v>
      </c>
      <c r="P513" s="22">
        <v>783.69929999999999</v>
      </c>
      <c r="Q513" s="22">
        <v>996.88210000000004</v>
      </c>
      <c r="R513" s="22">
        <v>744.74879999999996</v>
      </c>
      <c r="S513" s="22">
        <v>252.31909999999999</v>
      </c>
      <c r="T513" s="22">
        <v>195.4203</v>
      </c>
      <c r="U513" s="22">
        <v>206.18860000000001</v>
      </c>
      <c r="V513" s="22">
        <v>783.69929999999999</v>
      </c>
      <c r="W513" s="22">
        <v>996.88210000000004</v>
      </c>
      <c r="X513" s="22">
        <v>744.74879999999996</v>
      </c>
      <c r="Y513" s="1">
        <v>103.5749</v>
      </c>
      <c r="Z513" s="6">
        <v>3.861786312866248</v>
      </c>
      <c r="AB513" s="3">
        <v>1.1575545014129995</v>
      </c>
      <c r="AC513" s="3">
        <v>0.89652209417550555</v>
      </c>
      <c r="AD513" s="3">
        <v>0.94592340441149492</v>
      </c>
      <c r="AE513" s="3">
        <v>3.5953467354204132</v>
      </c>
      <c r="AF513" s="3">
        <v>4.5733571585862665</v>
      </c>
      <c r="AG513" s="3">
        <v>3.4166550445920651</v>
      </c>
      <c r="AH513" s="1">
        <v>1.1801761244785454</v>
      </c>
      <c r="AI513" s="1">
        <v>3.2544019999999999E-4</v>
      </c>
      <c r="AJ513" s="1">
        <v>3.2271284887488974</v>
      </c>
      <c r="AK513" s="1">
        <v>114.1865</v>
      </c>
      <c r="AL513" s="19">
        <v>7.9791056090588564</v>
      </c>
      <c r="AM513" s="19">
        <v>7.6104365301012136</v>
      </c>
      <c r="AN513" s="19">
        <v>7.6878207592502861</v>
      </c>
      <c r="AO513" s="19">
        <v>9.6141563981780749</v>
      </c>
      <c r="AP513" s="19">
        <v>9.9612790787479337</v>
      </c>
      <c r="AQ513" s="19">
        <v>9.5406100836635019</v>
      </c>
      <c r="AR513" s="1">
        <v>1.7355670922817048</v>
      </c>
      <c r="AS513" s="1">
        <v>3.2210679999999998E-5</v>
      </c>
      <c r="AT513" t="s">
        <v>1787</v>
      </c>
      <c r="AU513" t="s">
        <v>1787</v>
      </c>
      <c r="AV513" t="s">
        <v>1787</v>
      </c>
      <c r="AW513">
        <v>1.4027160431238119</v>
      </c>
    </row>
    <row r="514" spans="1:49">
      <c r="A514" t="s">
        <v>347</v>
      </c>
      <c r="B514" t="s">
        <v>348</v>
      </c>
      <c r="C514" t="s">
        <v>348</v>
      </c>
      <c r="D514" t="s">
        <v>348</v>
      </c>
      <c r="E514" t="s">
        <v>348</v>
      </c>
      <c r="F514" t="s">
        <v>1349</v>
      </c>
      <c r="G514" s="4" t="s">
        <v>2147</v>
      </c>
      <c r="H514" s="4" t="s">
        <v>2271</v>
      </c>
      <c r="I514" s="4" t="s">
        <v>3149</v>
      </c>
      <c r="J514" s="4" t="s">
        <v>2828</v>
      </c>
      <c r="K514" s="17">
        <v>0</v>
      </c>
      <c r="L514" s="17" t="e">
        <v>#N/A</v>
      </c>
      <c r="M514" s="22">
        <v>3452.9589999999998</v>
      </c>
      <c r="N514" s="22">
        <v>3481.6149999999998</v>
      </c>
      <c r="O514" s="22">
        <v>2304.7510000000002</v>
      </c>
      <c r="P514" s="22">
        <v>12449.23</v>
      </c>
      <c r="Q514" s="22">
        <v>9852.16</v>
      </c>
      <c r="R514" s="22">
        <v>13525.64</v>
      </c>
      <c r="S514" s="22">
        <v>3452.9589999999998</v>
      </c>
      <c r="T514" s="22">
        <v>3481.6149999999998</v>
      </c>
      <c r="U514" s="22">
        <v>2304.7510000000002</v>
      </c>
      <c r="V514" s="22">
        <v>12449.23</v>
      </c>
      <c r="W514" s="22">
        <v>9852.16</v>
      </c>
      <c r="X514" s="22">
        <v>13525.64</v>
      </c>
      <c r="Y514" s="1">
        <v>109.7696</v>
      </c>
      <c r="Z514" s="6">
        <v>3.8776674702968017</v>
      </c>
      <c r="AB514" s="3">
        <v>1.1211724882499532</v>
      </c>
      <c r="AC514" s="3">
        <v>1.1304770640712389</v>
      </c>
      <c r="AD514" s="3">
        <v>0.74835044767880776</v>
      </c>
      <c r="AE514" s="3">
        <v>4.0422530866702919</v>
      </c>
      <c r="AF514" s="3">
        <v>3.1989869389809318</v>
      </c>
      <c r="AG514" s="3">
        <v>4.3917623852391809</v>
      </c>
      <c r="AH514" s="1">
        <v>1.1074545539377323</v>
      </c>
      <c r="AI514" s="1">
        <v>3.2544019999999999E-4</v>
      </c>
      <c r="AJ514" s="1">
        <v>3.0310988383798882</v>
      </c>
      <c r="AK514" s="1">
        <v>51.361809999999998</v>
      </c>
      <c r="AL514" s="19">
        <v>11.753617488575991</v>
      </c>
      <c r="AM514" s="19">
        <v>11.765540962004922</v>
      </c>
      <c r="AN514" s="19">
        <v>11.170395178279941</v>
      </c>
      <c r="AO514" s="19">
        <v>13.603768892161259</v>
      </c>
      <c r="AP514" s="19">
        <v>13.266224342191629</v>
      </c>
      <c r="AQ514" s="19">
        <v>13.723409239995707</v>
      </c>
      <c r="AR514" s="1">
        <v>1.4031956962019474</v>
      </c>
      <c r="AS514" s="1">
        <v>3.2210679999999998E-5</v>
      </c>
      <c r="AT514" t="s">
        <v>1812</v>
      </c>
      <c r="AU514" t="s">
        <v>1741</v>
      </c>
      <c r="AV514" t="s">
        <v>1741</v>
      </c>
      <c r="AW514">
        <v>2.0110376403509451</v>
      </c>
    </row>
    <row r="515" spans="1:49">
      <c r="A515" t="s">
        <v>768</v>
      </c>
      <c r="B515" t="s">
        <v>766</v>
      </c>
      <c r="C515" t="s">
        <v>766</v>
      </c>
      <c r="D515" t="s">
        <v>766</v>
      </c>
      <c r="E515" t="s">
        <v>766</v>
      </c>
      <c r="F515" t="s">
        <v>1348</v>
      </c>
      <c r="G515" s="4" t="s">
        <v>2207</v>
      </c>
      <c r="H515" s="4">
        <v>0</v>
      </c>
      <c r="I515" s="4" t="e">
        <v>#N/A</v>
      </c>
      <c r="K515" s="17">
        <v>0</v>
      </c>
      <c r="L515" s="17" t="e">
        <v>#N/A</v>
      </c>
      <c r="M515" s="22">
        <v>65.849500000000006</v>
      </c>
      <c r="N515" s="22">
        <v>126.2261</v>
      </c>
      <c r="O515" s="22">
        <v>66.097470000000001</v>
      </c>
      <c r="P515" s="22">
        <v>453.4633</v>
      </c>
      <c r="Q515" s="22">
        <v>303.74079999999998</v>
      </c>
      <c r="R515" s="22">
        <v>248.07929999999999</v>
      </c>
      <c r="S515" s="22">
        <v>65.849500000000006</v>
      </c>
      <c r="T515" s="22">
        <v>126.2261</v>
      </c>
      <c r="U515" s="22">
        <v>66.097470000000001</v>
      </c>
      <c r="V515" s="22">
        <v>453.4633</v>
      </c>
      <c r="W515" s="22">
        <v>303.74079999999998</v>
      </c>
      <c r="X515" s="22">
        <v>248.07929999999999</v>
      </c>
      <c r="Y515" s="1">
        <v>16.54804</v>
      </c>
      <c r="Z515" s="6">
        <v>3.8938352478048928</v>
      </c>
      <c r="AB515" s="3">
        <v>0.76517856800478856</v>
      </c>
      <c r="AC515" s="3">
        <v>1.4667614248070104</v>
      </c>
      <c r="AD515" s="3">
        <v>0.76806000718820133</v>
      </c>
      <c r="AE515" s="3">
        <v>5.2692943535900163</v>
      </c>
      <c r="AF515" s="3">
        <v>3.5295021281654204</v>
      </c>
      <c r="AG515" s="3">
        <v>2.8827092616592429</v>
      </c>
      <c r="AH515" s="1">
        <v>1</v>
      </c>
      <c r="AI515" s="1">
        <v>3.2544019999999999E-4</v>
      </c>
      <c r="AJ515" s="1">
        <v>1.1462009879166155</v>
      </c>
      <c r="AK515" s="1">
        <v>6.46E-6</v>
      </c>
      <c r="AL515" s="19">
        <v>6.0411005809233052</v>
      </c>
      <c r="AM515" s="19">
        <v>6.9798664396147645</v>
      </c>
      <c r="AN515" s="19">
        <v>6.0465231459197533</v>
      </c>
      <c r="AO515" s="19">
        <v>8.8248419840775636</v>
      </c>
      <c r="AP515" s="19">
        <v>8.246696901388999</v>
      </c>
      <c r="AQ515" s="19">
        <v>7.9546575500222199</v>
      </c>
      <c r="AR515" s="1">
        <v>1</v>
      </c>
      <c r="AS515" s="1">
        <v>-3.2210679999999998E-5</v>
      </c>
      <c r="AT515" t="s">
        <v>1976</v>
      </c>
      <c r="AU515" t="s">
        <v>1976</v>
      </c>
      <c r="AV515" t="s">
        <v>1976</v>
      </c>
      <c r="AW515">
        <v>1.1627296791541215</v>
      </c>
    </row>
    <row r="516" spans="1:49">
      <c r="A516" t="s">
        <v>483</v>
      </c>
      <c r="B516" t="s">
        <v>484</v>
      </c>
      <c r="C516" t="e">
        <v>#N/A</v>
      </c>
      <c r="D516" t="s">
        <v>484</v>
      </c>
      <c r="E516" t="s">
        <v>484</v>
      </c>
      <c r="F516" t="e">
        <v>#N/A</v>
      </c>
      <c r="G516" s="4">
        <v>0</v>
      </c>
      <c r="H516" s="4">
        <v>0</v>
      </c>
      <c r="I516" s="4" t="s">
        <v>3150</v>
      </c>
      <c r="J516" s="4" t="s">
        <v>2859</v>
      </c>
      <c r="K516" s="17" t="s">
        <v>2491</v>
      </c>
      <c r="L516" s="17" t="e">
        <v>#N/A</v>
      </c>
      <c r="M516" s="22">
        <v>138.6686</v>
      </c>
      <c r="N516" s="22">
        <v>61.178040000000003</v>
      </c>
      <c r="O516" s="22">
        <v>95.068790000000007</v>
      </c>
      <c r="P516" s="22">
        <v>444.26389999999998</v>
      </c>
      <c r="Q516" s="22">
        <v>352.14400000000001</v>
      </c>
      <c r="R516" s="22">
        <v>366.94709999999998</v>
      </c>
      <c r="S516" s="22">
        <v>138.6686</v>
      </c>
      <c r="T516" s="22">
        <v>61.178040000000003</v>
      </c>
      <c r="U516" s="22">
        <v>95.068790000000007</v>
      </c>
      <c r="V516" s="22">
        <v>444.26389999999998</v>
      </c>
      <c r="W516" s="22">
        <v>352.14400000000001</v>
      </c>
      <c r="X516" s="22">
        <v>366.94709999999998</v>
      </c>
      <c r="Y516" s="1">
        <v>73.397779999999997</v>
      </c>
      <c r="Z516" s="6">
        <v>3.9447071318038534</v>
      </c>
      <c r="AB516" s="3">
        <v>1.4105935386290231</v>
      </c>
      <c r="AC516" s="3">
        <v>0.62232796703787252</v>
      </c>
      <c r="AD516" s="3">
        <v>0.96707849433310433</v>
      </c>
      <c r="AE516" s="3">
        <v>4.5192335307786369</v>
      </c>
      <c r="AF516" s="3">
        <v>3.5821523478781696</v>
      </c>
      <c r="AG516" s="3">
        <v>3.7327355167547522</v>
      </c>
      <c r="AH516" s="1">
        <v>1.1308648946889885</v>
      </c>
      <c r="AI516" s="1">
        <v>3.2544019999999999E-4</v>
      </c>
      <c r="AJ516" s="1">
        <v>2.15784225149336</v>
      </c>
      <c r="AK516" s="1">
        <v>6.46E-6</v>
      </c>
      <c r="AL516" s="19">
        <v>7.1154973317778829</v>
      </c>
      <c r="AM516" s="19">
        <v>5.9349419819800167</v>
      </c>
      <c r="AN516" s="19">
        <v>6.5708998933626566</v>
      </c>
      <c r="AO516" s="19">
        <v>8.7952731053586763</v>
      </c>
      <c r="AP516" s="19">
        <v>8.4600216913746475</v>
      </c>
      <c r="AQ516" s="19">
        <v>8.5194282853540155</v>
      </c>
      <c r="AR516" s="1">
        <v>1.1421430317312091</v>
      </c>
      <c r="AS516" s="1">
        <v>3.2210679999999998E-5</v>
      </c>
      <c r="AT516" t="e">
        <v>#N/A</v>
      </c>
      <c r="AU516" t="s">
        <v>2114</v>
      </c>
      <c r="AV516" t="e">
        <v>#N/A</v>
      </c>
      <c r="AW516" t="e">
        <v>#N/A</v>
      </c>
    </row>
    <row r="517" spans="1:49">
      <c r="A517" t="s">
        <v>787</v>
      </c>
      <c r="B517" t="s">
        <v>788</v>
      </c>
      <c r="C517" t="s">
        <v>788</v>
      </c>
      <c r="D517" t="s">
        <v>788</v>
      </c>
      <c r="E517" t="s">
        <v>788</v>
      </c>
      <c r="F517" t="s">
        <v>1341</v>
      </c>
      <c r="G517" s="4">
        <v>0</v>
      </c>
      <c r="H517" s="4">
        <v>0</v>
      </c>
      <c r="I517" s="4" t="s">
        <v>3146</v>
      </c>
      <c r="J517" s="4" t="s">
        <v>2742</v>
      </c>
      <c r="K517" s="17">
        <v>0</v>
      </c>
      <c r="L517" s="17" t="e">
        <v>#N/A</v>
      </c>
      <c r="M517" s="22">
        <v>602.15639999999996</v>
      </c>
      <c r="N517" s="22">
        <v>584.71349999999995</v>
      </c>
      <c r="O517" s="22">
        <v>597.54169999999999</v>
      </c>
      <c r="P517" s="22">
        <v>2189.7809999999999</v>
      </c>
      <c r="Q517" s="22">
        <v>1943.645</v>
      </c>
      <c r="R517" s="22">
        <v>2960.1790000000001</v>
      </c>
      <c r="S517" s="22">
        <v>602.15639999999996</v>
      </c>
      <c r="T517" s="22">
        <v>584.71349999999995</v>
      </c>
      <c r="U517" s="22">
        <v>597.54169999999999</v>
      </c>
      <c r="V517" s="22">
        <v>2189.7809999999999</v>
      </c>
      <c r="W517" s="22">
        <v>1943.645</v>
      </c>
      <c r="X517" s="22">
        <v>2960.1790000000001</v>
      </c>
      <c r="Y517" s="1">
        <v>55.826219999999999</v>
      </c>
      <c r="Z517" s="6">
        <v>3.9753188109738806</v>
      </c>
      <c r="AB517" s="3">
        <v>1.0123612735985352</v>
      </c>
      <c r="AC517" s="3">
        <v>0.98303580855448369</v>
      </c>
      <c r="AD517" s="3">
        <v>1.0046029178469811</v>
      </c>
      <c r="AE517" s="3">
        <v>3.6815177619334016</v>
      </c>
      <c r="AF517" s="3">
        <v>3.267707405623232</v>
      </c>
      <c r="AG517" s="3">
        <v>4.9767312653650091</v>
      </c>
      <c r="AH517" s="1">
        <v>2.5710699948328632</v>
      </c>
      <c r="AI517" s="1">
        <v>24.262540000000001</v>
      </c>
      <c r="AJ517" s="1">
        <v>7.1668795545127724</v>
      </c>
      <c r="AK517" s="1">
        <v>65.180239999999998</v>
      </c>
      <c r="AL517" s="19">
        <v>9.2339944412100081</v>
      </c>
      <c r="AM517" s="19">
        <v>9.1915860907517022</v>
      </c>
      <c r="AN517" s="19">
        <v>9.2228955861885833</v>
      </c>
      <c r="AO517" s="19">
        <v>11.096570877770491</v>
      </c>
      <c r="AP517" s="19">
        <v>10.924549024434747</v>
      </c>
      <c r="AQ517" s="19">
        <v>11.531468701936681</v>
      </c>
      <c r="AR517" s="1">
        <v>6.5490977841833251</v>
      </c>
      <c r="AS517" s="1">
        <v>51.826680000000003</v>
      </c>
      <c r="AT517" t="e">
        <v>#N/A</v>
      </c>
      <c r="AU517" t="s">
        <v>2097</v>
      </c>
      <c r="AV517" t="s">
        <v>2097</v>
      </c>
      <c r="AW517">
        <v>1.5323975057968033</v>
      </c>
    </row>
    <row r="518" spans="1:49">
      <c r="A518" t="s">
        <v>715</v>
      </c>
      <c r="B518" t="s">
        <v>716</v>
      </c>
      <c r="C518" t="s">
        <v>716</v>
      </c>
      <c r="D518" t="s">
        <v>716</v>
      </c>
      <c r="E518" t="s">
        <v>716</v>
      </c>
      <c r="F518" t="s">
        <v>1347</v>
      </c>
      <c r="G518" s="4">
        <v>0</v>
      </c>
      <c r="H518" s="4" t="s">
        <v>2348</v>
      </c>
      <c r="I518" s="4" t="s">
        <v>3151</v>
      </c>
      <c r="J518" s="4" t="s">
        <v>2856</v>
      </c>
      <c r="K518" s="17">
        <v>0</v>
      </c>
      <c r="L518" s="17" t="e">
        <v>#N/A</v>
      </c>
      <c r="M518" s="22">
        <v>81.244380000000007</v>
      </c>
      <c r="N518" s="22">
        <v>78.263300000000001</v>
      </c>
      <c r="O518" s="22">
        <v>18.084019999999999</v>
      </c>
      <c r="P518" s="22">
        <v>270.05329999999998</v>
      </c>
      <c r="Q518" s="22">
        <v>266.03500000000003</v>
      </c>
      <c r="R518" s="22">
        <v>170.2381</v>
      </c>
      <c r="S518" s="22">
        <v>81.244380000000007</v>
      </c>
      <c r="T518" s="22">
        <v>78.263300000000001</v>
      </c>
      <c r="U518" s="22">
        <v>18.084019999999999</v>
      </c>
      <c r="V518" s="22">
        <v>270.05329999999998</v>
      </c>
      <c r="W518" s="22">
        <v>266.03500000000003</v>
      </c>
      <c r="X518" s="22">
        <v>170.2381</v>
      </c>
      <c r="Y518" s="1">
        <v>21.026440000000001</v>
      </c>
      <c r="Z518" s="6">
        <v>3.9772489367464807</v>
      </c>
      <c r="AB518" s="3">
        <v>1.372435423502337</v>
      </c>
      <c r="AC518" s="3">
        <v>1.3220769889583803</v>
      </c>
      <c r="AD518" s="3">
        <v>0.30548758753928251</v>
      </c>
      <c r="AE518" s="3">
        <v>4.5619243466896249</v>
      </c>
      <c r="AF518" s="3">
        <v>4.4940444851870893</v>
      </c>
      <c r="AG518" s="3">
        <v>2.8757779783627275</v>
      </c>
      <c r="AH518" s="1">
        <v>-1.0356682877991268</v>
      </c>
      <c r="AI518" s="1">
        <v>-3.2544019999999999E-4</v>
      </c>
      <c r="AJ518" s="1">
        <v>2.8115940924997802</v>
      </c>
      <c r="AK518" s="1">
        <v>4.9494689999999997</v>
      </c>
      <c r="AL518" s="19">
        <v>6.344196114358243</v>
      </c>
      <c r="AM518" s="19">
        <v>6.2902640381603288</v>
      </c>
      <c r="AN518" s="19">
        <v>4.1766435132046071</v>
      </c>
      <c r="AO518" s="19">
        <v>8.0771003676315463</v>
      </c>
      <c r="AP518" s="19">
        <v>8.0554722513084354</v>
      </c>
      <c r="AQ518" s="19">
        <v>7.4114101441294595</v>
      </c>
      <c r="AR518" s="1">
        <v>1.0284812852064116</v>
      </c>
      <c r="AS518" s="1">
        <v>3.2210679999999998E-5</v>
      </c>
      <c r="AT518" t="s">
        <v>1947</v>
      </c>
      <c r="AU518" t="s">
        <v>1947</v>
      </c>
      <c r="AV518" t="s">
        <v>1947</v>
      </c>
      <c r="AW518">
        <v>1.1793035558351768</v>
      </c>
    </row>
    <row r="519" spans="1:49">
      <c r="A519" t="s">
        <v>929</v>
      </c>
      <c r="B519" t="s">
        <v>930</v>
      </c>
      <c r="C519" t="s">
        <v>930</v>
      </c>
      <c r="D519" t="s">
        <v>930</v>
      </c>
      <c r="E519" t="s">
        <v>930</v>
      </c>
      <c r="F519" t="s">
        <v>1346</v>
      </c>
      <c r="G519" s="4">
        <v>0</v>
      </c>
      <c r="H519" s="4">
        <v>0</v>
      </c>
      <c r="I519" s="4" t="e">
        <v>#N/A</v>
      </c>
      <c r="J519" s="4" t="s">
        <v>2672</v>
      </c>
      <c r="K519" s="17">
        <v>0</v>
      </c>
      <c r="L519" s="17" t="e">
        <v>#N/A</v>
      </c>
      <c r="M519" s="22">
        <v>117.7766</v>
      </c>
      <c r="N519" s="22">
        <v>85.871570000000006</v>
      </c>
      <c r="O519" s="22">
        <v>77.357479999999995</v>
      </c>
      <c r="P519" s="22">
        <v>489.39620000000002</v>
      </c>
      <c r="Q519" s="22">
        <v>406.87459999999999</v>
      </c>
      <c r="R519" s="22">
        <v>223.5754</v>
      </c>
      <c r="S519" s="22">
        <v>117.7766</v>
      </c>
      <c r="T519" s="22">
        <v>85.871570000000006</v>
      </c>
      <c r="U519" s="22">
        <v>77.357479999999995</v>
      </c>
      <c r="V519" s="22">
        <v>489.39620000000002</v>
      </c>
      <c r="W519" s="22">
        <v>406.87459999999999</v>
      </c>
      <c r="X519" s="22">
        <v>223.5754</v>
      </c>
      <c r="Y519" s="1">
        <v>13.21543</v>
      </c>
      <c r="Z519" s="6">
        <v>3.985137665381461</v>
      </c>
      <c r="AB519" s="3">
        <v>1.2573761417252642</v>
      </c>
      <c r="AC519" s="3">
        <v>0.91675989432952687</v>
      </c>
      <c r="AD519" s="3">
        <v>0.82586396394520889</v>
      </c>
      <c r="AE519" s="3">
        <v>5.224765409521126</v>
      </c>
      <c r="AF519" s="3">
        <v>4.343769600362128</v>
      </c>
      <c r="AG519" s="3">
        <v>2.3868779862611302</v>
      </c>
      <c r="AH519" s="1">
        <v>-1.1500053975385449</v>
      </c>
      <c r="AI519" s="1">
        <v>-2.4625499999999998</v>
      </c>
      <c r="AJ519" s="1">
        <v>2.1476085578374633</v>
      </c>
      <c r="AK519" s="1">
        <v>6.46E-6</v>
      </c>
      <c r="AL519" s="19">
        <v>6.8799091209857055</v>
      </c>
      <c r="AM519" s="19">
        <v>6.4241086638653471</v>
      </c>
      <c r="AN519" s="19">
        <v>6.2734688931829981</v>
      </c>
      <c r="AO519" s="19">
        <v>8.9348590891845916</v>
      </c>
      <c r="AP519" s="19">
        <v>8.6684404097345951</v>
      </c>
      <c r="AQ519" s="19">
        <v>7.8046176469610469</v>
      </c>
      <c r="AR519" s="1">
        <v>-1.2581969816196046</v>
      </c>
      <c r="AS519" s="1">
        <v>-3.2210679999999998E-5</v>
      </c>
      <c r="AT519" t="s">
        <v>2080</v>
      </c>
      <c r="AU519" t="s">
        <v>2080</v>
      </c>
      <c r="AV519" t="s">
        <v>2080</v>
      </c>
      <c r="AW519">
        <v>0.89686429899120768</v>
      </c>
    </row>
    <row r="520" spans="1:49">
      <c r="A520" t="s">
        <v>1091</v>
      </c>
      <c r="B520" t="s">
        <v>1090</v>
      </c>
      <c r="C520" t="s">
        <v>1090</v>
      </c>
      <c r="D520" t="s">
        <v>1090</v>
      </c>
      <c r="E520" t="s">
        <v>1090</v>
      </c>
      <c r="F520" t="s">
        <v>1329</v>
      </c>
      <c r="G520" s="4" t="s">
        <v>2118</v>
      </c>
      <c r="H520" s="4" t="s">
        <v>2238</v>
      </c>
      <c r="I520" s="4" t="s">
        <v>3141</v>
      </c>
      <c r="J520" s="4" t="s">
        <v>2700</v>
      </c>
      <c r="K520" s="17" t="s">
        <v>2425</v>
      </c>
      <c r="L520" s="17" t="s">
        <v>2595</v>
      </c>
      <c r="M520" s="22">
        <v>2750.7669999999998</v>
      </c>
      <c r="N520" s="22">
        <v>3004.9380000000001</v>
      </c>
      <c r="O520" s="22">
        <v>2823.61</v>
      </c>
      <c r="P520" s="22">
        <v>11145.41</v>
      </c>
      <c r="Q520" s="22">
        <v>11419.45</v>
      </c>
      <c r="R520" s="22">
        <v>11836.25</v>
      </c>
      <c r="S520" s="22">
        <v>2750.7669999999998</v>
      </c>
      <c r="T520" s="22">
        <v>3004.9380000000001</v>
      </c>
      <c r="U520" s="22">
        <v>2823.61</v>
      </c>
      <c r="V520" s="22">
        <v>11145.41</v>
      </c>
      <c r="W520" s="22">
        <v>11419.45</v>
      </c>
      <c r="X520" s="22">
        <v>11836.25</v>
      </c>
      <c r="Y520" s="1">
        <v>345.26659999999998</v>
      </c>
      <c r="Z520" s="6">
        <v>4.0097735075585872</v>
      </c>
      <c r="AB520" s="3">
        <v>0.96188343708093227</v>
      </c>
      <c r="AC520" s="3">
        <v>1.0507615118456426</v>
      </c>
      <c r="AD520" s="3">
        <v>0.98735505107342481</v>
      </c>
      <c r="AE520" s="3">
        <v>3.8973076521843524</v>
      </c>
      <c r="AF520" s="3">
        <v>3.9931334844331974</v>
      </c>
      <c r="AG520" s="3">
        <v>4.1388793860582105</v>
      </c>
      <c r="AH520" s="1">
        <v>2.9005948990396275</v>
      </c>
      <c r="AI520" s="1">
        <v>36.143630000000002</v>
      </c>
      <c r="AJ520" s="1">
        <v>11.313424252789799</v>
      </c>
      <c r="AK520" s="1">
        <v>21.443020000000001</v>
      </c>
      <c r="AL520" s="19">
        <v>11.425618227958303</v>
      </c>
      <c r="AM520" s="19">
        <v>11.553119509204107</v>
      </c>
      <c r="AN520" s="19">
        <v>11.463325120466244</v>
      </c>
      <c r="AO520" s="19">
        <v>13.444162068743521</v>
      </c>
      <c r="AP520" s="19">
        <v>13.47920554676679</v>
      </c>
      <c r="AQ520" s="19">
        <v>13.530924453477734</v>
      </c>
      <c r="AR520" s="1">
        <v>4.5178650154932187</v>
      </c>
      <c r="AS520" s="1">
        <v>45.720880000000001</v>
      </c>
      <c r="AT520" t="s">
        <v>1764</v>
      </c>
      <c r="AU520" t="s">
        <v>1764</v>
      </c>
      <c r="AV520" t="s">
        <v>1764</v>
      </c>
      <c r="AW520">
        <v>1.3774634291520373</v>
      </c>
    </row>
    <row r="521" spans="1:49">
      <c r="A521" t="s">
        <v>1120</v>
      </c>
      <c r="B521" t="s">
        <v>1121</v>
      </c>
      <c r="C521" t="s">
        <v>1121</v>
      </c>
      <c r="D521" t="s">
        <v>1121</v>
      </c>
      <c r="E521" t="s">
        <v>1121</v>
      </c>
      <c r="F521" t="s">
        <v>1345</v>
      </c>
      <c r="G521" s="4">
        <v>0</v>
      </c>
      <c r="H521" s="4">
        <v>0</v>
      </c>
      <c r="I521" s="4" t="e">
        <v>#N/A</v>
      </c>
      <c r="K521" s="17">
        <v>0</v>
      </c>
      <c r="L521" s="17" t="e">
        <v>#N/A</v>
      </c>
      <c r="M521" s="22">
        <v>645.94110000000001</v>
      </c>
      <c r="N521" s="22">
        <v>769.65</v>
      </c>
      <c r="O521" s="22">
        <v>914.3809</v>
      </c>
      <c r="P521" s="22">
        <v>3387.136</v>
      </c>
      <c r="Q521" s="22">
        <v>3094.402</v>
      </c>
      <c r="R521" s="22">
        <v>2954.203</v>
      </c>
      <c r="S521" s="22">
        <v>645.94110000000001</v>
      </c>
      <c r="T521" s="22">
        <v>769.65</v>
      </c>
      <c r="U521" s="22">
        <v>914.3809</v>
      </c>
      <c r="V521" s="22">
        <v>3387.136</v>
      </c>
      <c r="W521" s="22">
        <v>3094.402</v>
      </c>
      <c r="X521" s="22">
        <v>2954.203</v>
      </c>
      <c r="Y521" s="1">
        <v>345.26659999999998</v>
      </c>
      <c r="Z521" s="6">
        <v>4.0497229151251597</v>
      </c>
      <c r="AB521" s="3">
        <v>0.83169381434626677</v>
      </c>
      <c r="AC521" s="3">
        <v>0.99097757397942965</v>
      </c>
      <c r="AD521" s="3">
        <v>1.1773286116743031</v>
      </c>
      <c r="AE521" s="3">
        <v>4.3611717222352882</v>
      </c>
      <c r="AF521" s="3">
        <v>3.9842564631677972</v>
      </c>
      <c r="AG521" s="3">
        <v>3.8037405599723941</v>
      </c>
      <c r="AH521" s="1">
        <v>-1.0205457474069113</v>
      </c>
      <c r="AI521" s="1">
        <v>-3.2544019999999999E-4</v>
      </c>
      <c r="AJ521" s="1">
        <v>4.120442360142289</v>
      </c>
      <c r="AK521" s="1">
        <v>340.79500000000002</v>
      </c>
      <c r="AL521" s="19">
        <v>9.3352588088549275</v>
      </c>
      <c r="AM521" s="19">
        <v>9.5880587160252109</v>
      </c>
      <c r="AN521" s="19">
        <v>9.8366514579781725</v>
      </c>
      <c r="AO521" s="19">
        <v>11.725850199627159</v>
      </c>
      <c r="AP521" s="19">
        <v>11.595444917044608</v>
      </c>
      <c r="AQ521" s="19">
        <v>11.528553249908592</v>
      </c>
      <c r="AR521" s="1">
        <v>-1.0724432109115587</v>
      </c>
      <c r="AS521" s="1">
        <v>-3.2210679999999998E-5</v>
      </c>
      <c r="AT521" t="e">
        <v>#N/A</v>
      </c>
      <c r="AU521" t="s">
        <v>2109</v>
      </c>
      <c r="AV521" t="s">
        <v>2109</v>
      </c>
      <c r="AW521">
        <v>0.87517948634361364</v>
      </c>
    </row>
    <row r="522" spans="1:49">
      <c r="A522" t="s">
        <v>793</v>
      </c>
      <c r="B522" s="7" t="s">
        <v>792</v>
      </c>
      <c r="C522" t="s">
        <v>792</v>
      </c>
      <c r="D522" t="s">
        <v>792</v>
      </c>
      <c r="E522" t="s">
        <v>792</v>
      </c>
      <c r="F522" t="s">
        <v>1344</v>
      </c>
      <c r="G522" s="4" t="s">
        <v>2120</v>
      </c>
      <c r="H522" s="4" t="s">
        <v>2240</v>
      </c>
      <c r="I522" s="4" t="s">
        <v>3108</v>
      </c>
      <c r="J522" s="4" t="s">
        <v>2786</v>
      </c>
      <c r="K522" s="17" t="s">
        <v>2429</v>
      </c>
      <c r="L522" s="17" t="s">
        <v>2587</v>
      </c>
      <c r="M522" s="22">
        <v>490.03059999999999</v>
      </c>
      <c r="N522" s="22">
        <v>566.40340000000003</v>
      </c>
      <c r="O522" s="22">
        <v>420.9599</v>
      </c>
      <c r="P522" s="22">
        <v>1726.4680000000001</v>
      </c>
      <c r="Q522" s="22">
        <v>1920.5840000000001</v>
      </c>
      <c r="R522" s="22">
        <v>2347.6030000000001</v>
      </c>
      <c r="S522" s="22">
        <v>490.03059999999999</v>
      </c>
      <c r="T522" s="22">
        <v>566.40340000000003</v>
      </c>
      <c r="U522" s="22">
        <v>420.9599</v>
      </c>
      <c r="V522" s="22">
        <v>1726.4680000000001</v>
      </c>
      <c r="W522" s="22">
        <v>1920.5840000000001</v>
      </c>
      <c r="X522" s="22">
        <v>2347.6030000000001</v>
      </c>
      <c r="Y522" s="1">
        <v>119.1263</v>
      </c>
      <c r="Z522" s="6">
        <v>4.0575874856394094</v>
      </c>
      <c r="AB522" s="3">
        <v>0.99505744541113916</v>
      </c>
      <c r="AC522" s="3">
        <v>1.1501402571108492</v>
      </c>
      <c r="AD522" s="3">
        <v>0.85480229747801184</v>
      </c>
      <c r="AE522" s="3">
        <v>3.5057705328281106</v>
      </c>
      <c r="AF522" s="3">
        <v>3.8999430009830149</v>
      </c>
      <c r="AG522" s="3">
        <v>4.7670489231071009</v>
      </c>
      <c r="AH522" s="1">
        <v>2.3700348380989875</v>
      </c>
      <c r="AI522" s="1">
        <v>14.901960000000001</v>
      </c>
      <c r="AJ522" s="1">
        <v>7.6812783989031139</v>
      </c>
      <c r="AK522" s="1">
        <v>21.906469999999999</v>
      </c>
      <c r="AL522" s="19">
        <v>8.9367280310226889</v>
      </c>
      <c r="AM522" s="19">
        <v>9.1456861154152982</v>
      </c>
      <c r="AN522" s="19">
        <v>8.7175390006756555</v>
      </c>
      <c r="AO522" s="19">
        <v>10.753607878819126</v>
      </c>
      <c r="AP522" s="19">
        <v>10.907329348626483</v>
      </c>
      <c r="AQ522" s="19">
        <v>11.196972741509972</v>
      </c>
      <c r="AR522" s="1">
        <v>3.5243050173281816</v>
      </c>
      <c r="AS522" s="1">
        <v>17.016400000000001</v>
      </c>
      <c r="AT522" t="e">
        <v>#N/A</v>
      </c>
      <c r="AU522" t="s">
        <v>2114</v>
      </c>
      <c r="AV522" t="e">
        <v>#N/A</v>
      </c>
      <c r="AW522" t="e">
        <v>#N/A</v>
      </c>
    </row>
    <row r="523" spans="1:49">
      <c r="A523" t="s">
        <v>725</v>
      </c>
      <c r="B523" t="s">
        <v>724</v>
      </c>
      <c r="C523" t="s">
        <v>724</v>
      </c>
      <c r="D523" t="s">
        <v>724</v>
      </c>
      <c r="E523" t="s">
        <v>724</v>
      </c>
      <c r="F523" t="s">
        <v>1343</v>
      </c>
      <c r="G523" s="4">
        <v>0</v>
      </c>
      <c r="H523" s="4">
        <v>0</v>
      </c>
      <c r="I523" s="4" t="e">
        <v>#N/A</v>
      </c>
      <c r="K523" s="17">
        <v>0</v>
      </c>
      <c r="L523" s="17" t="e">
        <v>#N/A</v>
      </c>
      <c r="M523" s="22">
        <v>262.47730000000001</v>
      </c>
      <c r="N523" s="22">
        <v>155.80619999999999</v>
      </c>
      <c r="O523" s="22">
        <v>113.10720000000001</v>
      </c>
      <c r="P523" s="22">
        <v>625.33749999999998</v>
      </c>
      <c r="Q523" s="22">
        <v>790.51089999999999</v>
      </c>
      <c r="R523" s="22">
        <v>745.10760000000005</v>
      </c>
      <c r="S523" s="22">
        <v>262.47730000000001</v>
      </c>
      <c r="T523" s="22">
        <v>155.80619999999999</v>
      </c>
      <c r="U523" s="22">
        <v>113.10720000000001</v>
      </c>
      <c r="V523" s="22">
        <v>625.33749999999998</v>
      </c>
      <c r="W523" s="22">
        <v>790.51089999999999</v>
      </c>
      <c r="X523" s="22">
        <v>745.10760000000005</v>
      </c>
      <c r="Y523" s="1">
        <v>101.4593</v>
      </c>
      <c r="Z523" s="6">
        <v>4.0666048540179567</v>
      </c>
      <c r="AB523" s="3">
        <v>1.4818322940164366</v>
      </c>
      <c r="AC523" s="3">
        <v>0.87961381333922473</v>
      </c>
      <c r="AD523" s="3">
        <v>0.63855389264433871</v>
      </c>
      <c r="AE523" s="3">
        <v>3.5303826356012626</v>
      </c>
      <c r="AF523" s="3">
        <v>4.4628795724125396</v>
      </c>
      <c r="AG523" s="3">
        <v>4.2065523540400687</v>
      </c>
      <c r="AH523" s="1">
        <v>1.8394166450764466</v>
      </c>
      <c r="AI523" s="1">
        <v>3.2544019999999999E-4</v>
      </c>
      <c r="AJ523" s="1">
        <v>4.5293185834060052</v>
      </c>
      <c r="AK523" s="1">
        <v>34.221350000000001</v>
      </c>
      <c r="AL523" s="19">
        <v>8.0360488483876882</v>
      </c>
      <c r="AM523" s="19">
        <v>7.2836088335163005</v>
      </c>
      <c r="AN523" s="19">
        <v>6.8215469588343316</v>
      </c>
      <c r="AO523" s="19">
        <v>9.2884912246022857</v>
      </c>
      <c r="AP523" s="19">
        <v>9.626641545169921</v>
      </c>
      <c r="AQ523" s="19">
        <v>9.5413049680707225</v>
      </c>
      <c r="AR523" s="1">
        <v>1.3062313906790486</v>
      </c>
      <c r="AS523" s="1">
        <v>3.2210679999999998E-5</v>
      </c>
      <c r="AT523" t="s">
        <v>1831</v>
      </c>
      <c r="AU523" t="s">
        <v>1831</v>
      </c>
      <c r="AV523" t="s">
        <v>1831</v>
      </c>
      <c r="AW523">
        <v>1.1219915103564755</v>
      </c>
    </row>
    <row r="524" spans="1:49">
      <c r="A524" t="s">
        <v>396</v>
      </c>
      <c r="B524" t="s">
        <v>397</v>
      </c>
      <c r="C524" t="s">
        <v>1113</v>
      </c>
      <c r="D524" t="s">
        <v>1113</v>
      </c>
      <c r="E524" t="s">
        <v>1113</v>
      </c>
      <c r="F524" t="s">
        <v>1324</v>
      </c>
      <c r="G524" s="4">
        <v>0</v>
      </c>
      <c r="H524" s="4" t="s">
        <v>2274</v>
      </c>
      <c r="I524" s="4" t="s">
        <v>3034</v>
      </c>
      <c r="J524" s="4" t="s">
        <v>2750</v>
      </c>
      <c r="K524" s="17" t="s">
        <v>2470</v>
      </c>
      <c r="L524" s="17" t="e">
        <v>#N/A</v>
      </c>
      <c r="M524" s="22">
        <v>173.95830000000001</v>
      </c>
      <c r="N524" s="22">
        <v>176.8235</v>
      </c>
      <c r="O524" s="22">
        <v>227.4357</v>
      </c>
      <c r="P524" s="22">
        <v>941.4674</v>
      </c>
      <c r="Q524" s="22">
        <v>555.31050000000005</v>
      </c>
      <c r="R524" s="22">
        <v>891.90700000000004</v>
      </c>
      <c r="S524" s="22">
        <v>173.95830000000001</v>
      </c>
      <c r="T524" s="22">
        <v>176.8235</v>
      </c>
      <c r="U524" s="22">
        <v>227.4357</v>
      </c>
      <c r="V524" s="22">
        <v>941.4674</v>
      </c>
      <c r="W524" s="22">
        <v>555.31050000000005</v>
      </c>
      <c r="X524" s="22">
        <v>891.90700000000004</v>
      </c>
      <c r="Y524" s="1">
        <v>37.099769999999999</v>
      </c>
      <c r="Z524" s="6">
        <v>4.1311183075572782</v>
      </c>
      <c r="AB524" s="3">
        <v>0.90255812043046102</v>
      </c>
      <c r="AC524" s="3">
        <v>0.91742380678550894</v>
      </c>
      <c r="AD524" s="3">
        <v>1.1800180727840304</v>
      </c>
      <c r="AE524" s="3">
        <v>4.8846709067089815</v>
      </c>
      <c r="AF524" s="3">
        <v>2.8811502592017715</v>
      </c>
      <c r="AG524" s="3">
        <v>4.627533756761081</v>
      </c>
      <c r="AH524" s="1">
        <v>-1.8280849447732381</v>
      </c>
      <c r="AI524" s="1">
        <v>-3.2544019999999999E-4</v>
      </c>
      <c r="AJ524" s="1">
        <v>5.7845994914866852</v>
      </c>
      <c r="AK524" s="1">
        <v>39.11336</v>
      </c>
      <c r="AL524" s="19">
        <v>7.4425977050830356</v>
      </c>
      <c r="AM524" s="19">
        <v>7.4661662126967707</v>
      </c>
      <c r="AN524" s="19">
        <v>7.8293149179297137</v>
      </c>
      <c r="AO524" s="19">
        <v>9.8787673295716321</v>
      </c>
      <c r="AP524" s="19">
        <v>9.1171508649312969</v>
      </c>
      <c r="AQ524" s="19">
        <v>9.8007494765642402</v>
      </c>
      <c r="AR524" s="1">
        <v>1.3300055358618337</v>
      </c>
      <c r="AS524" s="1">
        <v>3.2210679999999998E-5</v>
      </c>
      <c r="AT524" t="s">
        <v>1820</v>
      </c>
      <c r="AU524" t="s">
        <v>1820</v>
      </c>
      <c r="AV524" t="s">
        <v>1820</v>
      </c>
      <c r="AW524">
        <v>1.1015598619792832</v>
      </c>
    </row>
    <row r="525" spans="1:49">
      <c r="A525" t="s">
        <v>789</v>
      </c>
      <c r="B525" t="s">
        <v>788</v>
      </c>
      <c r="C525" t="s">
        <v>788</v>
      </c>
      <c r="D525" t="s">
        <v>788</v>
      </c>
      <c r="E525" t="s">
        <v>788</v>
      </c>
      <c r="F525" t="s">
        <v>1341</v>
      </c>
      <c r="G525" s="4">
        <v>0</v>
      </c>
      <c r="H525" s="4">
        <v>0</v>
      </c>
      <c r="I525" s="4" t="s">
        <v>3146</v>
      </c>
      <c r="J525" s="4" t="s">
        <v>2742</v>
      </c>
      <c r="K525" s="17">
        <v>0</v>
      </c>
      <c r="L525" s="17" t="e">
        <v>#N/A</v>
      </c>
      <c r="M525" s="22">
        <v>249.5787</v>
      </c>
      <c r="N525" s="22">
        <v>381.99380000000002</v>
      </c>
      <c r="O525" s="22">
        <v>229.92449999999999</v>
      </c>
      <c r="P525" s="22">
        <v>974.38019999999995</v>
      </c>
      <c r="Q525" s="22">
        <v>1250.204</v>
      </c>
      <c r="R525" s="22">
        <v>1341.4870000000001</v>
      </c>
      <c r="S525" s="22">
        <v>249.5787</v>
      </c>
      <c r="T525" s="22">
        <v>381.99380000000002</v>
      </c>
      <c r="U525" s="22">
        <v>229.92449999999999</v>
      </c>
      <c r="V525" s="22">
        <v>974.38019999999995</v>
      </c>
      <c r="W525" s="22">
        <v>1250.204</v>
      </c>
      <c r="X525" s="22">
        <v>1341.4870000000001</v>
      </c>
      <c r="Y525" s="1">
        <v>100.7205</v>
      </c>
      <c r="Z525" s="6">
        <v>4.1393889938096127</v>
      </c>
      <c r="AB525" s="3">
        <v>0.86911051344345946</v>
      </c>
      <c r="AC525" s="3">
        <v>1.3302209990284355</v>
      </c>
      <c r="AD525" s="3">
        <v>0.80066848752810515</v>
      </c>
      <c r="AE525" s="3">
        <v>3.393094346236841</v>
      </c>
      <c r="AF525" s="3">
        <v>4.3535984454966181</v>
      </c>
      <c r="AG525" s="3">
        <v>4.6714741896953793</v>
      </c>
      <c r="AH525" s="1">
        <v>2.844164156802985</v>
      </c>
      <c r="AI525" s="1">
        <v>9.6072620000000004</v>
      </c>
      <c r="AJ525" s="1">
        <v>7.9661308554600554</v>
      </c>
      <c r="AK525" s="1">
        <v>13.87879</v>
      </c>
      <c r="AL525" s="19">
        <v>7.9633510041206552</v>
      </c>
      <c r="AM525" s="19">
        <v>8.5774054123764767</v>
      </c>
      <c r="AN525" s="19">
        <v>7.845016392869776</v>
      </c>
      <c r="AO525" s="19">
        <v>9.9283410068736089</v>
      </c>
      <c r="AP525" s="19">
        <v>10.287947808169671</v>
      </c>
      <c r="AQ525" s="19">
        <v>10.389617358547584</v>
      </c>
      <c r="AR525" s="1">
        <v>4.7469830000000002</v>
      </c>
      <c r="AS525" s="1">
        <v>3.2210679999999998E-5</v>
      </c>
      <c r="AT525" t="e">
        <v>#N/A</v>
      </c>
      <c r="AU525" t="s">
        <v>2097</v>
      </c>
      <c r="AV525" t="s">
        <v>2097</v>
      </c>
      <c r="AW525">
        <v>1.5323975057968033</v>
      </c>
    </row>
    <row r="526" spans="1:49">
      <c r="A526" t="s">
        <v>587</v>
      </c>
      <c r="B526" t="s">
        <v>586</v>
      </c>
      <c r="C526" t="s">
        <v>586</v>
      </c>
      <c r="D526" t="s">
        <v>586</v>
      </c>
      <c r="E526" t="s">
        <v>586</v>
      </c>
      <c r="F526" t="s">
        <v>1340</v>
      </c>
      <c r="G526" s="4" t="s">
        <v>2153</v>
      </c>
      <c r="H526" s="4">
        <v>0</v>
      </c>
      <c r="I526" s="4" t="s">
        <v>3131</v>
      </c>
      <c r="J526" s="4" t="s">
        <v>2770</v>
      </c>
      <c r="K526" s="17" t="s">
        <v>2472</v>
      </c>
      <c r="L526" s="17" t="e">
        <v>#N/A</v>
      </c>
      <c r="M526" s="22">
        <v>295.23250000000002</v>
      </c>
      <c r="N526" s="22">
        <v>341.83280000000002</v>
      </c>
      <c r="O526" s="22">
        <v>396.40589999999997</v>
      </c>
      <c r="P526" s="22">
        <v>1552.5440000000001</v>
      </c>
      <c r="Q526" s="22">
        <v>1300.2370000000001</v>
      </c>
      <c r="R526" s="22">
        <v>1457.5119999999999</v>
      </c>
      <c r="S526" s="22">
        <v>295.23250000000002</v>
      </c>
      <c r="T526" s="22">
        <v>341.83280000000002</v>
      </c>
      <c r="U526" s="22">
        <v>396.40589999999997</v>
      </c>
      <c r="V526" s="22">
        <v>1552.5440000000001</v>
      </c>
      <c r="W526" s="22">
        <v>1300.2370000000001</v>
      </c>
      <c r="X526" s="22">
        <v>1457.5119999999999</v>
      </c>
      <c r="Y526" s="1">
        <v>345.26659999999998</v>
      </c>
      <c r="Z526" s="6">
        <v>4.170694838907945</v>
      </c>
      <c r="AB526" s="3">
        <v>0.85701227087895637</v>
      </c>
      <c r="AC526" s="3">
        <v>0.99228541637154488</v>
      </c>
      <c r="AD526" s="3">
        <v>1.1507023127494991</v>
      </c>
      <c r="AE526" s="3">
        <v>4.5067845141693361</v>
      </c>
      <c r="AF526" s="3">
        <v>3.7743780378205032</v>
      </c>
      <c r="AG526" s="3">
        <v>4.2309219647339962</v>
      </c>
      <c r="AH526" s="1">
        <v>-1.1043466183915334</v>
      </c>
      <c r="AI526" s="1">
        <v>-3.2544019999999999E-4</v>
      </c>
      <c r="AJ526" s="1">
        <v>4.9234346401267111</v>
      </c>
      <c r="AK526" s="1">
        <v>6.1801180000000002</v>
      </c>
      <c r="AL526" s="19">
        <v>8.2057077357258024</v>
      </c>
      <c r="AM526" s="19">
        <v>8.4171470248431763</v>
      </c>
      <c r="AN526" s="19">
        <v>8.6308346251482586</v>
      </c>
      <c r="AO526" s="19">
        <v>10.600418440503837</v>
      </c>
      <c r="AP526" s="19">
        <v>10.344558898347564</v>
      </c>
      <c r="AQ526" s="19">
        <v>10.509292046145644</v>
      </c>
      <c r="AR526" s="1">
        <v>1.1150961424194421</v>
      </c>
      <c r="AS526" s="1">
        <v>3.2210679999999998E-5</v>
      </c>
      <c r="AT526" t="s">
        <v>1827</v>
      </c>
      <c r="AU526" t="s">
        <v>1827</v>
      </c>
      <c r="AV526" t="s">
        <v>1827</v>
      </c>
      <c r="AW526">
        <v>1.4225202415839304</v>
      </c>
    </row>
    <row r="527" spans="1:49">
      <c r="A527" t="s">
        <v>245</v>
      </c>
      <c r="B527" t="s">
        <v>246</v>
      </c>
      <c r="C527" t="s">
        <v>1158</v>
      </c>
      <c r="D527" t="s">
        <v>1158</v>
      </c>
      <c r="E527" t="s">
        <v>1158</v>
      </c>
      <c r="F527" t="s">
        <v>1339</v>
      </c>
      <c r="G527" s="4">
        <v>0</v>
      </c>
      <c r="H527" s="4">
        <v>0</v>
      </c>
      <c r="I527" s="4" t="s">
        <v>3152</v>
      </c>
      <c r="J527" s="4" t="s">
        <v>2783</v>
      </c>
      <c r="K527" s="17" t="s">
        <v>2527</v>
      </c>
      <c r="L527" s="17" t="e">
        <v>#N/A</v>
      </c>
      <c r="M527" s="22">
        <v>48.383180000000003</v>
      </c>
      <c r="N527" s="22">
        <v>54.448860000000003</v>
      </c>
      <c r="O527" s="22">
        <v>59.903449999999999</v>
      </c>
      <c r="P527" s="22">
        <v>232.3629</v>
      </c>
      <c r="Q527" s="22">
        <v>219.75909999999999</v>
      </c>
      <c r="R527" s="22">
        <v>238.511</v>
      </c>
      <c r="S527" s="22">
        <v>48.383180000000003</v>
      </c>
      <c r="T527" s="22">
        <v>54.448860000000003</v>
      </c>
      <c r="U527" s="22">
        <v>59.903449999999999</v>
      </c>
      <c r="V527" s="22">
        <v>232.3629</v>
      </c>
      <c r="W527" s="22">
        <v>219.75909999999999</v>
      </c>
      <c r="X527" s="22">
        <v>238.511</v>
      </c>
      <c r="Y527" s="1">
        <v>48.432650000000002</v>
      </c>
      <c r="Z527" s="6">
        <v>4.2438991027710058</v>
      </c>
      <c r="AB527" s="3">
        <v>0.89193537316291616</v>
      </c>
      <c r="AC527" s="3">
        <v>1.0037551120533081</v>
      </c>
      <c r="AD527" s="3">
        <v>1.1043095147837758</v>
      </c>
      <c r="AE527" s="3">
        <v>4.2835689989933972</v>
      </c>
      <c r="AF527" s="3">
        <v>4.0512201733008579</v>
      </c>
      <c r="AG527" s="3">
        <v>4.3969081360187632</v>
      </c>
      <c r="AH527" s="1">
        <v>2.3681156303832331</v>
      </c>
      <c r="AI527" s="1">
        <v>3.2544019999999999E-4</v>
      </c>
      <c r="AJ527" s="1">
        <v>7.5375446802192663</v>
      </c>
      <c r="AK527" s="1">
        <v>1.6544270000000001</v>
      </c>
      <c r="AL527" s="19">
        <v>5.5964336889150061</v>
      </c>
      <c r="AM527" s="19">
        <v>5.7668299383279136</v>
      </c>
      <c r="AN527" s="19">
        <v>5.9045671889625311</v>
      </c>
      <c r="AO527" s="19">
        <v>7.860235930381549</v>
      </c>
      <c r="AP527" s="19">
        <v>7.7797790969092695</v>
      </c>
      <c r="AQ527" s="19">
        <v>7.8979119938650273</v>
      </c>
      <c r="AR527" s="1">
        <v>1</v>
      </c>
      <c r="AS527" s="1">
        <v>3.2210679999999998E-5</v>
      </c>
      <c r="AT527" t="s">
        <v>1743</v>
      </c>
      <c r="AU527" t="s">
        <v>1743</v>
      </c>
      <c r="AV527" t="s">
        <v>1743</v>
      </c>
      <c r="AW527">
        <v>1.6020345485800733</v>
      </c>
    </row>
    <row r="528" spans="1:49">
      <c r="A528" t="s">
        <v>281</v>
      </c>
      <c r="B528" t="s">
        <v>282</v>
      </c>
      <c r="C528" t="s">
        <v>1027</v>
      </c>
      <c r="D528" t="s">
        <v>1027</v>
      </c>
      <c r="E528" t="s">
        <v>1027</v>
      </c>
      <c r="F528" t="s">
        <v>1338</v>
      </c>
      <c r="G528" s="4">
        <v>0</v>
      </c>
      <c r="H528" s="4" t="s">
        <v>2247</v>
      </c>
      <c r="I528" s="4" t="s">
        <v>3153</v>
      </c>
      <c r="J528" s="4" t="s">
        <v>2604</v>
      </c>
      <c r="K528" s="17">
        <v>0</v>
      </c>
      <c r="L528" s="17" t="e">
        <v>#N/A</v>
      </c>
      <c r="M528" s="22">
        <v>74.998090000000005</v>
      </c>
      <c r="N528" s="22">
        <v>34.434130000000003</v>
      </c>
      <c r="O528" s="22">
        <v>11.219530000000001</v>
      </c>
      <c r="P528" s="22">
        <v>120.2514</v>
      </c>
      <c r="Q528" s="22">
        <v>196.97569999999999</v>
      </c>
      <c r="R528" s="22">
        <v>195.50030000000001</v>
      </c>
      <c r="S528" s="22">
        <v>74.998090000000005</v>
      </c>
      <c r="T528" s="22">
        <v>34.434130000000003</v>
      </c>
      <c r="U528" s="22">
        <v>11.219530000000001</v>
      </c>
      <c r="V528" s="22">
        <v>120.2514</v>
      </c>
      <c r="W528" s="22">
        <v>196.97569999999999</v>
      </c>
      <c r="X528" s="22">
        <v>195.50030000000001</v>
      </c>
      <c r="Y528" s="1">
        <v>13.04491</v>
      </c>
      <c r="Z528" s="6">
        <v>4.249647435698197</v>
      </c>
      <c r="AB528" s="3">
        <v>1.8648239250570342</v>
      </c>
      <c r="AC528" s="3">
        <v>0.85620299746999118</v>
      </c>
      <c r="AD528" s="3">
        <v>0.2789730774729749</v>
      </c>
      <c r="AE528" s="3">
        <v>2.9900453163754359</v>
      </c>
      <c r="AF528" s="3">
        <v>4.8977913706183287</v>
      </c>
      <c r="AG528" s="3">
        <v>4.8611056201008278</v>
      </c>
      <c r="AH528" s="1">
        <v>1</v>
      </c>
      <c r="AI528" s="1">
        <v>-3.2544019999999999E-4</v>
      </c>
      <c r="AJ528" s="1">
        <v>1.293407963617375</v>
      </c>
      <c r="AK528" s="1">
        <v>6.46E-6</v>
      </c>
      <c r="AL528" s="19">
        <v>6.2287819493943344</v>
      </c>
      <c r="AM528" s="19">
        <v>5.1057673217779405</v>
      </c>
      <c r="AN528" s="19">
        <v>3.487940335818779</v>
      </c>
      <c r="AO528" s="19">
        <v>6.9099098801218082</v>
      </c>
      <c r="AP528" s="19">
        <v>7.6218738516805056</v>
      </c>
      <c r="AQ528" s="19">
        <v>7.611027011159937</v>
      </c>
      <c r="AR528" s="1">
        <v>-1.037091</v>
      </c>
      <c r="AS528" s="1">
        <v>-3.2210679999999998E-5</v>
      </c>
      <c r="AT528" t="s">
        <v>1774</v>
      </c>
      <c r="AU528" t="s">
        <v>1774</v>
      </c>
      <c r="AV528" t="s">
        <v>1774</v>
      </c>
      <c r="AW528">
        <v>0.83363098991528062</v>
      </c>
    </row>
    <row r="529" spans="1:49">
      <c r="A529" t="s">
        <v>602</v>
      </c>
      <c r="B529" t="s">
        <v>601</v>
      </c>
      <c r="C529" t="s">
        <v>601</v>
      </c>
      <c r="D529" t="s">
        <v>601</v>
      </c>
      <c r="E529" t="s">
        <v>601</v>
      </c>
      <c r="F529" t="s">
        <v>1337</v>
      </c>
      <c r="G529" s="4">
        <v>0</v>
      </c>
      <c r="H529" s="4">
        <v>0</v>
      </c>
      <c r="I529" s="4" t="s">
        <v>3145</v>
      </c>
      <c r="J529" s="4" t="s">
        <v>2794</v>
      </c>
      <c r="K529" s="17">
        <v>0</v>
      </c>
      <c r="L529" s="17" t="e">
        <v>#N/A</v>
      </c>
      <c r="M529" s="22">
        <v>18.621980000000001</v>
      </c>
      <c r="N529" s="22">
        <v>69.532910000000001</v>
      </c>
      <c r="O529" s="22">
        <v>50.991459999999996</v>
      </c>
      <c r="P529" s="22">
        <v>214.80099999999999</v>
      </c>
      <c r="Q529" s="22">
        <v>152.6172</v>
      </c>
      <c r="R529" s="22">
        <v>225.8905</v>
      </c>
      <c r="S529" s="22">
        <v>18.621980000000001</v>
      </c>
      <c r="T529" s="22">
        <v>69.532910000000001</v>
      </c>
      <c r="U529" s="22">
        <v>50.991459999999996</v>
      </c>
      <c r="V529" s="22">
        <v>214.80099999999999</v>
      </c>
      <c r="W529" s="22">
        <v>152.6172</v>
      </c>
      <c r="X529" s="22">
        <v>225.8905</v>
      </c>
      <c r="Y529" s="1">
        <v>26.46161</v>
      </c>
      <c r="Z529" s="6">
        <v>4.2639185289445249</v>
      </c>
      <c r="AB529" s="3">
        <v>0.40149051699882898</v>
      </c>
      <c r="AC529" s="3">
        <v>1.4991318852416899</v>
      </c>
      <c r="AD529" s="3">
        <v>1.0993775977594813</v>
      </c>
      <c r="AE529" s="3">
        <v>4.6311168061540959</v>
      </c>
      <c r="AF529" s="3">
        <v>3.290431980429239</v>
      </c>
      <c r="AG529" s="3">
        <v>4.8702068002502408</v>
      </c>
      <c r="AH529" s="1">
        <v>-22.337150000000001</v>
      </c>
      <c r="AI529" s="1">
        <v>-95.906700000000001</v>
      </c>
      <c r="AJ529" s="1">
        <v>2.1877794473671828</v>
      </c>
      <c r="AK529" s="1">
        <v>10.29482</v>
      </c>
      <c r="AL529" s="19">
        <v>4.2189345718825431</v>
      </c>
      <c r="AM529" s="19">
        <v>6.1196240634583265</v>
      </c>
      <c r="AN529" s="19">
        <v>5.6721837410437717</v>
      </c>
      <c r="AO529" s="19">
        <v>7.7468568995397762</v>
      </c>
      <c r="AP529" s="19">
        <v>7.2537737532339222</v>
      </c>
      <c r="AQ529" s="19">
        <v>7.8194797881237648</v>
      </c>
      <c r="AR529" s="1">
        <v>1</v>
      </c>
      <c r="AS529" s="1">
        <v>-3.2210679999999998E-5</v>
      </c>
      <c r="AT529" t="s">
        <v>1834</v>
      </c>
      <c r="AU529" t="s">
        <v>1834</v>
      </c>
      <c r="AV529" t="s">
        <v>1834</v>
      </c>
      <c r="AW529">
        <v>0.78900857496287446</v>
      </c>
    </row>
    <row r="530" spans="1:49">
      <c r="A530" t="s">
        <v>1076</v>
      </c>
      <c r="B530" t="s">
        <v>1075</v>
      </c>
      <c r="C530" t="s">
        <v>1075</v>
      </c>
      <c r="D530" t="s">
        <v>1075</v>
      </c>
      <c r="E530" t="s">
        <v>1075</v>
      </c>
      <c r="F530" t="s">
        <v>1336</v>
      </c>
      <c r="G530" s="4" t="s">
        <v>2151</v>
      </c>
      <c r="H530" s="4">
        <v>0</v>
      </c>
      <c r="I530" s="4" t="s">
        <v>3140</v>
      </c>
      <c r="J530" s="4" t="s">
        <v>2772</v>
      </c>
      <c r="K530" s="17" t="s">
        <v>2471</v>
      </c>
      <c r="L530" s="17" t="s">
        <v>2594</v>
      </c>
      <c r="M530" s="22">
        <v>333.87939999999998</v>
      </c>
      <c r="N530" s="22">
        <v>359.17950000000002</v>
      </c>
      <c r="O530" s="22">
        <v>319.81290000000001</v>
      </c>
      <c r="P530" s="22">
        <v>1370.4010000000001</v>
      </c>
      <c r="Q530" s="22">
        <v>1410.88</v>
      </c>
      <c r="R530" s="22">
        <v>1552.682</v>
      </c>
      <c r="S530" s="22">
        <v>333.87939999999998</v>
      </c>
      <c r="T530" s="22">
        <v>359.17950000000002</v>
      </c>
      <c r="U530" s="22">
        <v>319.81290000000001</v>
      </c>
      <c r="V530" s="22">
        <v>1370.4010000000001</v>
      </c>
      <c r="W530" s="22">
        <v>1410.88</v>
      </c>
      <c r="X530" s="22">
        <v>1552.682</v>
      </c>
      <c r="Y530" s="1">
        <v>345.26659999999998</v>
      </c>
      <c r="Z530" s="6">
        <v>4.2788860347380577</v>
      </c>
      <c r="AB530" s="3">
        <v>0.98890915908607568</v>
      </c>
      <c r="AC530" s="3">
        <v>1.0638449012007245</v>
      </c>
      <c r="AD530" s="3">
        <v>0.94724593971319959</v>
      </c>
      <c r="AE530" s="3">
        <v>4.0589569183385299</v>
      </c>
      <c r="AF530" s="3">
        <v>4.1788506699465815</v>
      </c>
      <c r="AG530" s="3">
        <v>4.5988505159290645</v>
      </c>
      <c r="AH530" s="1">
        <v>1.4802891088320422</v>
      </c>
      <c r="AI530" s="1">
        <v>16.07122</v>
      </c>
      <c r="AJ530" s="1">
        <v>3.7084084922774183</v>
      </c>
      <c r="AK530" s="1">
        <v>6.2174500000000004</v>
      </c>
      <c r="AL530" s="19">
        <v>8.3831832731887683</v>
      </c>
      <c r="AM530" s="19">
        <v>8.4885612010667053</v>
      </c>
      <c r="AN530" s="19">
        <v>8.3210843224349951</v>
      </c>
      <c r="AO530" s="19">
        <v>10.420382393950952</v>
      </c>
      <c r="AP530" s="19">
        <v>10.462379571841023</v>
      </c>
      <c r="AQ530" s="19">
        <v>10.600546670729768</v>
      </c>
      <c r="AR530" s="1">
        <v>1.3225049351956233</v>
      </c>
      <c r="AS530" s="1">
        <v>3.2210679999999998E-5</v>
      </c>
      <c r="AT530" t="s">
        <v>1825</v>
      </c>
      <c r="AU530" t="s">
        <v>1825</v>
      </c>
      <c r="AV530" t="s">
        <v>1825</v>
      </c>
      <c r="AW530">
        <v>1.6932106943884064</v>
      </c>
    </row>
    <row r="531" spans="1:49">
      <c r="A531" t="s">
        <v>525</v>
      </c>
      <c r="B531" t="s">
        <v>524</v>
      </c>
      <c r="C531" t="s">
        <v>522</v>
      </c>
      <c r="D531" t="s">
        <v>522</v>
      </c>
      <c r="E531" t="s">
        <v>522</v>
      </c>
      <c r="F531" t="s">
        <v>1335</v>
      </c>
      <c r="G531" s="4">
        <v>0</v>
      </c>
      <c r="H531" s="4">
        <v>0</v>
      </c>
      <c r="I531" s="4" t="e">
        <v>#N/A</v>
      </c>
      <c r="J531" s="4" t="s">
        <v>2706</v>
      </c>
      <c r="K531" s="17" t="s">
        <v>2469</v>
      </c>
      <c r="L531" s="17" t="e">
        <v>#N/A</v>
      </c>
      <c r="M531" s="22">
        <v>257.42910000000001</v>
      </c>
      <c r="N531" s="22">
        <v>200.0865</v>
      </c>
      <c r="O531" s="22">
        <v>260.8768</v>
      </c>
      <c r="P531" s="22">
        <v>979.18870000000004</v>
      </c>
      <c r="Q531" s="22">
        <v>1068.1310000000001</v>
      </c>
      <c r="R531" s="22">
        <v>1026.5999999999999</v>
      </c>
      <c r="S531" s="22">
        <v>257.42910000000001</v>
      </c>
      <c r="T531" s="22">
        <v>200.0865</v>
      </c>
      <c r="U531" s="22">
        <v>260.8768</v>
      </c>
      <c r="V531" s="22">
        <v>979.18870000000004</v>
      </c>
      <c r="W531" s="22">
        <v>1068.1310000000001</v>
      </c>
      <c r="X531" s="22">
        <v>1026.5999999999999</v>
      </c>
      <c r="Y531" s="1">
        <v>345.26659999999998</v>
      </c>
      <c r="Z531" s="6">
        <v>4.2788867198483729</v>
      </c>
      <c r="AB531" s="3">
        <v>1.0750215341921769</v>
      </c>
      <c r="AC531" s="3">
        <v>0.83555936838975475</v>
      </c>
      <c r="AD531" s="3">
        <v>1.0894190974180686</v>
      </c>
      <c r="AE531" s="3">
        <v>4.0890829301646292</v>
      </c>
      <c r="AF531" s="3">
        <v>4.4605051501101638</v>
      </c>
      <c r="AG531" s="3">
        <v>4.2870720792703265</v>
      </c>
      <c r="AH531" s="1">
        <v>1.3478537943758759</v>
      </c>
      <c r="AI531" s="1">
        <v>3.2544019999999999E-4</v>
      </c>
      <c r="AJ531" s="1">
        <v>1.7820384282056076</v>
      </c>
      <c r="AK531" s="1">
        <v>10.557689999999999</v>
      </c>
      <c r="AL531" s="19">
        <v>8.0080313360013129</v>
      </c>
      <c r="AM531" s="19">
        <v>7.64448002048624</v>
      </c>
      <c r="AN531" s="19">
        <v>8.0272248395138917</v>
      </c>
      <c r="AO531" s="19">
        <v>9.9354430989613061</v>
      </c>
      <c r="AP531" s="19">
        <v>10.060872880620549</v>
      </c>
      <c r="AQ531" s="19">
        <v>10.003658450323208</v>
      </c>
      <c r="AR531" s="1">
        <v>-2.4092907871638558</v>
      </c>
      <c r="AS531" s="1">
        <v>-3.2210679999999998E-5</v>
      </c>
      <c r="AT531" t="e">
        <v>#N/A</v>
      </c>
      <c r="AU531" t="s">
        <v>2114</v>
      </c>
      <c r="AV531" t="e">
        <v>#N/A</v>
      </c>
      <c r="AW531" t="e">
        <v>#N/A</v>
      </c>
    </row>
    <row r="532" spans="1:49">
      <c r="A532" t="s">
        <v>50</v>
      </c>
      <c r="B532" t="s">
        <v>51</v>
      </c>
      <c r="C532" t="s">
        <v>1157</v>
      </c>
      <c r="D532" t="s">
        <v>1157</v>
      </c>
      <c r="E532" t="s">
        <v>1157</v>
      </c>
      <c r="F532" t="s">
        <v>1334</v>
      </c>
      <c r="G532" s="4">
        <v>0</v>
      </c>
      <c r="H532" s="4">
        <v>0</v>
      </c>
      <c r="I532" s="4" t="e">
        <v>#N/A</v>
      </c>
      <c r="K532" s="17" t="s">
        <v>2439</v>
      </c>
      <c r="L532" s="17" t="e">
        <v>#N/A</v>
      </c>
      <c r="M532" s="22">
        <v>949.04330000000004</v>
      </c>
      <c r="N532" s="22">
        <v>1138.934</v>
      </c>
      <c r="O532" s="22">
        <v>908.36189999999999</v>
      </c>
      <c r="P532" s="22">
        <v>4367.6890000000003</v>
      </c>
      <c r="Q532" s="22">
        <v>4860.29</v>
      </c>
      <c r="R532" s="22">
        <v>3733.4029999999998</v>
      </c>
      <c r="S532" s="22">
        <v>949.04330000000004</v>
      </c>
      <c r="T532" s="22">
        <v>1138.934</v>
      </c>
      <c r="U532" s="22">
        <v>908.36189999999999</v>
      </c>
      <c r="V532" s="22">
        <v>4367.6890000000003</v>
      </c>
      <c r="W532" s="22">
        <v>4860.29</v>
      </c>
      <c r="X532" s="22">
        <v>3733.4029999999998</v>
      </c>
      <c r="Y532" s="1">
        <v>345.26659999999998</v>
      </c>
      <c r="Z532" s="6">
        <v>4.3257392220480249</v>
      </c>
      <c r="AB532" s="3">
        <v>0.95020280080439501</v>
      </c>
      <c r="AC532" s="3">
        <v>1.1403255011982623</v>
      </c>
      <c r="AD532" s="3">
        <v>0.90947169799734295</v>
      </c>
      <c r="AE532" s="3">
        <v>4.3730252569535519</v>
      </c>
      <c r="AF532" s="3">
        <v>4.8662280959378696</v>
      </c>
      <c r="AG532" s="3">
        <v>3.7379643132526517</v>
      </c>
      <c r="AH532" s="1">
        <v>7.0719400856820176</v>
      </c>
      <c r="AI532" s="1">
        <v>37.093440000000001</v>
      </c>
      <c r="AJ532" s="1">
        <v>4.9469439366118984</v>
      </c>
      <c r="AK532" s="1">
        <v>10.82227</v>
      </c>
      <c r="AL532" s="19">
        <v>9.8903301013311058</v>
      </c>
      <c r="AM532" s="19">
        <v>10.153468431504836</v>
      </c>
      <c r="AN532" s="19">
        <v>9.8271233852142927</v>
      </c>
      <c r="AO532" s="19">
        <v>12.092654417904438</v>
      </c>
      <c r="AP532" s="19">
        <v>12.246826682665938</v>
      </c>
      <c r="AQ532" s="19">
        <v>11.866275532579944</v>
      </c>
      <c r="AR532" s="1">
        <v>2.1515961129145906</v>
      </c>
      <c r="AS532" s="1">
        <v>3.2210679999999998E-5</v>
      </c>
      <c r="AT532" t="e">
        <v>#N/A</v>
      </c>
      <c r="AU532" t="s">
        <v>2114</v>
      </c>
      <c r="AV532" t="e">
        <v>#N/A</v>
      </c>
      <c r="AW532" t="e">
        <v>#N/A</v>
      </c>
    </row>
    <row r="533" spans="1:49">
      <c r="A533" t="s">
        <v>579</v>
      </c>
      <c r="B533" t="s">
        <v>577</v>
      </c>
      <c r="C533" t="s">
        <v>1148</v>
      </c>
      <c r="D533" t="s">
        <v>1148</v>
      </c>
      <c r="E533" t="s">
        <v>1148</v>
      </c>
      <c r="F533" t="s">
        <v>1320</v>
      </c>
      <c r="G533" s="4">
        <v>0</v>
      </c>
      <c r="H533" s="4">
        <v>0</v>
      </c>
      <c r="I533" s="4" t="s">
        <v>3154</v>
      </c>
      <c r="J533" s="4" t="s">
        <v>2710</v>
      </c>
      <c r="K533" s="17">
        <v>0</v>
      </c>
      <c r="L533" s="17" t="e">
        <v>#N/A</v>
      </c>
      <c r="M533" s="22">
        <v>695.03909999999996</v>
      </c>
      <c r="N533" s="22">
        <v>371.96550000000002</v>
      </c>
      <c r="O533" s="22">
        <v>418.53879999999998</v>
      </c>
      <c r="P533" s="22">
        <v>2493.9639999999999</v>
      </c>
      <c r="Q533" s="22">
        <v>2131.1799999999998</v>
      </c>
      <c r="R533" s="22">
        <v>1847.6959999999999</v>
      </c>
      <c r="S533" s="22">
        <v>695.03909999999996</v>
      </c>
      <c r="T533" s="22">
        <v>371.96550000000002</v>
      </c>
      <c r="U533" s="22">
        <v>418.53879999999998</v>
      </c>
      <c r="V533" s="22">
        <v>2493.9639999999999</v>
      </c>
      <c r="W533" s="22">
        <v>2131.1799999999998</v>
      </c>
      <c r="X533" s="22">
        <v>1847.6959999999999</v>
      </c>
      <c r="Y533" s="1">
        <v>113.7122</v>
      </c>
      <c r="Z533" s="6">
        <v>4.3572203949073449</v>
      </c>
      <c r="AB533" s="3">
        <v>1.4036057781953728</v>
      </c>
      <c r="AC533" s="3">
        <v>0.75117058175479767</v>
      </c>
      <c r="AD533" s="3">
        <v>0.84522364004982953</v>
      </c>
      <c r="AE533" s="3">
        <v>5.0364681368447402</v>
      </c>
      <c r="AF533" s="3">
        <v>4.3038392550497004</v>
      </c>
      <c r="AG533" s="3">
        <v>3.7313537928275942</v>
      </c>
      <c r="AH533" s="1">
        <v>1.0365879753386238</v>
      </c>
      <c r="AI533" s="1">
        <v>3.2544019999999999E-4</v>
      </c>
      <c r="AJ533" s="1">
        <v>4.7671202623257232</v>
      </c>
      <c r="AK533" s="1">
        <v>32.133049999999997</v>
      </c>
      <c r="AL533" s="19">
        <v>9.4409503298977633</v>
      </c>
      <c r="AM533" s="19">
        <v>8.539025006572885</v>
      </c>
      <c r="AN533" s="19">
        <v>8.7092175615895204</v>
      </c>
      <c r="AO533" s="19">
        <v>11.284224924891289</v>
      </c>
      <c r="AP533" s="19">
        <v>11.05743673331556</v>
      </c>
      <c r="AQ533" s="19">
        <v>10.851511695436615</v>
      </c>
      <c r="AR533" s="1">
        <v>1.2320398720648709</v>
      </c>
      <c r="AS533" s="1">
        <v>3.2210679999999998E-5</v>
      </c>
      <c r="AT533" t="e">
        <v>#N/A</v>
      </c>
      <c r="AU533" t="s">
        <v>2114</v>
      </c>
      <c r="AV533" t="e">
        <v>#N/A</v>
      </c>
      <c r="AW533" t="e">
        <v>#N/A</v>
      </c>
    </row>
    <row r="534" spans="1:49">
      <c r="A534" t="s">
        <v>1008</v>
      </c>
      <c r="B534" t="s">
        <v>1009</v>
      </c>
      <c r="C534" t="s">
        <v>1156</v>
      </c>
      <c r="D534" t="s">
        <v>1156</v>
      </c>
      <c r="E534" t="s">
        <v>1156</v>
      </c>
      <c r="F534" t="s">
        <v>1333</v>
      </c>
      <c r="G534" s="4" t="s">
        <v>2132</v>
      </c>
      <c r="H534" s="4" t="s">
        <v>2255</v>
      </c>
      <c r="I534" s="4" t="s">
        <v>3148</v>
      </c>
      <c r="J534" s="4" t="s">
        <v>2814</v>
      </c>
      <c r="K534" s="17" t="s">
        <v>2447</v>
      </c>
      <c r="L534" s="17" t="s">
        <v>2596</v>
      </c>
      <c r="M534" s="22">
        <v>273.49290000000002</v>
      </c>
      <c r="N534" s="22">
        <v>185.2243</v>
      </c>
      <c r="O534" s="22">
        <v>180.5591</v>
      </c>
      <c r="P534" s="22">
        <v>894.21259999999995</v>
      </c>
      <c r="Q534" s="22">
        <v>1113.125</v>
      </c>
      <c r="R534" s="22">
        <v>783.56230000000005</v>
      </c>
      <c r="S534" s="22">
        <v>273.49290000000002</v>
      </c>
      <c r="T534" s="22">
        <v>185.2243</v>
      </c>
      <c r="U534" s="22">
        <v>180.5591</v>
      </c>
      <c r="V534" s="22">
        <v>894.21259999999995</v>
      </c>
      <c r="W534" s="22">
        <v>1113.125</v>
      </c>
      <c r="X534" s="22">
        <v>783.56230000000005</v>
      </c>
      <c r="Y534" s="1">
        <v>87.075909999999993</v>
      </c>
      <c r="Z534" s="6">
        <v>4.3657177655420671</v>
      </c>
      <c r="AB534" s="3">
        <v>1.2834492691188459</v>
      </c>
      <c r="AC534" s="3">
        <v>0.86922180597028242</v>
      </c>
      <c r="AD534" s="3">
        <v>0.84732892491087197</v>
      </c>
      <c r="AE534" s="3">
        <v>4.1963667353224263</v>
      </c>
      <c r="AF534" s="3">
        <v>5.2236802772134681</v>
      </c>
      <c r="AG534" s="3">
        <v>3.677106284090307</v>
      </c>
      <c r="AH534" s="1">
        <v>1.244343734685007</v>
      </c>
      <c r="AI534" s="1">
        <v>3.2544019999999999E-4</v>
      </c>
      <c r="AJ534" s="1">
        <v>3.8342182702023044</v>
      </c>
      <c r="AK534" s="1">
        <v>102.9344</v>
      </c>
      <c r="AL534" s="19">
        <v>8.0953595702596584</v>
      </c>
      <c r="AM534" s="19">
        <v>7.5331295712549311</v>
      </c>
      <c r="AN534" s="19">
        <v>7.4963273222963043</v>
      </c>
      <c r="AO534" s="19">
        <v>9.8044740642500532</v>
      </c>
      <c r="AP534" s="19">
        <v>10.120399895988982</v>
      </c>
      <c r="AQ534" s="19">
        <v>9.6139041758035777</v>
      </c>
      <c r="AR534" s="1">
        <v>1.8250428349968724</v>
      </c>
      <c r="AS534" s="1">
        <v>1.3729690000000001</v>
      </c>
      <c r="AT534" t="s">
        <v>1787</v>
      </c>
      <c r="AU534" t="s">
        <v>1787</v>
      </c>
      <c r="AV534" t="s">
        <v>1787</v>
      </c>
      <c r="AW534">
        <v>1.4027160431238119</v>
      </c>
    </row>
    <row r="535" spans="1:49">
      <c r="A535" t="s">
        <v>371</v>
      </c>
      <c r="B535" t="s">
        <v>370</v>
      </c>
      <c r="C535" t="s">
        <v>1155</v>
      </c>
      <c r="D535" t="s">
        <v>1155</v>
      </c>
      <c r="E535" t="s">
        <v>370</v>
      </c>
      <c r="F535" t="s">
        <v>1332</v>
      </c>
      <c r="G535" s="4">
        <v>0</v>
      </c>
      <c r="H535" s="4">
        <v>0</v>
      </c>
      <c r="I535" s="4" t="e">
        <v>#N/A</v>
      </c>
      <c r="K535" s="17">
        <v>0</v>
      </c>
      <c r="L535" s="17" t="e">
        <v>#N/A</v>
      </c>
      <c r="M535" s="22">
        <v>902.00049999999999</v>
      </c>
      <c r="N535" s="22">
        <v>1026.1020000000001</v>
      </c>
      <c r="O535" s="22">
        <v>1081.8689999999999</v>
      </c>
      <c r="P535" s="22">
        <v>4041.2310000000002</v>
      </c>
      <c r="Q535" s="22">
        <v>4555.4970000000003</v>
      </c>
      <c r="R535" s="22">
        <v>4952.5330000000004</v>
      </c>
      <c r="S535" s="22">
        <v>902.00049999999999</v>
      </c>
      <c r="T535" s="22">
        <v>1026.1020000000001</v>
      </c>
      <c r="U535" s="22">
        <v>1081.8689999999999</v>
      </c>
      <c r="V535" s="22">
        <v>4041.2310000000002</v>
      </c>
      <c r="W535" s="22">
        <v>4555.4970000000003</v>
      </c>
      <c r="X535" s="22">
        <v>4952.5330000000004</v>
      </c>
      <c r="Y535" s="1">
        <v>345.26659999999998</v>
      </c>
      <c r="Z535" s="6">
        <v>4.5014582363985856</v>
      </c>
      <c r="AB535" s="3">
        <v>0.89901233284102533</v>
      </c>
      <c r="AC535" s="3">
        <v>1.022702706653535</v>
      </c>
      <c r="AD535" s="3">
        <v>1.0782849605054401</v>
      </c>
      <c r="AE535" s="3">
        <v>4.0278431207737357</v>
      </c>
      <c r="AF535" s="3">
        <v>4.5404054490216943</v>
      </c>
      <c r="AG535" s="3">
        <v>4.936126139400324</v>
      </c>
      <c r="AH535" s="1">
        <v>-1.330947548152295</v>
      </c>
      <c r="AI535" s="1">
        <v>-2.7599550000000002</v>
      </c>
      <c r="AJ535" s="1">
        <v>6.4390782933407262</v>
      </c>
      <c r="AK535" s="1">
        <v>21.72925</v>
      </c>
      <c r="AL535" s="19">
        <v>9.8169844229752492</v>
      </c>
      <c r="AM535" s="19">
        <v>10.002958434300952</v>
      </c>
      <c r="AN535" s="19">
        <v>10.079310103150132</v>
      </c>
      <c r="AO535" s="19">
        <v>11.980579104144232</v>
      </c>
      <c r="AP535" s="19">
        <v>12.153392743809253</v>
      </c>
      <c r="AQ535" s="19">
        <v>12.273950872856654</v>
      </c>
      <c r="AR535" s="1">
        <v>-1.1036882391038012</v>
      </c>
      <c r="AS535" s="1">
        <v>-3.2210679999999998E-5</v>
      </c>
      <c r="AT535" t="e">
        <v>#N/A</v>
      </c>
      <c r="AU535" t="s">
        <v>2114</v>
      </c>
      <c r="AV535" t="e">
        <v>#N/A</v>
      </c>
      <c r="AW535" t="e">
        <v>#N/A</v>
      </c>
    </row>
    <row r="536" spans="1:49">
      <c r="A536" t="s">
        <v>506</v>
      </c>
      <c r="B536" t="s">
        <v>507</v>
      </c>
      <c r="C536" t="s">
        <v>1154</v>
      </c>
      <c r="D536" t="s">
        <v>1154</v>
      </c>
      <c r="E536" t="s">
        <v>1154</v>
      </c>
      <c r="F536" t="s">
        <v>1331</v>
      </c>
      <c r="G536" s="4">
        <v>0</v>
      </c>
      <c r="H536" s="4">
        <v>0</v>
      </c>
      <c r="I536" s="4" t="e">
        <v>#N/A</v>
      </c>
      <c r="J536" s="4" t="s">
        <v>2753</v>
      </c>
      <c r="K536" s="17">
        <v>0</v>
      </c>
      <c r="L536" s="17" t="e">
        <v>#N/A</v>
      </c>
      <c r="M536" s="22">
        <v>40.186810000000001</v>
      </c>
      <c r="N536" s="22">
        <v>135.93600000000001</v>
      </c>
      <c r="O536" s="22">
        <v>125.1778</v>
      </c>
      <c r="P536" s="22">
        <v>443.31290000000001</v>
      </c>
      <c r="Q536" s="22">
        <v>486.80939999999998</v>
      </c>
      <c r="R536" s="22">
        <v>427.22750000000002</v>
      </c>
      <c r="S536" s="22">
        <v>40.186810000000001</v>
      </c>
      <c r="T536" s="22">
        <v>135.93600000000001</v>
      </c>
      <c r="U536" s="22">
        <v>125.1778</v>
      </c>
      <c r="V536" s="22">
        <v>443.31290000000001</v>
      </c>
      <c r="W536" s="22">
        <v>486.80939999999998</v>
      </c>
      <c r="X536" s="22">
        <v>427.22750000000002</v>
      </c>
      <c r="Y536" s="1">
        <v>81.78595</v>
      </c>
      <c r="Z536" s="6">
        <v>4.5049686424464923</v>
      </c>
      <c r="AB536" s="3">
        <v>0.40013337510335606</v>
      </c>
      <c r="AC536" s="3">
        <v>1.3534921153993018</v>
      </c>
      <c r="AD536" s="3">
        <v>1.2463745094973422</v>
      </c>
      <c r="AE536" s="3">
        <v>4.4139927230814431</v>
      </c>
      <c r="AF536" s="3">
        <v>4.847080130372122</v>
      </c>
      <c r="AG536" s="3">
        <v>4.2538330738859109</v>
      </c>
      <c r="AH536" s="1">
        <v>-1.1064699740188513</v>
      </c>
      <c r="AI536" s="1">
        <v>-3.2544019999999999E-4</v>
      </c>
      <c r="AJ536" s="1">
        <v>2.165931497894829</v>
      </c>
      <c r="AK536" s="1">
        <v>5.5732220000000003</v>
      </c>
      <c r="AL536" s="19">
        <v>5.3286501567369902</v>
      </c>
      <c r="AM536" s="19">
        <v>7.0867837661420667</v>
      </c>
      <c r="AN536" s="19">
        <v>6.9678349160247173</v>
      </c>
      <c r="AO536" s="19">
        <v>8.7921815339951301</v>
      </c>
      <c r="AP536" s="19">
        <v>8.9272132156785702</v>
      </c>
      <c r="AQ536" s="19">
        <v>8.7388607039273332</v>
      </c>
      <c r="AR536" s="1">
        <v>1.3919311988870571</v>
      </c>
      <c r="AS536" s="1">
        <v>3.2210679999999998E-5</v>
      </c>
      <c r="AT536" t="s">
        <v>1815</v>
      </c>
      <c r="AU536" t="s">
        <v>1815</v>
      </c>
      <c r="AV536" t="s">
        <v>1815</v>
      </c>
      <c r="AW536">
        <v>1.6151392679226322</v>
      </c>
    </row>
    <row r="537" spans="1:49">
      <c r="A537" t="s">
        <v>134</v>
      </c>
      <c r="B537" t="s">
        <v>135</v>
      </c>
      <c r="C537" t="e">
        <v>#N/A</v>
      </c>
      <c r="D537" t="s">
        <v>135</v>
      </c>
      <c r="E537" t="s">
        <v>135</v>
      </c>
      <c r="F537" t="e">
        <v>#N/A</v>
      </c>
      <c r="G537" s="4">
        <v>0</v>
      </c>
      <c r="H537" s="4">
        <v>0</v>
      </c>
      <c r="I537" s="4" t="e">
        <v>#N/A</v>
      </c>
      <c r="K537" s="17">
        <v>0</v>
      </c>
      <c r="L537" s="17" t="e">
        <v>#N/A</v>
      </c>
      <c r="M537" s="22">
        <v>46.454479999999997</v>
      </c>
      <c r="N537" s="22">
        <v>84.045519999999996</v>
      </c>
      <c r="O537" s="22">
        <v>57.092269999999999</v>
      </c>
      <c r="P537" s="22">
        <v>225.35579999999999</v>
      </c>
      <c r="Q537" s="22">
        <v>328.84820000000002</v>
      </c>
      <c r="R537" s="22">
        <v>309.93380000000002</v>
      </c>
      <c r="S537" s="22">
        <v>46.454479999999997</v>
      </c>
      <c r="T537" s="22">
        <v>84.045519999999996</v>
      </c>
      <c r="U537" s="22">
        <v>57.092269999999999</v>
      </c>
      <c r="V537" s="22">
        <v>225.35579999999999</v>
      </c>
      <c r="W537" s="22">
        <v>328.84820000000002</v>
      </c>
      <c r="X537" s="22">
        <v>309.93380000000002</v>
      </c>
      <c r="Y537" s="1">
        <v>51.868029999999997</v>
      </c>
      <c r="Z537" s="6">
        <v>4.6064680596913723</v>
      </c>
      <c r="AB537" s="3">
        <v>0.74290609095993132</v>
      </c>
      <c r="AC537" s="3">
        <v>1.3440668957201702</v>
      </c>
      <c r="AD537" s="3">
        <v>0.91302701331989855</v>
      </c>
      <c r="AE537" s="3">
        <v>3.6039192872925949</v>
      </c>
      <c r="AF537" s="3">
        <v>5.258983219297896</v>
      </c>
      <c r="AG537" s="3">
        <v>4.9565016724836273</v>
      </c>
      <c r="AH537" s="1">
        <v>1.4381199336732724</v>
      </c>
      <c r="AI537" s="1">
        <v>3.2544019999999999E-4</v>
      </c>
      <c r="AJ537" s="1">
        <v>6.4808115459866062</v>
      </c>
      <c r="AK537" s="1">
        <v>59.244450000000001</v>
      </c>
      <c r="AL537" s="19">
        <v>5.537745829538756</v>
      </c>
      <c r="AM537" s="19">
        <v>6.393099014336423</v>
      </c>
      <c r="AN537" s="19">
        <v>5.8352235202023461</v>
      </c>
      <c r="AO537" s="19">
        <v>7.8160607710618866</v>
      </c>
      <c r="AP537" s="19">
        <v>8.361277963260747</v>
      </c>
      <c r="AQ537" s="19">
        <v>8.2758162871749512</v>
      </c>
      <c r="AR537" s="1">
        <v>1.6931114711064947</v>
      </c>
      <c r="AS537" s="1">
        <v>3.2210679999999998E-5</v>
      </c>
      <c r="AT537" t="e">
        <v>#N/A</v>
      </c>
      <c r="AU537" t="s">
        <v>2114</v>
      </c>
      <c r="AV537" t="e">
        <v>#N/A</v>
      </c>
      <c r="AW537" t="e">
        <v>#N/A</v>
      </c>
    </row>
    <row r="538" spans="1:49">
      <c r="A538" t="s">
        <v>638</v>
      </c>
      <c r="B538" t="s">
        <v>639</v>
      </c>
      <c r="C538" t="e">
        <v>#N/A</v>
      </c>
      <c r="D538" t="s">
        <v>639</v>
      </c>
      <c r="E538" t="s">
        <v>639</v>
      </c>
      <c r="F538" t="e">
        <v>#N/A</v>
      </c>
      <c r="G538" s="4">
        <v>0</v>
      </c>
      <c r="H538" s="4">
        <v>0</v>
      </c>
      <c r="I538" s="4" t="e">
        <v>#N/A</v>
      </c>
      <c r="K538" s="17">
        <v>0</v>
      </c>
      <c r="L538" s="17" t="e">
        <v>#N/A</v>
      </c>
      <c r="M538" s="22">
        <v>603.56659999999999</v>
      </c>
      <c r="N538" s="22">
        <v>441.09699999999998</v>
      </c>
      <c r="O538" s="22">
        <v>485.9529</v>
      </c>
      <c r="P538" s="22">
        <v>2880.5509999999999</v>
      </c>
      <c r="Q538" s="22">
        <v>2312.1329999999998</v>
      </c>
      <c r="R538" s="22">
        <v>1924.49</v>
      </c>
      <c r="S538" s="22">
        <v>603.56659999999999</v>
      </c>
      <c r="T538" s="22">
        <v>441.09699999999998</v>
      </c>
      <c r="U538" s="22">
        <v>485.9529</v>
      </c>
      <c r="V538" s="22">
        <v>2880.5509999999999</v>
      </c>
      <c r="W538" s="22">
        <v>2312.1329999999998</v>
      </c>
      <c r="X538" s="22">
        <v>1924.49</v>
      </c>
      <c r="Y538" s="1">
        <v>78.239900000000006</v>
      </c>
      <c r="Z538" s="6">
        <v>4.6498740866833721</v>
      </c>
      <c r="AB538" s="3">
        <v>1.1829872472954526</v>
      </c>
      <c r="AC538" s="3">
        <v>0.86454771655734797</v>
      </c>
      <c r="AD538" s="3">
        <v>0.95246503614719957</v>
      </c>
      <c r="AE538" s="3">
        <v>5.6458642644973445</v>
      </c>
      <c r="AF538" s="3">
        <v>4.5317680816847332</v>
      </c>
      <c r="AG538" s="3">
        <v>3.7719899138680395</v>
      </c>
      <c r="AH538" s="1">
        <v>1.044231817923851</v>
      </c>
      <c r="AI538" s="1">
        <v>3.2544019999999999E-4</v>
      </c>
      <c r="AJ538" s="1">
        <v>2.8577630696109044</v>
      </c>
      <c r="AK538" s="1">
        <v>15.61867</v>
      </c>
      <c r="AL538" s="19">
        <v>9.2373691623928114</v>
      </c>
      <c r="AM538" s="19">
        <v>8.78495213814446</v>
      </c>
      <c r="AN538" s="19">
        <v>8.9246726800886567</v>
      </c>
      <c r="AO538" s="19">
        <v>11.492129085543191</v>
      </c>
      <c r="AP538" s="19">
        <v>11.175008672518695</v>
      </c>
      <c r="AQ538" s="19">
        <v>10.910260459324537</v>
      </c>
      <c r="AR538" s="1">
        <v>-1.1120464721160754</v>
      </c>
      <c r="AS538" s="1">
        <v>-3.2210679999999998E-5</v>
      </c>
      <c r="AT538" t="e">
        <v>#N/A</v>
      </c>
      <c r="AU538" t="s">
        <v>2114</v>
      </c>
      <c r="AV538" t="e">
        <v>#N/A</v>
      </c>
      <c r="AW538" t="e">
        <v>#N/A</v>
      </c>
    </row>
    <row r="539" spans="1:49">
      <c r="A539" t="s">
        <v>578</v>
      </c>
      <c r="B539" t="s">
        <v>577</v>
      </c>
      <c r="C539" t="s">
        <v>577</v>
      </c>
      <c r="D539" t="s">
        <v>577</v>
      </c>
      <c r="E539" t="s">
        <v>577</v>
      </c>
      <c r="F539" t="s">
        <v>1314</v>
      </c>
      <c r="G539" s="4">
        <v>0</v>
      </c>
      <c r="H539" s="4">
        <v>0</v>
      </c>
      <c r="I539" s="4" t="s">
        <v>3155</v>
      </c>
      <c r="J539" s="4" t="s">
        <v>2730</v>
      </c>
      <c r="K539" s="17">
        <v>0</v>
      </c>
      <c r="L539" s="17" t="e">
        <v>#N/A</v>
      </c>
      <c r="M539" s="22">
        <v>220.46879999999999</v>
      </c>
      <c r="N539" s="22">
        <v>133.54499999999999</v>
      </c>
      <c r="O539" s="22">
        <v>131.9624</v>
      </c>
      <c r="P539" s="22">
        <v>784.06020000000001</v>
      </c>
      <c r="Q539" s="22">
        <v>816.22149999999999</v>
      </c>
      <c r="R539" s="22">
        <v>676.9973</v>
      </c>
      <c r="S539" s="22">
        <v>220.46879999999999</v>
      </c>
      <c r="T539" s="22">
        <v>133.54499999999999</v>
      </c>
      <c r="U539" s="22">
        <v>131.9624</v>
      </c>
      <c r="V539" s="22">
        <v>784.06020000000001</v>
      </c>
      <c r="W539" s="22">
        <v>816.22149999999999</v>
      </c>
      <c r="X539" s="22">
        <v>676.9973</v>
      </c>
      <c r="Y539" s="1">
        <v>345.26659999999998</v>
      </c>
      <c r="Z539" s="6">
        <v>4.685988737720078</v>
      </c>
      <c r="AB539" s="3">
        <v>1.3609851675863962</v>
      </c>
      <c r="AC539" s="3">
        <v>0.82439222332287054</v>
      </c>
      <c r="AD539" s="3">
        <v>0.81462260909073325</v>
      </c>
      <c r="AE539" s="3">
        <v>4.8401148039759976</v>
      </c>
      <c r="AF539" s="3">
        <v>5.0386510697437448</v>
      </c>
      <c r="AG539" s="3">
        <v>4.1792003394404915</v>
      </c>
      <c r="AH539" s="1">
        <v>-1.0469318123311937</v>
      </c>
      <c r="AI539" s="1">
        <v>-3.2544019999999999E-4</v>
      </c>
      <c r="AJ539" s="1">
        <v>4.2959590714111284</v>
      </c>
      <c r="AK539" s="1">
        <v>45.68826</v>
      </c>
      <c r="AL539" s="19">
        <v>7.7844306946726922</v>
      </c>
      <c r="AM539" s="19">
        <v>7.061182151444183</v>
      </c>
      <c r="AN539" s="19">
        <v>7.0439831113216709</v>
      </c>
      <c r="AO539" s="19">
        <v>9.6148206182315405</v>
      </c>
      <c r="AP539" s="19">
        <v>9.6728169027413031</v>
      </c>
      <c r="AQ539" s="19">
        <v>9.4030062698314545</v>
      </c>
      <c r="AR539" s="1">
        <v>1.8158708109535473</v>
      </c>
      <c r="AS539" s="1">
        <v>3.2210679999999998E-5</v>
      </c>
      <c r="AT539" t="e">
        <v>#N/A</v>
      </c>
      <c r="AU539" t="s">
        <v>2114</v>
      </c>
      <c r="AV539" t="e">
        <v>#N/A</v>
      </c>
      <c r="AW539" t="e">
        <v>#N/A</v>
      </c>
    </row>
    <row r="540" spans="1:49">
      <c r="A540" t="s">
        <v>493</v>
      </c>
      <c r="B540" t="s">
        <v>492</v>
      </c>
      <c r="C540" t="s">
        <v>492</v>
      </c>
      <c r="D540" t="s">
        <v>492</v>
      </c>
      <c r="E540" t="s">
        <v>492</v>
      </c>
      <c r="F540" t="s">
        <v>1318</v>
      </c>
      <c r="G540" s="4" t="s">
        <v>2174</v>
      </c>
      <c r="H540" s="4">
        <v>0</v>
      </c>
      <c r="I540" s="4" t="s">
        <v>3156</v>
      </c>
      <c r="J540" s="4" t="s">
        <v>2599</v>
      </c>
      <c r="K540" s="17" t="s">
        <v>2492</v>
      </c>
      <c r="L540" s="17" t="e">
        <v>#N/A</v>
      </c>
      <c r="M540" s="22">
        <v>115.3383</v>
      </c>
      <c r="N540" s="22">
        <v>108.43559999999999</v>
      </c>
      <c r="O540" s="22">
        <v>93.292659999999998</v>
      </c>
      <c r="P540" s="22">
        <v>520.77980000000002</v>
      </c>
      <c r="Q540" s="22">
        <v>495.08179999999999</v>
      </c>
      <c r="R540" s="22">
        <v>503.79379999999998</v>
      </c>
      <c r="S540" s="22">
        <v>115.3383</v>
      </c>
      <c r="T540" s="22">
        <v>108.43559999999999</v>
      </c>
      <c r="U540" s="22">
        <v>93.292659999999998</v>
      </c>
      <c r="V540" s="22">
        <v>520.77980000000002</v>
      </c>
      <c r="W540" s="22">
        <v>495.08179999999999</v>
      </c>
      <c r="X540" s="22">
        <v>503.79379999999998</v>
      </c>
      <c r="Y540" s="1">
        <v>345.26659999999998</v>
      </c>
      <c r="Z540" s="6">
        <v>4.7928592658904172</v>
      </c>
      <c r="AB540" s="3">
        <v>1.0913005143147232</v>
      </c>
      <c r="AC540" s="3">
        <v>1.0259889910812416</v>
      </c>
      <c r="AD540" s="3">
        <v>0.88271049460403528</v>
      </c>
      <c r="AE540" s="3">
        <v>4.9274808418774914</v>
      </c>
      <c r="AF540" s="3">
        <v>4.6843331570506841</v>
      </c>
      <c r="AG540" s="3">
        <v>4.766763798743078</v>
      </c>
      <c r="AH540" s="1">
        <v>1.5206419202554469</v>
      </c>
      <c r="AI540" s="1">
        <v>5.817259</v>
      </c>
      <c r="AJ540" s="1">
        <v>3.6732991244111166</v>
      </c>
      <c r="AK540" s="1">
        <v>56.127859999999998</v>
      </c>
      <c r="AL540" s="19">
        <v>6.8497278531967005</v>
      </c>
      <c r="AM540" s="19">
        <v>6.7606946688987763</v>
      </c>
      <c r="AN540" s="19">
        <v>6.5436916733045853</v>
      </c>
      <c r="AO540" s="19">
        <v>9.0245296801273387</v>
      </c>
      <c r="AP540" s="19">
        <v>8.9515231042689738</v>
      </c>
      <c r="AQ540" s="19">
        <v>8.9766895572532057</v>
      </c>
      <c r="AR540" s="1">
        <v>1.1382886674902737</v>
      </c>
      <c r="AS540" s="1">
        <v>3.2210679999999998E-5</v>
      </c>
      <c r="AT540" t="s">
        <v>1873</v>
      </c>
      <c r="AU540" t="s">
        <v>1873</v>
      </c>
      <c r="AV540" t="s">
        <v>1873</v>
      </c>
      <c r="AW540">
        <v>0.87747735077475053</v>
      </c>
    </row>
    <row r="541" spans="1:49">
      <c r="A541" t="s">
        <v>152</v>
      </c>
      <c r="B541" t="s">
        <v>150</v>
      </c>
      <c r="C541" t="s">
        <v>150</v>
      </c>
      <c r="D541" t="s">
        <v>150</v>
      </c>
      <c r="E541" t="s">
        <v>150</v>
      </c>
      <c r="F541" t="s">
        <v>1313</v>
      </c>
      <c r="G541" s="4">
        <v>0</v>
      </c>
      <c r="H541" s="4">
        <v>0</v>
      </c>
      <c r="I541" s="4" t="e">
        <v>#N/A</v>
      </c>
      <c r="K541" s="17">
        <v>0</v>
      </c>
      <c r="L541" s="17" t="e">
        <v>#N/A</v>
      </c>
      <c r="M541" s="22">
        <v>97.888599999999997</v>
      </c>
      <c r="N541" s="22">
        <v>145.363</v>
      </c>
      <c r="O541" s="22">
        <v>81.21781</v>
      </c>
      <c r="P541" s="22">
        <v>448.19060000000002</v>
      </c>
      <c r="Q541" s="22">
        <v>511.90370000000001</v>
      </c>
      <c r="R541" s="22">
        <v>636.47439999999995</v>
      </c>
      <c r="S541" s="22">
        <v>97.888599999999997</v>
      </c>
      <c r="T541" s="22">
        <v>145.363</v>
      </c>
      <c r="U541" s="22">
        <v>81.21781</v>
      </c>
      <c r="V541" s="22">
        <v>448.19060000000002</v>
      </c>
      <c r="W541" s="22">
        <v>511.90370000000001</v>
      </c>
      <c r="X541" s="22">
        <v>636.47439999999995</v>
      </c>
      <c r="Y541" s="1">
        <v>82.73742</v>
      </c>
      <c r="Z541" s="6">
        <v>4.9205522948989238</v>
      </c>
      <c r="AB541" s="3">
        <v>0.90506467158182957</v>
      </c>
      <c r="AC541" s="3">
        <v>1.3440065120468521</v>
      </c>
      <c r="AD541" s="3">
        <v>0.75092881637131836</v>
      </c>
      <c r="AE541" s="3">
        <v>4.1439092825422286</v>
      </c>
      <c r="AF541" s="3">
        <v>4.7329919328913013</v>
      </c>
      <c r="AG541" s="3">
        <v>5.8847556692632441</v>
      </c>
      <c r="AH541" s="1">
        <v>-1.1537031222101135</v>
      </c>
      <c r="AI541" s="1">
        <v>-3.2544019999999999E-4</v>
      </c>
      <c r="AJ541" s="1">
        <v>4.5956899362919952</v>
      </c>
      <c r="AK541" s="1">
        <v>124.2901</v>
      </c>
      <c r="AL541" s="19">
        <v>6.6130689498020052</v>
      </c>
      <c r="AM541" s="19">
        <v>7.1835162890910702</v>
      </c>
      <c r="AN541" s="19">
        <v>6.3437242210816818</v>
      </c>
      <c r="AO541" s="19">
        <v>8.8079685809800239</v>
      </c>
      <c r="AP541" s="19">
        <v>8.9997286238288865</v>
      </c>
      <c r="AQ541" s="19">
        <v>9.3139586776078964</v>
      </c>
      <c r="AR541" s="1">
        <v>-1.3123892142046798</v>
      </c>
      <c r="AS541" s="1">
        <v>-3.2210679999999998E-5</v>
      </c>
      <c r="AT541" t="s">
        <v>2075</v>
      </c>
      <c r="AU541" t="s">
        <v>2114</v>
      </c>
      <c r="AV541" t="s">
        <v>2075</v>
      </c>
      <c r="AW541">
        <v>1.0736680692450309</v>
      </c>
    </row>
    <row r="542" spans="1:49">
      <c r="A542" t="s">
        <v>107</v>
      </c>
      <c r="B542" t="s">
        <v>106</v>
      </c>
      <c r="C542" t="s">
        <v>1153</v>
      </c>
      <c r="D542" t="s">
        <v>1153</v>
      </c>
      <c r="E542" t="s">
        <v>2891</v>
      </c>
      <c r="F542" t="s">
        <v>1330</v>
      </c>
      <c r="G542" s="4">
        <v>0</v>
      </c>
      <c r="H542" s="4">
        <v>0</v>
      </c>
      <c r="I542" s="4" t="e">
        <v>#N/A</v>
      </c>
      <c r="K542" s="17">
        <v>0</v>
      </c>
      <c r="L542" s="17" t="e">
        <v>#N/A</v>
      </c>
      <c r="M542" s="22">
        <v>171.38720000000001</v>
      </c>
      <c r="N542" s="22">
        <v>155.83199999999999</v>
      </c>
      <c r="O542" s="22">
        <v>179.09020000000001</v>
      </c>
      <c r="P542" s="22">
        <v>978.55930000000001</v>
      </c>
      <c r="Q542" s="22">
        <v>743.40679999999998</v>
      </c>
      <c r="R542" s="22">
        <v>771.78899999999999</v>
      </c>
      <c r="S542" s="22">
        <v>171.38720000000001</v>
      </c>
      <c r="T542" s="22">
        <v>155.83199999999999</v>
      </c>
      <c r="U542" s="22">
        <v>179.09020000000001</v>
      </c>
      <c r="V542" s="22">
        <v>978.55930000000001</v>
      </c>
      <c r="W542" s="22">
        <v>743.40679999999998</v>
      </c>
      <c r="X542" s="22">
        <v>771.78899999999999</v>
      </c>
      <c r="Y542" s="1">
        <v>345.26659999999998</v>
      </c>
      <c r="Z542" s="6">
        <v>4.9253580913172863</v>
      </c>
      <c r="AB542" s="3">
        <v>1.015508698831189</v>
      </c>
      <c r="AC542" s="3">
        <v>0.92334055026432449</v>
      </c>
      <c r="AD542" s="3">
        <v>1.0611507509044864</v>
      </c>
      <c r="AE542" s="3">
        <v>5.7981896050122712</v>
      </c>
      <c r="AF542" s="3">
        <v>4.4048567930992393</v>
      </c>
      <c r="AG542" s="3">
        <v>4.5730278758403458</v>
      </c>
      <c r="AH542" s="1">
        <v>-1.2676730123597357</v>
      </c>
      <c r="AI542" s="1">
        <v>-3.2544019999999999E-4</v>
      </c>
      <c r="AJ542" s="1">
        <v>3.79476203117152</v>
      </c>
      <c r="AK542" s="1">
        <v>12.014329999999999</v>
      </c>
      <c r="AL542" s="19">
        <v>7.4211155560157529</v>
      </c>
      <c r="AM542" s="19">
        <v>7.2838477100862464</v>
      </c>
      <c r="AN542" s="19">
        <v>7.48454258350157</v>
      </c>
      <c r="AO542" s="19">
        <v>9.9345154695728262</v>
      </c>
      <c r="AP542" s="19">
        <v>9.5380080744788476</v>
      </c>
      <c r="AQ542" s="19">
        <v>9.5920626716448982</v>
      </c>
      <c r="AR542" s="1">
        <v>-1.3688254612613895</v>
      </c>
      <c r="AS542" s="1">
        <v>-3.2210679999999998E-5</v>
      </c>
      <c r="AT542" t="e">
        <v>#N/A</v>
      </c>
      <c r="AU542" t="s">
        <v>2114</v>
      </c>
      <c r="AV542" t="e">
        <v>#N/A</v>
      </c>
      <c r="AW542" t="e">
        <v>#N/A</v>
      </c>
    </row>
    <row r="543" spans="1:49">
      <c r="A543" t="s">
        <v>1092</v>
      </c>
      <c r="B543" s="7" t="s">
        <v>1090</v>
      </c>
      <c r="C543" t="s">
        <v>1090</v>
      </c>
      <c r="D543" t="s">
        <v>1090</v>
      </c>
      <c r="E543" t="s">
        <v>1090</v>
      </c>
      <c r="F543" t="s">
        <v>1329</v>
      </c>
      <c r="G543" s="4" t="s">
        <v>2118</v>
      </c>
      <c r="H543" s="4" t="s">
        <v>2238</v>
      </c>
      <c r="I543" s="4" t="s">
        <v>3141</v>
      </c>
      <c r="J543" s="4" t="s">
        <v>2700</v>
      </c>
      <c r="K543" s="17" t="s">
        <v>2425</v>
      </c>
      <c r="L543" s="17" t="s">
        <v>2595</v>
      </c>
      <c r="M543" s="22">
        <v>1609.472</v>
      </c>
      <c r="N543" s="22">
        <v>1560.44</v>
      </c>
      <c r="O543" s="22">
        <v>1490.5730000000001</v>
      </c>
      <c r="P543" s="22">
        <v>6924.1850000000004</v>
      </c>
      <c r="Q543" s="22">
        <v>8690.1479999999992</v>
      </c>
      <c r="R543" s="22">
        <v>7536.6580000000004</v>
      </c>
      <c r="S543" s="22">
        <v>1609.472</v>
      </c>
      <c r="T543" s="22">
        <v>1560.44</v>
      </c>
      <c r="U543" s="22">
        <v>1490.5730000000001</v>
      </c>
      <c r="V543" s="22">
        <v>6924.1850000000004</v>
      </c>
      <c r="W543" s="22">
        <v>8690.1479999999992</v>
      </c>
      <c r="X543" s="22">
        <v>7536.6580000000004</v>
      </c>
      <c r="Y543" s="1">
        <v>345.26659999999998</v>
      </c>
      <c r="Z543" s="6">
        <v>4.9675068152778081</v>
      </c>
      <c r="AB543" s="3">
        <v>1.0360329450690218</v>
      </c>
      <c r="AC543" s="3">
        <v>1.0044705647588179</v>
      </c>
      <c r="AD543" s="3">
        <v>0.95949649017216021</v>
      </c>
      <c r="AE543" s="3">
        <v>4.4571659387381359</v>
      </c>
      <c r="AF543" s="3">
        <v>5.59393367857637</v>
      </c>
      <c r="AG543" s="3">
        <v>4.8514208285189202</v>
      </c>
      <c r="AH543" s="1">
        <v>3.647433128955976</v>
      </c>
      <c r="AI543" s="1">
        <v>16.798290000000001</v>
      </c>
      <c r="AJ543" s="1">
        <v>12.799201056479282</v>
      </c>
      <c r="AK543" s="1">
        <v>14.386900000000001</v>
      </c>
      <c r="AL543" s="19">
        <v>10.652371763116371</v>
      </c>
      <c r="AM543" s="19">
        <v>10.607737170360986</v>
      </c>
      <c r="AN543" s="19">
        <v>10.541651316924431</v>
      </c>
      <c r="AO543" s="19">
        <v>12.757428555729586</v>
      </c>
      <c r="AP543" s="19">
        <v>13.085165032133045</v>
      </c>
      <c r="AQ543" s="19">
        <v>12.879709211913196</v>
      </c>
      <c r="AR543" s="1">
        <v>9.4600989999999996</v>
      </c>
      <c r="AS543" s="1">
        <v>5.1228220000000002</v>
      </c>
      <c r="AT543" t="s">
        <v>1764</v>
      </c>
      <c r="AU543" t="s">
        <v>1764</v>
      </c>
      <c r="AV543" t="s">
        <v>1764</v>
      </c>
      <c r="AW543">
        <v>1.3774634291520373</v>
      </c>
    </row>
    <row r="544" spans="1:49">
      <c r="A544" t="s">
        <v>609</v>
      </c>
      <c r="B544" t="s">
        <v>610</v>
      </c>
      <c r="C544" t="s">
        <v>610</v>
      </c>
      <c r="D544" t="s">
        <v>610</v>
      </c>
      <c r="E544" t="s">
        <v>610</v>
      </c>
      <c r="F544" t="s">
        <v>1328</v>
      </c>
      <c r="G544" s="4">
        <v>0</v>
      </c>
      <c r="H544" s="4">
        <v>0</v>
      </c>
      <c r="I544" s="4" t="s">
        <v>3157</v>
      </c>
      <c r="J544" s="4" t="s">
        <v>2792</v>
      </c>
      <c r="K544" s="17" t="s">
        <v>2428</v>
      </c>
      <c r="L544" s="17" t="e">
        <v>#N/A</v>
      </c>
      <c r="M544" s="22">
        <v>1012.442</v>
      </c>
      <c r="N544" s="22">
        <v>741.24509999999998</v>
      </c>
      <c r="O544" s="22">
        <v>786.47630000000004</v>
      </c>
      <c r="P544" s="22">
        <v>3432.444</v>
      </c>
      <c r="Q544" s="22">
        <v>4811.5020000000004</v>
      </c>
      <c r="R544" s="22">
        <v>4500.7950000000001</v>
      </c>
      <c r="S544" s="22">
        <v>1012.442</v>
      </c>
      <c r="T544" s="22">
        <v>741.24509999999998</v>
      </c>
      <c r="U544" s="22">
        <v>786.47630000000004</v>
      </c>
      <c r="V544" s="22">
        <v>3432.444</v>
      </c>
      <c r="W544" s="22">
        <v>4811.5020000000004</v>
      </c>
      <c r="X544" s="22">
        <v>4500.7950000000001</v>
      </c>
      <c r="Y544" s="1">
        <v>120.038</v>
      </c>
      <c r="Z544" s="6">
        <v>5.0172918009920142</v>
      </c>
      <c r="AB544" s="3">
        <v>1.1957207162342389</v>
      </c>
      <c r="AC544" s="3">
        <v>0.87543002154900729</v>
      </c>
      <c r="AD544" s="3">
        <v>0.92884926221675335</v>
      </c>
      <c r="AE544" s="3">
        <v>4.0538069322627033</v>
      </c>
      <c r="AF544" s="3">
        <v>5.6825108180048574</v>
      </c>
      <c r="AG544" s="3">
        <v>5.3155576527084829</v>
      </c>
      <c r="AH544" s="1">
        <v>1.7082462437189041</v>
      </c>
      <c r="AI544" s="1">
        <v>17.62782</v>
      </c>
      <c r="AJ544" s="1">
        <v>7.0193601100028893</v>
      </c>
      <c r="AK544" s="1">
        <v>4.4075519999999999</v>
      </c>
      <c r="AL544" s="19">
        <v>9.9836235470207146</v>
      </c>
      <c r="AM544" s="19">
        <v>9.5338068525307484</v>
      </c>
      <c r="AN544" s="19">
        <v>9.6192594813055283</v>
      </c>
      <c r="AO544" s="19">
        <v>11.745020467792997</v>
      </c>
      <c r="AP544" s="19">
        <v>12.232271613104963</v>
      </c>
      <c r="AQ544" s="19">
        <v>12.135964139716885</v>
      </c>
      <c r="AR544" s="1">
        <v>5.6950906953752281</v>
      </c>
      <c r="AS544" s="1">
        <v>63.103879999999997</v>
      </c>
      <c r="AT544" t="s">
        <v>1766</v>
      </c>
      <c r="AU544" t="s">
        <v>1766</v>
      </c>
      <c r="AV544" t="s">
        <v>1766</v>
      </c>
      <c r="AW544">
        <v>1.471991443311844</v>
      </c>
    </row>
    <row r="545" spans="1:49">
      <c r="A545" t="s">
        <v>466</v>
      </c>
      <c r="B545" t="s">
        <v>467</v>
      </c>
      <c r="C545" t="s">
        <v>1152</v>
      </c>
      <c r="D545" t="s">
        <v>1152</v>
      </c>
      <c r="E545" t="s">
        <v>1152</v>
      </c>
      <c r="F545" t="s">
        <v>1327</v>
      </c>
      <c r="G545" s="4">
        <v>0</v>
      </c>
      <c r="H545" s="4">
        <v>0</v>
      </c>
      <c r="I545" s="4" t="s">
        <v>3158</v>
      </c>
      <c r="J545" s="4" t="s">
        <v>2721</v>
      </c>
      <c r="K545" s="17">
        <v>0</v>
      </c>
      <c r="L545" s="17" t="e">
        <v>#N/A</v>
      </c>
      <c r="M545" s="22">
        <v>31.271090000000001</v>
      </c>
      <c r="N545" s="22">
        <v>125.8516</v>
      </c>
      <c r="O545" s="22">
        <v>140.33160000000001</v>
      </c>
      <c r="P545" s="22">
        <v>522.16399999999999</v>
      </c>
      <c r="Q545" s="22">
        <v>348.6859</v>
      </c>
      <c r="R545" s="22">
        <v>628.15070000000003</v>
      </c>
      <c r="S545" s="22">
        <v>31.271090000000001</v>
      </c>
      <c r="T545" s="22">
        <v>125.8516</v>
      </c>
      <c r="U545" s="22">
        <v>140.33160000000001</v>
      </c>
      <c r="V545" s="22">
        <v>522.16399999999999</v>
      </c>
      <c r="W545" s="22">
        <v>348.6859</v>
      </c>
      <c r="X545" s="22">
        <v>628.15070000000003</v>
      </c>
      <c r="Y545" s="1">
        <v>28.510680000000001</v>
      </c>
      <c r="Z545" s="6">
        <v>5.0394317728616382</v>
      </c>
      <c r="AB545" s="3">
        <v>0.31538718100182722</v>
      </c>
      <c r="AC545" s="3">
        <v>1.2692867868874911</v>
      </c>
      <c r="AD545" s="3">
        <v>1.4153260321106815</v>
      </c>
      <c r="AE545" s="3">
        <v>5.2663284836133979</v>
      </c>
      <c r="AF545" s="3">
        <v>3.5167006668486778</v>
      </c>
      <c r="AG545" s="3">
        <v>6.3352661681228399</v>
      </c>
      <c r="AH545" s="1">
        <v>-1.0220427129452943</v>
      </c>
      <c r="AI545" s="1">
        <v>-3.2544019999999999E-4</v>
      </c>
      <c r="AJ545" s="1">
        <v>17.604722787665263</v>
      </c>
      <c r="AK545" s="1">
        <v>1.9135200000000001</v>
      </c>
      <c r="AL545" s="19">
        <v>4.9667576022919118</v>
      </c>
      <c r="AM545" s="19">
        <v>6.975579747929495</v>
      </c>
      <c r="AN545" s="19">
        <v>7.1326961027239957</v>
      </c>
      <c r="AO545" s="19">
        <v>9.0283591858938834</v>
      </c>
      <c r="AP545" s="19">
        <v>8.4457842160305496</v>
      </c>
      <c r="AQ545" s="19">
        <v>9.2949669082237918</v>
      </c>
      <c r="AR545" s="1">
        <v>1.7818284828179423</v>
      </c>
      <c r="AS545" s="1">
        <v>3.2210679999999998E-5</v>
      </c>
      <c r="AT545" t="e">
        <v>#N/A</v>
      </c>
      <c r="AU545" t="s">
        <v>2101</v>
      </c>
      <c r="AV545" t="s">
        <v>2101</v>
      </c>
      <c r="AW545">
        <v>0.97866657022591386</v>
      </c>
    </row>
    <row r="546" spans="1:49">
      <c r="A546" t="s">
        <v>663</v>
      </c>
      <c r="B546" t="s">
        <v>664</v>
      </c>
      <c r="C546" t="s">
        <v>1151</v>
      </c>
      <c r="D546" t="s">
        <v>1151</v>
      </c>
      <c r="E546" t="s">
        <v>1151</v>
      </c>
      <c r="F546" t="s">
        <v>1326</v>
      </c>
      <c r="G546" s="4">
        <v>0</v>
      </c>
      <c r="H546" s="4">
        <v>0</v>
      </c>
      <c r="I546" s="4" t="e">
        <v>#N/A</v>
      </c>
      <c r="K546" s="17">
        <v>0</v>
      </c>
      <c r="L546" s="17" t="e">
        <v>#N/A</v>
      </c>
      <c r="M546" s="22">
        <v>75.433499999999995</v>
      </c>
      <c r="N546" s="22">
        <v>107.7779</v>
      </c>
      <c r="O546" s="22">
        <v>96.802800000000005</v>
      </c>
      <c r="P546" s="22">
        <v>508.35239999999999</v>
      </c>
      <c r="Q546" s="22">
        <v>464.06869999999998</v>
      </c>
      <c r="R546" s="22">
        <v>452.65980000000002</v>
      </c>
      <c r="S546" s="22">
        <v>75.433499999999995</v>
      </c>
      <c r="T546" s="22">
        <v>107.7779</v>
      </c>
      <c r="U546" s="22">
        <v>96.802800000000005</v>
      </c>
      <c r="V546" s="22">
        <v>508.35239999999999</v>
      </c>
      <c r="W546" s="22">
        <v>464.06869999999998</v>
      </c>
      <c r="X546" s="22">
        <v>452.65980000000002</v>
      </c>
      <c r="Y546" s="1">
        <v>345.26659999999998</v>
      </c>
      <c r="Z546" s="6">
        <v>5.0893165418039503</v>
      </c>
      <c r="AB546" s="3">
        <v>0.80817508540638283</v>
      </c>
      <c r="AC546" s="3">
        <v>1.1547046542639623</v>
      </c>
      <c r="AD546" s="3">
        <v>1.0371202603296545</v>
      </c>
      <c r="AE546" s="3">
        <v>5.4463566490556543</v>
      </c>
      <c r="AF546" s="3">
        <v>4.9719124958662801</v>
      </c>
      <c r="AG546" s="3">
        <v>4.8496804804899174</v>
      </c>
      <c r="AH546" s="1">
        <v>-1.0440317017276455</v>
      </c>
      <c r="AI546" s="1">
        <v>-3.2544019999999999E-4</v>
      </c>
      <c r="AJ546" s="1">
        <v>8.285740084577272</v>
      </c>
      <c r="AK546" s="1">
        <v>6.46E-6</v>
      </c>
      <c r="AL546" s="19">
        <v>6.2371334612267493</v>
      </c>
      <c r="AM546" s="19">
        <v>6.7519175716771729</v>
      </c>
      <c r="AN546" s="19">
        <v>6.5969768726319895</v>
      </c>
      <c r="AO546" s="19">
        <v>8.9896851384910459</v>
      </c>
      <c r="AP546" s="19">
        <v>8.8581945852410851</v>
      </c>
      <c r="AQ546" s="19">
        <v>8.8222833785874499</v>
      </c>
      <c r="AR546" s="1">
        <v>-1.261936533882855</v>
      </c>
      <c r="AS546" s="1">
        <v>-3.2210679999999998E-5</v>
      </c>
      <c r="AT546" t="e">
        <v>#N/A</v>
      </c>
      <c r="AU546" t="s">
        <v>2114</v>
      </c>
      <c r="AV546" t="e">
        <v>#N/A</v>
      </c>
      <c r="AW546" t="e">
        <v>#N/A</v>
      </c>
    </row>
    <row r="547" spans="1:49">
      <c r="A547" t="s">
        <v>248</v>
      </c>
      <c r="B547" t="s">
        <v>247</v>
      </c>
      <c r="C547" t="s">
        <v>1150</v>
      </c>
      <c r="D547" t="s">
        <v>1150</v>
      </c>
      <c r="E547" t="s">
        <v>1150</v>
      </c>
      <c r="F547" t="s">
        <v>1325</v>
      </c>
      <c r="G547" s="4" t="s">
        <v>2189</v>
      </c>
      <c r="H547" s="4">
        <v>0</v>
      </c>
      <c r="I547" s="4" t="s">
        <v>3159</v>
      </c>
      <c r="J547" s="4" t="s">
        <v>2663</v>
      </c>
      <c r="K547" s="17">
        <v>0</v>
      </c>
      <c r="L547" s="17" t="e">
        <v>#N/A</v>
      </c>
      <c r="M547" s="22">
        <v>114.8763</v>
      </c>
      <c r="N547" s="22">
        <v>164.18559999999999</v>
      </c>
      <c r="O547" s="22">
        <v>128.17769999999999</v>
      </c>
      <c r="P547" s="22">
        <v>716.6019</v>
      </c>
      <c r="Q547" s="22">
        <v>789.92399999999998</v>
      </c>
      <c r="R547" s="22">
        <v>582.3261</v>
      </c>
      <c r="S547" s="22">
        <v>114.8763</v>
      </c>
      <c r="T547" s="22">
        <v>164.18559999999999</v>
      </c>
      <c r="U547" s="22">
        <v>128.17769999999999</v>
      </c>
      <c r="V547" s="22">
        <v>716.6019</v>
      </c>
      <c r="W547" s="22">
        <v>789.92399999999998</v>
      </c>
      <c r="X547" s="22">
        <v>582.3261</v>
      </c>
      <c r="Y547" s="1">
        <v>345.26659999999998</v>
      </c>
      <c r="Z547" s="6">
        <v>5.1292948917541414</v>
      </c>
      <c r="AB547" s="3">
        <v>0.84625586509759854</v>
      </c>
      <c r="AC547" s="3">
        <v>1.2095012371095542</v>
      </c>
      <c r="AD547" s="3">
        <v>0.9442428977928472</v>
      </c>
      <c r="AE547" s="3">
        <v>5.2789701689128465</v>
      </c>
      <c r="AF547" s="3">
        <v>5.8191099293880066</v>
      </c>
      <c r="AG547" s="3">
        <v>4.2898045769615729</v>
      </c>
      <c r="AH547" s="1">
        <v>1.1769063286118648</v>
      </c>
      <c r="AI547" s="1">
        <v>3.2544019999999999E-4</v>
      </c>
      <c r="AJ547" s="1">
        <v>7.6333011473781847</v>
      </c>
      <c r="AK547" s="1">
        <v>340.79500000000002</v>
      </c>
      <c r="AL547" s="19">
        <v>6.8439373776693699</v>
      </c>
      <c r="AM547" s="19">
        <v>7.3591837899745114</v>
      </c>
      <c r="AN547" s="19">
        <v>7.0020014774891344</v>
      </c>
      <c r="AO547" s="19">
        <v>9.485028058493544</v>
      </c>
      <c r="AP547" s="19">
        <v>9.625570045472692</v>
      </c>
      <c r="AQ547" s="19">
        <v>9.1856834719455627</v>
      </c>
      <c r="AR547" s="1">
        <v>1.0740154768178227</v>
      </c>
      <c r="AS547" s="1">
        <v>3.2210679999999998E-5</v>
      </c>
      <c r="AT547" t="s">
        <v>1911</v>
      </c>
      <c r="AU547" t="s">
        <v>1911</v>
      </c>
      <c r="AV547" t="s">
        <v>1911</v>
      </c>
      <c r="AW547">
        <v>0.91205058067214817</v>
      </c>
    </row>
    <row r="548" spans="1:49">
      <c r="A548" t="s">
        <v>1112</v>
      </c>
      <c r="B548" t="s">
        <v>1113</v>
      </c>
      <c r="C548" t="s">
        <v>1113</v>
      </c>
      <c r="D548" t="s">
        <v>1113</v>
      </c>
      <c r="E548" t="s">
        <v>1113</v>
      </c>
      <c r="F548" t="s">
        <v>1324</v>
      </c>
      <c r="G548" s="4">
        <v>0</v>
      </c>
      <c r="H548" s="4" t="s">
        <v>2274</v>
      </c>
      <c r="I548" s="4" t="s">
        <v>3034</v>
      </c>
      <c r="J548" s="4" t="s">
        <v>2750</v>
      </c>
      <c r="K548" s="17" t="s">
        <v>2470</v>
      </c>
      <c r="L548" s="17" t="e">
        <v>#N/A</v>
      </c>
      <c r="M548" s="22">
        <v>108.56100000000001</v>
      </c>
      <c r="N548" s="22">
        <v>85.232060000000004</v>
      </c>
      <c r="O548" s="22">
        <v>64.063869999999994</v>
      </c>
      <c r="P548" s="22">
        <v>425.69889999999998</v>
      </c>
      <c r="Q548" s="22">
        <v>474.9196</v>
      </c>
      <c r="R548" s="22">
        <v>441.04349999999999</v>
      </c>
      <c r="S548" s="22">
        <v>108.56100000000001</v>
      </c>
      <c r="T548" s="22">
        <v>85.232060000000004</v>
      </c>
      <c r="U548" s="22">
        <v>64.063869999999994</v>
      </c>
      <c r="V548" s="22">
        <v>425.69889999999998</v>
      </c>
      <c r="W548" s="22">
        <v>474.9196</v>
      </c>
      <c r="X548" s="22">
        <v>441.04349999999999</v>
      </c>
      <c r="Y548" s="1">
        <v>125.2269</v>
      </c>
      <c r="Z548" s="6">
        <v>5.20312562474082</v>
      </c>
      <c r="AB548" s="3">
        <v>1.263037607715255</v>
      </c>
      <c r="AC548" s="3">
        <v>0.99162035319353248</v>
      </c>
      <c r="AD548" s="3">
        <v>0.74534203909121211</v>
      </c>
      <c r="AE548" s="3">
        <v>4.9527336728937232</v>
      </c>
      <c r="AF548" s="3">
        <v>5.5253849489327269</v>
      </c>
      <c r="AG548" s="3">
        <v>5.131258252396008</v>
      </c>
      <c r="AH548" s="1">
        <v>1.3699432189165199</v>
      </c>
      <c r="AI548" s="1">
        <v>3.2544019999999999E-4</v>
      </c>
      <c r="AJ548" s="1">
        <v>16.452469999999998</v>
      </c>
      <c r="AK548" s="1">
        <v>0.98521570000000003</v>
      </c>
      <c r="AL548" s="19">
        <v>6.7623621049624445</v>
      </c>
      <c r="AM548" s="19">
        <v>6.4133242964996819</v>
      </c>
      <c r="AN548" s="19">
        <v>6.0014390466241814</v>
      </c>
      <c r="AO548" s="19">
        <v>8.7336895519953668</v>
      </c>
      <c r="AP548" s="19">
        <v>8.89153948743086</v>
      </c>
      <c r="AQ548" s="19">
        <v>8.78477714519315</v>
      </c>
      <c r="AR548" s="1">
        <v>1.227923198285515</v>
      </c>
      <c r="AS548" s="1">
        <v>3.2210679999999998E-5</v>
      </c>
      <c r="AT548" t="s">
        <v>1820</v>
      </c>
      <c r="AU548" t="s">
        <v>1820</v>
      </c>
      <c r="AV548" t="s">
        <v>1820</v>
      </c>
      <c r="AW548">
        <v>1.1015598619792832</v>
      </c>
    </row>
    <row r="549" spans="1:49">
      <c r="A549" t="s">
        <v>60</v>
      </c>
      <c r="B549" t="s">
        <v>61</v>
      </c>
      <c r="C549" t="s">
        <v>1149</v>
      </c>
      <c r="D549" t="s">
        <v>1149</v>
      </c>
      <c r="E549" t="s">
        <v>1149</v>
      </c>
      <c r="F549" t="s">
        <v>1323</v>
      </c>
      <c r="G549" s="4" t="s">
        <v>2121</v>
      </c>
      <c r="H549" s="4">
        <v>0</v>
      </c>
      <c r="I549" s="4" t="s">
        <v>3160</v>
      </c>
      <c r="J549" s="4" t="s">
        <v>2800</v>
      </c>
      <c r="K549" s="17" t="s">
        <v>2430</v>
      </c>
      <c r="L549" s="17" t="e">
        <v>#N/A</v>
      </c>
      <c r="M549" s="22">
        <v>1521.472</v>
      </c>
      <c r="N549" s="22">
        <v>2137.4760000000001</v>
      </c>
      <c r="O549" s="22">
        <v>2148.9859999999999</v>
      </c>
      <c r="P549" s="22">
        <v>10164.91</v>
      </c>
      <c r="Q549" s="22">
        <v>10018.1</v>
      </c>
      <c r="R549" s="22">
        <v>10211.48</v>
      </c>
      <c r="S549" s="22">
        <v>1521.472</v>
      </c>
      <c r="T549" s="22">
        <v>2137.4760000000001</v>
      </c>
      <c r="U549" s="22">
        <v>2148.9859999999999</v>
      </c>
      <c r="V549" s="22">
        <v>10164.91</v>
      </c>
      <c r="W549" s="22">
        <v>10018.1</v>
      </c>
      <c r="X549" s="22">
        <v>10211.48</v>
      </c>
      <c r="Y549" s="1">
        <v>345.26659999999998</v>
      </c>
      <c r="Z549" s="6">
        <v>5.2332705571378746</v>
      </c>
      <c r="AB549" s="3">
        <v>0.7858932281255262</v>
      </c>
      <c r="AC549" s="3">
        <v>1.1040807281900931</v>
      </c>
      <c r="AD549" s="3">
        <v>1.1100260436843805</v>
      </c>
      <c r="AE549" s="3">
        <v>5.250529706432614</v>
      </c>
      <c r="AF549" s="3">
        <v>5.1746972331297156</v>
      </c>
      <c r="AG549" s="3">
        <v>5.2745847318512915</v>
      </c>
      <c r="AH549" s="1">
        <v>1.642298989257404</v>
      </c>
      <c r="AI549" s="1">
        <v>3.260608</v>
      </c>
      <c r="AJ549" s="1">
        <v>10.38614082559095</v>
      </c>
      <c r="AK549" s="1">
        <v>68.436859999999996</v>
      </c>
      <c r="AL549" s="19">
        <v>10.571252068509439</v>
      </c>
      <c r="AM549" s="19">
        <v>11.061692505888521</v>
      </c>
      <c r="AN549" s="19">
        <v>11.069440368732408</v>
      </c>
      <c r="AO549" s="19">
        <v>13.311309821182808</v>
      </c>
      <c r="AP549" s="19">
        <v>13.290321297214584</v>
      </c>
      <c r="AQ549" s="19">
        <v>13.317904357804474</v>
      </c>
      <c r="AR549" s="1">
        <v>3.6048344369813554</v>
      </c>
      <c r="AS549" s="1">
        <v>58.220199999999998</v>
      </c>
      <c r="AT549" t="s">
        <v>1739</v>
      </c>
      <c r="AU549" t="s">
        <v>1739</v>
      </c>
      <c r="AV549" t="s">
        <v>1739</v>
      </c>
      <c r="AW549">
        <v>3.9959966034389303</v>
      </c>
    </row>
    <row r="550" spans="1:49">
      <c r="A550" t="s">
        <v>886</v>
      </c>
      <c r="B550" t="s">
        <v>887</v>
      </c>
      <c r="C550" t="s">
        <v>887</v>
      </c>
      <c r="D550" t="s">
        <v>887</v>
      </c>
      <c r="E550" t="s">
        <v>887</v>
      </c>
      <c r="F550" t="s">
        <v>1322</v>
      </c>
      <c r="G550" s="4">
        <v>0</v>
      </c>
      <c r="H550" s="4" t="s">
        <v>2288</v>
      </c>
      <c r="I550" s="4" t="e">
        <v>#N/A</v>
      </c>
      <c r="J550" s="4" t="s">
        <v>2866</v>
      </c>
      <c r="K550" s="17">
        <v>0</v>
      </c>
      <c r="L550" s="17" t="e">
        <v>#N/A</v>
      </c>
      <c r="M550" s="22">
        <v>18.848050000000001</v>
      </c>
      <c r="N550" s="22">
        <v>43.858750000000001</v>
      </c>
      <c r="O550" s="22">
        <v>13.75685</v>
      </c>
      <c r="P550" s="22">
        <v>121.36020000000001</v>
      </c>
      <c r="Q550" s="22">
        <v>115.55110000000001</v>
      </c>
      <c r="R550" s="22">
        <v>163.61580000000001</v>
      </c>
      <c r="S550" s="22">
        <v>18.848050000000001</v>
      </c>
      <c r="T550" s="22">
        <v>43.858750000000001</v>
      </c>
      <c r="U550" s="22">
        <v>13.75685</v>
      </c>
      <c r="V550" s="22">
        <v>121.36020000000001</v>
      </c>
      <c r="W550" s="22">
        <v>115.55110000000001</v>
      </c>
      <c r="X550" s="22">
        <v>163.61580000000001</v>
      </c>
      <c r="Y550" s="1">
        <v>18.010560000000002</v>
      </c>
      <c r="Z550" s="6">
        <v>5.238137337153014</v>
      </c>
      <c r="AB550" s="3">
        <v>0.73949059455048249</v>
      </c>
      <c r="AC550" s="3">
        <v>1.7207686266611653</v>
      </c>
      <c r="AD550" s="3">
        <v>0.53974077878835236</v>
      </c>
      <c r="AE550" s="3">
        <v>4.7614860132886676</v>
      </c>
      <c r="AF550" s="3">
        <v>4.5335698727434544</v>
      </c>
      <c r="AG550" s="3">
        <v>6.4193561254269191</v>
      </c>
      <c r="AH550" s="1">
        <v>1.5361004310161424</v>
      </c>
      <c r="AI550" s="1">
        <v>0.28477380000000002</v>
      </c>
      <c r="AJ550" s="1">
        <v>5.8187456599522003</v>
      </c>
      <c r="AK550" s="1">
        <v>11.06649</v>
      </c>
      <c r="AL550" s="19">
        <v>4.2363433663466612</v>
      </c>
      <c r="AM550" s="19">
        <v>5.4547927898332187</v>
      </c>
      <c r="AN550" s="19">
        <v>3.7820782589949249</v>
      </c>
      <c r="AO550" s="19">
        <v>6.9231515580165608</v>
      </c>
      <c r="AP550" s="19">
        <v>6.852387183522211</v>
      </c>
      <c r="AQ550" s="19">
        <v>7.354168262510381</v>
      </c>
      <c r="AR550" s="1">
        <v>1.2158113718733405</v>
      </c>
      <c r="AS550" s="1">
        <v>3.2210679999999998E-5</v>
      </c>
      <c r="AT550" t="s">
        <v>1847</v>
      </c>
      <c r="AU550" t="s">
        <v>1847</v>
      </c>
      <c r="AV550" t="s">
        <v>1847</v>
      </c>
      <c r="AW550">
        <v>1.0287662920390805</v>
      </c>
    </row>
    <row r="551" spans="1:49">
      <c r="A551" t="s">
        <v>580</v>
      </c>
      <c r="B551" t="s">
        <v>577</v>
      </c>
      <c r="C551" t="s">
        <v>577</v>
      </c>
      <c r="D551" t="s">
        <v>577</v>
      </c>
      <c r="E551" t="s">
        <v>577</v>
      </c>
      <c r="F551" t="s">
        <v>1314</v>
      </c>
      <c r="G551" s="4">
        <v>0</v>
      </c>
      <c r="H551" s="4">
        <v>0</v>
      </c>
      <c r="I551" s="4" t="s">
        <v>3155</v>
      </c>
      <c r="J551" s="4" t="s">
        <v>2730</v>
      </c>
      <c r="K551" s="17">
        <v>0</v>
      </c>
      <c r="L551" s="17" t="e">
        <v>#N/A</v>
      </c>
      <c r="M551" s="22">
        <v>138.31620000000001</v>
      </c>
      <c r="N551" s="22">
        <v>111.63330000000001</v>
      </c>
      <c r="O551" s="22">
        <v>88.112949999999998</v>
      </c>
      <c r="P551" s="22">
        <v>771.95039999999995</v>
      </c>
      <c r="Q551" s="22">
        <v>511.005</v>
      </c>
      <c r="R551" s="22">
        <v>527.07640000000004</v>
      </c>
      <c r="S551" s="22">
        <v>138.31620000000001</v>
      </c>
      <c r="T551" s="22">
        <v>111.63330000000001</v>
      </c>
      <c r="U551" s="22">
        <v>88.112949999999998</v>
      </c>
      <c r="V551" s="22">
        <v>771.95039999999995</v>
      </c>
      <c r="W551" s="22">
        <v>511.005</v>
      </c>
      <c r="X551" s="22">
        <v>527.07640000000004</v>
      </c>
      <c r="Y551" s="1">
        <v>51.711530000000003</v>
      </c>
      <c r="Z551" s="6">
        <v>5.3541344210219135</v>
      </c>
      <c r="AB551" s="3">
        <v>1.2274317955158878</v>
      </c>
      <c r="AC551" s="3">
        <v>0.99064507164282822</v>
      </c>
      <c r="AD551" s="3">
        <v>0.78192313284128423</v>
      </c>
      <c r="AE551" s="3">
        <v>6.8503650730804315</v>
      </c>
      <c r="AF551" s="3">
        <v>4.5347094893266018</v>
      </c>
      <c r="AG551" s="3">
        <v>4.6773287006587099</v>
      </c>
      <c r="AH551" s="1">
        <v>-3.7298149999999999</v>
      </c>
      <c r="AI551" s="1">
        <v>-0.98032900000000001</v>
      </c>
      <c r="AJ551" s="1">
        <v>4.3381796820168175</v>
      </c>
      <c r="AK551" s="1">
        <v>31.72064</v>
      </c>
      <c r="AL551" s="19">
        <v>7.1118263288439723</v>
      </c>
      <c r="AM551" s="19">
        <v>6.8026236343143047</v>
      </c>
      <c r="AN551" s="19">
        <v>6.461282163156719</v>
      </c>
      <c r="AO551" s="19">
        <v>9.5923643430027035</v>
      </c>
      <c r="AP551" s="19">
        <v>8.9971935972583914</v>
      </c>
      <c r="AQ551" s="19">
        <v>9.041868286195804</v>
      </c>
      <c r="AR551" s="1">
        <v>1</v>
      </c>
      <c r="AS551" s="1">
        <v>-3.2210679999999998E-5</v>
      </c>
      <c r="AT551" t="e">
        <v>#N/A</v>
      </c>
      <c r="AU551" t="s">
        <v>2114</v>
      </c>
      <c r="AV551" t="e">
        <v>#N/A</v>
      </c>
      <c r="AW551" t="e">
        <v>#N/A</v>
      </c>
    </row>
    <row r="552" spans="1:49">
      <c r="A552" t="s">
        <v>747</v>
      </c>
      <c r="B552" t="s">
        <v>748</v>
      </c>
      <c r="C552" t="s">
        <v>748</v>
      </c>
      <c r="D552" t="s">
        <v>748</v>
      </c>
      <c r="E552" t="s">
        <v>748</v>
      </c>
      <c r="F552" t="s">
        <v>1321</v>
      </c>
      <c r="G552" s="4">
        <v>0</v>
      </c>
      <c r="H552" s="4">
        <v>0</v>
      </c>
      <c r="I552" s="4" t="e">
        <v>#N/A</v>
      </c>
      <c r="K552" s="17">
        <v>0</v>
      </c>
      <c r="L552" s="17" t="e">
        <v>#N/A</v>
      </c>
      <c r="M552" s="22">
        <v>45.03445</v>
      </c>
      <c r="N552" s="22">
        <v>41.223880000000001</v>
      </c>
      <c r="O552" s="22">
        <v>78.845659999999995</v>
      </c>
      <c r="P552" s="22">
        <v>210.94280000000001</v>
      </c>
      <c r="Q552" s="22">
        <v>338.31200000000001</v>
      </c>
      <c r="R552" s="22">
        <v>359.24299999999999</v>
      </c>
      <c r="S552" s="22">
        <v>45.03445</v>
      </c>
      <c r="T552" s="22">
        <v>41.223880000000001</v>
      </c>
      <c r="U552" s="22">
        <v>78.845659999999995</v>
      </c>
      <c r="V552" s="22">
        <v>210.94280000000001</v>
      </c>
      <c r="W552" s="22">
        <v>338.31200000000001</v>
      </c>
      <c r="X552" s="22">
        <v>359.24299999999999</v>
      </c>
      <c r="Y552" s="1">
        <v>33.824379999999998</v>
      </c>
      <c r="Z552" s="6">
        <v>5.5025793138009567</v>
      </c>
      <c r="AB552" s="3">
        <v>0.81829245919495952</v>
      </c>
      <c r="AC552" s="3">
        <v>0.74905300592674962</v>
      </c>
      <c r="AD552" s="3">
        <v>1.4326545348782909</v>
      </c>
      <c r="AE552" s="3">
        <v>3.8329079751494799</v>
      </c>
      <c r="AF552" s="3">
        <v>6.1472530130858738</v>
      </c>
      <c r="AG552" s="3">
        <v>6.5275769531675154</v>
      </c>
      <c r="AH552" s="1">
        <v>1.2907607193472432</v>
      </c>
      <c r="AI552" s="1">
        <v>3.2544019999999999E-4</v>
      </c>
      <c r="AJ552" s="1">
        <v>3.9777262961068662</v>
      </c>
      <c r="AK552" s="1">
        <v>46.301349999999999</v>
      </c>
      <c r="AL552" s="19">
        <v>5.4929571369848711</v>
      </c>
      <c r="AM552" s="19">
        <v>5.3654083929067946</v>
      </c>
      <c r="AN552" s="19">
        <v>6.3009594400261859</v>
      </c>
      <c r="AO552" s="19">
        <v>7.7207080354188991</v>
      </c>
      <c r="AP552" s="19">
        <v>8.4022105405201373</v>
      </c>
      <c r="AQ552" s="19">
        <v>8.4888162352153707</v>
      </c>
      <c r="AR552" s="1">
        <v>-1.1770622697173057</v>
      </c>
      <c r="AS552" s="1">
        <v>-3.2210679999999998E-5</v>
      </c>
      <c r="AT552" t="s">
        <v>2074</v>
      </c>
      <c r="AU552" t="s">
        <v>2074</v>
      </c>
      <c r="AV552" t="s">
        <v>2074</v>
      </c>
      <c r="AW552">
        <v>0.94169753304150428</v>
      </c>
    </row>
    <row r="553" spans="1:49">
      <c r="A553" t="s">
        <v>468</v>
      </c>
      <c r="B553" t="s">
        <v>469</v>
      </c>
      <c r="C553" t="s">
        <v>469</v>
      </c>
      <c r="D553" t="s">
        <v>469</v>
      </c>
      <c r="E553" t="s">
        <v>469</v>
      </c>
      <c r="F553" t="s">
        <v>1319</v>
      </c>
      <c r="G553" s="4">
        <v>0</v>
      </c>
      <c r="H553" s="4">
        <v>0</v>
      </c>
      <c r="I553" s="4" t="e">
        <v>#N/A</v>
      </c>
      <c r="K553" s="17" t="s">
        <v>2514</v>
      </c>
      <c r="L553" s="17" t="e">
        <v>#N/A</v>
      </c>
      <c r="M553" s="22">
        <v>50.125639999999997</v>
      </c>
      <c r="N553" s="22">
        <v>87.689750000000004</v>
      </c>
      <c r="O553" s="22">
        <v>69.797380000000004</v>
      </c>
      <c r="P553" s="22">
        <v>341.36279999999999</v>
      </c>
      <c r="Q553" s="22">
        <v>459.0444</v>
      </c>
      <c r="R553" s="22">
        <v>363.57130000000001</v>
      </c>
      <c r="S553" s="22">
        <v>50.125639999999997</v>
      </c>
      <c r="T553" s="22">
        <v>87.689750000000004</v>
      </c>
      <c r="U553" s="22">
        <v>69.797380000000004</v>
      </c>
      <c r="V553" s="22">
        <v>341.36279999999999</v>
      </c>
      <c r="W553" s="22">
        <v>459.0444</v>
      </c>
      <c r="X553" s="22">
        <v>363.57130000000001</v>
      </c>
      <c r="Y553" s="1">
        <v>96.927610000000001</v>
      </c>
      <c r="Z553" s="6">
        <v>5.606487982410715</v>
      </c>
      <c r="AB553" s="3">
        <v>0.72431440513028167</v>
      </c>
      <c r="AC553" s="3">
        <v>1.2671149756346876</v>
      </c>
      <c r="AD553" s="3">
        <v>1.0085706192350308</v>
      </c>
      <c r="AE553" s="3">
        <v>4.9326850174004226</v>
      </c>
      <c r="AF553" s="3">
        <v>6.6331815716345384</v>
      </c>
      <c r="AG553" s="3">
        <v>5.2535973581971867</v>
      </c>
      <c r="AH553" s="1">
        <v>1.148895652783666</v>
      </c>
      <c r="AI553" s="1">
        <v>1.8050999999999999</v>
      </c>
      <c r="AJ553" s="1">
        <v>4.6194583793519657</v>
      </c>
      <c r="AK553" s="1">
        <v>83.821240000000003</v>
      </c>
      <c r="AL553" s="19">
        <v>5.6474768467827348</v>
      </c>
      <c r="AM553" s="19">
        <v>6.4543363116919936</v>
      </c>
      <c r="AN553" s="19">
        <v>6.1251009775694394</v>
      </c>
      <c r="AO553" s="19">
        <v>8.415162039061105</v>
      </c>
      <c r="AP553" s="19">
        <v>8.8424898914789463</v>
      </c>
      <c r="AQ553" s="19">
        <v>8.5060945087185118</v>
      </c>
      <c r="AR553" s="1">
        <v>1.0409090894962871</v>
      </c>
      <c r="AS553" s="1">
        <v>3.2210679999999998E-5</v>
      </c>
      <c r="AT553" t="s">
        <v>1940</v>
      </c>
      <c r="AU553" t="s">
        <v>1940</v>
      </c>
      <c r="AV553" t="s">
        <v>1940</v>
      </c>
      <c r="AW553">
        <v>0.82248260139305529</v>
      </c>
    </row>
    <row r="554" spans="1:49">
      <c r="A554" t="s">
        <v>491</v>
      </c>
      <c r="B554" t="s">
        <v>492</v>
      </c>
      <c r="C554" t="s">
        <v>492</v>
      </c>
      <c r="D554" t="s">
        <v>492</v>
      </c>
      <c r="E554" t="s">
        <v>492</v>
      </c>
      <c r="F554" t="s">
        <v>1318</v>
      </c>
      <c r="G554" s="4" t="s">
        <v>2174</v>
      </c>
      <c r="H554" s="4">
        <v>0</v>
      </c>
      <c r="I554" s="4" t="s">
        <v>3156</v>
      </c>
      <c r="J554" s="4" t="s">
        <v>2599</v>
      </c>
      <c r="K554" s="17" t="s">
        <v>2492</v>
      </c>
      <c r="L554" s="17" t="e">
        <v>#N/A</v>
      </c>
      <c r="M554" s="22">
        <v>31.247800000000002</v>
      </c>
      <c r="N554" s="22">
        <v>16.209720000000001</v>
      </c>
      <c r="O554" s="22">
        <v>29.447340000000001</v>
      </c>
      <c r="P554" s="22">
        <v>194.1651</v>
      </c>
      <c r="Q554" s="22">
        <v>153.4161</v>
      </c>
      <c r="R554" s="22">
        <v>103.5791</v>
      </c>
      <c r="S554" s="22">
        <v>31.247800000000002</v>
      </c>
      <c r="T554" s="22">
        <v>16.209720000000001</v>
      </c>
      <c r="U554" s="22">
        <v>29.447340000000001</v>
      </c>
      <c r="V554" s="22">
        <v>194.1651</v>
      </c>
      <c r="W554" s="22">
        <v>153.4161</v>
      </c>
      <c r="X554" s="22">
        <v>103.5791</v>
      </c>
      <c r="Y554" s="1">
        <v>14.83318</v>
      </c>
      <c r="Z554" s="6">
        <v>5.8664731981827938</v>
      </c>
      <c r="AB554" s="3">
        <v>1.2189528724192464</v>
      </c>
      <c r="AC554" s="3">
        <v>0.63232882811307378</v>
      </c>
      <c r="AD554" s="3">
        <v>1.1487182994676801</v>
      </c>
      <c r="AE554" s="3">
        <v>7.5742326297713829</v>
      </c>
      <c r="AF554" s="3">
        <v>5.9846451836723977</v>
      </c>
      <c r="AG554" s="3">
        <v>4.0405417811046016</v>
      </c>
      <c r="AH554" s="1">
        <v>-1.1470287112483766</v>
      </c>
      <c r="AI554" s="1">
        <v>-3.2544019999999999E-4</v>
      </c>
      <c r="AJ554" s="1">
        <v>5.871319036158436</v>
      </c>
      <c r="AK554" s="1">
        <v>46.408839999999998</v>
      </c>
      <c r="AL554" s="19">
        <v>4.9656827153559266</v>
      </c>
      <c r="AM554" s="19">
        <v>4.0187872654405163</v>
      </c>
      <c r="AN554" s="19">
        <v>4.8800654151186924</v>
      </c>
      <c r="AO554" s="19">
        <v>7.6011400981440103</v>
      </c>
      <c r="AP554" s="19">
        <v>7.2613060818159338</v>
      </c>
      <c r="AQ554" s="19">
        <v>6.6945891178166583</v>
      </c>
      <c r="AR554" s="1">
        <v>-1.1036558558384588</v>
      </c>
      <c r="AS554" s="1">
        <v>-3.2210679999999998E-5</v>
      </c>
      <c r="AT554" t="s">
        <v>1873</v>
      </c>
      <c r="AU554" t="s">
        <v>1873</v>
      </c>
      <c r="AV554" t="s">
        <v>1873</v>
      </c>
      <c r="AW554">
        <v>0.87747735077475053</v>
      </c>
    </row>
    <row r="555" spans="1:49">
      <c r="A555" t="s">
        <v>982</v>
      </c>
      <c r="B555" t="s">
        <v>983</v>
      </c>
      <c r="C555" t="s">
        <v>983</v>
      </c>
      <c r="D555" t="s">
        <v>983</v>
      </c>
      <c r="E555" t="s">
        <v>983</v>
      </c>
      <c r="F555" t="s">
        <v>1317</v>
      </c>
      <c r="G555" s="4">
        <v>0</v>
      </c>
      <c r="H555" s="4">
        <v>0</v>
      </c>
      <c r="I555" s="4" t="s">
        <v>3161</v>
      </c>
      <c r="J555" s="4" t="s">
        <v>2616</v>
      </c>
      <c r="K555" s="17" t="s">
        <v>2451</v>
      </c>
      <c r="L555" s="17" t="e">
        <v>#N/A</v>
      </c>
      <c r="M555" s="22">
        <v>926.68399999999997</v>
      </c>
      <c r="N555" s="22">
        <v>570.00049999999999</v>
      </c>
      <c r="O555" s="22">
        <v>461.15140000000002</v>
      </c>
      <c r="P555" s="22">
        <v>5692.799</v>
      </c>
      <c r="Q555" s="22">
        <v>3298.2489999999998</v>
      </c>
      <c r="R555" s="22">
        <v>3099.5830000000001</v>
      </c>
      <c r="S555" s="22">
        <v>926.68399999999997</v>
      </c>
      <c r="T555" s="22">
        <v>570.00049999999999</v>
      </c>
      <c r="U555" s="22">
        <v>461.15140000000002</v>
      </c>
      <c r="V555" s="22">
        <v>5692.799</v>
      </c>
      <c r="W555" s="22">
        <v>3298.2489999999998</v>
      </c>
      <c r="X555" s="22">
        <v>3099.5830000000001</v>
      </c>
      <c r="Y555" s="1">
        <v>21.966629999999999</v>
      </c>
      <c r="Z555" s="6">
        <v>6.175507865597929</v>
      </c>
      <c r="AB555" s="3">
        <v>1.4199617036340995</v>
      </c>
      <c r="AC555" s="3">
        <v>0.87341410993638446</v>
      </c>
      <c r="AD555" s="3">
        <v>0.70662418642951652</v>
      </c>
      <c r="AE555" s="3">
        <v>8.7230993159334762</v>
      </c>
      <c r="AF555" s="3">
        <v>5.05392050477775</v>
      </c>
      <c r="AG555" s="3">
        <v>4.7495037760825616</v>
      </c>
      <c r="AH555" s="1">
        <v>1.1609081414650253</v>
      </c>
      <c r="AI555" s="1">
        <v>1.6112340000000001</v>
      </c>
      <c r="AJ555" s="1">
        <v>4.8802328328150324</v>
      </c>
      <c r="AK555" s="1">
        <v>28.219860000000001</v>
      </c>
      <c r="AL555" s="19">
        <v>9.855933652299969</v>
      </c>
      <c r="AM555" s="19">
        <v>9.1548193745735151</v>
      </c>
      <c r="AN555" s="19">
        <v>8.8490966674792642</v>
      </c>
      <c r="AO555" s="19">
        <v>12.474922446955267</v>
      </c>
      <c r="AP555" s="19">
        <v>11.687484603238813</v>
      </c>
      <c r="AQ555" s="19">
        <v>11.597858421355667</v>
      </c>
      <c r="AR555" s="1">
        <v>-1.1165545437689071</v>
      </c>
      <c r="AS555" s="1">
        <v>-3.2210679999999998E-5</v>
      </c>
      <c r="AT555" t="e">
        <v>#N/A</v>
      </c>
      <c r="AU555" t="s">
        <v>2114</v>
      </c>
      <c r="AV555" t="e">
        <v>#N/A</v>
      </c>
      <c r="AW555" t="e">
        <v>#N/A</v>
      </c>
    </row>
    <row r="556" spans="1:49">
      <c r="A556" t="s">
        <v>862</v>
      </c>
      <c r="B556" t="s">
        <v>863</v>
      </c>
      <c r="C556" t="s">
        <v>863</v>
      </c>
      <c r="D556" t="s">
        <v>863</v>
      </c>
      <c r="E556" t="s">
        <v>863</v>
      </c>
      <c r="F556" t="s">
        <v>1316</v>
      </c>
      <c r="G556" s="4" t="s">
        <v>2231</v>
      </c>
      <c r="H556" s="4">
        <v>0</v>
      </c>
      <c r="I556" s="4" t="e">
        <v>#N/A</v>
      </c>
      <c r="J556" s="4" t="s">
        <v>2869</v>
      </c>
      <c r="K556" s="17" t="s">
        <v>2553</v>
      </c>
      <c r="L556" s="17" t="e">
        <v>#N/A</v>
      </c>
      <c r="M556" s="22">
        <v>28.058009999999999</v>
      </c>
      <c r="N556" s="22">
        <v>13.175319999999999</v>
      </c>
      <c r="O556" s="22">
        <v>37.16216</v>
      </c>
      <c r="P556" s="22">
        <v>193.136</v>
      </c>
      <c r="Q556" s="22">
        <v>106.495</v>
      </c>
      <c r="R556" s="22">
        <v>189.2098</v>
      </c>
      <c r="S556" s="22">
        <v>28.058009999999999</v>
      </c>
      <c r="T556" s="22">
        <v>13.175319999999999</v>
      </c>
      <c r="U556" s="22">
        <v>37.16216</v>
      </c>
      <c r="V556" s="22">
        <v>193.136</v>
      </c>
      <c r="W556" s="22">
        <v>106.495</v>
      </c>
      <c r="X556" s="22">
        <v>189.2098</v>
      </c>
      <c r="Y556" s="1">
        <v>17.234110000000001</v>
      </c>
      <c r="Z556" s="6">
        <v>6.2355729902319634</v>
      </c>
      <c r="AB556" s="3">
        <v>1.0737101075584834</v>
      </c>
      <c r="AC556" s="3">
        <v>0.50418665665588669</v>
      </c>
      <c r="AD556" s="3">
        <v>1.4221032357856302</v>
      </c>
      <c r="AE556" s="3">
        <v>7.390833324723145</v>
      </c>
      <c r="AF556" s="3">
        <v>4.0752982091189178</v>
      </c>
      <c r="AG556" s="3">
        <v>7.2405874368538301</v>
      </c>
      <c r="AH556" s="1">
        <v>-1.1298188195588164</v>
      </c>
      <c r="AI556" s="1">
        <v>-3.2544019999999999E-4</v>
      </c>
      <c r="AJ556" s="1">
        <v>2.9191804725318513</v>
      </c>
      <c r="AK556" s="1">
        <v>6.46E-6</v>
      </c>
      <c r="AL556" s="19">
        <v>4.8103407850661384</v>
      </c>
      <c r="AM556" s="19">
        <v>3.7197660971146833</v>
      </c>
      <c r="AN556" s="19">
        <v>5.215762453731811</v>
      </c>
      <c r="AO556" s="19">
        <v>7.5934732933730489</v>
      </c>
      <c r="AP556" s="19">
        <v>6.7346418864742885</v>
      </c>
      <c r="AQ556" s="19">
        <v>7.5638430038497582</v>
      </c>
      <c r="AR556" s="1">
        <v>-1.2946225556204527</v>
      </c>
      <c r="AS556" s="1">
        <v>-3.2210679999999998E-5</v>
      </c>
      <c r="AT556" t="s">
        <v>2082</v>
      </c>
      <c r="AU556" t="s">
        <v>2082</v>
      </c>
      <c r="AV556" t="s">
        <v>2082</v>
      </c>
      <c r="AW556">
        <v>0.6748430292733486</v>
      </c>
    </row>
    <row r="557" spans="1:49">
      <c r="A557" t="s">
        <v>973</v>
      </c>
      <c r="B557" t="s">
        <v>971</v>
      </c>
      <c r="C557" t="s">
        <v>971</v>
      </c>
      <c r="D557" t="s">
        <v>971</v>
      </c>
      <c r="E557" t="s">
        <v>971</v>
      </c>
      <c r="F557" t="s">
        <v>1293</v>
      </c>
      <c r="G557" s="4" t="s">
        <v>2131</v>
      </c>
      <c r="H557" s="4" t="s">
        <v>2253</v>
      </c>
      <c r="I557" s="4" t="s">
        <v>3162</v>
      </c>
      <c r="J557" s="4" t="s">
        <v>2746</v>
      </c>
      <c r="K557" s="17">
        <v>0</v>
      </c>
      <c r="L557" s="17" t="e">
        <v>#N/A</v>
      </c>
      <c r="M557" s="22">
        <v>232.84270000000001</v>
      </c>
      <c r="N557" s="22">
        <v>229.65119999999999</v>
      </c>
      <c r="O557" s="22">
        <v>155.21340000000001</v>
      </c>
      <c r="P557" s="22">
        <v>1481.5830000000001</v>
      </c>
      <c r="Q557" s="22">
        <v>1734.2059999999999</v>
      </c>
      <c r="R557" s="22">
        <v>715.69420000000002</v>
      </c>
      <c r="S557" s="22">
        <v>232.84270000000001</v>
      </c>
      <c r="T557" s="22">
        <v>229.65119999999999</v>
      </c>
      <c r="U557" s="22">
        <v>155.21340000000001</v>
      </c>
      <c r="V557" s="22">
        <v>1481.5830000000001</v>
      </c>
      <c r="W557" s="22">
        <v>1734.2059999999999</v>
      </c>
      <c r="X557" s="22">
        <v>715.69420000000002</v>
      </c>
      <c r="Y557" s="1">
        <v>15.85162</v>
      </c>
      <c r="Z557" s="6">
        <v>6.3646377499505018</v>
      </c>
      <c r="AB557" s="3">
        <v>1.130839962551843</v>
      </c>
      <c r="AC557" s="3">
        <v>1.1153399028957565</v>
      </c>
      <c r="AD557" s="3">
        <v>0.75382013455240049</v>
      </c>
      <c r="AE557" s="3">
        <v>7.1955584789106428</v>
      </c>
      <c r="AF557" s="3">
        <v>8.4224648146460304</v>
      </c>
      <c r="AG557" s="3">
        <v>3.4758899562948344</v>
      </c>
      <c r="AH557" s="1">
        <v>-1.0738817208407287</v>
      </c>
      <c r="AI557" s="1">
        <v>-3.2544019999999999E-4</v>
      </c>
      <c r="AJ557" s="1">
        <v>7.3563986074308696</v>
      </c>
      <c r="AK557" s="1">
        <v>0.97599210000000003</v>
      </c>
      <c r="AL557" s="19">
        <v>7.863211841789572</v>
      </c>
      <c r="AM557" s="19">
        <v>7.8433005118901944</v>
      </c>
      <c r="AN557" s="19">
        <v>7.2781093045099885</v>
      </c>
      <c r="AO557" s="19">
        <v>10.532923734676599</v>
      </c>
      <c r="AP557" s="19">
        <v>10.760059565878329</v>
      </c>
      <c r="AQ557" s="19">
        <v>9.4831994778475046</v>
      </c>
      <c r="AR557" s="1">
        <v>-1.1017327708030205</v>
      </c>
      <c r="AS557" s="1">
        <v>-3.2210679999999998E-5</v>
      </c>
      <c r="AT557" t="s">
        <v>1781</v>
      </c>
      <c r="AU557" t="s">
        <v>2114</v>
      </c>
      <c r="AV557" t="s">
        <v>1781</v>
      </c>
      <c r="AW557">
        <v>1.2203288526024476</v>
      </c>
    </row>
    <row r="558" spans="1:49">
      <c r="A558" t="s">
        <v>783</v>
      </c>
      <c r="B558" t="s">
        <v>784</v>
      </c>
      <c r="C558" t="s">
        <v>784</v>
      </c>
      <c r="D558" t="s">
        <v>784</v>
      </c>
      <c r="E558" t="s">
        <v>784</v>
      </c>
      <c r="F558" t="s">
        <v>1315</v>
      </c>
      <c r="G558" s="4">
        <v>0</v>
      </c>
      <c r="H558" s="4" t="s">
        <v>2239</v>
      </c>
      <c r="I558" s="4" t="s">
        <v>3163</v>
      </c>
      <c r="J558" s="4" t="s">
        <v>2756</v>
      </c>
      <c r="K558" s="17">
        <v>0</v>
      </c>
      <c r="L558" s="17" t="e">
        <v>#N/A</v>
      </c>
      <c r="M558" s="22">
        <v>690.61630000000002</v>
      </c>
      <c r="N558" s="22">
        <v>597.79939999999999</v>
      </c>
      <c r="O558" s="22">
        <v>518.09630000000004</v>
      </c>
      <c r="P558" s="22">
        <v>3427.8020000000001</v>
      </c>
      <c r="Q558" s="22">
        <v>4574.3729999999996</v>
      </c>
      <c r="R558" s="22">
        <v>3916.3420000000001</v>
      </c>
      <c r="S558" s="22">
        <v>690.61630000000002</v>
      </c>
      <c r="T558" s="22">
        <v>597.79939999999999</v>
      </c>
      <c r="U558" s="22">
        <v>518.09630000000004</v>
      </c>
      <c r="V558" s="22">
        <v>3427.8020000000001</v>
      </c>
      <c r="W558" s="22">
        <v>4574.3729999999996</v>
      </c>
      <c r="X558" s="22">
        <v>3916.3420000000001</v>
      </c>
      <c r="Y558" s="1">
        <v>345.26659999999998</v>
      </c>
      <c r="Z558" s="6">
        <v>6.5975299361421333</v>
      </c>
      <c r="AB558" s="3">
        <v>1.146878016863436</v>
      </c>
      <c r="AC558" s="3">
        <v>0.99274081766409505</v>
      </c>
      <c r="AD558" s="3">
        <v>0.86038116547246846</v>
      </c>
      <c r="AE558" s="3">
        <v>5.6924094608837352</v>
      </c>
      <c r="AF558" s="3">
        <v>7.5964726500571249</v>
      </c>
      <c r="AG558" s="3">
        <v>6.5037076974855399</v>
      </c>
      <c r="AH558" s="1">
        <v>2.3204668994453086</v>
      </c>
      <c r="AI558" s="1">
        <v>6.3733550000000001</v>
      </c>
      <c r="AJ558" s="1">
        <v>19.903170156990857</v>
      </c>
      <c r="AK558" s="1">
        <v>0.88911189999999996</v>
      </c>
      <c r="AL558" s="19">
        <v>9.4317405750109877</v>
      </c>
      <c r="AM558" s="19">
        <v>9.2235176387856157</v>
      </c>
      <c r="AN558" s="19">
        <v>9.017076470350343</v>
      </c>
      <c r="AO558" s="19">
        <v>11.743068062179001</v>
      </c>
      <c r="AP558" s="19">
        <v>12.159358294336018</v>
      </c>
      <c r="AQ558" s="19">
        <v>11.935291040451464</v>
      </c>
      <c r="AR558" s="1">
        <v>6.9592700702464505</v>
      </c>
      <c r="AS558" s="1">
        <v>105.8267</v>
      </c>
      <c r="AT558" t="s">
        <v>1765</v>
      </c>
      <c r="AU558" t="s">
        <v>1765</v>
      </c>
      <c r="AV558" t="s">
        <v>1765</v>
      </c>
      <c r="AW558">
        <v>1.5234718068998867</v>
      </c>
    </row>
    <row r="559" spans="1:49">
      <c r="A559" t="s">
        <v>149</v>
      </c>
      <c r="B559" t="s">
        <v>150</v>
      </c>
      <c r="C559" t="s">
        <v>150</v>
      </c>
      <c r="D559" t="s">
        <v>150</v>
      </c>
      <c r="E559" t="s">
        <v>150</v>
      </c>
      <c r="F559" t="s">
        <v>1313</v>
      </c>
      <c r="G559" s="4">
        <v>0</v>
      </c>
      <c r="H559" s="4">
        <v>0</v>
      </c>
      <c r="I559" s="4" t="e">
        <v>#N/A</v>
      </c>
      <c r="K559" s="17">
        <v>0</v>
      </c>
      <c r="L559" s="17" t="e">
        <v>#N/A</v>
      </c>
      <c r="M559" s="22">
        <v>104.0133</v>
      </c>
      <c r="N559" s="22">
        <v>88.468440000000001</v>
      </c>
      <c r="O559" s="22">
        <v>73.636219999999994</v>
      </c>
      <c r="P559" s="22">
        <v>578.7242</v>
      </c>
      <c r="Q559" s="22">
        <v>538.12649999999996</v>
      </c>
      <c r="R559" s="22">
        <v>664.09249999999997</v>
      </c>
      <c r="S559" s="22">
        <v>104.0133</v>
      </c>
      <c r="T559" s="22">
        <v>88.468440000000001</v>
      </c>
      <c r="U559" s="22">
        <v>73.636219999999994</v>
      </c>
      <c r="V559" s="22">
        <v>578.7242</v>
      </c>
      <c r="W559" s="22">
        <v>538.12649999999996</v>
      </c>
      <c r="X559" s="22">
        <v>664.09249999999997</v>
      </c>
      <c r="Y559" s="1">
        <v>345.26659999999998</v>
      </c>
      <c r="Z559" s="6">
        <v>6.6923074263758826</v>
      </c>
      <c r="AB559" s="3">
        <v>1.1725623479151879</v>
      </c>
      <c r="AC559" s="3">
        <v>0.99732208979807313</v>
      </c>
      <c r="AD559" s="3">
        <v>0.83011556228673933</v>
      </c>
      <c r="AE559" s="3">
        <v>6.5240715057337733</v>
      </c>
      <c r="AF559" s="3">
        <v>6.0664056646157967</v>
      </c>
      <c r="AG559" s="3">
        <v>7.486445108778077</v>
      </c>
      <c r="AH559" s="1">
        <v>-1.1602532674498387</v>
      </c>
      <c r="AI559" s="1">
        <v>-3.2544019999999999E-4</v>
      </c>
      <c r="AJ559" s="1">
        <v>5.1661268661886695</v>
      </c>
      <c r="AK559" s="1">
        <v>124.2901</v>
      </c>
      <c r="AL559" s="19">
        <v>6.7006242048452593</v>
      </c>
      <c r="AM559" s="19">
        <v>6.4670909786037765</v>
      </c>
      <c r="AN559" s="19">
        <v>6.2023436649860626</v>
      </c>
      <c r="AO559" s="19">
        <v>9.176732163051744</v>
      </c>
      <c r="AP559" s="19">
        <v>9.071801543728192</v>
      </c>
      <c r="AQ559" s="19">
        <v>9.375240395197709</v>
      </c>
      <c r="AR559" s="1">
        <v>-1.2639235102067388</v>
      </c>
      <c r="AS559" s="1">
        <v>-3.2210679999999998E-5</v>
      </c>
      <c r="AT559" t="s">
        <v>2075</v>
      </c>
      <c r="AU559" t="s">
        <v>2114</v>
      </c>
      <c r="AV559" t="s">
        <v>2075</v>
      </c>
      <c r="AW559">
        <v>1.0736680692450309</v>
      </c>
    </row>
    <row r="560" spans="1:49">
      <c r="A560" t="s">
        <v>140</v>
      </c>
      <c r="B560" t="s">
        <v>139</v>
      </c>
      <c r="C560" t="s">
        <v>1147</v>
      </c>
      <c r="D560" t="s">
        <v>1147</v>
      </c>
      <c r="E560" t="s">
        <v>1147</v>
      </c>
      <c r="F560" t="s">
        <v>1312</v>
      </c>
      <c r="G560" s="4">
        <v>0</v>
      </c>
      <c r="H560" s="4">
        <v>0</v>
      </c>
      <c r="I560" s="4" t="s">
        <v>3164</v>
      </c>
      <c r="J560" s="4" t="s">
        <v>2759</v>
      </c>
      <c r="K560" s="17">
        <v>0</v>
      </c>
      <c r="L560" s="17" t="e">
        <v>#N/A</v>
      </c>
      <c r="M560" s="22">
        <v>16.58419</v>
      </c>
      <c r="N560" s="22">
        <v>25.431930000000001</v>
      </c>
      <c r="O560" s="22">
        <v>41.752929999999999</v>
      </c>
      <c r="P560" s="22">
        <v>175.89009999999999</v>
      </c>
      <c r="Q560" s="22">
        <v>220.9691</v>
      </c>
      <c r="R560" s="22">
        <v>168.46870000000001</v>
      </c>
      <c r="S560" s="22">
        <v>16.58419</v>
      </c>
      <c r="T560" s="22">
        <v>25.431930000000001</v>
      </c>
      <c r="U560" s="22">
        <v>41.752929999999999</v>
      </c>
      <c r="V560" s="22">
        <v>175.89009999999999</v>
      </c>
      <c r="W560" s="22">
        <v>220.9691</v>
      </c>
      <c r="X560" s="22">
        <v>168.46870000000001</v>
      </c>
      <c r="Y560" s="1">
        <v>45.69641</v>
      </c>
      <c r="Z560" s="6">
        <v>6.7486488148069013</v>
      </c>
      <c r="AB560" s="3">
        <v>0.59392544143690307</v>
      </c>
      <c r="AC560" s="3">
        <v>0.91078733732804662</v>
      </c>
      <c r="AD560" s="3">
        <v>1.4952872212350505</v>
      </c>
      <c r="AE560" s="3">
        <v>6.2991080834747439</v>
      </c>
      <c r="AF560" s="3">
        <v>7.9135110163001734</v>
      </c>
      <c r="AG560" s="3">
        <v>6.0333273446457856</v>
      </c>
      <c r="AH560" s="1">
        <v>1.0018958016107617</v>
      </c>
      <c r="AI560" s="1">
        <v>3.2544019999999999E-4</v>
      </c>
      <c r="AJ560" s="1">
        <v>7.4090699999999998</v>
      </c>
      <c r="AK560" s="1">
        <v>0.54003350000000006</v>
      </c>
      <c r="AL560" s="19">
        <v>4.0517366450584928</v>
      </c>
      <c r="AM560" s="19">
        <v>4.668569045541954</v>
      </c>
      <c r="AN560" s="19">
        <v>5.3838055367410869</v>
      </c>
      <c r="AO560" s="19">
        <v>7.4585304725684045</v>
      </c>
      <c r="AP560" s="19">
        <v>7.7877008291037892</v>
      </c>
      <c r="AQ560" s="19">
        <v>7.3963367660522064</v>
      </c>
      <c r="AR560" s="1">
        <v>1.3406284800856749</v>
      </c>
      <c r="AS560" s="1">
        <v>3.2210679999999998E-5</v>
      </c>
      <c r="AT560" t="s">
        <v>1737</v>
      </c>
      <c r="AU560" t="s">
        <v>1737</v>
      </c>
      <c r="AV560" t="s">
        <v>1737</v>
      </c>
      <c r="AW560">
        <v>2.2419141848517423</v>
      </c>
    </row>
    <row r="561" spans="1:49">
      <c r="A561" t="s">
        <v>240</v>
      </c>
      <c r="B561" t="s">
        <v>241</v>
      </c>
      <c r="C561" t="s">
        <v>241</v>
      </c>
      <c r="D561" t="s">
        <v>241</v>
      </c>
      <c r="E561" t="s">
        <v>241</v>
      </c>
      <c r="F561" t="s">
        <v>1311</v>
      </c>
      <c r="G561" s="4">
        <v>0</v>
      </c>
      <c r="H561" s="4" t="s">
        <v>2354</v>
      </c>
      <c r="I561" s="4" t="e">
        <v>#N/A</v>
      </c>
      <c r="J561" s="4" t="s">
        <v>2602</v>
      </c>
      <c r="K561" s="17">
        <v>0</v>
      </c>
      <c r="L561" s="17" t="e">
        <v>#N/A</v>
      </c>
      <c r="M561" s="22">
        <v>76.834729999999993</v>
      </c>
      <c r="N561" s="22">
        <v>81.633369999999999</v>
      </c>
      <c r="O561" s="22">
        <v>114.1159</v>
      </c>
      <c r="P561" s="22">
        <v>619.32069999999999</v>
      </c>
      <c r="Q561" s="22">
        <v>637.0258</v>
      </c>
      <c r="R561" s="22">
        <v>612.22699999999998</v>
      </c>
      <c r="S561" s="22">
        <v>76.834729999999993</v>
      </c>
      <c r="T561" s="22">
        <v>81.633369999999999</v>
      </c>
      <c r="U561" s="22">
        <v>114.1159</v>
      </c>
      <c r="V561" s="22">
        <v>619.32069999999999</v>
      </c>
      <c r="W561" s="22">
        <v>637.0258</v>
      </c>
      <c r="X561" s="22">
        <v>612.22699999999998</v>
      </c>
      <c r="Y561" s="1">
        <v>345.26659999999998</v>
      </c>
      <c r="Z561" s="6">
        <v>6.8550373462859158</v>
      </c>
      <c r="AB561" s="3">
        <v>0.84562626566489585</v>
      </c>
      <c r="AC561" s="3">
        <v>0.89843904998092328</v>
      </c>
      <c r="AD561" s="3">
        <v>1.2559346843541808</v>
      </c>
      <c r="AE561" s="3">
        <v>6.8161084289613472</v>
      </c>
      <c r="AF561" s="3">
        <v>7.0109668946086341</v>
      </c>
      <c r="AG561" s="3">
        <v>6.7380367152877643</v>
      </c>
      <c r="AH561" s="1">
        <v>1.0954776640311983</v>
      </c>
      <c r="AI561" s="1">
        <v>3.2544019999999999E-4</v>
      </c>
      <c r="AJ561" s="1">
        <v>9.935470082733536</v>
      </c>
      <c r="AK561" s="1">
        <v>340.79500000000002</v>
      </c>
      <c r="AL561" s="19">
        <v>6.2636866645987688</v>
      </c>
      <c r="AM561" s="19">
        <v>6.351087110960437</v>
      </c>
      <c r="AN561" s="19">
        <v>6.8343560090351279</v>
      </c>
      <c r="AO561" s="19">
        <v>9.2745428568672406</v>
      </c>
      <c r="AP561" s="19">
        <v>9.3152079936194028</v>
      </c>
      <c r="AQ561" s="19">
        <v>9.2579228607539026</v>
      </c>
      <c r="AR561" s="1">
        <v>1.0209354587162489</v>
      </c>
      <c r="AS561" s="1">
        <v>3.2210679999999998E-5</v>
      </c>
      <c r="AT561" t="s">
        <v>1952</v>
      </c>
      <c r="AU561" t="s">
        <v>1952</v>
      </c>
      <c r="AV561" t="s">
        <v>1952</v>
      </c>
      <c r="AW561">
        <v>1.1556558985045087</v>
      </c>
    </row>
    <row r="562" spans="1:49">
      <c r="A562" t="s">
        <v>785</v>
      </c>
      <c r="B562" s="7" t="s">
        <v>786</v>
      </c>
      <c r="C562" t="s">
        <v>786</v>
      </c>
      <c r="D562" t="s">
        <v>786</v>
      </c>
      <c r="E562" t="s">
        <v>786</v>
      </c>
      <c r="F562" t="s">
        <v>1310</v>
      </c>
      <c r="G562" s="4" t="s">
        <v>2206</v>
      </c>
      <c r="H562" s="4" t="s">
        <v>2370</v>
      </c>
      <c r="I562" s="4" t="s">
        <v>3165</v>
      </c>
      <c r="J562" s="4" t="s">
        <v>2736</v>
      </c>
      <c r="K562" s="17" t="s">
        <v>2529</v>
      </c>
      <c r="L562" s="17" t="s">
        <v>2597</v>
      </c>
      <c r="M562" s="22">
        <v>49.594230000000003</v>
      </c>
      <c r="N562" s="22">
        <v>38.692630000000001</v>
      </c>
      <c r="O562" s="22">
        <v>63.696019999999997</v>
      </c>
      <c r="P562" s="22">
        <v>297.79989999999998</v>
      </c>
      <c r="Q562" s="22">
        <v>370.202</v>
      </c>
      <c r="R562" s="22">
        <v>451.19349999999997</v>
      </c>
      <c r="S562" s="22">
        <v>49.594230000000003</v>
      </c>
      <c r="T562" s="22">
        <v>38.692630000000001</v>
      </c>
      <c r="U562" s="22">
        <v>63.696019999999997</v>
      </c>
      <c r="V562" s="22">
        <v>297.79989999999998</v>
      </c>
      <c r="W562" s="22">
        <v>370.202</v>
      </c>
      <c r="X562" s="22">
        <v>451.19349999999997</v>
      </c>
      <c r="Y562" s="1">
        <v>72.405500000000004</v>
      </c>
      <c r="Z562" s="6">
        <v>7.3639570456883048</v>
      </c>
      <c r="AB562" s="3">
        <v>0.97894374682201057</v>
      </c>
      <c r="AC562" s="3">
        <v>0.76375635203122882</v>
      </c>
      <c r="AD562" s="3">
        <v>1.2572999011467607</v>
      </c>
      <c r="AE562" s="3">
        <v>5.8782916865373256</v>
      </c>
      <c r="AF562" s="3">
        <v>7.3074414697234324</v>
      </c>
      <c r="AG562" s="3">
        <v>8.9061379808041536</v>
      </c>
      <c r="AH562" s="1">
        <v>5.1797979999999999</v>
      </c>
      <c r="AI562" s="1">
        <v>1.813215</v>
      </c>
      <c r="AJ562" s="1">
        <v>7.6932969999999994</v>
      </c>
      <c r="AK562" s="1">
        <v>1.190904</v>
      </c>
      <c r="AL562" s="19">
        <v>5.632100376092013</v>
      </c>
      <c r="AM562" s="19">
        <v>5.2739868892927539</v>
      </c>
      <c r="AN562" s="19">
        <v>5.9931313244231132</v>
      </c>
      <c r="AO562" s="19">
        <v>8.2181994592436691</v>
      </c>
      <c r="AP562" s="19">
        <v>8.5321688791006824</v>
      </c>
      <c r="AQ562" s="19">
        <v>8.8176024738560397</v>
      </c>
      <c r="AR562" s="1">
        <v>1</v>
      </c>
      <c r="AS562" s="1">
        <v>-3.2210679999999998E-5</v>
      </c>
      <c r="AT562" t="s">
        <v>1750</v>
      </c>
      <c r="AU562" t="s">
        <v>1750</v>
      </c>
      <c r="AV562" t="s">
        <v>1750</v>
      </c>
      <c r="AW562">
        <v>1.9278265895635833</v>
      </c>
    </row>
    <row r="563" spans="1:49">
      <c r="A563" t="s">
        <v>35</v>
      </c>
      <c r="B563" t="s">
        <v>36</v>
      </c>
      <c r="C563" t="s">
        <v>1146</v>
      </c>
      <c r="D563" t="s">
        <v>1146</v>
      </c>
      <c r="E563" t="s">
        <v>36</v>
      </c>
      <c r="F563" t="s">
        <v>1309</v>
      </c>
      <c r="G563" s="4">
        <v>0</v>
      </c>
      <c r="H563" s="4">
        <v>0</v>
      </c>
      <c r="I563" s="4" t="e">
        <v>#N/A</v>
      </c>
      <c r="K563" s="17">
        <v>0</v>
      </c>
      <c r="L563" s="17" t="e">
        <v>#N/A</v>
      </c>
      <c r="M563" s="22">
        <v>62.806429999999999</v>
      </c>
      <c r="N563" s="22">
        <v>192.19460000000001</v>
      </c>
      <c r="O563" s="22">
        <v>85.960909999999998</v>
      </c>
      <c r="P563" s="22">
        <v>820.62559999999996</v>
      </c>
      <c r="Q563" s="22">
        <v>1008.804</v>
      </c>
      <c r="R563" s="22">
        <v>793.38409999999999</v>
      </c>
      <c r="S563" s="22">
        <v>62.806429999999999</v>
      </c>
      <c r="T563" s="22">
        <v>192.19460000000001</v>
      </c>
      <c r="U563" s="22">
        <v>85.960909999999998</v>
      </c>
      <c r="V563" s="22">
        <v>820.62559999999996</v>
      </c>
      <c r="W563" s="22">
        <v>1008.804</v>
      </c>
      <c r="X563" s="22">
        <v>793.38409999999999</v>
      </c>
      <c r="Y563" s="1">
        <v>345.26659999999998</v>
      </c>
      <c r="Z563" s="6">
        <v>7.6923943475919918</v>
      </c>
      <c r="AB563" s="3">
        <v>0.55261091604535095</v>
      </c>
      <c r="AC563" s="3">
        <v>1.691050326614167</v>
      </c>
      <c r="AD563" s="3">
        <v>0.75633875734048206</v>
      </c>
      <c r="AE563" s="3">
        <v>7.2203859468889693</v>
      </c>
      <c r="AF563" s="3">
        <v>8.8760991915989216</v>
      </c>
      <c r="AG563" s="3">
        <v>6.9806979042880855</v>
      </c>
      <c r="AH563" s="1">
        <v>-1.1172106926179441</v>
      </c>
      <c r="AI563" s="1">
        <v>-3.2544019999999999E-4</v>
      </c>
      <c r="AJ563" s="1">
        <v>6.676984480289792</v>
      </c>
      <c r="AK563" s="1">
        <v>109.4494</v>
      </c>
      <c r="AL563" s="19">
        <v>5.972840361874332</v>
      </c>
      <c r="AM563" s="19">
        <v>7.5864239917414169</v>
      </c>
      <c r="AN563" s="19">
        <v>6.4256088504024556</v>
      </c>
      <c r="AO563" s="19">
        <v>9.6805803506063981</v>
      </c>
      <c r="AP563" s="19">
        <v>9.9784301858698061</v>
      </c>
      <c r="AQ563" s="19">
        <v>9.6318756748795415</v>
      </c>
      <c r="AR563" s="1">
        <v>-1.0388628148955628</v>
      </c>
      <c r="AS563" s="1">
        <v>-3.2210679999999998E-5</v>
      </c>
      <c r="AT563" t="s">
        <v>1984</v>
      </c>
      <c r="AU563" t="s">
        <v>1984</v>
      </c>
      <c r="AV563" t="s">
        <v>1984</v>
      </c>
      <c r="AW563">
        <v>0.86634616307872359</v>
      </c>
    </row>
    <row r="564" spans="1:49">
      <c r="A564" t="s">
        <v>974</v>
      </c>
      <c r="B564" t="s">
        <v>975</v>
      </c>
      <c r="C564" t="s">
        <v>975</v>
      </c>
      <c r="D564" t="s">
        <v>975</v>
      </c>
      <c r="E564" t="s">
        <v>975</v>
      </c>
      <c r="F564" t="s">
        <v>1308</v>
      </c>
      <c r="G564" s="4" t="s">
        <v>2136</v>
      </c>
      <c r="H564" s="4" t="s">
        <v>2260</v>
      </c>
      <c r="I564" s="4" t="s">
        <v>3166</v>
      </c>
      <c r="J564" s="4" t="s">
        <v>2617</v>
      </c>
      <c r="K564" s="17">
        <v>0</v>
      </c>
      <c r="L564" s="17" t="e">
        <v>#N/A</v>
      </c>
      <c r="M564" s="22">
        <v>160.3878</v>
      </c>
      <c r="N564" s="22">
        <v>67.563599999999994</v>
      </c>
      <c r="O564" s="22">
        <v>97.912289999999999</v>
      </c>
      <c r="P564" s="22">
        <v>1297.9949999999999</v>
      </c>
      <c r="Q564" s="22">
        <v>851.65340000000003</v>
      </c>
      <c r="R564" s="22">
        <v>555.11339999999996</v>
      </c>
      <c r="S564" s="22">
        <v>160.3878</v>
      </c>
      <c r="T564" s="22">
        <v>67.563599999999994</v>
      </c>
      <c r="U564" s="22">
        <v>97.912289999999999</v>
      </c>
      <c r="V564" s="22">
        <v>1297.9949999999999</v>
      </c>
      <c r="W564" s="22">
        <v>851.65340000000003</v>
      </c>
      <c r="X564" s="22">
        <v>555.11339999999996</v>
      </c>
      <c r="Y564" s="1">
        <v>16.3352</v>
      </c>
      <c r="Z564" s="6">
        <v>8.3002859263025002</v>
      </c>
      <c r="AB564" s="3">
        <v>1.4765787498447589</v>
      </c>
      <c r="AC564" s="3">
        <v>0.62201100098019513</v>
      </c>
      <c r="AD564" s="3">
        <v>0.90141024917504631</v>
      </c>
      <c r="AE564" s="3">
        <v>11.949735792901627</v>
      </c>
      <c r="AF564" s="3">
        <v>7.8405795994024388</v>
      </c>
      <c r="AG564" s="3">
        <v>5.1105423866034299</v>
      </c>
      <c r="AH564" s="1">
        <v>1.7332256840954043</v>
      </c>
      <c r="AI564" s="1">
        <v>1.24746</v>
      </c>
      <c r="AJ564" s="1">
        <v>10.06150901575527</v>
      </c>
      <c r="AK564" s="1">
        <v>75.971760000000003</v>
      </c>
      <c r="AL564" s="19">
        <v>7.3254205962253334</v>
      </c>
      <c r="AM564" s="19">
        <v>6.078174296380368</v>
      </c>
      <c r="AN564" s="19">
        <v>6.6134180538912188</v>
      </c>
      <c r="AO564" s="19">
        <v>10.342069110611543</v>
      </c>
      <c r="AP564" s="19">
        <v>9.7341226016361766</v>
      </c>
      <c r="AQ564" s="19">
        <v>9.1166387088158789</v>
      </c>
      <c r="AR564" s="1">
        <v>1.6806642910537244</v>
      </c>
      <c r="AS564" s="1">
        <v>3.2210679999999998E-5</v>
      </c>
      <c r="AT564" t="s">
        <v>976</v>
      </c>
      <c r="AU564" t="s">
        <v>976</v>
      </c>
      <c r="AV564" t="s">
        <v>976</v>
      </c>
      <c r="AW564">
        <v>0.98071910018662067</v>
      </c>
    </row>
    <row r="565" spans="1:49">
      <c r="A565" t="s">
        <v>590</v>
      </c>
      <c r="B565" t="s">
        <v>589</v>
      </c>
      <c r="C565" t="s">
        <v>589</v>
      </c>
      <c r="D565" t="s">
        <v>589</v>
      </c>
      <c r="E565" t="s">
        <v>589</v>
      </c>
      <c r="F565" t="s">
        <v>1300</v>
      </c>
      <c r="G565" s="4" t="s">
        <v>2119</v>
      </c>
      <c r="H565" s="4">
        <v>0</v>
      </c>
      <c r="I565" s="4" t="s">
        <v>3167</v>
      </c>
      <c r="J565" s="4" t="s">
        <v>2699</v>
      </c>
      <c r="K565" s="17" t="s">
        <v>2427</v>
      </c>
      <c r="L565" s="17" t="s">
        <v>2598</v>
      </c>
      <c r="M565" s="22">
        <v>447.3349</v>
      </c>
      <c r="N565" s="22">
        <v>586.8836</v>
      </c>
      <c r="O565" s="22">
        <v>675.81029999999998</v>
      </c>
      <c r="P565" s="22">
        <v>4788.1989999999996</v>
      </c>
      <c r="Q565" s="22">
        <v>5115.4269999999997</v>
      </c>
      <c r="R565" s="22">
        <v>4492.4250000000002</v>
      </c>
      <c r="S565" s="22">
        <v>447.3349</v>
      </c>
      <c r="T565" s="22">
        <v>586.8836</v>
      </c>
      <c r="U565" s="22">
        <v>675.81029999999998</v>
      </c>
      <c r="V565" s="22">
        <v>4788.1989999999996</v>
      </c>
      <c r="W565" s="22">
        <v>5115.4269999999997</v>
      </c>
      <c r="X565" s="22">
        <v>4492.4250000000002</v>
      </c>
      <c r="Y565" s="1">
        <v>345.26659999999998</v>
      </c>
      <c r="Z565" s="6">
        <v>8.4186014878813751</v>
      </c>
      <c r="AB565" s="3">
        <v>0.7847848527463398</v>
      </c>
      <c r="AC565" s="3">
        <v>1.0296030101949161</v>
      </c>
      <c r="AD565" s="3">
        <v>1.1856121370587442</v>
      </c>
      <c r="AE565" s="3">
        <v>8.4002076456256169</v>
      </c>
      <c r="AF565" s="3">
        <v>8.9742821875280701</v>
      </c>
      <c r="AG565" s="3">
        <v>7.8813146304904347</v>
      </c>
      <c r="AH565" s="1">
        <v>3.2582559880468782</v>
      </c>
      <c r="AI565" s="1">
        <v>14.3459</v>
      </c>
      <c r="AJ565" s="1">
        <v>19.298783459372061</v>
      </c>
      <c r="AK565" s="1">
        <v>6.6163829999999999</v>
      </c>
      <c r="AL565" s="19">
        <v>8.8052115081279236</v>
      </c>
      <c r="AM565" s="19">
        <v>9.196930583476508</v>
      </c>
      <c r="AN565" s="19">
        <v>9.4004745285062157</v>
      </c>
      <c r="AO565" s="19">
        <v>12.225267397333461</v>
      </c>
      <c r="AP565" s="19">
        <v>12.320638955731573</v>
      </c>
      <c r="AQ565" s="19">
        <v>12.133278703137144</v>
      </c>
      <c r="AR565" s="1">
        <v>5.7324999130142302</v>
      </c>
      <c r="AS565" s="1">
        <v>3.2210679999999998E-5</v>
      </c>
      <c r="AT565" t="s">
        <v>1738</v>
      </c>
      <c r="AU565" t="s">
        <v>2114</v>
      </c>
      <c r="AV565" t="s">
        <v>1738</v>
      </c>
      <c r="AW565">
        <v>2.8669051862980863</v>
      </c>
    </row>
    <row r="566" spans="1:49">
      <c r="A566" t="s">
        <v>188</v>
      </c>
      <c r="B566" t="s">
        <v>189</v>
      </c>
      <c r="C566" t="s">
        <v>328</v>
      </c>
      <c r="D566" t="s">
        <v>328</v>
      </c>
      <c r="E566" t="s">
        <v>2892</v>
      </c>
      <c r="F566" t="s">
        <v>1307</v>
      </c>
      <c r="G566" s="4" t="s">
        <v>2212</v>
      </c>
      <c r="H566" s="4" t="s">
        <v>2378</v>
      </c>
      <c r="I566" s="4" t="s">
        <v>3168</v>
      </c>
      <c r="J566" s="4" t="s">
        <v>2904</v>
      </c>
      <c r="K566" s="17" t="s">
        <v>2536</v>
      </c>
      <c r="L566" s="17" t="s">
        <v>2908</v>
      </c>
      <c r="M566" s="22">
        <v>46.93083</v>
      </c>
      <c r="N566" s="22">
        <v>64.920450000000002</v>
      </c>
      <c r="O566" s="22">
        <v>41.648719999999997</v>
      </c>
      <c r="P566" s="22">
        <v>533.03210000000001</v>
      </c>
      <c r="Q566" s="22">
        <v>349.40199999999999</v>
      </c>
      <c r="R566" s="22">
        <v>417.5249</v>
      </c>
      <c r="S566" s="22">
        <v>46.93083</v>
      </c>
      <c r="T566" s="22">
        <v>64.920450000000002</v>
      </c>
      <c r="U566" s="22">
        <v>41.648719999999997</v>
      </c>
      <c r="V566" s="22">
        <v>533.03210000000001</v>
      </c>
      <c r="W566" s="22">
        <v>349.40199999999999</v>
      </c>
      <c r="X566" s="22">
        <v>417.5249</v>
      </c>
      <c r="Y566" s="1">
        <v>75.516289999999998</v>
      </c>
      <c r="Z566" s="6">
        <v>8.4687882736156332</v>
      </c>
      <c r="AB566" s="3">
        <v>0.91721491856677528</v>
      </c>
      <c r="AC566" s="3">
        <v>1.2688035830618893</v>
      </c>
      <c r="AD566" s="3">
        <v>0.81398149837133549</v>
      </c>
      <c r="AE566" s="3">
        <v>10.417565472312704</v>
      </c>
      <c r="AF566" s="3">
        <v>6.8287035830618894</v>
      </c>
      <c r="AG566" s="3">
        <v>8.1600957654723132</v>
      </c>
      <c r="AH566" s="1">
        <v>-1.3262750000000001</v>
      </c>
      <c r="AI566" s="1">
        <v>-3.2544019999999999E-4</v>
      </c>
      <c r="AJ566" s="1">
        <v>5.2909003968114625</v>
      </c>
      <c r="AK566" s="1">
        <v>17.993960000000001</v>
      </c>
      <c r="AL566" s="19">
        <v>5.5524640704100525</v>
      </c>
      <c r="AM566" s="19">
        <v>6.0206010949352677</v>
      </c>
      <c r="AN566" s="19">
        <v>5.3802002524702912</v>
      </c>
      <c r="AO566" s="19">
        <v>9.0580786066547478</v>
      </c>
      <c r="AP566" s="19">
        <v>8.4487440561342169</v>
      </c>
      <c r="AQ566" s="19">
        <v>8.7057184281645785</v>
      </c>
      <c r="AR566" s="1">
        <v>1</v>
      </c>
      <c r="AS566" s="1">
        <v>-3.2210679999999998E-5</v>
      </c>
      <c r="AT566" t="s">
        <v>1991</v>
      </c>
      <c r="AU566" t="s">
        <v>2114</v>
      </c>
      <c r="AV566" t="s">
        <v>1991</v>
      </c>
      <c r="AW566">
        <v>3.840526543316015</v>
      </c>
    </row>
    <row r="567" spans="1:49">
      <c r="A567" t="s">
        <v>351</v>
      </c>
      <c r="B567" t="s">
        <v>352</v>
      </c>
      <c r="C567" t="s">
        <v>352</v>
      </c>
      <c r="D567" t="s">
        <v>352</v>
      </c>
      <c r="E567" t="s">
        <v>352</v>
      </c>
      <c r="F567" t="s">
        <v>1306</v>
      </c>
      <c r="G567" s="4" t="s">
        <v>2154</v>
      </c>
      <c r="H567" s="4">
        <v>0</v>
      </c>
      <c r="I567" s="4" t="s">
        <v>3169</v>
      </c>
      <c r="J567" s="4" t="s">
        <v>2664</v>
      </c>
      <c r="K567" s="17">
        <v>0</v>
      </c>
      <c r="L567" s="17" t="e">
        <v>#N/A</v>
      </c>
      <c r="M567" s="22">
        <v>91.908609999999996</v>
      </c>
      <c r="N567" s="22">
        <v>58.651820000000001</v>
      </c>
      <c r="O567" s="22">
        <v>118.7938</v>
      </c>
      <c r="P567" s="22">
        <v>513.40989999999999</v>
      </c>
      <c r="Q567" s="22">
        <v>650.87090000000001</v>
      </c>
      <c r="R567" s="22">
        <v>1131.2180000000001</v>
      </c>
      <c r="S567" s="22">
        <v>91.908609999999996</v>
      </c>
      <c r="T567" s="22">
        <v>58.651820000000001</v>
      </c>
      <c r="U567" s="22">
        <v>118.7938</v>
      </c>
      <c r="V567" s="22">
        <v>513.40989999999999</v>
      </c>
      <c r="W567" s="22">
        <v>650.87090000000001</v>
      </c>
      <c r="X567" s="22">
        <v>1131.2180000000001</v>
      </c>
      <c r="Y567" s="1">
        <v>15.56584</v>
      </c>
      <c r="Z567" s="6">
        <v>8.5222303729924711</v>
      </c>
      <c r="AB567" s="3">
        <v>1.0236550953738501</v>
      </c>
      <c r="AC567" s="3">
        <v>0.65324929183402836</v>
      </c>
      <c r="AD567" s="3">
        <v>1.3230956127921214</v>
      </c>
      <c r="AE567" s="3">
        <v>5.7182309704213665</v>
      </c>
      <c r="AF567" s="3">
        <v>7.249237184803075</v>
      </c>
      <c r="AG567" s="3">
        <v>12.599222963752974</v>
      </c>
      <c r="AH567" s="1">
        <v>-2.259302440977724</v>
      </c>
      <c r="AI567" s="1">
        <v>-3.2544019999999999E-4</v>
      </c>
      <c r="AJ567" s="1">
        <v>31.00498</v>
      </c>
      <c r="AK567" s="1">
        <v>6.46E-6</v>
      </c>
      <c r="AL567" s="19">
        <v>6.5221281144262182</v>
      </c>
      <c r="AM567" s="19">
        <v>5.8741039714998067</v>
      </c>
      <c r="AN567" s="19">
        <v>6.8923157317832064</v>
      </c>
      <c r="AO567" s="19">
        <v>9.0039673052112317</v>
      </c>
      <c r="AP567" s="19">
        <v>9.3462276035188481</v>
      </c>
      <c r="AQ567" s="19">
        <v>10.143661266343651</v>
      </c>
      <c r="AR567" s="1">
        <v>1.3135760243451284</v>
      </c>
      <c r="AS567" s="1">
        <v>3.2210679999999998E-5</v>
      </c>
      <c r="AT567" t="s">
        <v>1742</v>
      </c>
      <c r="AU567" t="s">
        <v>1742</v>
      </c>
      <c r="AV567" t="s">
        <v>1742</v>
      </c>
      <c r="AW567">
        <v>4.2527163756101976</v>
      </c>
    </row>
    <row r="568" spans="1:49">
      <c r="A568" t="s">
        <v>58</v>
      </c>
      <c r="B568" t="s">
        <v>59</v>
      </c>
      <c r="C568" t="s">
        <v>1145</v>
      </c>
      <c r="D568" t="s">
        <v>1145</v>
      </c>
      <c r="E568" t="s">
        <v>1145</v>
      </c>
      <c r="F568" t="s">
        <v>1305</v>
      </c>
      <c r="G568" s="4">
        <v>0</v>
      </c>
      <c r="H568" s="4">
        <v>0</v>
      </c>
      <c r="I568" s="4" t="e">
        <v>#N/A</v>
      </c>
      <c r="K568" s="17">
        <v>0</v>
      </c>
      <c r="L568" s="17" t="e">
        <v>#N/A</v>
      </c>
      <c r="M568" s="22">
        <v>254.54599999999999</v>
      </c>
      <c r="N568" s="22">
        <v>127.9543</v>
      </c>
      <c r="O568" s="22">
        <v>264.57339999999999</v>
      </c>
      <c r="P568" s="22">
        <v>1782.325</v>
      </c>
      <c r="Q568" s="22">
        <v>2057.9639999999999</v>
      </c>
      <c r="R568" s="22">
        <v>1724.6980000000001</v>
      </c>
      <c r="S568" s="22">
        <v>254.54599999999999</v>
      </c>
      <c r="T568" s="22">
        <v>127.9543</v>
      </c>
      <c r="U568" s="22">
        <v>264.57339999999999</v>
      </c>
      <c r="V568" s="22">
        <v>1782.325</v>
      </c>
      <c r="W568" s="22">
        <v>2057.9639999999999</v>
      </c>
      <c r="X568" s="22">
        <v>1724.6980000000001</v>
      </c>
      <c r="Y568" s="1">
        <v>345.26659999999998</v>
      </c>
      <c r="Z568" s="6">
        <v>8.6002367272846989</v>
      </c>
      <c r="AB568" s="3">
        <v>1.1801406856745995</v>
      </c>
      <c r="AC568" s="3">
        <v>0.5932290247617853</v>
      </c>
      <c r="AD568" s="3">
        <v>1.2266302895636154</v>
      </c>
      <c r="AE568" s="3">
        <v>8.2633168370156298</v>
      </c>
      <c r="AF568" s="3">
        <v>9.5412500925319641</v>
      </c>
      <c r="AG568" s="3">
        <v>7.9961432523065001</v>
      </c>
      <c r="AH568" s="1">
        <v>1.0926261651925027</v>
      </c>
      <c r="AI568" s="1">
        <v>3.2544019999999999E-4</v>
      </c>
      <c r="AJ568" s="1">
        <v>6.3665476282081199</v>
      </c>
      <c r="AK568" s="1">
        <v>8.0315759999999994</v>
      </c>
      <c r="AL568" s="19">
        <v>7.9917825846810935</v>
      </c>
      <c r="AM568" s="19">
        <v>6.9994848208131755</v>
      </c>
      <c r="AN568" s="19">
        <v>8.0475242112660172</v>
      </c>
      <c r="AO568" s="19">
        <v>10.799544715313644</v>
      </c>
      <c r="AP568" s="19">
        <v>11.007002030025292</v>
      </c>
      <c r="AQ568" s="19">
        <v>10.752128048265472</v>
      </c>
      <c r="AR568" s="1">
        <v>1.5439848304381438</v>
      </c>
      <c r="AS568" s="1">
        <v>0.82750979999999996</v>
      </c>
      <c r="AT568" t="e">
        <v>#N/A</v>
      </c>
      <c r="AU568" t="s">
        <v>2114</v>
      </c>
      <c r="AV568" t="e">
        <v>#N/A</v>
      </c>
      <c r="AW568" t="e">
        <v>#N/A</v>
      </c>
    </row>
    <row r="569" spans="1:49">
      <c r="A569" t="s">
        <v>101</v>
      </c>
      <c r="B569" t="s">
        <v>100</v>
      </c>
      <c r="C569" t="s">
        <v>100</v>
      </c>
      <c r="D569" t="s">
        <v>100</v>
      </c>
      <c r="E569" t="s">
        <v>100</v>
      </c>
      <c r="F569" t="s">
        <v>1304</v>
      </c>
      <c r="G569" s="4">
        <v>0</v>
      </c>
      <c r="H569" s="4">
        <v>0</v>
      </c>
      <c r="I569" s="4" t="e">
        <v>#N/A</v>
      </c>
      <c r="K569" s="17">
        <v>0</v>
      </c>
      <c r="L569" s="17" t="e">
        <v>#N/A</v>
      </c>
      <c r="M569" s="22">
        <v>72.190259999999995</v>
      </c>
      <c r="N569" s="22">
        <v>-1.6674469999999999</v>
      </c>
      <c r="O569" s="22">
        <v>33.754519999999999</v>
      </c>
      <c r="P569" s="22">
        <v>338.18619999999999</v>
      </c>
      <c r="Q569" s="22">
        <v>250.09639999999999</v>
      </c>
      <c r="R569" s="22">
        <v>411.78289999999998</v>
      </c>
      <c r="S569" s="22">
        <v>72.190259999999995</v>
      </c>
      <c r="T569" s="22">
        <v>10</v>
      </c>
      <c r="U569" s="22">
        <v>33.754519999999999</v>
      </c>
      <c r="V569" s="22">
        <v>338.18619999999999</v>
      </c>
      <c r="W569" s="22">
        <v>250.09639999999999</v>
      </c>
      <c r="X569" s="22">
        <v>411.78289999999998</v>
      </c>
      <c r="Y569" s="1">
        <v>46.896720000000002</v>
      </c>
      <c r="Z569" s="6">
        <v>8.6253602792639743</v>
      </c>
      <c r="AB569" s="3">
        <v>1.8678786574091562</v>
      </c>
      <c r="AC569" s="3">
        <v>0.25874386065504629</v>
      </c>
      <c r="AD569" s="3">
        <v>0.87337748193579734</v>
      </c>
      <c r="AE569" s="3">
        <v>8.7503603008259621</v>
      </c>
      <c r="AF569" s="3">
        <v>6.4710908071928719</v>
      </c>
      <c r="AG569" s="3">
        <v>10.654629729773086</v>
      </c>
      <c r="AH569" s="1">
        <v>-1.3070442603740726</v>
      </c>
      <c r="AI569" s="1">
        <v>-1.6744699999999999</v>
      </c>
      <c r="AJ569" s="1">
        <v>6.9701144027342741</v>
      </c>
      <c r="AK569" s="1">
        <v>51.418289999999999</v>
      </c>
      <c r="AL569" s="19">
        <v>6.173732294913906</v>
      </c>
      <c r="AM569" s="19">
        <v>3.3219280948873626</v>
      </c>
      <c r="AN569" s="19">
        <v>5.0770087983829661</v>
      </c>
      <c r="AO569" s="19">
        <v>8.401673980221128</v>
      </c>
      <c r="AP569" s="19">
        <v>7.9663404806421596</v>
      </c>
      <c r="AQ569" s="19">
        <v>8.6857401105719294</v>
      </c>
      <c r="AR569" s="1">
        <v>1.1084896430195899</v>
      </c>
      <c r="AS569" s="1">
        <v>3.2210679999999998E-5</v>
      </c>
      <c r="AT569" t="e">
        <v>#N/A</v>
      </c>
      <c r="AU569" t="s">
        <v>2114</v>
      </c>
      <c r="AV569" t="e">
        <v>#N/A</v>
      </c>
      <c r="AW569" t="e">
        <v>#N/A</v>
      </c>
    </row>
    <row r="570" spans="1:49">
      <c r="A570" t="s">
        <v>591</v>
      </c>
      <c r="B570" t="s">
        <v>589</v>
      </c>
      <c r="C570" t="s">
        <v>589</v>
      </c>
      <c r="D570" t="s">
        <v>589</v>
      </c>
      <c r="E570" t="s">
        <v>589</v>
      </c>
      <c r="F570" t="s">
        <v>1300</v>
      </c>
      <c r="G570" s="4" t="s">
        <v>2119</v>
      </c>
      <c r="H570" s="4">
        <v>0</v>
      </c>
      <c r="I570" s="4" t="s">
        <v>3167</v>
      </c>
      <c r="J570" s="4" t="s">
        <v>2699</v>
      </c>
      <c r="K570" s="17" t="s">
        <v>2427</v>
      </c>
      <c r="L570" s="17" t="s">
        <v>2598</v>
      </c>
      <c r="M570" s="22">
        <v>1292.3030000000001</v>
      </c>
      <c r="N570" s="22">
        <v>1940.0989999999999</v>
      </c>
      <c r="O570" s="22">
        <v>1593.7829999999999</v>
      </c>
      <c r="P570" s="22">
        <v>12305.3</v>
      </c>
      <c r="Q570" s="22">
        <v>14774.63</v>
      </c>
      <c r="R570" s="22">
        <v>15100.27</v>
      </c>
      <c r="S570" s="22">
        <v>1292.3030000000001</v>
      </c>
      <c r="T570" s="22">
        <v>1940.0989999999999</v>
      </c>
      <c r="U570" s="22">
        <v>1593.7829999999999</v>
      </c>
      <c r="V570" s="22">
        <v>12305.3</v>
      </c>
      <c r="W570" s="22">
        <v>14774.63</v>
      </c>
      <c r="X570" s="22">
        <v>15100.27</v>
      </c>
      <c r="Y570" s="1">
        <v>345.26659999999998</v>
      </c>
      <c r="Z570" s="6">
        <v>8.7398638883507367</v>
      </c>
      <c r="AB570" s="3">
        <v>0.80330716704809302</v>
      </c>
      <c r="AC570" s="3">
        <v>1.2059829865618497</v>
      </c>
      <c r="AD570" s="3">
        <v>0.99070984639005755</v>
      </c>
      <c r="AE570" s="3">
        <v>7.6490851469639063</v>
      </c>
      <c r="AF570" s="3">
        <v>9.1840428827324274</v>
      </c>
      <c r="AG570" s="3">
        <v>9.3864636353558772</v>
      </c>
      <c r="AH570" s="1">
        <v>2.8325108283907579</v>
      </c>
      <c r="AI570" s="1">
        <v>17.200119999999998</v>
      </c>
      <c r="AJ570" s="1">
        <v>13.384959506615909</v>
      </c>
      <c r="AK570" s="1">
        <v>10.579230000000001</v>
      </c>
      <c r="AL570" s="19">
        <v>10.335728656045889</v>
      </c>
      <c r="AM570" s="19">
        <v>10.921914557262573</v>
      </c>
      <c r="AN570" s="19">
        <v>10.638239498598109</v>
      </c>
      <c r="AO570" s="19">
        <v>13.58699221030256</v>
      </c>
      <c r="AP570" s="19">
        <v>13.850834381096151</v>
      </c>
      <c r="AQ570" s="19">
        <v>13.88228672540302</v>
      </c>
      <c r="AR570" s="1">
        <v>2.2639043788795385</v>
      </c>
      <c r="AS570" s="1">
        <v>19.102630000000001</v>
      </c>
      <c r="AT570" t="s">
        <v>1738</v>
      </c>
      <c r="AU570" t="s">
        <v>2114</v>
      </c>
      <c r="AV570" t="s">
        <v>1738</v>
      </c>
      <c r="AW570">
        <v>2.8669051862980863</v>
      </c>
    </row>
    <row r="571" spans="1:49">
      <c r="A571" t="s">
        <v>750</v>
      </c>
      <c r="B571" t="s">
        <v>749</v>
      </c>
      <c r="C571" t="s">
        <v>749</v>
      </c>
      <c r="D571" t="s">
        <v>749</v>
      </c>
      <c r="E571" t="s">
        <v>749</v>
      </c>
      <c r="F571" t="s">
        <v>1303</v>
      </c>
      <c r="G571" s="4">
        <v>0</v>
      </c>
      <c r="H571" s="4">
        <v>0</v>
      </c>
      <c r="I571" s="4" t="e">
        <v>#N/A</v>
      </c>
      <c r="K571" s="17">
        <v>0</v>
      </c>
      <c r="L571" s="17" t="e">
        <v>#N/A</v>
      </c>
      <c r="M571" s="22">
        <v>-1.790667</v>
      </c>
      <c r="N571" s="22">
        <v>12.869300000000001</v>
      </c>
      <c r="O571" s="22">
        <v>15.71363</v>
      </c>
      <c r="P571" s="22">
        <v>131.73060000000001</v>
      </c>
      <c r="Q571" s="22">
        <v>133.905</v>
      </c>
      <c r="R571" s="22">
        <v>73.658150000000006</v>
      </c>
      <c r="S571" s="22">
        <v>10</v>
      </c>
      <c r="T571" s="22">
        <v>12.869300000000001</v>
      </c>
      <c r="U571" s="22">
        <v>15.71363</v>
      </c>
      <c r="V571" s="22">
        <v>131.73060000000001</v>
      </c>
      <c r="W571" s="22">
        <v>133.905</v>
      </c>
      <c r="X571" s="22">
        <v>73.658150000000006</v>
      </c>
      <c r="Y571" s="1">
        <v>13.15077</v>
      </c>
      <c r="Z571" s="6">
        <v>8.7938824241704818</v>
      </c>
      <c r="AB571" s="3">
        <v>0.77754592510211118</v>
      </c>
      <c r="AC571" s="3">
        <v>1.0006471773916601</v>
      </c>
      <c r="AD571" s="3">
        <v>1.2218068975062286</v>
      </c>
      <c r="AE571" s="3">
        <v>10.242659124125618</v>
      </c>
      <c r="AF571" s="3">
        <v>10.411728710079819</v>
      </c>
      <c r="AG571" s="3">
        <v>5.7272594383060076</v>
      </c>
      <c r="AH571" s="1">
        <v>1.2426547720278656</v>
      </c>
      <c r="AI571" s="1">
        <v>6.1614789999999999</v>
      </c>
      <c r="AJ571" s="1">
        <v>11.188739999999999</v>
      </c>
      <c r="AK571" s="1">
        <v>20.261310000000002</v>
      </c>
      <c r="AL571" s="19">
        <v>3.3219280948873626</v>
      </c>
      <c r="AM571" s="19">
        <v>3.6858616780502111</v>
      </c>
      <c r="AN571" s="19">
        <v>3.9739445904816018</v>
      </c>
      <c r="AO571" s="19">
        <v>7.0414467012037196</v>
      </c>
      <c r="AP571" s="19">
        <v>7.0650660215387227</v>
      </c>
      <c r="AQ571" s="19">
        <v>6.2027732578140915</v>
      </c>
      <c r="AR571" s="1">
        <v>1.1935510706200874</v>
      </c>
      <c r="AS571" s="1">
        <v>3.2210679999999998E-5</v>
      </c>
      <c r="AT571" t="s">
        <v>1852</v>
      </c>
      <c r="AU571" t="s">
        <v>1852</v>
      </c>
      <c r="AV571" t="s">
        <v>1852</v>
      </c>
      <c r="AW571">
        <v>1.0672003637360528</v>
      </c>
    </row>
    <row r="572" spans="1:49">
      <c r="A572" t="s">
        <v>685</v>
      </c>
      <c r="B572" t="s">
        <v>686</v>
      </c>
      <c r="C572" t="e">
        <v>#N/A</v>
      </c>
      <c r="D572" t="s">
        <v>686</v>
      </c>
      <c r="E572" t="s">
        <v>686</v>
      </c>
      <c r="F572" t="e">
        <v>#N/A</v>
      </c>
      <c r="G572" s="4">
        <v>0</v>
      </c>
      <c r="H572" s="4">
        <v>0</v>
      </c>
      <c r="I572" s="4" t="e">
        <v>#N/A</v>
      </c>
      <c r="K572" s="17">
        <v>0</v>
      </c>
      <c r="L572" s="17" t="e">
        <v>#N/A</v>
      </c>
      <c r="M572" s="22">
        <v>26.192170000000001</v>
      </c>
      <c r="N572" s="22">
        <v>18.25826</v>
      </c>
      <c r="O572" s="22">
        <v>23.570699999999999</v>
      </c>
      <c r="P572" s="22">
        <v>167.51329999999999</v>
      </c>
      <c r="Q572" s="22">
        <v>303.23750000000001</v>
      </c>
      <c r="R572" s="22">
        <v>155.5136</v>
      </c>
      <c r="S572" s="22">
        <v>26.192170000000001</v>
      </c>
      <c r="T572" s="22">
        <v>18.25826</v>
      </c>
      <c r="U572" s="22">
        <v>23.570699999999999</v>
      </c>
      <c r="V572" s="22">
        <v>167.51329999999999</v>
      </c>
      <c r="W572" s="22">
        <v>303.23750000000001</v>
      </c>
      <c r="X572" s="22">
        <v>155.5136</v>
      </c>
      <c r="Y572" s="1">
        <v>14.77586</v>
      </c>
      <c r="Z572" s="6">
        <v>9.2069096764490688</v>
      </c>
      <c r="AB572" s="3">
        <v>1.1551779572024163</v>
      </c>
      <c r="AC572" s="3">
        <v>0.8052612474976526</v>
      </c>
      <c r="AD572" s="3">
        <v>1.0395607952999311</v>
      </c>
      <c r="AE572" s="3">
        <v>7.387996935658081</v>
      </c>
      <c r="AF572" s="3">
        <v>13.373969235736014</v>
      </c>
      <c r="AG572" s="3">
        <v>6.8587628579531099</v>
      </c>
      <c r="AH572" s="1">
        <v>2.1435358920734044</v>
      </c>
      <c r="AI572" s="1">
        <v>3.2544019999999999E-4</v>
      </c>
      <c r="AJ572" s="1">
        <v>6.3379171724810446</v>
      </c>
      <c r="AK572" s="1">
        <v>8.3997390000000003</v>
      </c>
      <c r="AL572" s="19">
        <v>4.7110636856392292</v>
      </c>
      <c r="AM572" s="19">
        <v>4.190477378885193</v>
      </c>
      <c r="AN572" s="19">
        <v>4.5589226991068692</v>
      </c>
      <c r="AO572" s="19">
        <v>7.3881318350901983</v>
      </c>
      <c r="AP572" s="19">
        <v>8.2443043658387403</v>
      </c>
      <c r="AQ572" s="19">
        <v>7.2808969424431238</v>
      </c>
      <c r="AR572" s="1">
        <v>1.8208678667182592</v>
      </c>
      <c r="AS572" s="1">
        <v>3.2210679999999998E-5</v>
      </c>
      <c r="AT572" t="e">
        <v>#N/A</v>
      </c>
      <c r="AU572" t="s">
        <v>2114</v>
      </c>
      <c r="AV572" t="e">
        <v>#N/A</v>
      </c>
      <c r="AW572" t="e">
        <v>#N/A</v>
      </c>
    </row>
    <row r="573" spans="1:49">
      <c r="A573" t="s">
        <v>1119</v>
      </c>
      <c r="B573" t="s">
        <v>1117</v>
      </c>
      <c r="C573" t="s">
        <v>1117</v>
      </c>
      <c r="D573" t="s">
        <v>1117</v>
      </c>
      <c r="E573" t="s">
        <v>1117</v>
      </c>
      <c r="F573" t="s">
        <v>1302</v>
      </c>
      <c r="G573" s="4">
        <v>0</v>
      </c>
      <c r="H573" s="4">
        <v>0</v>
      </c>
      <c r="I573" s="4" t="s">
        <v>3137</v>
      </c>
      <c r="J573" s="4" t="s">
        <v>2843</v>
      </c>
      <c r="K573" s="17">
        <v>0</v>
      </c>
      <c r="L573" s="17" t="e">
        <v>#N/A</v>
      </c>
      <c r="M573" s="22">
        <v>-3.0924930000000002</v>
      </c>
      <c r="N573" s="22">
        <v>-10.3454</v>
      </c>
      <c r="O573" s="22">
        <v>4.7573790000000002</v>
      </c>
      <c r="P573" s="22">
        <v>102.8882</v>
      </c>
      <c r="Q573" s="22">
        <v>94.093339999999998</v>
      </c>
      <c r="R573" s="22">
        <v>82.016080000000002</v>
      </c>
      <c r="S573" s="22">
        <v>10</v>
      </c>
      <c r="T573" s="22">
        <v>10</v>
      </c>
      <c r="U573" s="22">
        <v>10</v>
      </c>
      <c r="V573" s="22">
        <v>102.8882</v>
      </c>
      <c r="W573" s="22">
        <v>94.093339999999998</v>
      </c>
      <c r="X573" s="22">
        <v>82.016080000000002</v>
      </c>
      <c r="Y573" s="1">
        <v>15.9694</v>
      </c>
      <c r="Z573" s="6">
        <v>9.2999206666666669</v>
      </c>
      <c r="AB573" s="3">
        <v>1</v>
      </c>
      <c r="AC573" s="3">
        <v>1</v>
      </c>
      <c r="AD573" s="3">
        <v>1</v>
      </c>
      <c r="AE573" s="3">
        <v>10.288819999999999</v>
      </c>
      <c r="AF573" s="3">
        <v>9.4093339999999994</v>
      </c>
      <c r="AG573" s="3">
        <v>8.2016080000000002</v>
      </c>
      <c r="AH573" s="1">
        <v>1.4813739086720057</v>
      </c>
      <c r="AI573" s="1">
        <v>3.2544019999999999E-4</v>
      </c>
      <c r="AJ573" s="1">
        <v>11.645</v>
      </c>
      <c r="AK573" s="1">
        <v>6.8928039999999999</v>
      </c>
      <c r="AL573" s="19">
        <v>3.3219280948873626</v>
      </c>
      <c r="AM573" s="19">
        <v>3.3219280948873626</v>
      </c>
      <c r="AN573" s="19">
        <v>3.3219280948873626</v>
      </c>
      <c r="AO573" s="19">
        <v>6.6849337222723531</v>
      </c>
      <c r="AP573" s="19">
        <v>6.5560207063745697</v>
      </c>
      <c r="AQ573" s="19">
        <v>6.3578348858615801</v>
      </c>
      <c r="AR573" s="1">
        <v>-1.1311347824458633</v>
      </c>
      <c r="AS573" s="1">
        <v>-3.2210679999999998E-5</v>
      </c>
      <c r="AT573" t="e">
        <v>#N/A</v>
      </c>
      <c r="AU573" t="s">
        <v>2112</v>
      </c>
      <c r="AV573" t="s">
        <v>2112</v>
      </c>
      <c r="AW573">
        <v>0.94177007643830224</v>
      </c>
    </row>
    <row r="574" spans="1:49">
      <c r="A574" t="s">
        <v>116</v>
      </c>
      <c r="B574" t="s">
        <v>117</v>
      </c>
      <c r="C574" t="e">
        <v>#N/A</v>
      </c>
      <c r="D574" t="s">
        <v>117</v>
      </c>
      <c r="E574" t="s">
        <v>117</v>
      </c>
      <c r="F574" t="e">
        <v>#N/A</v>
      </c>
      <c r="G574" s="4">
        <v>0</v>
      </c>
      <c r="H574" s="4">
        <v>0</v>
      </c>
      <c r="I574" s="4" t="e">
        <v>#N/A</v>
      </c>
      <c r="K574" s="17">
        <v>0</v>
      </c>
      <c r="L574" s="17" t="e">
        <v>#N/A</v>
      </c>
      <c r="M574" s="22">
        <v>160.44739999999999</v>
      </c>
      <c r="N574" s="22">
        <v>132.05549999999999</v>
      </c>
      <c r="O574" s="22">
        <v>204.5264</v>
      </c>
      <c r="P574" s="22">
        <v>1596.203</v>
      </c>
      <c r="Q574" s="22">
        <v>1305.088</v>
      </c>
      <c r="R574" s="22">
        <v>1816.606</v>
      </c>
      <c r="S574" s="22">
        <v>160.44739999999999</v>
      </c>
      <c r="T574" s="22">
        <v>132.05549999999999</v>
      </c>
      <c r="U574" s="22">
        <v>204.5264</v>
      </c>
      <c r="V574" s="22">
        <v>1596.203</v>
      </c>
      <c r="W574" s="22">
        <v>1305.088</v>
      </c>
      <c r="X574" s="22">
        <v>1816.606</v>
      </c>
      <c r="Y574" s="1">
        <v>345.26659999999998</v>
      </c>
      <c r="Z574" s="6">
        <v>9.4921909030312701</v>
      </c>
      <c r="AB574" s="3">
        <v>0.96843827919199132</v>
      </c>
      <c r="AC574" s="3">
        <v>0.79706870399793339</v>
      </c>
      <c r="AD574" s="3">
        <v>1.2344930168100756</v>
      </c>
      <c r="AE574" s="3">
        <v>9.6344601817236946</v>
      </c>
      <c r="AF574" s="3">
        <v>7.8773303706642661</v>
      </c>
      <c r="AG574" s="3">
        <v>10.964782156705853</v>
      </c>
      <c r="AH574" s="1">
        <v>1.2096376201807721</v>
      </c>
      <c r="AI574" s="1">
        <v>5.309253</v>
      </c>
      <c r="AJ574" s="1">
        <v>11.827449871919443</v>
      </c>
      <c r="AK574" s="1">
        <v>340.79500000000002</v>
      </c>
      <c r="AL574" s="19">
        <v>7.3259566011613622</v>
      </c>
      <c r="AM574" s="19">
        <v>7.0450005795605577</v>
      </c>
      <c r="AN574" s="19">
        <v>7.6761432661488591</v>
      </c>
      <c r="AO574" s="19">
        <v>10.640428425238362</v>
      </c>
      <c r="AP574" s="19">
        <v>10.349931373360116</v>
      </c>
      <c r="AQ574" s="19">
        <v>10.827029834953111</v>
      </c>
      <c r="AR574" s="1">
        <v>1.136834164707667</v>
      </c>
      <c r="AS574" s="1">
        <v>3.2210679999999998E-5</v>
      </c>
      <c r="AT574" t="e">
        <v>#N/A</v>
      </c>
      <c r="AU574" t="s">
        <v>2114</v>
      </c>
      <c r="AV574" t="e">
        <v>#N/A</v>
      </c>
      <c r="AW574" t="e">
        <v>#N/A</v>
      </c>
    </row>
    <row r="575" spans="1:49">
      <c r="A575" t="s">
        <v>419</v>
      </c>
      <c r="B575" t="s">
        <v>418</v>
      </c>
      <c r="C575" t="s">
        <v>418</v>
      </c>
      <c r="D575" t="s">
        <v>418</v>
      </c>
      <c r="E575" t="s">
        <v>418</v>
      </c>
      <c r="F575" t="s">
        <v>1301</v>
      </c>
      <c r="G575" s="4">
        <v>0</v>
      </c>
      <c r="H575" s="4">
        <v>0</v>
      </c>
      <c r="I575" s="4" t="s">
        <v>3170</v>
      </c>
      <c r="J575" s="4" t="s">
        <v>2817</v>
      </c>
      <c r="K575" s="17">
        <v>0</v>
      </c>
      <c r="L575" s="17" t="e">
        <v>#N/A</v>
      </c>
      <c r="M575" s="22">
        <v>-4.9953820000000002</v>
      </c>
      <c r="N575" s="22">
        <v>-5.6352169999999999</v>
      </c>
      <c r="O575" s="22">
        <v>9.709581</v>
      </c>
      <c r="P575" s="22">
        <v>84.864009999999993</v>
      </c>
      <c r="Q575" s="22">
        <v>103.736</v>
      </c>
      <c r="R575" s="22">
        <v>98.158910000000006</v>
      </c>
      <c r="S575" s="22">
        <v>10</v>
      </c>
      <c r="T575" s="22">
        <v>10</v>
      </c>
      <c r="U575" s="22">
        <v>10</v>
      </c>
      <c r="V575" s="22">
        <v>84.864009999999993</v>
      </c>
      <c r="W575" s="22">
        <v>103.736</v>
      </c>
      <c r="X575" s="22">
        <v>98.158910000000006</v>
      </c>
      <c r="Y575" s="1">
        <v>15.8058</v>
      </c>
      <c r="Z575" s="6">
        <v>9.5586306666666658</v>
      </c>
      <c r="AB575" s="3">
        <v>1</v>
      </c>
      <c r="AC575" s="3">
        <v>1</v>
      </c>
      <c r="AD575" s="3">
        <v>1</v>
      </c>
      <c r="AE575" s="3">
        <v>8.486400999999999</v>
      </c>
      <c r="AF575" s="3">
        <v>10.3736</v>
      </c>
      <c r="AG575" s="3">
        <v>9.8158910000000006</v>
      </c>
      <c r="AH575" s="1">
        <v>1.0849309977608235</v>
      </c>
      <c r="AI575" s="1">
        <v>3.2544019999999999E-4</v>
      </c>
      <c r="AJ575" s="1">
        <v>8.6207759999999993</v>
      </c>
      <c r="AK575" s="1">
        <v>13.87039</v>
      </c>
      <c r="AL575" s="19">
        <v>3.3219280948873626</v>
      </c>
      <c r="AM575" s="19">
        <v>3.3219280948873626</v>
      </c>
      <c r="AN575" s="19">
        <v>3.3219280948873626</v>
      </c>
      <c r="AO575" s="19">
        <v>6.4070809454513196</v>
      </c>
      <c r="AP575" s="19">
        <v>6.6967728361770975</v>
      </c>
      <c r="AQ575" s="19">
        <v>6.6170473236525904</v>
      </c>
      <c r="AR575" s="1">
        <v>1.1834999497037311</v>
      </c>
      <c r="AS575" s="1">
        <v>3.2210679999999998E-5</v>
      </c>
      <c r="AT575" t="s">
        <v>1858</v>
      </c>
      <c r="AU575" t="s">
        <v>1858</v>
      </c>
      <c r="AV575" t="s">
        <v>1858</v>
      </c>
      <c r="AW575">
        <v>1.0772384780107198</v>
      </c>
    </row>
    <row r="576" spans="1:49">
      <c r="A576" t="s">
        <v>588</v>
      </c>
      <c r="B576" t="s">
        <v>589</v>
      </c>
      <c r="C576" t="s">
        <v>589</v>
      </c>
      <c r="D576" t="s">
        <v>589</v>
      </c>
      <c r="E576" t="s">
        <v>589</v>
      </c>
      <c r="F576" t="s">
        <v>1300</v>
      </c>
      <c r="G576" s="4" t="s">
        <v>2119</v>
      </c>
      <c r="H576" s="4">
        <v>0</v>
      </c>
      <c r="I576" s="4" t="s">
        <v>3167</v>
      </c>
      <c r="J576" s="4" t="s">
        <v>2699</v>
      </c>
      <c r="K576" s="17" t="s">
        <v>2427</v>
      </c>
      <c r="L576" s="17" t="s">
        <v>2598</v>
      </c>
      <c r="M576" s="22">
        <v>336.27670000000001</v>
      </c>
      <c r="N576" s="22">
        <v>528.53399999999999</v>
      </c>
      <c r="O576" s="22">
        <v>547.72159999999997</v>
      </c>
      <c r="P576" s="22">
        <v>4455.1880000000001</v>
      </c>
      <c r="Q576" s="22">
        <v>4802.7809999999999</v>
      </c>
      <c r="R576" s="22">
        <v>4636.1360000000004</v>
      </c>
      <c r="S576" s="22">
        <v>336.27670000000001</v>
      </c>
      <c r="T576" s="22">
        <v>528.53399999999999</v>
      </c>
      <c r="U576" s="22">
        <v>547.72159999999997</v>
      </c>
      <c r="V576" s="22">
        <v>4455.1880000000001</v>
      </c>
      <c r="W576" s="22">
        <v>4802.7809999999999</v>
      </c>
      <c r="X576" s="22">
        <v>4636.1360000000004</v>
      </c>
      <c r="Y576" s="1">
        <v>345.26659999999998</v>
      </c>
      <c r="Z576" s="6">
        <v>9.8363095838587213</v>
      </c>
      <c r="AB576" s="3">
        <v>0.71419966821289682</v>
      </c>
      <c r="AC576" s="3">
        <v>1.1225244194415944</v>
      </c>
      <c r="AD576" s="3">
        <v>1.1632759123455088</v>
      </c>
      <c r="AE576" s="3">
        <v>9.462129821739298</v>
      </c>
      <c r="AF576" s="3">
        <v>10.200363559827977</v>
      </c>
      <c r="AG576" s="3">
        <v>9.8464353700088854</v>
      </c>
      <c r="AH576" s="1">
        <v>3.1123830231715379</v>
      </c>
      <c r="AI576" s="1">
        <v>14.24104</v>
      </c>
      <c r="AJ576" s="1">
        <v>15.403819611183092</v>
      </c>
      <c r="AK576" s="1">
        <v>6.6163829999999999</v>
      </c>
      <c r="AL576" s="19">
        <v>8.3935050103906939</v>
      </c>
      <c r="AM576" s="19">
        <v>9.0458524713233412</v>
      </c>
      <c r="AN576" s="19">
        <v>9.0972989655189682</v>
      </c>
      <c r="AO576" s="19">
        <v>12.121270596531618</v>
      </c>
      <c r="AP576" s="19">
        <v>12.229654309890071</v>
      </c>
      <c r="AQ576" s="19">
        <v>12.178707172759642</v>
      </c>
      <c r="AR576" s="1">
        <v>2.1202252542029045</v>
      </c>
      <c r="AS576" s="1">
        <v>3.2210679999999998E-5</v>
      </c>
      <c r="AT576" t="s">
        <v>1738</v>
      </c>
      <c r="AU576" t="s">
        <v>2114</v>
      </c>
      <c r="AV576" t="s">
        <v>1738</v>
      </c>
      <c r="AW576">
        <v>2.8669051862980863</v>
      </c>
    </row>
    <row r="577" spans="1:49">
      <c r="A577" t="s">
        <v>299</v>
      </c>
      <c r="B577" t="s">
        <v>300</v>
      </c>
      <c r="C577" t="s">
        <v>300</v>
      </c>
      <c r="D577" t="s">
        <v>300</v>
      </c>
      <c r="E577" t="s">
        <v>300</v>
      </c>
      <c r="F577" t="s">
        <v>1299</v>
      </c>
      <c r="G577" s="4">
        <v>0</v>
      </c>
      <c r="H577" s="4">
        <v>0</v>
      </c>
      <c r="I577" s="4" t="s">
        <v>3171</v>
      </c>
      <c r="J577" s="4" t="s">
        <v>2707</v>
      </c>
      <c r="K577" s="17" t="s">
        <v>2516</v>
      </c>
      <c r="L577" s="17" t="e">
        <v>#N/A</v>
      </c>
      <c r="M577" s="22">
        <v>132.22460000000001</v>
      </c>
      <c r="N577" s="22">
        <v>140.96190000000001</v>
      </c>
      <c r="O577" s="22">
        <v>171.1087</v>
      </c>
      <c r="P577" s="22">
        <v>1207.876</v>
      </c>
      <c r="Q577" s="22">
        <v>1685.4949999999999</v>
      </c>
      <c r="R577" s="22">
        <v>1684.904</v>
      </c>
      <c r="S577" s="22">
        <v>132.22460000000001</v>
      </c>
      <c r="T577" s="22">
        <v>140.96190000000001</v>
      </c>
      <c r="U577" s="22">
        <v>171.1087</v>
      </c>
      <c r="V577" s="22">
        <v>1207.876</v>
      </c>
      <c r="W577" s="22">
        <v>1685.4949999999999</v>
      </c>
      <c r="X577" s="22">
        <v>1684.904</v>
      </c>
      <c r="Y577" s="1">
        <v>345.26659999999998</v>
      </c>
      <c r="Z577" s="6">
        <v>10.30457902763748</v>
      </c>
      <c r="AB577" s="3">
        <v>0.89281585756497039</v>
      </c>
      <c r="AC577" s="3">
        <v>0.95181244361856721</v>
      </c>
      <c r="AD577" s="3">
        <v>1.1553716988164626</v>
      </c>
      <c r="AE577" s="3">
        <v>8.1559017518082566</v>
      </c>
      <c r="AF577" s="3">
        <v>11.380912960572159</v>
      </c>
      <c r="AG577" s="3">
        <v>11.376922370532025</v>
      </c>
      <c r="AH577" s="1">
        <v>-1.3924182351315295</v>
      </c>
      <c r="AI577" s="1">
        <v>-3.2544019999999999E-4</v>
      </c>
      <c r="AJ577" s="1">
        <v>9.2600877147169438</v>
      </c>
      <c r="AK577" s="1">
        <v>30.517029999999998</v>
      </c>
      <c r="AL577" s="19">
        <v>7.0468468007834772</v>
      </c>
      <c r="AM577" s="19">
        <v>7.1391614651027266</v>
      </c>
      <c r="AN577" s="19">
        <v>7.4187693051120567</v>
      </c>
      <c r="AO577" s="19">
        <v>10.238256640511045</v>
      </c>
      <c r="AP577" s="19">
        <v>10.718956632253624</v>
      </c>
      <c r="AQ577" s="19">
        <v>10.718450678639286</v>
      </c>
      <c r="AR577" s="1">
        <v>1.0263649526293903</v>
      </c>
      <c r="AS577" s="1">
        <v>3.2210679999999998E-5</v>
      </c>
      <c r="AT577" t="s">
        <v>1948</v>
      </c>
      <c r="AU577" t="s">
        <v>1948</v>
      </c>
      <c r="AV577" t="s">
        <v>1948</v>
      </c>
      <c r="AW577">
        <v>1.2292820391874923</v>
      </c>
    </row>
    <row r="578" spans="1:49">
      <c r="A578" t="s">
        <v>1039</v>
      </c>
      <c r="B578" t="s">
        <v>1040</v>
      </c>
      <c r="C578" t="s">
        <v>1040</v>
      </c>
      <c r="D578" t="s">
        <v>1040</v>
      </c>
      <c r="E578" t="s">
        <v>1040</v>
      </c>
      <c r="F578" t="s">
        <v>1298</v>
      </c>
      <c r="G578" s="4">
        <v>0</v>
      </c>
      <c r="H578" s="4" t="s">
        <v>2351</v>
      </c>
      <c r="I578" s="4" t="e">
        <v>#N/A</v>
      </c>
      <c r="K578" s="17">
        <v>0</v>
      </c>
      <c r="L578" s="17" t="e">
        <v>#N/A</v>
      </c>
      <c r="M578" s="22">
        <v>1120.9449999999999</v>
      </c>
      <c r="N578" s="22">
        <v>971.35310000000004</v>
      </c>
      <c r="O578" s="22">
        <v>826.11839999999995</v>
      </c>
      <c r="P578" s="22">
        <v>10700.07</v>
      </c>
      <c r="Q578" s="22">
        <v>9693.7710000000006</v>
      </c>
      <c r="R578" s="22">
        <v>9955.6990000000005</v>
      </c>
      <c r="S578" s="22">
        <v>1120.9449999999999</v>
      </c>
      <c r="T578" s="22">
        <v>971.35310000000004</v>
      </c>
      <c r="U578" s="22">
        <v>826.11839999999995</v>
      </c>
      <c r="V578" s="22">
        <v>10700.07</v>
      </c>
      <c r="W578" s="22">
        <v>9693.7710000000006</v>
      </c>
      <c r="X578" s="22">
        <v>9955.6990000000005</v>
      </c>
      <c r="Y578" s="1">
        <v>345.26659999999998</v>
      </c>
      <c r="Z578" s="6">
        <v>10.399317575130214</v>
      </c>
      <c r="AB578" s="3">
        <v>1.1522806974261557</v>
      </c>
      <c r="AC578" s="3">
        <v>0.99850699857268499</v>
      </c>
      <c r="AD578" s="3">
        <v>0.84921230400115955</v>
      </c>
      <c r="AE578" s="3">
        <v>10.999187401798201</v>
      </c>
      <c r="AF578" s="3">
        <v>9.9647576005686656</v>
      </c>
      <c r="AG578" s="3">
        <v>10.234007723023771</v>
      </c>
      <c r="AH578" s="1">
        <v>1.1074625190894014</v>
      </c>
      <c r="AI578" s="1">
        <v>3.2544019999999999E-4</v>
      </c>
      <c r="AJ578" s="1">
        <v>5.1165790534389011</v>
      </c>
      <c r="AK578" s="1">
        <v>28.23704</v>
      </c>
      <c r="AL578" s="19">
        <v>10.130499777636956</v>
      </c>
      <c r="AM578" s="19">
        <v>9.9238520199382236</v>
      </c>
      <c r="AN578" s="19">
        <v>9.690204754532731</v>
      </c>
      <c r="AO578" s="19">
        <v>13.385332614336855</v>
      </c>
      <c r="AP578" s="19">
        <v>13.242842286181601</v>
      </c>
      <c r="AQ578" s="19">
        <v>13.281306897285997</v>
      </c>
      <c r="AR578" s="1">
        <v>1.0235846117451528</v>
      </c>
      <c r="AS578" s="1">
        <v>3.2210679999999998E-5</v>
      </c>
      <c r="AT578" t="e">
        <v>#N/A</v>
      </c>
      <c r="AU578" t="s">
        <v>2114</v>
      </c>
      <c r="AV578" t="e">
        <v>#N/A</v>
      </c>
      <c r="AW578" t="e">
        <v>#N/A</v>
      </c>
    </row>
    <row r="579" spans="1:49">
      <c r="A579" t="s">
        <v>1041</v>
      </c>
      <c r="B579" t="s">
        <v>1040</v>
      </c>
      <c r="C579" t="s">
        <v>1040</v>
      </c>
      <c r="D579" t="s">
        <v>1040</v>
      </c>
      <c r="E579" t="s">
        <v>1040</v>
      </c>
      <c r="F579" t="s">
        <v>1298</v>
      </c>
      <c r="G579" s="4">
        <v>0</v>
      </c>
      <c r="H579" s="4" t="s">
        <v>2351</v>
      </c>
      <c r="I579" s="4" t="e">
        <v>#N/A</v>
      </c>
      <c r="K579" s="17">
        <v>0</v>
      </c>
      <c r="L579" s="17" t="e">
        <v>#N/A</v>
      </c>
      <c r="M579" s="22">
        <v>179.30619999999999</v>
      </c>
      <c r="N579" s="22">
        <v>223.35400000000001</v>
      </c>
      <c r="O579" s="22">
        <v>134.2184</v>
      </c>
      <c r="P579" s="22">
        <v>2050.4569999999999</v>
      </c>
      <c r="Q579" s="22">
        <v>1886.377</v>
      </c>
      <c r="R579" s="22">
        <v>1670.3679999999999</v>
      </c>
      <c r="S579" s="22">
        <v>179.30619999999999</v>
      </c>
      <c r="T579" s="22">
        <v>223.35400000000001</v>
      </c>
      <c r="U579" s="22">
        <v>134.2184</v>
      </c>
      <c r="V579" s="22">
        <v>2050.4569999999999</v>
      </c>
      <c r="W579" s="22">
        <v>1886.377</v>
      </c>
      <c r="X579" s="22">
        <v>1670.3679999999999</v>
      </c>
      <c r="Y579" s="1">
        <v>345.26659999999998</v>
      </c>
      <c r="Z579" s="6">
        <v>10.444078046694354</v>
      </c>
      <c r="AB579" s="3">
        <v>1.0019371232155649</v>
      </c>
      <c r="AC579" s="3">
        <v>1.248069861603722</v>
      </c>
      <c r="AD579" s="3">
        <v>0.74999301518071315</v>
      </c>
      <c r="AE579" s="3">
        <v>11.457657280435464</v>
      </c>
      <c r="AF579" s="3">
        <v>10.540801961560771</v>
      </c>
      <c r="AG579" s="3">
        <v>9.3337748980868298</v>
      </c>
      <c r="AH579" s="1">
        <v>1.0524550382428577</v>
      </c>
      <c r="AI579" s="1">
        <v>3.2544019999999999E-4</v>
      </c>
      <c r="AJ579" s="1">
        <v>5.4964698774541851</v>
      </c>
      <c r="AK579" s="1">
        <v>340.79500000000002</v>
      </c>
      <c r="AL579" s="19">
        <v>7.4862815639520557</v>
      </c>
      <c r="AM579" s="19">
        <v>7.8031882815705362</v>
      </c>
      <c r="AN579" s="19">
        <v>7.0684386539290802</v>
      </c>
      <c r="AO579" s="19">
        <v>11.001729773980848</v>
      </c>
      <c r="AP579" s="19">
        <v>10.881402317873874</v>
      </c>
      <c r="AQ579" s="19">
        <v>10.705950263581757</v>
      </c>
      <c r="AR579" s="1">
        <v>-1.0590257652352932</v>
      </c>
      <c r="AS579" s="1">
        <v>-3.2210679999999998E-5</v>
      </c>
      <c r="AT579" t="e">
        <v>#N/A</v>
      </c>
      <c r="AU579" t="s">
        <v>2114</v>
      </c>
      <c r="AV579" t="e">
        <v>#N/A</v>
      </c>
      <c r="AW579" t="e">
        <v>#N/A</v>
      </c>
    </row>
    <row r="580" spans="1:49">
      <c r="A580" t="s">
        <v>635</v>
      </c>
      <c r="B580" t="s">
        <v>636</v>
      </c>
      <c r="C580" t="e">
        <v>#N/A</v>
      </c>
      <c r="D580" t="s">
        <v>636</v>
      </c>
      <c r="E580" t="s">
        <v>636</v>
      </c>
      <c r="F580" t="e">
        <v>#N/A</v>
      </c>
      <c r="G580" s="4">
        <v>0</v>
      </c>
      <c r="H580" s="4">
        <v>0</v>
      </c>
      <c r="I580" s="4" t="e">
        <v>#N/A</v>
      </c>
      <c r="K580" s="17">
        <v>0</v>
      </c>
      <c r="L580" s="17" t="e">
        <v>#N/A</v>
      </c>
      <c r="M580" s="22">
        <v>125.9517</v>
      </c>
      <c r="N580" s="22">
        <v>274.5754</v>
      </c>
      <c r="O580" s="22">
        <v>216.74260000000001</v>
      </c>
      <c r="P580" s="22">
        <v>2178.373</v>
      </c>
      <c r="Q580" s="22">
        <v>1852.8430000000001</v>
      </c>
      <c r="R580" s="22">
        <v>2934.2860000000001</v>
      </c>
      <c r="S580" s="22">
        <v>125.9517</v>
      </c>
      <c r="T580" s="22">
        <v>274.5754</v>
      </c>
      <c r="U580" s="22">
        <v>216.74260000000001</v>
      </c>
      <c r="V580" s="22">
        <v>2178.373</v>
      </c>
      <c r="W580" s="22">
        <v>1852.8430000000001</v>
      </c>
      <c r="X580" s="22">
        <v>2934.2860000000001</v>
      </c>
      <c r="Y580" s="1">
        <v>76.65334</v>
      </c>
      <c r="Z580" s="6">
        <v>11.284373751052417</v>
      </c>
      <c r="AB580" s="3">
        <v>0.61213939385004634</v>
      </c>
      <c r="AC580" s="3">
        <v>1.3344672515109683</v>
      </c>
      <c r="AD580" s="3">
        <v>1.0533933546389851</v>
      </c>
      <c r="AE580" s="3">
        <v>10.587137194649275</v>
      </c>
      <c r="AF580" s="3">
        <v>9.0050248700041493</v>
      </c>
      <c r="AG580" s="3">
        <v>14.260959188503826</v>
      </c>
      <c r="AH580" s="1">
        <v>1</v>
      </c>
      <c r="AI580" s="1">
        <v>-3.2544019999999999E-4</v>
      </c>
      <c r="AJ580" s="1">
        <v>7.5682882507737093</v>
      </c>
      <c r="AK580" s="1">
        <v>15.49291</v>
      </c>
      <c r="AL580" s="19">
        <v>6.9767267843758027</v>
      </c>
      <c r="AM580" s="19">
        <v>8.1010585658504262</v>
      </c>
      <c r="AN580" s="19">
        <v>7.7598389277406401</v>
      </c>
      <c r="AO580" s="19">
        <v>11.089035290680348</v>
      </c>
      <c r="AP580" s="19">
        <v>10.855524924949295</v>
      </c>
      <c r="AQ580" s="19">
        <v>11.518793779624582</v>
      </c>
      <c r="AR580" s="1">
        <v>1</v>
      </c>
      <c r="AS580" s="1">
        <v>-3.2210679999999998E-5</v>
      </c>
      <c r="AT580" t="e">
        <v>#N/A</v>
      </c>
      <c r="AU580" t="s">
        <v>2114</v>
      </c>
      <c r="AV580" t="e">
        <v>#N/A</v>
      </c>
      <c r="AW580" t="e">
        <v>#N/A</v>
      </c>
    </row>
    <row r="581" spans="1:49">
      <c r="A581" t="s">
        <v>350</v>
      </c>
      <c r="B581" t="s">
        <v>349</v>
      </c>
      <c r="C581" t="s">
        <v>349</v>
      </c>
      <c r="D581" t="s">
        <v>349</v>
      </c>
      <c r="E581" t="s">
        <v>349</v>
      </c>
      <c r="F581" t="s">
        <v>1297</v>
      </c>
      <c r="G581" s="4">
        <v>0</v>
      </c>
      <c r="H581" s="4">
        <v>0</v>
      </c>
      <c r="I581" s="4" t="s">
        <v>3172</v>
      </c>
      <c r="J581" s="4" t="s">
        <v>2681</v>
      </c>
      <c r="K581" s="17" t="s">
        <v>2526</v>
      </c>
      <c r="L581" s="17" t="e">
        <v>#N/A</v>
      </c>
      <c r="M581" s="22">
        <v>141.5771</v>
      </c>
      <c r="N581" s="22">
        <v>233.01410000000001</v>
      </c>
      <c r="O581" s="22">
        <v>217.43299999999999</v>
      </c>
      <c r="P581" s="22">
        <v>1900.2449999999999</v>
      </c>
      <c r="Q581" s="22">
        <v>1916.6110000000001</v>
      </c>
      <c r="R581" s="22">
        <v>2901.8739999999998</v>
      </c>
      <c r="S581" s="22">
        <v>141.5771</v>
      </c>
      <c r="T581" s="22">
        <v>233.01410000000001</v>
      </c>
      <c r="U581" s="22">
        <v>217.43299999999999</v>
      </c>
      <c r="V581" s="22">
        <v>1900.2449999999999</v>
      </c>
      <c r="W581" s="22">
        <v>1916.6110000000001</v>
      </c>
      <c r="X581" s="22">
        <v>2901.8739999999998</v>
      </c>
      <c r="Y581" s="1">
        <v>66.18177</v>
      </c>
      <c r="Z581" s="6">
        <v>11.348742162904825</v>
      </c>
      <c r="AB581" s="3">
        <v>0.71742219321439893</v>
      </c>
      <c r="AC581" s="3">
        <v>1.1807664281291204</v>
      </c>
      <c r="AD581" s="3">
        <v>1.1018113786564805</v>
      </c>
      <c r="AE581" s="3">
        <v>9.629226305276033</v>
      </c>
      <c r="AF581" s="3">
        <v>9.7121587259439721</v>
      </c>
      <c r="AG581" s="3">
        <v>14.704841457494471</v>
      </c>
      <c r="AH581" s="1">
        <v>1.2719547206157176</v>
      </c>
      <c r="AI581" s="1">
        <v>3.2544019999999999E-4</v>
      </c>
      <c r="AJ581" s="1">
        <v>10.48238786097189</v>
      </c>
      <c r="AK581" s="1">
        <v>36.147419999999997</v>
      </c>
      <c r="AL581" s="19">
        <v>7.1454441191207314</v>
      </c>
      <c r="AM581" s="19">
        <v>7.8642734467341215</v>
      </c>
      <c r="AN581" s="19">
        <v>7.764427105868287</v>
      </c>
      <c r="AO581" s="19">
        <v>10.891969722954148</v>
      </c>
      <c r="AP581" s="19">
        <v>10.904341838507403</v>
      </c>
      <c r="AQ581" s="19">
        <v>11.50276916329433</v>
      </c>
      <c r="AR581" s="1">
        <v>-1.3362094705144201</v>
      </c>
      <c r="AS581" s="1">
        <v>-3.2210679999999998E-5</v>
      </c>
      <c r="AT581" t="s">
        <v>1736</v>
      </c>
      <c r="AU581" t="s">
        <v>1736</v>
      </c>
      <c r="AV581" t="s">
        <v>1736</v>
      </c>
      <c r="AW581">
        <v>2.3009689359386489</v>
      </c>
    </row>
    <row r="582" spans="1:49">
      <c r="A582" t="s">
        <v>634</v>
      </c>
      <c r="B582" t="s">
        <v>632</v>
      </c>
      <c r="C582" t="e">
        <v>#N/A</v>
      </c>
      <c r="D582" t="s">
        <v>632</v>
      </c>
      <c r="E582" t="s">
        <v>632</v>
      </c>
      <c r="F582" t="e">
        <v>#N/A</v>
      </c>
      <c r="G582" s="4">
        <v>0</v>
      </c>
      <c r="H582" s="4">
        <v>0</v>
      </c>
      <c r="I582" s="4" t="e">
        <v>#N/A</v>
      </c>
      <c r="K582" s="17">
        <v>0</v>
      </c>
      <c r="L582" s="17" t="e">
        <v>#N/A</v>
      </c>
      <c r="M582" s="22">
        <v>3.5193819999999998</v>
      </c>
      <c r="N582" s="22">
        <v>-5.2026519999999996</v>
      </c>
      <c r="O582" s="22">
        <v>9.5896270000000001</v>
      </c>
      <c r="P582" s="22">
        <v>164.00049999999999</v>
      </c>
      <c r="Q582" s="22">
        <v>89.250230000000002</v>
      </c>
      <c r="R582" s="22">
        <v>110.39870000000001</v>
      </c>
      <c r="S582" s="22">
        <v>10</v>
      </c>
      <c r="T582" s="22">
        <v>10</v>
      </c>
      <c r="U582" s="22">
        <v>10</v>
      </c>
      <c r="V582" s="22">
        <v>164.00049999999999</v>
      </c>
      <c r="W582" s="22">
        <v>89.250230000000002</v>
      </c>
      <c r="X582" s="22">
        <v>110.39870000000001</v>
      </c>
      <c r="Y582" s="1">
        <v>16.73884</v>
      </c>
      <c r="Z582" s="6">
        <v>12.121647666666666</v>
      </c>
      <c r="AB582" s="3">
        <v>1</v>
      </c>
      <c r="AC582" s="3">
        <v>1</v>
      </c>
      <c r="AD582" s="3">
        <v>1</v>
      </c>
      <c r="AE582" s="3">
        <v>16.40005</v>
      </c>
      <c r="AF582" s="3">
        <v>8.9250229999999995</v>
      </c>
      <c r="AG582" s="3">
        <v>11.039870000000001</v>
      </c>
      <c r="AH582" s="1">
        <v>1</v>
      </c>
      <c r="AI582" s="1">
        <v>3.2544019999999999E-4</v>
      </c>
      <c r="AJ582" s="1">
        <v>26.135860000000001</v>
      </c>
      <c r="AK582" s="1">
        <v>17.413250000000001</v>
      </c>
      <c r="AL582" s="19">
        <v>3.3219280948873626</v>
      </c>
      <c r="AM582" s="19">
        <v>3.3219280948873626</v>
      </c>
      <c r="AN582" s="19">
        <v>3.3219280948873626</v>
      </c>
      <c r="AO582" s="19">
        <v>7.357556403071869</v>
      </c>
      <c r="AP582" s="19">
        <v>6.4797839818938829</v>
      </c>
      <c r="AQ582" s="19">
        <v>6.7865793735339626</v>
      </c>
      <c r="AR582" s="1">
        <v>1</v>
      </c>
      <c r="AS582" s="1">
        <v>-3.2210679999999998E-5</v>
      </c>
      <c r="AT582" t="e">
        <v>#N/A</v>
      </c>
      <c r="AU582" t="s">
        <v>2114</v>
      </c>
      <c r="AV582" t="e">
        <v>#N/A</v>
      </c>
      <c r="AW582" t="e">
        <v>#N/A</v>
      </c>
    </row>
    <row r="583" spans="1:49">
      <c r="A583" t="s">
        <v>21</v>
      </c>
      <c r="B583" t="s">
        <v>22</v>
      </c>
      <c r="C583" t="s">
        <v>22</v>
      </c>
      <c r="D583" t="s">
        <v>22</v>
      </c>
      <c r="E583" t="s">
        <v>22</v>
      </c>
      <c r="F583" t="s">
        <v>1296</v>
      </c>
      <c r="G583" s="4">
        <v>0</v>
      </c>
      <c r="H583" s="4" t="s">
        <v>2328</v>
      </c>
      <c r="I583" s="4" t="e">
        <v>#N/A</v>
      </c>
      <c r="K583" s="17">
        <v>0</v>
      </c>
      <c r="L583" s="17" t="e">
        <v>#N/A</v>
      </c>
      <c r="M583" s="22">
        <v>36.8551</v>
      </c>
      <c r="N583" s="22">
        <v>26.752020000000002</v>
      </c>
      <c r="O583" s="22">
        <v>23.471409999999999</v>
      </c>
      <c r="P583" s="22">
        <v>359.4282</v>
      </c>
      <c r="Q583" s="22">
        <v>339.26990000000001</v>
      </c>
      <c r="R583" s="22">
        <v>358.44240000000002</v>
      </c>
      <c r="S583" s="22">
        <v>36.8551</v>
      </c>
      <c r="T583" s="22">
        <v>26.752020000000002</v>
      </c>
      <c r="U583" s="22">
        <v>23.471409999999999</v>
      </c>
      <c r="V583" s="22">
        <v>359.4282</v>
      </c>
      <c r="W583" s="22">
        <v>339.26990000000001</v>
      </c>
      <c r="X583" s="22">
        <v>358.44240000000002</v>
      </c>
      <c r="Y583" s="1">
        <v>345.26659999999998</v>
      </c>
      <c r="Z583" s="6">
        <v>12.140082061559834</v>
      </c>
      <c r="AB583" s="3">
        <v>1.2697194130401603</v>
      </c>
      <c r="AC583" s="3">
        <v>0.92165152535303485</v>
      </c>
      <c r="AD583" s="3">
        <v>0.8086290616068047</v>
      </c>
      <c r="AE583" s="3">
        <v>12.382898517005282</v>
      </c>
      <c r="AF583" s="3">
        <v>11.688411598128724</v>
      </c>
      <c r="AG583" s="3">
        <v>12.348936069545502</v>
      </c>
      <c r="AH583" s="1">
        <v>1.2012956302190831</v>
      </c>
      <c r="AI583" s="1">
        <v>3.7293720000000001</v>
      </c>
      <c r="AJ583" s="1">
        <v>16.130838009625943</v>
      </c>
      <c r="AK583" s="1">
        <v>340.79500000000002</v>
      </c>
      <c r="AL583" s="19">
        <v>5.2037923678197444</v>
      </c>
      <c r="AM583" s="19">
        <v>4.7415759259882497</v>
      </c>
      <c r="AN583" s="19">
        <v>4.5528326064930598</v>
      </c>
      <c r="AO583" s="19">
        <v>8.4895597939595842</v>
      </c>
      <c r="AP583" s="19">
        <v>8.406289629705693</v>
      </c>
      <c r="AQ583" s="19">
        <v>8.4855974930510687</v>
      </c>
      <c r="AR583" s="1">
        <v>1.0752585500033136</v>
      </c>
      <c r="AS583" s="1">
        <v>3.2210679999999998E-5</v>
      </c>
      <c r="AT583" t="e">
        <v>#N/A</v>
      </c>
      <c r="AU583" t="s">
        <v>2106</v>
      </c>
      <c r="AV583" t="s">
        <v>2106</v>
      </c>
      <c r="AW583">
        <v>0.9320549146987761</v>
      </c>
    </row>
    <row r="584" spans="1:49">
      <c r="A584" t="s">
        <v>1105</v>
      </c>
      <c r="B584" t="s">
        <v>1106</v>
      </c>
      <c r="C584" t="s">
        <v>1106</v>
      </c>
      <c r="D584" t="s">
        <v>1106</v>
      </c>
      <c r="E584" t="s">
        <v>1106</v>
      </c>
      <c r="F584" t="s">
        <v>1295</v>
      </c>
      <c r="G584" s="4">
        <v>0</v>
      </c>
      <c r="H584" s="4">
        <v>0</v>
      </c>
      <c r="I584" s="4" t="s">
        <v>3173</v>
      </c>
      <c r="J584" s="4" t="s">
        <v>2608</v>
      </c>
      <c r="K584" s="17">
        <v>0</v>
      </c>
      <c r="L584" s="17" t="e">
        <v>#N/A</v>
      </c>
      <c r="M584" s="22">
        <v>708.69949999999994</v>
      </c>
      <c r="N584" s="22">
        <v>285.28640000000001</v>
      </c>
      <c r="O584" s="22">
        <v>359.4486</v>
      </c>
      <c r="P584" s="22">
        <v>4935.0309999999999</v>
      </c>
      <c r="Q584" s="22">
        <v>7260.5950000000003</v>
      </c>
      <c r="R584" s="22">
        <v>4609.97</v>
      </c>
      <c r="S584" s="22">
        <v>708.69949999999994</v>
      </c>
      <c r="T584" s="22">
        <v>285.28640000000001</v>
      </c>
      <c r="U584" s="22">
        <v>359.4486</v>
      </c>
      <c r="V584" s="22">
        <v>4935.0309999999999</v>
      </c>
      <c r="W584" s="22">
        <v>7260.5950000000003</v>
      </c>
      <c r="X584" s="22">
        <v>4609.97</v>
      </c>
      <c r="Y584" s="1">
        <v>65.278459999999995</v>
      </c>
      <c r="Z584" s="6">
        <v>12.416999862202422</v>
      </c>
      <c r="AB584" s="3">
        <v>1.570891313912864</v>
      </c>
      <c r="AC584" s="3">
        <v>0.63236100454067057</v>
      </c>
      <c r="AD584" s="3">
        <v>0.7967476815464658</v>
      </c>
      <c r="AE584" s="3">
        <v>10.938906167974883</v>
      </c>
      <c r="AF584" s="3">
        <v>16.093711960201993</v>
      </c>
      <c r="AG584" s="3">
        <v>10.218381458430388</v>
      </c>
      <c r="AH584" s="1">
        <v>1.5744079234755675</v>
      </c>
      <c r="AI584" s="1">
        <v>3.2544019999999999E-4</v>
      </c>
      <c r="AJ584" s="1">
        <v>28.663133274982478</v>
      </c>
      <c r="AK584" s="1">
        <v>22.636140000000001</v>
      </c>
      <c r="AL584" s="19">
        <v>9.469030220965017</v>
      </c>
      <c r="AM584" s="19">
        <v>8.1562671630518047</v>
      </c>
      <c r="AN584" s="19">
        <v>8.4896416744120966</v>
      </c>
      <c r="AO584" s="19">
        <v>12.268843431837336</v>
      </c>
      <c r="AP584" s="19">
        <v>12.82587206544174</v>
      </c>
      <c r="AQ584" s="19">
        <v>12.17054164681517</v>
      </c>
      <c r="AR584" s="1">
        <v>1.2426350738231127</v>
      </c>
      <c r="AS584" s="1">
        <v>3.2210679999999998E-5</v>
      </c>
      <c r="AT584" t="s">
        <v>1841</v>
      </c>
      <c r="AU584" t="s">
        <v>1841</v>
      </c>
      <c r="AV584" t="s">
        <v>1841</v>
      </c>
      <c r="AW584">
        <v>0.79147067966709861</v>
      </c>
    </row>
    <row r="585" spans="1:49">
      <c r="A585" t="s">
        <v>52</v>
      </c>
      <c r="B585" t="s">
        <v>53</v>
      </c>
      <c r="C585" t="s">
        <v>1144</v>
      </c>
      <c r="D585" t="s">
        <v>1144</v>
      </c>
      <c r="E585" t="s">
        <v>1144</v>
      </c>
      <c r="F585" t="s">
        <v>1294</v>
      </c>
      <c r="G585" s="4">
        <v>0</v>
      </c>
      <c r="H585" s="4" t="s">
        <v>2293</v>
      </c>
      <c r="I585" s="4" t="e">
        <v>#N/A</v>
      </c>
      <c r="K585" s="17">
        <v>0</v>
      </c>
      <c r="L585" s="17" t="e">
        <v>#N/A</v>
      </c>
      <c r="M585" s="22">
        <v>63.631480000000003</v>
      </c>
      <c r="N585" s="22">
        <v>61.583460000000002</v>
      </c>
      <c r="O585" s="22">
        <v>112.9575</v>
      </c>
      <c r="P585" s="22">
        <v>997.21559999999999</v>
      </c>
      <c r="Q585" s="22">
        <v>1152.2460000000001</v>
      </c>
      <c r="R585" s="22">
        <v>857.65560000000005</v>
      </c>
      <c r="S585" s="22">
        <v>63.631480000000003</v>
      </c>
      <c r="T585" s="22">
        <v>61.583460000000002</v>
      </c>
      <c r="U585" s="22">
        <v>112.9575</v>
      </c>
      <c r="V585" s="22">
        <v>997.21559999999999</v>
      </c>
      <c r="W585" s="22">
        <v>1152.2460000000001</v>
      </c>
      <c r="X585" s="22">
        <v>857.65560000000005</v>
      </c>
      <c r="Y585" s="1">
        <v>345.26659999999998</v>
      </c>
      <c r="Z585" s="6">
        <v>12.625798350136566</v>
      </c>
      <c r="AB585" s="3">
        <v>0.80149676427717675</v>
      </c>
      <c r="AC585" s="3">
        <v>0.77570007680149733</v>
      </c>
      <c r="AD585" s="3">
        <v>1.4228031589213261</v>
      </c>
      <c r="AE585" s="3">
        <v>12.560843731541736</v>
      </c>
      <c r="AF585" s="3">
        <v>14.513593596303588</v>
      </c>
      <c r="AG585" s="3">
        <v>10.802957722564376</v>
      </c>
      <c r="AH585" s="1">
        <v>1.1110536726553222</v>
      </c>
      <c r="AI585" s="1">
        <v>3.2544019999999999E-4</v>
      </c>
      <c r="AJ585" s="1">
        <v>14.506099956832982</v>
      </c>
      <c r="AK585" s="1">
        <v>121.43770000000001</v>
      </c>
      <c r="AL585" s="19">
        <v>5.9916687724070385</v>
      </c>
      <c r="AM585" s="19">
        <v>5.9444710208055191</v>
      </c>
      <c r="AN585" s="19">
        <v>6.8196362538088273</v>
      </c>
      <c r="AO585" s="19">
        <v>9.9617616416641059</v>
      </c>
      <c r="AP585" s="19">
        <v>10.170233044057039</v>
      </c>
      <c r="AQ585" s="19">
        <v>9.7442546254726601</v>
      </c>
      <c r="AR585" s="1">
        <v>1.1856432034661253</v>
      </c>
      <c r="AS585" s="1">
        <v>3.2210679999999998E-5</v>
      </c>
      <c r="AT585" t="s">
        <v>1856</v>
      </c>
      <c r="AU585" t="s">
        <v>1856</v>
      </c>
      <c r="AV585" t="s">
        <v>1856</v>
      </c>
      <c r="AW585">
        <v>0.96672040696011674</v>
      </c>
    </row>
    <row r="586" spans="1:49">
      <c r="A586" t="s">
        <v>972</v>
      </c>
      <c r="B586" t="s">
        <v>971</v>
      </c>
      <c r="C586" t="s">
        <v>971</v>
      </c>
      <c r="D586" t="s">
        <v>971</v>
      </c>
      <c r="E586" t="s">
        <v>971</v>
      </c>
      <c r="F586" t="s">
        <v>1293</v>
      </c>
      <c r="G586" s="4" t="s">
        <v>2131</v>
      </c>
      <c r="H586" s="4" t="s">
        <v>2253</v>
      </c>
      <c r="I586" s="4" t="s">
        <v>3162</v>
      </c>
      <c r="J586" s="4" t="s">
        <v>2746</v>
      </c>
      <c r="K586" s="17">
        <v>0</v>
      </c>
      <c r="L586" s="17" t="e">
        <v>#N/A</v>
      </c>
      <c r="M586" s="22">
        <v>22.194269999999999</v>
      </c>
      <c r="N586" s="22">
        <v>16.646450000000002</v>
      </c>
      <c r="O586" s="22">
        <v>28.577770000000001</v>
      </c>
      <c r="P586" s="22">
        <v>288.88490000000002</v>
      </c>
      <c r="Q586" s="22">
        <v>394.5985</v>
      </c>
      <c r="R586" s="22">
        <v>180.79230000000001</v>
      </c>
      <c r="S586" s="22">
        <v>22.194269999999999</v>
      </c>
      <c r="T586" s="22">
        <v>16.646450000000002</v>
      </c>
      <c r="U586" s="22">
        <v>28.577770000000001</v>
      </c>
      <c r="V586" s="22">
        <v>288.88490000000002</v>
      </c>
      <c r="W586" s="22">
        <v>394.5985</v>
      </c>
      <c r="X586" s="22">
        <v>180.79230000000001</v>
      </c>
      <c r="Y586" s="1">
        <v>22.217289999999998</v>
      </c>
      <c r="Z586" s="6">
        <v>12.819564781115687</v>
      </c>
      <c r="AB586" s="3">
        <v>0.98760458740621437</v>
      </c>
      <c r="AC586" s="3">
        <v>0.74073670294306504</v>
      </c>
      <c r="AD586" s="3">
        <v>1.2716587096507204</v>
      </c>
      <c r="AE586" s="3">
        <v>12.854851836640067</v>
      </c>
      <c r="AF586" s="3">
        <v>17.55891447583593</v>
      </c>
      <c r="AG586" s="3">
        <v>8.0449280308710556</v>
      </c>
      <c r="AH586" s="1">
        <v>1</v>
      </c>
      <c r="AI586" s="1">
        <v>3.2544019999999999E-4</v>
      </c>
      <c r="AJ586" s="1">
        <v>8.0607896109099588</v>
      </c>
      <c r="AK586" s="1">
        <v>6.46E-6</v>
      </c>
      <c r="AL586" s="19">
        <v>4.4721153521108681</v>
      </c>
      <c r="AM586" s="19">
        <v>4.0571426377415154</v>
      </c>
      <c r="AN586" s="19">
        <v>4.8368214383518238</v>
      </c>
      <c r="AO586" s="19">
        <v>8.1743509860467594</v>
      </c>
      <c r="AP586" s="19">
        <v>8.624241661683449</v>
      </c>
      <c r="AQ586" s="19">
        <v>7.498189424008058</v>
      </c>
      <c r="AR586" s="1">
        <v>1</v>
      </c>
      <c r="AS586" s="1">
        <v>-3.2210679999999998E-5</v>
      </c>
      <c r="AT586" t="s">
        <v>1781</v>
      </c>
      <c r="AU586" t="s">
        <v>2114</v>
      </c>
      <c r="AV586" t="s">
        <v>1781</v>
      </c>
      <c r="AW586">
        <v>1.2203288526024476</v>
      </c>
    </row>
    <row r="587" spans="1:49">
      <c r="A587" t="s">
        <v>970</v>
      </c>
      <c r="B587" t="s">
        <v>971</v>
      </c>
      <c r="C587" t="s">
        <v>971</v>
      </c>
      <c r="D587" t="s">
        <v>971</v>
      </c>
      <c r="E587" t="s">
        <v>971</v>
      </c>
      <c r="F587" t="s">
        <v>1293</v>
      </c>
      <c r="G587" s="4" t="s">
        <v>2131</v>
      </c>
      <c r="H587" s="4" t="s">
        <v>2253</v>
      </c>
      <c r="I587" s="4" t="s">
        <v>3162</v>
      </c>
      <c r="J587" s="4" t="s">
        <v>2746</v>
      </c>
      <c r="K587" s="17">
        <v>0</v>
      </c>
      <c r="L587" s="17" t="e">
        <v>#N/A</v>
      </c>
      <c r="M587" s="22">
        <v>49.485700000000001</v>
      </c>
      <c r="N587" s="22">
        <v>48.588090000000001</v>
      </c>
      <c r="O587" s="22">
        <v>20.678049999999999</v>
      </c>
      <c r="P587" s="22">
        <v>468.142</v>
      </c>
      <c r="Q587" s="22">
        <v>696.98599999999999</v>
      </c>
      <c r="R587" s="22">
        <v>398.69139999999999</v>
      </c>
      <c r="S587" s="22">
        <v>49.485700000000001</v>
      </c>
      <c r="T587" s="22">
        <v>48.588090000000001</v>
      </c>
      <c r="U587" s="22">
        <v>20.678049999999999</v>
      </c>
      <c r="V587" s="22">
        <v>468.142</v>
      </c>
      <c r="W587" s="22">
        <v>696.98599999999999</v>
      </c>
      <c r="X587" s="22">
        <v>398.69139999999999</v>
      </c>
      <c r="Y587" s="1">
        <v>43.511519999999997</v>
      </c>
      <c r="Z587" s="6">
        <v>13.168801426571576</v>
      </c>
      <c r="AB587" s="3">
        <v>1.2501456819532228</v>
      </c>
      <c r="AC587" s="3">
        <v>1.2274695701557128</v>
      </c>
      <c r="AD587" s="3">
        <v>0.52238474789106415</v>
      </c>
      <c r="AE587" s="3">
        <v>11.826562013691746</v>
      </c>
      <c r="AF587" s="3">
        <v>17.607794540278281</v>
      </c>
      <c r="AG587" s="3">
        <v>10.072047725744712</v>
      </c>
      <c r="AH587" s="1">
        <v>1</v>
      </c>
      <c r="AI587" s="1">
        <v>-3.2544019999999999E-4</v>
      </c>
      <c r="AJ587" s="1">
        <v>20.488239999999998</v>
      </c>
      <c r="AK587" s="1">
        <v>3.0329730000000001</v>
      </c>
      <c r="AL587" s="19">
        <v>5.6289397812992963</v>
      </c>
      <c r="AM587" s="19">
        <v>5.6025308160503666</v>
      </c>
      <c r="AN587" s="19">
        <v>4.3700282366342806</v>
      </c>
      <c r="AO587" s="19">
        <v>8.8708023939904432</v>
      </c>
      <c r="AP587" s="19">
        <v>9.444985867484748</v>
      </c>
      <c r="AQ587" s="19">
        <v>8.6391286756939536</v>
      </c>
      <c r="AR587" s="1">
        <v>1</v>
      </c>
      <c r="AS587" s="1">
        <v>-3.2210679999999998E-5</v>
      </c>
      <c r="AT587" t="s">
        <v>1781</v>
      </c>
      <c r="AU587" t="s">
        <v>2114</v>
      </c>
      <c r="AV587" t="s">
        <v>1781</v>
      </c>
      <c r="AW587">
        <v>1.2203288526024476</v>
      </c>
    </row>
    <row r="588" spans="1:49">
      <c r="A588" t="s">
        <v>723</v>
      </c>
      <c r="B588" t="s">
        <v>722</v>
      </c>
      <c r="C588" t="e">
        <v>#N/A</v>
      </c>
      <c r="D588" t="s">
        <v>722</v>
      </c>
      <c r="E588" t="s">
        <v>722</v>
      </c>
      <c r="F588" t="e">
        <v>#N/A</v>
      </c>
      <c r="G588" s="4">
        <v>0</v>
      </c>
      <c r="H588" s="4">
        <v>0</v>
      </c>
      <c r="I588" s="4" t="e">
        <v>#N/A</v>
      </c>
      <c r="K588" s="17">
        <v>0</v>
      </c>
      <c r="L588" s="17" t="e">
        <v>#N/A</v>
      </c>
      <c r="M588" s="22">
        <v>126.7234</v>
      </c>
      <c r="N588" s="22">
        <v>83.989909999999995</v>
      </c>
      <c r="O588" s="22">
        <v>96.599010000000007</v>
      </c>
      <c r="P588" s="22">
        <v>1662.952</v>
      </c>
      <c r="Q588" s="22">
        <v>1403.9839999999999</v>
      </c>
      <c r="R588" s="22">
        <v>1015.384</v>
      </c>
      <c r="S588" s="22">
        <v>126.7234</v>
      </c>
      <c r="T588" s="22">
        <v>83.989909999999995</v>
      </c>
      <c r="U588" s="22">
        <v>96.599010000000007</v>
      </c>
      <c r="V588" s="22">
        <v>1662.952</v>
      </c>
      <c r="W588" s="22">
        <v>1403.9839999999999</v>
      </c>
      <c r="X588" s="22">
        <v>1015.384</v>
      </c>
      <c r="Y588" s="1">
        <v>79.27534</v>
      </c>
      <c r="Z588" s="6">
        <v>13.283945140891195</v>
      </c>
      <c r="AB588" s="3">
        <v>1.2370808954226111</v>
      </c>
      <c r="AC588" s="3">
        <v>0.81991418372032721</v>
      </c>
      <c r="AD588" s="3">
        <v>0.94300492085706178</v>
      </c>
      <c r="AE588" s="3">
        <v>16.233830130858404</v>
      </c>
      <c r="AF588" s="3">
        <v>13.705770077815298</v>
      </c>
      <c r="AG588" s="3">
        <v>9.9122352139998817</v>
      </c>
      <c r="AH588" s="1">
        <v>1.0499381437608801</v>
      </c>
      <c r="AI588" s="1">
        <v>3.2544019999999999E-4</v>
      </c>
      <c r="AJ588" s="1">
        <v>22.285116272601957</v>
      </c>
      <c r="AK588" s="1">
        <v>340.79500000000002</v>
      </c>
      <c r="AL588" s="19">
        <v>6.9855391384593641</v>
      </c>
      <c r="AM588" s="19">
        <v>6.3921441172155866</v>
      </c>
      <c r="AN588" s="19">
        <v>6.5939364984886879</v>
      </c>
      <c r="AO588" s="19">
        <v>10.699530811458423</v>
      </c>
      <c r="AP588" s="19">
        <v>10.455310779241753</v>
      </c>
      <c r="AQ588" s="19">
        <v>9.9878097166311903</v>
      </c>
      <c r="AR588" s="1">
        <v>-1.0237888485461584</v>
      </c>
      <c r="AS588" s="1">
        <v>-3.2210679999999998E-5</v>
      </c>
      <c r="AT588" t="s">
        <v>1979</v>
      </c>
      <c r="AU588" t="s">
        <v>1979</v>
      </c>
      <c r="AV588" t="s">
        <v>1979</v>
      </c>
      <c r="AW588">
        <v>1.0580403445463866</v>
      </c>
    </row>
    <row r="589" spans="1:49">
      <c r="A589" t="s">
        <v>114</v>
      </c>
      <c r="B589" t="s">
        <v>115</v>
      </c>
      <c r="C589" t="s">
        <v>1143</v>
      </c>
      <c r="D589" t="s">
        <v>1143</v>
      </c>
      <c r="E589" t="s">
        <v>39</v>
      </c>
      <c r="F589" t="s">
        <v>1291</v>
      </c>
      <c r="G589" s="4">
        <v>0</v>
      </c>
      <c r="H589" s="4">
        <v>0</v>
      </c>
      <c r="I589" s="4" t="e">
        <v>#N/A</v>
      </c>
      <c r="K589" s="17">
        <v>0</v>
      </c>
      <c r="L589" s="17" t="e">
        <v>#N/A</v>
      </c>
      <c r="M589" s="22">
        <v>-1.3124180000000001</v>
      </c>
      <c r="N589" s="22">
        <v>-4.0671439999999999</v>
      </c>
      <c r="O589" s="22">
        <v>-6.2966199999999999</v>
      </c>
      <c r="P589" s="22">
        <v>134.93</v>
      </c>
      <c r="Q589" s="22">
        <v>162.88489999999999</v>
      </c>
      <c r="R589" s="22">
        <v>132.76820000000001</v>
      </c>
      <c r="S589" s="22">
        <v>10</v>
      </c>
      <c r="T589" s="22">
        <v>10</v>
      </c>
      <c r="U589" s="22">
        <v>10</v>
      </c>
      <c r="V589" s="22">
        <v>134.93</v>
      </c>
      <c r="W589" s="22">
        <v>162.88489999999999</v>
      </c>
      <c r="X589" s="22">
        <v>132.76820000000001</v>
      </c>
      <c r="Y589" s="1">
        <v>44.380719999999997</v>
      </c>
      <c r="Z589" s="6">
        <v>14.352769999999998</v>
      </c>
      <c r="AB589" s="3">
        <v>1</v>
      </c>
      <c r="AC589" s="3">
        <v>1</v>
      </c>
      <c r="AD589" s="3">
        <v>1</v>
      </c>
      <c r="AE589" s="3">
        <v>13.493</v>
      </c>
      <c r="AF589" s="3">
        <v>16.288489999999999</v>
      </c>
      <c r="AG589" s="3">
        <v>13.276820000000001</v>
      </c>
      <c r="AH589" s="1">
        <v>1.1666262477007547</v>
      </c>
      <c r="AI589" s="1">
        <v>3.2544019999999999E-4</v>
      </c>
      <c r="AJ589" s="1">
        <v>8.0879890000000003</v>
      </c>
      <c r="AK589" s="1">
        <v>13.87879</v>
      </c>
      <c r="AL589" s="19">
        <v>3.3219280948873626</v>
      </c>
      <c r="AM589" s="19">
        <v>3.3219280948873626</v>
      </c>
      <c r="AN589" s="19">
        <v>3.3219280948873626</v>
      </c>
      <c r="AO589" s="19">
        <v>7.0760673389459443</v>
      </c>
      <c r="AP589" s="19">
        <v>7.3477090569601637</v>
      </c>
      <c r="AQ589" s="19">
        <v>7.0527658304650975</v>
      </c>
      <c r="AR589" s="1">
        <v>-1.0301760626633172</v>
      </c>
      <c r="AS589" s="1">
        <v>-3.2210679999999998E-5</v>
      </c>
      <c r="AT589" t="s">
        <v>1920</v>
      </c>
      <c r="AU589" t="s">
        <v>1920</v>
      </c>
      <c r="AV589" t="s">
        <v>1920</v>
      </c>
      <c r="AW589">
        <v>0.8995215354171272</v>
      </c>
    </row>
    <row r="590" spans="1:49">
      <c r="A590" t="s">
        <v>128</v>
      </c>
      <c r="B590" t="s">
        <v>129</v>
      </c>
      <c r="C590" t="s">
        <v>1142</v>
      </c>
      <c r="D590" t="s">
        <v>1142</v>
      </c>
      <c r="E590" t="s">
        <v>1142</v>
      </c>
      <c r="F590" t="s">
        <v>1287</v>
      </c>
      <c r="G590" s="4">
        <v>0</v>
      </c>
      <c r="H590" s="4">
        <v>0</v>
      </c>
      <c r="I590" s="4" t="e">
        <v>#N/A</v>
      </c>
      <c r="K590" s="17">
        <v>0</v>
      </c>
      <c r="L590" s="17" t="e">
        <v>#N/A</v>
      </c>
      <c r="M590" s="22">
        <v>-6.1710830000000003</v>
      </c>
      <c r="N590" s="22">
        <v>-7.3329680000000002</v>
      </c>
      <c r="O590" s="22">
        <v>13.506500000000001</v>
      </c>
      <c r="P590" s="22">
        <v>209.65729999999999</v>
      </c>
      <c r="Q590" s="22">
        <v>171.17400000000001</v>
      </c>
      <c r="R590" s="22">
        <v>175.96520000000001</v>
      </c>
      <c r="S590" s="22">
        <v>10</v>
      </c>
      <c r="T590" s="22">
        <v>10</v>
      </c>
      <c r="U590" s="22">
        <v>13.506500000000001</v>
      </c>
      <c r="V590" s="22">
        <v>209.65729999999999</v>
      </c>
      <c r="W590" s="22">
        <v>171.17400000000001</v>
      </c>
      <c r="X590" s="22">
        <v>175.96520000000001</v>
      </c>
      <c r="Y590" s="1">
        <v>66.796019999999999</v>
      </c>
      <c r="Z590" s="6">
        <v>16.617566740781641</v>
      </c>
      <c r="AB590" s="3">
        <v>0.89534866369211941</v>
      </c>
      <c r="AC590" s="3">
        <v>0.89534866369211941</v>
      </c>
      <c r="AD590" s="3">
        <v>1.2093026726157612</v>
      </c>
      <c r="AE590" s="3">
        <v>18.771638338829778</v>
      </c>
      <c r="AF590" s="3">
        <v>15.326041215883485</v>
      </c>
      <c r="AG590" s="3">
        <v>15.755020667631655</v>
      </c>
      <c r="AH590" s="1">
        <v>1</v>
      </c>
      <c r="AI590" s="1">
        <v>-3.2544019999999999E-4</v>
      </c>
      <c r="AJ590" s="1">
        <v>21.25103</v>
      </c>
      <c r="AK590" s="1">
        <v>76.926410000000004</v>
      </c>
      <c r="AL590" s="19">
        <v>3.3219280948873626</v>
      </c>
      <c r="AM590" s="19">
        <v>3.3219280948873626</v>
      </c>
      <c r="AN590" s="19">
        <v>3.7555819659367717</v>
      </c>
      <c r="AO590" s="19">
        <v>7.7118892536363308</v>
      </c>
      <c r="AP590" s="19">
        <v>7.4193197739923882</v>
      </c>
      <c r="AQ590" s="19">
        <v>7.4591463302759111</v>
      </c>
      <c r="AR590" s="1">
        <v>1</v>
      </c>
      <c r="AS590" s="1">
        <v>-3.2210679999999998E-5</v>
      </c>
      <c r="AT590" t="e">
        <v>#N/A</v>
      </c>
      <c r="AU590" t="s">
        <v>2114</v>
      </c>
      <c r="AV590" t="e">
        <v>#N/A</v>
      </c>
      <c r="AW590" t="e">
        <v>#N/A</v>
      </c>
    </row>
    <row r="591" spans="1:49">
      <c r="A591" t="s">
        <v>687</v>
      </c>
      <c r="B591" t="s">
        <v>688</v>
      </c>
      <c r="C591" t="e">
        <v>#N/A</v>
      </c>
      <c r="D591" t="s">
        <v>688</v>
      </c>
      <c r="E591" t="s">
        <v>688</v>
      </c>
      <c r="F591" t="e">
        <v>#N/A</v>
      </c>
      <c r="G591" s="4">
        <v>0</v>
      </c>
      <c r="H591" s="4">
        <v>0</v>
      </c>
      <c r="I591" s="4" t="e">
        <v>#N/A</v>
      </c>
      <c r="K591" s="17">
        <v>0</v>
      </c>
      <c r="L591" s="17" t="e">
        <v>#N/A</v>
      </c>
      <c r="M591" s="22">
        <v>51.50497</v>
      </c>
      <c r="N591" s="22">
        <v>51.84657</v>
      </c>
      <c r="O591" s="22">
        <v>58.62959</v>
      </c>
      <c r="P591" s="22">
        <v>455.60640000000001</v>
      </c>
      <c r="Q591" s="22">
        <v>1246.405</v>
      </c>
      <c r="R591" s="22">
        <v>1104.6679999999999</v>
      </c>
      <c r="S591" s="22">
        <v>51.50497</v>
      </c>
      <c r="T591" s="22">
        <v>51.84657</v>
      </c>
      <c r="U591" s="22">
        <v>58.62959</v>
      </c>
      <c r="V591" s="22">
        <v>455.60640000000001</v>
      </c>
      <c r="W591" s="22">
        <v>1246.405</v>
      </c>
      <c r="X591" s="22">
        <v>1104.6679999999999</v>
      </c>
      <c r="Y591" s="1">
        <v>16.04421</v>
      </c>
      <c r="Z591" s="6">
        <v>17.327199779381708</v>
      </c>
      <c r="AB591" s="3">
        <v>0.95390685322419966</v>
      </c>
      <c r="AC591" s="3">
        <v>0.96023351608918894</v>
      </c>
      <c r="AD591" s="3">
        <v>1.0858596306866115</v>
      </c>
      <c r="AE591" s="3">
        <v>8.4381384424222752</v>
      </c>
      <c r="AF591" s="3">
        <v>23.084262963222937</v>
      </c>
      <c r="AG591" s="3">
        <v>20.459197932499912</v>
      </c>
      <c r="AH591" s="1">
        <v>-2.1215479195402209</v>
      </c>
      <c r="AI591" s="1">
        <v>-1.7696240000000001</v>
      </c>
      <c r="AJ591" s="1">
        <v>14.207736670544483</v>
      </c>
      <c r="AK591" s="1">
        <v>10.579230000000001</v>
      </c>
      <c r="AL591" s="19">
        <v>5.6866397475404264</v>
      </c>
      <c r="AM591" s="19">
        <v>5.6961766430835672</v>
      </c>
      <c r="AN591" s="19">
        <v>5.8735570628099634</v>
      </c>
      <c r="AO591" s="19">
        <v>8.8316442028071656</v>
      </c>
      <c r="AP591" s="19">
        <v>10.283557210610713</v>
      </c>
      <c r="AQ591" s="19">
        <v>10.109397127833029</v>
      </c>
      <c r="AR591" s="1">
        <v>-2.3431087485539073</v>
      </c>
      <c r="AS591" s="1">
        <v>-2.411502</v>
      </c>
      <c r="AT591" t="e">
        <v>#N/A</v>
      </c>
      <c r="AU591" t="s">
        <v>2114</v>
      </c>
      <c r="AV591" t="e">
        <v>#N/A</v>
      </c>
      <c r="AW591" t="e">
        <v>#N/A</v>
      </c>
    </row>
    <row r="592" spans="1:49">
      <c r="A592" t="s">
        <v>41</v>
      </c>
      <c r="B592" t="s">
        <v>39</v>
      </c>
      <c r="C592" t="s">
        <v>1143</v>
      </c>
      <c r="D592" t="s">
        <v>1143</v>
      </c>
      <c r="E592" t="s">
        <v>39</v>
      </c>
      <c r="F592" t="s">
        <v>1291</v>
      </c>
      <c r="G592" s="4">
        <v>0</v>
      </c>
      <c r="H592" s="4">
        <v>0</v>
      </c>
      <c r="I592" s="4" t="e">
        <v>#N/A</v>
      </c>
      <c r="K592" s="17">
        <v>0</v>
      </c>
      <c r="L592" s="17" t="e">
        <v>#N/A</v>
      </c>
      <c r="M592" s="22">
        <v>16.753309999999999</v>
      </c>
      <c r="N592" s="22">
        <v>3.7629860000000002</v>
      </c>
      <c r="O592" s="22">
        <v>22.50056</v>
      </c>
      <c r="P592" s="22">
        <v>309.15899999999999</v>
      </c>
      <c r="Q592" s="22">
        <v>305.36360000000002</v>
      </c>
      <c r="R592" s="22">
        <v>294.01600000000002</v>
      </c>
      <c r="S592" s="22">
        <v>16.753309999999999</v>
      </c>
      <c r="T592" s="22">
        <v>10</v>
      </c>
      <c r="U592" s="22">
        <v>22.50056</v>
      </c>
      <c r="V592" s="22">
        <v>309.15899999999999</v>
      </c>
      <c r="W592" s="22">
        <v>305.36360000000002</v>
      </c>
      <c r="X592" s="22">
        <v>294.01600000000002</v>
      </c>
      <c r="Y592" s="1">
        <v>125.2269</v>
      </c>
      <c r="Z592" s="6">
        <v>18.446034798889915</v>
      </c>
      <c r="AB592" s="3">
        <v>1.020426009164356</v>
      </c>
      <c r="AC592" s="3">
        <v>0.60908919441254061</v>
      </c>
      <c r="AD592" s="3">
        <v>1.3704847964231035</v>
      </c>
      <c r="AE592" s="3">
        <v>18.830540625538664</v>
      </c>
      <c r="AF592" s="3">
        <v>18.59936691269133</v>
      </c>
      <c r="AG592" s="3">
        <v>17.908196858439755</v>
      </c>
      <c r="AH592" s="1">
        <v>1.0062535769622691</v>
      </c>
      <c r="AI592" s="1">
        <v>3.2544019999999999E-4</v>
      </c>
      <c r="AJ592" s="1">
        <v>29.896509999999999</v>
      </c>
      <c r="AK592" s="1">
        <v>340.79500000000002</v>
      </c>
      <c r="AL592" s="19">
        <v>4.0663742560588059</v>
      </c>
      <c r="AM592" s="19">
        <v>3.3219280948873626</v>
      </c>
      <c r="AN592" s="19">
        <v>4.4918890029594118</v>
      </c>
      <c r="AO592" s="19">
        <v>8.2722051946173405</v>
      </c>
      <c r="AP592" s="19">
        <v>8.2543842897966506</v>
      </c>
      <c r="AQ592" s="19">
        <v>8.1997508567158377</v>
      </c>
      <c r="AR592" s="1">
        <v>-1.0425693646309109</v>
      </c>
      <c r="AS592" s="1">
        <v>-3.2210679999999998E-5</v>
      </c>
      <c r="AT592" t="s">
        <v>1920</v>
      </c>
      <c r="AU592" t="s">
        <v>1920</v>
      </c>
      <c r="AV592" t="s">
        <v>1920</v>
      </c>
      <c r="AW592">
        <v>0.8995215354171272</v>
      </c>
    </row>
    <row r="593" spans="1:49">
      <c r="A593" t="s">
        <v>285</v>
      </c>
      <c r="B593" t="s">
        <v>286</v>
      </c>
      <c r="C593" t="s">
        <v>286</v>
      </c>
      <c r="D593" t="s">
        <v>286</v>
      </c>
      <c r="E593" t="s">
        <v>286</v>
      </c>
      <c r="F593" t="s">
        <v>1292</v>
      </c>
      <c r="G593" s="4" t="s">
        <v>2200</v>
      </c>
      <c r="H593" s="4">
        <v>0</v>
      </c>
      <c r="I593" s="4" t="e">
        <v>#N/A</v>
      </c>
      <c r="J593" s="4" t="s">
        <v>2879</v>
      </c>
      <c r="K593" s="17">
        <v>0</v>
      </c>
      <c r="L593" s="17" t="e">
        <v>#N/A</v>
      </c>
      <c r="M593" s="22">
        <v>5.5284890000000004</v>
      </c>
      <c r="N593" s="22">
        <v>-2.124425</v>
      </c>
      <c r="O593" s="22">
        <v>4.5277940000000001</v>
      </c>
      <c r="P593" s="22">
        <v>124.3614</v>
      </c>
      <c r="Q593" s="22">
        <v>258.47710000000001</v>
      </c>
      <c r="R593" s="22">
        <v>234.4513</v>
      </c>
      <c r="S593" s="22">
        <v>10</v>
      </c>
      <c r="T593" s="22">
        <v>10</v>
      </c>
      <c r="U593" s="22">
        <v>10</v>
      </c>
      <c r="V593" s="22">
        <v>124.3614</v>
      </c>
      <c r="W593" s="22">
        <v>258.47710000000001</v>
      </c>
      <c r="X593" s="22">
        <v>234.4513</v>
      </c>
      <c r="Y593" s="1">
        <v>26.50789</v>
      </c>
      <c r="Z593" s="6">
        <v>20.576326666666667</v>
      </c>
      <c r="AB593" s="3">
        <v>1</v>
      </c>
      <c r="AC593" s="3">
        <v>1</v>
      </c>
      <c r="AD593" s="3">
        <v>1</v>
      </c>
      <c r="AE593" s="3">
        <v>12.43614</v>
      </c>
      <c r="AF593" s="3">
        <v>25.847709999999999</v>
      </c>
      <c r="AG593" s="3">
        <v>23.445129999999999</v>
      </c>
      <c r="AH593" s="1">
        <v>-1.1959629160908607</v>
      </c>
      <c r="AI593" s="1">
        <v>-3.2544019999999999E-4</v>
      </c>
      <c r="AJ593" s="1">
        <v>18.900753881437499</v>
      </c>
      <c r="AK593" s="1">
        <v>18.507349999999999</v>
      </c>
      <c r="AL593" s="19">
        <v>3.3219280948873626</v>
      </c>
      <c r="AM593" s="19">
        <v>3.3219280948873626</v>
      </c>
      <c r="AN593" s="19">
        <v>3.3219280948873626</v>
      </c>
      <c r="AO593" s="19">
        <v>6.9583949528150404</v>
      </c>
      <c r="AP593" s="19">
        <v>8.0138926591741395</v>
      </c>
      <c r="AQ593" s="19">
        <v>7.8731444683999054</v>
      </c>
      <c r="AR593" s="1">
        <v>1.0150109792057116</v>
      </c>
      <c r="AS593" s="1">
        <v>3.2210679999999998E-5</v>
      </c>
      <c r="AT593" t="s">
        <v>1956</v>
      </c>
      <c r="AU593" t="s">
        <v>1956</v>
      </c>
      <c r="AV593" t="s">
        <v>1956</v>
      </c>
      <c r="AW593">
        <v>0.65875454297690561</v>
      </c>
    </row>
    <row r="594" spans="1:49">
      <c r="A594" t="s">
        <v>631</v>
      </c>
      <c r="B594" t="s">
        <v>630</v>
      </c>
      <c r="C594" t="e">
        <v>#N/A</v>
      </c>
      <c r="D594" t="s">
        <v>630</v>
      </c>
      <c r="E594" t="s">
        <v>630</v>
      </c>
      <c r="F594" t="e">
        <v>#N/A</v>
      </c>
      <c r="G594" s="4">
        <v>0</v>
      </c>
      <c r="H594" s="4">
        <v>0</v>
      </c>
      <c r="I594" s="4" t="e">
        <v>#N/A</v>
      </c>
      <c r="K594" s="17">
        <v>0</v>
      </c>
      <c r="L594" s="17" t="e">
        <v>#N/A</v>
      </c>
      <c r="M594" s="22">
        <v>-8.8010000000000002</v>
      </c>
      <c r="N594" s="22">
        <v>-1.4758530000000001</v>
      </c>
      <c r="O594" s="22">
        <v>4.434437</v>
      </c>
      <c r="P594" s="22">
        <v>265.20089999999999</v>
      </c>
      <c r="Q594" s="22">
        <v>213.80269999999999</v>
      </c>
      <c r="R594" s="22">
        <v>189.3152</v>
      </c>
      <c r="S594" s="22">
        <v>10</v>
      </c>
      <c r="T594" s="22">
        <v>10</v>
      </c>
      <c r="U594" s="22">
        <v>10</v>
      </c>
      <c r="V594" s="22">
        <v>265.20089999999999</v>
      </c>
      <c r="W594" s="22">
        <v>213.80269999999999</v>
      </c>
      <c r="X594" s="22">
        <v>189.3152</v>
      </c>
      <c r="Y594" s="1">
        <v>87.519869999999997</v>
      </c>
      <c r="Z594" s="6">
        <v>22.277293333333333</v>
      </c>
      <c r="AB594" s="3">
        <v>1</v>
      </c>
      <c r="AC594" s="3">
        <v>1</v>
      </c>
      <c r="AD594" s="3">
        <v>1</v>
      </c>
      <c r="AE594" s="3">
        <v>26.52009</v>
      </c>
      <c r="AF594" s="3">
        <v>21.380269999999999</v>
      </c>
      <c r="AG594" s="3">
        <v>18.931519999999999</v>
      </c>
      <c r="AH594" s="1">
        <v>1.555088</v>
      </c>
      <c r="AI594" s="1">
        <v>3.2544019999999999E-4</v>
      </c>
      <c r="AJ594" s="1">
        <v>49.90137</v>
      </c>
      <c r="AK594" s="1">
        <v>36.250970000000002</v>
      </c>
      <c r="AL594" s="19">
        <v>3.3219280948873626</v>
      </c>
      <c r="AM594" s="19">
        <v>3.3219280948873626</v>
      </c>
      <c r="AN594" s="19">
        <v>3.3219280948873626</v>
      </c>
      <c r="AO594" s="19">
        <v>8.0509418612408119</v>
      </c>
      <c r="AP594" s="19">
        <v>7.7401362619725793</v>
      </c>
      <c r="AQ594" s="19">
        <v>7.5646464385567889</v>
      </c>
      <c r="AR594" s="1">
        <v>-2.8031239704489748</v>
      </c>
      <c r="AS594" s="1">
        <v>-3.2210679999999998E-5</v>
      </c>
      <c r="AT594" t="e">
        <v>#N/A</v>
      </c>
      <c r="AU594" t="s">
        <v>2114</v>
      </c>
      <c r="AV594" t="e">
        <v>#N/A</v>
      </c>
      <c r="AW594" t="e">
        <v>#N/A</v>
      </c>
    </row>
    <row r="595" spans="1:49">
      <c r="A595" t="s">
        <v>40</v>
      </c>
      <c r="B595" t="s">
        <v>39</v>
      </c>
      <c r="C595" t="s">
        <v>1143</v>
      </c>
      <c r="D595" t="s">
        <v>1143</v>
      </c>
      <c r="E595" t="s">
        <v>39</v>
      </c>
      <c r="F595" t="s">
        <v>1291</v>
      </c>
      <c r="G595" s="4">
        <v>0</v>
      </c>
      <c r="H595" s="4">
        <v>0</v>
      </c>
      <c r="I595" s="4" t="e">
        <v>#N/A</v>
      </c>
      <c r="K595" s="17">
        <v>0</v>
      </c>
      <c r="L595" s="17" t="e">
        <v>#N/A</v>
      </c>
      <c r="M595" s="22">
        <v>37.093879999999999</v>
      </c>
      <c r="N595" s="22">
        <v>2.7510810000000001</v>
      </c>
      <c r="O595" s="22">
        <v>34.125839999999997</v>
      </c>
      <c r="P595" s="22">
        <v>688.72990000000004</v>
      </c>
      <c r="Q595" s="22">
        <v>802.34059999999999</v>
      </c>
      <c r="R595" s="22">
        <v>853.27560000000005</v>
      </c>
      <c r="S595" s="22">
        <v>37.093879999999999</v>
      </c>
      <c r="T595" s="22">
        <v>10</v>
      </c>
      <c r="U595" s="22">
        <v>34.125839999999997</v>
      </c>
      <c r="V595" s="22">
        <v>688.72990000000004</v>
      </c>
      <c r="W595" s="22">
        <v>802.34059999999999</v>
      </c>
      <c r="X595" s="22">
        <v>853.27560000000005</v>
      </c>
      <c r="Y595" s="1">
        <v>345.26659999999998</v>
      </c>
      <c r="Z595" s="6">
        <v>28.864247500483877</v>
      </c>
      <c r="AB595" s="3">
        <v>1.3701308007464197</v>
      </c>
      <c r="AC595" s="3">
        <v>0.3693684243186261</v>
      </c>
      <c r="AD595" s="3">
        <v>1.2605007749349542</v>
      </c>
      <c r="AE595" s="3">
        <v>25.439507794412492</v>
      </c>
      <c r="AF595" s="3">
        <v>29.635928318886105</v>
      </c>
      <c r="AG595" s="3">
        <v>31.517306388153028</v>
      </c>
      <c r="AH595" s="1">
        <v>1.0091778501783821</v>
      </c>
      <c r="AI595" s="1">
        <v>3.2544019999999999E-4</v>
      </c>
      <c r="AJ595" s="1">
        <v>62.969837096285758</v>
      </c>
      <c r="AK595" s="1">
        <v>340.79500000000002</v>
      </c>
      <c r="AL595" s="19">
        <v>5.21310927575046</v>
      </c>
      <c r="AM595" s="19">
        <v>3.3219280948873626</v>
      </c>
      <c r="AN595" s="19">
        <v>5.0927926529760965</v>
      </c>
      <c r="AO595" s="19">
        <v>9.427794500237523</v>
      </c>
      <c r="AP595" s="19">
        <v>9.6480709920638805</v>
      </c>
      <c r="AQ595" s="19">
        <v>9.7368679835278247</v>
      </c>
      <c r="AR595" s="1">
        <v>1.0642728058458395</v>
      </c>
      <c r="AS595" s="1">
        <v>3.2210679999999998E-5</v>
      </c>
      <c r="AT595" t="s">
        <v>1920</v>
      </c>
      <c r="AU595" t="s">
        <v>1920</v>
      </c>
      <c r="AV595" t="s">
        <v>1920</v>
      </c>
      <c r="AW595">
        <v>0.8995215354171272</v>
      </c>
    </row>
    <row r="596" spans="1:49">
      <c r="A596" t="s">
        <v>120</v>
      </c>
      <c r="B596" t="s">
        <v>121</v>
      </c>
      <c r="C596" t="s">
        <v>121</v>
      </c>
      <c r="D596" t="s">
        <v>121</v>
      </c>
      <c r="E596" t="s">
        <v>121</v>
      </c>
      <c r="F596" t="s">
        <v>1290</v>
      </c>
      <c r="G596" s="4">
        <v>0</v>
      </c>
      <c r="H596" s="4">
        <v>0</v>
      </c>
      <c r="I596" s="4" t="e">
        <v>#N/A</v>
      </c>
      <c r="K596" s="17">
        <v>0</v>
      </c>
      <c r="L596" s="17" t="e">
        <v>#N/A</v>
      </c>
      <c r="M596" s="22">
        <v>5.965897</v>
      </c>
      <c r="N596" s="22">
        <v>-4.3393139999999999</v>
      </c>
      <c r="O596" s="22">
        <v>-1.36978</v>
      </c>
      <c r="P596" s="22">
        <v>346.0283</v>
      </c>
      <c r="Q596" s="22">
        <v>314.5403</v>
      </c>
      <c r="R596" s="22">
        <v>243.12129999999999</v>
      </c>
      <c r="S596" s="22">
        <v>10</v>
      </c>
      <c r="T596" s="22">
        <v>10</v>
      </c>
      <c r="U596" s="22">
        <v>10</v>
      </c>
      <c r="V596" s="22">
        <v>346.0283</v>
      </c>
      <c r="W596" s="22">
        <v>314.5403</v>
      </c>
      <c r="X596" s="22">
        <v>243.12129999999999</v>
      </c>
      <c r="Y596" s="1">
        <v>114.8052</v>
      </c>
      <c r="Z596" s="6">
        <v>30.122996666666673</v>
      </c>
      <c r="AB596" s="3">
        <v>1</v>
      </c>
      <c r="AC596" s="3">
        <v>1</v>
      </c>
      <c r="AD596" s="3">
        <v>1</v>
      </c>
      <c r="AE596" s="3">
        <v>34.602829999999997</v>
      </c>
      <c r="AF596" s="3">
        <v>31.454029999999999</v>
      </c>
      <c r="AG596" s="3">
        <v>24.31213</v>
      </c>
      <c r="AH596" s="1">
        <v>-1.0004827283656881</v>
      </c>
      <c r="AI596" s="1">
        <v>-3.2544019999999999E-4</v>
      </c>
      <c r="AJ596" s="1">
        <v>25.71651</v>
      </c>
      <c r="AK596" s="1">
        <v>340.79500000000002</v>
      </c>
      <c r="AL596" s="19">
        <v>3.3219280948873626</v>
      </c>
      <c r="AM596" s="19">
        <v>3.3219280948873626</v>
      </c>
      <c r="AN596" s="19">
        <v>3.3219280948873626</v>
      </c>
      <c r="AO596" s="19">
        <v>8.4347462235905901</v>
      </c>
      <c r="AP596" s="19">
        <v>8.2971010618408165</v>
      </c>
      <c r="AQ596" s="19">
        <v>7.9255324840390262</v>
      </c>
      <c r="AR596" s="1">
        <v>-1.0839488365610437</v>
      </c>
      <c r="AS596" s="1">
        <v>-3.2210679999999998E-5</v>
      </c>
      <c r="AT596" t="e">
        <v>#N/A</v>
      </c>
      <c r="AU596" t="s">
        <v>2114</v>
      </c>
      <c r="AV596" t="e">
        <v>#N/A</v>
      </c>
      <c r="AW596" t="e">
        <v>#N/A</v>
      </c>
    </row>
    <row r="597" spans="1:49">
      <c r="A597" t="s">
        <v>472</v>
      </c>
      <c r="B597" t="s">
        <v>471</v>
      </c>
      <c r="C597" t="s">
        <v>471</v>
      </c>
      <c r="D597" t="s">
        <v>471</v>
      </c>
      <c r="E597" t="s">
        <v>471</v>
      </c>
      <c r="F597" t="s">
        <v>1289</v>
      </c>
      <c r="G597" s="4" t="s">
        <v>2211</v>
      </c>
      <c r="H597" s="4" t="s">
        <v>2377</v>
      </c>
      <c r="I597" s="4" t="s">
        <v>3075</v>
      </c>
      <c r="J597" s="4" t="s">
        <v>2693</v>
      </c>
      <c r="K597" s="17" t="s">
        <v>2535</v>
      </c>
      <c r="L597" s="17" t="s">
        <v>2583</v>
      </c>
      <c r="M597" s="22">
        <v>47.633949999999999</v>
      </c>
      <c r="N597" s="22">
        <v>112.5324</v>
      </c>
      <c r="O597" s="22">
        <v>63.215110000000003</v>
      </c>
      <c r="P597" s="22">
        <v>1975.1569999999999</v>
      </c>
      <c r="Q597" s="22">
        <v>2553.7489999999998</v>
      </c>
      <c r="R597" s="22">
        <v>2268.4789999999998</v>
      </c>
      <c r="S597" s="22">
        <v>47.633949999999999</v>
      </c>
      <c r="T597" s="22">
        <v>112.5324</v>
      </c>
      <c r="U597" s="22">
        <v>63.215110000000003</v>
      </c>
      <c r="V597" s="22">
        <v>1975.1569999999999</v>
      </c>
      <c r="W597" s="22">
        <v>2553.7489999999998</v>
      </c>
      <c r="X597" s="22">
        <v>2268.4789999999998</v>
      </c>
      <c r="Y597" s="1">
        <v>345.26659999999998</v>
      </c>
      <c r="Z597" s="6">
        <v>30.429494909738704</v>
      </c>
      <c r="AB597" s="3">
        <v>0.63972117471163448</v>
      </c>
      <c r="AC597" s="3">
        <v>1.5113035790884346</v>
      </c>
      <c r="AD597" s="3">
        <v>0.84897524619993081</v>
      </c>
      <c r="AE597" s="3">
        <v>26.526243493976626</v>
      </c>
      <c r="AF597" s="3">
        <v>34.296700361793675</v>
      </c>
      <c r="AG597" s="3">
        <v>30.465540873445807</v>
      </c>
      <c r="AH597" s="1">
        <v>1</v>
      </c>
      <c r="AI597" s="1">
        <v>-3.2544019999999999E-4</v>
      </c>
      <c r="AJ597" s="1">
        <v>58.288362092135678</v>
      </c>
      <c r="AK597" s="1">
        <v>16.918330000000001</v>
      </c>
      <c r="AL597" s="19">
        <v>5.5739182826639899</v>
      </c>
      <c r="AM597" s="19">
        <v>6.8141966275688501</v>
      </c>
      <c r="AN597" s="19">
        <v>5.9821975348813741</v>
      </c>
      <c r="AO597" s="19">
        <v>10.947751618518467</v>
      </c>
      <c r="AP597" s="19">
        <v>11.318401018688501</v>
      </c>
      <c r="AQ597" s="19">
        <v>11.147509588945812</v>
      </c>
      <c r="AR597" s="1">
        <v>1</v>
      </c>
      <c r="AS597" s="1">
        <v>-3.2210679999999998E-5</v>
      </c>
      <c r="AT597" t="s">
        <v>1990</v>
      </c>
      <c r="AU597" t="s">
        <v>1990</v>
      </c>
      <c r="AV597" t="s">
        <v>1990</v>
      </c>
      <c r="AW597">
        <v>0.90712102949549578</v>
      </c>
    </row>
    <row r="598" spans="1:49">
      <c r="A598" t="s">
        <v>550</v>
      </c>
      <c r="B598" t="s">
        <v>549</v>
      </c>
      <c r="C598" t="s">
        <v>549</v>
      </c>
      <c r="D598" t="s">
        <v>549</v>
      </c>
      <c r="E598" t="s">
        <v>549</v>
      </c>
      <c r="F598" t="s">
        <v>1288</v>
      </c>
      <c r="G598" s="4">
        <v>0</v>
      </c>
      <c r="H598" s="4">
        <v>0</v>
      </c>
      <c r="I598" s="4" t="e">
        <v>#N/A</v>
      </c>
      <c r="K598" s="17">
        <v>0</v>
      </c>
      <c r="L598" s="17" t="e">
        <v>#N/A</v>
      </c>
      <c r="M598" s="22">
        <v>-7.8013459999999997</v>
      </c>
      <c r="N598" s="22">
        <v>-11.33742</v>
      </c>
      <c r="O598" s="22">
        <v>9.336741</v>
      </c>
      <c r="P598" s="22">
        <v>552.43439999999998</v>
      </c>
      <c r="Q598" s="22">
        <v>342.73469999999998</v>
      </c>
      <c r="R598" s="22">
        <v>188.01589999999999</v>
      </c>
      <c r="S598" s="22">
        <v>10</v>
      </c>
      <c r="T598" s="22">
        <v>10</v>
      </c>
      <c r="U598" s="22">
        <v>10</v>
      </c>
      <c r="V598" s="22">
        <v>552.43439999999998</v>
      </c>
      <c r="W598" s="22">
        <v>342.73469999999998</v>
      </c>
      <c r="X598" s="22">
        <v>188.01589999999999</v>
      </c>
      <c r="Y598" s="1">
        <v>13.04491</v>
      </c>
      <c r="Z598" s="6">
        <v>36.106166666666667</v>
      </c>
      <c r="AB598" s="3">
        <v>1</v>
      </c>
      <c r="AC598" s="3">
        <v>1</v>
      </c>
      <c r="AD598" s="3">
        <v>1</v>
      </c>
      <c r="AE598" s="3">
        <v>55.24344</v>
      </c>
      <c r="AF598" s="3">
        <v>34.273469999999996</v>
      </c>
      <c r="AG598" s="3">
        <v>18.801589999999997</v>
      </c>
      <c r="AH598" s="1">
        <v>1</v>
      </c>
      <c r="AI598" s="1">
        <v>-3.2544019999999999E-4</v>
      </c>
      <c r="AJ598" s="1">
        <v>23.282230000000002</v>
      </c>
      <c r="AK598" s="1">
        <v>59.91516</v>
      </c>
      <c r="AL598" s="19">
        <v>3.3219280948873626</v>
      </c>
      <c r="AM598" s="19">
        <v>3.3219280948873626</v>
      </c>
      <c r="AN598" s="19">
        <v>3.3219280948873626</v>
      </c>
      <c r="AO598" s="19">
        <v>9.1096593485527819</v>
      </c>
      <c r="AP598" s="19">
        <v>8.4209484539504782</v>
      </c>
      <c r="AQ598" s="19">
        <v>7.5547108616839367</v>
      </c>
      <c r="AR598" s="1">
        <v>1</v>
      </c>
      <c r="AS598" s="1">
        <v>-3.2210679999999998E-5</v>
      </c>
      <c r="AT598" t="e">
        <v>#N/A</v>
      </c>
      <c r="AU598" t="s">
        <v>2111</v>
      </c>
      <c r="AV598" t="s">
        <v>2111</v>
      </c>
      <c r="AW598">
        <v>0.96682422432925241</v>
      </c>
    </row>
    <row r="599" spans="1:49">
      <c r="A599" t="s">
        <v>108</v>
      </c>
      <c r="B599" t="s">
        <v>109</v>
      </c>
      <c r="C599" t="s">
        <v>1142</v>
      </c>
      <c r="D599" t="s">
        <v>1142</v>
      </c>
      <c r="E599" t="s">
        <v>2893</v>
      </c>
      <c r="F599" t="s">
        <v>1287</v>
      </c>
      <c r="G599" s="4">
        <v>0</v>
      </c>
      <c r="H599" s="4">
        <v>0</v>
      </c>
      <c r="I599" s="4" t="e">
        <v>#N/A</v>
      </c>
      <c r="K599" s="17">
        <v>0</v>
      </c>
      <c r="L599" s="17" t="e">
        <v>#N/A</v>
      </c>
      <c r="M599" s="22">
        <v>-30.58409</v>
      </c>
      <c r="N599" s="22">
        <v>-21.76577</v>
      </c>
      <c r="O599" s="22">
        <v>-11.57954</v>
      </c>
      <c r="P599" s="22">
        <v>407.42570000000001</v>
      </c>
      <c r="Q599" s="22">
        <v>421.7389</v>
      </c>
      <c r="R599" s="22">
        <v>343.08409999999998</v>
      </c>
      <c r="S599" s="22">
        <v>10</v>
      </c>
      <c r="T599" s="22">
        <v>10</v>
      </c>
      <c r="U599" s="22">
        <v>10</v>
      </c>
      <c r="V599" s="22">
        <v>407.42570000000001</v>
      </c>
      <c r="W599" s="22">
        <v>421.7389</v>
      </c>
      <c r="X599" s="22">
        <v>343.08409999999998</v>
      </c>
      <c r="Y599" s="1">
        <v>345.26659999999998</v>
      </c>
      <c r="Z599" s="6">
        <v>39.074956666666665</v>
      </c>
      <c r="AB599" s="3">
        <v>1</v>
      </c>
      <c r="AC599" s="3">
        <v>1</v>
      </c>
      <c r="AD599" s="3">
        <v>1</v>
      </c>
      <c r="AE599" s="3">
        <v>40.742570000000001</v>
      </c>
      <c r="AF599" s="3">
        <v>42.17389</v>
      </c>
      <c r="AG599" s="3">
        <v>34.308409999999995</v>
      </c>
      <c r="AH599" s="1">
        <v>-1.8615209999999998</v>
      </c>
      <c r="AI599" s="1">
        <v>-3.2544019999999999E-4</v>
      </c>
      <c r="AJ599" s="1">
        <v>39.39264</v>
      </c>
      <c r="AK599" s="1">
        <v>340.79500000000002</v>
      </c>
      <c r="AL599" s="19">
        <v>3.3219280948873626</v>
      </c>
      <c r="AM599" s="19">
        <v>3.3219280948873626</v>
      </c>
      <c r="AN599" s="19">
        <v>3.3219280948873626</v>
      </c>
      <c r="AO599" s="19">
        <v>8.6703931766890516</v>
      </c>
      <c r="AP599" s="19">
        <v>8.7202062876279527</v>
      </c>
      <c r="AQ599" s="19">
        <v>8.4224184564960449</v>
      </c>
      <c r="AR599" s="1">
        <v>-3.0083540000000006</v>
      </c>
      <c r="AS599" s="1">
        <v>-3.2210679999999998E-5</v>
      </c>
      <c r="AT599" t="e">
        <v>#N/A</v>
      </c>
      <c r="AU599" t="s">
        <v>2114</v>
      </c>
      <c r="AV599" t="e">
        <v>#N/A</v>
      </c>
      <c r="AW599" t="e">
        <v>#N/A</v>
      </c>
    </row>
    <row r="600" spans="1:49">
      <c r="A600" t="s">
        <v>583</v>
      </c>
      <c r="B600" t="s">
        <v>584</v>
      </c>
      <c r="C600" t="s">
        <v>584</v>
      </c>
      <c r="D600" t="s">
        <v>584</v>
      </c>
      <c r="E600" t="s">
        <v>584</v>
      </c>
      <c r="F600" t="s">
        <v>1286</v>
      </c>
      <c r="G600" s="4">
        <v>0</v>
      </c>
      <c r="H600" s="4">
        <v>0</v>
      </c>
      <c r="I600" s="4" t="s">
        <v>3174</v>
      </c>
      <c r="J600" s="4" t="s">
        <v>2738</v>
      </c>
      <c r="K600" s="17" t="s">
        <v>2436</v>
      </c>
      <c r="L600" s="17" t="e">
        <v>#N/A</v>
      </c>
      <c r="M600" s="22">
        <v>29.992660000000001</v>
      </c>
      <c r="N600" s="22">
        <v>40.578009999999999</v>
      </c>
      <c r="O600" s="22">
        <v>33.33126</v>
      </c>
      <c r="P600" s="22">
        <v>1756.068</v>
      </c>
      <c r="Q600" s="22">
        <v>1516.413</v>
      </c>
      <c r="R600" s="22">
        <v>1691.634</v>
      </c>
      <c r="S600" s="22">
        <v>29.992660000000001</v>
      </c>
      <c r="T600" s="22">
        <v>40.578009999999999</v>
      </c>
      <c r="U600" s="22">
        <v>33.33126</v>
      </c>
      <c r="V600" s="22">
        <v>1756.068</v>
      </c>
      <c r="W600" s="22">
        <v>1516.413</v>
      </c>
      <c r="X600" s="22">
        <v>1691.634</v>
      </c>
      <c r="Y600" s="1">
        <v>345.26659999999998</v>
      </c>
      <c r="Z600" s="6">
        <v>47.776927724056705</v>
      </c>
      <c r="AB600" s="3">
        <v>0.86598949605652176</v>
      </c>
      <c r="AC600" s="3">
        <v>1.1716243384506908</v>
      </c>
      <c r="AD600" s="3">
        <v>0.96238616549278722</v>
      </c>
      <c r="AE600" s="3">
        <v>50.703620231116012</v>
      </c>
      <c r="AF600" s="3">
        <v>43.783970134144759</v>
      </c>
      <c r="AG600" s="3">
        <v>48.843192806909357</v>
      </c>
      <c r="AH600" s="1">
        <v>-1.1830295920133806</v>
      </c>
      <c r="AI600" s="1">
        <v>-3.2544019999999999E-4</v>
      </c>
      <c r="AJ600" s="1">
        <v>92.948350000000005</v>
      </c>
      <c r="AK600" s="1">
        <v>19.807950000000002</v>
      </c>
      <c r="AL600" s="19">
        <v>4.906537573033658</v>
      </c>
      <c r="AM600" s="19">
        <v>5.3426262100182047</v>
      </c>
      <c r="AN600" s="19">
        <v>5.0588039506311313</v>
      </c>
      <c r="AO600" s="19">
        <v>10.77813299591539</v>
      </c>
      <c r="AP600" s="19">
        <v>10.566447014362376</v>
      </c>
      <c r="AQ600" s="19">
        <v>10.724201747031039</v>
      </c>
      <c r="AR600" s="1">
        <v>2.5030746825775561</v>
      </c>
      <c r="AS600" s="1">
        <v>3.2210679999999998E-5</v>
      </c>
      <c r="AT600" t="e">
        <v>#N/A</v>
      </c>
      <c r="AU600" t="s">
        <v>2114</v>
      </c>
      <c r="AV600" t="e">
        <v>#N/A</v>
      </c>
      <c r="AW600" t="e">
        <v>#N/A</v>
      </c>
    </row>
  </sheetData>
  <mergeCells count="5">
    <mergeCell ref="M1:O1"/>
    <mergeCell ref="P1:R1"/>
    <mergeCell ref="S1:U1"/>
    <mergeCell ref="V1:X1"/>
    <mergeCell ref="AL1:AQ1"/>
  </mergeCells>
  <conditionalFormatting sqref="AB3:AG600">
    <cfRule type="colorScale" priority="2">
      <colorScale>
        <cfvo type="num" val="0.2"/>
        <cfvo type="num" val="1"/>
        <cfvo type="num" val="5"/>
        <color rgb="FF0000FF"/>
        <color theme="0"/>
        <color rgb="FFFFFF00"/>
      </colorScale>
    </cfRule>
  </conditionalFormatting>
  <conditionalFormatting sqref="AL3:AQ600">
    <cfRule type="colorScale" priority="12">
      <colorScale>
        <cfvo type="min"/>
        <cfvo type="max"/>
        <color rgb="FF008000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487"/>
  <sheetViews>
    <sheetView tabSelected="1" workbookViewId="0">
      <selection activeCell="J2" sqref="J2:M2"/>
    </sheetView>
  </sheetViews>
  <sheetFormatPr baseColWidth="10" defaultRowHeight="15" x14ac:dyDescent="0"/>
  <cols>
    <col min="1" max="1" width="23.6640625" style="32" customWidth="1"/>
    <col min="2" max="2" width="11.83203125" style="1" customWidth="1"/>
    <col min="3" max="3" width="10.83203125" style="1"/>
    <col min="4" max="4" width="3.33203125" style="11" customWidth="1"/>
    <col min="5" max="8" width="3.5" style="11" customWidth="1"/>
    <col min="9" max="9" width="2.6640625" style="11" customWidth="1"/>
    <col min="10" max="10" width="18.5" customWidth="1"/>
    <col min="11" max="11" width="12.5" style="32" customWidth="1"/>
    <col min="12" max="12" width="12.83203125" customWidth="1"/>
    <col min="13" max="13" width="14.6640625" customWidth="1"/>
    <col min="14" max="14" width="20.6640625" customWidth="1"/>
  </cols>
  <sheetData>
    <row r="1" spans="1:14" ht="51" customHeight="1">
      <c r="A1" s="57" t="s">
        <v>318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</row>
    <row r="2" spans="1:14" ht="23" customHeight="1">
      <c r="A2" s="42"/>
      <c r="B2" s="43"/>
      <c r="C2" s="43"/>
      <c r="D2" s="43"/>
      <c r="E2" s="43"/>
      <c r="F2" s="43"/>
      <c r="G2" s="43"/>
      <c r="H2" s="43"/>
      <c r="I2" s="43"/>
      <c r="J2" s="54" t="s">
        <v>3180</v>
      </c>
      <c r="K2" s="55"/>
      <c r="L2" s="55"/>
      <c r="M2" s="55"/>
    </row>
    <row r="3" spans="1:14" ht="23" customHeight="1">
      <c r="A3" s="40"/>
      <c r="B3" s="41"/>
      <c r="C3" s="41"/>
      <c r="D3" s="56" t="s">
        <v>3182</v>
      </c>
      <c r="E3" s="54"/>
      <c r="F3" s="54"/>
      <c r="G3" s="56" t="s">
        <v>3181</v>
      </c>
      <c r="H3" s="54"/>
      <c r="I3" s="54"/>
      <c r="J3" s="54" t="s">
        <v>3175</v>
      </c>
      <c r="K3" s="55"/>
      <c r="L3" s="54" t="s">
        <v>985</v>
      </c>
      <c r="M3" s="55"/>
    </row>
    <row r="4" spans="1:14" ht="31">
      <c r="A4" s="31" t="s">
        <v>2906</v>
      </c>
      <c r="B4" s="29" t="s">
        <v>1733</v>
      </c>
      <c r="C4" s="29" t="s">
        <v>2905</v>
      </c>
      <c r="D4" s="33">
        <v>1</v>
      </c>
      <c r="E4" s="34">
        <v>2</v>
      </c>
      <c r="F4" s="34">
        <v>3</v>
      </c>
      <c r="G4" s="33">
        <v>1</v>
      </c>
      <c r="H4" s="34">
        <v>2</v>
      </c>
      <c r="I4" s="34">
        <v>3</v>
      </c>
      <c r="J4" s="30" t="s">
        <v>3176</v>
      </c>
      <c r="K4" s="30" t="s">
        <v>3177</v>
      </c>
      <c r="L4" s="30" t="s">
        <v>3178</v>
      </c>
      <c r="M4" s="30" t="s">
        <v>3179</v>
      </c>
      <c r="N4" s="24"/>
    </row>
    <row r="5" spans="1:14">
      <c r="A5" s="38" t="s">
        <v>584</v>
      </c>
      <c r="B5" s="13">
        <v>47.776927724056705</v>
      </c>
      <c r="C5" s="13">
        <v>345.26659999999998</v>
      </c>
      <c r="D5" s="35">
        <v>0.86598949605652176</v>
      </c>
      <c r="E5" s="35">
        <v>1.1716243384506908</v>
      </c>
      <c r="F5" s="35">
        <v>0.96238616549278722</v>
      </c>
      <c r="G5" s="36">
        <v>50.703620231116012</v>
      </c>
      <c r="H5" s="36">
        <v>43.783970134144759</v>
      </c>
      <c r="I5" s="36">
        <v>48.843192806909357</v>
      </c>
      <c r="J5" s="14"/>
      <c r="K5" s="14"/>
      <c r="L5" s="14">
        <v>-44</v>
      </c>
      <c r="M5" s="44">
        <v>1</v>
      </c>
    </row>
    <row r="6" spans="1:14">
      <c r="A6" s="38" t="s">
        <v>1142</v>
      </c>
      <c r="B6" s="13">
        <v>39.074956666666665</v>
      </c>
      <c r="C6" s="13">
        <v>345.26659999999998</v>
      </c>
      <c r="D6" s="12">
        <v>1</v>
      </c>
      <c r="E6" s="12">
        <v>1</v>
      </c>
      <c r="F6" s="12">
        <v>1</v>
      </c>
      <c r="G6" s="25">
        <v>40.742570000000001</v>
      </c>
      <c r="H6" s="25">
        <v>42.17389</v>
      </c>
      <c r="I6" s="25">
        <v>34.308409999999995</v>
      </c>
      <c r="J6" s="14"/>
      <c r="K6" s="14"/>
      <c r="L6" s="14"/>
      <c r="M6" s="44"/>
    </row>
    <row r="7" spans="1:14">
      <c r="A7" s="38" t="s">
        <v>549</v>
      </c>
      <c r="B7" s="13">
        <v>36.106166666666667</v>
      </c>
      <c r="C7" s="13">
        <v>13.04491</v>
      </c>
      <c r="D7" s="12">
        <v>1</v>
      </c>
      <c r="E7" s="12">
        <v>1</v>
      </c>
      <c r="F7" s="12">
        <v>1</v>
      </c>
      <c r="G7" s="25">
        <v>55.24344</v>
      </c>
      <c r="H7" s="25">
        <v>34.273469999999996</v>
      </c>
      <c r="I7" s="25">
        <v>18.801589999999997</v>
      </c>
      <c r="J7" s="14"/>
      <c r="K7" s="14"/>
      <c r="L7" s="14"/>
      <c r="M7" s="44"/>
    </row>
    <row r="8" spans="1:14">
      <c r="A8" s="38" t="s">
        <v>471</v>
      </c>
      <c r="B8" s="13">
        <v>30.429494909738704</v>
      </c>
      <c r="C8" s="13">
        <v>345.26659999999998</v>
      </c>
      <c r="D8" s="12">
        <v>0.63972117471163448</v>
      </c>
      <c r="E8" s="12">
        <v>1.5113035790884346</v>
      </c>
      <c r="F8" s="12">
        <v>0.84897524619993081</v>
      </c>
      <c r="G8" s="25">
        <v>26.526243493976626</v>
      </c>
      <c r="H8" s="25">
        <v>34.296700361793675</v>
      </c>
      <c r="I8" s="25">
        <v>30.465540873445807</v>
      </c>
      <c r="J8" s="14">
        <v>-437</v>
      </c>
      <c r="K8" s="14">
        <v>-393</v>
      </c>
      <c r="L8" s="14">
        <v>-191</v>
      </c>
      <c r="M8" s="44">
        <v>-335</v>
      </c>
    </row>
    <row r="9" spans="1:14">
      <c r="A9" s="38" t="s">
        <v>121</v>
      </c>
      <c r="B9" s="13">
        <v>30.122996666666673</v>
      </c>
      <c r="C9" s="13">
        <v>114.8052</v>
      </c>
      <c r="D9" s="12">
        <v>1</v>
      </c>
      <c r="E9" s="12">
        <v>1</v>
      </c>
      <c r="F9" s="12">
        <v>1</v>
      </c>
      <c r="G9" s="25">
        <v>34.602829999999997</v>
      </c>
      <c r="H9" s="25">
        <v>31.454029999999999</v>
      </c>
      <c r="I9" s="25">
        <v>24.31213</v>
      </c>
      <c r="J9" s="14"/>
      <c r="K9" s="14"/>
      <c r="L9" s="14"/>
      <c r="M9" s="44"/>
    </row>
    <row r="10" spans="1:14">
      <c r="A10" s="38" t="s">
        <v>1143</v>
      </c>
      <c r="B10" s="13">
        <v>28.864247500483877</v>
      </c>
      <c r="C10" s="13">
        <v>345.26659999999998</v>
      </c>
      <c r="D10" s="12">
        <v>1.3701308007464197</v>
      </c>
      <c r="E10" s="12">
        <v>0.3693684243186261</v>
      </c>
      <c r="F10" s="12">
        <v>1.2605007749349542</v>
      </c>
      <c r="G10" s="25">
        <v>25.439507794412492</v>
      </c>
      <c r="H10" s="25">
        <v>29.635928318886105</v>
      </c>
      <c r="I10" s="25">
        <v>31.517306388153028</v>
      </c>
      <c r="J10" s="14"/>
      <c r="K10" s="14"/>
      <c r="L10" s="14"/>
      <c r="M10" s="44"/>
    </row>
    <row r="11" spans="1:14">
      <c r="A11" s="38" t="s">
        <v>630</v>
      </c>
      <c r="B11" s="13">
        <v>22.277293333333333</v>
      </c>
      <c r="C11" s="13">
        <v>87.519869999999997</v>
      </c>
      <c r="D11" s="12">
        <v>1</v>
      </c>
      <c r="E11" s="12">
        <v>1</v>
      </c>
      <c r="F11" s="12">
        <v>1</v>
      </c>
      <c r="G11" s="25">
        <v>26.52009</v>
      </c>
      <c r="H11" s="25">
        <v>21.380269999999999</v>
      </c>
      <c r="I11" s="25">
        <v>18.931519999999999</v>
      </c>
      <c r="J11" s="14"/>
      <c r="K11" s="14"/>
      <c r="L11" s="14"/>
      <c r="M11" s="44"/>
    </row>
    <row r="12" spans="1:14">
      <c r="A12" s="38" t="s">
        <v>286</v>
      </c>
      <c r="B12" s="13">
        <v>20.576326666666667</v>
      </c>
      <c r="C12" s="13">
        <v>26.50789</v>
      </c>
      <c r="D12" s="12">
        <v>1</v>
      </c>
      <c r="E12" s="12">
        <v>1</v>
      </c>
      <c r="F12" s="12">
        <v>1</v>
      </c>
      <c r="G12" s="25">
        <v>12.43614</v>
      </c>
      <c r="H12" s="25">
        <v>25.847709999999999</v>
      </c>
      <c r="I12" s="25">
        <v>23.445129999999999</v>
      </c>
      <c r="J12" s="14">
        <v>53965</v>
      </c>
      <c r="K12" s="14"/>
      <c r="L12" s="14"/>
      <c r="M12" s="44">
        <v>64910</v>
      </c>
    </row>
    <row r="13" spans="1:14">
      <c r="A13" s="38" t="s">
        <v>688</v>
      </c>
      <c r="B13" s="13">
        <v>17.327199779381708</v>
      </c>
      <c r="C13" s="13">
        <v>16.04421</v>
      </c>
      <c r="D13" s="12">
        <v>0.95390685322419966</v>
      </c>
      <c r="E13" s="12">
        <v>0.96023351608918894</v>
      </c>
      <c r="F13" s="12">
        <v>1.0858596306866115</v>
      </c>
      <c r="G13" s="25">
        <v>8.4381384424222752</v>
      </c>
      <c r="H13" s="25">
        <v>23.084262963222937</v>
      </c>
      <c r="I13" s="25">
        <v>20.459197932499912</v>
      </c>
      <c r="J13" s="14"/>
      <c r="K13" s="14"/>
      <c r="L13" s="14"/>
      <c r="M13" s="44"/>
    </row>
    <row r="14" spans="1:14">
      <c r="A14" s="38" t="s">
        <v>722</v>
      </c>
      <c r="B14" s="13">
        <v>13.283945140891195</v>
      </c>
      <c r="C14" s="13">
        <v>79.27534</v>
      </c>
      <c r="D14" s="12">
        <v>1.2370808954226111</v>
      </c>
      <c r="E14" s="12">
        <v>0.81991418372032721</v>
      </c>
      <c r="F14" s="12">
        <v>0.94300492085706178</v>
      </c>
      <c r="G14" s="25">
        <v>16.233830130858404</v>
      </c>
      <c r="H14" s="25">
        <v>13.705770077815298</v>
      </c>
      <c r="I14" s="25">
        <v>9.9122352139998817</v>
      </c>
      <c r="J14" s="14"/>
      <c r="K14" s="14"/>
      <c r="L14" s="14"/>
      <c r="M14" s="44"/>
    </row>
    <row r="15" spans="1:14">
      <c r="A15" s="38" t="s">
        <v>971</v>
      </c>
      <c r="B15" s="13">
        <v>13.168801426571576</v>
      </c>
      <c r="C15" s="13">
        <v>43.511519999999997</v>
      </c>
      <c r="D15" s="12">
        <v>1.2501456819532228</v>
      </c>
      <c r="E15" s="12">
        <v>1.2274695701557128</v>
      </c>
      <c r="F15" s="12">
        <v>0.52238474789106415</v>
      </c>
      <c r="G15" s="25">
        <v>11.826562013691746</v>
      </c>
      <c r="H15" s="25">
        <v>17.607794540278281</v>
      </c>
      <c r="I15" s="25">
        <v>10.072047725744712</v>
      </c>
      <c r="J15" s="14">
        <v>-122</v>
      </c>
      <c r="K15" s="14">
        <v>48</v>
      </c>
      <c r="L15" s="14">
        <v>66</v>
      </c>
      <c r="M15" s="44">
        <v>24</v>
      </c>
    </row>
    <row r="16" spans="1:14">
      <c r="A16" s="38" t="s">
        <v>1144</v>
      </c>
      <c r="B16" s="13">
        <v>12.625798350136566</v>
      </c>
      <c r="C16" s="13">
        <v>345.26659999999998</v>
      </c>
      <c r="D16" s="12">
        <v>0.80149676427717675</v>
      </c>
      <c r="E16" s="12">
        <v>0.77570007680149733</v>
      </c>
      <c r="F16" s="12">
        <v>1.4228031589213261</v>
      </c>
      <c r="G16" s="25">
        <v>12.560843731541736</v>
      </c>
      <c r="H16" s="25">
        <v>14.513593596303588</v>
      </c>
      <c r="I16" s="25">
        <v>10.802957722564376</v>
      </c>
      <c r="J16" s="14"/>
      <c r="K16" s="14">
        <v>-83873</v>
      </c>
      <c r="L16" s="14"/>
      <c r="M16" s="44"/>
    </row>
    <row r="17" spans="1:13">
      <c r="A17" s="38" t="s">
        <v>1106</v>
      </c>
      <c r="B17" s="13">
        <v>12.416999862202422</v>
      </c>
      <c r="C17" s="13">
        <v>65.278459999999995</v>
      </c>
      <c r="D17" s="12">
        <v>1.570891313912864</v>
      </c>
      <c r="E17" s="12">
        <v>0.63236100454067057</v>
      </c>
      <c r="F17" s="12">
        <v>0.7967476815464658</v>
      </c>
      <c r="G17" s="25">
        <v>10.938906167974883</v>
      </c>
      <c r="H17" s="25">
        <v>16.093711960201993</v>
      </c>
      <c r="I17" s="25">
        <v>10.218381458430388</v>
      </c>
      <c r="J17" s="14"/>
      <c r="K17" s="14"/>
      <c r="L17" s="14">
        <v>-59281</v>
      </c>
      <c r="M17" s="44">
        <v>-54426</v>
      </c>
    </row>
    <row r="18" spans="1:13">
      <c r="A18" s="38" t="s">
        <v>22</v>
      </c>
      <c r="B18" s="13">
        <v>12.140082061559834</v>
      </c>
      <c r="C18" s="13">
        <v>345.26659999999998</v>
      </c>
      <c r="D18" s="12">
        <v>1.2697194130401603</v>
      </c>
      <c r="E18" s="12">
        <v>0.92165152535303485</v>
      </c>
      <c r="F18" s="12">
        <v>0.8086290616068047</v>
      </c>
      <c r="G18" s="25">
        <v>12.382898517005282</v>
      </c>
      <c r="H18" s="25">
        <v>11.688411598128724</v>
      </c>
      <c r="I18" s="25">
        <v>12.348936069545502</v>
      </c>
      <c r="J18" s="14"/>
      <c r="K18" s="14">
        <v>32633</v>
      </c>
      <c r="L18" s="14"/>
      <c r="M18" s="44"/>
    </row>
    <row r="19" spans="1:13">
      <c r="A19" s="38" t="s">
        <v>632</v>
      </c>
      <c r="B19" s="13">
        <v>12.121647666666666</v>
      </c>
      <c r="C19" s="13">
        <v>16.73884</v>
      </c>
      <c r="D19" s="12">
        <v>1</v>
      </c>
      <c r="E19" s="12">
        <v>1</v>
      </c>
      <c r="F19" s="12">
        <v>1</v>
      </c>
      <c r="G19" s="25">
        <v>16.40005</v>
      </c>
      <c r="H19" s="25">
        <v>8.9250229999999995</v>
      </c>
      <c r="I19" s="25">
        <v>11.039870000000001</v>
      </c>
      <c r="J19" s="14"/>
      <c r="K19" s="14"/>
      <c r="L19" s="14"/>
      <c r="M19" s="44"/>
    </row>
    <row r="20" spans="1:13">
      <c r="A20" s="38" t="s">
        <v>349</v>
      </c>
      <c r="B20" s="13">
        <v>11.348742162904825</v>
      </c>
      <c r="C20" s="13">
        <v>66.18177</v>
      </c>
      <c r="D20" s="12">
        <v>0.71742219321439893</v>
      </c>
      <c r="E20" s="12">
        <v>1.1807664281291204</v>
      </c>
      <c r="F20" s="12">
        <v>1.1018113786564805</v>
      </c>
      <c r="G20" s="25">
        <v>9.629226305276033</v>
      </c>
      <c r="H20" s="25">
        <v>9.7121587259439721</v>
      </c>
      <c r="I20" s="25">
        <v>14.704841457494471</v>
      </c>
      <c r="J20" s="14"/>
      <c r="K20" s="14"/>
      <c r="L20" s="14">
        <v>-120</v>
      </c>
      <c r="M20" s="44">
        <v>-775</v>
      </c>
    </row>
    <row r="21" spans="1:13">
      <c r="A21" s="38" t="s">
        <v>636</v>
      </c>
      <c r="B21" s="13">
        <v>11.284373751052417</v>
      </c>
      <c r="C21" s="13">
        <v>76.65334</v>
      </c>
      <c r="D21" s="12">
        <v>0.61213939385004634</v>
      </c>
      <c r="E21" s="12">
        <v>1.3344672515109683</v>
      </c>
      <c r="F21" s="12">
        <v>1.0533933546389851</v>
      </c>
      <c r="G21" s="25">
        <v>10.587137194649275</v>
      </c>
      <c r="H21" s="25">
        <v>9.0050248700041493</v>
      </c>
      <c r="I21" s="25">
        <v>14.260959188503826</v>
      </c>
      <c r="J21" s="14"/>
      <c r="K21" s="14"/>
      <c r="L21" s="14"/>
      <c r="M21" s="44"/>
    </row>
    <row r="22" spans="1:13">
      <c r="A22" s="38" t="s">
        <v>1040</v>
      </c>
      <c r="B22" s="13">
        <v>10.444078046694354</v>
      </c>
      <c r="C22" s="13">
        <v>345.26659999999998</v>
      </c>
      <c r="D22" s="12">
        <v>1.0019371232155649</v>
      </c>
      <c r="E22" s="12">
        <v>1.248069861603722</v>
      </c>
      <c r="F22" s="12">
        <v>0.74999301518071315</v>
      </c>
      <c r="G22" s="25">
        <v>11.457657280435464</v>
      </c>
      <c r="H22" s="25">
        <v>10.540801961560771</v>
      </c>
      <c r="I22" s="25">
        <v>9.3337748980868298</v>
      </c>
      <c r="J22" s="14"/>
      <c r="K22" s="14">
        <v>5827</v>
      </c>
      <c r="L22" s="14"/>
      <c r="M22" s="44"/>
    </row>
    <row r="23" spans="1:13">
      <c r="A23" s="38" t="s">
        <v>300</v>
      </c>
      <c r="B23" s="13">
        <v>10.30457902763748</v>
      </c>
      <c r="C23" s="13">
        <v>345.26659999999998</v>
      </c>
      <c r="D23" s="12">
        <v>0.89281585756497039</v>
      </c>
      <c r="E23" s="12">
        <v>0.95181244361856721</v>
      </c>
      <c r="F23" s="12">
        <v>1.1553716988164626</v>
      </c>
      <c r="G23" s="25">
        <v>8.1559017518082566</v>
      </c>
      <c r="H23" s="25">
        <v>11.380912960572159</v>
      </c>
      <c r="I23" s="25">
        <v>11.376922370532025</v>
      </c>
      <c r="J23" s="14"/>
      <c r="K23" s="14"/>
      <c r="L23" s="14">
        <v>-4083</v>
      </c>
      <c r="M23" s="44">
        <v>-148</v>
      </c>
    </row>
    <row r="24" spans="1:13">
      <c r="A24" s="38" t="s">
        <v>589</v>
      </c>
      <c r="B24" s="13">
        <v>9.8363095838587213</v>
      </c>
      <c r="C24" s="13">
        <v>345.26659999999998</v>
      </c>
      <c r="D24" s="12">
        <v>0.71419966821289682</v>
      </c>
      <c r="E24" s="12">
        <v>1.1225244194415944</v>
      </c>
      <c r="F24" s="12">
        <v>1.1632759123455088</v>
      </c>
      <c r="G24" s="25">
        <v>9.462129821739298</v>
      </c>
      <c r="H24" s="25">
        <v>10.200363559827977</v>
      </c>
      <c r="I24" s="25">
        <v>9.8464353700088854</v>
      </c>
      <c r="J24" s="14">
        <v>-167</v>
      </c>
      <c r="K24" s="14"/>
      <c r="L24" s="14">
        <v>-127</v>
      </c>
      <c r="M24" s="44">
        <v>-206</v>
      </c>
    </row>
    <row r="25" spans="1:13">
      <c r="A25" s="38" t="s">
        <v>418</v>
      </c>
      <c r="B25" s="13">
        <v>9.5586306666666658</v>
      </c>
      <c r="C25" s="13">
        <v>15.8058</v>
      </c>
      <c r="D25" s="12">
        <v>1</v>
      </c>
      <c r="E25" s="12">
        <v>1</v>
      </c>
      <c r="F25" s="12">
        <v>1</v>
      </c>
      <c r="G25" s="25">
        <v>8.486400999999999</v>
      </c>
      <c r="H25" s="25">
        <v>10.3736</v>
      </c>
      <c r="I25" s="25">
        <v>9.8158910000000006</v>
      </c>
      <c r="J25" s="14"/>
      <c r="K25" s="14"/>
      <c r="L25" s="14">
        <v>-39</v>
      </c>
      <c r="M25" s="44">
        <v>4276</v>
      </c>
    </row>
    <row r="26" spans="1:13">
      <c r="A26" s="38" t="s">
        <v>117</v>
      </c>
      <c r="B26" s="13">
        <v>9.4921909030312701</v>
      </c>
      <c r="C26" s="13">
        <v>345.26659999999998</v>
      </c>
      <c r="D26" s="12">
        <v>0.96843827919199132</v>
      </c>
      <c r="E26" s="12">
        <v>0.79706870399793339</v>
      </c>
      <c r="F26" s="12">
        <v>1.2344930168100756</v>
      </c>
      <c r="G26" s="25">
        <v>9.6344601817236946</v>
      </c>
      <c r="H26" s="25">
        <v>7.8773303706642661</v>
      </c>
      <c r="I26" s="25">
        <v>10.964782156705853</v>
      </c>
      <c r="J26" s="14"/>
      <c r="K26" s="14"/>
      <c r="L26" s="14"/>
      <c r="M26" s="44"/>
    </row>
    <row r="27" spans="1:13">
      <c r="A27" s="38" t="s">
        <v>1117</v>
      </c>
      <c r="B27" s="13">
        <v>9.2999206666666669</v>
      </c>
      <c r="C27" s="13">
        <v>15.9694</v>
      </c>
      <c r="D27" s="12">
        <v>1</v>
      </c>
      <c r="E27" s="12">
        <v>1</v>
      </c>
      <c r="F27" s="12">
        <v>1</v>
      </c>
      <c r="G27" s="25">
        <v>10.288819999999999</v>
      </c>
      <c r="H27" s="25">
        <v>9.4093339999999994</v>
      </c>
      <c r="I27" s="25">
        <v>8.2016080000000002</v>
      </c>
      <c r="J27" s="14"/>
      <c r="K27" s="14"/>
      <c r="L27" s="14">
        <v>13582</v>
      </c>
      <c r="M27" s="44">
        <v>13564</v>
      </c>
    </row>
    <row r="28" spans="1:13">
      <c r="A28" s="38" t="s">
        <v>686</v>
      </c>
      <c r="B28" s="13">
        <v>9.2069096764490688</v>
      </c>
      <c r="C28" s="13">
        <v>14.77586</v>
      </c>
      <c r="D28" s="12">
        <v>1.1551779572024163</v>
      </c>
      <c r="E28" s="12">
        <v>0.8052612474976526</v>
      </c>
      <c r="F28" s="12">
        <v>1.0395607952999311</v>
      </c>
      <c r="G28" s="25">
        <v>7.387996935658081</v>
      </c>
      <c r="H28" s="25">
        <v>13.373969235736014</v>
      </c>
      <c r="I28" s="25">
        <v>6.8587628579531099</v>
      </c>
      <c r="J28" s="14"/>
      <c r="K28" s="14"/>
      <c r="L28" s="14"/>
      <c r="M28" s="44"/>
    </row>
    <row r="29" spans="1:13">
      <c r="A29" s="38" t="s">
        <v>749</v>
      </c>
      <c r="B29" s="13">
        <v>8.7938824241704818</v>
      </c>
      <c r="C29" s="13">
        <v>13.15077</v>
      </c>
      <c r="D29" s="12">
        <v>0.77754592510211118</v>
      </c>
      <c r="E29" s="12">
        <v>1.0006471773916601</v>
      </c>
      <c r="F29" s="12">
        <v>1.2218068975062286</v>
      </c>
      <c r="G29" s="25">
        <v>10.242659124125618</v>
      </c>
      <c r="H29" s="25">
        <v>10.411728710079819</v>
      </c>
      <c r="I29" s="25">
        <v>5.7272594383060076</v>
      </c>
      <c r="J29" s="14"/>
      <c r="K29" s="14"/>
      <c r="L29" s="14"/>
      <c r="M29" s="44"/>
    </row>
    <row r="30" spans="1:13">
      <c r="A30" s="38" t="s">
        <v>100</v>
      </c>
      <c r="B30" s="13">
        <v>8.6253602792639743</v>
      </c>
      <c r="C30" s="13">
        <v>46.896720000000002</v>
      </c>
      <c r="D30" s="12">
        <v>1.8678786574091562</v>
      </c>
      <c r="E30" s="12">
        <v>0.25874386065504629</v>
      </c>
      <c r="F30" s="12">
        <v>0.87337748193579734</v>
      </c>
      <c r="G30" s="25">
        <v>8.7503603008259621</v>
      </c>
      <c r="H30" s="25">
        <v>6.4710908071928719</v>
      </c>
      <c r="I30" s="25">
        <v>10.654629729773086</v>
      </c>
      <c r="J30" s="14"/>
      <c r="K30" s="14"/>
      <c r="L30" s="14"/>
      <c r="M30" s="44"/>
    </row>
    <row r="31" spans="1:13">
      <c r="A31" s="38" t="s">
        <v>1145</v>
      </c>
      <c r="B31" s="13">
        <v>8.6002367272846989</v>
      </c>
      <c r="C31" s="13">
        <v>345.26659999999998</v>
      </c>
      <c r="D31" s="12">
        <v>1.1801406856745995</v>
      </c>
      <c r="E31" s="12">
        <v>0.5932290247617853</v>
      </c>
      <c r="F31" s="12">
        <v>1.2266302895636154</v>
      </c>
      <c r="G31" s="25">
        <v>8.2633168370156298</v>
      </c>
      <c r="H31" s="25">
        <v>9.5412500925319641</v>
      </c>
      <c r="I31" s="25">
        <v>7.9961432523065001</v>
      </c>
      <c r="J31" s="14"/>
      <c r="K31" s="14"/>
      <c r="L31" s="14"/>
      <c r="M31" s="44"/>
    </row>
    <row r="32" spans="1:13">
      <c r="A32" s="38" t="s">
        <v>352</v>
      </c>
      <c r="B32" s="13">
        <v>8.5222303729924711</v>
      </c>
      <c r="C32" s="13">
        <v>15.56584</v>
      </c>
      <c r="D32" s="12">
        <v>1.0236550953738501</v>
      </c>
      <c r="E32" s="12">
        <v>0.65324929183402836</v>
      </c>
      <c r="F32" s="12">
        <v>1.3230956127921214</v>
      </c>
      <c r="G32" s="25">
        <v>5.7182309704213665</v>
      </c>
      <c r="H32" s="25">
        <v>7.249237184803075</v>
      </c>
      <c r="I32" s="25">
        <v>12.599222963752974</v>
      </c>
      <c r="J32" s="14">
        <v>-1220</v>
      </c>
      <c r="K32" s="14"/>
      <c r="L32" s="14">
        <v>-4531</v>
      </c>
      <c r="M32" s="44">
        <v>-3235</v>
      </c>
    </row>
    <row r="33" spans="1:13">
      <c r="A33" s="38" t="s">
        <v>328</v>
      </c>
      <c r="B33" s="13">
        <v>8.4687882736156332</v>
      </c>
      <c r="C33" s="13">
        <v>75.516289999999998</v>
      </c>
      <c r="D33" s="12">
        <v>0.91721491856677528</v>
      </c>
      <c r="E33" s="12">
        <v>1.2688035830618893</v>
      </c>
      <c r="F33" s="12">
        <v>0.81398149837133549</v>
      </c>
      <c r="G33" s="25">
        <v>10.417565472312704</v>
      </c>
      <c r="H33" s="25">
        <v>6.8287035830618894</v>
      </c>
      <c r="I33" s="25">
        <v>8.1600957654723132</v>
      </c>
      <c r="J33" s="14">
        <v>-3217</v>
      </c>
      <c r="K33" s="14">
        <v>-3278</v>
      </c>
      <c r="L33" s="14">
        <v>-4795</v>
      </c>
      <c r="M33" s="44">
        <v>-3109</v>
      </c>
    </row>
    <row r="34" spans="1:13">
      <c r="A34" s="38" t="s">
        <v>975</v>
      </c>
      <c r="B34" s="13">
        <v>8.3002859263025002</v>
      </c>
      <c r="C34" s="13">
        <v>16.3352</v>
      </c>
      <c r="D34" s="12">
        <v>1.4765787498447589</v>
      </c>
      <c r="E34" s="12">
        <v>0.62201100098019513</v>
      </c>
      <c r="F34" s="12">
        <v>0.90141024917504631</v>
      </c>
      <c r="G34" s="25">
        <v>11.949735792901627</v>
      </c>
      <c r="H34" s="25">
        <v>7.8405795994024388</v>
      </c>
      <c r="I34" s="25">
        <v>5.1105423866034299</v>
      </c>
      <c r="J34" s="14">
        <v>4518</v>
      </c>
      <c r="K34" s="14">
        <v>4458</v>
      </c>
      <c r="L34" s="14">
        <v>-33691</v>
      </c>
      <c r="M34" s="44">
        <v>-33725</v>
      </c>
    </row>
    <row r="35" spans="1:13">
      <c r="A35" s="38" t="s">
        <v>1146</v>
      </c>
      <c r="B35" s="13">
        <v>7.6923943475919918</v>
      </c>
      <c r="C35" s="13">
        <v>345.26659999999998</v>
      </c>
      <c r="D35" s="12">
        <v>0.55261091604535095</v>
      </c>
      <c r="E35" s="12">
        <v>1.691050326614167</v>
      </c>
      <c r="F35" s="12">
        <v>0.75633875734048206</v>
      </c>
      <c r="G35" s="25">
        <v>7.2203859468889693</v>
      </c>
      <c r="H35" s="25">
        <v>8.8760991915989216</v>
      </c>
      <c r="I35" s="25">
        <v>6.9806979042880855</v>
      </c>
      <c r="J35" s="14"/>
      <c r="K35" s="14"/>
      <c r="L35" s="14"/>
      <c r="M35" s="44"/>
    </row>
    <row r="36" spans="1:13">
      <c r="A36" s="38" t="s">
        <v>786</v>
      </c>
      <c r="B36" s="13">
        <v>7.3639570456883048</v>
      </c>
      <c r="C36" s="13">
        <v>72.405500000000004</v>
      </c>
      <c r="D36" s="12">
        <v>0.97894374682201057</v>
      </c>
      <c r="E36" s="12">
        <v>0.76375635203122882</v>
      </c>
      <c r="F36" s="12">
        <v>1.2572999011467607</v>
      </c>
      <c r="G36" s="25">
        <v>5.8782916865373256</v>
      </c>
      <c r="H36" s="25">
        <v>7.3074414697234324</v>
      </c>
      <c r="I36" s="25">
        <v>8.9061379808041536</v>
      </c>
      <c r="J36" s="14">
        <v>-51</v>
      </c>
      <c r="K36" s="14">
        <v>-134</v>
      </c>
      <c r="L36" s="14">
        <v>12</v>
      </c>
      <c r="M36" s="44">
        <v>-12</v>
      </c>
    </row>
    <row r="37" spans="1:13">
      <c r="A37" s="38" t="s">
        <v>241</v>
      </c>
      <c r="B37" s="13">
        <v>6.8550373462859158</v>
      </c>
      <c r="C37" s="13">
        <v>345.26659999999998</v>
      </c>
      <c r="D37" s="12">
        <v>0.84562626566489585</v>
      </c>
      <c r="E37" s="12">
        <v>0.89843904998092328</v>
      </c>
      <c r="F37" s="12">
        <v>1.2559346843541808</v>
      </c>
      <c r="G37" s="25">
        <v>6.8161084289613472</v>
      </c>
      <c r="H37" s="25">
        <v>7.0109668946086341</v>
      </c>
      <c r="I37" s="25">
        <v>6.7380367152877643</v>
      </c>
      <c r="J37" s="14"/>
      <c r="K37" s="14">
        <v>36827</v>
      </c>
      <c r="L37" s="14"/>
      <c r="M37" s="44">
        <v>-72211</v>
      </c>
    </row>
    <row r="38" spans="1:13">
      <c r="A38" s="38" t="s">
        <v>1147</v>
      </c>
      <c r="B38" s="13">
        <v>6.7486488148069013</v>
      </c>
      <c r="C38" s="13">
        <v>45.69641</v>
      </c>
      <c r="D38" s="12">
        <v>0.59392544143690307</v>
      </c>
      <c r="E38" s="12">
        <v>0.91078733732804662</v>
      </c>
      <c r="F38" s="12">
        <v>1.4952872212350505</v>
      </c>
      <c r="G38" s="25">
        <v>6.2991080834747439</v>
      </c>
      <c r="H38" s="25">
        <v>7.9135110163001734</v>
      </c>
      <c r="I38" s="25">
        <v>6.0333273446457856</v>
      </c>
      <c r="J38" s="14"/>
      <c r="K38" s="14"/>
      <c r="L38" s="14">
        <v>-29</v>
      </c>
      <c r="M38" s="44">
        <v>106</v>
      </c>
    </row>
    <row r="39" spans="1:13">
      <c r="A39" s="38" t="s">
        <v>150</v>
      </c>
      <c r="B39" s="13">
        <v>6.6923074263758826</v>
      </c>
      <c r="C39" s="13">
        <v>345.26659999999998</v>
      </c>
      <c r="D39" s="12">
        <v>1.1725623479151879</v>
      </c>
      <c r="E39" s="12">
        <v>0.99732208979807313</v>
      </c>
      <c r="F39" s="12">
        <v>0.83011556228673933</v>
      </c>
      <c r="G39" s="25">
        <v>6.5240715057337733</v>
      </c>
      <c r="H39" s="25">
        <v>6.0664056646157967</v>
      </c>
      <c r="I39" s="25">
        <v>7.486445108778077</v>
      </c>
      <c r="J39" s="37"/>
      <c r="K39" s="14"/>
      <c r="L39" s="14"/>
      <c r="M39" s="44"/>
    </row>
    <row r="40" spans="1:13">
      <c r="A40" s="38" t="s">
        <v>784</v>
      </c>
      <c r="B40" s="13">
        <v>6.5975299361421333</v>
      </c>
      <c r="C40" s="13">
        <v>345.26659999999998</v>
      </c>
      <c r="D40" s="12">
        <v>1.146878016863436</v>
      </c>
      <c r="E40" s="12">
        <v>0.99274081766409505</v>
      </c>
      <c r="F40" s="12">
        <v>0.86038116547246846</v>
      </c>
      <c r="G40" s="25">
        <v>5.6924094608837352</v>
      </c>
      <c r="H40" s="25">
        <v>7.5964726500571249</v>
      </c>
      <c r="I40" s="25">
        <v>6.5037076974855399</v>
      </c>
      <c r="J40" s="14"/>
      <c r="K40" s="14">
        <v>11181</v>
      </c>
      <c r="L40" s="14">
        <v>101</v>
      </c>
      <c r="M40" s="44">
        <v>89</v>
      </c>
    </row>
    <row r="41" spans="1:13">
      <c r="A41" s="38" t="s">
        <v>863</v>
      </c>
      <c r="B41" s="13">
        <v>6.2355729902319634</v>
      </c>
      <c r="C41" s="13">
        <v>17.234110000000001</v>
      </c>
      <c r="D41" s="12">
        <v>1.0737101075584834</v>
      </c>
      <c r="E41" s="12">
        <v>0.50418665665588669</v>
      </c>
      <c r="F41" s="12">
        <v>1.4221032357856302</v>
      </c>
      <c r="G41" s="25">
        <v>7.390833324723145</v>
      </c>
      <c r="H41" s="25">
        <v>4.0752982091189178</v>
      </c>
      <c r="I41" s="25">
        <v>7.2405874368538301</v>
      </c>
      <c r="J41" s="14">
        <v>-41346</v>
      </c>
      <c r="K41" s="14"/>
      <c r="L41" s="14"/>
      <c r="M41" s="44">
        <v>36350</v>
      </c>
    </row>
    <row r="42" spans="1:13">
      <c r="A42" s="38" t="s">
        <v>983</v>
      </c>
      <c r="B42" s="13">
        <v>6.175507865597929</v>
      </c>
      <c r="C42" s="13">
        <v>21.966629999999999</v>
      </c>
      <c r="D42" s="12">
        <v>1.4199617036340995</v>
      </c>
      <c r="E42" s="12">
        <v>0.87341410993638446</v>
      </c>
      <c r="F42" s="12">
        <v>0.70662418642951652</v>
      </c>
      <c r="G42" s="25">
        <v>8.7230993159334762</v>
      </c>
      <c r="H42" s="25">
        <v>5.05392050477775</v>
      </c>
      <c r="I42" s="25">
        <v>4.7495037760825616</v>
      </c>
      <c r="J42" s="14"/>
      <c r="K42" s="14"/>
      <c r="L42" s="14">
        <v>-36192</v>
      </c>
      <c r="M42" s="44">
        <v>-36144</v>
      </c>
    </row>
    <row r="43" spans="1:13">
      <c r="A43" s="38" t="s">
        <v>492</v>
      </c>
      <c r="B43" s="13">
        <v>5.8664731981827938</v>
      </c>
      <c r="C43" s="13">
        <v>14.83318</v>
      </c>
      <c r="D43" s="12">
        <v>1.2189528724192464</v>
      </c>
      <c r="E43" s="12">
        <v>0.63232882811307378</v>
      </c>
      <c r="F43" s="12">
        <v>1.1487182994676801</v>
      </c>
      <c r="G43" s="25">
        <v>7.5742326297713829</v>
      </c>
      <c r="H43" s="25">
        <v>5.9846451836723977</v>
      </c>
      <c r="I43" s="25">
        <v>4.0405417811046016</v>
      </c>
      <c r="J43" s="14">
        <v>17565</v>
      </c>
      <c r="K43" s="14"/>
      <c r="L43" s="14">
        <v>-99877</v>
      </c>
      <c r="M43" s="44">
        <v>-99955</v>
      </c>
    </row>
    <row r="44" spans="1:13">
      <c r="A44" s="38" t="s">
        <v>469</v>
      </c>
      <c r="B44" s="13">
        <v>5.606487982410715</v>
      </c>
      <c r="C44" s="13">
        <v>96.927610000000001</v>
      </c>
      <c r="D44" s="12">
        <v>0.72431440513028167</v>
      </c>
      <c r="E44" s="12">
        <v>1.2671149756346876</v>
      </c>
      <c r="F44" s="12">
        <v>1.0085706192350308</v>
      </c>
      <c r="G44" s="25">
        <v>4.9326850174004226</v>
      </c>
      <c r="H44" s="25">
        <v>6.6331815716345384</v>
      </c>
      <c r="I44" s="25">
        <v>5.2535973581971867</v>
      </c>
      <c r="J44" s="37"/>
      <c r="K44" s="14"/>
      <c r="L44" s="14"/>
      <c r="M44" s="44"/>
    </row>
    <row r="45" spans="1:13">
      <c r="A45" s="38" t="s">
        <v>748</v>
      </c>
      <c r="B45" s="13">
        <v>5.5025793138009567</v>
      </c>
      <c r="C45" s="13">
        <v>33.824379999999998</v>
      </c>
      <c r="D45" s="12">
        <v>0.81829245919495952</v>
      </c>
      <c r="E45" s="12">
        <v>0.74905300592674962</v>
      </c>
      <c r="F45" s="12">
        <v>1.4326545348782909</v>
      </c>
      <c r="G45" s="25">
        <v>3.8329079751494799</v>
      </c>
      <c r="H45" s="25">
        <v>6.1472530130858738</v>
      </c>
      <c r="I45" s="25">
        <v>6.5275769531675154</v>
      </c>
      <c r="J45" s="37"/>
      <c r="K45" s="14"/>
      <c r="L45" s="14"/>
      <c r="M45" s="44"/>
    </row>
    <row r="46" spans="1:13">
      <c r="A46" s="38" t="s">
        <v>577</v>
      </c>
      <c r="B46" s="13">
        <v>5.3541344210219135</v>
      </c>
      <c r="C46" s="13">
        <v>51.711530000000003</v>
      </c>
      <c r="D46" s="12">
        <v>1.2274317955158878</v>
      </c>
      <c r="E46" s="12">
        <v>0.99064507164282822</v>
      </c>
      <c r="F46" s="12">
        <v>0.78192313284128423</v>
      </c>
      <c r="G46" s="25">
        <v>6.8503650730804315</v>
      </c>
      <c r="H46" s="25">
        <v>4.5347094893266018</v>
      </c>
      <c r="I46" s="25">
        <v>4.6773287006587099</v>
      </c>
      <c r="J46" s="14"/>
      <c r="K46" s="14"/>
      <c r="L46" s="14">
        <v>-216</v>
      </c>
      <c r="M46" s="44">
        <v>-44</v>
      </c>
    </row>
    <row r="47" spans="1:13">
      <c r="A47" s="38" t="s">
        <v>887</v>
      </c>
      <c r="B47" s="13">
        <v>5.238137337153014</v>
      </c>
      <c r="C47" s="13">
        <v>18.010560000000002</v>
      </c>
      <c r="D47" s="12">
        <v>0.73949059455048249</v>
      </c>
      <c r="E47" s="12">
        <v>1.7207686266611653</v>
      </c>
      <c r="F47" s="12">
        <v>0.53974077878835236</v>
      </c>
      <c r="G47" s="25">
        <v>4.7614860132886676</v>
      </c>
      <c r="H47" s="25">
        <v>4.5335698727434544</v>
      </c>
      <c r="I47" s="25">
        <v>6.4193561254269191</v>
      </c>
      <c r="J47" s="14"/>
      <c r="K47" s="14">
        <v>-33161</v>
      </c>
      <c r="L47" s="14"/>
      <c r="M47" s="44">
        <v>32894</v>
      </c>
    </row>
    <row r="48" spans="1:13">
      <c r="A48" s="38" t="s">
        <v>1149</v>
      </c>
      <c r="B48" s="13">
        <v>5.2332705571378746</v>
      </c>
      <c r="C48" s="13">
        <v>345.26659999999998</v>
      </c>
      <c r="D48" s="12">
        <v>0.7858932281255262</v>
      </c>
      <c r="E48" s="12">
        <v>1.1040807281900931</v>
      </c>
      <c r="F48" s="12">
        <v>1.1100260436843805</v>
      </c>
      <c r="G48" s="25">
        <v>5.250529706432614</v>
      </c>
      <c r="H48" s="25">
        <v>5.1746972331297156</v>
      </c>
      <c r="I48" s="25">
        <v>5.2745847318512915</v>
      </c>
      <c r="J48" s="14">
        <v>-103</v>
      </c>
      <c r="K48" s="14"/>
      <c r="L48" s="14">
        <v>-25</v>
      </c>
      <c r="M48" s="44">
        <v>1178</v>
      </c>
    </row>
    <row r="49" spans="1:13">
      <c r="A49" s="38" t="s">
        <v>1113</v>
      </c>
      <c r="B49" s="13">
        <v>5.20312562474082</v>
      </c>
      <c r="C49" s="13">
        <v>125.2269</v>
      </c>
      <c r="D49" s="12">
        <v>1.263037607715255</v>
      </c>
      <c r="E49" s="12">
        <v>0.99162035319353248</v>
      </c>
      <c r="F49" s="12">
        <v>0.74534203909121211</v>
      </c>
      <c r="G49" s="25">
        <v>4.9527336728937232</v>
      </c>
      <c r="H49" s="25">
        <v>5.5253849489327269</v>
      </c>
      <c r="I49" s="25">
        <v>5.131258252396008</v>
      </c>
      <c r="J49" s="14"/>
      <c r="K49" s="14">
        <v>-212</v>
      </c>
      <c r="L49" s="14">
        <v>105</v>
      </c>
      <c r="M49" s="44">
        <v>50</v>
      </c>
    </row>
    <row r="50" spans="1:13">
      <c r="A50" s="38" t="s">
        <v>1150</v>
      </c>
      <c r="B50" s="13">
        <v>5.1292948917541414</v>
      </c>
      <c r="C50" s="13">
        <v>345.26659999999998</v>
      </c>
      <c r="D50" s="12">
        <v>0.84625586509759854</v>
      </c>
      <c r="E50" s="12">
        <v>1.2095012371095542</v>
      </c>
      <c r="F50" s="12">
        <v>0.9442428977928472</v>
      </c>
      <c r="G50" s="25">
        <v>5.2789701689128465</v>
      </c>
      <c r="H50" s="25">
        <v>5.8191099293880066</v>
      </c>
      <c r="I50" s="25">
        <v>4.2898045769615729</v>
      </c>
      <c r="J50" s="14">
        <v>11607</v>
      </c>
      <c r="K50" s="14"/>
      <c r="L50" s="14">
        <v>-3667</v>
      </c>
      <c r="M50" s="44">
        <v>-3706</v>
      </c>
    </row>
    <row r="51" spans="1:13">
      <c r="A51" s="38" t="s">
        <v>1151</v>
      </c>
      <c r="B51" s="13">
        <v>5.0893165418039503</v>
      </c>
      <c r="C51" s="13">
        <v>345.26659999999998</v>
      </c>
      <c r="D51" s="12">
        <v>0.80817508540638283</v>
      </c>
      <c r="E51" s="12">
        <v>1.1547046542639623</v>
      </c>
      <c r="F51" s="12">
        <v>1.0371202603296545</v>
      </c>
      <c r="G51" s="25">
        <v>5.4463566490556543</v>
      </c>
      <c r="H51" s="25">
        <v>4.9719124958662801</v>
      </c>
      <c r="I51" s="25">
        <v>4.8496804804899174</v>
      </c>
      <c r="J51" s="37"/>
      <c r="K51" s="14"/>
      <c r="L51" s="14"/>
      <c r="M51" s="44"/>
    </row>
    <row r="52" spans="1:13">
      <c r="A52" s="38" t="s">
        <v>1152</v>
      </c>
      <c r="B52" s="13">
        <v>5.0394317728616382</v>
      </c>
      <c r="C52" s="13">
        <v>28.510680000000001</v>
      </c>
      <c r="D52" s="12">
        <v>0.31538718100182722</v>
      </c>
      <c r="E52" s="12">
        <v>1.2692867868874911</v>
      </c>
      <c r="F52" s="12">
        <v>1.4153260321106815</v>
      </c>
      <c r="G52" s="25">
        <v>5.2663284836133979</v>
      </c>
      <c r="H52" s="25">
        <v>3.5167006668486778</v>
      </c>
      <c r="I52" s="25">
        <v>6.3352661681228399</v>
      </c>
      <c r="J52" s="14"/>
      <c r="K52" s="14"/>
      <c r="L52" s="14">
        <v>-127</v>
      </c>
      <c r="M52" s="44">
        <v>-93</v>
      </c>
    </row>
    <row r="53" spans="1:13">
      <c r="A53" s="38" t="s">
        <v>610</v>
      </c>
      <c r="B53" s="13">
        <v>5.0172918009920142</v>
      </c>
      <c r="C53" s="13">
        <v>120.038</v>
      </c>
      <c r="D53" s="12">
        <v>1.1957207162342389</v>
      </c>
      <c r="E53" s="12">
        <v>0.87543002154900729</v>
      </c>
      <c r="F53" s="12">
        <v>0.92884926221675335</v>
      </c>
      <c r="G53" s="25">
        <v>4.0538069322627033</v>
      </c>
      <c r="H53" s="25">
        <v>5.6825108180048574</v>
      </c>
      <c r="I53" s="25">
        <v>5.3155576527084829</v>
      </c>
      <c r="J53" s="14"/>
      <c r="K53" s="14"/>
      <c r="L53" s="14">
        <v>145</v>
      </c>
      <c r="M53" s="44">
        <v>731</v>
      </c>
    </row>
    <row r="54" spans="1:13">
      <c r="A54" s="38" t="s">
        <v>1090</v>
      </c>
      <c r="B54" s="13">
        <v>4.9675068152778081</v>
      </c>
      <c r="C54" s="13">
        <v>345.26659999999998</v>
      </c>
      <c r="D54" s="12">
        <v>1.0360329450690218</v>
      </c>
      <c r="E54" s="12">
        <v>1.0044705647588179</v>
      </c>
      <c r="F54" s="12">
        <v>0.95949649017216021</v>
      </c>
      <c r="G54" s="25">
        <v>4.4571659387381359</v>
      </c>
      <c r="H54" s="25">
        <v>5.59393367857637</v>
      </c>
      <c r="I54" s="25">
        <v>4.8514208285189202</v>
      </c>
      <c r="J54" s="14">
        <v>-52</v>
      </c>
      <c r="K54" s="14">
        <v>-416</v>
      </c>
      <c r="L54" s="14">
        <v>-120</v>
      </c>
      <c r="M54" s="44">
        <v>-193</v>
      </c>
    </row>
    <row r="55" spans="1:13">
      <c r="A55" s="38" t="s">
        <v>1153</v>
      </c>
      <c r="B55" s="13">
        <v>4.9253580913172863</v>
      </c>
      <c r="C55" s="13">
        <v>345.26659999999998</v>
      </c>
      <c r="D55" s="12">
        <v>1.015508698831189</v>
      </c>
      <c r="E55" s="12">
        <v>0.92334055026432449</v>
      </c>
      <c r="F55" s="12">
        <v>1.0611507509044864</v>
      </c>
      <c r="G55" s="25">
        <v>5.7981896050122712</v>
      </c>
      <c r="H55" s="25">
        <v>4.4048567930992393</v>
      </c>
      <c r="I55" s="25">
        <v>4.5730278758403458</v>
      </c>
      <c r="J55" s="37"/>
      <c r="K55" s="14"/>
      <c r="L55" s="14"/>
      <c r="M55" s="44"/>
    </row>
    <row r="56" spans="1:13">
      <c r="A56" s="38" t="s">
        <v>639</v>
      </c>
      <c r="B56" s="13">
        <v>4.6498740866833721</v>
      </c>
      <c r="C56" s="13">
        <v>78.239900000000006</v>
      </c>
      <c r="D56" s="12">
        <v>1.1829872472954526</v>
      </c>
      <c r="E56" s="12">
        <v>0.86454771655734797</v>
      </c>
      <c r="F56" s="12">
        <v>0.95246503614719957</v>
      </c>
      <c r="G56" s="25">
        <v>5.6458642644973445</v>
      </c>
      <c r="H56" s="25">
        <v>4.5317680816847332</v>
      </c>
      <c r="I56" s="25">
        <v>3.7719899138680395</v>
      </c>
      <c r="J56" s="37"/>
      <c r="K56" s="14"/>
      <c r="L56" s="14"/>
      <c r="M56" s="44"/>
    </row>
    <row r="57" spans="1:13">
      <c r="A57" s="38" t="s">
        <v>135</v>
      </c>
      <c r="B57" s="13">
        <v>4.6064680596913723</v>
      </c>
      <c r="C57" s="13">
        <v>51.868029999999997</v>
      </c>
      <c r="D57" s="12">
        <v>0.74290609095993132</v>
      </c>
      <c r="E57" s="12">
        <v>1.3440668957201702</v>
      </c>
      <c r="F57" s="12">
        <v>0.91302701331989855</v>
      </c>
      <c r="G57" s="25">
        <v>3.6039192872925949</v>
      </c>
      <c r="H57" s="25">
        <v>5.258983219297896</v>
      </c>
      <c r="I57" s="25">
        <v>4.9565016724836273</v>
      </c>
      <c r="J57" s="37"/>
      <c r="K57" s="14"/>
      <c r="L57" s="14"/>
      <c r="M57" s="44"/>
    </row>
    <row r="58" spans="1:13">
      <c r="A58" s="38" t="s">
        <v>1154</v>
      </c>
      <c r="B58" s="13">
        <v>4.5049686424464923</v>
      </c>
      <c r="C58" s="13">
        <v>81.78595</v>
      </c>
      <c r="D58" s="12">
        <v>0.40013337510335606</v>
      </c>
      <c r="E58" s="12">
        <v>1.3534921153993018</v>
      </c>
      <c r="F58" s="12">
        <v>1.2463745094973422</v>
      </c>
      <c r="G58" s="25">
        <v>4.4139927230814431</v>
      </c>
      <c r="H58" s="25">
        <v>4.847080130372122</v>
      </c>
      <c r="I58" s="25">
        <v>4.2538330738859109</v>
      </c>
      <c r="J58" s="14"/>
      <c r="K58" s="14"/>
      <c r="L58" s="14"/>
      <c r="M58" s="44">
        <v>73</v>
      </c>
    </row>
    <row r="59" spans="1:13">
      <c r="A59" s="38" t="s">
        <v>1155</v>
      </c>
      <c r="B59" s="13">
        <v>4.5014582363985856</v>
      </c>
      <c r="C59" s="13">
        <v>345.26659999999998</v>
      </c>
      <c r="D59" s="12">
        <v>0.89901233284102533</v>
      </c>
      <c r="E59" s="12">
        <v>1.022702706653535</v>
      </c>
      <c r="F59" s="12">
        <v>1.0782849605054401</v>
      </c>
      <c r="G59" s="25">
        <v>4.0278431207737357</v>
      </c>
      <c r="H59" s="25">
        <v>4.5404054490216943</v>
      </c>
      <c r="I59" s="25">
        <v>4.936126139400324</v>
      </c>
      <c r="J59" s="14"/>
      <c r="K59" s="14"/>
      <c r="L59" s="14"/>
      <c r="M59" s="44"/>
    </row>
    <row r="60" spans="1:13">
      <c r="A60" s="38" t="s">
        <v>1156</v>
      </c>
      <c r="B60" s="13">
        <v>4.3657177655420671</v>
      </c>
      <c r="C60" s="13">
        <v>87.075909999999993</v>
      </c>
      <c r="D60" s="12">
        <v>1.2834492691188459</v>
      </c>
      <c r="E60" s="12">
        <v>0.86922180597028242</v>
      </c>
      <c r="F60" s="12">
        <v>0.84732892491087197</v>
      </c>
      <c r="G60" s="25">
        <v>4.1963667353224263</v>
      </c>
      <c r="H60" s="25">
        <v>5.2236802772134681</v>
      </c>
      <c r="I60" s="25">
        <v>3.677106284090307</v>
      </c>
      <c r="J60" s="14">
        <v>35635</v>
      </c>
      <c r="K60" s="14">
        <v>-2451</v>
      </c>
      <c r="L60" s="14">
        <v>4521</v>
      </c>
      <c r="M60" s="44">
        <v>3424</v>
      </c>
    </row>
    <row r="61" spans="1:13">
      <c r="A61" s="38" t="s">
        <v>1148</v>
      </c>
      <c r="B61" s="13">
        <v>4.3572203949073449</v>
      </c>
      <c r="C61" s="13">
        <v>113.7122</v>
      </c>
      <c r="D61" s="12">
        <v>1.4036057781953728</v>
      </c>
      <c r="E61" s="12">
        <v>0.75117058175479767</v>
      </c>
      <c r="F61" s="12">
        <v>0.84522364004982953</v>
      </c>
      <c r="G61" s="25">
        <v>5.0364681368447402</v>
      </c>
      <c r="H61" s="25">
        <v>4.3038392550497004</v>
      </c>
      <c r="I61" s="25">
        <v>3.7313537928275942</v>
      </c>
      <c r="J61" s="14"/>
      <c r="K61" s="14"/>
      <c r="L61" s="14">
        <v>-87</v>
      </c>
      <c r="M61" s="44">
        <v>-137</v>
      </c>
    </row>
    <row r="62" spans="1:13">
      <c r="A62" s="38" t="s">
        <v>1157</v>
      </c>
      <c r="B62" s="13">
        <v>4.3257392220480249</v>
      </c>
      <c r="C62" s="13">
        <v>345.26659999999998</v>
      </c>
      <c r="D62" s="12">
        <v>0.95020280080439501</v>
      </c>
      <c r="E62" s="12">
        <v>1.1403255011982623</v>
      </c>
      <c r="F62" s="12">
        <v>0.90947169799734295</v>
      </c>
      <c r="G62" s="25">
        <v>4.3730252569535519</v>
      </c>
      <c r="H62" s="25">
        <v>4.8662280959378696</v>
      </c>
      <c r="I62" s="25">
        <v>3.7379643132526517</v>
      </c>
      <c r="J62" s="37"/>
      <c r="K62" s="14"/>
      <c r="L62" s="14"/>
      <c r="M62" s="44"/>
    </row>
    <row r="63" spans="1:13">
      <c r="A63" s="38" t="s">
        <v>522</v>
      </c>
      <c r="B63" s="13">
        <v>4.2788867198483729</v>
      </c>
      <c r="C63" s="13">
        <v>345.26659999999998</v>
      </c>
      <c r="D63" s="12">
        <v>1.0750215341921769</v>
      </c>
      <c r="E63" s="12">
        <v>0.83555936838975475</v>
      </c>
      <c r="F63" s="12">
        <v>1.0894190974180686</v>
      </c>
      <c r="G63" s="25">
        <v>4.0890829301646292</v>
      </c>
      <c r="H63" s="25">
        <v>4.4605051501101638</v>
      </c>
      <c r="I63" s="25">
        <v>4.2870720792703265</v>
      </c>
      <c r="J63" s="14"/>
      <c r="K63" s="14"/>
      <c r="L63" s="14"/>
      <c r="M63" s="44">
        <v>-152</v>
      </c>
    </row>
    <row r="64" spans="1:13">
      <c r="A64" s="38" t="s">
        <v>1075</v>
      </c>
      <c r="B64" s="13">
        <v>4.2788860347380577</v>
      </c>
      <c r="C64" s="13">
        <v>345.26659999999998</v>
      </c>
      <c r="D64" s="12">
        <v>0.98890915908607568</v>
      </c>
      <c r="E64" s="12">
        <v>1.0638449012007245</v>
      </c>
      <c r="F64" s="12">
        <v>0.94724593971319959</v>
      </c>
      <c r="G64" s="25">
        <v>4.0589569183385299</v>
      </c>
      <c r="H64" s="25">
        <v>4.1788506699465815</v>
      </c>
      <c r="I64" s="25">
        <v>4.5988505159290645</v>
      </c>
      <c r="J64" s="14">
        <v>1684</v>
      </c>
      <c r="K64" s="14"/>
      <c r="L64" s="14">
        <v>542</v>
      </c>
      <c r="M64" s="44">
        <v>203</v>
      </c>
    </row>
    <row r="65" spans="1:13">
      <c r="A65" s="38" t="s">
        <v>601</v>
      </c>
      <c r="B65" s="13">
        <v>4.2639185289445249</v>
      </c>
      <c r="C65" s="13">
        <v>26.46161</v>
      </c>
      <c r="D65" s="12">
        <v>0.40149051699882898</v>
      </c>
      <c r="E65" s="12">
        <v>1.4991318852416899</v>
      </c>
      <c r="F65" s="12">
        <v>1.0993775977594813</v>
      </c>
      <c r="G65" s="25">
        <v>4.6311168061540959</v>
      </c>
      <c r="H65" s="25">
        <v>3.290431980429239</v>
      </c>
      <c r="I65" s="25">
        <v>4.8702068002502408</v>
      </c>
      <c r="J65" s="14"/>
      <c r="K65" s="14"/>
      <c r="L65" s="14">
        <v>777</v>
      </c>
      <c r="M65" s="44">
        <v>815</v>
      </c>
    </row>
    <row r="66" spans="1:13">
      <c r="A66" s="38" t="s">
        <v>1027</v>
      </c>
      <c r="B66" s="13">
        <v>4.249647435698197</v>
      </c>
      <c r="C66" s="13">
        <v>13.04491</v>
      </c>
      <c r="D66" s="12">
        <v>1.8648239250570342</v>
      </c>
      <c r="E66" s="12">
        <v>0.85620299746999118</v>
      </c>
      <c r="F66" s="12">
        <v>0.2789730774729749</v>
      </c>
      <c r="G66" s="25">
        <v>2.9900453163754359</v>
      </c>
      <c r="H66" s="25">
        <v>4.8977913706183287</v>
      </c>
      <c r="I66" s="25">
        <v>4.8611056201008278</v>
      </c>
      <c r="J66" s="14"/>
      <c r="K66" s="14">
        <v>-26732</v>
      </c>
      <c r="L66" s="14">
        <v>-63334</v>
      </c>
      <c r="M66" s="44">
        <v>-63363</v>
      </c>
    </row>
    <row r="67" spans="1:13">
      <c r="A67" s="38" t="s">
        <v>1158</v>
      </c>
      <c r="B67" s="13">
        <v>4.2438991027710058</v>
      </c>
      <c r="C67" s="13">
        <v>48.432650000000002</v>
      </c>
      <c r="D67" s="12">
        <v>0.89193537316291616</v>
      </c>
      <c r="E67" s="12">
        <v>1.0037551120533081</v>
      </c>
      <c r="F67" s="12">
        <v>1.1043095147837758</v>
      </c>
      <c r="G67" s="25">
        <v>4.2835689989933972</v>
      </c>
      <c r="H67" s="25">
        <v>4.0512201733008579</v>
      </c>
      <c r="I67" s="25">
        <v>4.3969081360187632</v>
      </c>
      <c r="J67" s="14"/>
      <c r="K67" s="14"/>
      <c r="L67" s="14">
        <v>-107</v>
      </c>
      <c r="M67" s="44">
        <v>389</v>
      </c>
    </row>
    <row r="68" spans="1:13">
      <c r="A68" s="38" t="s">
        <v>586</v>
      </c>
      <c r="B68" s="13">
        <v>4.170694838907945</v>
      </c>
      <c r="C68" s="13">
        <v>345.26659999999998</v>
      </c>
      <c r="D68" s="12">
        <v>0.85701227087895637</v>
      </c>
      <c r="E68" s="12">
        <v>0.99228541637154488</v>
      </c>
      <c r="F68" s="12">
        <v>1.1507023127494991</v>
      </c>
      <c r="G68" s="25">
        <v>4.5067845141693361</v>
      </c>
      <c r="H68" s="25">
        <v>3.7743780378205032</v>
      </c>
      <c r="I68" s="25">
        <v>4.2309219647339962</v>
      </c>
      <c r="J68" s="14">
        <v>-18048</v>
      </c>
      <c r="K68" s="14"/>
      <c r="L68" s="14">
        <v>129</v>
      </c>
      <c r="M68" s="44">
        <v>190</v>
      </c>
    </row>
    <row r="69" spans="1:13">
      <c r="A69" s="38" t="s">
        <v>788</v>
      </c>
      <c r="B69" s="13">
        <v>4.1393889938096127</v>
      </c>
      <c r="C69" s="13">
        <v>100.7205</v>
      </c>
      <c r="D69" s="12">
        <v>0.86911051344345946</v>
      </c>
      <c r="E69" s="12">
        <v>1.3302209990284355</v>
      </c>
      <c r="F69" s="12">
        <v>0.80066848752810515</v>
      </c>
      <c r="G69" s="25">
        <v>3.393094346236841</v>
      </c>
      <c r="H69" s="25">
        <v>4.3535984454966181</v>
      </c>
      <c r="I69" s="25">
        <v>4.6714741896953793</v>
      </c>
      <c r="J69" s="14"/>
      <c r="K69" s="14"/>
      <c r="L69" s="14">
        <v>-41</v>
      </c>
      <c r="M69" s="44">
        <v>11</v>
      </c>
    </row>
    <row r="70" spans="1:13">
      <c r="A70" s="38" t="s">
        <v>724</v>
      </c>
      <c r="B70" s="13">
        <v>4.0666048540179567</v>
      </c>
      <c r="C70" s="13">
        <v>101.4593</v>
      </c>
      <c r="D70" s="12">
        <v>1.4818322940164366</v>
      </c>
      <c r="E70" s="12">
        <v>0.87961381333922473</v>
      </c>
      <c r="F70" s="12">
        <v>0.63855389264433871</v>
      </c>
      <c r="G70" s="25">
        <v>3.5303826356012626</v>
      </c>
      <c r="H70" s="25">
        <v>4.4628795724125396</v>
      </c>
      <c r="I70" s="25">
        <v>4.2065523540400687</v>
      </c>
      <c r="J70" s="14"/>
      <c r="K70" s="14"/>
      <c r="L70" s="14"/>
      <c r="M70" s="44"/>
    </row>
    <row r="71" spans="1:13">
      <c r="A71" s="38" t="s">
        <v>792</v>
      </c>
      <c r="B71" s="13">
        <v>4.0575874856394094</v>
      </c>
      <c r="C71" s="13">
        <v>119.1263</v>
      </c>
      <c r="D71" s="12">
        <v>0.99505744541113916</v>
      </c>
      <c r="E71" s="12">
        <v>1.1501402571108492</v>
      </c>
      <c r="F71" s="12">
        <v>0.85480229747801184</v>
      </c>
      <c r="G71" s="25">
        <v>3.5057705328281106</v>
      </c>
      <c r="H71" s="25">
        <v>3.8999430009830149</v>
      </c>
      <c r="I71" s="25">
        <v>4.7670489231071009</v>
      </c>
      <c r="J71" s="14">
        <v>556</v>
      </c>
      <c r="K71" s="14">
        <v>541</v>
      </c>
      <c r="L71" s="14">
        <v>458</v>
      </c>
      <c r="M71" s="44">
        <v>555</v>
      </c>
    </row>
    <row r="72" spans="1:13">
      <c r="A72" s="38" t="s">
        <v>1121</v>
      </c>
      <c r="B72" s="13">
        <v>4.0497229151251597</v>
      </c>
      <c r="C72" s="13">
        <v>345.26659999999998</v>
      </c>
      <c r="D72" s="12">
        <v>0.83169381434626677</v>
      </c>
      <c r="E72" s="12">
        <v>0.99097757397942965</v>
      </c>
      <c r="F72" s="12">
        <v>1.1773286116743031</v>
      </c>
      <c r="G72" s="25">
        <v>4.3611717222352882</v>
      </c>
      <c r="H72" s="25">
        <v>3.9842564631677972</v>
      </c>
      <c r="I72" s="25">
        <v>3.8037405599723941</v>
      </c>
      <c r="J72" s="14"/>
      <c r="K72" s="14"/>
      <c r="L72" s="14"/>
      <c r="M72" s="44"/>
    </row>
    <row r="73" spans="1:13">
      <c r="A73" s="38" t="s">
        <v>930</v>
      </c>
      <c r="B73" s="13">
        <v>3.985137665381461</v>
      </c>
      <c r="C73" s="13">
        <v>13.21543</v>
      </c>
      <c r="D73" s="12">
        <v>1.2573761417252642</v>
      </c>
      <c r="E73" s="12">
        <v>0.91675989432952687</v>
      </c>
      <c r="F73" s="12">
        <v>0.82586396394520889</v>
      </c>
      <c r="G73" s="25">
        <v>5.224765409521126</v>
      </c>
      <c r="H73" s="25">
        <v>4.343769600362128</v>
      </c>
      <c r="I73" s="25">
        <v>2.3868779862611302</v>
      </c>
      <c r="J73" s="14"/>
      <c r="K73" s="14"/>
      <c r="L73" s="14"/>
      <c r="M73" s="44">
        <v>-1685</v>
      </c>
    </row>
    <row r="74" spans="1:13">
      <c r="A74" s="38" t="s">
        <v>716</v>
      </c>
      <c r="B74" s="13">
        <v>3.9772489367464807</v>
      </c>
      <c r="C74" s="13">
        <v>21.026440000000001</v>
      </c>
      <c r="D74" s="12">
        <v>1.372435423502337</v>
      </c>
      <c r="E74" s="12">
        <v>1.3220769889583803</v>
      </c>
      <c r="F74" s="12">
        <v>0.30548758753928251</v>
      </c>
      <c r="G74" s="25">
        <v>4.5619243466896249</v>
      </c>
      <c r="H74" s="25">
        <v>4.4940444851870893</v>
      </c>
      <c r="I74" s="25">
        <v>2.8757779783627275</v>
      </c>
      <c r="J74" s="14"/>
      <c r="K74" s="14">
        <v>-15970</v>
      </c>
      <c r="L74" s="14">
        <v>24172</v>
      </c>
      <c r="M74" s="44">
        <v>24153</v>
      </c>
    </row>
    <row r="75" spans="1:13">
      <c r="A75" s="38" t="s">
        <v>484</v>
      </c>
      <c r="B75" s="13">
        <v>3.9447071318038534</v>
      </c>
      <c r="C75" s="13">
        <v>73.397779999999997</v>
      </c>
      <c r="D75" s="12">
        <v>1.4105935386290231</v>
      </c>
      <c r="E75" s="12">
        <v>0.62232796703787252</v>
      </c>
      <c r="F75" s="12">
        <v>0.96707849433310433</v>
      </c>
      <c r="G75" s="25">
        <v>4.5192335307786369</v>
      </c>
      <c r="H75" s="25">
        <v>3.5821523478781696</v>
      </c>
      <c r="I75" s="25">
        <v>3.7327355167547522</v>
      </c>
      <c r="J75" s="14"/>
      <c r="K75" s="14"/>
      <c r="L75" s="14">
        <v>27912</v>
      </c>
      <c r="M75" s="44">
        <v>27922</v>
      </c>
    </row>
    <row r="76" spans="1:13">
      <c r="A76" s="38" t="s">
        <v>766</v>
      </c>
      <c r="B76" s="13">
        <v>3.8938352478048928</v>
      </c>
      <c r="C76" s="13">
        <v>16.54804</v>
      </c>
      <c r="D76" s="12">
        <v>0.76517856800478856</v>
      </c>
      <c r="E76" s="12">
        <v>1.4667614248070104</v>
      </c>
      <c r="F76" s="12">
        <v>0.76806000718820133</v>
      </c>
      <c r="G76" s="25">
        <v>5.2692943535900163</v>
      </c>
      <c r="H76" s="25">
        <v>3.5295021281654204</v>
      </c>
      <c r="I76" s="25">
        <v>2.8827092616592429</v>
      </c>
      <c r="J76" s="14">
        <v>98591</v>
      </c>
      <c r="K76" s="14"/>
      <c r="L76" s="14"/>
      <c r="M76" s="44"/>
    </row>
    <row r="77" spans="1:13">
      <c r="A77" s="38" t="s">
        <v>348</v>
      </c>
      <c r="B77" s="13">
        <v>3.8776674702968017</v>
      </c>
      <c r="C77" s="13">
        <v>109.7696</v>
      </c>
      <c r="D77" s="12">
        <v>1.1211724882499532</v>
      </c>
      <c r="E77" s="12">
        <v>1.1304770640712389</v>
      </c>
      <c r="F77" s="12">
        <v>0.74835044767880776</v>
      </c>
      <c r="G77" s="25">
        <v>4.0422530866702919</v>
      </c>
      <c r="H77" s="25">
        <v>3.1989869389809318</v>
      </c>
      <c r="I77" s="25">
        <v>4.3917623852391809</v>
      </c>
      <c r="J77" s="14">
        <v>-22936</v>
      </c>
      <c r="K77" s="14">
        <v>-8884</v>
      </c>
      <c r="L77" s="14">
        <v>6344</v>
      </c>
      <c r="M77" s="44">
        <v>6329</v>
      </c>
    </row>
    <row r="78" spans="1:13">
      <c r="A78" s="38" t="s">
        <v>210</v>
      </c>
      <c r="B78" s="13">
        <v>3.8107976621758608</v>
      </c>
      <c r="C78" s="13">
        <v>16.716190000000001</v>
      </c>
      <c r="D78" s="12">
        <v>1.090190643888062</v>
      </c>
      <c r="E78" s="12">
        <v>1.1081027701724739</v>
      </c>
      <c r="F78" s="12">
        <v>0.80170658593946431</v>
      </c>
      <c r="G78" s="25">
        <v>4.894494252841695</v>
      </c>
      <c r="H78" s="25">
        <v>4.1965965756214141</v>
      </c>
      <c r="I78" s="25">
        <v>2.3413021580644737</v>
      </c>
      <c r="J78" s="14"/>
      <c r="K78" s="14">
        <v>8696</v>
      </c>
      <c r="L78" s="14">
        <v>-2343</v>
      </c>
      <c r="M78" s="44">
        <v>-267</v>
      </c>
    </row>
    <row r="79" spans="1:13">
      <c r="A79" s="38" t="s">
        <v>1159</v>
      </c>
      <c r="B79" s="13">
        <v>3.8083581470453169</v>
      </c>
      <c r="C79" s="13">
        <v>345.26659999999998</v>
      </c>
      <c r="D79" s="12">
        <v>1.0053102401798015</v>
      </c>
      <c r="E79" s="12">
        <v>0.96742049559702115</v>
      </c>
      <c r="F79" s="12">
        <v>1.0272692642231773</v>
      </c>
      <c r="G79" s="25">
        <v>3.7327026735319704</v>
      </c>
      <c r="H79" s="25">
        <v>3.8521005415632326</v>
      </c>
      <c r="I79" s="25">
        <v>3.8402712260407474</v>
      </c>
      <c r="J79" s="14"/>
      <c r="K79" s="14"/>
      <c r="L79" s="14"/>
      <c r="M79" s="44"/>
    </row>
    <row r="80" spans="1:13">
      <c r="A80" s="38" t="s">
        <v>1160</v>
      </c>
      <c r="B80" s="13">
        <v>3.7576081036972</v>
      </c>
      <c r="C80" s="13">
        <v>76.337639999999993</v>
      </c>
      <c r="D80" s="12">
        <v>1.0647059431629124</v>
      </c>
      <c r="E80" s="12">
        <v>0.84152973253083507</v>
      </c>
      <c r="F80" s="12">
        <v>1.0937643243062529</v>
      </c>
      <c r="G80" s="25">
        <v>3.6538055475151268</v>
      </c>
      <c r="H80" s="25">
        <v>4.233245455593222</v>
      </c>
      <c r="I80" s="25">
        <v>3.3857733079832526</v>
      </c>
      <c r="J80" s="14"/>
      <c r="K80" s="14">
        <v>2556</v>
      </c>
      <c r="L80" s="14"/>
      <c r="M80" s="44">
        <v>-23</v>
      </c>
    </row>
    <row r="81" spans="1:13">
      <c r="A81" s="38" t="s">
        <v>860</v>
      </c>
      <c r="B81" s="13">
        <v>3.6866947164064521</v>
      </c>
      <c r="C81" s="13">
        <v>345.26659999999998</v>
      </c>
      <c r="D81" s="12">
        <v>1.0330266685779097</v>
      </c>
      <c r="E81" s="12">
        <v>1.0280207183901686</v>
      </c>
      <c r="F81" s="12">
        <v>0.93895261303192123</v>
      </c>
      <c r="G81" s="25">
        <v>3.9687812360805523</v>
      </c>
      <c r="H81" s="25">
        <v>3.7811793204760531</v>
      </c>
      <c r="I81" s="25">
        <v>3.310123592662749</v>
      </c>
      <c r="J81" s="14"/>
      <c r="K81" s="14"/>
      <c r="L81" s="14">
        <v>118</v>
      </c>
      <c r="M81" s="44">
        <v>122</v>
      </c>
    </row>
    <row r="82" spans="1:13">
      <c r="A82" s="38" t="s">
        <v>904</v>
      </c>
      <c r="B82" s="13">
        <v>3.6783983722787199</v>
      </c>
      <c r="C82" s="13">
        <v>16.33785</v>
      </c>
      <c r="D82" s="12">
        <v>1.5312279314269224</v>
      </c>
      <c r="E82" s="12">
        <v>0.86038338655780222</v>
      </c>
      <c r="F82" s="12">
        <v>0.60838868201527552</v>
      </c>
      <c r="G82" s="25">
        <v>4.6174664609544465</v>
      </c>
      <c r="H82" s="25">
        <v>4.069986207246</v>
      </c>
      <c r="I82" s="25">
        <v>2.3477424486357141</v>
      </c>
      <c r="J82" s="14"/>
      <c r="K82" s="14">
        <v>664</v>
      </c>
      <c r="L82" s="14">
        <v>-30774</v>
      </c>
      <c r="M82" s="44">
        <v>-30783</v>
      </c>
    </row>
    <row r="83" spans="1:13">
      <c r="A83" s="38" t="s">
        <v>917</v>
      </c>
      <c r="B83" s="13">
        <v>3.6740046546622502</v>
      </c>
      <c r="C83" s="13">
        <v>73.960400000000007</v>
      </c>
      <c r="D83" s="12">
        <v>0.79737664684186804</v>
      </c>
      <c r="E83" s="12">
        <v>1.0135488671520367</v>
      </c>
      <c r="F83" s="12">
        <v>1.1890744860060949</v>
      </c>
      <c r="G83" s="25">
        <v>4.1262826008696614</v>
      </c>
      <c r="H83" s="25">
        <v>3.9002606922637226</v>
      </c>
      <c r="I83" s="25">
        <v>2.9954706708533672</v>
      </c>
      <c r="J83" s="14"/>
      <c r="K83" s="14"/>
      <c r="L83" s="14"/>
      <c r="M83" s="44">
        <v>1737</v>
      </c>
    </row>
    <row r="84" spans="1:13">
      <c r="A84" s="38" t="s">
        <v>1161</v>
      </c>
      <c r="B84" s="13">
        <v>3.6555733752556221</v>
      </c>
      <c r="C84" s="13">
        <v>345.26659999999998</v>
      </c>
      <c r="D84" s="12">
        <v>0.89849564422172434</v>
      </c>
      <c r="E84" s="12">
        <v>0.98794519588855478</v>
      </c>
      <c r="F84" s="12">
        <v>1.1135591598897205</v>
      </c>
      <c r="G84" s="25">
        <v>3.6386463926474506</v>
      </c>
      <c r="H84" s="25">
        <v>3.2712834901915144</v>
      </c>
      <c r="I84" s="25">
        <v>4.0567902429279021</v>
      </c>
      <c r="J84" s="14"/>
      <c r="K84" s="14"/>
      <c r="L84" s="14">
        <v>-137</v>
      </c>
      <c r="M84" s="44">
        <v>-369</v>
      </c>
    </row>
    <row r="85" spans="1:13">
      <c r="A85" s="38" t="s">
        <v>940</v>
      </c>
      <c r="B85" s="13">
        <v>3.6183849313420353</v>
      </c>
      <c r="C85" s="13">
        <v>70.261899999999997</v>
      </c>
      <c r="D85" s="12">
        <v>1.5189487578482594</v>
      </c>
      <c r="E85" s="12">
        <v>0.73997695267544317</v>
      </c>
      <c r="F85" s="12">
        <v>0.7410742894762975</v>
      </c>
      <c r="G85" s="25">
        <v>4.1546441959838027</v>
      </c>
      <c r="H85" s="25">
        <v>3.0457036900482537</v>
      </c>
      <c r="I85" s="25">
        <v>3.6548069079940504</v>
      </c>
      <c r="J85" s="14"/>
      <c r="K85" s="14"/>
      <c r="L85" s="14"/>
      <c r="M85" s="44"/>
    </row>
    <row r="86" spans="1:13">
      <c r="A86" s="38" t="s">
        <v>1162</v>
      </c>
      <c r="B86" s="13">
        <v>3.5819257786401169</v>
      </c>
      <c r="C86" s="13">
        <v>22.615500000000001</v>
      </c>
      <c r="D86" s="12">
        <v>0.93310197878147183</v>
      </c>
      <c r="E86" s="12">
        <v>1.1721440631783824</v>
      </c>
      <c r="F86" s="12">
        <v>0.8947539580401459</v>
      </c>
      <c r="G86" s="25">
        <v>4.4327750599711599</v>
      </c>
      <c r="H86" s="25">
        <v>3.7165809732077024</v>
      </c>
      <c r="I86" s="25">
        <v>2.5964213027414873</v>
      </c>
      <c r="J86" s="14"/>
      <c r="K86" s="14"/>
      <c r="L86" s="14"/>
      <c r="M86" s="44"/>
    </row>
    <row r="87" spans="1:13">
      <c r="A87" s="38" t="s">
        <v>626</v>
      </c>
      <c r="B87" s="13">
        <v>3.5656450389158723</v>
      </c>
      <c r="C87" s="13">
        <v>119.1263</v>
      </c>
      <c r="D87" s="12">
        <v>0.78795639713825327</v>
      </c>
      <c r="E87" s="12">
        <v>1.1168808929700302</v>
      </c>
      <c r="F87" s="12">
        <v>1.0951627098917165</v>
      </c>
      <c r="G87" s="25">
        <v>3.6947261829739073</v>
      </c>
      <c r="H87" s="25">
        <v>3.197790235725722</v>
      </c>
      <c r="I87" s="25">
        <v>3.8044186980479875</v>
      </c>
      <c r="J87" s="14"/>
      <c r="K87" s="14"/>
      <c r="L87" s="14">
        <v>-4043</v>
      </c>
      <c r="M87" s="44">
        <v>-4071</v>
      </c>
    </row>
    <row r="88" spans="1:13">
      <c r="A88" s="38" t="s">
        <v>1163</v>
      </c>
      <c r="B88" s="13">
        <v>3.5089542175067159</v>
      </c>
      <c r="C88" s="13">
        <v>345.26659999999998</v>
      </c>
      <c r="D88" s="12">
        <v>0.98993431999525705</v>
      </c>
      <c r="E88" s="12">
        <v>0.94864766918741728</v>
      </c>
      <c r="F88" s="12">
        <v>1.0614180108173259</v>
      </c>
      <c r="G88" s="25">
        <v>3.3790222058507502</v>
      </c>
      <c r="H88" s="25">
        <v>3.3416365838473387</v>
      </c>
      <c r="I88" s="25">
        <v>3.8062038628220574</v>
      </c>
      <c r="J88" s="14">
        <v>71</v>
      </c>
      <c r="K88" s="14">
        <v>-37</v>
      </c>
      <c r="L88" s="14">
        <v>95</v>
      </c>
      <c r="M88" s="44">
        <v>1622</v>
      </c>
    </row>
    <row r="89" spans="1:13">
      <c r="A89" s="38" t="s">
        <v>409</v>
      </c>
      <c r="B89" s="13">
        <v>3.5009851125737317</v>
      </c>
      <c r="C89" s="13">
        <v>21.026440000000001</v>
      </c>
      <c r="D89" s="12">
        <v>1.7473121166456953</v>
      </c>
      <c r="E89" s="12">
        <v>0.54007120608804682</v>
      </c>
      <c r="F89" s="12">
        <v>0.71261667726625788</v>
      </c>
      <c r="G89" s="25">
        <v>3.700184708958989</v>
      </c>
      <c r="H89" s="25">
        <v>3.5278101094517673</v>
      </c>
      <c r="I89" s="25">
        <v>3.2749605193104387</v>
      </c>
      <c r="J89" s="14"/>
      <c r="K89" s="14">
        <v>9959</v>
      </c>
      <c r="L89" s="14"/>
      <c r="M89" s="44"/>
    </row>
    <row r="90" spans="1:13">
      <c r="A90" s="38" t="s">
        <v>1164</v>
      </c>
      <c r="B90" s="13">
        <v>3.4368956455813069</v>
      </c>
      <c r="C90" s="13">
        <v>345.26659999999998</v>
      </c>
      <c r="D90" s="12">
        <v>1.1379820754115952</v>
      </c>
      <c r="E90" s="12">
        <v>0.97089267528993339</v>
      </c>
      <c r="F90" s="12">
        <v>0.89112524929847159</v>
      </c>
      <c r="G90" s="25">
        <v>3.0704998452546546</v>
      </c>
      <c r="H90" s="25">
        <v>3.6518996163544326</v>
      </c>
      <c r="I90" s="25">
        <v>3.588287475134833</v>
      </c>
      <c r="J90" s="14"/>
      <c r="K90" s="14"/>
      <c r="L90" s="14">
        <v>81</v>
      </c>
      <c r="M90" s="44">
        <v>272</v>
      </c>
    </row>
    <row r="91" spans="1:13">
      <c r="A91" s="38" t="s">
        <v>746</v>
      </c>
      <c r="B91" s="13">
        <v>3.3885323229343918</v>
      </c>
      <c r="C91" s="13">
        <v>21.314990000000002</v>
      </c>
      <c r="D91" s="12">
        <v>1.8516555039405986</v>
      </c>
      <c r="E91" s="12">
        <v>0.64350322340985389</v>
      </c>
      <c r="F91" s="12">
        <v>0.50484127264954781</v>
      </c>
      <c r="G91" s="25">
        <v>3.8344192229532341</v>
      </c>
      <c r="H91" s="25">
        <v>3.6750351373617343</v>
      </c>
      <c r="I91" s="25">
        <v>2.6561426084882069</v>
      </c>
      <c r="J91" s="14"/>
      <c r="K91" s="14">
        <v>29571</v>
      </c>
      <c r="L91" s="14"/>
      <c r="M91" s="44">
        <v>-20160</v>
      </c>
    </row>
    <row r="92" spans="1:13">
      <c r="A92" s="38" t="s">
        <v>658</v>
      </c>
      <c r="B92" s="13">
        <v>3.3641702894632104</v>
      </c>
      <c r="C92" s="13">
        <v>26.039290000000001</v>
      </c>
      <c r="D92" s="12">
        <v>0.83071263733594769</v>
      </c>
      <c r="E92" s="12">
        <v>1.5390625985427944</v>
      </c>
      <c r="F92" s="12">
        <v>0.63022476412125794</v>
      </c>
      <c r="G92" s="25">
        <v>2.5737323522015751</v>
      </c>
      <c r="H92" s="25">
        <v>3.3011281279747346</v>
      </c>
      <c r="I92" s="25">
        <v>4.2176503882133227</v>
      </c>
      <c r="J92" s="14">
        <v>8728</v>
      </c>
      <c r="K92" s="14">
        <v>9186</v>
      </c>
      <c r="L92" s="14">
        <v>3094</v>
      </c>
      <c r="M92" s="44">
        <v>3019</v>
      </c>
    </row>
    <row r="93" spans="1:13">
      <c r="A93" s="38" t="s">
        <v>1165</v>
      </c>
      <c r="B93" s="13">
        <v>3.3612861609451259</v>
      </c>
      <c r="C93" s="13">
        <v>55.003869999999999</v>
      </c>
      <c r="D93" s="12">
        <v>1.1984177863730614</v>
      </c>
      <c r="E93" s="12">
        <v>0.95285230015634603</v>
      </c>
      <c r="F93" s="12">
        <v>0.84872991347059246</v>
      </c>
      <c r="G93" s="25">
        <v>2.7513608888055425</v>
      </c>
      <c r="H93" s="25">
        <v>3.2156757164537821</v>
      </c>
      <c r="I93" s="25">
        <v>4.1168218775760526</v>
      </c>
      <c r="J93" s="14"/>
      <c r="K93" s="14"/>
      <c r="L93" s="14">
        <v>-33</v>
      </c>
      <c r="M93" s="44">
        <v>853</v>
      </c>
    </row>
    <row r="94" spans="1:13">
      <c r="A94" s="38" t="s">
        <v>1167</v>
      </c>
      <c r="B94" s="13">
        <v>3.3129151082974078</v>
      </c>
      <c r="C94" s="13">
        <v>23.279299999999999</v>
      </c>
      <c r="D94" s="12">
        <v>0.73798403946073143</v>
      </c>
      <c r="E94" s="12">
        <v>1.0775654604086999</v>
      </c>
      <c r="F94" s="12">
        <v>1.1844505001305679</v>
      </c>
      <c r="G94" s="25">
        <v>4.2733001126794692</v>
      </c>
      <c r="H94" s="25">
        <v>2.6683396647086752</v>
      </c>
      <c r="I94" s="25">
        <v>2.9971055475040784</v>
      </c>
      <c r="J94" s="14"/>
      <c r="K94" s="14"/>
      <c r="L94" s="14">
        <v>-23</v>
      </c>
      <c r="M94" s="44">
        <v>-441</v>
      </c>
    </row>
    <row r="95" spans="1:13">
      <c r="A95" s="38" t="s">
        <v>1098</v>
      </c>
      <c r="B95" s="13">
        <v>3.3007889165366864</v>
      </c>
      <c r="C95" s="13">
        <v>38.283949999999997</v>
      </c>
      <c r="D95" s="12">
        <v>1.045994261798048</v>
      </c>
      <c r="E95" s="12">
        <v>1.037954018500493</v>
      </c>
      <c r="F95" s="12">
        <v>0.91605171970145893</v>
      </c>
      <c r="G95" s="25">
        <v>4.039276467784183</v>
      </c>
      <c r="H95" s="25">
        <v>3.1383842801688484</v>
      </c>
      <c r="I95" s="25">
        <v>2.7247060016570281</v>
      </c>
      <c r="J95" s="14"/>
      <c r="K95" s="14">
        <v>72872</v>
      </c>
      <c r="L95" s="14">
        <v>-64</v>
      </c>
      <c r="M95" s="44">
        <v>-87</v>
      </c>
    </row>
    <row r="96" spans="1:13">
      <c r="A96" s="38" t="s">
        <v>831</v>
      </c>
      <c r="B96" s="13">
        <v>3.2863783695047952</v>
      </c>
      <c r="C96" s="13">
        <v>345.26659999999998</v>
      </c>
      <c r="D96" s="12">
        <v>0.91563481228872434</v>
      </c>
      <c r="E96" s="12">
        <v>1.0756133640006225</v>
      </c>
      <c r="F96" s="12">
        <v>1.0087518237106532</v>
      </c>
      <c r="G96" s="25">
        <v>3.6967203715212364</v>
      </c>
      <c r="H96" s="25">
        <v>2.901268314864526</v>
      </c>
      <c r="I96" s="25">
        <v>3.2611464221286228</v>
      </c>
      <c r="J96" s="14"/>
      <c r="K96" s="14">
        <v>-17635</v>
      </c>
      <c r="L96" s="14"/>
      <c r="M96" s="44"/>
    </row>
    <row r="97" spans="1:13">
      <c r="A97" s="38" t="s">
        <v>1168</v>
      </c>
      <c r="B97" s="13">
        <v>3.2654952369127539</v>
      </c>
      <c r="C97" s="13">
        <v>53.60839</v>
      </c>
      <c r="D97" s="12">
        <v>1.0066389606473594</v>
      </c>
      <c r="E97" s="12">
        <v>1.0163562857674975</v>
      </c>
      <c r="F97" s="12">
        <v>0.97700475358514327</v>
      </c>
      <c r="G97" s="25">
        <v>2.612406388453552</v>
      </c>
      <c r="H97" s="25">
        <v>3.2600730204903337</v>
      </c>
      <c r="I97" s="25">
        <v>3.9240063017943769</v>
      </c>
      <c r="J97" s="14">
        <v>-38389</v>
      </c>
      <c r="K97" s="14">
        <v>-38529</v>
      </c>
      <c r="L97" s="14">
        <v>-14006</v>
      </c>
      <c r="M97" s="44">
        <v>12710</v>
      </c>
    </row>
    <row r="98" spans="1:13">
      <c r="A98" s="38" t="s">
        <v>1169</v>
      </c>
      <c r="B98" s="13">
        <v>3.2613565295856231</v>
      </c>
      <c r="C98" s="13">
        <v>345.26659999999998</v>
      </c>
      <c r="D98" s="12">
        <v>1.1296987006913086</v>
      </c>
      <c r="E98" s="12">
        <v>0.90324000796006054</v>
      </c>
      <c r="F98" s="12">
        <v>0.96706129134863061</v>
      </c>
      <c r="G98" s="25">
        <v>3.3239731784155708</v>
      </c>
      <c r="H98" s="25">
        <v>3.0251689168406819</v>
      </c>
      <c r="I98" s="25">
        <v>3.4349274935006169</v>
      </c>
      <c r="J98" s="14"/>
      <c r="K98" s="14"/>
      <c r="L98" s="14">
        <v>-40</v>
      </c>
      <c r="M98" s="44">
        <v>-48</v>
      </c>
    </row>
    <row r="99" spans="1:13">
      <c r="A99" s="38" t="s">
        <v>269</v>
      </c>
      <c r="B99" s="13">
        <v>3.2281962369366064</v>
      </c>
      <c r="C99" s="13">
        <v>14.181100000000001</v>
      </c>
      <c r="D99" s="12">
        <v>1.2783112683109559</v>
      </c>
      <c r="E99" s="12">
        <v>0.83087666188288356</v>
      </c>
      <c r="F99" s="12">
        <v>0.89081206980616079</v>
      </c>
      <c r="G99" s="25">
        <v>4.2076084600918477</v>
      </c>
      <c r="H99" s="25">
        <v>2.3821376541053354</v>
      </c>
      <c r="I99" s="25">
        <v>3.0948425966126356</v>
      </c>
      <c r="J99" s="14">
        <v>17465</v>
      </c>
      <c r="K99" s="14"/>
      <c r="L99" s="14"/>
      <c r="M99" s="44"/>
    </row>
    <row r="100" spans="1:13">
      <c r="A100" s="38" t="s">
        <v>781</v>
      </c>
      <c r="B100" s="13">
        <v>3.197978976920445</v>
      </c>
      <c r="C100" s="13">
        <v>345.26659999999998</v>
      </c>
      <c r="D100" s="12">
        <v>1.0171199283287775</v>
      </c>
      <c r="E100" s="12">
        <v>1.0201800883194514</v>
      </c>
      <c r="F100" s="12">
        <v>0.96269998335177154</v>
      </c>
      <c r="G100" s="25">
        <v>3.0064754422659798</v>
      </c>
      <c r="H100" s="25">
        <v>3.2755689043030283</v>
      </c>
      <c r="I100" s="25">
        <v>3.3118925841923272</v>
      </c>
      <c r="J100" s="14"/>
      <c r="K100" s="14"/>
      <c r="L100" s="14">
        <v>-53</v>
      </c>
      <c r="M100" s="44">
        <v>-136</v>
      </c>
    </row>
    <row r="101" spans="1:13">
      <c r="A101" s="38" t="s">
        <v>1170</v>
      </c>
      <c r="B101" s="13">
        <v>3.1756762361220301</v>
      </c>
      <c r="C101" s="13">
        <v>47.11412</v>
      </c>
      <c r="D101" s="12">
        <v>0.78739103573460145</v>
      </c>
      <c r="E101" s="12">
        <v>1.3484256393924614</v>
      </c>
      <c r="F101" s="12">
        <v>0.86418332487293725</v>
      </c>
      <c r="G101" s="25">
        <v>2.5071617495619698</v>
      </c>
      <c r="H101" s="25">
        <v>3.3086126016490964</v>
      </c>
      <c r="I101" s="25">
        <v>3.7112543571550236</v>
      </c>
      <c r="J101" s="14"/>
      <c r="K101" s="14">
        <v>93</v>
      </c>
      <c r="L101" s="14">
        <v>84</v>
      </c>
      <c r="M101" s="44">
        <v>176</v>
      </c>
    </row>
    <row r="102" spans="1:13">
      <c r="A102" s="38" t="s">
        <v>85</v>
      </c>
      <c r="B102" s="13">
        <v>3.1373108924005617</v>
      </c>
      <c r="C102" s="13">
        <v>50.75468</v>
      </c>
      <c r="D102" s="12">
        <v>0.849325458115892</v>
      </c>
      <c r="E102" s="12">
        <v>1.2474229036694038</v>
      </c>
      <c r="F102" s="12">
        <v>0.90325163821470433</v>
      </c>
      <c r="G102" s="25">
        <v>3.5796829215985762</v>
      </c>
      <c r="H102" s="25">
        <v>3.3894703039797949</v>
      </c>
      <c r="I102" s="25">
        <v>2.4427794516233141</v>
      </c>
      <c r="J102" s="14">
        <v>-1064</v>
      </c>
      <c r="K102" s="14">
        <v>-1005</v>
      </c>
      <c r="L102" s="14"/>
      <c r="M102" s="44"/>
    </row>
    <row r="103" spans="1:13">
      <c r="A103" s="38" t="s">
        <v>521</v>
      </c>
      <c r="B103" s="13">
        <v>3.1239692367110323</v>
      </c>
      <c r="C103" s="13">
        <v>345.26659999999998</v>
      </c>
      <c r="D103" s="12">
        <v>1.1368880360669238</v>
      </c>
      <c r="E103" s="12">
        <v>0.81803864946021365</v>
      </c>
      <c r="F103" s="12">
        <v>1.0450733144728621</v>
      </c>
      <c r="G103" s="25">
        <v>3.2123881428755214</v>
      </c>
      <c r="H103" s="25">
        <v>2.7329670446142829</v>
      </c>
      <c r="I103" s="25">
        <v>3.4265525226432931</v>
      </c>
      <c r="J103" s="14"/>
      <c r="K103" s="14"/>
      <c r="L103" s="14"/>
      <c r="M103" s="44"/>
    </row>
    <row r="104" spans="1:13">
      <c r="A104" s="38" t="s">
        <v>86</v>
      </c>
      <c r="B104" s="13">
        <v>3.1203985281009743</v>
      </c>
      <c r="C104" s="13">
        <v>81.78595</v>
      </c>
      <c r="D104" s="12">
        <v>1.0645276147895346</v>
      </c>
      <c r="E104" s="12">
        <v>1.0031268321282001</v>
      </c>
      <c r="F104" s="12">
        <v>0.93234555308226519</v>
      </c>
      <c r="G104" s="25">
        <v>2.8752715720434519</v>
      </c>
      <c r="H104" s="25">
        <v>3.3230537138281293</v>
      </c>
      <c r="I104" s="25">
        <v>3.1628702984313408</v>
      </c>
      <c r="J104" s="14"/>
      <c r="K104" s="14"/>
      <c r="L104" s="14"/>
      <c r="M104" s="44"/>
    </row>
    <row r="105" spans="1:13">
      <c r="A105" s="38" t="s">
        <v>519</v>
      </c>
      <c r="B105" s="13">
        <v>3.0723306667094827</v>
      </c>
      <c r="C105" s="13">
        <v>95.847840000000005</v>
      </c>
      <c r="D105" s="12">
        <v>1.350394775397485</v>
      </c>
      <c r="E105" s="12">
        <v>0.77436538901532947</v>
      </c>
      <c r="F105" s="12">
        <v>0.87523983558718577</v>
      </c>
      <c r="G105" s="25">
        <v>2.8315526293606927</v>
      </c>
      <c r="H105" s="25">
        <v>3.2366188801785425</v>
      </c>
      <c r="I105" s="25">
        <v>3.1488204905892134</v>
      </c>
      <c r="J105" s="14"/>
      <c r="K105" s="14"/>
      <c r="L105" s="14"/>
      <c r="M105" s="44"/>
    </row>
    <row r="106" spans="1:13">
      <c r="A106" s="38" t="s">
        <v>1171</v>
      </c>
      <c r="B106" s="13">
        <v>3.0665807804408018</v>
      </c>
      <c r="C106" s="13">
        <v>29.13861</v>
      </c>
      <c r="D106" s="12">
        <v>0.91503094588677036</v>
      </c>
      <c r="E106" s="12">
        <v>1.0158105322530875</v>
      </c>
      <c r="F106" s="12">
        <v>1.069158521860142</v>
      </c>
      <c r="G106" s="25">
        <v>3.4755517247052987</v>
      </c>
      <c r="H106" s="25">
        <v>3.5543799521573498</v>
      </c>
      <c r="I106" s="25">
        <v>2.1698106644597583</v>
      </c>
      <c r="J106" s="14"/>
      <c r="K106" s="14"/>
      <c r="L106" s="14">
        <v>-137</v>
      </c>
      <c r="M106" s="44">
        <v>-107</v>
      </c>
    </row>
    <row r="107" spans="1:13">
      <c r="A107" s="38" t="s">
        <v>312</v>
      </c>
      <c r="B107" s="13">
        <v>3.0578886984854297</v>
      </c>
      <c r="C107" s="13">
        <v>127.96980000000001</v>
      </c>
      <c r="D107" s="12">
        <v>1.1678495721231636</v>
      </c>
      <c r="E107" s="12">
        <v>1.014015936371323</v>
      </c>
      <c r="F107" s="12">
        <v>0.81813449150551321</v>
      </c>
      <c r="G107" s="25">
        <v>3.0113211153601611</v>
      </c>
      <c r="H107" s="25">
        <v>3.3222356581285983</v>
      </c>
      <c r="I107" s="25">
        <v>2.84010932196753</v>
      </c>
      <c r="J107" s="14">
        <v>-36956</v>
      </c>
      <c r="K107" s="14"/>
      <c r="L107" s="14">
        <v>4428</v>
      </c>
      <c r="M107" s="44">
        <v>4434</v>
      </c>
    </row>
    <row r="108" spans="1:13">
      <c r="A108" s="38" t="s">
        <v>597</v>
      </c>
      <c r="B108" s="13">
        <v>3.0509883882912998</v>
      </c>
      <c r="C108" s="13">
        <v>345.26659999999998</v>
      </c>
      <c r="D108" s="12">
        <v>0.92136112199741338</v>
      </c>
      <c r="E108" s="12">
        <v>1.1296720679598193</v>
      </c>
      <c r="F108" s="12">
        <v>0.94896681004276717</v>
      </c>
      <c r="G108" s="25">
        <v>2.769302867769714</v>
      </c>
      <c r="H108" s="25">
        <v>2.9042916872770483</v>
      </c>
      <c r="I108" s="25">
        <v>3.4793706098271375</v>
      </c>
      <c r="J108" s="14">
        <v>-50</v>
      </c>
      <c r="K108" s="14">
        <v>-172</v>
      </c>
      <c r="L108" s="14">
        <v>-100</v>
      </c>
      <c r="M108" s="44">
        <v>-137</v>
      </c>
    </row>
    <row r="109" spans="1:13">
      <c r="A109" s="38" t="s">
        <v>166</v>
      </c>
      <c r="B109" s="13">
        <v>3.0367551672441238</v>
      </c>
      <c r="C109" s="13">
        <v>30.472190000000001</v>
      </c>
      <c r="D109" s="12">
        <v>1.3064720142135344</v>
      </c>
      <c r="E109" s="12">
        <v>0.89956029768259271</v>
      </c>
      <c r="F109" s="12">
        <v>0.79396768810387286</v>
      </c>
      <c r="G109" s="25">
        <v>3.7947003711397422</v>
      </c>
      <c r="H109" s="25">
        <v>2.9864227601543143</v>
      </c>
      <c r="I109" s="25">
        <v>2.3291423704383147</v>
      </c>
      <c r="J109" s="14"/>
      <c r="K109" s="14"/>
      <c r="L109" s="14"/>
      <c r="M109" s="44"/>
    </row>
    <row r="110" spans="1:13">
      <c r="A110" s="38" t="s">
        <v>924</v>
      </c>
      <c r="B110" s="13">
        <v>2.9996045350157412</v>
      </c>
      <c r="C110" s="13">
        <v>33.683689999999999</v>
      </c>
      <c r="D110" s="12">
        <v>1.475886364819603</v>
      </c>
      <c r="E110" s="12">
        <v>0.69367680676749965</v>
      </c>
      <c r="F110" s="12">
        <v>0.8304368284128969</v>
      </c>
      <c r="G110" s="25">
        <v>3.5422980564894377</v>
      </c>
      <c r="H110" s="25">
        <v>2.665138841340184</v>
      </c>
      <c r="I110" s="25">
        <v>2.7913767072176037</v>
      </c>
      <c r="J110" s="14"/>
      <c r="K110" s="14"/>
      <c r="L110" s="14"/>
      <c r="M110" s="44"/>
    </row>
    <row r="111" spans="1:13">
      <c r="A111" s="38" t="s">
        <v>1172</v>
      </c>
      <c r="B111" s="13">
        <v>2.9483425691153542</v>
      </c>
      <c r="C111" s="13">
        <v>27.36477</v>
      </c>
      <c r="D111" s="12">
        <v>1.1180335410170894</v>
      </c>
      <c r="E111" s="12">
        <v>0.94002962492047115</v>
      </c>
      <c r="F111" s="12">
        <v>0.94193683406243933</v>
      </c>
      <c r="G111" s="25">
        <v>3.4075193596041848</v>
      </c>
      <c r="H111" s="25">
        <v>3.36798623097665</v>
      </c>
      <c r="I111" s="25">
        <v>2.0695221167652269</v>
      </c>
      <c r="J111" s="14"/>
      <c r="K111" s="14"/>
      <c r="L111" s="14">
        <v>-83</v>
      </c>
      <c r="M111" s="44">
        <v>-81</v>
      </c>
    </row>
    <row r="112" spans="1:13">
      <c r="A112" s="38" t="s">
        <v>1046</v>
      </c>
      <c r="B112" s="13">
        <v>2.8940466573957995</v>
      </c>
      <c r="C112" s="13">
        <v>119.1263</v>
      </c>
      <c r="D112" s="12">
        <v>0.96039222348385411</v>
      </c>
      <c r="E112" s="12">
        <v>0.95473603209125646</v>
      </c>
      <c r="F112" s="12">
        <v>1.0848717444248897</v>
      </c>
      <c r="G112" s="25">
        <v>2.9063849460098452</v>
      </c>
      <c r="H112" s="25">
        <v>2.7904959734846932</v>
      </c>
      <c r="I112" s="25">
        <v>2.9852590526928604</v>
      </c>
      <c r="J112" s="14">
        <v>605</v>
      </c>
      <c r="K112" s="14">
        <v>579</v>
      </c>
      <c r="L112" s="14">
        <v>-303</v>
      </c>
      <c r="M112" s="44">
        <v>-237</v>
      </c>
    </row>
    <row r="113" spans="1:13">
      <c r="A113" s="38" t="s">
        <v>208</v>
      </c>
      <c r="B113" s="13">
        <v>2.8835527595369586</v>
      </c>
      <c r="C113" s="13">
        <v>20.654389999999999</v>
      </c>
      <c r="D113" s="12">
        <v>1.1145551393555009</v>
      </c>
      <c r="E113" s="12">
        <v>0.75250804453915832</v>
      </c>
      <c r="F113" s="12">
        <v>1.1329368161053408</v>
      </c>
      <c r="G113" s="25">
        <v>3.2101306544788613</v>
      </c>
      <c r="H113" s="25">
        <v>2.7710170533191603</v>
      </c>
      <c r="I113" s="25">
        <v>2.6695105708128555</v>
      </c>
      <c r="J113" s="14"/>
      <c r="K113" s="14"/>
      <c r="L113" s="14"/>
      <c r="M113" s="44"/>
    </row>
    <row r="114" spans="1:13">
      <c r="A114" s="38" t="s">
        <v>776</v>
      </c>
      <c r="B114" s="13">
        <v>2.8690655850400133</v>
      </c>
      <c r="C114" s="13">
        <v>41.374740000000003</v>
      </c>
      <c r="D114" s="12">
        <v>1.0060069276241466</v>
      </c>
      <c r="E114" s="12">
        <v>1.1423351708969811</v>
      </c>
      <c r="F114" s="12">
        <v>0.85165790147887255</v>
      </c>
      <c r="G114" s="25">
        <v>3.1624987983665536</v>
      </c>
      <c r="H114" s="25">
        <v>3.0094373226772264</v>
      </c>
      <c r="I114" s="25">
        <v>2.4352606340762608</v>
      </c>
      <c r="J114" s="14"/>
      <c r="K114" s="14"/>
      <c r="L114" s="14">
        <v>-88</v>
      </c>
      <c r="M114" s="44">
        <v>-109</v>
      </c>
    </row>
    <row r="115" spans="1:13">
      <c r="A115" s="38" t="s">
        <v>43</v>
      </c>
      <c r="B115" s="13">
        <v>2.8622607638064532</v>
      </c>
      <c r="C115" s="13">
        <v>71.917100000000005</v>
      </c>
      <c r="D115" s="12">
        <v>0.94342800734733656</v>
      </c>
      <c r="E115" s="12">
        <v>0.9814897099801323</v>
      </c>
      <c r="F115" s="12">
        <v>1.0750822826725313</v>
      </c>
      <c r="G115" s="25">
        <v>3.271177198265629</v>
      </c>
      <c r="H115" s="25">
        <v>2.3905809144185231</v>
      </c>
      <c r="I115" s="25">
        <v>2.9250241787352085</v>
      </c>
      <c r="J115" s="14"/>
      <c r="K115" s="14"/>
      <c r="L115" s="14"/>
      <c r="M115" s="44"/>
    </row>
    <row r="116" spans="1:13">
      <c r="A116" s="38" t="s">
        <v>205</v>
      </c>
      <c r="B116" s="13">
        <v>2.8319534468593814</v>
      </c>
      <c r="C116" s="13">
        <v>20.626259999999998</v>
      </c>
      <c r="D116" s="12">
        <v>1.3841331384939872</v>
      </c>
      <c r="E116" s="12">
        <v>0.58169849693848275</v>
      </c>
      <c r="F116" s="12">
        <v>1.0341683645675306</v>
      </c>
      <c r="G116" s="25">
        <v>2.344240029458919</v>
      </c>
      <c r="H116" s="25">
        <v>3.2908915488845407</v>
      </c>
      <c r="I116" s="25">
        <v>2.8607287622346842</v>
      </c>
      <c r="J116" s="14"/>
      <c r="K116" s="14"/>
      <c r="L116" s="14">
        <v>10414</v>
      </c>
      <c r="M116" s="44">
        <v>10407</v>
      </c>
    </row>
    <row r="117" spans="1:13">
      <c r="A117" s="38" t="s">
        <v>1173</v>
      </c>
      <c r="B117" s="13">
        <v>2.831670994232534</v>
      </c>
      <c r="C117" s="13">
        <v>16.34441</v>
      </c>
      <c r="D117" s="12">
        <v>1.3415879780187883</v>
      </c>
      <c r="E117" s="12">
        <v>0.90801080765534703</v>
      </c>
      <c r="F117" s="12">
        <v>0.75040121432586449</v>
      </c>
      <c r="G117" s="25">
        <v>3.4826339247763136</v>
      </c>
      <c r="H117" s="25">
        <v>3.0698214745745669</v>
      </c>
      <c r="I117" s="25">
        <v>1.9425575833467206</v>
      </c>
      <c r="J117" s="14"/>
      <c r="K117" s="14"/>
      <c r="L117" s="14">
        <v>-12819</v>
      </c>
      <c r="M117" s="44">
        <v>-12806</v>
      </c>
    </row>
    <row r="118" spans="1:13">
      <c r="A118" s="38" t="s">
        <v>421</v>
      </c>
      <c r="B118" s="13">
        <v>2.8165332484101087</v>
      </c>
      <c r="C118" s="13">
        <v>120.038</v>
      </c>
      <c r="D118" s="12">
        <v>0.92012834107717023</v>
      </c>
      <c r="E118" s="12">
        <v>1.1957741446347248</v>
      </c>
      <c r="F118" s="12">
        <v>0.8840975142881049</v>
      </c>
      <c r="G118" s="25">
        <v>2.7157708746352203</v>
      </c>
      <c r="H118" s="25">
        <v>2.6313997646966416</v>
      </c>
      <c r="I118" s="25">
        <v>3.1024291058984641</v>
      </c>
      <c r="J118" s="14"/>
      <c r="K118" s="14"/>
      <c r="L118" s="14">
        <v>31908</v>
      </c>
      <c r="M118" s="44">
        <v>-1120</v>
      </c>
    </row>
    <row r="119" spans="1:13">
      <c r="A119" s="38" t="s">
        <v>1174</v>
      </c>
      <c r="B119" s="13">
        <v>2.7929255156587551</v>
      </c>
      <c r="C119" s="13">
        <v>43.357590000000002</v>
      </c>
      <c r="D119" s="12">
        <v>1.1016439572814727</v>
      </c>
      <c r="E119" s="12">
        <v>0.99840749523708761</v>
      </c>
      <c r="F119" s="12">
        <v>0.8999485474814396</v>
      </c>
      <c r="G119" s="25">
        <v>3.1779221559386608</v>
      </c>
      <c r="H119" s="25">
        <v>2.7180743974983086</v>
      </c>
      <c r="I119" s="25">
        <v>2.4827799935392956</v>
      </c>
      <c r="J119" s="14"/>
      <c r="K119" s="14"/>
      <c r="L119" s="14"/>
      <c r="M119" s="44"/>
    </row>
    <row r="120" spans="1:13">
      <c r="A120" s="38" t="s">
        <v>710</v>
      </c>
      <c r="B120" s="13">
        <v>2.791281473373965</v>
      </c>
      <c r="C120" s="13">
        <v>24.242249999999999</v>
      </c>
      <c r="D120" s="12">
        <v>0.9226616625536046</v>
      </c>
      <c r="E120" s="12">
        <v>1.0939656558251805</v>
      </c>
      <c r="F120" s="12">
        <v>0.98337268162121505</v>
      </c>
      <c r="G120" s="25">
        <v>2.3859394036752408</v>
      </c>
      <c r="H120" s="25">
        <v>2.3592189861555521</v>
      </c>
      <c r="I120" s="25">
        <v>3.628686030291103</v>
      </c>
      <c r="J120" s="14">
        <v>29857</v>
      </c>
      <c r="K120" s="14">
        <v>29641</v>
      </c>
      <c r="L120" s="14"/>
      <c r="M120" s="44">
        <v>41722</v>
      </c>
    </row>
    <row r="121" spans="1:13">
      <c r="A121" s="38" t="s">
        <v>653</v>
      </c>
      <c r="B121" s="13">
        <v>2.7757412009252307</v>
      </c>
      <c r="C121" s="13">
        <v>345.26659999999998</v>
      </c>
      <c r="D121" s="12">
        <v>0.98203359433608406</v>
      </c>
      <c r="E121" s="12">
        <v>0.98514042573143279</v>
      </c>
      <c r="F121" s="12">
        <v>1.032825979932483</v>
      </c>
      <c r="G121" s="25">
        <v>2.9715210052513128</v>
      </c>
      <c r="H121" s="25">
        <v>2.6756868904726181</v>
      </c>
      <c r="I121" s="25">
        <v>2.680015707051763</v>
      </c>
      <c r="J121" s="14">
        <v>-108</v>
      </c>
      <c r="K121" s="14"/>
      <c r="L121" s="14">
        <v>5</v>
      </c>
      <c r="M121" s="44">
        <v>64</v>
      </c>
    </row>
    <row r="122" spans="1:13">
      <c r="A122" s="38" t="s">
        <v>540</v>
      </c>
      <c r="B122" s="13">
        <v>2.7642200492347455</v>
      </c>
      <c r="C122" s="13">
        <v>127.96980000000001</v>
      </c>
      <c r="D122" s="12">
        <v>1.0628892193905286</v>
      </c>
      <c r="E122" s="12">
        <v>0.95994194467110705</v>
      </c>
      <c r="F122" s="12">
        <v>0.97716883593836457</v>
      </c>
      <c r="G122" s="25">
        <v>3.1391461221253554</v>
      </c>
      <c r="H122" s="25">
        <v>2.4293619629365248</v>
      </c>
      <c r="I122" s="25">
        <v>2.7241520626423563</v>
      </c>
      <c r="J122" s="14"/>
      <c r="K122" s="14">
        <v>-48413</v>
      </c>
      <c r="L122" s="14"/>
      <c r="M122" s="44"/>
    </row>
    <row r="123" spans="1:13">
      <c r="A123" s="38" t="s">
        <v>1175</v>
      </c>
      <c r="B123" s="13">
        <v>2.7596810949907784</v>
      </c>
      <c r="C123" s="13">
        <v>54.067599999999999</v>
      </c>
      <c r="D123" s="12">
        <v>1.2404502833947935</v>
      </c>
      <c r="E123" s="12">
        <v>0.76353532826872328</v>
      </c>
      <c r="F123" s="12">
        <v>0.99601438833648315</v>
      </c>
      <c r="G123" s="25">
        <v>2.8797983902542872</v>
      </c>
      <c r="H123" s="25">
        <v>2.2898958205451359</v>
      </c>
      <c r="I123" s="25">
        <v>3.1093490741729117</v>
      </c>
      <c r="J123" s="14">
        <v>4522</v>
      </c>
      <c r="K123" s="14">
        <v>-458</v>
      </c>
      <c r="L123" s="14">
        <v>-227</v>
      </c>
      <c r="M123" s="44">
        <v>-447</v>
      </c>
    </row>
    <row r="124" spans="1:13">
      <c r="A124" s="38" t="s">
        <v>617</v>
      </c>
      <c r="B124" s="13">
        <v>2.7151162944491216</v>
      </c>
      <c r="C124" s="13">
        <v>14.398490000000001</v>
      </c>
      <c r="D124" s="12">
        <v>1.4343105339983555</v>
      </c>
      <c r="E124" s="12">
        <v>0.60566162622652597</v>
      </c>
      <c r="F124" s="12">
        <v>0.96002783977511863</v>
      </c>
      <c r="G124" s="25">
        <v>3.2092541779502048</v>
      </c>
      <c r="H124" s="25">
        <v>2.2854788865539941</v>
      </c>
      <c r="I124" s="25">
        <v>2.6506158188431659</v>
      </c>
      <c r="J124" s="14"/>
      <c r="K124" s="14">
        <v>-4097</v>
      </c>
      <c r="L124" s="14">
        <v>16709</v>
      </c>
      <c r="M124" s="44">
        <v>16628</v>
      </c>
    </row>
    <row r="125" spans="1:13">
      <c r="A125" s="38" t="s">
        <v>137</v>
      </c>
      <c r="B125" s="13">
        <v>2.6922172249551601</v>
      </c>
      <c r="C125" s="13">
        <v>73.182140000000004</v>
      </c>
      <c r="D125" s="12">
        <v>1.1373716477359188</v>
      </c>
      <c r="E125" s="12">
        <v>0.96652661938933782</v>
      </c>
      <c r="F125" s="12">
        <v>0.89610173287474293</v>
      </c>
      <c r="G125" s="25">
        <v>2.3442192454646027</v>
      </c>
      <c r="H125" s="25">
        <v>2.6899226530739671</v>
      </c>
      <c r="I125" s="25">
        <v>3.042509776326912</v>
      </c>
      <c r="J125" s="14"/>
      <c r="K125" s="14"/>
      <c r="L125" s="14"/>
      <c r="M125" s="44"/>
    </row>
    <row r="126" spans="1:13">
      <c r="A126" s="38" t="s">
        <v>996</v>
      </c>
      <c r="B126" s="13">
        <v>2.6818714146369746</v>
      </c>
      <c r="C126" s="13">
        <v>91.080830000000006</v>
      </c>
      <c r="D126" s="12">
        <v>1.1455304625648073</v>
      </c>
      <c r="E126" s="12">
        <v>1.1285581773379174</v>
      </c>
      <c r="F126" s="12">
        <v>0.72591136009727542</v>
      </c>
      <c r="G126" s="25">
        <v>2.3066200889673332</v>
      </c>
      <c r="H126" s="25">
        <v>2.854499194548862</v>
      </c>
      <c r="I126" s="25">
        <v>2.8844949603947283</v>
      </c>
      <c r="J126" s="14">
        <v>-557</v>
      </c>
      <c r="K126" s="14">
        <v>-567</v>
      </c>
      <c r="L126" s="14">
        <v>-118</v>
      </c>
      <c r="M126" s="44">
        <v>-133</v>
      </c>
    </row>
    <row r="127" spans="1:13">
      <c r="A127" s="38" t="s">
        <v>819</v>
      </c>
      <c r="B127" s="13">
        <v>2.6685145082093564</v>
      </c>
      <c r="C127" s="13">
        <v>19.827279999999998</v>
      </c>
      <c r="D127" s="12">
        <v>1.4184413696010507</v>
      </c>
      <c r="E127" s="12">
        <v>0.71774836426872313</v>
      </c>
      <c r="F127" s="12">
        <v>0.86381026613022616</v>
      </c>
      <c r="G127" s="25">
        <v>3.0505763189506139</v>
      </c>
      <c r="H127" s="25">
        <v>2.0762903593119679</v>
      </c>
      <c r="I127" s="25">
        <v>2.8786768463654879</v>
      </c>
      <c r="J127" s="14"/>
      <c r="K127" s="14"/>
      <c r="L127" s="14"/>
      <c r="M127" s="44"/>
    </row>
    <row r="128" spans="1:13">
      <c r="A128" s="38" t="s">
        <v>856</v>
      </c>
      <c r="B128" s="13">
        <v>2.6638523768195448</v>
      </c>
      <c r="C128" s="13">
        <v>23.6175</v>
      </c>
      <c r="D128" s="12">
        <v>1.3681950521461801</v>
      </c>
      <c r="E128" s="12">
        <v>0.9984523279535803</v>
      </c>
      <c r="F128" s="12">
        <v>0.6333526199002395</v>
      </c>
      <c r="G128" s="25">
        <v>3.3346099441738821</v>
      </c>
      <c r="H128" s="25">
        <v>2.4373676234502666</v>
      </c>
      <c r="I128" s="25">
        <v>2.2195795628344857</v>
      </c>
      <c r="J128" s="14"/>
      <c r="K128" s="14">
        <v>7041</v>
      </c>
      <c r="L128" s="14">
        <v>-37210</v>
      </c>
      <c r="M128" s="44">
        <v>-37155</v>
      </c>
    </row>
    <row r="129" spans="1:13">
      <c r="A129" s="38" t="s">
        <v>1110</v>
      </c>
      <c r="B129" s="13">
        <v>2.6450124367069883</v>
      </c>
      <c r="C129" s="13">
        <v>38.18318</v>
      </c>
      <c r="D129" s="12">
        <v>1.1228256087028041</v>
      </c>
      <c r="E129" s="12">
        <v>1.2120793156266445</v>
      </c>
      <c r="F129" s="12">
        <v>0.66509507567055137</v>
      </c>
      <c r="G129" s="25">
        <v>2.9781612382671208</v>
      </c>
      <c r="H129" s="25">
        <v>2.6589013920805624</v>
      </c>
      <c r="I129" s="25">
        <v>2.2979746797732807</v>
      </c>
      <c r="J129" s="14">
        <v>-29765</v>
      </c>
      <c r="K129" s="14">
        <v>1920</v>
      </c>
      <c r="L129" s="14"/>
      <c r="M129" s="44">
        <v>-29499</v>
      </c>
    </row>
    <row r="130" spans="1:13">
      <c r="A130" s="38" t="s">
        <v>444</v>
      </c>
      <c r="B130" s="13">
        <v>2.6418749675504611</v>
      </c>
      <c r="C130" s="13">
        <v>21.026440000000001</v>
      </c>
      <c r="D130" s="12">
        <v>1.0798456367897475</v>
      </c>
      <c r="E130" s="12">
        <v>0.95952591676738608</v>
      </c>
      <c r="F130" s="12">
        <v>0.9606284464428666</v>
      </c>
      <c r="G130" s="25">
        <v>3.4237589787118954</v>
      </c>
      <c r="H130" s="25">
        <v>2.1459700993348299</v>
      </c>
      <c r="I130" s="25">
        <v>2.3558958246046591</v>
      </c>
      <c r="J130" s="14"/>
      <c r="K130" s="14"/>
      <c r="L130" s="14"/>
      <c r="M130" s="44">
        <v>98676</v>
      </c>
    </row>
    <row r="131" spans="1:13">
      <c r="A131" s="38" t="s">
        <v>988</v>
      </c>
      <c r="B131" s="13">
        <v>2.6415119158790481</v>
      </c>
      <c r="C131" s="13">
        <v>125.2269</v>
      </c>
      <c r="D131" s="12">
        <v>1.1079281378825256</v>
      </c>
      <c r="E131" s="12">
        <v>1.0303747419943263</v>
      </c>
      <c r="F131" s="12">
        <v>0.86169712012314814</v>
      </c>
      <c r="G131" s="25">
        <v>2.4284576864381044</v>
      </c>
      <c r="H131" s="25">
        <v>2.7485678277895391</v>
      </c>
      <c r="I131" s="25">
        <v>2.7475102334095012</v>
      </c>
      <c r="J131" s="14"/>
      <c r="K131" s="14"/>
      <c r="L131" s="14">
        <v>-210</v>
      </c>
      <c r="M131" s="44">
        <v>-103</v>
      </c>
    </row>
    <row r="132" spans="1:13">
      <c r="A132" s="38" t="s">
        <v>951</v>
      </c>
      <c r="B132" s="13">
        <v>2.6280656422657533</v>
      </c>
      <c r="C132" s="13">
        <v>18.907520000000002</v>
      </c>
      <c r="D132" s="12">
        <v>1.2021146624167962</v>
      </c>
      <c r="E132" s="12">
        <v>0.78645084051986347</v>
      </c>
      <c r="F132" s="12">
        <v>1.01143449706334</v>
      </c>
      <c r="G132" s="25">
        <v>2.8529199230562545</v>
      </c>
      <c r="H132" s="25">
        <v>3.0580651744764094</v>
      </c>
      <c r="I132" s="25">
        <v>1.973211829264597</v>
      </c>
      <c r="J132" s="14">
        <v>13165</v>
      </c>
      <c r="K132" s="14">
        <v>-222</v>
      </c>
      <c r="L132" s="14">
        <v>-445</v>
      </c>
      <c r="M132" s="44">
        <v>-348</v>
      </c>
    </row>
    <row r="133" spans="1:13">
      <c r="A133" s="38" t="s">
        <v>651</v>
      </c>
      <c r="B133" s="13">
        <v>2.6069845531914932</v>
      </c>
      <c r="C133" s="13">
        <v>123.5937</v>
      </c>
      <c r="D133" s="12">
        <v>1.1662221689738819</v>
      </c>
      <c r="E133" s="12">
        <v>0.96429756691398183</v>
      </c>
      <c r="F133" s="12">
        <v>0.8694802641121363</v>
      </c>
      <c r="G133" s="25">
        <v>2.3430523781915942</v>
      </c>
      <c r="H133" s="25">
        <v>2.5305348940135088</v>
      </c>
      <c r="I133" s="25">
        <v>2.9473663873693763</v>
      </c>
      <c r="J133" s="14">
        <v>-8439</v>
      </c>
      <c r="K133" s="14">
        <v>-8450</v>
      </c>
      <c r="L133" s="14">
        <v>129</v>
      </c>
      <c r="M133" s="44">
        <v>99</v>
      </c>
    </row>
    <row r="134" spans="1:13">
      <c r="A134" s="38" t="s">
        <v>1176</v>
      </c>
      <c r="B134" s="13">
        <v>2.6057760484105028</v>
      </c>
      <c r="C134" s="13">
        <v>345.26659999999998</v>
      </c>
      <c r="D134" s="12">
        <v>1.0717773710583964</v>
      </c>
      <c r="E134" s="12">
        <v>0.93022595013962006</v>
      </c>
      <c r="F134" s="12">
        <v>0.99799667880198295</v>
      </c>
      <c r="G134" s="25">
        <v>2.639818460612791</v>
      </c>
      <c r="H134" s="25">
        <v>2.407702899885626</v>
      </c>
      <c r="I134" s="25">
        <v>2.7698067847330909</v>
      </c>
      <c r="J134" s="14"/>
      <c r="K134" s="14"/>
      <c r="L134" s="14"/>
      <c r="M134" s="44"/>
    </row>
    <row r="135" spans="1:13">
      <c r="A135" s="38" t="s">
        <v>880</v>
      </c>
      <c r="B135" s="13">
        <v>2.5791688660580503</v>
      </c>
      <c r="C135" s="13">
        <v>127.96980000000001</v>
      </c>
      <c r="D135" s="12">
        <v>1.0271547706150879</v>
      </c>
      <c r="E135" s="12">
        <v>0.92596241104948784</v>
      </c>
      <c r="F135" s="12">
        <v>1.0468828183354242</v>
      </c>
      <c r="G135" s="25">
        <v>2.6869609900804425</v>
      </c>
      <c r="H135" s="25">
        <v>2.2947638645625279</v>
      </c>
      <c r="I135" s="25">
        <v>2.7557817435311809</v>
      </c>
      <c r="J135" s="14">
        <v>610</v>
      </c>
      <c r="K135" s="14"/>
      <c r="L135" s="14">
        <v>-87</v>
      </c>
      <c r="M135" s="44">
        <v>702</v>
      </c>
    </row>
    <row r="136" spans="1:13">
      <c r="A136" s="38" t="s">
        <v>216</v>
      </c>
      <c r="B136" s="13">
        <v>2.5776940108295241</v>
      </c>
      <c r="C136" s="13">
        <v>14.713010000000001</v>
      </c>
      <c r="D136" s="12">
        <v>0.9945814275974596</v>
      </c>
      <c r="E136" s="12">
        <v>1.0430064653266071</v>
      </c>
      <c r="F136" s="12">
        <v>0.96241210707593328</v>
      </c>
      <c r="G136" s="25">
        <v>3.3256638492848132</v>
      </c>
      <c r="H136" s="25">
        <v>2.4331172781124675</v>
      </c>
      <c r="I136" s="25">
        <v>1.9743009050912916</v>
      </c>
      <c r="J136" s="14"/>
      <c r="K136" s="14">
        <v>-67994</v>
      </c>
      <c r="L136" s="14"/>
      <c r="M136" s="44"/>
    </row>
    <row r="137" spans="1:13">
      <c r="A137" s="38" t="s">
        <v>1079</v>
      </c>
      <c r="B137" s="13">
        <v>2.5681613434005239</v>
      </c>
      <c r="C137" s="13">
        <v>30.05857</v>
      </c>
      <c r="D137" s="12">
        <v>1.1071189762192244</v>
      </c>
      <c r="E137" s="12">
        <v>1.145874292225419</v>
      </c>
      <c r="F137" s="12">
        <v>0.7470067315553568</v>
      </c>
      <c r="G137" s="25">
        <v>2.7551673825045992</v>
      </c>
      <c r="H137" s="25">
        <v>2.9018201194534763</v>
      </c>
      <c r="I137" s="25">
        <v>2.0474965282434976</v>
      </c>
      <c r="J137" s="14"/>
      <c r="K137" s="14"/>
      <c r="L137" s="14"/>
      <c r="M137" s="44"/>
    </row>
    <row r="138" spans="1:13">
      <c r="A138" s="38" t="s">
        <v>1166</v>
      </c>
      <c r="B138" s="13">
        <v>2.5680349459558212</v>
      </c>
      <c r="C138" s="13">
        <v>345.26659999999998</v>
      </c>
      <c r="D138" s="12">
        <v>1.1271932099208357</v>
      </c>
      <c r="E138" s="12">
        <v>0.9344351274489674</v>
      </c>
      <c r="F138" s="12">
        <v>0.93837166263019633</v>
      </c>
      <c r="G138" s="25">
        <v>2.7192333714364736</v>
      </c>
      <c r="H138" s="25">
        <v>2.6172263613110789</v>
      </c>
      <c r="I138" s="25">
        <v>2.3676451051199106</v>
      </c>
      <c r="J138" s="14"/>
      <c r="K138" s="14">
        <v>60160</v>
      </c>
      <c r="L138" s="14">
        <v>70</v>
      </c>
      <c r="M138" s="44">
        <v>27</v>
      </c>
    </row>
    <row r="139" spans="1:13">
      <c r="A139" s="38" t="s">
        <v>804</v>
      </c>
      <c r="B139" s="13">
        <v>2.5678119040886904</v>
      </c>
      <c r="C139" s="13">
        <v>13.499549999999999</v>
      </c>
      <c r="D139" s="12">
        <v>1.2121785444521405</v>
      </c>
      <c r="E139" s="12">
        <v>1.0399610097284393</v>
      </c>
      <c r="F139" s="12">
        <v>0.74786044581942024</v>
      </c>
      <c r="G139" s="25">
        <v>3.1261216976778319</v>
      </c>
      <c r="H139" s="25">
        <v>2.8466460345289586</v>
      </c>
      <c r="I139" s="25">
        <v>1.7306679800592797</v>
      </c>
      <c r="J139" s="14"/>
      <c r="K139" s="14"/>
      <c r="L139" s="14">
        <v>12</v>
      </c>
      <c r="M139" s="44">
        <v>6</v>
      </c>
    </row>
    <row r="140" spans="1:13">
      <c r="A140" s="38" t="s">
        <v>1177</v>
      </c>
      <c r="B140" s="13">
        <v>2.5676567162251693</v>
      </c>
      <c r="C140" s="13">
        <v>345.26659999999998</v>
      </c>
      <c r="D140" s="12">
        <v>0.97223142004673158</v>
      </c>
      <c r="E140" s="12">
        <v>0.92321851063852856</v>
      </c>
      <c r="F140" s="12">
        <v>1.1045500693147399</v>
      </c>
      <c r="G140" s="25">
        <v>2.5114385832368833</v>
      </c>
      <c r="H140" s="25">
        <v>2.4530642655037944</v>
      </c>
      <c r="I140" s="25">
        <v>2.7384672999348303</v>
      </c>
      <c r="J140" s="14">
        <v>-43</v>
      </c>
      <c r="K140" s="14">
        <v>-14392</v>
      </c>
      <c r="L140" s="14">
        <v>-34</v>
      </c>
      <c r="M140" s="44">
        <v>-66</v>
      </c>
    </row>
    <row r="141" spans="1:13">
      <c r="A141" s="38" t="s">
        <v>637</v>
      </c>
      <c r="B141" s="13">
        <v>2.5654931539068011</v>
      </c>
      <c r="C141" s="13">
        <v>104.5288</v>
      </c>
      <c r="D141" s="12">
        <v>0.78349147356239812</v>
      </c>
      <c r="E141" s="12">
        <v>1.0666065357438761</v>
      </c>
      <c r="F141" s="12">
        <v>1.1499019906937262</v>
      </c>
      <c r="G141" s="25">
        <v>2.3568635469113399</v>
      </c>
      <c r="H141" s="25">
        <v>2.4585062663517347</v>
      </c>
      <c r="I141" s="25">
        <v>2.8811096484573282</v>
      </c>
      <c r="J141" s="14"/>
      <c r="K141" s="14"/>
      <c r="L141" s="14">
        <v>-25315</v>
      </c>
      <c r="M141" s="44">
        <v>-25345</v>
      </c>
    </row>
    <row r="142" spans="1:13">
      <c r="A142" s="38" t="s">
        <v>744</v>
      </c>
      <c r="B142" s="13">
        <v>2.5644449032968004</v>
      </c>
      <c r="C142" s="13">
        <v>127.96980000000001</v>
      </c>
      <c r="D142" s="12">
        <v>0.94492013357891891</v>
      </c>
      <c r="E142" s="12">
        <v>1.0080101025433212</v>
      </c>
      <c r="F142" s="12">
        <v>1.0470697638777595</v>
      </c>
      <c r="G142" s="25">
        <v>2.2819880059466948</v>
      </c>
      <c r="H142" s="25">
        <v>2.7395462144991356</v>
      </c>
      <c r="I142" s="25">
        <v>2.671800489444569</v>
      </c>
      <c r="J142" s="14"/>
      <c r="K142" s="14">
        <v>-794</v>
      </c>
      <c r="L142" s="14">
        <v>-70</v>
      </c>
      <c r="M142" s="44">
        <v>-704</v>
      </c>
    </row>
    <row r="143" spans="1:13">
      <c r="A143" s="38" t="s">
        <v>567</v>
      </c>
      <c r="B143" s="13">
        <v>2.5584195038323734</v>
      </c>
      <c r="C143" s="13">
        <v>28.920580000000001</v>
      </c>
      <c r="D143" s="12">
        <v>1.2828574019300392</v>
      </c>
      <c r="E143" s="12">
        <v>0.88583466496652685</v>
      </c>
      <c r="F143" s="12">
        <v>0.83130793310343376</v>
      </c>
      <c r="G143" s="25">
        <v>2.7780677581404802</v>
      </c>
      <c r="H143" s="25">
        <v>1.9561155613928134</v>
      </c>
      <c r="I143" s="25">
        <v>2.9410751919638276</v>
      </c>
      <c r="J143" s="14"/>
      <c r="K143" s="14">
        <v>3308</v>
      </c>
      <c r="L143" s="14"/>
      <c r="M143" s="44"/>
    </row>
    <row r="144" spans="1:13">
      <c r="A144" s="38" t="s">
        <v>1178</v>
      </c>
      <c r="B144" s="13">
        <v>2.5167874979613161</v>
      </c>
      <c r="C144" s="13">
        <v>125.2269</v>
      </c>
      <c r="D144" s="12">
        <v>0.98206161116152713</v>
      </c>
      <c r="E144" s="12">
        <v>1.0523846766445248</v>
      </c>
      <c r="F144" s="12">
        <v>0.96555371219394781</v>
      </c>
      <c r="G144" s="25">
        <v>2.6854245760618078</v>
      </c>
      <c r="H144" s="25">
        <v>2.4004670244777011</v>
      </c>
      <c r="I144" s="25">
        <v>2.4644708933444388</v>
      </c>
      <c r="J144" s="14"/>
      <c r="K144" s="14"/>
      <c r="L144" s="14">
        <v>121</v>
      </c>
      <c r="M144" s="44">
        <v>128</v>
      </c>
    </row>
    <row r="145" spans="1:13">
      <c r="A145" s="38" t="s">
        <v>1086</v>
      </c>
      <c r="B145" s="13">
        <v>2.5025525828830091</v>
      </c>
      <c r="C145" s="13">
        <v>74.399730000000005</v>
      </c>
      <c r="D145" s="12">
        <v>0.97501868876388753</v>
      </c>
      <c r="E145" s="12">
        <v>0.9950702948180149</v>
      </c>
      <c r="F145" s="12">
        <v>1.0299110164180973</v>
      </c>
      <c r="G145" s="25">
        <v>2.7337839770574228</v>
      </c>
      <c r="H145" s="25">
        <v>2.3776402763135582</v>
      </c>
      <c r="I145" s="25">
        <v>2.3962334952780457</v>
      </c>
      <c r="J145" s="14"/>
      <c r="K145" s="14"/>
      <c r="L145" s="14">
        <v>8438</v>
      </c>
      <c r="M145" s="44">
        <v>-119</v>
      </c>
    </row>
    <row r="146" spans="1:13">
      <c r="A146" s="38" t="s">
        <v>504</v>
      </c>
      <c r="B146" s="13">
        <v>2.4933425232535549</v>
      </c>
      <c r="C146" s="13">
        <v>345.26659999999998</v>
      </c>
      <c r="D146" s="12">
        <v>0.89831141959988781</v>
      </c>
      <c r="E146" s="12">
        <v>0.98428860845544586</v>
      </c>
      <c r="F146" s="12">
        <v>1.1173999719446661</v>
      </c>
      <c r="G146" s="25">
        <v>2.7121405410363209</v>
      </c>
      <c r="H146" s="25">
        <v>2.4044021246520058</v>
      </c>
      <c r="I146" s="25">
        <v>2.3634849040723394</v>
      </c>
      <c r="J146" s="14"/>
      <c r="K146" s="14"/>
      <c r="L146" s="14">
        <v>-11874</v>
      </c>
      <c r="M146" s="44">
        <v>-11817</v>
      </c>
    </row>
    <row r="147" spans="1:13">
      <c r="A147" s="38" t="s">
        <v>851</v>
      </c>
      <c r="B147" s="13">
        <v>2.4777542117807259</v>
      </c>
      <c r="C147" s="13">
        <v>16.863669999999999</v>
      </c>
      <c r="D147" s="12">
        <v>0.96168965621601477</v>
      </c>
      <c r="E147" s="12">
        <v>1.0747498159282332</v>
      </c>
      <c r="F147" s="12">
        <v>0.96356052785575241</v>
      </c>
      <c r="G147" s="25">
        <v>3.2722121549441359</v>
      </c>
      <c r="H147" s="25">
        <v>2.1420201216453156</v>
      </c>
      <c r="I147" s="25">
        <v>2.0190303587527261</v>
      </c>
      <c r="J147" s="14"/>
      <c r="K147" s="14"/>
      <c r="L147" s="14"/>
      <c r="M147" s="44">
        <v>-40393</v>
      </c>
    </row>
    <row r="148" spans="1:13">
      <c r="A148" s="38" t="s">
        <v>1179</v>
      </c>
      <c r="B148" s="13">
        <v>2.4557745223385274</v>
      </c>
      <c r="C148" s="13">
        <v>16.863669999999999</v>
      </c>
      <c r="D148" s="12">
        <v>1.5140353026061586</v>
      </c>
      <c r="E148" s="12">
        <v>0.86658702391762454</v>
      </c>
      <c r="F148" s="12">
        <v>0.61937767347621675</v>
      </c>
      <c r="G148" s="25">
        <v>2.4904768097787215</v>
      </c>
      <c r="H148" s="25">
        <v>2.2735176546213651</v>
      </c>
      <c r="I148" s="25">
        <v>2.6033291026154961</v>
      </c>
      <c r="J148" s="14"/>
      <c r="K148" s="14"/>
      <c r="L148" s="14"/>
      <c r="M148" s="44"/>
    </row>
    <row r="149" spans="1:13">
      <c r="A149" s="38" t="s">
        <v>1055</v>
      </c>
      <c r="B149" s="13">
        <v>2.4363577515363204</v>
      </c>
      <c r="C149" s="13">
        <v>14.84788</v>
      </c>
      <c r="D149" s="12">
        <v>0.86772350613436855</v>
      </c>
      <c r="E149" s="12">
        <v>0.99794307235584245</v>
      </c>
      <c r="F149" s="12">
        <v>1.1343334215097893</v>
      </c>
      <c r="G149" s="25">
        <v>1.9844693618766027</v>
      </c>
      <c r="H149" s="25">
        <v>2.0960559107764953</v>
      </c>
      <c r="I149" s="25">
        <v>3.2285479819558622</v>
      </c>
      <c r="J149" s="14">
        <v>4850</v>
      </c>
      <c r="K149" s="14"/>
      <c r="L149" s="14">
        <v>265</v>
      </c>
      <c r="M149" s="44">
        <v>379</v>
      </c>
    </row>
    <row r="150" spans="1:13">
      <c r="A150" s="38" t="s">
        <v>843</v>
      </c>
      <c r="B150" s="13">
        <v>2.4216438493657884</v>
      </c>
      <c r="C150" s="13">
        <v>17.467700000000001</v>
      </c>
      <c r="D150" s="12">
        <v>1.1084764709981783</v>
      </c>
      <c r="E150" s="12">
        <v>1.1023104053678174</v>
      </c>
      <c r="F150" s="12">
        <v>0.78921312363400464</v>
      </c>
      <c r="G150" s="25">
        <v>2.3379190077079888</v>
      </c>
      <c r="H150" s="25">
        <v>3.0513399936648904</v>
      </c>
      <c r="I150" s="25">
        <v>1.8756725467244864</v>
      </c>
      <c r="J150" s="14"/>
      <c r="K150" s="14"/>
      <c r="L150" s="14"/>
      <c r="M150" s="44"/>
    </row>
    <row r="151" spans="1:13">
      <c r="A151" s="38" t="s">
        <v>1180</v>
      </c>
      <c r="B151" s="13">
        <v>2.3945266863002828</v>
      </c>
      <c r="C151" s="13">
        <v>102.14019999999999</v>
      </c>
      <c r="D151" s="12">
        <v>1.1509210153033302</v>
      </c>
      <c r="E151" s="12">
        <v>0.9774689820135064</v>
      </c>
      <c r="F151" s="12">
        <v>0.87161000268316347</v>
      </c>
      <c r="G151" s="25">
        <v>2.4793369144013635</v>
      </c>
      <c r="H151" s="25">
        <v>2.2133121207550519</v>
      </c>
      <c r="I151" s="25">
        <v>2.490931023744432</v>
      </c>
      <c r="J151" s="14">
        <v>537</v>
      </c>
      <c r="K151" s="14">
        <v>209</v>
      </c>
      <c r="L151" s="14">
        <v>-15206</v>
      </c>
      <c r="M151" s="44">
        <v>-15198</v>
      </c>
    </row>
    <row r="152" spans="1:13">
      <c r="A152" s="38" t="s">
        <v>778</v>
      </c>
      <c r="B152" s="13">
        <v>2.3875100859944607</v>
      </c>
      <c r="C152" s="13">
        <v>45.907809999999998</v>
      </c>
      <c r="D152" s="12">
        <v>1.1407706790145893</v>
      </c>
      <c r="E152" s="12">
        <v>0.8028850357591989</v>
      </c>
      <c r="F152" s="12">
        <v>1.0563442852262119</v>
      </c>
      <c r="G152" s="25">
        <v>2.3652861099370801</v>
      </c>
      <c r="H152" s="25">
        <v>2.6631436733685092</v>
      </c>
      <c r="I152" s="25">
        <v>2.1341004746777932</v>
      </c>
      <c r="J152" s="14"/>
      <c r="K152" s="14"/>
      <c r="L152" s="14"/>
      <c r="M152" s="44"/>
    </row>
    <row r="153" spans="1:13">
      <c r="A153" s="38" t="s">
        <v>797</v>
      </c>
      <c r="B153" s="13">
        <v>2.3795410487946311</v>
      </c>
      <c r="C153" s="13">
        <v>13.26892</v>
      </c>
      <c r="D153" s="12">
        <v>1.0817148537817909</v>
      </c>
      <c r="E153" s="12">
        <v>1.2874973075967193</v>
      </c>
      <c r="F153" s="12">
        <v>0.63078783862148946</v>
      </c>
      <c r="G153" s="25">
        <v>2.89956282471567</v>
      </c>
      <c r="H153" s="25">
        <v>1.7970169355125032</v>
      </c>
      <c r="I153" s="25">
        <v>2.4420433861557216</v>
      </c>
      <c r="J153" s="14"/>
      <c r="K153" s="14"/>
      <c r="L153" s="14">
        <v>37570</v>
      </c>
      <c r="M153" s="44">
        <v>-9195</v>
      </c>
    </row>
    <row r="154" spans="1:13">
      <c r="A154" s="38" t="s">
        <v>1181</v>
      </c>
      <c r="B154" s="13">
        <v>2.3721601788837172</v>
      </c>
      <c r="C154" s="13">
        <v>127.96980000000001</v>
      </c>
      <c r="D154" s="12">
        <v>1.0029745112357726</v>
      </c>
      <c r="E154" s="12">
        <v>1.0098128794832713</v>
      </c>
      <c r="F154" s="12">
        <v>0.98721260928095633</v>
      </c>
      <c r="G154" s="25">
        <v>2.2784936521704613</v>
      </c>
      <c r="H154" s="25">
        <v>2.2657429541077128</v>
      </c>
      <c r="I154" s="25">
        <v>2.5722439303729785</v>
      </c>
      <c r="J154" s="14"/>
      <c r="K154" s="14">
        <v>-10844</v>
      </c>
      <c r="L154" s="14">
        <v>-104</v>
      </c>
      <c r="M154" s="44">
        <v>155</v>
      </c>
    </row>
    <row r="155" spans="1:13">
      <c r="A155" s="38" t="s">
        <v>902</v>
      </c>
      <c r="B155" s="13">
        <v>2.3718793851207036</v>
      </c>
      <c r="C155" s="13">
        <v>45.827170000000002</v>
      </c>
      <c r="D155" s="12">
        <v>1.1491948064648323</v>
      </c>
      <c r="E155" s="12">
        <v>1.0730904545623885</v>
      </c>
      <c r="F155" s="12">
        <v>0.77771473897277976</v>
      </c>
      <c r="G155" s="25">
        <v>2.5047431095395396</v>
      </c>
      <c r="H155" s="25">
        <v>2.162036030945758</v>
      </c>
      <c r="I155" s="25">
        <v>2.4488590148768132</v>
      </c>
      <c r="J155" s="14"/>
      <c r="K155" s="14">
        <v>-36650</v>
      </c>
      <c r="L155" s="14"/>
      <c r="M155" s="44"/>
    </row>
    <row r="156" spans="1:13">
      <c r="A156" s="38" t="s">
        <v>179</v>
      </c>
      <c r="B156" s="13">
        <v>2.3687712414204101</v>
      </c>
      <c r="C156" s="13">
        <v>71.252949999999998</v>
      </c>
      <c r="D156" s="12">
        <v>0.99013414086357598</v>
      </c>
      <c r="E156" s="12">
        <v>1.1384833891818338</v>
      </c>
      <c r="F156" s="12">
        <v>0.8713824699545899</v>
      </c>
      <c r="G156" s="25">
        <v>2.2597889634696253</v>
      </c>
      <c r="H156" s="25">
        <v>2.2696018177942179</v>
      </c>
      <c r="I156" s="25">
        <v>2.576922942997387</v>
      </c>
      <c r="J156" s="14"/>
      <c r="K156" s="14"/>
      <c r="L156" s="14">
        <v>-1012</v>
      </c>
      <c r="M156" s="44">
        <v>-988</v>
      </c>
    </row>
    <row r="157" spans="1:13">
      <c r="A157" s="38" t="s">
        <v>200</v>
      </c>
      <c r="B157" s="13">
        <v>2.3613684023647195</v>
      </c>
      <c r="C157" s="13">
        <v>21.265080000000001</v>
      </c>
      <c r="D157" s="12">
        <v>0.69390443975528748</v>
      </c>
      <c r="E157" s="12">
        <v>1.2878613498040914</v>
      </c>
      <c r="F157" s="12">
        <v>1.018234210440621</v>
      </c>
      <c r="G157" s="25">
        <v>2.8483631680067183</v>
      </c>
      <c r="H157" s="25">
        <v>2.3704925926415421</v>
      </c>
      <c r="I157" s="25">
        <v>1.8652494464458971</v>
      </c>
      <c r="J157" s="14"/>
      <c r="K157" s="14"/>
      <c r="L157" s="14"/>
      <c r="M157" s="44"/>
    </row>
    <row r="158" spans="1:13">
      <c r="A158" s="38" t="s">
        <v>336</v>
      </c>
      <c r="B158" s="13">
        <v>2.3570850627421982</v>
      </c>
      <c r="C158" s="13">
        <v>31.47</v>
      </c>
      <c r="D158" s="12">
        <v>1.4393054384221959</v>
      </c>
      <c r="E158" s="12">
        <v>0.83323629266912491</v>
      </c>
      <c r="F158" s="12">
        <v>0.72745826890867915</v>
      </c>
      <c r="G158" s="25">
        <v>2.7540319220203169</v>
      </c>
      <c r="H158" s="25">
        <v>2.1569639484683032</v>
      </c>
      <c r="I158" s="25">
        <v>2.1602593177379736</v>
      </c>
      <c r="J158" s="14"/>
      <c r="K158" s="14"/>
      <c r="L158" s="14"/>
      <c r="M158" s="44"/>
    </row>
    <row r="159" spans="1:13">
      <c r="A159" s="38" t="s">
        <v>1103</v>
      </c>
      <c r="B159" s="13">
        <v>2.3442479488561063</v>
      </c>
      <c r="C159" s="13">
        <v>14.489739999999999</v>
      </c>
      <c r="D159" s="12">
        <v>1.5272485394267088</v>
      </c>
      <c r="E159" s="12">
        <v>0.72266993572880756</v>
      </c>
      <c r="F159" s="12">
        <v>0.75008152484448376</v>
      </c>
      <c r="G159" s="25">
        <v>2.2146196815112811</v>
      </c>
      <c r="H159" s="25">
        <v>2.180657828390077</v>
      </c>
      <c r="I159" s="25">
        <v>2.6374663366669613</v>
      </c>
      <c r="J159" s="14"/>
      <c r="K159" s="14">
        <v>-405</v>
      </c>
      <c r="L159" s="14">
        <v>86475</v>
      </c>
      <c r="M159" s="44">
        <v>20552</v>
      </c>
    </row>
    <row r="160" spans="1:13">
      <c r="A160" s="38" t="s">
        <v>604</v>
      </c>
      <c r="B160" s="13">
        <v>2.340465498821064</v>
      </c>
      <c r="C160" s="13">
        <v>48.670990000000003</v>
      </c>
      <c r="D160" s="12">
        <v>0.6706494627605345</v>
      </c>
      <c r="E160" s="12">
        <v>1.2254943933725504</v>
      </c>
      <c r="F160" s="12">
        <v>1.1038561438669148</v>
      </c>
      <c r="G160" s="25">
        <v>2.4999485622266326</v>
      </c>
      <c r="H160" s="25">
        <v>2.0392299051038218</v>
      </c>
      <c r="I160" s="25">
        <v>2.4822180291327371</v>
      </c>
      <c r="J160" s="14"/>
      <c r="K160" s="14">
        <v>-15191</v>
      </c>
      <c r="L160" s="14"/>
      <c r="M160" s="44"/>
    </row>
    <row r="161" spans="1:13">
      <c r="A161" s="38" t="s">
        <v>1182</v>
      </c>
      <c r="B161" s="13">
        <v>2.3283612001985894</v>
      </c>
      <c r="C161" s="13">
        <v>46.195599999999999</v>
      </c>
      <c r="D161" s="12">
        <v>1.2269370500198356</v>
      </c>
      <c r="E161" s="12">
        <v>0.90858775483642362</v>
      </c>
      <c r="F161" s="12">
        <v>0.8644751951437406</v>
      </c>
      <c r="G161" s="25">
        <v>2.3706262388393835</v>
      </c>
      <c r="H161" s="25">
        <v>2.2180936564808671</v>
      </c>
      <c r="I161" s="25">
        <v>2.396363705275518</v>
      </c>
      <c r="J161" s="14"/>
      <c r="K161" s="14"/>
      <c r="L161" s="14"/>
      <c r="M161" s="44"/>
    </row>
    <row r="162" spans="1:13">
      <c r="A162" s="38" t="s">
        <v>1052</v>
      </c>
      <c r="B162" s="13">
        <v>2.3142122262531606</v>
      </c>
      <c r="C162" s="13">
        <v>16.768609999999999</v>
      </c>
      <c r="D162" s="12">
        <v>1.1966608487607293</v>
      </c>
      <c r="E162" s="12">
        <v>1.1673245849266274</v>
      </c>
      <c r="F162" s="12">
        <v>0.63601456631264341</v>
      </c>
      <c r="G162" s="25">
        <v>1.9006809815093832</v>
      </c>
      <c r="H162" s="25">
        <v>2.1319253385313259</v>
      </c>
      <c r="I162" s="25">
        <v>2.9100303587187724</v>
      </c>
      <c r="J162" s="14">
        <v>15524</v>
      </c>
      <c r="K162" s="14">
        <v>78672</v>
      </c>
      <c r="L162" s="14">
        <v>1560</v>
      </c>
      <c r="M162" s="44">
        <v>89</v>
      </c>
    </row>
    <row r="163" spans="1:13">
      <c r="A163" s="38" t="s">
        <v>1014</v>
      </c>
      <c r="B163" s="13">
        <v>2.3124998428147925</v>
      </c>
      <c r="C163" s="13">
        <v>62.770949999999999</v>
      </c>
      <c r="D163" s="12">
        <v>1.1373309700129746</v>
      </c>
      <c r="E163" s="12">
        <v>0.96664627683430959</v>
      </c>
      <c r="F163" s="12">
        <v>0.89602275315271618</v>
      </c>
      <c r="G163" s="25">
        <v>2.4040651867318363</v>
      </c>
      <c r="H163" s="25">
        <v>2.4759017610611584</v>
      </c>
      <c r="I163" s="25">
        <v>2.0575325806513813</v>
      </c>
      <c r="J163" s="14"/>
      <c r="K163" s="14"/>
      <c r="L163" s="14">
        <v>-11590</v>
      </c>
      <c r="M163" s="44">
        <v>-11618</v>
      </c>
    </row>
    <row r="164" spans="1:13">
      <c r="A164" s="38" t="s">
        <v>212</v>
      </c>
      <c r="B164" s="13">
        <v>2.2798069188765671</v>
      </c>
      <c r="C164" s="13">
        <v>50.68441</v>
      </c>
      <c r="D164" s="12">
        <v>0.76045075707543608</v>
      </c>
      <c r="E164" s="12">
        <v>1.2558598869631394</v>
      </c>
      <c r="F164" s="12">
        <v>0.98368935596142471</v>
      </c>
      <c r="G164" s="25">
        <v>2.1443220671326579</v>
      </c>
      <c r="H164" s="25">
        <v>2.4060212922482527</v>
      </c>
      <c r="I164" s="25">
        <v>2.2890773972487906</v>
      </c>
      <c r="J164" s="14"/>
      <c r="K164" s="14">
        <v>3120</v>
      </c>
      <c r="L164" s="14">
        <v>803</v>
      </c>
      <c r="M164" s="44">
        <v>611</v>
      </c>
    </row>
    <row r="165" spans="1:13">
      <c r="A165" s="38" t="s">
        <v>1071</v>
      </c>
      <c r="B165" s="13">
        <v>2.2744755926724514</v>
      </c>
      <c r="C165" s="13">
        <v>16.878450000000001</v>
      </c>
      <c r="D165" s="12">
        <v>0.76840336247589591</v>
      </c>
      <c r="E165" s="12">
        <v>0.98331137802688084</v>
      </c>
      <c r="F165" s="12">
        <v>1.2482852594972236</v>
      </c>
      <c r="G165" s="25">
        <v>2.5387617310723511</v>
      </c>
      <c r="H165" s="25">
        <v>2.6345591022350918</v>
      </c>
      <c r="I165" s="25">
        <v>1.6501059447099105</v>
      </c>
      <c r="J165" s="14"/>
      <c r="K165" s="14"/>
      <c r="L165" s="14">
        <v>-8225</v>
      </c>
      <c r="M165" s="44">
        <v>-8215</v>
      </c>
    </row>
    <row r="166" spans="1:13">
      <c r="A166" s="38" t="s">
        <v>805</v>
      </c>
      <c r="B166" s="13">
        <v>2.2593554732584251</v>
      </c>
      <c r="C166" s="13">
        <v>23.147670000000002</v>
      </c>
      <c r="D166" s="12">
        <v>1.0117169523007949</v>
      </c>
      <c r="E166" s="12">
        <v>1.0700986065399227</v>
      </c>
      <c r="F166" s="12">
        <v>0.91818444115928211</v>
      </c>
      <c r="G166" s="25">
        <v>2.7997079039353681</v>
      </c>
      <c r="H166" s="25">
        <v>2.2198476681464254</v>
      </c>
      <c r="I166" s="25">
        <v>1.7585108476934819</v>
      </c>
      <c r="J166" s="14"/>
      <c r="K166" s="14">
        <v>39273</v>
      </c>
      <c r="L166" s="14">
        <v>-9141</v>
      </c>
      <c r="M166" s="44">
        <v>-9156</v>
      </c>
    </row>
    <row r="167" spans="1:13">
      <c r="A167" s="38" t="s">
        <v>1183</v>
      </c>
      <c r="B167" s="13">
        <v>2.2588165001309544</v>
      </c>
      <c r="C167" s="13">
        <v>87.266670000000005</v>
      </c>
      <c r="D167" s="12">
        <v>1.0364373828257214</v>
      </c>
      <c r="E167" s="12">
        <v>0.95579290233560754</v>
      </c>
      <c r="F167" s="12">
        <v>1.0077697148386715</v>
      </c>
      <c r="G167" s="25">
        <v>2.6009429784833222</v>
      </c>
      <c r="H167" s="25">
        <v>2.0756079036320454</v>
      </c>
      <c r="I167" s="25">
        <v>2.0998986182774968</v>
      </c>
      <c r="J167" s="14"/>
      <c r="K167" s="14"/>
      <c r="L167" s="14">
        <v>-4677</v>
      </c>
      <c r="M167" s="44">
        <v>-4682</v>
      </c>
    </row>
    <row r="168" spans="1:13">
      <c r="A168" s="38" t="s">
        <v>1184</v>
      </c>
      <c r="B168" s="13">
        <v>2.2499002672810144</v>
      </c>
      <c r="C168" s="13">
        <v>60.035359999999997</v>
      </c>
      <c r="D168" s="12">
        <v>1.0329069876497092</v>
      </c>
      <c r="E168" s="12">
        <v>1.0885895081446826</v>
      </c>
      <c r="F168" s="12">
        <v>0.87850350420560774</v>
      </c>
      <c r="G168" s="25">
        <v>2.305117591088103</v>
      </c>
      <c r="H168" s="25">
        <v>2.3009071736215039</v>
      </c>
      <c r="I168" s="25">
        <v>2.1436760371334369</v>
      </c>
      <c r="J168" s="14">
        <v>349</v>
      </c>
      <c r="K168" s="14"/>
      <c r="L168" s="14">
        <v>-1902</v>
      </c>
      <c r="M168" s="44">
        <v>290</v>
      </c>
    </row>
    <row r="169" spans="1:13">
      <c r="A169" s="38" t="s">
        <v>1185</v>
      </c>
      <c r="B169" s="13">
        <v>2.246626658188942</v>
      </c>
      <c r="C169" s="13">
        <v>61.123950000000001</v>
      </c>
      <c r="D169" s="12">
        <v>0.84220147182404681</v>
      </c>
      <c r="E169" s="12">
        <v>1.15732341212609</v>
      </c>
      <c r="F169" s="12">
        <v>1.0004751160498628</v>
      </c>
      <c r="G169" s="25">
        <v>2.2006836147343352</v>
      </c>
      <c r="H169" s="25">
        <v>2.4989635184444667</v>
      </c>
      <c r="I169" s="25">
        <v>2.0402328413880246</v>
      </c>
      <c r="J169" s="14"/>
      <c r="K169" s="14"/>
      <c r="L169" s="14">
        <v>-108</v>
      </c>
      <c r="M169" s="44">
        <v>116</v>
      </c>
    </row>
    <row r="170" spans="1:13">
      <c r="A170" s="38" t="s">
        <v>1186</v>
      </c>
      <c r="B170" s="13">
        <v>2.2414188287089925</v>
      </c>
      <c r="C170" s="13">
        <v>111.8415</v>
      </c>
      <c r="D170" s="12">
        <v>1.0917229010773035</v>
      </c>
      <c r="E170" s="12">
        <v>0.96629616364651838</v>
      </c>
      <c r="F170" s="12">
        <v>0.94198093527617832</v>
      </c>
      <c r="G170" s="25">
        <v>2.3606325664987522</v>
      </c>
      <c r="H170" s="25">
        <v>2.3535312044969348</v>
      </c>
      <c r="I170" s="25">
        <v>2.0100927151312904</v>
      </c>
      <c r="J170" s="14">
        <v>-81</v>
      </c>
      <c r="K170" s="14">
        <v>-3614</v>
      </c>
      <c r="L170" s="14">
        <v>-205</v>
      </c>
      <c r="M170" s="44">
        <v>-180</v>
      </c>
    </row>
    <row r="171" spans="1:13">
      <c r="A171" s="38" t="s">
        <v>606</v>
      </c>
      <c r="B171" s="13">
        <v>2.2309998275657645</v>
      </c>
      <c r="C171" s="13">
        <v>16.07939</v>
      </c>
      <c r="D171" s="12">
        <v>1.3118467129393254</v>
      </c>
      <c r="E171" s="12">
        <v>0.86688101099851445</v>
      </c>
      <c r="F171" s="12">
        <v>0.82127227606216002</v>
      </c>
      <c r="G171" s="25">
        <v>2.800182871676943</v>
      </c>
      <c r="H171" s="25">
        <v>2.1285459946076424</v>
      </c>
      <c r="I171" s="25">
        <v>1.7642706164127089</v>
      </c>
      <c r="J171" s="14"/>
      <c r="K171" s="14"/>
      <c r="L171" s="14">
        <v>-3908</v>
      </c>
      <c r="M171" s="44">
        <v>602</v>
      </c>
    </row>
    <row r="172" spans="1:13">
      <c r="A172" s="38" t="s">
        <v>330</v>
      </c>
      <c r="B172" s="13">
        <v>2.2292776705272526</v>
      </c>
      <c r="C172" s="13">
        <v>17.627490000000002</v>
      </c>
      <c r="D172" s="12">
        <v>1.1655565739521734</v>
      </c>
      <c r="E172" s="12">
        <v>0.90421473352970005</v>
      </c>
      <c r="F172" s="12">
        <v>0.93022869251812668</v>
      </c>
      <c r="G172" s="25">
        <v>2.8567607698039543</v>
      </c>
      <c r="H172" s="25">
        <v>2.0231913063962379</v>
      </c>
      <c r="I172" s="25">
        <v>1.8078809353815659</v>
      </c>
      <c r="J172" s="14"/>
      <c r="K172" s="14"/>
      <c r="L172" s="14"/>
      <c r="M172" s="44"/>
    </row>
    <row r="173" spans="1:13">
      <c r="A173" s="38" t="s">
        <v>1188</v>
      </c>
      <c r="B173" s="13">
        <v>2.2290984272961056</v>
      </c>
      <c r="C173" s="13">
        <v>24.290489999999998</v>
      </c>
      <c r="D173" s="12">
        <v>1.2754920017474694</v>
      </c>
      <c r="E173" s="12">
        <v>0.96586934843278693</v>
      </c>
      <c r="F173" s="12">
        <v>0.75863864981974394</v>
      </c>
      <c r="G173" s="25">
        <v>2.5972166365424472</v>
      </c>
      <c r="H173" s="25">
        <v>2.2628558867548363</v>
      </c>
      <c r="I173" s="25">
        <v>1.8272227585910321</v>
      </c>
      <c r="J173" s="14"/>
      <c r="K173" s="14"/>
      <c r="L173" s="14"/>
      <c r="M173" s="44"/>
    </row>
    <row r="174" spans="1:13">
      <c r="A174" s="38" t="s">
        <v>582</v>
      </c>
      <c r="B174" s="13">
        <v>2.2276176293811969</v>
      </c>
      <c r="C174" s="13">
        <v>107.6482</v>
      </c>
      <c r="D174" s="12">
        <v>0.97924680453636648</v>
      </c>
      <c r="E174" s="12">
        <v>1.0423747091861237</v>
      </c>
      <c r="F174" s="12">
        <v>0.97837848627750956</v>
      </c>
      <c r="G174" s="25">
        <v>2.2121826083617369</v>
      </c>
      <c r="H174" s="25">
        <v>2.2651373348600936</v>
      </c>
      <c r="I174" s="25">
        <v>2.2055329449217584</v>
      </c>
      <c r="J174" s="14">
        <v>22</v>
      </c>
      <c r="K174" s="14"/>
      <c r="L174" s="14">
        <v>-26</v>
      </c>
      <c r="M174" s="44">
        <v>18</v>
      </c>
    </row>
    <row r="175" spans="1:13">
      <c r="A175" s="38" t="s">
        <v>985</v>
      </c>
      <c r="B175" s="13">
        <v>2.2227403006935726</v>
      </c>
      <c r="C175" s="13">
        <v>78.342939999999999</v>
      </c>
      <c r="D175" s="12">
        <v>1.172979195761604</v>
      </c>
      <c r="E175" s="12">
        <v>1.0184076897398404</v>
      </c>
      <c r="F175" s="12">
        <v>0.80861311449855555</v>
      </c>
      <c r="G175" s="25">
        <v>2.1814134392017319</v>
      </c>
      <c r="H175" s="25">
        <v>2.0517740783532687</v>
      </c>
      <c r="I175" s="25">
        <v>2.4350333845257168</v>
      </c>
      <c r="J175" s="14">
        <v>18</v>
      </c>
      <c r="K175" s="14">
        <v>-265</v>
      </c>
      <c r="L175" s="14">
        <v>-91</v>
      </c>
      <c r="M175" s="44">
        <v>-50</v>
      </c>
    </row>
    <row r="176" spans="1:13">
      <c r="A176" s="38" t="s">
        <v>945</v>
      </c>
      <c r="B176" s="13">
        <v>2.220329763169723</v>
      </c>
      <c r="C176" s="13">
        <v>106.99120000000001</v>
      </c>
      <c r="D176" s="12">
        <v>1.0152409276058443</v>
      </c>
      <c r="E176" s="12">
        <v>0.97568868182221935</v>
      </c>
      <c r="F176" s="12">
        <v>1.0090703905719363</v>
      </c>
      <c r="G176" s="25">
        <v>2.4999300415342911</v>
      </c>
      <c r="H176" s="25">
        <v>2.1478452792561629</v>
      </c>
      <c r="I176" s="25">
        <v>2.0132139687187149</v>
      </c>
      <c r="J176" s="14"/>
      <c r="K176" s="14"/>
      <c r="L176" s="14"/>
      <c r="M176" s="44"/>
    </row>
    <row r="177" spans="1:13">
      <c r="A177" s="38" t="s">
        <v>1108</v>
      </c>
      <c r="B177" s="13">
        <v>2.2184985416102783</v>
      </c>
      <c r="C177" s="13">
        <v>47.528590000000001</v>
      </c>
      <c r="D177" s="12">
        <v>0.81507623985752387</v>
      </c>
      <c r="E177" s="12">
        <v>1.2023548617280244</v>
      </c>
      <c r="F177" s="12">
        <v>0.98256889841445194</v>
      </c>
      <c r="G177" s="25">
        <v>2.3144772154358244</v>
      </c>
      <c r="H177" s="25">
        <v>1.9932355209603398</v>
      </c>
      <c r="I177" s="25">
        <v>2.3477828884346708</v>
      </c>
      <c r="J177" s="14"/>
      <c r="K177" s="14">
        <v>33630</v>
      </c>
      <c r="L177" s="14">
        <v>-12029</v>
      </c>
      <c r="M177" s="44">
        <v>-11983</v>
      </c>
    </row>
    <row r="178" spans="1:13">
      <c r="A178" s="38" t="s">
        <v>883</v>
      </c>
      <c r="B178" s="13">
        <v>2.2145360694512624</v>
      </c>
      <c r="C178" s="13">
        <v>86.529799999999994</v>
      </c>
      <c r="D178" s="12">
        <v>0.88781613776454338</v>
      </c>
      <c r="E178" s="12">
        <v>1.1803809352058943</v>
      </c>
      <c r="F178" s="12">
        <v>0.93180292702956224</v>
      </c>
      <c r="G178" s="25">
        <v>2.2263391772493359</v>
      </c>
      <c r="H178" s="25">
        <v>2.1558756114656301</v>
      </c>
      <c r="I178" s="25">
        <v>2.2613934196388201</v>
      </c>
      <c r="J178" s="14">
        <v>322</v>
      </c>
      <c r="K178" s="14">
        <v>345</v>
      </c>
      <c r="L178" s="14"/>
      <c r="M178" s="44">
        <v>-105</v>
      </c>
    </row>
    <row r="179" spans="1:13">
      <c r="A179" s="38" t="s">
        <v>1189</v>
      </c>
      <c r="B179" s="13">
        <v>2.2111647735199669</v>
      </c>
      <c r="C179" s="13">
        <v>102.65600000000001</v>
      </c>
      <c r="D179" s="12">
        <v>1.0113028318951243</v>
      </c>
      <c r="E179" s="12">
        <v>1.0119528466351002</v>
      </c>
      <c r="F179" s="12">
        <v>0.97674432146977586</v>
      </c>
      <c r="G179" s="25">
        <v>2.0982075461397645</v>
      </c>
      <c r="H179" s="25">
        <v>2.4497650702605522</v>
      </c>
      <c r="I179" s="25">
        <v>2.0855217041595853</v>
      </c>
      <c r="J179" s="14">
        <v>330</v>
      </c>
      <c r="K179" s="14">
        <v>-15421</v>
      </c>
      <c r="L179" s="14">
        <v>2341</v>
      </c>
      <c r="M179" s="44">
        <v>118</v>
      </c>
    </row>
    <row r="180" spans="1:13">
      <c r="A180" s="38" t="s">
        <v>734</v>
      </c>
      <c r="B180" s="13">
        <v>2.2104806855450954</v>
      </c>
      <c r="C180" s="13">
        <v>52.217849999999999</v>
      </c>
      <c r="D180" s="12">
        <v>1.1198278753260513</v>
      </c>
      <c r="E180" s="12">
        <v>1.0842975349571766</v>
      </c>
      <c r="F180" s="12">
        <v>0.79587458971677194</v>
      </c>
      <c r="G180" s="25">
        <v>1.9123897337602973</v>
      </c>
      <c r="H180" s="25">
        <v>2.2764470511631218</v>
      </c>
      <c r="I180" s="25">
        <v>2.4426052717118671</v>
      </c>
      <c r="J180" s="14"/>
      <c r="K180" s="14"/>
      <c r="L180" s="14">
        <v>23932</v>
      </c>
      <c r="M180" s="44">
        <v>331</v>
      </c>
    </row>
    <row r="181" spans="1:13">
      <c r="A181" s="38" t="s">
        <v>1190</v>
      </c>
      <c r="B181" s="13">
        <v>2.1975174249381442</v>
      </c>
      <c r="C181" s="13">
        <v>97.050299999999993</v>
      </c>
      <c r="D181" s="12">
        <v>1.0008432548016033</v>
      </c>
      <c r="E181" s="12">
        <v>0.97505759171205619</v>
      </c>
      <c r="F181" s="12">
        <v>1.0240991534863404</v>
      </c>
      <c r="G181" s="25">
        <v>2.3035470341255055</v>
      </c>
      <c r="H181" s="25">
        <v>2.3218776041766822</v>
      </c>
      <c r="I181" s="25">
        <v>1.9671276365122448</v>
      </c>
      <c r="J181" s="14"/>
      <c r="K181" s="14"/>
      <c r="L181" s="14"/>
      <c r="M181" s="44"/>
    </row>
    <row r="182" spans="1:13">
      <c r="A182" s="38" t="s">
        <v>969</v>
      </c>
      <c r="B182" s="13">
        <v>2.1911131992428969</v>
      </c>
      <c r="C182" s="13">
        <v>76.579819999999998</v>
      </c>
      <c r="D182" s="12">
        <v>1.1588057479669376</v>
      </c>
      <c r="E182" s="12">
        <v>0.83465622596724287</v>
      </c>
      <c r="F182" s="12">
        <v>1.0065380260658192</v>
      </c>
      <c r="G182" s="25">
        <v>1.9631968443191907</v>
      </c>
      <c r="H182" s="25">
        <v>2.3995193004408231</v>
      </c>
      <c r="I182" s="25">
        <v>2.2106234529686759</v>
      </c>
      <c r="J182" s="14"/>
      <c r="K182" s="14"/>
      <c r="L182" s="14"/>
      <c r="M182" s="44"/>
    </row>
    <row r="183" spans="1:13">
      <c r="A183" s="38" t="s">
        <v>629</v>
      </c>
      <c r="B183" s="13">
        <v>2.1755517369387931</v>
      </c>
      <c r="C183" s="13">
        <v>14.931139999999999</v>
      </c>
      <c r="D183" s="12">
        <v>0.91538651799185045</v>
      </c>
      <c r="E183" s="12">
        <v>0.9893659849612727</v>
      </c>
      <c r="F183" s="12">
        <v>1.0952474970468771</v>
      </c>
      <c r="G183" s="25">
        <v>2.7663894535715357</v>
      </c>
      <c r="H183" s="25">
        <v>2.1313366308970951</v>
      </c>
      <c r="I183" s="25">
        <v>1.6289291263477481</v>
      </c>
      <c r="J183" s="14"/>
      <c r="K183" s="14">
        <v>2545</v>
      </c>
      <c r="L183" s="14"/>
      <c r="M183" s="44"/>
    </row>
    <row r="184" spans="1:13">
      <c r="A184" s="38" t="s">
        <v>214</v>
      </c>
      <c r="B184" s="13">
        <v>2.1697172380224599</v>
      </c>
      <c r="C184" s="13">
        <v>69.99033</v>
      </c>
      <c r="D184" s="12">
        <v>0.7739949384069239</v>
      </c>
      <c r="E184" s="12">
        <v>1.13322070000094</v>
      </c>
      <c r="F184" s="12">
        <v>1.092784361592136</v>
      </c>
      <c r="G184" s="25">
        <v>2.2016013221306268</v>
      </c>
      <c r="H184" s="25">
        <v>2.0816218816148977</v>
      </c>
      <c r="I184" s="25">
        <v>2.2259285103218547</v>
      </c>
      <c r="J184" s="14">
        <v>23425</v>
      </c>
      <c r="K184" s="14"/>
      <c r="L184" s="14"/>
      <c r="M184" s="44"/>
    </row>
    <row r="185" spans="1:13">
      <c r="A185" s="38" t="s">
        <v>825</v>
      </c>
      <c r="B185" s="13">
        <v>2.167299627143398</v>
      </c>
      <c r="C185" s="13">
        <v>15.63988</v>
      </c>
      <c r="D185" s="12">
        <v>0.74906573274392885</v>
      </c>
      <c r="E185" s="12">
        <v>1.4497822278772068</v>
      </c>
      <c r="F185" s="12">
        <v>0.8011520393788647</v>
      </c>
      <c r="G185" s="25">
        <v>2.5720767891377387</v>
      </c>
      <c r="H185" s="25">
        <v>2.089138134333052</v>
      </c>
      <c r="I185" s="25">
        <v>1.8406839579594032</v>
      </c>
      <c r="J185" s="14"/>
      <c r="K185" s="14">
        <v>-14718</v>
      </c>
      <c r="L185" s="14">
        <v>-53195</v>
      </c>
      <c r="M185" s="44">
        <v>-53160</v>
      </c>
    </row>
    <row r="186" spans="1:13">
      <c r="A186" s="38" t="s">
        <v>563</v>
      </c>
      <c r="B186" s="13">
        <v>2.1627353087865391</v>
      </c>
      <c r="C186" s="13">
        <v>54.067599999999999</v>
      </c>
      <c r="D186" s="12">
        <v>1.2599826759898827</v>
      </c>
      <c r="E186" s="12">
        <v>0.90226436801286247</v>
      </c>
      <c r="F186" s="12">
        <v>0.83775295599725486</v>
      </c>
      <c r="G186" s="25">
        <v>2.2709791684188874</v>
      </c>
      <c r="H186" s="25">
        <v>2.1857727268277047</v>
      </c>
      <c r="I186" s="25">
        <v>2.0314540311130247</v>
      </c>
      <c r="J186" s="14"/>
      <c r="K186" s="14">
        <v>-1041</v>
      </c>
      <c r="L186" s="14">
        <v>214</v>
      </c>
      <c r="M186" s="44">
        <v>275</v>
      </c>
    </row>
    <row r="187" spans="1:13">
      <c r="A187" s="38" t="s">
        <v>440</v>
      </c>
      <c r="B187" s="13">
        <v>2.1523798346981375</v>
      </c>
      <c r="C187" s="13">
        <v>39.832889999999999</v>
      </c>
      <c r="D187" s="12">
        <v>0.94538276949490163</v>
      </c>
      <c r="E187" s="12">
        <v>1.1461385050435797</v>
      </c>
      <c r="F187" s="12">
        <v>0.90847872546151831</v>
      </c>
      <c r="G187" s="25">
        <v>2.5440325439390103</v>
      </c>
      <c r="H187" s="25">
        <v>2.099271613038201</v>
      </c>
      <c r="I187" s="25">
        <v>1.8138353471172022</v>
      </c>
      <c r="J187" s="14"/>
      <c r="K187" s="14"/>
      <c r="L187" s="14">
        <v>29962</v>
      </c>
      <c r="M187" s="44">
        <v>29954</v>
      </c>
    </row>
    <row r="188" spans="1:13">
      <c r="A188" s="38" t="s">
        <v>850</v>
      </c>
      <c r="B188" s="13">
        <v>2.1480390532062721</v>
      </c>
      <c r="C188" s="13">
        <v>20.626259999999998</v>
      </c>
      <c r="D188" s="12">
        <v>1.2369736380859349</v>
      </c>
      <c r="E188" s="12">
        <v>0.86224597848181372</v>
      </c>
      <c r="F188" s="12">
        <v>0.90078038343225086</v>
      </c>
      <c r="G188" s="25">
        <v>2.6207343184801832</v>
      </c>
      <c r="H188" s="25">
        <v>2.0971717803994898</v>
      </c>
      <c r="I188" s="25">
        <v>1.7262110607391417</v>
      </c>
      <c r="J188" s="14"/>
      <c r="K188" s="14"/>
      <c r="L188" s="14">
        <v>1987</v>
      </c>
      <c r="M188" s="44">
        <v>2011</v>
      </c>
    </row>
    <row r="189" spans="1:13">
      <c r="A189" s="38" t="s">
        <v>527</v>
      </c>
      <c r="B189" s="13">
        <v>2.1253271584855891</v>
      </c>
      <c r="C189" s="13">
        <v>25.957180000000001</v>
      </c>
      <c r="D189" s="12">
        <v>1.0232124019243853</v>
      </c>
      <c r="E189" s="12">
        <v>1.1373622748836205</v>
      </c>
      <c r="F189" s="12">
        <v>0.83942532319199392</v>
      </c>
      <c r="G189" s="25">
        <v>2.062844845852478</v>
      </c>
      <c r="H189" s="25">
        <v>2.5080726324207046</v>
      </c>
      <c r="I189" s="25">
        <v>1.8050639971835853</v>
      </c>
      <c r="J189" s="14"/>
      <c r="K189" s="14"/>
      <c r="L189" s="14"/>
      <c r="M189" s="44"/>
    </row>
    <row r="190" spans="1:13">
      <c r="A190" s="38" t="s">
        <v>1094</v>
      </c>
      <c r="B190" s="13">
        <v>2.1186047279126039</v>
      </c>
      <c r="C190" s="13">
        <v>39.438299999999998</v>
      </c>
      <c r="D190" s="12">
        <v>1.1096687961419469</v>
      </c>
      <c r="E190" s="12">
        <v>1.0201722024129682</v>
      </c>
      <c r="F190" s="12">
        <v>0.87015900144508462</v>
      </c>
      <c r="G190" s="25">
        <v>2.5094766097105756</v>
      </c>
      <c r="H190" s="25">
        <v>1.9563111159171371</v>
      </c>
      <c r="I190" s="25">
        <v>1.8900264581100985</v>
      </c>
      <c r="J190" s="14"/>
      <c r="K190" s="14">
        <v>-92960</v>
      </c>
      <c r="L190" s="14">
        <v>-32648</v>
      </c>
      <c r="M190" s="44">
        <v>-32579</v>
      </c>
    </row>
    <row r="191" spans="1:13">
      <c r="A191" s="38" t="s">
        <v>1191</v>
      </c>
      <c r="B191" s="13">
        <v>2.1183469380009274</v>
      </c>
      <c r="C191" s="13">
        <v>79.962710000000001</v>
      </c>
      <c r="D191" s="12">
        <v>1.0481162322586619</v>
      </c>
      <c r="E191" s="12">
        <v>0.96753599731358997</v>
      </c>
      <c r="F191" s="12">
        <v>0.98434777042774768</v>
      </c>
      <c r="G191" s="25">
        <v>1.8145936515553964</v>
      </c>
      <c r="H191" s="25">
        <v>2.3421412539538662</v>
      </c>
      <c r="I191" s="25">
        <v>2.1983059084935195</v>
      </c>
      <c r="J191" s="14"/>
      <c r="K191" s="14"/>
      <c r="L191" s="14"/>
      <c r="M191" s="44"/>
    </row>
    <row r="192" spans="1:13">
      <c r="A192" s="38" t="s">
        <v>449</v>
      </c>
      <c r="B192" s="13">
        <v>2.1107928713424262</v>
      </c>
      <c r="C192" s="13">
        <v>97.322909999999993</v>
      </c>
      <c r="D192" s="12">
        <v>1.0709331489420679</v>
      </c>
      <c r="E192" s="12">
        <v>1.0339890253974702</v>
      </c>
      <c r="F192" s="12">
        <v>0.89507782566046212</v>
      </c>
      <c r="G192" s="25">
        <v>1.9782231450461056</v>
      </c>
      <c r="H192" s="25">
        <v>2.109202221100269</v>
      </c>
      <c r="I192" s="25">
        <v>2.2449532478809036</v>
      </c>
      <c r="J192" s="14">
        <v>-75759</v>
      </c>
      <c r="K192" s="14">
        <v>-75707</v>
      </c>
      <c r="L192" s="14">
        <v>999</v>
      </c>
      <c r="M192" s="44">
        <v>1024</v>
      </c>
    </row>
    <row r="193" spans="1:13">
      <c r="A193" s="38" t="s">
        <v>541</v>
      </c>
      <c r="B193" s="13">
        <v>2.108908220960795</v>
      </c>
      <c r="C193" s="13">
        <v>90.040289999999999</v>
      </c>
      <c r="D193" s="12">
        <v>0.89664240540501428</v>
      </c>
      <c r="E193" s="12">
        <v>0.96057730521876883</v>
      </c>
      <c r="F193" s="12">
        <v>1.1427802893762169</v>
      </c>
      <c r="G193" s="25">
        <v>2.1954681017102744</v>
      </c>
      <c r="H193" s="25">
        <v>2.1477091698885755</v>
      </c>
      <c r="I193" s="25">
        <v>1.9835473912835351</v>
      </c>
      <c r="J193" s="14"/>
      <c r="K193" s="14"/>
      <c r="L193" s="14"/>
      <c r="M193" s="44">
        <v>4347</v>
      </c>
    </row>
    <row r="194" spans="1:13">
      <c r="A194" s="38" t="s">
        <v>938</v>
      </c>
      <c r="B194" s="13">
        <v>2.104068957582812</v>
      </c>
      <c r="C194" s="13">
        <v>14.637779999999999</v>
      </c>
      <c r="D194" s="12">
        <v>0.71171662064073049</v>
      </c>
      <c r="E194" s="12">
        <v>1.2208641583437108</v>
      </c>
      <c r="F194" s="12">
        <v>1.0674192210155586</v>
      </c>
      <c r="G194" s="25">
        <v>2.2800875273522974</v>
      </c>
      <c r="H194" s="25">
        <v>2.4479076218425635</v>
      </c>
      <c r="I194" s="25">
        <v>1.5842117235535742</v>
      </c>
      <c r="J194" s="14"/>
      <c r="K194" s="14"/>
      <c r="L194" s="14">
        <v>2260</v>
      </c>
      <c r="M194" s="44">
        <v>2297</v>
      </c>
    </row>
    <row r="195" spans="1:13">
      <c r="A195" s="38" t="s">
        <v>289</v>
      </c>
      <c r="B195" s="13">
        <v>2.1001271478653427</v>
      </c>
      <c r="C195" s="13">
        <v>24.764109999999999</v>
      </c>
      <c r="D195" s="12">
        <v>0.90780192249055625</v>
      </c>
      <c r="E195" s="12">
        <v>1.0529113261254293</v>
      </c>
      <c r="F195" s="12">
        <v>1.0392867513840145</v>
      </c>
      <c r="G195" s="25">
        <v>2.0251632879407446</v>
      </c>
      <c r="H195" s="25">
        <v>1.700370752020256</v>
      </c>
      <c r="I195" s="25">
        <v>2.5748474036350277</v>
      </c>
      <c r="J195" s="14"/>
      <c r="K195" s="14"/>
      <c r="L195" s="14">
        <v>-109</v>
      </c>
      <c r="M195" s="44">
        <v>-52</v>
      </c>
    </row>
    <row r="196" spans="1:13">
      <c r="A196" s="38" t="s">
        <v>942</v>
      </c>
      <c r="B196" s="13">
        <v>2.0930511599597437</v>
      </c>
      <c r="C196" s="13">
        <v>58.054209999999998</v>
      </c>
      <c r="D196" s="12">
        <v>1.1667905427463288</v>
      </c>
      <c r="E196" s="12">
        <v>0.76603125309722808</v>
      </c>
      <c r="F196" s="12">
        <v>1.067178204156443</v>
      </c>
      <c r="G196" s="25">
        <v>2.0845823366749863</v>
      </c>
      <c r="H196" s="25">
        <v>2.1267484807239478</v>
      </c>
      <c r="I196" s="25">
        <v>2.0678226624802969</v>
      </c>
      <c r="J196" s="14"/>
      <c r="K196" s="14">
        <v>-2464</v>
      </c>
      <c r="L196" s="14">
        <v>48186</v>
      </c>
      <c r="M196" s="44"/>
    </row>
    <row r="197" spans="1:13">
      <c r="A197" s="38" t="s">
        <v>1192</v>
      </c>
      <c r="B197" s="13">
        <v>2.0900298302238562</v>
      </c>
      <c r="C197" s="13">
        <v>21.030180000000001</v>
      </c>
      <c r="D197" s="12">
        <v>0.82259368932232635</v>
      </c>
      <c r="E197" s="12">
        <v>1.0579326606387076</v>
      </c>
      <c r="F197" s="12">
        <v>1.1194736500389662</v>
      </c>
      <c r="G197" s="25">
        <v>2.5667225646302256</v>
      </c>
      <c r="H197" s="25">
        <v>1.6662567996290187</v>
      </c>
      <c r="I197" s="25">
        <v>2.0371101264123239</v>
      </c>
      <c r="J197" s="14"/>
      <c r="K197" s="14"/>
      <c r="L197" s="14"/>
      <c r="M197" s="44"/>
    </row>
    <row r="198" spans="1:13">
      <c r="A198" s="38" t="s">
        <v>1193</v>
      </c>
      <c r="B198" s="13">
        <v>2.0899259911623114</v>
      </c>
      <c r="C198" s="13">
        <v>49.680199999999999</v>
      </c>
      <c r="D198" s="12">
        <v>0.83537708655894216</v>
      </c>
      <c r="E198" s="12">
        <v>0.97836334718504414</v>
      </c>
      <c r="F198" s="12">
        <v>1.1862595662560136</v>
      </c>
      <c r="G198" s="25">
        <v>2.1179521901461436</v>
      </c>
      <c r="H198" s="25">
        <v>2.2681132001059439</v>
      </c>
      <c r="I198" s="25">
        <v>1.8837125832348474</v>
      </c>
      <c r="J198" s="14"/>
      <c r="K198" s="14"/>
      <c r="L198" s="14">
        <v>1654</v>
      </c>
      <c r="M198" s="44">
        <v>1638</v>
      </c>
    </row>
    <row r="199" spans="1:13">
      <c r="A199" s="38" t="s">
        <v>89</v>
      </c>
      <c r="B199" s="13">
        <v>2.0767118581420991</v>
      </c>
      <c r="C199" s="13">
        <v>62.628189999999996</v>
      </c>
      <c r="D199" s="12">
        <v>0.90725680092651595</v>
      </c>
      <c r="E199" s="12">
        <v>1.0143978199161436</v>
      </c>
      <c r="F199" s="12">
        <v>1.0783453791573403</v>
      </c>
      <c r="G199" s="25">
        <v>2.4029453543570076</v>
      </c>
      <c r="H199" s="25">
        <v>1.9269418475639537</v>
      </c>
      <c r="I199" s="25">
        <v>1.900248372505335</v>
      </c>
      <c r="J199" s="14"/>
      <c r="K199" s="14"/>
      <c r="L199" s="14"/>
      <c r="M199" s="44"/>
    </row>
    <row r="200" spans="1:13">
      <c r="A200" s="38" t="s">
        <v>1194</v>
      </c>
      <c r="B200" s="13">
        <v>2.0764276344518771</v>
      </c>
      <c r="C200" s="13">
        <v>28.282789999999999</v>
      </c>
      <c r="D200" s="12">
        <v>1.0135309702885689</v>
      </c>
      <c r="E200" s="12">
        <v>1.0126108220950798</v>
      </c>
      <c r="F200" s="12">
        <v>0.97385820761635122</v>
      </c>
      <c r="G200" s="25">
        <v>2.0780329022860231</v>
      </c>
      <c r="H200" s="25">
        <v>1.6845366329364564</v>
      </c>
      <c r="I200" s="25">
        <v>2.4667133681331515</v>
      </c>
      <c r="J200" s="14">
        <v>-4</v>
      </c>
      <c r="K200" s="14">
        <v>-24</v>
      </c>
      <c r="L200" s="14">
        <v>10</v>
      </c>
      <c r="M200" s="44">
        <v>55</v>
      </c>
    </row>
    <row r="201" spans="1:13">
      <c r="A201" s="38" t="s">
        <v>531</v>
      </c>
      <c r="B201" s="13">
        <v>2.0758625327367906</v>
      </c>
      <c r="C201" s="13">
        <v>93.932929999999999</v>
      </c>
      <c r="D201" s="12">
        <v>1.0245140495370282</v>
      </c>
      <c r="E201" s="12">
        <v>0.99687370623509697</v>
      </c>
      <c r="F201" s="12">
        <v>0.97861224422787474</v>
      </c>
      <c r="G201" s="25">
        <v>1.929763470046113</v>
      </c>
      <c r="H201" s="25">
        <v>2.0792812818278006</v>
      </c>
      <c r="I201" s="25">
        <v>2.2185428463364576</v>
      </c>
      <c r="J201" s="14"/>
      <c r="K201" s="14"/>
      <c r="L201" s="14">
        <v>-139</v>
      </c>
      <c r="M201" s="44">
        <v>-152</v>
      </c>
    </row>
    <row r="202" spans="1:13">
      <c r="A202" s="38" t="s">
        <v>1195</v>
      </c>
      <c r="B202" s="13">
        <v>2.0589432099352827</v>
      </c>
      <c r="C202" s="13">
        <v>23.235440000000001</v>
      </c>
      <c r="D202" s="12">
        <v>0.88013922867034122</v>
      </c>
      <c r="E202" s="12">
        <v>1.2955330739646735</v>
      </c>
      <c r="F202" s="12">
        <v>0.82432769736498501</v>
      </c>
      <c r="G202" s="25">
        <v>1.9291013978066351</v>
      </c>
      <c r="H202" s="25">
        <v>2.2531888759057939</v>
      </c>
      <c r="I202" s="25">
        <v>1.9945393560934195</v>
      </c>
      <c r="J202" s="14">
        <v>-771</v>
      </c>
      <c r="K202" s="14">
        <v>-848</v>
      </c>
      <c r="L202" s="14">
        <v>-5</v>
      </c>
      <c r="M202" s="44">
        <v>105</v>
      </c>
    </row>
    <row r="203" spans="1:13">
      <c r="A203" s="38" t="s">
        <v>395</v>
      </c>
      <c r="B203" s="13">
        <v>2.0396010209224666</v>
      </c>
      <c r="C203" s="13">
        <v>18.986000000000001</v>
      </c>
      <c r="D203" s="12">
        <v>0.91622728182845459</v>
      </c>
      <c r="E203" s="12">
        <v>1.094471384175395</v>
      </c>
      <c r="F203" s="12">
        <v>0.9893013339961505</v>
      </c>
      <c r="G203" s="25">
        <v>2.2159564013633783</v>
      </c>
      <c r="H203" s="25">
        <v>1.8145485287224583</v>
      </c>
      <c r="I203" s="25">
        <v>2.0882981326815635</v>
      </c>
      <c r="J203" s="14"/>
      <c r="K203" s="14"/>
      <c r="L203" s="14"/>
      <c r="M203" s="44"/>
    </row>
    <row r="204" spans="1:13">
      <c r="A204" s="38" t="s">
        <v>334</v>
      </c>
      <c r="B204" s="13">
        <v>2.0202805633412919</v>
      </c>
      <c r="C204" s="13">
        <v>81.099490000000003</v>
      </c>
      <c r="D204" s="12">
        <v>0.88809799647046606</v>
      </c>
      <c r="E204" s="12">
        <v>1.0727524135783244</v>
      </c>
      <c r="F204" s="12">
        <v>1.0391495899512093</v>
      </c>
      <c r="G204" s="25">
        <v>1.9903481781376515</v>
      </c>
      <c r="H204" s="25">
        <v>2.0293599086473577</v>
      </c>
      <c r="I204" s="25">
        <v>2.0411336032388663</v>
      </c>
      <c r="J204" s="14"/>
      <c r="K204" s="14"/>
      <c r="L204" s="14">
        <v>-190</v>
      </c>
      <c r="M204" s="44">
        <v>-161</v>
      </c>
    </row>
    <row r="205" spans="1:13">
      <c r="A205" s="38" t="s">
        <v>217</v>
      </c>
      <c r="B205" s="13">
        <v>2.0178956207128613</v>
      </c>
      <c r="C205" s="13">
        <v>25.014959999999999</v>
      </c>
      <c r="D205" s="12">
        <v>0.82469723364700998</v>
      </c>
      <c r="E205" s="12">
        <v>0.89547237205239671</v>
      </c>
      <c r="F205" s="12">
        <v>1.2798303943005935</v>
      </c>
      <c r="G205" s="25">
        <v>1.7582563114708554</v>
      </c>
      <c r="H205" s="25">
        <v>2.1728475878614648</v>
      </c>
      <c r="I205" s="25">
        <v>2.1225829628062636</v>
      </c>
      <c r="J205" s="14"/>
      <c r="K205" s="14"/>
      <c r="L205" s="14"/>
      <c r="M205" s="44"/>
    </row>
    <row r="206" spans="1:13">
      <c r="A206" s="38" t="s">
        <v>815</v>
      </c>
      <c r="B206" s="13">
        <v>2.0168155387731006</v>
      </c>
      <c r="C206" s="13">
        <v>89.023349999999994</v>
      </c>
      <c r="D206" s="12">
        <v>0.95092426640097194</v>
      </c>
      <c r="E206" s="12">
        <v>1.0398337669772266</v>
      </c>
      <c r="F206" s="12">
        <v>1.0092419666218013</v>
      </c>
      <c r="G206" s="25">
        <v>1.919287354446803</v>
      </c>
      <c r="H206" s="25">
        <v>2.0067361608673808</v>
      </c>
      <c r="I206" s="25">
        <v>2.1244231010051178</v>
      </c>
      <c r="J206" s="14">
        <v>2231</v>
      </c>
      <c r="K206" s="14">
        <v>2222</v>
      </c>
      <c r="L206" s="14">
        <v>74</v>
      </c>
      <c r="M206" s="44">
        <v>299</v>
      </c>
    </row>
    <row r="207" spans="1:13">
      <c r="A207" s="38" t="s">
        <v>657</v>
      </c>
      <c r="B207" s="13">
        <v>2.0123820619184736</v>
      </c>
      <c r="C207" s="13">
        <v>14.77586</v>
      </c>
      <c r="D207" s="12">
        <v>1.4058156513874975</v>
      </c>
      <c r="E207" s="12">
        <v>0.97254899497881941</v>
      </c>
      <c r="F207" s="12">
        <v>0.62163535363368305</v>
      </c>
      <c r="G207" s="25">
        <v>1.9523330119861453</v>
      </c>
      <c r="H207" s="25">
        <v>2.0761717187259578</v>
      </c>
      <c r="I207" s="25">
        <v>2.0086414550433189</v>
      </c>
      <c r="J207" s="14"/>
      <c r="K207" s="14"/>
      <c r="L207" s="14"/>
      <c r="M207" s="44"/>
    </row>
    <row r="208" spans="1:13">
      <c r="A208" s="38" t="s">
        <v>537</v>
      </c>
      <c r="B208" s="13">
        <v>2.0028617915798512</v>
      </c>
      <c r="C208" s="13">
        <v>63.784260000000003</v>
      </c>
      <c r="D208" s="12">
        <v>1.1284697778013604</v>
      </c>
      <c r="E208" s="12">
        <v>1.0598908121157022</v>
      </c>
      <c r="F208" s="12">
        <v>0.8116394100829375</v>
      </c>
      <c r="G208" s="25">
        <v>1.89246994659261</v>
      </c>
      <c r="H208" s="25">
        <v>1.9577186274931702</v>
      </c>
      <c r="I208" s="25">
        <v>2.1583968006537737</v>
      </c>
      <c r="J208" s="14"/>
      <c r="K208" s="14">
        <v>-30390</v>
      </c>
      <c r="L208" s="14"/>
      <c r="M208" s="44"/>
    </row>
    <row r="209" spans="1:13">
      <c r="A209" s="38" t="s">
        <v>168</v>
      </c>
      <c r="B209" s="13">
        <v>2.0022220175596104</v>
      </c>
      <c r="C209" s="13">
        <v>52.273980000000002</v>
      </c>
      <c r="D209" s="12">
        <v>1.1783335398364363</v>
      </c>
      <c r="E209" s="12">
        <v>0.97670134814501675</v>
      </c>
      <c r="F209" s="12">
        <v>0.84496511201854674</v>
      </c>
      <c r="G209" s="25">
        <v>1.9025831881737991</v>
      </c>
      <c r="H209" s="25">
        <v>2.0795396946448554</v>
      </c>
      <c r="I209" s="25">
        <v>2.0245431698601761</v>
      </c>
      <c r="J209" s="14">
        <v>-2</v>
      </c>
      <c r="K209" s="14"/>
      <c r="L209" s="14">
        <v>-130</v>
      </c>
      <c r="M209" s="44">
        <v>108</v>
      </c>
    </row>
    <row r="210" spans="1:13">
      <c r="A210" s="38" t="s">
        <v>1196</v>
      </c>
      <c r="B210" s="13">
        <v>1.994597371052526</v>
      </c>
      <c r="C210" s="13">
        <v>13.639570000000001</v>
      </c>
      <c r="D210" s="12">
        <v>0.99303210242045714</v>
      </c>
      <c r="E210" s="12">
        <v>1.0656598556328891</v>
      </c>
      <c r="F210" s="12">
        <v>0.94130804194665352</v>
      </c>
      <c r="G210" s="25">
        <v>1.5139408492434037</v>
      </c>
      <c r="H210" s="25">
        <v>2.322138910945911</v>
      </c>
      <c r="I210" s="25">
        <v>2.1477123529682638</v>
      </c>
      <c r="J210" s="14"/>
      <c r="K210" s="14"/>
      <c r="L210" s="14">
        <v>-60</v>
      </c>
      <c r="M210" s="44">
        <v>-128</v>
      </c>
    </row>
    <row r="211" spans="1:13">
      <c r="A211" s="38" t="s">
        <v>858</v>
      </c>
      <c r="B211" s="13">
        <v>1.9841947830529636</v>
      </c>
      <c r="C211" s="13">
        <v>29.750440000000001</v>
      </c>
      <c r="D211" s="12">
        <v>1.136379701031814</v>
      </c>
      <c r="E211" s="12">
        <v>0.98316343743532164</v>
      </c>
      <c r="F211" s="12">
        <v>0.88045686153286484</v>
      </c>
      <c r="G211" s="25">
        <v>2.3187300990753839</v>
      </c>
      <c r="H211" s="25">
        <v>1.7928762422038869</v>
      </c>
      <c r="I211" s="25">
        <v>1.8409780078796212</v>
      </c>
      <c r="J211" s="14"/>
      <c r="K211" s="14">
        <v>-62302</v>
      </c>
      <c r="L211" s="14">
        <v>3222</v>
      </c>
      <c r="M211" s="44">
        <v>3238</v>
      </c>
    </row>
    <row r="212" spans="1:13">
      <c r="A212" s="38" t="s">
        <v>163</v>
      </c>
      <c r="B212" s="13">
        <v>1.9823116509001395</v>
      </c>
      <c r="C212" s="13">
        <v>21.4085</v>
      </c>
      <c r="D212" s="12">
        <v>1.1344380300749928</v>
      </c>
      <c r="E212" s="12">
        <v>1.0427523362716742</v>
      </c>
      <c r="F212" s="12">
        <v>0.82280963365333271</v>
      </c>
      <c r="G212" s="25">
        <v>1.8470145333846921</v>
      </c>
      <c r="H212" s="25">
        <v>1.6690047899501876</v>
      </c>
      <c r="I212" s="25">
        <v>2.430915629365539</v>
      </c>
      <c r="J212" s="14"/>
      <c r="K212" s="14">
        <v>-17728</v>
      </c>
      <c r="L212" s="14">
        <v>34</v>
      </c>
      <c r="M212" s="44">
        <v>43</v>
      </c>
    </row>
    <row r="213" spans="1:13">
      <c r="A213" s="38" t="s">
        <v>1096</v>
      </c>
      <c r="B213" s="13">
        <v>1.9806717572018044</v>
      </c>
      <c r="C213" s="13">
        <v>52.31559</v>
      </c>
      <c r="D213" s="12">
        <v>1.2142175744853456</v>
      </c>
      <c r="E213" s="12">
        <v>0.95397200896518441</v>
      </c>
      <c r="F213" s="12">
        <v>0.83181041654946974</v>
      </c>
      <c r="G213" s="25">
        <v>2.1119860488940074</v>
      </c>
      <c r="H213" s="25">
        <v>1.9175824794005052</v>
      </c>
      <c r="I213" s="25">
        <v>1.9124467433109005</v>
      </c>
      <c r="J213" s="14">
        <v>44636</v>
      </c>
      <c r="K213" s="14">
        <v>-410</v>
      </c>
      <c r="L213" s="14">
        <v>-41685</v>
      </c>
      <c r="M213" s="44">
        <v>-41665</v>
      </c>
    </row>
    <row r="214" spans="1:13">
      <c r="A214" s="38" t="s">
        <v>1198</v>
      </c>
      <c r="B214" s="13">
        <v>1.9715674512710661</v>
      </c>
      <c r="C214" s="13">
        <v>23.465910000000001</v>
      </c>
      <c r="D214" s="12">
        <v>1.0230944199777381</v>
      </c>
      <c r="E214" s="12">
        <v>1.2102746582373274</v>
      </c>
      <c r="F214" s="12">
        <v>0.76663092178493464</v>
      </c>
      <c r="G214" s="25">
        <v>1.9839555574800622</v>
      </c>
      <c r="H214" s="25">
        <v>1.7355848363589126</v>
      </c>
      <c r="I214" s="25">
        <v>2.1951619599742229</v>
      </c>
      <c r="J214" s="14"/>
      <c r="K214" s="14"/>
      <c r="L214" s="14">
        <v>623</v>
      </c>
      <c r="M214" s="44">
        <v>253</v>
      </c>
    </row>
    <row r="215" spans="1:13">
      <c r="A215" s="38" t="s">
        <v>1199</v>
      </c>
      <c r="B215" s="13">
        <v>1.9715134951321809</v>
      </c>
      <c r="C215" s="13">
        <v>64.169489999999996</v>
      </c>
      <c r="D215" s="12">
        <v>0.99868832788139084</v>
      </c>
      <c r="E215" s="12">
        <v>1.0164728431432042</v>
      </c>
      <c r="F215" s="12">
        <v>0.98483882897540498</v>
      </c>
      <c r="G215" s="25">
        <v>1.6792812824526071</v>
      </c>
      <c r="H215" s="25">
        <v>2.1620510448379817</v>
      </c>
      <c r="I215" s="25">
        <v>2.0732081581059529</v>
      </c>
      <c r="J215" s="14">
        <v>7109</v>
      </c>
      <c r="K215" s="14">
        <v>727</v>
      </c>
      <c r="L215" s="14"/>
      <c r="M215" s="44"/>
    </row>
    <row r="216" spans="1:13">
      <c r="A216" s="38" t="s">
        <v>1029</v>
      </c>
      <c r="B216" s="13">
        <v>1.9707492623564016</v>
      </c>
      <c r="C216" s="13">
        <v>45.457360000000001</v>
      </c>
      <c r="D216" s="12">
        <v>0.8250564796976958</v>
      </c>
      <c r="E216" s="12">
        <v>1.225492156052481</v>
      </c>
      <c r="F216" s="12">
        <v>0.94945136424982335</v>
      </c>
      <c r="G216" s="25">
        <v>1.942075943418381</v>
      </c>
      <c r="H216" s="25">
        <v>1.9759481963651315</v>
      </c>
      <c r="I216" s="25">
        <v>1.9942236472856922</v>
      </c>
      <c r="J216" s="14">
        <v>-4766</v>
      </c>
      <c r="K216" s="14"/>
      <c r="L216" s="14">
        <v>-5075</v>
      </c>
      <c r="M216" s="44">
        <v>-715</v>
      </c>
    </row>
    <row r="217" spans="1:13">
      <c r="A217" s="38" t="s">
        <v>569</v>
      </c>
      <c r="B217" s="13">
        <v>1.9707472314102137</v>
      </c>
      <c r="C217" s="13">
        <v>38.412350000000004</v>
      </c>
      <c r="D217" s="12">
        <v>1.1895749642104601</v>
      </c>
      <c r="E217" s="12">
        <v>0.82682367014863734</v>
      </c>
      <c r="F217" s="12">
        <v>0.98360136564090228</v>
      </c>
      <c r="G217" s="25">
        <v>2.2109447352745812</v>
      </c>
      <c r="H217" s="25">
        <v>1.9012928954444488</v>
      </c>
      <c r="I217" s="25">
        <v>1.8000040635116112</v>
      </c>
      <c r="J217" s="14"/>
      <c r="K217" s="14"/>
      <c r="L217" s="14">
        <v>37005</v>
      </c>
      <c r="M217" s="44"/>
    </row>
    <row r="218" spans="1:13">
      <c r="A218" s="38" t="s">
        <v>834</v>
      </c>
      <c r="B218" s="13">
        <v>1.9628852575556375</v>
      </c>
      <c r="C218" s="13">
        <v>79.387249999999995</v>
      </c>
      <c r="D218" s="12">
        <v>0.96344601116586115</v>
      </c>
      <c r="E218" s="12">
        <v>1.0651785956366222</v>
      </c>
      <c r="F218" s="12">
        <v>0.97137539319751642</v>
      </c>
      <c r="G218" s="25">
        <v>1.9752755928464889</v>
      </c>
      <c r="H218" s="25">
        <v>2.0527785435420163</v>
      </c>
      <c r="I218" s="25">
        <v>1.8606016362784077</v>
      </c>
      <c r="J218" s="14"/>
      <c r="K218" s="14"/>
      <c r="L218" s="14"/>
      <c r="M218" s="44"/>
    </row>
    <row r="219" spans="1:13">
      <c r="A219" s="38" t="s">
        <v>1200</v>
      </c>
      <c r="B219" s="13">
        <v>1.9537188831913663</v>
      </c>
      <c r="C219" s="13">
        <v>81.888530000000003</v>
      </c>
      <c r="D219" s="12">
        <v>1.0410174412377229</v>
      </c>
      <c r="E219" s="12">
        <v>0.99585258944228916</v>
      </c>
      <c r="F219" s="12">
        <v>0.96312996931998829</v>
      </c>
      <c r="G219" s="25">
        <v>2.0061552363908843</v>
      </c>
      <c r="H219" s="25">
        <v>1.8642028828937571</v>
      </c>
      <c r="I219" s="25">
        <v>1.9907985302894575</v>
      </c>
      <c r="J219" s="14">
        <v>-23418</v>
      </c>
      <c r="K219" s="14">
        <v>-23644</v>
      </c>
      <c r="L219" s="14">
        <v>-18256</v>
      </c>
      <c r="M219" s="44">
        <v>-18218</v>
      </c>
    </row>
    <row r="220" spans="1:13">
      <c r="A220" s="38" t="s">
        <v>765</v>
      </c>
      <c r="B220" s="13">
        <v>1.948895319521976</v>
      </c>
      <c r="C220" s="13">
        <v>42.130119999999998</v>
      </c>
      <c r="D220" s="12">
        <v>0.88214107258145746</v>
      </c>
      <c r="E220" s="12">
        <v>1.2042871747584998</v>
      </c>
      <c r="F220" s="12">
        <v>0.91357175266004242</v>
      </c>
      <c r="G220" s="25">
        <v>1.8682473197583063</v>
      </c>
      <c r="H220" s="25">
        <v>1.9587598411031577</v>
      </c>
      <c r="I220" s="25">
        <v>2.0196787977044641</v>
      </c>
      <c r="J220" s="14"/>
      <c r="K220" s="14"/>
      <c r="L220" s="14"/>
      <c r="M220" s="44"/>
    </row>
    <row r="221" spans="1:13">
      <c r="A221" s="38" t="s">
        <v>599</v>
      </c>
      <c r="B221" s="13">
        <v>1.9473781937525081</v>
      </c>
      <c r="C221" s="13">
        <v>21.030180000000001</v>
      </c>
      <c r="D221" s="12">
        <v>0.89739577421579664</v>
      </c>
      <c r="E221" s="12">
        <v>1.1348200069015093</v>
      </c>
      <c r="F221" s="12">
        <v>0.96778421888269395</v>
      </c>
      <c r="G221" s="25">
        <v>2.3178370742340761</v>
      </c>
      <c r="H221" s="25">
        <v>1.9942741175617889</v>
      </c>
      <c r="I221" s="25">
        <v>1.5300233894616595</v>
      </c>
      <c r="J221" s="14"/>
      <c r="K221" s="14"/>
      <c r="L221" s="14">
        <v>9927</v>
      </c>
      <c r="M221" s="44">
        <v>9896</v>
      </c>
    </row>
    <row r="222" spans="1:13">
      <c r="A222" s="38" t="s">
        <v>729</v>
      </c>
      <c r="B222" s="13">
        <v>1.9329185946190119</v>
      </c>
      <c r="C222" s="13">
        <v>53.177799999999998</v>
      </c>
      <c r="D222" s="12">
        <v>1.1245027851645961</v>
      </c>
      <c r="E222" s="12">
        <v>1.0628520396993044</v>
      </c>
      <c r="F222" s="12">
        <v>0.81264517513609968</v>
      </c>
      <c r="G222" s="25">
        <v>2.07269102196546</v>
      </c>
      <c r="H222" s="25">
        <v>1.6829555888046508</v>
      </c>
      <c r="I222" s="25">
        <v>2.0431091730869246</v>
      </c>
      <c r="J222" s="14"/>
      <c r="K222" s="14"/>
      <c r="L222" s="14">
        <v>4666</v>
      </c>
      <c r="M222" s="44">
        <v>-5179</v>
      </c>
    </row>
    <row r="223" spans="1:13">
      <c r="A223" s="38" t="s">
        <v>811</v>
      </c>
      <c r="B223" s="13">
        <v>1.9299722729136939</v>
      </c>
      <c r="C223" s="13">
        <v>52.432510000000001</v>
      </c>
      <c r="D223" s="12">
        <v>0.97981469663135023</v>
      </c>
      <c r="E223" s="12">
        <v>1.1068782733365776</v>
      </c>
      <c r="F223" s="12">
        <v>0.9133070300320717</v>
      </c>
      <c r="G223" s="25">
        <v>1.8233018850785134</v>
      </c>
      <c r="H223" s="25">
        <v>1.8152344742039139</v>
      </c>
      <c r="I223" s="25">
        <v>2.1513804594586547</v>
      </c>
      <c r="J223" s="14"/>
      <c r="K223" s="14"/>
      <c r="L223" s="14">
        <v>2425</v>
      </c>
      <c r="M223" s="44">
        <v>2405</v>
      </c>
    </row>
    <row r="224" spans="1:13">
      <c r="A224" s="38" t="s">
        <v>875</v>
      </c>
      <c r="B224" s="13">
        <v>1.9284236568712614</v>
      </c>
      <c r="C224" s="13">
        <v>48.75882</v>
      </c>
      <c r="D224" s="12">
        <v>0.87353161771920484</v>
      </c>
      <c r="E224" s="12">
        <v>1.1968441595373687</v>
      </c>
      <c r="F224" s="12">
        <v>0.92962422274342682</v>
      </c>
      <c r="G224" s="25">
        <v>2.0865427416972064</v>
      </c>
      <c r="H224" s="25">
        <v>1.8835081080811404</v>
      </c>
      <c r="I224" s="25">
        <v>1.8152201208354377</v>
      </c>
      <c r="J224" s="14">
        <v>-16482</v>
      </c>
      <c r="K224" s="14"/>
      <c r="L224" s="14">
        <v>-454</v>
      </c>
      <c r="M224" s="44">
        <v>-448</v>
      </c>
    </row>
    <row r="225" spans="1:13">
      <c r="A225" s="38" t="s">
        <v>1202</v>
      </c>
      <c r="B225" s="13">
        <v>1.9240184181640223</v>
      </c>
      <c r="C225" s="13">
        <v>19.22119</v>
      </c>
      <c r="D225" s="12">
        <v>1.0617769854587371</v>
      </c>
      <c r="E225" s="12">
        <v>0.9712502362611376</v>
      </c>
      <c r="F225" s="12">
        <v>0.9669727782801254</v>
      </c>
      <c r="G225" s="25">
        <v>1.9431239357156738</v>
      </c>
      <c r="H225" s="25">
        <v>1.5861201794963491</v>
      </c>
      <c r="I225" s="25">
        <v>2.2428111392800445</v>
      </c>
      <c r="J225" s="14"/>
      <c r="K225" s="14"/>
      <c r="L225" s="14">
        <v>-5059</v>
      </c>
      <c r="M225" s="44">
        <v>-41</v>
      </c>
    </row>
    <row r="226" spans="1:13">
      <c r="A226" s="38" t="s">
        <v>551</v>
      </c>
      <c r="B226" s="13">
        <v>1.9098662359826046</v>
      </c>
      <c r="C226" s="13">
        <v>76.224180000000004</v>
      </c>
      <c r="D226" s="12">
        <v>1.1075875893351548</v>
      </c>
      <c r="E226" s="12">
        <v>0.9127781610837874</v>
      </c>
      <c r="F226" s="12">
        <v>0.97963424958105805</v>
      </c>
      <c r="G226" s="25">
        <v>1.8536124200373956</v>
      </c>
      <c r="H226" s="25">
        <v>2.0977351815063559</v>
      </c>
      <c r="I226" s="25">
        <v>1.778251106404062</v>
      </c>
      <c r="J226" s="14"/>
      <c r="K226" s="14"/>
      <c r="L226" s="14"/>
      <c r="M226" s="44"/>
    </row>
    <row r="227" spans="1:13">
      <c r="A227" s="38" t="s">
        <v>998</v>
      </c>
      <c r="B227" s="13">
        <v>1.9029431374287666</v>
      </c>
      <c r="C227" s="13">
        <v>49.45288</v>
      </c>
      <c r="D227" s="12">
        <v>1.1707892882549993</v>
      </c>
      <c r="E227" s="12">
        <v>0.91396611137772621</v>
      </c>
      <c r="F227" s="12">
        <v>0.91524460036727451</v>
      </c>
      <c r="G227" s="25">
        <v>1.909365635802565</v>
      </c>
      <c r="H227" s="25">
        <v>2.1458142143228942</v>
      </c>
      <c r="I227" s="25">
        <v>1.6536495621608414</v>
      </c>
      <c r="J227" s="14">
        <v>995</v>
      </c>
      <c r="K227" s="14">
        <v>1064</v>
      </c>
      <c r="L227" s="14">
        <v>968</v>
      </c>
      <c r="M227" s="44">
        <v>962</v>
      </c>
    </row>
    <row r="228" spans="1:13">
      <c r="A228" s="38" t="s">
        <v>1203</v>
      </c>
      <c r="B228" s="13">
        <v>1.9016737342072156</v>
      </c>
      <c r="C228" s="13">
        <v>40.77655</v>
      </c>
      <c r="D228" s="12">
        <v>0.87299965168262861</v>
      </c>
      <c r="E228" s="12">
        <v>1.0425726912789639</v>
      </c>
      <c r="F228" s="12">
        <v>1.0844276570384077</v>
      </c>
      <c r="G228" s="25">
        <v>1.9098500317959435</v>
      </c>
      <c r="H228" s="25">
        <v>1.9423560314827777</v>
      </c>
      <c r="I228" s="25">
        <v>1.8528151393429266</v>
      </c>
      <c r="J228" s="14">
        <v>-2867</v>
      </c>
      <c r="K228" s="14">
        <v>-2975</v>
      </c>
      <c r="L228" s="14">
        <v>-14669</v>
      </c>
      <c r="M228" s="44">
        <v>-14679</v>
      </c>
    </row>
    <row r="229" spans="1:13">
      <c r="A229" s="38" t="s">
        <v>161</v>
      </c>
      <c r="B229" s="13">
        <v>1.8983775346561715</v>
      </c>
      <c r="C229" s="13">
        <v>26.526070000000001</v>
      </c>
      <c r="D229" s="12">
        <v>1.0262378144960436</v>
      </c>
      <c r="E229" s="12">
        <v>1.0747346109474976</v>
      </c>
      <c r="F229" s="12">
        <v>0.89902757455645932</v>
      </c>
      <c r="G229" s="25">
        <v>2.2606800501854516</v>
      </c>
      <c r="H229" s="25">
        <v>1.7343769243519087</v>
      </c>
      <c r="I229" s="25">
        <v>1.7000756294311548</v>
      </c>
      <c r="J229" s="14"/>
      <c r="K229" s="14">
        <v>4155</v>
      </c>
      <c r="L229" s="14"/>
      <c r="M229" s="44"/>
    </row>
    <row r="230" spans="1:13">
      <c r="A230" s="38" t="s">
        <v>912</v>
      </c>
      <c r="B230" s="13">
        <v>1.8868150928768082</v>
      </c>
      <c r="C230" s="13">
        <v>29.944739999999999</v>
      </c>
      <c r="D230" s="12">
        <v>1.2370843683744186</v>
      </c>
      <c r="E230" s="12">
        <v>0.86143169915508999</v>
      </c>
      <c r="F230" s="12">
        <v>0.90148393247049141</v>
      </c>
      <c r="G230" s="25">
        <v>1.9505879956330496</v>
      </c>
      <c r="H230" s="25">
        <v>1.7057765181481599</v>
      </c>
      <c r="I230" s="25">
        <v>2.0040807648492138</v>
      </c>
      <c r="J230" s="14"/>
      <c r="K230" s="14"/>
      <c r="L230" s="14">
        <v>-91</v>
      </c>
      <c r="M230" s="44">
        <v>17</v>
      </c>
    </row>
    <row r="231" spans="1:13">
      <c r="A231" s="38" t="s">
        <v>92</v>
      </c>
      <c r="B231" s="13">
        <v>1.8864638606933817</v>
      </c>
      <c r="C231" s="13">
        <v>13.36769</v>
      </c>
      <c r="D231" s="12">
        <v>1.0061017722748098</v>
      </c>
      <c r="E231" s="12">
        <v>0.7808942422619467</v>
      </c>
      <c r="F231" s="12">
        <v>1.2130039854632435</v>
      </c>
      <c r="G231" s="25">
        <v>1.8292672718704479</v>
      </c>
      <c r="H231" s="25">
        <v>1.5250348153468605</v>
      </c>
      <c r="I231" s="25">
        <v>2.3050894948628367</v>
      </c>
      <c r="J231" s="14"/>
      <c r="K231" s="14"/>
      <c r="L231" s="14"/>
      <c r="M231" s="44"/>
    </row>
    <row r="232" spans="1:13">
      <c r="A232" s="38" t="s">
        <v>1197</v>
      </c>
      <c r="B232" s="13">
        <v>1.8822761006816462</v>
      </c>
      <c r="C232" s="13">
        <v>26.794309999999999</v>
      </c>
      <c r="D232" s="12">
        <v>1.2478788117785116</v>
      </c>
      <c r="E232" s="12">
        <v>0.87331298075517716</v>
      </c>
      <c r="F232" s="12">
        <v>0.87880820746631116</v>
      </c>
      <c r="G232" s="25">
        <v>2.1828887441311782</v>
      </c>
      <c r="H232" s="25">
        <v>1.8292450560024092</v>
      </c>
      <c r="I232" s="25">
        <v>1.6346945019113508</v>
      </c>
      <c r="J232" s="14">
        <v>-30494</v>
      </c>
      <c r="K232" s="14">
        <v>-30526</v>
      </c>
      <c r="L232" s="14">
        <v>-603</v>
      </c>
      <c r="M232" s="44">
        <v>-844</v>
      </c>
    </row>
    <row r="233" spans="1:13">
      <c r="A233" s="38" t="s">
        <v>1204</v>
      </c>
      <c r="B233" s="13">
        <v>1.8794274420669377</v>
      </c>
      <c r="C233" s="13">
        <v>38.889020000000002</v>
      </c>
      <c r="D233" s="12">
        <v>0.91649955453921195</v>
      </c>
      <c r="E233" s="12">
        <v>1.1501781576951422</v>
      </c>
      <c r="F233" s="12">
        <v>0.93332228776564607</v>
      </c>
      <c r="G233" s="25">
        <v>1.7852605346658152</v>
      </c>
      <c r="H233" s="25">
        <v>2.0167448960479692</v>
      </c>
      <c r="I233" s="25">
        <v>1.8362768954870301</v>
      </c>
      <c r="J233" s="14">
        <v>23442</v>
      </c>
      <c r="K233" s="14">
        <v>23369</v>
      </c>
      <c r="L233" s="14">
        <v>12135</v>
      </c>
      <c r="M233" s="44">
        <v>-6744</v>
      </c>
    </row>
    <row r="234" spans="1:13">
      <c r="A234" s="38" t="s">
        <v>1205</v>
      </c>
      <c r="B234" s="13">
        <v>1.8784399110027818</v>
      </c>
      <c r="C234" s="13">
        <v>13.346769999999999</v>
      </c>
      <c r="D234" s="12">
        <v>1.0193798525342472</v>
      </c>
      <c r="E234" s="12">
        <v>1.1168449948833925</v>
      </c>
      <c r="F234" s="12">
        <v>0.86377515258236026</v>
      </c>
      <c r="G234" s="25">
        <v>1.7716603451939303</v>
      </c>
      <c r="H234" s="25">
        <v>1.7878417686121173</v>
      </c>
      <c r="I234" s="25">
        <v>2.0758176192022977</v>
      </c>
      <c r="J234" s="14">
        <v>20980</v>
      </c>
      <c r="K234" s="14">
        <v>10288</v>
      </c>
      <c r="L234" s="14"/>
      <c r="M234" s="44"/>
    </row>
    <row r="235" spans="1:13">
      <c r="A235" s="38" t="s">
        <v>546</v>
      </c>
      <c r="B235" s="13">
        <v>1.8778808146080708</v>
      </c>
      <c r="C235" s="13">
        <v>44.352849999999997</v>
      </c>
      <c r="D235" s="12">
        <v>1.1769153123581273</v>
      </c>
      <c r="E235" s="12">
        <v>1.0174631306173838</v>
      </c>
      <c r="F235" s="12">
        <v>0.80562155702448912</v>
      </c>
      <c r="G235" s="25">
        <v>1.6564310219211551</v>
      </c>
      <c r="H235" s="25">
        <v>2.0717433800483325</v>
      </c>
      <c r="I235" s="25">
        <v>1.9054680418547256</v>
      </c>
      <c r="J235" s="14"/>
      <c r="K235" s="14"/>
      <c r="L235" s="14">
        <v>6731</v>
      </c>
      <c r="M235" s="44">
        <v>-15786</v>
      </c>
    </row>
    <row r="236" spans="1:13">
      <c r="A236" s="38" t="s">
        <v>645</v>
      </c>
      <c r="B236" s="13">
        <v>1.8764225762606053</v>
      </c>
      <c r="C236" s="13">
        <v>26.00844</v>
      </c>
      <c r="D236" s="12">
        <v>1.2446857931784705</v>
      </c>
      <c r="E236" s="12">
        <v>0.86902452235525951</v>
      </c>
      <c r="F236" s="12">
        <v>0.88628968446627021</v>
      </c>
      <c r="G236" s="25">
        <v>1.7337775831186459</v>
      </c>
      <c r="H236" s="25">
        <v>2.2024945688787501</v>
      </c>
      <c r="I236" s="25">
        <v>1.6929955767844194</v>
      </c>
      <c r="J236" s="14"/>
      <c r="K236" s="14"/>
      <c r="L236" s="14">
        <v>6193</v>
      </c>
      <c r="M236" s="44">
        <v>-6108</v>
      </c>
    </row>
    <row r="237" spans="1:13">
      <c r="A237" s="38" t="s">
        <v>401</v>
      </c>
      <c r="B237" s="13">
        <v>1.8710413894896265</v>
      </c>
      <c r="C237" s="13">
        <v>12.965909999999999</v>
      </c>
      <c r="D237" s="12">
        <v>1.083535440653401</v>
      </c>
      <c r="E237" s="12">
        <v>1.1259250192650427</v>
      </c>
      <c r="F237" s="12">
        <v>0.79053954008155625</v>
      </c>
      <c r="G237" s="25">
        <v>2.1179774461200256</v>
      </c>
      <c r="H237" s="25">
        <v>2.0810450353471652</v>
      </c>
      <c r="I237" s="25">
        <v>1.4141016870016891</v>
      </c>
      <c r="J237" s="14">
        <v>-1156</v>
      </c>
      <c r="K237" s="14">
        <v>-1140</v>
      </c>
      <c r="L237" s="14">
        <v>-26</v>
      </c>
      <c r="M237" s="44">
        <v>-25</v>
      </c>
    </row>
    <row r="238" spans="1:13">
      <c r="A238" s="38" t="s">
        <v>512</v>
      </c>
      <c r="B238" s="13">
        <v>1.8633007353031741</v>
      </c>
      <c r="C238" s="13">
        <v>69.00264</v>
      </c>
      <c r="D238" s="12">
        <v>0.93933061925203931</v>
      </c>
      <c r="E238" s="12">
        <v>0.94523052479291481</v>
      </c>
      <c r="F238" s="12">
        <v>1.1154388559550463</v>
      </c>
      <c r="G238" s="25">
        <v>1.7681042707461894</v>
      </c>
      <c r="H238" s="25">
        <v>1.79242548198313</v>
      </c>
      <c r="I238" s="25">
        <v>2.0293724531802031</v>
      </c>
      <c r="J238" s="14"/>
      <c r="K238" s="14"/>
      <c r="L238" s="14">
        <v>21413</v>
      </c>
      <c r="M238" s="44">
        <v>-43</v>
      </c>
    </row>
    <row r="239" spans="1:13">
      <c r="A239" s="38" t="s">
        <v>1035</v>
      </c>
      <c r="B239" s="13">
        <v>1.8584041942144884</v>
      </c>
      <c r="C239" s="13">
        <v>52.998829999999998</v>
      </c>
      <c r="D239" s="12">
        <v>1.0310688169126816</v>
      </c>
      <c r="E239" s="12">
        <v>1.0073746580983154</v>
      </c>
      <c r="F239" s="12">
        <v>0.96155652498900279</v>
      </c>
      <c r="G239" s="25">
        <v>2.0348838939914602</v>
      </c>
      <c r="H239" s="25">
        <v>1.9580093466907884</v>
      </c>
      <c r="I239" s="25">
        <v>1.5823193419612174</v>
      </c>
      <c r="J239" s="14"/>
      <c r="K239" s="14"/>
      <c r="L239" s="14"/>
      <c r="M239" s="44"/>
    </row>
    <row r="240" spans="1:13">
      <c r="A240" s="38" t="s">
        <v>1206</v>
      </c>
      <c r="B240" s="13">
        <v>1.8579221898029068</v>
      </c>
      <c r="C240" s="13">
        <v>25.445740000000001</v>
      </c>
      <c r="D240" s="12">
        <v>0.86734961536072597</v>
      </c>
      <c r="E240" s="12">
        <v>1.0862010105839042</v>
      </c>
      <c r="F240" s="12">
        <v>1.04644937405537</v>
      </c>
      <c r="G240" s="25">
        <v>2.1084582033935928</v>
      </c>
      <c r="H240" s="25">
        <v>1.7989251240424105</v>
      </c>
      <c r="I240" s="25">
        <v>1.6663832419727167</v>
      </c>
      <c r="J240" s="14"/>
      <c r="K240" s="14"/>
      <c r="L240" s="14"/>
      <c r="M240" s="44"/>
    </row>
    <row r="241" spans="1:13">
      <c r="A241" s="38" t="s">
        <v>595</v>
      </c>
      <c r="B241" s="13">
        <v>1.8560973565893071</v>
      </c>
      <c r="C241" s="13">
        <v>17.74832</v>
      </c>
      <c r="D241" s="12">
        <v>0.69304560991464581</v>
      </c>
      <c r="E241" s="12">
        <v>1.2013954656316315</v>
      </c>
      <c r="F241" s="12">
        <v>1.1055589244537227</v>
      </c>
      <c r="G241" s="25">
        <v>1.7731225991416002</v>
      </c>
      <c r="H241" s="25">
        <v>1.6139784127514052</v>
      </c>
      <c r="I241" s="25">
        <v>2.1811910578749161</v>
      </c>
      <c r="J241" s="14"/>
      <c r="K241" s="14"/>
      <c r="L241" s="14">
        <v>1844</v>
      </c>
      <c r="M241" s="44">
        <v>1856</v>
      </c>
    </row>
    <row r="242" spans="1:13">
      <c r="A242" s="38" t="s">
        <v>1207</v>
      </c>
      <c r="B242" s="13">
        <v>1.8541861740954351</v>
      </c>
      <c r="C242" s="13">
        <v>42.514569999999999</v>
      </c>
      <c r="D242" s="12">
        <v>1.0256650191517187</v>
      </c>
      <c r="E242" s="12">
        <v>0.97678992298813316</v>
      </c>
      <c r="F242" s="12">
        <v>0.9975450578601478</v>
      </c>
      <c r="G242" s="25">
        <v>1.7889149525023955</v>
      </c>
      <c r="H242" s="25">
        <v>2.0756166945820129</v>
      </c>
      <c r="I242" s="25">
        <v>1.6980268752018968</v>
      </c>
      <c r="J242" s="14"/>
      <c r="K242" s="14"/>
      <c r="L242" s="14">
        <v>3005</v>
      </c>
      <c r="M242" s="44">
        <v>2897</v>
      </c>
    </row>
    <row r="243" spans="1:13">
      <c r="A243" s="38" t="s">
        <v>457</v>
      </c>
      <c r="B243" s="13">
        <v>1.8513291004870831</v>
      </c>
      <c r="C243" s="13">
        <v>29.292560000000002</v>
      </c>
      <c r="D243" s="12">
        <v>1.1737200987938374</v>
      </c>
      <c r="E243" s="12">
        <v>1.0489333195255193</v>
      </c>
      <c r="F243" s="12">
        <v>0.77734658168064341</v>
      </c>
      <c r="G243" s="25">
        <v>1.8195802496030702</v>
      </c>
      <c r="H243" s="25">
        <v>1.8878554193077242</v>
      </c>
      <c r="I243" s="25">
        <v>1.8465516325504554</v>
      </c>
      <c r="J243" s="14"/>
      <c r="K243" s="14">
        <v>-974</v>
      </c>
      <c r="L243" s="14"/>
      <c r="M243" s="44"/>
    </row>
    <row r="244" spans="1:13">
      <c r="A244" s="38" t="s">
        <v>808</v>
      </c>
      <c r="B244" s="13">
        <v>1.8364462462950977</v>
      </c>
      <c r="C244" s="13">
        <v>14.366379999999999</v>
      </c>
      <c r="D244" s="12">
        <v>0.87133323145114683</v>
      </c>
      <c r="E244" s="12">
        <v>1.2486266674111406</v>
      </c>
      <c r="F244" s="12">
        <v>0.88004010113771225</v>
      </c>
      <c r="G244" s="25">
        <v>1.7186625818478785</v>
      </c>
      <c r="H244" s="25">
        <v>1.640121655831541</v>
      </c>
      <c r="I244" s="25">
        <v>2.1505545012058738</v>
      </c>
      <c r="J244" s="14"/>
      <c r="K244" s="14"/>
      <c r="L244" s="14">
        <v>2929</v>
      </c>
      <c r="M244" s="44">
        <v>3672</v>
      </c>
    </row>
    <row r="245" spans="1:13">
      <c r="A245" s="38" t="s">
        <v>1208</v>
      </c>
      <c r="B245" s="13">
        <v>1.8277410099418188</v>
      </c>
      <c r="C245" s="13">
        <v>16.030830000000002</v>
      </c>
      <c r="D245" s="12">
        <v>1.139028346148361</v>
      </c>
      <c r="E245" s="12">
        <v>1.0076527590782849</v>
      </c>
      <c r="F245" s="12">
        <v>0.8533188947733541</v>
      </c>
      <c r="G245" s="25">
        <v>1.9196121893030575</v>
      </c>
      <c r="H245" s="25">
        <v>2.0264359800535163</v>
      </c>
      <c r="I245" s="25">
        <v>1.5371748604688826</v>
      </c>
      <c r="J245" s="14">
        <v>-57576</v>
      </c>
      <c r="K245" s="14">
        <v>-68943</v>
      </c>
      <c r="L245" s="14"/>
      <c r="M245" s="44">
        <v>76079</v>
      </c>
    </row>
    <row r="246" spans="1:13">
      <c r="A246" s="38" t="s">
        <v>302</v>
      </c>
      <c r="B246" s="13">
        <v>1.8171850316327016</v>
      </c>
      <c r="C246" s="13">
        <v>21.486319999999999</v>
      </c>
      <c r="D246" s="12">
        <v>0.96067981741384212</v>
      </c>
      <c r="E246" s="12">
        <v>1.0685086932382706</v>
      </c>
      <c r="F246" s="12">
        <v>0.97081148934788752</v>
      </c>
      <c r="G246" s="25">
        <v>2.0972343556468314</v>
      </c>
      <c r="H246" s="25">
        <v>1.8799305443341121</v>
      </c>
      <c r="I246" s="25">
        <v>1.4743901949171614</v>
      </c>
      <c r="J246" s="14"/>
      <c r="K246" s="14">
        <v>-17883</v>
      </c>
      <c r="L246" s="14">
        <v>14160</v>
      </c>
      <c r="M246" s="44">
        <v>-459</v>
      </c>
    </row>
    <row r="247" spans="1:13">
      <c r="A247" s="38" t="s">
        <v>714</v>
      </c>
      <c r="B247" s="13">
        <v>1.8111393017821578</v>
      </c>
      <c r="C247" s="13">
        <v>28.427099999999999</v>
      </c>
      <c r="D247" s="12">
        <v>1.0181643098540814</v>
      </c>
      <c r="E247" s="12">
        <v>0.93881458307037535</v>
      </c>
      <c r="F247" s="12">
        <v>1.0430211070755431</v>
      </c>
      <c r="G247" s="25">
        <v>2.125792951260709</v>
      </c>
      <c r="H247" s="25">
        <v>1.648038416210597</v>
      </c>
      <c r="I247" s="25">
        <v>1.6595865378751671</v>
      </c>
      <c r="J247" s="14"/>
      <c r="K247" s="14"/>
      <c r="L247" s="14">
        <v>57592</v>
      </c>
      <c r="M247" s="44">
        <v>34651</v>
      </c>
    </row>
    <row r="248" spans="1:13">
      <c r="A248" s="38" t="s">
        <v>1201</v>
      </c>
      <c r="B248" s="13">
        <v>1.809973898975445</v>
      </c>
      <c r="C248" s="13">
        <v>13.167450000000001</v>
      </c>
      <c r="D248" s="12">
        <v>0.65578636831023851</v>
      </c>
      <c r="E248" s="12">
        <v>1.1529438098502391</v>
      </c>
      <c r="F248" s="12">
        <v>1.1912698218395228</v>
      </c>
      <c r="G248" s="25">
        <v>1.9313275498712437</v>
      </c>
      <c r="H248" s="25">
        <v>1.7407021345481837</v>
      </c>
      <c r="I248" s="25">
        <v>1.7578920125069077</v>
      </c>
      <c r="J248" s="14"/>
      <c r="K248" s="14">
        <v>1351</v>
      </c>
      <c r="L248" s="14"/>
      <c r="M248" s="44"/>
    </row>
    <row r="249" spans="1:13">
      <c r="A249" s="38" t="s">
        <v>225</v>
      </c>
      <c r="B249" s="13">
        <v>1.8064300928210431</v>
      </c>
      <c r="C249" s="13">
        <v>12.965909999999999</v>
      </c>
      <c r="D249" s="12">
        <v>1.2740400824593525</v>
      </c>
      <c r="E249" s="12">
        <v>0.95814812124430448</v>
      </c>
      <c r="F249" s="12">
        <v>0.76781179629634266</v>
      </c>
      <c r="G249" s="25">
        <v>1.6821918357225338</v>
      </c>
      <c r="H249" s="25">
        <v>1.8820490598080788</v>
      </c>
      <c r="I249" s="25">
        <v>1.8550493829325168</v>
      </c>
      <c r="J249" s="14"/>
      <c r="K249" s="14"/>
      <c r="L249" s="14"/>
      <c r="M249" s="44"/>
    </row>
    <row r="250" spans="1:13">
      <c r="A250" s="38" t="s">
        <v>954</v>
      </c>
      <c r="B250" s="13">
        <v>1.8056706505216276</v>
      </c>
      <c r="C250" s="13">
        <v>26.00844</v>
      </c>
      <c r="D250" s="12">
        <v>1.1333578552020698</v>
      </c>
      <c r="E250" s="12">
        <v>1.0120982081868708</v>
      </c>
      <c r="F250" s="12">
        <v>0.85454393661105965</v>
      </c>
      <c r="G250" s="25">
        <v>1.8008514798776112</v>
      </c>
      <c r="H250" s="25">
        <v>1.6507398303816738</v>
      </c>
      <c r="I250" s="25">
        <v>1.965420641305597</v>
      </c>
      <c r="J250" s="14"/>
      <c r="K250" s="14"/>
      <c r="L250" s="14">
        <v>-30692</v>
      </c>
      <c r="M250" s="44">
        <v>8318</v>
      </c>
    </row>
    <row r="251" spans="1:13">
      <c r="A251" s="38" t="s">
        <v>1209</v>
      </c>
      <c r="B251" s="13">
        <v>1.8020375960043027</v>
      </c>
      <c r="C251" s="13">
        <v>20.34956</v>
      </c>
      <c r="D251" s="12">
        <v>0.93653320740110102</v>
      </c>
      <c r="E251" s="12">
        <v>1.056098435945273</v>
      </c>
      <c r="F251" s="12">
        <v>1.0073683566536262</v>
      </c>
      <c r="G251" s="25">
        <v>2.1233595484087933</v>
      </c>
      <c r="H251" s="25">
        <v>1.8167224289598307</v>
      </c>
      <c r="I251" s="25">
        <v>1.4660308106442834</v>
      </c>
      <c r="J251" s="14"/>
      <c r="K251" s="14">
        <v>-49731</v>
      </c>
      <c r="L251" s="14">
        <v>49962</v>
      </c>
      <c r="M251" s="44">
        <v>49934</v>
      </c>
    </row>
    <row r="252" spans="1:13">
      <c r="A252" s="38" t="s">
        <v>963</v>
      </c>
      <c r="B252" s="13">
        <v>1.7968694774479927</v>
      </c>
      <c r="C252" s="13">
        <v>31.668849999999999</v>
      </c>
      <c r="D252" s="12">
        <v>0.8188621650532012</v>
      </c>
      <c r="E252" s="12">
        <v>1.0217813543755021</v>
      </c>
      <c r="F252" s="12">
        <v>1.1593564805712966</v>
      </c>
      <c r="G252" s="25">
        <v>1.8187683084657549</v>
      </c>
      <c r="H252" s="25">
        <v>1.6235618855570146</v>
      </c>
      <c r="I252" s="25">
        <v>1.9482782383212083</v>
      </c>
      <c r="J252" s="14">
        <v>13147</v>
      </c>
      <c r="K252" s="14"/>
      <c r="L252" s="14">
        <v>129</v>
      </c>
      <c r="M252" s="44">
        <v>81</v>
      </c>
    </row>
    <row r="253" spans="1:13">
      <c r="A253" s="38" t="s">
        <v>682</v>
      </c>
      <c r="B253" s="13">
        <v>1.7947859413625873</v>
      </c>
      <c r="C253" s="13">
        <v>43.295940000000002</v>
      </c>
      <c r="D253" s="12">
        <v>1.0877600150806346</v>
      </c>
      <c r="E253" s="12">
        <v>0.97329032977905461</v>
      </c>
      <c r="F253" s="12">
        <v>0.93894965514031059</v>
      </c>
      <c r="G253" s="25">
        <v>2.0690318826810374</v>
      </c>
      <c r="H253" s="25">
        <v>1.7334282254115569</v>
      </c>
      <c r="I253" s="25">
        <v>1.5818977159951675</v>
      </c>
      <c r="J253" s="14"/>
      <c r="K253" s="14"/>
      <c r="L253" s="14"/>
      <c r="M253" s="44"/>
    </row>
    <row r="254" spans="1:13">
      <c r="A254" s="38" t="s">
        <v>308</v>
      </c>
      <c r="B254" s="13">
        <v>1.7870137934233643</v>
      </c>
      <c r="C254" s="13">
        <v>22.526959999999999</v>
      </c>
      <c r="D254" s="12">
        <v>1.1136259179315606</v>
      </c>
      <c r="E254" s="12">
        <v>1.0465346857652318</v>
      </c>
      <c r="F254" s="12">
        <v>0.83983939630320792</v>
      </c>
      <c r="G254" s="25">
        <v>1.6488350946249464</v>
      </c>
      <c r="H254" s="25">
        <v>2.1263637088172223</v>
      </c>
      <c r="I254" s="25">
        <v>1.5858425768279243</v>
      </c>
      <c r="J254" s="14"/>
      <c r="K254" s="14"/>
      <c r="L254" s="14">
        <v>64315</v>
      </c>
      <c r="M254" s="44">
        <v>58737</v>
      </c>
    </row>
    <row r="255" spans="1:13">
      <c r="A255" s="38" t="s">
        <v>871</v>
      </c>
      <c r="B255" s="13">
        <v>1.7831001893227252</v>
      </c>
      <c r="C255" s="13">
        <v>29.978459999999998</v>
      </c>
      <c r="D255" s="12">
        <v>1.2369914848661567</v>
      </c>
      <c r="E255" s="12">
        <v>0.90145570814551612</v>
      </c>
      <c r="F255" s="12">
        <v>0.86155280698832681</v>
      </c>
      <c r="G255" s="25">
        <v>1.7229666811941051</v>
      </c>
      <c r="H255" s="25">
        <v>1.9386139520685075</v>
      </c>
      <c r="I255" s="25">
        <v>1.6877199347055636</v>
      </c>
      <c r="J255" s="14">
        <v>-50472</v>
      </c>
      <c r="K255" s="14"/>
      <c r="L255" s="14"/>
      <c r="M255" s="44">
        <v>-57461</v>
      </c>
    </row>
    <row r="256" spans="1:13">
      <c r="A256" s="38" t="s">
        <v>1211</v>
      </c>
      <c r="B256" s="13">
        <v>1.7753514163360067</v>
      </c>
      <c r="C256" s="13">
        <v>61.266350000000003</v>
      </c>
      <c r="D256" s="12">
        <v>1.0296782900066568</v>
      </c>
      <c r="E256" s="12">
        <v>1.0335606356035936</v>
      </c>
      <c r="F256" s="12">
        <v>0.93676107438974998</v>
      </c>
      <c r="G256" s="25">
        <v>1.7771169582000512</v>
      </c>
      <c r="H256" s="25">
        <v>1.9075660712851379</v>
      </c>
      <c r="I256" s="25">
        <v>1.6413712195228309</v>
      </c>
      <c r="J256" s="14"/>
      <c r="K256" s="14"/>
      <c r="L256" s="14">
        <v>31908</v>
      </c>
      <c r="M256" s="44">
        <v>-1120</v>
      </c>
    </row>
    <row r="257" spans="1:13">
      <c r="A257" s="38" t="s">
        <v>1007</v>
      </c>
      <c r="B257" s="13">
        <v>1.774881657509175</v>
      </c>
      <c r="C257" s="13">
        <v>57.949950000000001</v>
      </c>
      <c r="D257" s="12">
        <v>1.0435927142845698</v>
      </c>
      <c r="E257" s="12">
        <v>1.0729847810467854</v>
      </c>
      <c r="F257" s="12">
        <v>0.88342250466864503</v>
      </c>
      <c r="G257" s="25">
        <v>1.9397443786399999</v>
      </c>
      <c r="H257" s="25">
        <v>1.8008736169114576</v>
      </c>
      <c r="I257" s="25">
        <v>1.5840269769760678</v>
      </c>
      <c r="J257" s="14"/>
      <c r="K257" s="14"/>
      <c r="L257" s="14">
        <v>6951</v>
      </c>
      <c r="M257" s="44">
        <v>7070</v>
      </c>
    </row>
    <row r="258" spans="1:13">
      <c r="A258" s="38" t="s">
        <v>1016</v>
      </c>
      <c r="B258" s="13">
        <v>1.7700985955505364</v>
      </c>
      <c r="C258" s="13">
        <v>26.625879999999999</v>
      </c>
      <c r="D258" s="12">
        <v>0.8577760493592298</v>
      </c>
      <c r="E258" s="12">
        <v>0.92642047606427036</v>
      </c>
      <c r="F258" s="12">
        <v>1.2158034745765001</v>
      </c>
      <c r="G258" s="25">
        <v>1.5495151685401287</v>
      </c>
      <c r="H258" s="25">
        <v>1.7643691156730703</v>
      </c>
      <c r="I258" s="25">
        <v>1.9964115024384093</v>
      </c>
      <c r="J258" s="14"/>
      <c r="K258" s="14"/>
      <c r="L258" s="14"/>
      <c r="M258" s="44"/>
    </row>
    <row r="259" spans="1:13">
      <c r="A259" s="38" t="s">
        <v>297</v>
      </c>
      <c r="B259" s="13">
        <v>1.762615865386606</v>
      </c>
      <c r="C259" s="13">
        <v>48.555500000000002</v>
      </c>
      <c r="D259" s="12">
        <v>1.0650246969409098</v>
      </c>
      <c r="E259" s="12">
        <v>1.0781391244903393</v>
      </c>
      <c r="F259" s="12">
        <v>0.85683617856875038</v>
      </c>
      <c r="G259" s="25">
        <v>1.9212701914800727</v>
      </c>
      <c r="H259" s="25">
        <v>1.7564741775851971</v>
      </c>
      <c r="I259" s="25">
        <v>1.6101032270945475</v>
      </c>
      <c r="J259" s="14"/>
      <c r="K259" s="14"/>
      <c r="L259" s="14"/>
      <c r="M259" s="44"/>
    </row>
    <row r="260" spans="1:13">
      <c r="A260" s="38" t="s">
        <v>642</v>
      </c>
      <c r="B260" s="13">
        <v>1.760875414459198</v>
      </c>
      <c r="C260" s="13">
        <v>28.04382</v>
      </c>
      <c r="D260" s="12">
        <v>1.0934030072377783</v>
      </c>
      <c r="E260" s="12">
        <v>1.0450779022034717</v>
      </c>
      <c r="F260" s="12">
        <v>0.86151909055875042</v>
      </c>
      <c r="G260" s="25">
        <v>2.0542705543620094</v>
      </c>
      <c r="H260" s="25">
        <v>1.5285765355374268</v>
      </c>
      <c r="I260" s="25">
        <v>1.6997791534781586</v>
      </c>
      <c r="J260" s="14">
        <v>68195</v>
      </c>
      <c r="K260" s="14">
        <v>68134</v>
      </c>
      <c r="L260" s="14"/>
      <c r="M260" s="44"/>
    </row>
    <row r="261" spans="1:13">
      <c r="A261" s="38" t="s">
        <v>410</v>
      </c>
      <c r="B261" s="13">
        <v>1.7598320797877076</v>
      </c>
      <c r="C261" s="13">
        <v>45.59422</v>
      </c>
      <c r="D261" s="12">
        <v>0.83327609466877361</v>
      </c>
      <c r="E261" s="12">
        <v>1.0856392908490919</v>
      </c>
      <c r="F261" s="12">
        <v>1.081084614482134</v>
      </c>
      <c r="G261" s="25">
        <v>1.8840018614832446</v>
      </c>
      <c r="H261" s="25">
        <v>1.5781283383474867</v>
      </c>
      <c r="I261" s="25">
        <v>1.8173660395323923</v>
      </c>
      <c r="J261" s="14"/>
      <c r="K261" s="14">
        <v>5418</v>
      </c>
      <c r="L261" s="14">
        <v>4091</v>
      </c>
      <c r="M261" s="44">
        <v>4077</v>
      </c>
    </row>
    <row r="262" spans="1:13">
      <c r="A262" s="38" t="s">
        <v>877</v>
      </c>
      <c r="B262" s="13">
        <v>1.7564565172962661</v>
      </c>
      <c r="C262" s="13">
        <v>56.597529999999999</v>
      </c>
      <c r="D262" s="12">
        <v>0.99685531520852255</v>
      </c>
      <c r="E262" s="12">
        <v>1.069360697997312</v>
      </c>
      <c r="F262" s="12">
        <v>0.93378398679416574</v>
      </c>
      <c r="G262" s="25">
        <v>1.5675468707041154</v>
      </c>
      <c r="H262" s="25">
        <v>1.7370915698748453</v>
      </c>
      <c r="I262" s="25">
        <v>1.9647311113098371</v>
      </c>
      <c r="J262" s="14">
        <v>329</v>
      </c>
      <c r="K262" s="14">
        <v>245</v>
      </c>
      <c r="L262" s="14"/>
      <c r="M262" s="44">
        <v>265</v>
      </c>
    </row>
    <row r="263" spans="1:13">
      <c r="A263" s="38" t="s">
        <v>1210</v>
      </c>
      <c r="B263" s="13">
        <v>1.7520748564151851</v>
      </c>
      <c r="C263" s="13">
        <v>56.71949</v>
      </c>
      <c r="D263" s="12">
        <v>1.0214770176882646</v>
      </c>
      <c r="E263" s="12">
        <v>1.0546203291338501</v>
      </c>
      <c r="F263" s="12">
        <v>0.92390265317788511</v>
      </c>
      <c r="G263" s="25">
        <v>1.6536493932820864</v>
      </c>
      <c r="H263" s="25">
        <v>1.8889086282628316</v>
      </c>
      <c r="I263" s="25">
        <v>1.7136665477006383</v>
      </c>
      <c r="J263" s="14"/>
      <c r="K263" s="14"/>
      <c r="L263" s="14">
        <v>-34</v>
      </c>
      <c r="M263" s="44">
        <v>10</v>
      </c>
    </row>
    <row r="264" spans="1:13">
      <c r="A264" s="38" t="s">
        <v>461</v>
      </c>
      <c r="B264" s="13">
        <v>1.7501025655983773</v>
      </c>
      <c r="C264" s="13">
        <v>44.331989999999998</v>
      </c>
      <c r="D264" s="12">
        <v>0.93562442185468797</v>
      </c>
      <c r="E264" s="12">
        <v>1.0223898612568512</v>
      </c>
      <c r="F264" s="12">
        <v>1.041985716888461</v>
      </c>
      <c r="G264" s="25">
        <v>1.6358960099893547</v>
      </c>
      <c r="H264" s="25">
        <v>1.6638375319880814</v>
      </c>
      <c r="I264" s="25">
        <v>1.9505741548176958</v>
      </c>
      <c r="J264" s="14"/>
      <c r="K264" s="14">
        <v>35016</v>
      </c>
      <c r="L264" s="14">
        <v>9899</v>
      </c>
      <c r="M264" s="44">
        <v>9935</v>
      </c>
    </row>
    <row r="265" spans="1:13">
      <c r="A265" s="38" t="s">
        <v>399</v>
      </c>
      <c r="B265" s="13">
        <v>1.7479197853166635</v>
      </c>
      <c r="C265" s="13">
        <v>56.706150000000001</v>
      </c>
      <c r="D265" s="12">
        <v>0.99750599916448179</v>
      </c>
      <c r="E265" s="12">
        <v>0.97467880550646702</v>
      </c>
      <c r="F265" s="12">
        <v>1.0278151953290511</v>
      </c>
      <c r="G265" s="25">
        <v>1.716760267589331</v>
      </c>
      <c r="H265" s="25">
        <v>1.7851976562240919</v>
      </c>
      <c r="I265" s="25">
        <v>1.7418014321365674</v>
      </c>
      <c r="J265" s="14"/>
      <c r="K265" s="14">
        <v>12924</v>
      </c>
      <c r="L265" s="14">
        <v>16100</v>
      </c>
      <c r="M265" s="44">
        <v>16080</v>
      </c>
    </row>
    <row r="266" spans="1:13">
      <c r="A266" s="38" t="s">
        <v>309</v>
      </c>
      <c r="B266" s="13">
        <v>1.7398763394507901</v>
      </c>
      <c r="C266" s="13">
        <v>15.962300000000001</v>
      </c>
      <c r="D266" s="12">
        <v>0.98221362858293126</v>
      </c>
      <c r="E266" s="12">
        <v>1.0249358212514443</v>
      </c>
      <c r="F266" s="12">
        <v>0.99285055016562407</v>
      </c>
      <c r="G266" s="25">
        <v>1.9850009027022173</v>
      </c>
      <c r="H266" s="25">
        <v>1.8258757418329585</v>
      </c>
      <c r="I266" s="25">
        <v>1.4087523738171945</v>
      </c>
      <c r="J266" s="14">
        <v>52875</v>
      </c>
      <c r="K266" s="14">
        <v>52860</v>
      </c>
      <c r="L266" s="14">
        <v>52883</v>
      </c>
      <c r="M266" s="44">
        <v>52823</v>
      </c>
    </row>
    <row r="267" spans="1:13">
      <c r="A267" s="38" t="s">
        <v>1000</v>
      </c>
      <c r="B267" s="13">
        <v>1.7339986005855696</v>
      </c>
      <c r="C267" s="13">
        <v>54.084099999999999</v>
      </c>
      <c r="D267" s="12">
        <v>0.9462145672914285</v>
      </c>
      <c r="E267" s="12">
        <v>0.97932903976700592</v>
      </c>
      <c r="F267" s="12">
        <v>1.0744563929415654</v>
      </c>
      <c r="G267" s="25">
        <v>1.580669863879121</v>
      </c>
      <c r="H267" s="25">
        <v>1.6622282746328931</v>
      </c>
      <c r="I267" s="25">
        <v>1.9590976632446948</v>
      </c>
      <c r="J267" s="14">
        <v>316</v>
      </c>
      <c r="K267" s="14">
        <v>311</v>
      </c>
      <c r="L267" s="14">
        <v>257</v>
      </c>
      <c r="M267" s="44">
        <v>881</v>
      </c>
    </row>
    <row r="268" spans="1:13">
      <c r="A268" s="38" t="s">
        <v>436</v>
      </c>
      <c r="B268" s="13">
        <v>1.7310079242249579</v>
      </c>
      <c r="C268" s="13">
        <v>20.47007</v>
      </c>
      <c r="D268" s="12">
        <v>1.1768034258392099</v>
      </c>
      <c r="E268" s="12">
        <v>0.9151778602242141</v>
      </c>
      <c r="F268" s="12">
        <v>0.90801871393657596</v>
      </c>
      <c r="G268" s="25">
        <v>1.4910102276876214</v>
      </c>
      <c r="H268" s="25">
        <v>1.9673862854653597</v>
      </c>
      <c r="I268" s="25">
        <v>1.734627259521893</v>
      </c>
      <c r="J268" s="14"/>
      <c r="K268" s="14"/>
      <c r="L268" s="14"/>
      <c r="M268" s="44"/>
    </row>
    <row r="269" spans="1:13">
      <c r="A269" s="38" t="s">
        <v>947</v>
      </c>
      <c r="B269" s="13">
        <v>1.7294919465568999</v>
      </c>
      <c r="C269" s="13">
        <v>26.905249999999999</v>
      </c>
      <c r="D269" s="12">
        <v>1.0331828068692035</v>
      </c>
      <c r="E269" s="12">
        <v>0.96005036796287013</v>
      </c>
      <c r="F269" s="12">
        <v>1.0067668251679263</v>
      </c>
      <c r="G269" s="25">
        <v>1.5098149398549907</v>
      </c>
      <c r="H269" s="25">
        <v>1.6369323866740639</v>
      </c>
      <c r="I269" s="25">
        <v>2.0417285131416443</v>
      </c>
      <c r="J269" s="14"/>
      <c r="K269" s="14">
        <v>6208</v>
      </c>
      <c r="L269" s="14">
        <v>11637</v>
      </c>
      <c r="M269" s="44">
        <v>11611</v>
      </c>
    </row>
    <row r="270" spans="1:13">
      <c r="A270" s="38" t="s">
        <v>340</v>
      </c>
      <c r="B270" s="13">
        <v>1.727774284579167</v>
      </c>
      <c r="C270" s="13">
        <v>48.597140000000003</v>
      </c>
      <c r="D270" s="12">
        <v>1.0249225066188337</v>
      </c>
      <c r="E270" s="12">
        <v>1.0353570617223071</v>
      </c>
      <c r="F270" s="12">
        <v>0.9397204316588591</v>
      </c>
      <c r="G270" s="25">
        <v>1.7358264363596034</v>
      </c>
      <c r="H270" s="25">
        <v>1.6785429737001623</v>
      </c>
      <c r="I270" s="25">
        <v>1.7689534436777352</v>
      </c>
      <c r="J270" s="14">
        <v>-14238</v>
      </c>
      <c r="K270" s="14">
        <v>-14260</v>
      </c>
      <c r="L270" s="14">
        <v>-1201</v>
      </c>
      <c r="M270" s="44">
        <v>-54</v>
      </c>
    </row>
    <row r="271" spans="1:13">
      <c r="A271" s="38" t="s">
        <v>221</v>
      </c>
      <c r="B271" s="13">
        <v>1.7267540887635064</v>
      </c>
      <c r="C271" s="13">
        <v>18.903490000000001</v>
      </c>
      <c r="D271" s="12">
        <v>0.8803926042703839</v>
      </c>
      <c r="E271" s="12">
        <v>1.218200990153778</v>
      </c>
      <c r="F271" s="12">
        <v>0.90140640557583818</v>
      </c>
      <c r="G271" s="25">
        <v>1.8575150044252684</v>
      </c>
      <c r="H271" s="25">
        <v>1.5176972701626288</v>
      </c>
      <c r="I271" s="25">
        <v>1.8050499917026219</v>
      </c>
      <c r="J271" s="14"/>
      <c r="K271" s="14">
        <v>-72766</v>
      </c>
      <c r="L271" s="14">
        <v>-152</v>
      </c>
      <c r="M271" s="44">
        <v>-140</v>
      </c>
    </row>
    <row r="272" spans="1:13">
      <c r="A272" s="38" t="s">
        <v>885</v>
      </c>
      <c r="B272" s="13">
        <v>1.7214223413746963</v>
      </c>
      <c r="C272" s="13">
        <v>35.512839999999997</v>
      </c>
      <c r="D272" s="12">
        <v>0.88649917042630511</v>
      </c>
      <c r="E272" s="12">
        <v>0.97127770783286205</v>
      </c>
      <c r="F272" s="12">
        <v>1.142223121740833</v>
      </c>
      <c r="G272" s="25">
        <v>1.700803100219076</v>
      </c>
      <c r="H272" s="25">
        <v>1.7570963920332343</v>
      </c>
      <c r="I272" s="25">
        <v>1.7063675318717784</v>
      </c>
      <c r="J272" s="14">
        <v>8130</v>
      </c>
      <c r="K272" s="14">
        <v>-126</v>
      </c>
      <c r="L272" s="14">
        <v>4968</v>
      </c>
      <c r="M272" s="44">
        <v>4958</v>
      </c>
    </row>
    <row r="273" spans="1:13">
      <c r="A273" s="38" t="s">
        <v>431</v>
      </c>
      <c r="B273" s="13">
        <v>1.7185027584406123</v>
      </c>
      <c r="C273" s="13">
        <v>52.217849999999999</v>
      </c>
      <c r="D273" s="12">
        <v>1.0525142975818138</v>
      </c>
      <c r="E273" s="12">
        <v>0.96458554135210606</v>
      </c>
      <c r="F273" s="12">
        <v>0.98290016106608036</v>
      </c>
      <c r="G273" s="25">
        <v>1.764642732530167</v>
      </c>
      <c r="H273" s="25">
        <v>1.8924109042357462</v>
      </c>
      <c r="I273" s="25">
        <v>1.4984546385559236</v>
      </c>
      <c r="J273" s="14"/>
      <c r="K273" s="14"/>
      <c r="L273" s="14"/>
      <c r="M273" s="44"/>
    </row>
    <row r="274" spans="1:13">
      <c r="A274" s="38" t="s">
        <v>854</v>
      </c>
      <c r="B274" s="13">
        <v>1.7181651264943938</v>
      </c>
      <c r="C274" s="13">
        <v>20.29965</v>
      </c>
      <c r="D274" s="12">
        <v>1.1514770164692312</v>
      </c>
      <c r="E274" s="12">
        <v>1.1167054238875387</v>
      </c>
      <c r="F274" s="12">
        <v>0.73181755964323036</v>
      </c>
      <c r="G274" s="25">
        <v>1.8181300484497316</v>
      </c>
      <c r="H274" s="25">
        <v>1.852925705001619</v>
      </c>
      <c r="I274" s="25">
        <v>1.483439626031831</v>
      </c>
      <c r="J274" s="14"/>
      <c r="K274" s="14">
        <v>-32920</v>
      </c>
      <c r="L274" s="14">
        <v>-2379</v>
      </c>
      <c r="M274" s="44">
        <v>-2365</v>
      </c>
    </row>
    <row r="275" spans="1:13">
      <c r="A275" s="38" t="s">
        <v>1213</v>
      </c>
      <c r="B275" s="13">
        <v>1.7100999321074417</v>
      </c>
      <c r="C275" s="13">
        <v>26.794309999999999</v>
      </c>
      <c r="D275" s="12">
        <v>1.1485736314928914</v>
      </c>
      <c r="E275" s="12">
        <v>0.92420723752260192</v>
      </c>
      <c r="F275" s="12">
        <v>0.92721913098450692</v>
      </c>
      <c r="G275" s="25">
        <v>1.746494416103171</v>
      </c>
      <c r="H275" s="25">
        <v>1.9421610474428759</v>
      </c>
      <c r="I275" s="25">
        <v>1.441644332776278</v>
      </c>
      <c r="J275" s="14"/>
      <c r="K275" s="14"/>
      <c r="L275" s="14">
        <v>5832</v>
      </c>
      <c r="M275" s="44"/>
    </row>
    <row r="276" spans="1:13">
      <c r="A276" s="38" t="s">
        <v>1214</v>
      </c>
      <c r="B276" s="13">
        <v>1.7087773731036358</v>
      </c>
      <c r="C276" s="13">
        <v>53.494790000000002</v>
      </c>
      <c r="D276" s="12">
        <v>0.94710247391327518</v>
      </c>
      <c r="E276" s="12">
        <v>1.0520086484415729</v>
      </c>
      <c r="F276" s="12">
        <v>1.0008888776451519</v>
      </c>
      <c r="G276" s="25">
        <v>1.6210471914700995</v>
      </c>
      <c r="H276" s="25">
        <v>1.6370637944540467</v>
      </c>
      <c r="I276" s="25">
        <v>1.8682211333867611</v>
      </c>
      <c r="J276" s="14"/>
      <c r="K276" s="14"/>
      <c r="L276" s="14"/>
      <c r="M276" s="44"/>
    </row>
    <row r="277" spans="1:13">
      <c r="A277" s="38" t="s">
        <v>717</v>
      </c>
      <c r="B277" s="13">
        <v>1.7058087717567001</v>
      </c>
      <c r="C277" s="13">
        <v>14.76277</v>
      </c>
      <c r="D277" s="12">
        <v>1.0272056078442469</v>
      </c>
      <c r="E277" s="12">
        <v>1.1078542529119537</v>
      </c>
      <c r="F277" s="12">
        <v>0.86494013924379942</v>
      </c>
      <c r="G277" s="25">
        <v>1.7398484452213181</v>
      </c>
      <c r="H277" s="25">
        <v>1.3649839591529438</v>
      </c>
      <c r="I277" s="25">
        <v>2.0125939108958377</v>
      </c>
      <c r="J277" s="14"/>
      <c r="K277" s="14"/>
      <c r="L277" s="14"/>
      <c r="M277" s="44"/>
    </row>
    <row r="278" spans="1:13">
      <c r="A278" s="38" t="s">
        <v>925</v>
      </c>
      <c r="B278" s="13">
        <v>1.7040322551223699</v>
      </c>
      <c r="C278" s="13">
        <v>45.683689999999999</v>
      </c>
      <c r="D278" s="12">
        <v>0.9940407050574166</v>
      </c>
      <c r="E278" s="12">
        <v>1.0714422223413362</v>
      </c>
      <c r="F278" s="12">
        <v>0.93451707260124695</v>
      </c>
      <c r="G278" s="25">
        <v>1.6420367851406867</v>
      </c>
      <c r="H278" s="25">
        <v>1.7148928491547679</v>
      </c>
      <c r="I278" s="25">
        <v>1.7551671310716546</v>
      </c>
      <c r="J278" s="14"/>
      <c r="K278" s="14"/>
      <c r="L278" s="14">
        <v>-1862</v>
      </c>
      <c r="M278" s="44">
        <v>-1840</v>
      </c>
    </row>
    <row r="279" spans="1:13">
      <c r="A279" s="38" t="s">
        <v>1216</v>
      </c>
      <c r="B279" s="13">
        <v>1.7005390171067662</v>
      </c>
      <c r="C279" s="13">
        <v>47.85765</v>
      </c>
      <c r="D279" s="12">
        <v>1.012560758134899</v>
      </c>
      <c r="E279" s="12">
        <v>1.0081116366876972</v>
      </c>
      <c r="F279" s="12">
        <v>0.97932760517740369</v>
      </c>
      <c r="G279" s="25">
        <v>1.5298819227341665</v>
      </c>
      <c r="H279" s="25">
        <v>1.6736196260167122</v>
      </c>
      <c r="I279" s="25">
        <v>1.8981155025694203</v>
      </c>
      <c r="J279" s="14"/>
      <c r="K279" s="14">
        <v>-15858</v>
      </c>
      <c r="L279" s="14">
        <v>-94887</v>
      </c>
      <c r="M279" s="44">
        <v>38888</v>
      </c>
    </row>
    <row r="280" spans="1:13">
      <c r="A280" s="38" t="s">
        <v>556</v>
      </c>
      <c r="B280" s="13">
        <v>1.7001247148149006</v>
      </c>
      <c r="C280" s="13">
        <v>48.557009999999998</v>
      </c>
      <c r="D280" s="12">
        <v>0.95852907840369628</v>
      </c>
      <c r="E280" s="12">
        <v>1.0202927388172025</v>
      </c>
      <c r="F280" s="12">
        <v>1.0211781827791011</v>
      </c>
      <c r="G280" s="25">
        <v>1.4743864627647643</v>
      </c>
      <c r="H280" s="25">
        <v>1.7967215895000939</v>
      </c>
      <c r="I280" s="25">
        <v>1.8292660921798436</v>
      </c>
      <c r="J280" s="14"/>
      <c r="K280" s="14"/>
      <c r="L280" s="14"/>
      <c r="M280" s="44"/>
    </row>
    <row r="281" spans="1:13">
      <c r="A281" s="38" t="s">
        <v>1018</v>
      </c>
      <c r="B281" s="13">
        <v>1.6970577790507047</v>
      </c>
      <c r="C281" s="13">
        <v>52.124360000000003</v>
      </c>
      <c r="D281" s="12">
        <v>1.0963261026780795</v>
      </c>
      <c r="E281" s="12">
        <v>0.98334089853029338</v>
      </c>
      <c r="F281" s="12">
        <v>0.92033299879162644</v>
      </c>
      <c r="G281" s="25">
        <v>1.8526389923197479</v>
      </c>
      <c r="H281" s="25">
        <v>1.6047660940021695</v>
      </c>
      <c r="I281" s="25">
        <v>1.6337682508301963</v>
      </c>
      <c r="J281" s="14"/>
      <c r="K281" s="14">
        <v>-6781</v>
      </c>
      <c r="L281" s="14"/>
      <c r="M281" s="44"/>
    </row>
    <row r="282" spans="1:13">
      <c r="A282" s="38" t="s">
        <v>991</v>
      </c>
      <c r="B282" s="13">
        <v>1.6838380818896317</v>
      </c>
      <c r="C282" s="13">
        <v>16.86056</v>
      </c>
      <c r="D282" s="12">
        <v>1.109126537551627</v>
      </c>
      <c r="E282" s="12">
        <v>1.0678228957660056</v>
      </c>
      <c r="F282" s="12">
        <v>0.82305056668236698</v>
      </c>
      <c r="G282" s="25">
        <v>1.8190999736521269</v>
      </c>
      <c r="H282" s="25">
        <v>1.8714039169519479</v>
      </c>
      <c r="I282" s="25">
        <v>1.3610103550648198</v>
      </c>
      <c r="J282" s="14">
        <v>1239</v>
      </c>
      <c r="K282" s="14">
        <v>1253</v>
      </c>
      <c r="L282" s="14">
        <v>-16317</v>
      </c>
      <c r="M282" s="44">
        <v>1273</v>
      </c>
    </row>
    <row r="283" spans="1:13">
      <c r="A283" s="38" t="s">
        <v>388</v>
      </c>
      <c r="B283" s="13">
        <v>1.6800742385790315</v>
      </c>
      <c r="C283" s="13">
        <v>19.990570000000002</v>
      </c>
      <c r="D283" s="12">
        <v>0.90661691171055236</v>
      </c>
      <c r="E283" s="12">
        <v>0.9836647369379915</v>
      </c>
      <c r="F283" s="12">
        <v>1.1097183513514559</v>
      </c>
      <c r="G283" s="25">
        <v>1.9734063333567753</v>
      </c>
      <c r="H283" s="25">
        <v>1.4100591987117543</v>
      </c>
      <c r="I283" s="25">
        <v>1.6567571836685646</v>
      </c>
      <c r="J283" s="14"/>
      <c r="K283" s="14"/>
      <c r="L283" s="14"/>
      <c r="M283" s="44"/>
    </row>
    <row r="284" spans="1:13">
      <c r="A284" s="38" t="s">
        <v>405</v>
      </c>
      <c r="B284" s="13">
        <v>1.6776752791211671</v>
      </c>
      <c r="C284" s="13">
        <v>21.4085</v>
      </c>
      <c r="D284" s="12">
        <v>0.76493711788438146</v>
      </c>
      <c r="E284" s="12">
        <v>1.1366386064487355</v>
      </c>
      <c r="F284" s="12">
        <v>1.0984242756668829</v>
      </c>
      <c r="G284" s="25">
        <v>1.8377821548284321</v>
      </c>
      <c r="H284" s="25">
        <v>1.7507116157216247</v>
      </c>
      <c r="I284" s="25">
        <v>1.444532066813444</v>
      </c>
      <c r="J284" s="14"/>
      <c r="K284" s="14"/>
      <c r="L284" s="14">
        <v>18873</v>
      </c>
      <c r="M284" s="44">
        <v>18898</v>
      </c>
    </row>
    <row r="285" spans="1:13">
      <c r="A285" s="38" t="s">
        <v>1217</v>
      </c>
      <c r="B285" s="13">
        <v>1.6708176719350427</v>
      </c>
      <c r="C285" s="13">
        <v>31.427060000000001</v>
      </c>
      <c r="D285" s="12">
        <v>0.92925006112221575</v>
      </c>
      <c r="E285" s="12">
        <v>1.0711439476722506</v>
      </c>
      <c r="F285" s="12">
        <v>0.99960599120553351</v>
      </c>
      <c r="G285" s="25">
        <v>1.8213445513787865</v>
      </c>
      <c r="H285" s="25">
        <v>1.6712864406952044</v>
      </c>
      <c r="I285" s="25">
        <v>1.5198220237311377</v>
      </c>
      <c r="J285" s="14">
        <v>1220</v>
      </c>
      <c r="K285" s="14">
        <v>1994</v>
      </c>
      <c r="L285" s="14">
        <v>600</v>
      </c>
      <c r="M285" s="44">
        <v>575</v>
      </c>
    </row>
    <row r="286" spans="1:13">
      <c r="A286" s="38" t="s">
        <v>737</v>
      </c>
      <c r="B286" s="13">
        <v>1.6665364931480025</v>
      </c>
      <c r="C286" s="13">
        <v>13.74048</v>
      </c>
      <c r="D286" s="12">
        <v>1.1304553311516403</v>
      </c>
      <c r="E286" s="12">
        <v>0.93155421155895668</v>
      </c>
      <c r="F286" s="12">
        <v>0.93799045728940322</v>
      </c>
      <c r="G286" s="25">
        <v>1.9774090072041064</v>
      </c>
      <c r="H286" s="25">
        <v>1.6793723050504064</v>
      </c>
      <c r="I286" s="25">
        <v>1.3428281671894948</v>
      </c>
      <c r="J286" s="14"/>
      <c r="K286" s="14">
        <v>-63746</v>
      </c>
      <c r="L286" s="14">
        <v>-50138</v>
      </c>
      <c r="M286" s="44">
        <v>-50115</v>
      </c>
    </row>
    <row r="287" spans="1:13">
      <c r="A287" s="38" t="s">
        <v>1049</v>
      </c>
      <c r="B287" s="13">
        <v>1.6656696798356037</v>
      </c>
      <c r="C287" s="13">
        <v>47.711150000000004</v>
      </c>
      <c r="D287" s="12">
        <v>1.0079317170755269</v>
      </c>
      <c r="E287" s="12">
        <v>1.001455275304775</v>
      </c>
      <c r="F287" s="12">
        <v>0.99061300761969806</v>
      </c>
      <c r="G287" s="25">
        <v>1.7315406907036697</v>
      </c>
      <c r="H287" s="25">
        <v>1.5784374004748203</v>
      </c>
      <c r="I287" s="25">
        <v>1.6870309483283217</v>
      </c>
      <c r="J287" s="14">
        <v>1658</v>
      </c>
      <c r="K287" s="14"/>
      <c r="L287" s="14">
        <v>29114</v>
      </c>
      <c r="M287" s="44">
        <v>5308</v>
      </c>
    </row>
    <row r="288" spans="1:13">
      <c r="A288" s="38" t="s">
        <v>162</v>
      </c>
      <c r="B288" s="13">
        <v>1.6656013352154189</v>
      </c>
      <c r="C288" s="13">
        <v>15.00088</v>
      </c>
      <c r="D288" s="12">
        <v>1.2998271434761117</v>
      </c>
      <c r="E288" s="12">
        <v>0.90398050703281174</v>
      </c>
      <c r="F288" s="12">
        <v>0.79619234949107687</v>
      </c>
      <c r="G288" s="25">
        <v>1.8451612190769684</v>
      </c>
      <c r="H288" s="25">
        <v>1.6652754563873444</v>
      </c>
      <c r="I288" s="25">
        <v>1.4863673301819444</v>
      </c>
      <c r="J288" s="14"/>
      <c r="K288" s="14"/>
      <c r="L288" s="14">
        <v>6552</v>
      </c>
      <c r="M288" s="44">
        <v>6590</v>
      </c>
    </row>
    <row r="289" spans="1:13">
      <c r="A289" s="38" t="s">
        <v>381</v>
      </c>
      <c r="B289" s="13">
        <v>1.6633188862808341</v>
      </c>
      <c r="C289" s="13">
        <v>14.01637</v>
      </c>
      <c r="D289" s="12">
        <v>1.0011722586065424</v>
      </c>
      <c r="E289" s="12">
        <v>1.1550816543789304</v>
      </c>
      <c r="F289" s="12">
        <v>0.84374608701452714</v>
      </c>
      <c r="G289" s="25">
        <v>1.9753807791232822</v>
      </c>
      <c r="H289" s="25">
        <v>1.4691781818949265</v>
      </c>
      <c r="I289" s="25">
        <v>1.5453976978242931</v>
      </c>
      <c r="J289" s="14"/>
      <c r="K289" s="14"/>
      <c r="L289" s="14">
        <v>69258</v>
      </c>
      <c r="M289" s="44">
        <v>69262</v>
      </c>
    </row>
    <row r="290" spans="1:13">
      <c r="A290" s="38" t="s">
        <v>802</v>
      </c>
      <c r="B290" s="13">
        <v>1.6624192317559685</v>
      </c>
      <c r="C290" s="13">
        <v>20.666060000000002</v>
      </c>
      <c r="D290" s="12">
        <v>0.87107561080582963</v>
      </c>
      <c r="E290" s="12">
        <v>1.2220345723366166</v>
      </c>
      <c r="F290" s="12">
        <v>0.9068898168575541</v>
      </c>
      <c r="G290" s="25">
        <v>1.8875147844381031</v>
      </c>
      <c r="H290" s="25">
        <v>1.5950950129420789</v>
      </c>
      <c r="I290" s="25">
        <v>1.504647897887724</v>
      </c>
      <c r="J290" s="14"/>
      <c r="K290" s="14"/>
      <c r="L290" s="14"/>
      <c r="M290" s="44"/>
    </row>
    <row r="291" spans="1:13">
      <c r="A291" s="38" t="s">
        <v>821</v>
      </c>
      <c r="B291" s="13">
        <v>1.6559563798275743</v>
      </c>
      <c r="C291" s="13">
        <v>32.19773</v>
      </c>
      <c r="D291" s="12">
        <v>0.98994666455562108</v>
      </c>
      <c r="E291" s="12">
        <v>1.0727067882271972</v>
      </c>
      <c r="F291" s="12">
        <v>0.93734654721718191</v>
      </c>
      <c r="G291" s="25">
        <v>1.8012188980434207</v>
      </c>
      <c r="H291" s="25">
        <v>1.5715424050133333</v>
      </c>
      <c r="I291" s="25">
        <v>1.595107836425969</v>
      </c>
      <c r="J291" s="14"/>
      <c r="K291" s="14"/>
      <c r="L291" s="14">
        <v>14316</v>
      </c>
      <c r="M291" s="44">
        <v>14300</v>
      </c>
    </row>
    <row r="292" spans="1:13">
      <c r="A292" s="38" t="s">
        <v>1218</v>
      </c>
      <c r="B292" s="13">
        <v>1.6527892214040723</v>
      </c>
      <c r="C292" s="13">
        <v>24.192340000000002</v>
      </c>
      <c r="D292" s="12">
        <v>1.1239131836436376</v>
      </c>
      <c r="E292" s="12">
        <v>0.94720906524572823</v>
      </c>
      <c r="F292" s="12">
        <v>0.92887775111063431</v>
      </c>
      <c r="G292" s="25">
        <v>1.7714153670379378</v>
      </c>
      <c r="H292" s="25">
        <v>1.6893606814083919</v>
      </c>
      <c r="I292" s="25">
        <v>1.4975916157658877</v>
      </c>
      <c r="J292" s="14"/>
      <c r="K292" s="14"/>
      <c r="L292" s="14"/>
      <c r="M292" s="44"/>
    </row>
    <row r="293" spans="1:13">
      <c r="A293" s="38" t="s">
        <v>1219</v>
      </c>
      <c r="B293" s="13">
        <v>1.6519759643369336</v>
      </c>
      <c r="C293" s="13">
        <v>39.294490000000003</v>
      </c>
      <c r="D293" s="12">
        <v>0.99975019714251634</v>
      </c>
      <c r="E293" s="12">
        <v>0.9975633837666118</v>
      </c>
      <c r="F293" s="12">
        <v>1.0026864190908718</v>
      </c>
      <c r="G293" s="25">
        <v>1.8653696103253428</v>
      </c>
      <c r="H293" s="25">
        <v>1.6201341103131792</v>
      </c>
      <c r="I293" s="25">
        <v>1.4704241723722786</v>
      </c>
      <c r="J293" s="14"/>
      <c r="K293" s="14"/>
      <c r="L293" s="14"/>
      <c r="M293" s="44"/>
    </row>
    <row r="294" spans="1:13">
      <c r="A294" s="38" t="s">
        <v>123</v>
      </c>
      <c r="B294" s="13">
        <v>1.6506249980507566</v>
      </c>
      <c r="C294" s="13">
        <v>13.802020000000001</v>
      </c>
      <c r="D294" s="12">
        <v>0.90258578862535777</v>
      </c>
      <c r="E294" s="12">
        <v>1.0356115300767921</v>
      </c>
      <c r="F294" s="12">
        <v>1.0618026812978503</v>
      </c>
      <c r="G294" s="25">
        <v>1.9205547703300916</v>
      </c>
      <c r="H294" s="25">
        <v>1.544271889560386</v>
      </c>
      <c r="I294" s="25">
        <v>1.4870483342617922</v>
      </c>
      <c r="J294" s="14"/>
      <c r="K294" s="14"/>
      <c r="L294" s="14"/>
      <c r="M294" s="44"/>
    </row>
    <row r="295" spans="1:13">
      <c r="A295" s="38" t="s">
        <v>913</v>
      </c>
      <c r="B295" s="13">
        <v>1.6498933051996623</v>
      </c>
      <c r="C295" s="13">
        <v>16.86056</v>
      </c>
      <c r="D295" s="12">
        <v>1.0479089691517278</v>
      </c>
      <c r="E295" s="12">
        <v>1.0835708198883331</v>
      </c>
      <c r="F295" s="12">
        <v>0.86852021095993914</v>
      </c>
      <c r="G295" s="25">
        <v>1.8958681465772786</v>
      </c>
      <c r="H295" s="25">
        <v>1.7088516441346169</v>
      </c>
      <c r="I295" s="25">
        <v>1.3449601248870913</v>
      </c>
      <c r="J295" s="14"/>
      <c r="K295" s="14"/>
      <c r="L295" s="14">
        <v>-20</v>
      </c>
      <c r="M295" s="44">
        <v>29</v>
      </c>
    </row>
    <row r="296" spans="1:13">
      <c r="A296" s="38" t="s">
        <v>1220</v>
      </c>
      <c r="B296" s="13">
        <v>1.6497174702428885</v>
      </c>
      <c r="C296" s="13">
        <v>38.570270000000001</v>
      </c>
      <c r="D296" s="12">
        <v>0.8992131763387643</v>
      </c>
      <c r="E296" s="12">
        <v>1.0673853481991742</v>
      </c>
      <c r="F296" s="12">
        <v>1.0334014754620615</v>
      </c>
      <c r="G296" s="25">
        <v>1.6469492698145218</v>
      </c>
      <c r="H296" s="25">
        <v>1.4582725800263476</v>
      </c>
      <c r="I296" s="25">
        <v>1.8439305608877961</v>
      </c>
      <c r="J296" s="14"/>
      <c r="K296" s="14">
        <v>7002</v>
      </c>
      <c r="L296" s="14"/>
      <c r="M296" s="44"/>
    </row>
    <row r="297" spans="1:13">
      <c r="A297" s="38" t="s">
        <v>800</v>
      </c>
      <c r="B297" s="13">
        <v>1.6463416568105962</v>
      </c>
      <c r="C297" s="13">
        <v>26.426690000000001</v>
      </c>
      <c r="D297" s="12">
        <v>1.1123012576548927</v>
      </c>
      <c r="E297" s="12">
        <v>1.0446907314689386</v>
      </c>
      <c r="F297" s="12">
        <v>0.84300801087616872</v>
      </c>
      <c r="G297" s="25">
        <v>1.8750055064127931</v>
      </c>
      <c r="H297" s="25">
        <v>1.6297754303763297</v>
      </c>
      <c r="I297" s="25">
        <v>1.4342440336426652</v>
      </c>
      <c r="J297" s="14"/>
      <c r="K297" s="14"/>
      <c r="L297" s="14">
        <v>-467</v>
      </c>
      <c r="M297" s="44">
        <v>-450</v>
      </c>
    </row>
    <row r="298" spans="1:13">
      <c r="A298" s="38" t="s">
        <v>774</v>
      </c>
      <c r="B298" s="13">
        <v>1.6428589408493577</v>
      </c>
      <c r="C298" s="13">
        <v>22.982569999999999</v>
      </c>
      <c r="D298" s="12">
        <v>0.91047266208840871</v>
      </c>
      <c r="E298" s="12">
        <v>0.9138182539951093</v>
      </c>
      <c r="F298" s="12">
        <v>1.1757090839164821</v>
      </c>
      <c r="G298" s="25">
        <v>1.904993649255696</v>
      </c>
      <c r="H298" s="25">
        <v>1.5143789269181602</v>
      </c>
      <c r="I298" s="25">
        <v>1.5092042463742161</v>
      </c>
      <c r="J298" s="14">
        <v>70870</v>
      </c>
      <c r="K298" s="14">
        <v>4954</v>
      </c>
      <c r="L298" s="14">
        <v>-51275</v>
      </c>
      <c r="M298" s="44">
        <v>-29237</v>
      </c>
    </row>
    <row r="299" spans="1:13">
      <c r="A299" s="38" t="s">
        <v>1023</v>
      </c>
      <c r="B299" s="13">
        <v>1.6421120546216266</v>
      </c>
      <c r="C299" s="13">
        <v>19.330010000000001</v>
      </c>
      <c r="D299" s="12">
        <v>1.2116256234664851</v>
      </c>
      <c r="E299" s="12">
        <v>0.92402438972309753</v>
      </c>
      <c r="F299" s="12">
        <v>0.8643499868104173</v>
      </c>
      <c r="G299" s="25">
        <v>1.4419305212858184</v>
      </c>
      <c r="H299" s="25">
        <v>1.7676588802684827</v>
      </c>
      <c r="I299" s="25">
        <v>1.7167467623105785</v>
      </c>
      <c r="J299" s="14"/>
      <c r="K299" s="14">
        <v>4623</v>
      </c>
      <c r="L299" s="14"/>
      <c r="M299" s="44"/>
    </row>
    <row r="300" spans="1:13">
      <c r="A300" s="38" t="s">
        <v>385</v>
      </c>
      <c r="B300" s="13">
        <v>1.6411866499634711</v>
      </c>
      <c r="C300" s="13">
        <v>42.952559999999998</v>
      </c>
      <c r="D300" s="12">
        <v>0.93937387764787761</v>
      </c>
      <c r="E300" s="12">
        <v>1.1034871439500535</v>
      </c>
      <c r="F300" s="12">
        <v>0.95713897840206896</v>
      </c>
      <c r="G300" s="25">
        <v>1.4792904878405635</v>
      </c>
      <c r="H300" s="25">
        <v>1.6504699775584168</v>
      </c>
      <c r="I300" s="25">
        <v>1.7937994844914322</v>
      </c>
      <c r="J300" s="14"/>
      <c r="K300" s="14"/>
      <c r="L300" s="14"/>
      <c r="M300" s="44">
        <v>-146</v>
      </c>
    </row>
    <row r="301" spans="1:13">
      <c r="A301" s="38" t="s">
        <v>1221</v>
      </c>
      <c r="B301" s="13">
        <v>1.6401633060273892</v>
      </c>
      <c r="C301" s="13">
        <v>14.706149999999999</v>
      </c>
      <c r="D301" s="12">
        <v>1.135305643123854</v>
      </c>
      <c r="E301" s="12">
        <v>1.0711586313557901</v>
      </c>
      <c r="F301" s="12">
        <v>0.79353572552035634</v>
      </c>
      <c r="G301" s="25">
        <v>1.7423298499426985</v>
      </c>
      <c r="H301" s="25">
        <v>1.5221289838835796</v>
      </c>
      <c r="I301" s="25">
        <v>1.6560310842558892</v>
      </c>
      <c r="J301" s="14"/>
      <c r="K301" s="14"/>
      <c r="L301" s="14">
        <v>-8601</v>
      </c>
      <c r="M301" s="44">
        <v>-82</v>
      </c>
    </row>
    <row r="302" spans="1:13">
      <c r="A302" s="38" t="s">
        <v>827</v>
      </c>
      <c r="B302" s="13">
        <v>1.6397270173868643</v>
      </c>
      <c r="C302" s="13">
        <v>29.287279999999999</v>
      </c>
      <c r="D302" s="12">
        <v>1.0216334445439554</v>
      </c>
      <c r="E302" s="12">
        <v>1.1499263007628628</v>
      </c>
      <c r="F302" s="12">
        <v>0.8284402546931815</v>
      </c>
      <c r="G302" s="25">
        <v>1.655939760727547</v>
      </c>
      <c r="H302" s="25">
        <v>1.7062290917521747</v>
      </c>
      <c r="I302" s="25">
        <v>1.557012199680871</v>
      </c>
      <c r="J302" s="14"/>
      <c r="K302" s="14">
        <v>-228</v>
      </c>
      <c r="L302" s="14">
        <v>-11073</v>
      </c>
      <c r="M302" s="44">
        <v>-11032</v>
      </c>
    </row>
    <row r="303" spans="1:13">
      <c r="A303" s="38" t="s">
        <v>1222</v>
      </c>
      <c r="B303" s="13">
        <v>1.6374549731011627</v>
      </c>
      <c r="C303" s="13">
        <v>14.421889999999999</v>
      </c>
      <c r="D303" s="12">
        <v>1.0547621909991236</v>
      </c>
      <c r="E303" s="12">
        <v>1.0349800348416827</v>
      </c>
      <c r="F303" s="12">
        <v>0.91025777415919351</v>
      </c>
      <c r="G303" s="25">
        <v>1.8937788803558917</v>
      </c>
      <c r="H303" s="25">
        <v>1.7148413389092043</v>
      </c>
      <c r="I303" s="25">
        <v>1.3037447000383926</v>
      </c>
      <c r="J303" s="14"/>
      <c r="K303" s="14"/>
      <c r="L303" s="14"/>
      <c r="M303" s="44"/>
    </row>
    <row r="304" spans="1:13">
      <c r="A304" s="38" t="s">
        <v>700</v>
      </c>
      <c r="B304" s="13">
        <v>1.6257771357960902</v>
      </c>
      <c r="C304" s="13">
        <v>19.046530000000001</v>
      </c>
      <c r="D304" s="12">
        <v>1.189481682657084</v>
      </c>
      <c r="E304" s="12">
        <v>1.0064100346766776</v>
      </c>
      <c r="F304" s="12">
        <v>0.80410828266623868</v>
      </c>
      <c r="G304" s="25">
        <v>1.7028133588083225</v>
      </c>
      <c r="H304" s="25">
        <v>1.5450113053872285</v>
      </c>
      <c r="I304" s="25">
        <v>1.6295067431927202</v>
      </c>
      <c r="J304" s="14"/>
      <c r="K304" s="14"/>
      <c r="L304" s="14">
        <v>-2876</v>
      </c>
      <c r="M304" s="44">
        <v>-2875</v>
      </c>
    </row>
    <row r="305" spans="1:13">
      <c r="A305" s="38" t="s">
        <v>1020</v>
      </c>
      <c r="B305" s="13">
        <v>1.6215862010273265</v>
      </c>
      <c r="C305" s="13">
        <v>21.723759999999999</v>
      </c>
      <c r="D305" s="12">
        <v>1.1004146154650274</v>
      </c>
      <c r="E305" s="12">
        <v>0.97991767065418878</v>
      </c>
      <c r="F305" s="12">
        <v>0.91966771388078372</v>
      </c>
      <c r="G305" s="25">
        <v>1.6043753590596195</v>
      </c>
      <c r="H305" s="25">
        <v>1.4897262843426526</v>
      </c>
      <c r="I305" s="25">
        <v>1.7706569596797073</v>
      </c>
      <c r="J305" s="14"/>
      <c r="K305" s="14">
        <v>-74806</v>
      </c>
      <c r="L305" s="14"/>
      <c r="M305" s="44"/>
    </row>
    <row r="306" spans="1:13">
      <c r="A306" s="38" t="s">
        <v>1223</v>
      </c>
      <c r="B306" s="13">
        <v>1.6214641187679832</v>
      </c>
      <c r="C306" s="13">
        <v>37.60013</v>
      </c>
      <c r="D306" s="12">
        <v>1.0962069751305179</v>
      </c>
      <c r="E306" s="12">
        <v>0.99988441475643164</v>
      </c>
      <c r="F306" s="12">
        <v>0.90390861011305046</v>
      </c>
      <c r="G306" s="25">
        <v>1.8504429365528456</v>
      </c>
      <c r="H306" s="25">
        <v>1.4979414121810022</v>
      </c>
      <c r="I306" s="25">
        <v>1.5160080075701019</v>
      </c>
      <c r="J306" s="14"/>
      <c r="K306" s="14">
        <v>71332</v>
      </c>
      <c r="L306" s="14">
        <v>-5636</v>
      </c>
      <c r="M306" s="44">
        <v>-5627</v>
      </c>
    </row>
    <row r="307" spans="1:13">
      <c r="A307" s="38" t="s">
        <v>751</v>
      </c>
      <c r="B307" s="13">
        <v>1.6174908100703214</v>
      </c>
      <c r="C307" s="13">
        <v>29.169989999999999</v>
      </c>
      <c r="D307" s="12">
        <v>1.0849943260991806</v>
      </c>
      <c r="E307" s="12">
        <v>1.0100897772452506</v>
      </c>
      <c r="F307" s="12">
        <v>0.90491589665556882</v>
      </c>
      <c r="G307" s="25">
        <v>1.5073107433888804</v>
      </c>
      <c r="H307" s="25">
        <v>1.7758417484804314</v>
      </c>
      <c r="I307" s="25">
        <v>1.5693199383416532</v>
      </c>
      <c r="J307" s="14"/>
      <c r="K307" s="14">
        <v>-47018</v>
      </c>
      <c r="L307" s="14">
        <v>-8848</v>
      </c>
      <c r="M307" s="44">
        <v>-8813</v>
      </c>
    </row>
    <row r="308" spans="1:13">
      <c r="A308" s="38" t="s">
        <v>727</v>
      </c>
      <c r="B308" s="13">
        <v>1.6174778306712436</v>
      </c>
      <c r="C308" s="13">
        <v>40.807479999999998</v>
      </c>
      <c r="D308" s="12">
        <v>1.0431630914172672</v>
      </c>
      <c r="E308" s="12">
        <v>1.0333123540680251</v>
      </c>
      <c r="F308" s="12">
        <v>0.92352455451470794</v>
      </c>
      <c r="G308" s="25">
        <v>1.7200045910916699</v>
      </c>
      <c r="H308" s="25">
        <v>1.5610180271490981</v>
      </c>
      <c r="I308" s="25">
        <v>1.5714108737729622</v>
      </c>
      <c r="J308" s="14">
        <v>-273</v>
      </c>
      <c r="K308" s="14">
        <v>-253</v>
      </c>
      <c r="L308" s="14">
        <v>-145</v>
      </c>
      <c r="M308" s="44">
        <v>137</v>
      </c>
    </row>
    <row r="309" spans="1:13">
      <c r="A309" s="38" t="s">
        <v>518</v>
      </c>
      <c r="B309" s="13">
        <v>1.6126926311911733</v>
      </c>
      <c r="C309" s="13">
        <v>28.478179999999998</v>
      </c>
      <c r="D309" s="12">
        <v>1.0781906127046006</v>
      </c>
      <c r="E309" s="12">
        <v>1.0575906343226558</v>
      </c>
      <c r="F309" s="12">
        <v>0.86421875297274386</v>
      </c>
      <c r="G309" s="25">
        <v>1.7457295455880666</v>
      </c>
      <c r="H309" s="25">
        <v>1.4633139621065185</v>
      </c>
      <c r="I309" s="25">
        <v>1.629034385878936</v>
      </c>
      <c r="J309" s="14"/>
      <c r="K309" s="14">
        <v>566</v>
      </c>
      <c r="L309" s="14">
        <v>75</v>
      </c>
      <c r="M309" s="44">
        <v>752</v>
      </c>
    </row>
    <row r="310" spans="1:13">
      <c r="A310" s="38" t="s">
        <v>1224</v>
      </c>
      <c r="B310" s="13">
        <v>1.6112285763684873</v>
      </c>
      <c r="C310" s="13">
        <v>39.49738</v>
      </c>
      <c r="D310" s="12">
        <v>0.99424456152966523</v>
      </c>
      <c r="E310" s="12">
        <v>1.0830564061649142</v>
      </c>
      <c r="F310" s="12">
        <v>0.92269903230542072</v>
      </c>
      <c r="G310" s="25">
        <v>1.6050966666129916</v>
      </c>
      <c r="H310" s="25">
        <v>1.5404633758555082</v>
      </c>
      <c r="I310" s="25">
        <v>1.6881256866369618</v>
      </c>
      <c r="J310" s="14"/>
      <c r="K310" s="14"/>
      <c r="L310" s="14"/>
      <c r="M310" s="44"/>
    </row>
    <row r="311" spans="1:13">
      <c r="A311" s="38" t="s">
        <v>1225</v>
      </c>
      <c r="B311" s="13">
        <v>1.6080849484812185</v>
      </c>
      <c r="C311" s="13">
        <v>20.077290000000001</v>
      </c>
      <c r="D311" s="12">
        <v>1.0338467588875946</v>
      </c>
      <c r="E311" s="12">
        <v>0.92465871251770815</v>
      </c>
      <c r="F311" s="12">
        <v>1.041494528594697</v>
      </c>
      <c r="G311" s="25">
        <v>1.8968214008945432</v>
      </c>
      <c r="H311" s="25">
        <v>1.422744947062571</v>
      </c>
      <c r="I311" s="25">
        <v>1.5046884974865409</v>
      </c>
      <c r="J311" s="14"/>
      <c r="K311" s="14"/>
      <c r="L311" s="14">
        <v>154</v>
      </c>
      <c r="M311" s="44">
        <v>295</v>
      </c>
    </row>
    <row r="312" spans="1:13">
      <c r="A312" s="38" t="s">
        <v>488</v>
      </c>
      <c r="B312" s="13">
        <v>1.6060518153199461</v>
      </c>
      <c r="C312" s="13">
        <v>27.416329999999999</v>
      </c>
      <c r="D312" s="12">
        <v>1.0337478775956155</v>
      </c>
      <c r="E312" s="12">
        <v>1.135818612480908</v>
      </c>
      <c r="F312" s="12">
        <v>0.83043350992347642</v>
      </c>
      <c r="G312" s="25">
        <v>1.6832514414593047</v>
      </c>
      <c r="H312" s="25">
        <v>1.5606478314011192</v>
      </c>
      <c r="I312" s="25">
        <v>1.5742561730994138</v>
      </c>
      <c r="J312" s="14"/>
      <c r="K312" s="14">
        <v>1572</v>
      </c>
      <c r="L312" s="14">
        <v>-31815</v>
      </c>
      <c r="M312" s="44">
        <v>-31800</v>
      </c>
    </row>
    <row r="313" spans="1:13">
      <c r="A313" s="38" t="s">
        <v>1226</v>
      </c>
      <c r="B313" s="13">
        <v>1.6046314764278393</v>
      </c>
      <c r="C313" s="13">
        <v>40.197710000000001</v>
      </c>
      <c r="D313" s="12">
        <v>1.0209946229849904</v>
      </c>
      <c r="E313" s="12">
        <v>1.0439582700747174</v>
      </c>
      <c r="F313" s="12">
        <v>0.93504710694029236</v>
      </c>
      <c r="G313" s="25">
        <v>1.7169928246402331</v>
      </c>
      <c r="H313" s="25">
        <v>1.6739772641678687</v>
      </c>
      <c r="I313" s="25">
        <v>1.4229243404754153</v>
      </c>
      <c r="J313" s="14">
        <v>151</v>
      </c>
      <c r="K313" s="14">
        <v>278</v>
      </c>
      <c r="L313" s="14">
        <v>34</v>
      </c>
      <c r="M313" s="44">
        <v>1</v>
      </c>
    </row>
    <row r="314" spans="1:13">
      <c r="A314" s="38" t="s">
        <v>763</v>
      </c>
      <c r="B314" s="13">
        <v>1.6043682134617787</v>
      </c>
      <c r="C314" s="13">
        <v>19.215879999999999</v>
      </c>
      <c r="D314" s="12">
        <v>1.1044115470941871</v>
      </c>
      <c r="E314" s="12">
        <v>1.0352128791425501</v>
      </c>
      <c r="F314" s="12">
        <v>0.86037557376326268</v>
      </c>
      <c r="G314" s="25">
        <v>1.6551802836962783</v>
      </c>
      <c r="H314" s="25">
        <v>1.8182072137920513</v>
      </c>
      <c r="I314" s="25">
        <v>1.3397171428970065</v>
      </c>
      <c r="J314" s="14"/>
      <c r="K314" s="14">
        <v>60549</v>
      </c>
      <c r="L314" s="14">
        <v>43845</v>
      </c>
      <c r="M314" s="44">
        <v>40397</v>
      </c>
    </row>
    <row r="315" spans="1:13">
      <c r="A315" s="38" t="s">
        <v>380</v>
      </c>
      <c r="B315" s="13">
        <v>1.6019750844867535</v>
      </c>
      <c r="C315" s="13">
        <v>36.778939999999999</v>
      </c>
      <c r="D315" s="12">
        <v>1.0014516343515822</v>
      </c>
      <c r="E315" s="12">
        <v>1.0498592568434455</v>
      </c>
      <c r="F315" s="12">
        <v>0.94868910880497204</v>
      </c>
      <c r="G315" s="25">
        <v>1.4040288796488145</v>
      </c>
      <c r="H315" s="25">
        <v>1.724310937997978</v>
      </c>
      <c r="I315" s="25">
        <v>1.6775854358134688</v>
      </c>
      <c r="J315" s="14"/>
      <c r="K315" s="14"/>
      <c r="L315" s="14">
        <v>698</v>
      </c>
      <c r="M315" s="44">
        <v>529</v>
      </c>
    </row>
    <row r="316" spans="1:13">
      <c r="A316" s="38" t="s">
        <v>1067</v>
      </c>
      <c r="B316" s="13">
        <v>1.5940259968652488</v>
      </c>
      <c r="C316" s="13">
        <v>23.645250000000001</v>
      </c>
      <c r="D316" s="12">
        <v>1.0551239561998149</v>
      </c>
      <c r="E316" s="12">
        <v>0.9268709627269841</v>
      </c>
      <c r="F316" s="12">
        <v>1.0180050810732006</v>
      </c>
      <c r="G316" s="25">
        <v>1.7220470830892827</v>
      </c>
      <c r="H316" s="25">
        <v>1.5522569323453939</v>
      </c>
      <c r="I316" s="25">
        <v>1.5077739751610695</v>
      </c>
      <c r="J316" s="14">
        <v>-33017</v>
      </c>
      <c r="K316" s="14">
        <v>-16009</v>
      </c>
      <c r="L316" s="14">
        <v>-7622</v>
      </c>
      <c r="M316" s="44">
        <v>-5296</v>
      </c>
    </row>
    <row r="317" spans="1:13">
      <c r="A317" s="38" t="s">
        <v>1043</v>
      </c>
      <c r="B317" s="13">
        <v>1.5884480567521881</v>
      </c>
      <c r="C317" s="13">
        <v>28.279920000000001</v>
      </c>
      <c r="D317" s="12">
        <v>1.079308783965544</v>
      </c>
      <c r="E317" s="12">
        <v>0.93756117237151215</v>
      </c>
      <c r="F317" s="12">
        <v>0.98313004366294388</v>
      </c>
      <c r="G317" s="25">
        <v>1.4648521187583006</v>
      </c>
      <c r="H317" s="25">
        <v>1.4786035802504112</v>
      </c>
      <c r="I317" s="25">
        <v>1.8218884712478536</v>
      </c>
      <c r="J317" s="14"/>
      <c r="K317" s="14"/>
      <c r="L317" s="14">
        <v>30023</v>
      </c>
      <c r="M317" s="44">
        <v>-2985</v>
      </c>
    </row>
    <row r="318" spans="1:13">
      <c r="A318" s="38" t="s">
        <v>1227</v>
      </c>
      <c r="B318" s="13">
        <v>1.5869045167668172</v>
      </c>
      <c r="C318" s="13">
        <v>23.320620000000002</v>
      </c>
      <c r="D318" s="12">
        <v>0.9385285061505837</v>
      </c>
      <c r="E318" s="12">
        <v>0.99787527742232496</v>
      </c>
      <c r="F318" s="12">
        <v>1.0635962164270916</v>
      </c>
      <c r="G318" s="25">
        <v>1.8257822568067543</v>
      </c>
      <c r="H318" s="25">
        <v>1.56232034691503</v>
      </c>
      <c r="I318" s="25">
        <v>1.3726109465786676</v>
      </c>
      <c r="J318" s="14"/>
      <c r="K318" s="14">
        <v>1726</v>
      </c>
      <c r="L318" s="14">
        <v>229</v>
      </c>
      <c r="M318" s="44">
        <v>254</v>
      </c>
    </row>
    <row r="319" spans="1:13">
      <c r="A319" s="38" t="s">
        <v>1228</v>
      </c>
      <c r="B319" s="13">
        <v>1.5868380265780084</v>
      </c>
      <c r="C319" s="13">
        <v>14.77586</v>
      </c>
      <c r="D319" s="12">
        <v>1.0266011581874432</v>
      </c>
      <c r="E319" s="12">
        <v>1.142739085807295</v>
      </c>
      <c r="F319" s="12">
        <v>0.83065975600526143</v>
      </c>
      <c r="G319" s="25">
        <v>1.8251512459156018</v>
      </c>
      <c r="H319" s="25">
        <v>1.5319862186144704</v>
      </c>
      <c r="I319" s="25">
        <v>1.4033766152039526</v>
      </c>
      <c r="J319" s="14"/>
      <c r="K319" s="14"/>
      <c r="L319" s="14"/>
      <c r="M319" s="44"/>
    </row>
    <row r="320" spans="1:13">
      <c r="A320" s="38" t="s">
        <v>391</v>
      </c>
      <c r="B320" s="13">
        <v>1.5851832609829515</v>
      </c>
      <c r="C320" s="13">
        <v>32.55339</v>
      </c>
      <c r="D320" s="12">
        <v>1.0308273358898383</v>
      </c>
      <c r="E320" s="12">
        <v>0.99371863271557381</v>
      </c>
      <c r="F320" s="12">
        <v>0.97545403139458808</v>
      </c>
      <c r="G320" s="25">
        <v>1.7094155695028086</v>
      </c>
      <c r="H320" s="25">
        <v>1.6815007915502649</v>
      </c>
      <c r="I320" s="25">
        <v>1.364633421895781</v>
      </c>
      <c r="J320" s="14"/>
      <c r="K320" s="14">
        <v>914</v>
      </c>
      <c r="L320" s="14">
        <v>-15</v>
      </c>
      <c r="M320" s="44">
        <v>430</v>
      </c>
    </row>
    <row r="321" spans="1:13">
      <c r="A321" s="38" t="s">
        <v>990</v>
      </c>
      <c r="B321" s="13">
        <v>1.5838275884593225</v>
      </c>
      <c r="C321" s="13">
        <v>16.17155</v>
      </c>
      <c r="D321" s="12">
        <v>1.1545281900076956</v>
      </c>
      <c r="E321" s="12">
        <v>1.0615017189672544</v>
      </c>
      <c r="F321" s="12">
        <v>0.78397009102504989</v>
      </c>
      <c r="G321" s="25">
        <v>1.4973909928172988</v>
      </c>
      <c r="H321" s="25">
        <v>1.5731959994020983</v>
      </c>
      <c r="I321" s="25">
        <v>1.6808957731585703</v>
      </c>
      <c r="J321" s="14"/>
      <c r="K321" s="14"/>
      <c r="L321" s="14"/>
      <c r="M321" s="44"/>
    </row>
    <row r="322" spans="1:13">
      <c r="A322" s="38" t="s">
        <v>1229</v>
      </c>
      <c r="B322" s="13">
        <v>1.579032471213057</v>
      </c>
      <c r="C322" s="13">
        <v>36.286239999999999</v>
      </c>
      <c r="D322" s="12">
        <v>0.98413071228847526</v>
      </c>
      <c r="E322" s="12">
        <v>1.0256284511293343</v>
      </c>
      <c r="F322" s="12">
        <v>0.9902408365821902</v>
      </c>
      <c r="G322" s="25">
        <v>1.5600252079414638</v>
      </c>
      <c r="H322" s="25">
        <v>1.5699926453255653</v>
      </c>
      <c r="I322" s="25">
        <v>1.6070795603721426</v>
      </c>
      <c r="J322" s="14"/>
      <c r="K322" s="14"/>
      <c r="L322" s="14"/>
      <c r="M322" s="44"/>
    </row>
    <row r="323" spans="1:13">
      <c r="A323" s="38" t="s">
        <v>1077</v>
      </c>
      <c r="B323" s="13">
        <v>1.5766753817378283</v>
      </c>
      <c r="C323" s="13">
        <v>26.782540000000001</v>
      </c>
      <c r="D323" s="12">
        <v>0.89066444170101788</v>
      </c>
      <c r="E323" s="12">
        <v>0.97925786503253931</v>
      </c>
      <c r="F323" s="12">
        <v>1.1300776932664429</v>
      </c>
      <c r="G323" s="25">
        <v>1.4844703206799326</v>
      </c>
      <c r="H323" s="25">
        <v>1.6128197656725234</v>
      </c>
      <c r="I323" s="25">
        <v>1.6327360588610287</v>
      </c>
      <c r="J323" s="14"/>
      <c r="K323" s="14">
        <v>10066</v>
      </c>
      <c r="L323" s="14">
        <v>6794</v>
      </c>
      <c r="M323" s="44">
        <v>6863</v>
      </c>
    </row>
    <row r="324" spans="1:13">
      <c r="A324" s="38" t="s">
        <v>1230</v>
      </c>
      <c r="B324" s="13">
        <v>1.5699171421206306</v>
      </c>
      <c r="C324" s="13">
        <v>16.5535</v>
      </c>
      <c r="D324" s="12">
        <v>0.97785300358334093</v>
      </c>
      <c r="E324" s="12">
        <v>1.0492745556583458</v>
      </c>
      <c r="F324" s="12">
        <v>0.97287244075831325</v>
      </c>
      <c r="G324" s="25">
        <v>1.8324038084360699</v>
      </c>
      <c r="H324" s="25">
        <v>1.3559413387942865</v>
      </c>
      <c r="I324" s="25">
        <v>1.5214062791315359</v>
      </c>
      <c r="J324" s="14">
        <v>24940</v>
      </c>
      <c r="K324" s="14"/>
      <c r="L324" s="14">
        <v>655</v>
      </c>
      <c r="M324" s="44">
        <v>688</v>
      </c>
    </row>
    <row r="325" spans="1:13">
      <c r="A325" s="38" t="s">
        <v>354</v>
      </c>
      <c r="B325" s="13">
        <v>1.5654653504704887</v>
      </c>
      <c r="C325" s="13">
        <v>34.623730000000002</v>
      </c>
      <c r="D325" s="12">
        <v>0.92807155659555407</v>
      </c>
      <c r="E325" s="12">
        <v>1.1021754071656171</v>
      </c>
      <c r="F325" s="12">
        <v>0.96975303623882902</v>
      </c>
      <c r="G325" s="25">
        <v>1.6700357923004159</v>
      </c>
      <c r="H325" s="25">
        <v>1.4686755137412564</v>
      </c>
      <c r="I325" s="25">
        <v>1.5576847453697944</v>
      </c>
      <c r="J325" s="14">
        <v>51430</v>
      </c>
      <c r="K325" s="14"/>
      <c r="L325" s="14"/>
      <c r="M325" s="44">
        <v>-82274</v>
      </c>
    </row>
    <row r="326" spans="1:13">
      <c r="A326" s="38" t="s">
        <v>197</v>
      </c>
      <c r="B326" s="13">
        <v>1.5621667603508682</v>
      </c>
      <c r="C326" s="13">
        <v>18.879799999999999</v>
      </c>
      <c r="D326" s="12">
        <v>0.94702494886948185</v>
      </c>
      <c r="E326" s="12">
        <v>1.1767313926098211</v>
      </c>
      <c r="F326" s="12">
        <v>0.8762436585206973</v>
      </c>
      <c r="G326" s="25">
        <v>1.5927257353083244</v>
      </c>
      <c r="H326" s="25">
        <v>1.7449490537197794</v>
      </c>
      <c r="I326" s="25">
        <v>1.3488254920245006</v>
      </c>
      <c r="J326" s="14">
        <v>-89995</v>
      </c>
      <c r="K326" s="14">
        <v>-34224</v>
      </c>
      <c r="L326" s="14"/>
      <c r="M326" s="44">
        <v>-9791</v>
      </c>
    </row>
    <row r="327" spans="1:13">
      <c r="A327" s="38" t="s">
        <v>193</v>
      </c>
      <c r="B327" s="13">
        <v>1.5619813618882139</v>
      </c>
      <c r="C327" s="13">
        <v>28.896809999999999</v>
      </c>
      <c r="D327" s="12">
        <v>0.92945384178536961</v>
      </c>
      <c r="E327" s="12">
        <v>1.1015101152251154</v>
      </c>
      <c r="F327" s="12">
        <v>0.96903604298951496</v>
      </c>
      <c r="G327" s="25">
        <v>1.6703103152164267</v>
      </c>
      <c r="H327" s="25">
        <v>1.6685741979286641</v>
      </c>
      <c r="I327" s="25">
        <v>1.3470595725195513</v>
      </c>
      <c r="J327" s="14"/>
      <c r="K327" s="14">
        <v>-54397</v>
      </c>
      <c r="L327" s="14">
        <v>31146</v>
      </c>
      <c r="M327" s="44">
        <v>-797</v>
      </c>
    </row>
    <row r="328" spans="1:13">
      <c r="A328" s="38" t="s">
        <v>906</v>
      </c>
      <c r="B328" s="13">
        <v>1.5578256049723831</v>
      </c>
      <c r="C328" s="13">
        <v>20.901450000000001</v>
      </c>
      <c r="D328" s="12">
        <v>1.1107134275375816</v>
      </c>
      <c r="E328" s="12">
        <v>0.98788836472724295</v>
      </c>
      <c r="F328" s="12">
        <v>0.90139820773517565</v>
      </c>
      <c r="G328" s="25">
        <v>1.3876000309341299</v>
      </c>
      <c r="H328" s="25">
        <v>1.5844121860102638</v>
      </c>
      <c r="I328" s="25">
        <v>1.7014645979727554</v>
      </c>
      <c r="J328" s="14"/>
      <c r="K328" s="14"/>
      <c r="L328" s="14">
        <v>638</v>
      </c>
      <c r="M328" s="44">
        <v>765</v>
      </c>
    </row>
    <row r="329" spans="1:13">
      <c r="A329" s="38" t="s">
        <v>966</v>
      </c>
      <c r="B329" s="13">
        <v>1.5551291252292589</v>
      </c>
      <c r="C329" s="13">
        <v>21.04355</v>
      </c>
      <c r="D329" s="12">
        <v>0.99618263217251646</v>
      </c>
      <c r="E329" s="12">
        <v>1.049902600731349</v>
      </c>
      <c r="F329" s="12">
        <v>0.95391476709613487</v>
      </c>
      <c r="G329" s="25">
        <v>1.3275135846348385</v>
      </c>
      <c r="H329" s="25">
        <v>1.5758108061925433</v>
      </c>
      <c r="I329" s="25">
        <v>1.7620629848603948</v>
      </c>
      <c r="J329" s="14"/>
      <c r="K329" s="14">
        <v>-68908</v>
      </c>
      <c r="L329" s="14">
        <v>-12793</v>
      </c>
      <c r="M329" s="44">
        <v>10245</v>
      </c>
    </row>
    <row r="330" spans="1:13">
      <c r="A330" s="38" t="s">
        <v>232</v>
      </c>
      <c r="B330" s="13">
        <v>1.5538276438663203</v>
      </c>
      <c r="C330" s="13">
        <v>26.559729999999998</v>
      </c>
      <c r="D330" s="12">
        <v>1.0322658602378789</v>
      </c>
      <c r="E330" s="12">
        <v>1.1156737621078621</v>
      </c>
      <c r="F330" s="12">
        <v>0.8520603776542589</v>
      </c>
      <c r="G330" s="25">
        <v>1.6758888919307695</v>
      </c>
      <c r="H330" s="25">
        <v>1.4374136393508417</v>
      </c>
      <c r="I330" s="25">
        <v>1.5481804003173498</v>
      </c>
      <c r="J330" s="14"/>
      <c r="K330" s="14"/>
      <c r="L330" s="14"/>
      <c r="M330" s="44">
        <v>1564</v>
      </c>
    </row>
    <row r="331" spans="1:13">
      <c r="A331" s="38" t="s">
        <v>1231</v>
      </c>
      <c r="B331" s="13">
        <v>1.5526057562059741</v>
      </c>
      <c r="C331" s="13">
        <v>32.143970000000003</v>
      </c>
      <c r="D331" s="12">
        <v>0.99249651607665246</v>
      </c>
      <c r="E331" s="12">
        <v>1.0090123659748966</v>
      </c>
      <c r="F331" s="12">
        <v>0.99849111794845136</v>
      </c>
      <c r="G331" s="25">
        <v>1.5801960509682191</v>
      </c>
      <c r="H331" s="25">
        <v>1.5249334705102948</v>
      </c>
      <c r="I331" s="25">
        <v>1.5526877471394085</v>
      </c>
      <c r="J331" s="14"/>
      <c r="K331" s="14">
        <v>2183</v>
      </c>
      <c r="L331" s="14">
        <v>12313</v>
      </c>
      <c r="M331" s="44">
        <v>12315</v>
      </c>
    </row>
    <row r="332" spans="1:13">
      <c r="A332" s="38" t="s">
        <v>508</v>
      </c>
      <c r="B332" s="13">
        <v>1.5517963739609004</v>
      </c>
      <c r="C332" s="13">
        <v>34.653149999999997</v>
      </c>
      <c r="D332" s="12">
        <v>1.072253652782013</v>
      </c>
      <c r="E332" s="12">
        <v>0.99699459643194555</v>
      </c>
      <c r="F332" s="12">
        <v>0.93075175078604178</v>
      </c>
      <c r="G332" s="25">
        <v>1.4981809820397596</v>
      </c>
      <c r="H332" s="25">
        <v>1.5523472279845842</v>
      </c>
      <c r="I332" s="25">
        <v>1.6048609118583577</v>
      </c>
      <c r="J332" s="14">
        <v>717</v>
      </c>
      <c r="K332" s="14">
        <v>12291</v>
      </c>
      <c r="L332" s="14">
        <v>-237</v>
      </c>
      <c r="M332" s="44">
        <v>-240</v>
      </c>
    </row>
    <row r="333" spans="1:13">
      <c r="A333" s="38" t="s">
        <v>562</v>
      </c>
      <c r="B333" s="13">
        <v>1.5515860801597479</v>
      </c>
      <c r="C333" s="13">
        <v>28.176670000000001</v>
      </c>
      <c r="D333" s="12">
        <v>0.91296944719446493</v>
      </c>
      <c r="E333" s="12">
        <v>1.1405757888507781</v>
      </c>
      <c r="F333" s="12">
        <v>0.94645476395475703</v>
      </c>
      <c r="G333" s="25">
        <v>1.6467855084515219</v>
      </c>
      <c r="H333" s="25">
        <v>1.6189978173562596</v>
      </c>
      <c r="I333" s="25">
        <v>1.3889749146714607</v>
      </c>
      <c r="J333" s="14">
        <v>-32201</v>
      </c>
      <c r="K333" s="14">
        <v>1558</v>
      </c>
      <c r="L333" s="14">
        <v>10414</v>
      </c>
      <c r="M333" s="44">
        <v>-2556</v>
      </c>
    </row>
    <row r="334" spans="1:13">
      <c r="A334" s="38" t="s">
        <v>753</v>
      </c>
      <c r="B334" s="13">
        <v>1.5426419970065932</v>
      </c>
      <c r="C334" s="13">
        <v>14.92351</v>
      </c>
      <c r="D334" s="12">
        <v>0.96454499918341918</v>
      </c>
      <c r="E334" s="12">
        <v>0.97947634286231378</v>
      </c>
      <c r="F334" s="12">
        <v>1.0559786579542672</v>
      </c>
      <c r="G334" s="25">
        <v>1.7471142569646185</v>
      </c>
      <c r="H334" s="25">
        <v>1.5943779983263451</v>
      </c>
      <c r="I334" s="25">
        <v>1.2864337357288165</v>
      </c>
      <c r="J334" s="14"/>
      <c r="K334" s="14">
        <v>664</v>
      </c>
      <c r="L334" s="14"/>
      <c r="M334" s="44"/>
    </row>
    <row r="335" spans="1:13">
      <c r="A335" s="38" t="s">
        <v>455</v>
      </c>
      <c r="B335" s="13">
        <v>1.5385387694110606</v>
      </c>
      <c r="C335" s="13">
        <v>30.99156</v>
      </c>
      <c r="D335" s="12">
        <v>0.88376776421785841</v>
      </c>
      <c r="E335" s="12">
        <v>1.0550204439977253</v>
      </c>
      <c r="F335" s="12">
        <v>1.0612117917844162</v>
      </c>
      <c r="G335" s="25">
        <v>1.3911754887330021</v>
      </c>
      <c r="H335" s="25">
        <v>1.640556563121488</v>
      </c>
      <c r="I335" s="25">
        <v>1.5838842563786919</v>
      </c>
      <c r="J335" s="14">
        <v>-607</v>
      </c>
      <c r="K335" s="14">
        <v>-615</v>
      </c>
      <c r="L335" s="14">
        <v>-51196</v>
      </c>
      <c r="M335" s="44">
        <v>-51239</v>
      </c>
    </row>
    <row r="336" spans="1:13">
      <c r="A336" s="38" t="s">
        <v>931</v>
      </c>
      <c r="B336" s="13">
        <v>1.5378553865473334</v>
      </c>
      <c r="C336" s="13">
        <v>25.074349999999999</v>
      </c>
      <c r="D336" s="12">
        <v>0.96621211619306879</v>
      </c>
      <c r="E336" s="12">
        <v>1.0412498343712733</v>
      </c>
      <c r="F336" s="12">
        <v>0.9925380494356576</v>
      </c>
      <c r="G336" s="25">
        <v>1.7621955442861099</v>
      </c>
      <c r="H336" s="25">
        <v>1.4577883897274051</v>
      </c>
      <c r="I336" s="25">
        <v>1.3935822256284853</v>
      </c>
      <c r="J336" s="14">
        <v>-41106</v>
      </c>
      <c r="K336" s="14">
        <v>-15921</v>
      </c>
      <c r="L336" s="14">
        <v>30752</v>
      </c>
      <c r="M336" s="44">
        <v>30698</v>
      </c>
    </row>
    <row r="337" spans="1:13">
      <c r="A337" s="38" t="s">
        <v>176</v>
      </c>
      <c r="B337" s="13">
        <v>1.5348643238728301</v>
      </c>
      <c r="C337" s="13">
        <v>19.990570000000002</v>
      </c>
      <c r="D337" s="12">
        <v>1.1763796265487951</v>
      </c>
      <c r="E337" s="12">
        <v>0.94862242325915758</v>
      </c>
      <c r="F337" s="12">
        <v>0.87499795019204707</v>
      </c>
      <c r="G337" s="25">
        <v>1.5093459340538429</v>
      </c>
      <c r="H337" s="25">
        <v>1.4114728941331058</v>
      </c>
      <c r="I337" s="25">
        <v>1.6837741434315421</v>
      </c>
      <c r="J337" s="14"/>
      <c r="K337" s="14"/>
      <c r="L337" s="14"/>
      <c r="M337" s="44"/>
    </row>
    <row r="338" spans="1:13">
      <c r="A338" s="38" t="s">
        <v>327</v>
      </c>
      <c r="B338" s="13">
        <v>1.5339231100851587</v>
      </c>
      <c r="C338" s="13">
        <v>28.7165</v>
      </c>
      <c r="D338" s="12">
        <v>1.0591064500065084</v>
      </c>
      <c r="E338" s="12">
        <v>1.0429727757682006</v>
      </c>
      <c r="F338" s="12">
        <v>0.89792077422529104</v>
      </c>
      <c r="G338" s="25">
        <v>1.4644874065387357</v>
      </c>
      <c r="H338" s="25">
        <v>1.6064959833002739</v>
      </c>
      <c r="I338" s="25">
        <v>1.5307859404164661</v>
      </c>
      <c r="J338" s="14"/>
      <c r="K338" s="14"/>
      <c r="L338" s="14"/>
      <c r="M338" s="44"/>
    </row>
    <row r="339" spans="1:13">
      <c r="A339" s="38" t="s">
        <v>1232</v>
      </c>
      <c r="B339" s="13">
        <v>1.5322821802475191</v>
      </c>
      <c r="C339" s="13">
        <v>30.99156</v>
      </c>
      <c r="D339" s="12">
        <v>1.0227239924129976</v>
      </c>
      <c r="E339" s="12">
        <v>0.98406876899443707</v>
      </c>
      <c r="F339" s="12">
        <v>0.99320723859256532</v>
      </c>
      <c r="G339" s="25">
        <v>1.4305637653407339</v>
      </c>
      <c r="H339" s="25">
        <v>1.6517308153046992</v>
      </c>
      <c r="I339" s="25">
        <v>1.5145519600971233</v>
      </c>
      <c r="J339" s="14">
        <v>-16701</v>
      </c>
      <c r="K339" s="14">
        <v>-16888</v>
      </c>
      <c r="L339" s="14">
        <v>-272</v>
      </c>
      <c r="M339" s="44">
        <v>122</v>
      </c>
    </row>
    <row r="340" spans="1:13">
      <c r="A340" s="38" t="s">
        <v>1233</v>
      </c>
      <c r="B340" s="13">
        <v>1.528398136439908</v>
      </c>
      <c r="C340" s="13">
        <v>21.967829999999999</v>
      </c>
      <c r="D340" s="12">
        <v>0.94240164267212179</v>
      </c>
      <c r="E340" s="12">
        <v>1.0996209008476012</v>
      </c>
      <c r="F340" s="12">
        <v>0.95797745648027677</v>
      </c>
      <c r="G340" s="25">
        <v>1.4166232918840425</v>
      </c>
      <c r="H340" s="25">
        <v>1.5371411642358364</v>
      </c>
      <c r="I340" s="25">
        <v>1.6314299531998444</v>
      </c>
      <c r="J340" s="14"/>
      <c r="K340" s="14"/>
      <c r="L340" s="14"/>
      <c r="M340" s="44"/>
    </row>
    <row r="341" spans="1:13">
      <c r="A341" s="38" t="s">
        <v>413</v>
      </c>
      <c r="B341" s="13">
        <v>1.5283847876369991</v>
      </c>
      <c r="C341" s="13">
        <v>30.39235</v>
      </c>
      <c r="D341" s="12">
        <v>0.96688016026821033</v>
      </c>
      <c r="E341" s="12">
        <v>1.069669858051246</v>
      </c>
      <c r="F341" s="12">
        <v>0.96344998168054385</v>
      </c>
      <c r="G341" s="25">
        <v>1.5584209851808273</v>
      </c>
      <c r="H341" s="25">
        <v>1.4701844867618663</v>
      </c>
      <c r="I341" s="25">
        <v>1.5565488909683043</v>
      </c>
      <c r="J341" s="14"/>
      <c r="K341" s="14">
        <v>-9817</v>
      </c>
      <c r="L341" s="14">
        <v>27417</v>
      </c>
      <c r="M341" s="44">
        <v>27400</v>
      </c>
    </row>
    <row r="342" spans="1:13">
      <c r="A342" s="38" t="s">
        <v>573</v>
      </c>
      <c r="B342" s="13">
        <v>1.5261787653819712</v>
      </c>
      <c r="C342" s="13">
        <v>30.275220000000001</v>
      </c>
      <c r="D342" s="12">
        <v>0.89022855521360578</v>
      </c>
      <c r="E342" s="12">
        <v>1.0754308995285136</v>
      </c>
      <c r="F342" s="12">
        <v>1.0343405452578804</v>
      </c>
      <c r="G342" s="25">
        <v>1.5193234931781794</v>
      </c>
      <c r="H342" s="25">
        <v>1.6342000979489386</v>
      </c>
      <c r="I342" s="25">
        <v>1.4250127050187953</v>
      </c>
      <c r="J342" s="14"/>
      <c r="K342" s="14">
        <v>12626</v>
      </c>
      <c r="L342" s="14"/>
      <c r="M342" s="44"/>
    </row>
    <row r="343" spans="1:13">
      <c r="A343" s="38" t="s">
        <v>960</v>
      </c>
      <c r="B343" s="13">
        <v>1.5256379225995826</v>
      </c>
      <c r="C343" s="13">
        <v>22.22964</v>
      </c>
      <c r="D343" s="12">
        <v>1.0713296796670897</v>
      </c>
      <c r="E343" s="12">
        <v>1.0881585957879183</v>
      </c>
      <c r="F343" s="12">
        <v>0.84051172454499168</v>
      </c>
      <c r="G343" s="25">
        <v>1.4182684632616398</v>
      </c>
      <c r="H343" s="25">
        <v>1.4535952036222397</v>
      </c>
      <c r="I343" s="25">
        <v>1.7050501009148689</v>
      </c>
      <c r="J343" s="14">
        <v>-19735</v>
      </c>
      <c r="K343" s="14">
        <v>21585</v>
      </c>
      <c r="L343" s="14"/>
      <c r="M343" s="44">
        <v>-94690</v>
      </c>
    </row>
    <row r="344" spans="1:13">
      <c r="A344" s="38" t="s">
        <v>1234</v>
      </c>
      <c r="B344" s="13">
        <v>1.5241670121986448</v>
      </c>
      <c r="C344" s="13">
        <v>19.042670000000001</v>
      </c>
      <c r="D344" s="12">
        <v>1.0299177802444519</v>
      </c>
      <c r="E344" s="12">
        <v>1.0515565677986052</v>
      </c>
      <c r="F344" s="12">
        <v>0.91852565195694325</v>
      </c>
      <c r="G344" s="25">
        <v>1.7146604481372487</v>
      </c>
      <c r="H344" s="25">
        <v>1.5709076953604095</v>
      </c>
      <c r="I344" s="25">
        <v>1.2869328930982764</v>
      </c>
      <c r="J344" s="14"/>
      <c r="K344" s="14">
        <v>-8791</v>
      </c>
      <c r="L344" s="14">
        <v>-236</v>
      </c>
      <c r="M344" s="44">
        <v>-207</v>
      </c>
    </row>
    <row r="345" spans="1:13">
      <c r="A345" s="38" t="s">
        <v>533</v>
      </c>
      <c r="B345" s="13">
        <v>1.5205333476091811</v>
      </c>
      <c r="C345" s="13">
        <v>15.33028</v>
      </c>
      <c r="D345" s="12">
        <v>1.0791115889018787</v>
      </c>
      <c r="E345" s="12">
        <v>0.94268777562997008</v>
      </c>
      <c r="F345" s="12">
        <v>0.97820063546815139</v>
      </c>
      <c r="G345" s="25">
        <v>1.4059530286018544</v>
      </c>
      <c r="H345" s="25">
        <v>1.3644240563471579</v>
      </c>
      <c r="I345" s="25">
        <v>1.7912229578785319</v>
      </c>
      <c r="J345" s="14">
        <v>52</v>
      </c>
      <c r="K345" s="14"/>
      <c r="L345" s="14"/>
      <c r="M345" s="44">
        <v>145</v>
      </c>
    </row>
    <row r="346" spans="1:13">
      <c r="A346" s="38" t="s">
        <v>1235</v>
      </c>
      <c r="B346" s="13">
        <v>1.5169555599744304</v>
      </c>
      <c r="C346" s="13">
        <v>23.330839999999998</v>
      </c>
      <c r="D346" s="12">
        <v>1.050826797705031</v>
      </c>
      <c r="E346" s="12">
        <v>0.93983525835251602</v>
      </c>
      <c r="F346" s="12">
        <v>1.0093379439424526</v>
      </c>
      <c r="G346" s="25">
        <v>1.5119663506422161</v>
      </c>
      <c r="H346" s="25">
        <v>1.4927184056998992</v>
      </c>
      <c r="I346" s="25">
        <v>1.5461819235811758</v>
      </c>
      <c r="J346" s="14">
        <v>1130</v>
      </c>
      <c r="K346" s="14">
        <v>106</v>
      </c>
      <c r="L346" s="14">
        <v>14</v>
      </c>
      <c r="M346" s="44">
        <v>160</v>
      </c>
    </row>
    <row r="347" spans="1:13">
      <c r="A347" s="38" t="s">
        <v>967</v>
      </c>
      <c r="B347" s="13">
        <v>1.5042854875279188</v>
      </c>
      <c r="C347" s="13">
        <v>14.704610000000001</v>
      </c>
      <c r="D347" s="12">
        <v>1.0539789217224038</v>
      </c>
      <c r="E347" s="12">
        <v>0.98000348455618391</v>
      </c>
      <c r="F347" s="12">
        <v>0.96601759372141194</v>
      </c>
      <c r="G347" s="25">
        <v>1.5932470991774192</v>
      </c>
      <c r="H347" s="25">
        <v>1.2932223503754114</v>
      </c>
      <c r="I347" s="25">
        <v>1.6263870130309253</v>
      </c>
      <c r="J347" s="14"/>
      <c r="K347" s="14">
        <v>3276</v>
      </c>
      <c r="L347" s="14">
        <v>-423</v>
      </c>
      <c r="M347" s="44">
        <v>-427</v>
      </c>
    </row>
    <row r="348" spans="1:13">
      <c r="A348" s="38" t="s">
        <v>174</v>
      </c>
      <c r="B348" s="13">
        <v>1.502786880447158</v>
      </c>
      <c r="C348" s="13">
        <v>23.279299999999999</v>
      </c>
      <c r="D348" s="12">
        <v>0.96833226258209748</v>
      </c>
      <c r="E348" s="12">
        <v>1.0390443660767521</v>
      </c>
      <c r="F348" s="12">
        <v>0.99262337134115075</v>
      </c>
      <c r="G348" s="25">
        <v>1.6865348795289312</v>
      </c>
      <c r="H348" s="25">
        <v>1.3575529559667037</v>
      </c>
      <c r="I348" s="25">
        <v>1.4642728058458396</v>
      </c>
      <c r="J348" s="14"/>
      <c r="K348" s="14"/>
      <c r="L348" s="14">
        <v>-2636</v>
      </c>
      <c r="M348" s="44">
        <v>-2726</v>
      </c>
    </row>
    <row r="349" spans="1:13">
      <c r="A349" s="38" t="s">
        <v>1215</v>
      </c>
      <c r="B349" s="13">
        <v>1.5023184441263175</v>
      </c>
      <c r="C349" s="13">
        <v>14.342219999999999</v>
      </c>
      <c r="D349" s="12">
        <v>1.0380340880155456</v>
      </c>
      <c r="E349" s="12">
        <v>1.147660257138309</v>
      </c>
      <c r="F349" s="12">
        <v>0.81430565484614503</v>
      </c>
      <c r="G349" s="25">
        <v>1.4121976117681661</v>
      </c>
      <c r="H349" s="25">
        <v>1.445992285833708</v>
      </c>
      <c r="I349" s="25">
        <v>1.6487654347770786</v>
      </c>
      <c r="J349" s="14"/>
      <c r="K349" s="14"/>
      <c r="L349" s="14"/>
      <c r="M349" s="44"/>
    </row>
    <row r="350" spans="1:13">
      <c r="A350" s="38" t="s">
        <v>1254</v>
      </c>
      <c r="B350" s="13">
        <v>-1.501040293827232</v>
      </c>
      <c r="C350" s="13">
        <v>-18.091899999999999</v>
      </c>
      <c r="D350" s="26">
        <v>0.96000217988271019</v>
      </c>
      <c r="E350" s="26">
        <v>1.0544480754415571</v>
      </c>
      <c r="F350" s="26">
        <v>0.98554974467573286</v>
      </c>
      <c r="G350" s="27">
        <v>0.68175949720517726</v>
      </c>
      <c r="H350" s="27">
        <v>0.5594467265801506</v>
      </c>
      <c r="I350" s="27">
        <v>0.75740767907722695</v>
      </c>
      <c r="J350" s="14"/>
      <c r="K350" s="14"/>
      <c r="L350" s="14"/>
      <c r="M350" s="44"/>
    </row>
    <row r="351" spans="1:13">
      <c r="A351" s="38" t="s">
        <v>834</v>
      </c>
      <c r="B351" s="13">
        <v>-1.5068782598802548</v>
      </c>
      <c r="C351" s="13">
        <v>-28.19369</v>
      </c>
      <c r="D351" s="26">
        <v>1.0910686448715292</v>
      </c>
      <c r="E351" s="26">
        <v>0.92450614525004315</v>
      </c>
      <c r="F351" s="26">
        <v>0.9844252098784273</v>
      </c>
      <c r="G351" s="27">
        <v>0.67154979972068685</v>
      </c>
      <c r="H351" s="27">
        <v>0.68354112236357445</v>
      </c>
      <c r="I351" s="27">
        <v>0.63577992652589577</v>
      </c>
      <c r="J351" s="14"/>
      <c r="K351" s="14"/>
      <c r="L351" s="14"/>
      <c r="M351" s="44"/>
    </row>
    <row r="352" spans="1:13">
      <c r="A352" s="38" t="s">
        <v>1259</v>
      </c>
      <c r="B352" s="13">
        <v>-1.5125879046426254</v>
      </c>
      <c r="C352" s="13">
        <v>-19.51698</v>
      </c>
      <c r="D352" s="26">
        <v>0.90914920075150918</v>
      </c>
      <c r="E352" s="26">
        <v>0.99238596464210904</v>
      </c>
      <c r="F352" s="26">
        <v>1.0984648346063817</v>
      </c>
      <c r="G352" s="27">
        <v>0.73957743008500676</v>
      </c>
      <c r="H352" s="27">
        <v>0.71101064894665511</v>
      </c>
      <c r="I352" s="27">
        <v>0.5327677251447579</v>
      </c>
      <c r="J352" s="14"/>
      <c r="K352" s="14">
        <v>-1703</v>
      </c>
      <c r="L352" s="14"/>
      <c r="M352" s="44"/>
    </row>
    <row r="353" spans="1:13">
      <c r="A353" s="38" t="s">
        <v>294</v>
      </c>
      <c r="B353" s="13">
        <v>-1.5213995679950418</v>
      </c>
      <c r="C353" s="13">
        <v>-25.248809999999999</v>
      </c>
      <c r="D353" s="26">
        <v>1.1091232276466454</v>
      </c>
      <c r="E353" s="26">
        <v>0.99146978027140065</v>
      </c>
      <c r="F353" s="26">
        <v>0.89940699208195385</v>
      </c>
      <c r="G353" s="27">
        <v>0.55253080597216842</v>
      </c>
      <c r="H353" s="27">
        <v>0.68670655127188551</v>
      </c>
      <c r="I353" s="27">
        <v>0.7326312189732469</v>
      </c>
      <c r="J353" s="14"/>
      <c r="K353" s="14"/>
      <c r="L353" s="14"/>
      <c r="M353" s="44"/>
    </row>
    <row r="354" spans="1:13">
      <c r="A354" s="38" t="s">
        <v>828</v>
      </c>
      <c r="B354" s="13">
        <v>-1.5219571997916916</v>
      </c>
      <c r="C354" s="13">
        <v>-15.08243</v>
      </c>
      <c r="D354" s="26">
        <v>0.91491941173278346</v>
      </c>
      <c r="E354" s="26">
        <v>1.1112181038693223</v>
      </c>
      <c r="F354" s="26">
        <v>0.97386248439789436</v>
      </c>
      <c r="G354" s="27">
        <v>0.51188176046019429</v>
      </c>
      <c r="H354" s="27">
        <v>0.69258631356162148</v>
      </c>
      <c r="I354" s="27">
        <v>0.76667802680848762</v>
      </c>
      <c r="J354" s="14"/>
      <c r="K354" s="14"/>
      <c r="L354" s="14">
        <v>-110</v>
      </c>
      <c r="M354" s="44">
        <v>-160</v>
      </c>
    </row>
    <row r="355" spans="1:13">
      <c r="A355" s="38" t="s">
        <v>889</v>
      </c>
      <c r="B355" s="13">
        <v>-1.5260792501252889</v>
      </c>
      <c r="C355" s="13">
        <v>-29.495570000000001</v>
      </c>
      <c r="D355" s="26">
        <v>0.90597415692297123</v>
      </c>
      <c r="E355" s="26">
        <v>0.98281953024184632</v>
      </c>
      <c r="F355" s="26">
        <v>1.1112063128351821</v>
      </c>
      <c r="G355" s="27">
        <v>0.59071394750916306</v>
      </c>
      <c r="H355" s="27">
        <v>0.68145169204198086</v>
      </c>
      <c r="I355" s="27">
        <v>0.69365625321995816</v>
      </c>
      <c r="J355" s="14"/>
      <c r="K355" s="14"/>
      <c r="L355" s="14">
        <v>6085</v>
      </c>
      <c r="M355" s="44"/>
    </row>
    <row r="356" spans="1:13">
      <c r="A356" s="38" t="s">
        <v>1260</v>
      </c>
      <c r="B356" s="13">
        <v>-1.5276595399271253</v>
      </c>
      <c r="C356" s="13">
        <v>-14.92351</v>
      </c>
      <c r="D356" s="26">
        <v>1.0697552041812208</v>
      </c>
      <c r="E356" s="26">
        <v>0.83035328485326465</v>
      </c>
      <c r="F356" s="26">
        <v>1.0998915109655145</v>
      </c>
      <c r="G356" s="27">
        <v>0.67683038953009655</v>
      </c>
      <c r="H356" s="27">
        <v>0.71854505900478916</v>
      </c>
      <c r="I356" s="27">
        <v>0.56841289670276451</v>
      </c>
      <c r="J356" s="14"/>
      <c r="K356" s="14">
        <v>-6606</v>
      </c>
      <c r="L356" s="14">
        <v>32126</v>
      </c>
      <c r="M356" s="44">
        <v>-101</v>
      </c>
    </row>
    <row r="357" spans="1:13">
      <c r="A357" s="38" t="s">
        <v>1253</v>
      </c>
      <c r="B357" s="13">
        <v>-1.5278545259094407</v>
      </c>
      <c r="C357" s="13">
        <v>-15.08243</v>
      </c>
      <c r="D357" s="26">
        <v>1.1473706911996073</v>
      </c>
      <c r="E357" s="26">
        <v>0.84965425904431424</v>
      </c>
      <c r="F357" s="26">
        <v>1.0029750497560785</v>
      </c>
      <c r="G357" s="27">
        <v>0.62686999249722852</v>
      </c>
      <c r="H357" s="27">
        <v>0.64888156044617062</v>
      </c>
      <c r="I357" s="27">
        <v>0.68778617209902793</v>
      </c>
      <c r="J357" s="14"/>
      <c r="K357" s="14"/>
      <c r="L357" s="14"/>
      <c r="M357" s="44">
        <v>5747</v>
      </c>
    </row>
    <row r="358" spans="1:13">
      <c r="A358" s="38" t="s">
        <v>441</v>
      </c>
      <c r="B358" s="13">
        <v>-1.5294237324463347</v>
      </c>
      <c r="C358" s="13">
        <v>-22.04551</v>
      </c>
      <c r="D358" s="26">
        <v>1.109704720706383</v>
      </c>
      <c r="E358" s="26">
        <v>0.92849546481293244</v>
      </c>
      <c r="F358" s="26">
        <v>0.96179981448068419</v>
      </c>
      <c r="G358" s="27">
        <v>0.68742932916996013</v>
      </c>
      <c r="H358" s="27">
        <v>0.72275813871024497</v>
      </c>
      <c r="I358" s="27">
        <v>0.55133564462012075</v>
      </c>
      <c r="J358" s="14">
        <v>-3323</v>
      </c>
      <c r="K358" s="14"/>
      <c r="L358" s="14">
        <v>-20263</v>
      </c>
      <c r="M358" s="44">
        <v>-20243</v>
      </c>
    </row>
    <row r="359" spans="1:13">
      <c r="A359" s="38" t="s">
        <v>1252</v>
      </c>
      <c r="B359" s="13">
        <v>-1.5303429313538175</v>
      </c>
      <c r="C359" s="13">
        <v>-15.962300000000001</v>
      </c>
      <c r="D359" s="26">
        <v>0.87793621252031806</v>
      </c>
      <c r="E359" s="26">
        <v>0.97195648313870353</v>
      </c>
      <c r="F359" s="26">
        <v>1.150107304340978</v>
      </c>
      <c r="G359" s="27">
        <v>0.7063567990226306</v>
      </c>
      <c r="H359" s="27">
        <v>0.66002572435800289</v>
      </c>
      <c r="I359" s="27">
        <v>0.59396240227995112</v>
      </c>
      <c r="J359" s="14">
        <v>-219</v>
      </c>
      <c r="K359" s="14">
        <v>-7784</v>
      </c>
      <c r="L359" s="14"/>
      <c r="M359" s="44">
        <v>64041</v>
      </c>
    </row>
    <row r="360" spans="1:13">
      <c r="A360" s="38" t="s">
        <v>292</v>
      </c>
      <c r="B360" s="13">
        <v>-1.5330617812660778</v>
      </c>
      <c r="C360" s="13">
        <v>-35.368189999999998</v>
      </c>
      <c r="D360" s="26">
        <v>0.9488263414193413</v>
      </c>
      <c r="E360" s="26">
        <v>1.0039529981401947</v>
      </c>
      <c r="F360" s="26">
        <v>1.0472206604404641</v>
      </c>
      <c r="G360" s="27">
        <v>0.61288670426917058</v>
      </c>
      <c r="H360" s="27">
        <v>0.72597332265092762</v>
      </c>
      <c r="I360" s="27">
        <v>0.61800827197027797</v>
      </c>
      <c r="J360" s="14"/>
      <c r="K360" s="14"/>
      <c r="L360" s="14">
        <v>-1633</v>
      </c>
      <c r="M360" s="44">
        <v>-1670</v>
      </c>
    </row>
    <row r="361" spans="1:13">
      <c r="A361" s="38" t="s">
        <v>1261</v>
      </c>
      <c r="B361" s="13">
        <v>-1.5443012567544463</v>
      </c>
      <c r="C361" s="13">
        <v>-28.1326</v>
      </c>
      <c r="D361" s="26">
        <v>0.93957805462801769</v>
      </c>
      <c r="E361" s="26">
        <v>0.95037232296074181</v>
      </c>
      <c r="F361" s="26">
        <v>1.1100496224112404</v>
      </c>
      <c r="G361" s="27">
        <v>0.70284867332841849</v>
      </c>
      <c r="H361" s="27">
        <v>0.65864662772040461</v>
      </c>
      <c r="I361" s="27">
        <v>0.58113084581121177</v>
      </c>
      <c r="J361" s="14"/>
      <c r="K361" s="14"/>
      <c r="L361" s="14">
        <v>-6894</v>
      </c>
      <c r="M361" s="44">
        <v>-6873</v>
      </c>
    </row>
    <row r="362" spans="1:13">
      <c r="A362" s="38" t="s">
        <v>1262</v>
      </c>
      <c r="B362" s="13">
        <v>-1.5473648261852575</v>
      </c>
      <c r="C362" s="13">
        <v>-29.493200000000002</v>
      </c>
      <c r="D362" s="26">
        <v>0.98096822923508276</v>
      </c>
      <c r="E362" s="26">
        <v>1.0812472539169899</v>
      </c>
      <c r="F362" s="26">
        <v>0.93778451684792696</v>
      </c>
      <c r="G362" s="27">
        <v>0.65886984812179239</v>
      </c>
      <c r="H362" s="27">
        <v>0.66274709085061756</v>
      </c>
      <c r="I362" s="27">
        <v>0.61716307543178617</v>
      </c>
      <c r="J362" s="14"/>
      <c r="K362" s="14">
        <v>51424</v>
      </c>
      <c r="L362" s="14"/>
      <c r="M362" s="44">
        <v>23170</v>
      </c>
    </row>
    <row r="363" spans="1:13">
      <c r="A363" s="38" t="s">
        <v>1258</v>
      </c>
      <c r="B363" s="13">
        <v>-1.5502207281654863</v>
      </c>
      <c r="C363" s="13">
        <v>-26.0749</v>
      </c>
      <c r="D363" s="26">
        <v>1.0487251326077653</v>
      </c>
      <c r="E363" s="26">
        <v>0.99653723604649724</v>
      </c>
      <c r="F363" s="26">
        <v>0.95473763134573741</v>
      </c>
      <c r="G363" s="27">
        <v>0.52860104018750165</v>
      </c>
      <c r="H363" s="27">
        <v>0.66714252793822926</v>
      </c>
      <c r="I363" s="27">
        <v>0.73946471898714117</v>
      </c>
      <c r="J363" s="14"/>
      <c r="K363" s="14"/>
      <c r="L363" s="14"/>
      <c r="M363" s="44"/>
    </row>
    <row r="364" spans="1:13">
      <c r="A364" s="38" t="s">
        <v>1257</v>
      </c>
      <c r="B364" s="13">
        <v>-1.5553184267404618</v>
      </c>
      <c r="C364" s="13">
        <v>-39.504689999999997</v>
      </c>
      <c r="D364" s="26">
        <v>1.0684587071634735</v>
      </c>
      <c r="E364" s="26">
        <v>0.9848117163929262</v>
      </c>
      <c r="F364" s="26">
        <v>0.94672957644360001</v>
      </c>
      <c r="G364" s="27">
        <v>0.71298363500575468</v>
      </c>
      <c r="H364" s="27">
        <v>0.6287661178652012</v>
      </c>
      <c r="I364" s="27">
        <v>0.58711571186041123</v>
      </c>
      <c r="J364" s="14">
        <v>4771</v>
      </c>
      <c r="K364" s="14">
        <v>4764</v>
      </c>
      <c r="L364" s="14">
        <v>-10872</v>
      </c>
      <c r="M364" s="44">
        <v>-9748</v>
      </c>
    </row>
    <row r="365" spans="1:13">
      <c r="A365" s="38" t="s">
        <v>284</v>
      </c>
      <c r="B365" s="13">
        <v>-1.5604095285087516</v>
      </c>
      <c r="C365" s="13">
        <v>-14.85037</v>
      </c>
      <c r="D365" s="26">
        <v>1.0528816734532604</v>
      </c>
      <c r="E365" s="26">
        <v>0.89124739557177513</v>
      </c>
      <c r="F365" s="26">
        <v>1.0558709309749641</v>
      </c>
      <c r="G365" s="27">
        <v>0.6375536316425916</v>
      </c>
      <c r="H365" s="27">
        <v>0.63629461265531995</v>
      </c>
      <c r="I365" s="27">
        <v>0.6487239684384668</v>
      </c>
      <c r="J365" s="14"/>
      <c r="K365" s="14"/>
      <c r="L365" s="14"/>
      <c r="M365" s="44"/>
    </row>
    <row r="366" spans="1:13">
      <c r="A366" s="38" t="s">
        <v>437</v>
      </c>
      <c r="B366" s="13">
        <v>-1.5672002074463243</v>
      </c>
      <c r="C366" s="13">
        <v>-39.065519999999999</v>
      </c>
      <c r="D366" s="26">
        <v>0.92457726295830511</v>
      </c>
      <c r="E366" s="26">
        <v>1.0929550035391342</v>
      </c>
      <c r="F366" s="26">
        <v>0.98246773350256089</v>
      </c>
      <c r="G366" s="27">
        <v>0.61867275406293876</v>
      </c>
      <c r="H366" s="27">
        <v>0.58226797475460501</v>
      </c>
      <c r="I366" s="27">
        <v>0.71330097798286063</v>
      </c>
      <c r="J366" s="14">
        <v>53215</v>
      </c>
      <c r="K366" s="14"/>
      <c r="L366" s="14"/>
      <c r="M366" s="44">
        <v>-23169</v>
      </c>
    </row>
    <row r="367" spans="1:13">
      <c r="A367" s="38" t="s">
        <v>199</v>
      </c>
      <c r="B367" s="13">
        <v>-1.5692163129406835</v>
      </c>
      <c r="C367" s="13">
        <v>-43.64114</v>
      </c>
      <c r="D367" s="26">
        <v>0.90876750952484187</v>
      </c>
      <c r="E367" s="26">
        <v>1.0748908355281266</v>
      </c>
      <c r="F367" s="26">
        <v>1.0163416549470312</v>
      </c>
      <c r="G367" s="27">
        <v>0.60417796766076448</v>
      </c>
      <c r="H367" s="27">
        <v>0.64534373762341102</v>
      </c>
      <c r="I367" s="27">
        <v>0.66226061259018643</v>
      </c>
      <c r="J367" s="14"/>
      <c r="K367" s="14"/>
      <c r="L367" s="14"/>
      <c r="M367" s="44"/>
    </row>
    <row r="368" spans="1:13">
      <c r="A368" s="38" t="s">
        <v>711</v>
      </c>
      <c r="B368" s="13">
        <v>-1.5751107525378754</v>
      </c>
      <c r="C368" s="13">
        <v>-13.25811</v>
      </c>
      <c r="D368" s="26">
        <v>1.0376063579380725</v>
      </c>
      <c r="E368" s="26">
        <v>0.99975446955077585</v>
      </c>
      <c r="F368" s="26">
        <v>0.96263917251115194</v>
      </c>
      <c r="G368" s="27">
        <v>0.50545142625406247</v>
      </c>
      <c r="H368" s="27">
        <v>0.75170211126628095</v>
      </c>
      <c r="I368" s="27">
        <v>0.6474744355706229</v>
      </c>
      <c r="J368" s="14">
        <v>15813</v>
      </c>
      <c r="K368" s="14">
        <v>-72592</v>
      </c>
      <c r="L368" s="14"/>
      <c r="M368" s="44"/>
    </row>
    <row r="369" spans="1:13">
      <c r="A369" s="38" t="s">
        <v>1124</v>
      </c>
      <c r="B369" s="13">
        <v>-1.5804438986562799</v>
      </c>
      <c r="C369" s="13">
        <v>-23.613700000000001</v>
      </c>
      <c r="D369" s="26">
        <v>1.1204390456760562</v>
      </c>
      <c r="E369" s="26">
        <v>0.87511514015284997</v>
      </c>
      <c r="F369" s="26">
        <v>1.0044458141710941</v>
      </c>
      <c r="G369" s="27">
        <v>0.61552856708764514</v>
      </c>
      <c r="H369" s="27">
        <v>0.56596763584760945</v>
      </c>
      <c r="I369" s="27">
        <v>0.71670467755828982</v>
      </c>
      <c r="J369" s="14"/>
      <c r="K369" s="14"/>
      <c r="L369" s="14">
        <v>26249</v>
      </c>
      <c r="M369" s="44">
        <v>29686</v>
      </c>
    </row>
    <row r="370" spans="1:13">
      <c r="A370" s="38" t="s">
        <v>1239</v>
      </c>
      <c r="B370" s="13">
        <v>-1.584713689172474</v>
      </c>
      <c r="C370" s="13">
        <v>-42.130119999999998</v>
      </c>
      <c r="D370" s="26">
        <v>1.0280175411362571</v>
      </c>
      <c r="E370" s="26">
        <v>1.0143451286833605</v>
      </c>
      <c r="F370" s="26">
        <v>0.95763733018038188</v>
      </c>
      <c r="G370" s="27">
        <v>0.61252006442760054</v>
      </c>
      <c r="H370" s="27">
        <v>0.63858300335677665</v>
      </c>
      <c r="I370" s="27">
        <v>0.64198337457896115</v>
      </c>
      <c r="J370" s="14"/>
      <c r="K370" s="14"/>
      <c r="L370" s="14">
        <v>5919</v>
      </c>
      <c r="M370" s="44">
        <v>6010</v>
      </c>
    </row>
    <row r="371" spans="1:13">
      <c r="A371" s="38" t="s">
        <v>451</v>
      </c>
      <c r="B371" s="13">
        <v>-1.586532332865437</v>
      </c>
      <c r="C371" s="13">
        <v>-18.342739999999999</v>
      </c>
      <c r="D371" s="26">
        <v>1.1624388628342373</v>
      </c>
      <c r="E371" s="26">
        <v>0.95689740961124425</v>
      </c>
      <c r="F371" s="26">
        <v>0.8806637275545186</v>
      </c>
      <c r="G371" s="27">
        <v>0.53349966538771587</v>
      </c>
      <c r="H371" s="27">
        <v>0.65425994872613025</v>
      </c>
      <c r="I371" s="27">
        <v>0.70315678125623615</v>
      </c>
      <c r="J371" s="14">
        <v>-36982</v>
      </c>
      <c r="K371" s="14"/>
      <c r="L371" s="14">
        <v>51028</v>
      </c>
      <c r="M371" s="44">
        <v>18135</v>
      </c>
    </row>
    <row r="372" spans="1:13">
      <c r="A372" s="38" t="s">
        <v>1263</v>
      </c>
      <c r="B372" s="13">
        <v>-1.5955857197654288</v>
      </c>
      <c r="C372" s="13">
        <v>-40.96922</v>
      </c>
      <c r="D372" s="26">
        <v>0.95052109320868705</v>
      </c>
      <c r="E372" s="26">
        <v>1.0073836184628446</v>
      </c>
      <c r="F372" s="26">
        <v>1.0420952883284684</v>
      </c>
      <c r="G372" s="27">
        <v>0.63568506801442137</v>
      </c>
      <c r="H372" s="27">
        <v>0.63574454346097453</v>
      </c>
      <c r="I372" s="27">
        <v>0.60875768453590084</v>
      </c>
      <c r="J372" s="14"/>
      <c r="K372" s="14"/>
      <c r="L372" s="14">
        <v>-2606</v>
      </c>
      <c r="M372" s="44">
        <v>-4</v>
      </c>
    </row>
    <row r="373" spans="1:13">
      <c r="A373" s="38" t="s">
        <v>1244</v>
      </c>
      <c r="B373" s="13">
        <v>-1.6043003929833848</v>
      </c>
      <c r="C373" s="13">
        <v>-19.990570000000002</v>
      </c>
      <c r="D373" s="26">
        <v>0.88702944827736396</v>
      </c>
      <c r="E373" s="26">
        <v>0.97356716428746004</v>
      </c>
      <c r="F373" s="26">
        <v>1.1394033874351759</v>
      </c>
      <c r="G373" s="27">
        <v>0.57603647336974539</v>
      </c>
      <c r="H373" s="27">
        <v>0.73101707753253009</v>
      </c>
      <c r="I373" s="27">
        <v>0.56292043471842756</v>
      </c>
      <c r="J373" s="14">
        <v>1217</v>
      </c>
      <c r="K373" s="14">
        <v>1017</v>
      </c>
      <c r="L373" s="14"/>
      <c r="M373" s="44">
        <v>-7978</v>
      </c>
    </row>
    <row r="374" spans="1:13">
      <c r="A374" s="38" t="s">
        <v>63</v>
      </c>
      <c r="B374" s="13">
        <v>-1.6050067208751118</v>
      </c>
      <c r="C374" s="13">
        <v>-17.59112</v>
      </c>
      <c r="D374" s="26">
        <v>1.1259317153301256</v>
      </c>
      <c r="E374" s="26">
        <v>0.90450404825441333</v>
      </c>
      <c r="F374" s="26">
        <v>0.96956423641546052</v>
      </c>
      <c r="G374" s="27">
        <v>0.5366772012180473</v>
      </c>
      <c r="H374" s="27">
        <v>0.77285104891018519</v>
      </c>
      <c r="I374" s="27">
        <v>0.55962280137906839</v>
      </c>
      <c r="J374" s="14"/>
      <c r="K374" s="14"/>
      <c r="L374" s="14"/>
      <c r="M374" s="44"/>
    </row>
    <row r="375" spans="1:13">
      <c r="A375" s="38" t="s">
        <v>1264</v>
      </c>
      <c r="B375" s="13">
        <v>-1.6077806007276723</v>
      </c>
      <c r="C375" s="13">
        <v>-25.97261</v>
      </c>
      <c r="D375" s="26">
        <v>1.0745209826333835</v>
      </c>
      <c r="E375" s="26">
        <v>0.8993793185013168</v>
      </c>
      <c r="F375" s="26">
        <v>1.0260996988652993</v>
      </c>
      <c r="G375" s="27">
        <v>0.49591387983639651</v>
      </c>
      <c r="H375" s="27">
        <v>0.72998493775896134</v>
      </c>
      <c r="I375" s="27">
        <v>0.6400274155251422</v>
      </c>
      <c r="J375" s="14"/>
      <c r="K375" s="14">
        <v>-2317</v>
      </c>
      <c r="L375" s="14"/>
      <c r="M375" s="44">
        <v>-60129</v>
      </c>
    </row>
    <row r="376" spans="1:13">
      <c r="A376" s="38" t="s">
        <v>1212</v>
      </c>
      <c r="B376" s="13">
        <v>-1.6154976938991135</v>
      </c>
      <c r="C376" s="13">
        <v>-42.064529999999998</v>
      </c>
      <c r="D376" s="26">
        <v>0.95216217184703222</v>
      </c>
      <c r="E376" s="26">
        <v>0.99824472050346225</v>
      </c>
      <c r="F376" s="26">
        <v>1.0495931076495058</v>
      </c>
      <c r="G376" s="27">
        <v>0.61936223670073254</v>
      </c>
      <c r="H376" s="27">
        <v>0.60879237593058311</v>
      </c>
      <c r="I376" s="27">
        <v>0.62885825178156762</v>
      </c>
      <c r="J376" s="14"/>
      <c r="K376" s="14">
        <v>-3116</v>
      </c>
      <c r="L376" s="14"/>
      <c r="M376" s="44">
        <v>-4751</v>
      </c>
    </row>
    <row r="377" spans="1:13">
      <c r="A377" s="38" t="s">
        <v>447</v>
      </c>
      <c r="B377" s="13">
        <v>-1.6157527902026529</v>
      </c>
      <c r="C377" s="13">
        <v>-15.315289999999999</v>
      </c>
      <c r="D377" s="26">
        <v>1.1876019804850888</v>
      </c>
      <c r="E377" s="26">
        <v>0.85687160424782916</v>
      </c>
      <c r="F377" s="26">
        <v>0.95552641526708171</v>
      </c>
      <c r="G377" s="27">
        <v>0.62615368771993152</v>
      </c>
      <c r="H377" s="27">
        <v>0.57095146092266191</v>
      </c>
      <c r="I377" s="27">
        <v>0.65961452913913587</v>
      </c>
      <c r="J377" s="14">
        <v>3419</v>
      </c>
      <c r="K377" s="14">
        <v>3475</v>
      </c>
      <c r="L377" s="14"/>
      <c r="M377" s="44"/>
    </row>
    <row r="378" spans="1:13">
      <c r="A378" s="38" t="s">
        <v>1240</v>
      </c>
      <c r="B378" s="13">
        <v>-1.6164560005037321</v>
      </c>
      <c r="C378" s="13">
        <v>-29.333839999999999</v>
      </c>
      <c r="D378" s="26">
        <v>0.89679101306247555</v>
      </c>
      <c r="E378" s="26">
        <v>1.114468984763628</v>
      </c>
      <c r="F378" s="26">
        <v>0.98874000217389635</v>
      </c>
      <c r="G378" s="27">
        <v>0.70538760411455403</v>
      </c>
      <c r="H378" s="27">
        <v>0.55242441203510428</v>
      </c>
      <c r="I378" s="27">
        <v>0.59809992891109032</v>
      </c>
      <c r="J378" s="14">
        <v>-87714</v>
      </c>
      <c r="K378" s="14"/>
      <c r="L378" s="14">
        <v>28553</v>
      </c>
      <c r="M378" s="44">
        <v>28453</v>
      </c>
    </row>
    <row r="379" spans="1:13">
      <c r="A379" s="38" t="s">
        <v>1255</v>
      </c>
      <c r="B379" s="13">
        <v>-1.6198331810912567</v>
      </c>
      <c r="C379" s="13">
        <v>-36.352919999999997</v>
      </c>
      <c r="D379" s="26">
        <v>1.0886059206655014</v>
      </c>
      <c r="E379" s="26">
        <v>0.8801438981226033</v>
      </c>
      <c r="F379" s="26">
        <v>1.0312501812118955</v>
      </c>
      <c r="G379" s="27">
        <v>0.63539153228912948</v>
      </c>
      <c r="H379" s="27">
        <v>0.64130164953219038</v>
      </c>
      <c r="I379" s="27">
        <v>0.57534938343774356</v>
      </c>
      <c r="J379" s="14">
        <v>611</v>
      </c>
      <c r="K379" s="14">
        <v>333</v>
      </c>
      <c r="L379" s="14"/>
      <c r="M379" s="44"/>
    </row>
    <row r="380" spans="1:13">
      <c r="A380" s="38" t="s">
        <v>172</v>
      </c>
      <c r="B380" s="13">
        <v>-1.6201909625513198</v>
      </c>
      <c r="C380" s="13">
        <v>-23.279299999999999</v>
      </c>
      <c r="D380" s="26">
        <v>0.97654767645306473</v>
      </c>
      <c r="E380" s="26">
        <v>0.92916058293583759</v>
      </c>
      <c r="F380" s="26">
        <v>1.0942917406110981</v>
      </c>
      <c r="G380" s="27">
        <v>0.68852968886718491</v>
      </c>
      <c r="H380" s="27">
        <v>0.61923340238089541</v>
      </c>
      <c r="I380" s="27">
        <v>0.54387049352139094</v>
      </c>
      <c r="J380" s="14"/>
      <c r="K380" s="14">
        <v>-75660</v>
      </c>
      <c r="L380" s="14">
        <v>79066</v>
      </c>
      <c r="M380" s="44">
        <v>79086</v>
      </c>
    </row>
    <row r="381" spans="1:13">
      <c r="A381" s="38" t="s">
        <v>1243</v>
      </c>
      <c r="B381" s="13">
        <v>-1.6215255267440551</v>
      </c>
      <c r="C381" s="13">
        <v>-25.84253</v>
      </c>
      <c r="D381" s="26">
        <v>1.125283161238273</v>
      </c>
      <c r="E381" s="26">
        <v>0.85234503250929616</v>
      </c>
      <c r="F381" s="26">
        <v>1.0223718062524307</v>
      </c>
      <c r="G381" s="27">
        <v>0.5941292063969591</v>
      </c>
      <c r="H381" s="27">
        <v>0.60753550785079513</v>
      </c>
      <c r="I381" s="27">
        <v>0.64844492048852709</v>
      </c>
      <c r="J381" s="14"/>
      <c r="K381" s="14"/>
      <c r="L381" s="14"/>
      <c r="M381" s="44"/>
    </row>
    <row r="382" spans="1:13">
      <c r="A382" s="39" t="s">
        <v>323</v>
      </c>
      <c r="B382" s="13">
        <v>-1.623661819923701</v>
      </c>
      <c r="C382" s="13">
        <v>-33.752740000000003</v>
      </c>
      <c r="D382" s="26">
        <v>1.0391952645786466</v>
      </c>
      <c r="E382" s="26">
        <v>0.90903695203692625</v>
      </c>
      <c r="F382" s="26">
        <v>1.0517677833844272</v>
      </c>
      <c r="G382" s="27">
        <v>0.57476858867982228</v>
      </c>
      <c r="H382" s="27">
        <v>0.6809253652939018</v>
      </c>
      <c r="I382" s="27">
        <v>0.59198144442972911</v>
      </c>
      <c r="J382" s="14"/>
      <c r="K382" s="14">
        <v>14143</v>
      </c>
      <c r="L382" s="14">
        <v>40810</v>
      </c>
      <c r="M382" s="44">
        <v>40795</v>
      </c>
    </row>
    <row r="383" spans="1:13">
      <c r="A383" s="39" t="s">
        <v>548</v>
      </c>
      <c r="B383" s="13">
        <v>-1.6317579060826282</v>
      </c>
      <c r="C383" s="13">
        <v>-35.511450000000004</v>
      </c>
      <c r="D383" s="26">
        <v>1.0603174902950057</v>
      </c>
      <c r="E383" s="26">
        <v>1.0368060881201193</v>
      </c>
      <c r="F383" s="26">
        <v>0.90287642158487547</v>
      </c>
      <c r="G383" s="27">
        <v>0.693971296049122</v>
      </c>
      <c r="H383" s="27">
        <v>0.59248360007656209</v>
      </c>
      <c r="I383" s="27">
        <v>0.55205312569363074</v>
      </c>
      <c r="J383" s="14"/>
      <c r="K383" s="14">
        <v>40105</v>
      </c>
      <c r="L383" s="14">
        <v>-15619</v>
      </c>
      <c r="M383" s="44">
        <v>-15576</v>
      </c>
    </row>
    <row r="384" spans="1:13">
      <c r="A384" s="39" t="s">
        <v>692</v>
      </c>
      <c r="B384" s="13">
        <v>-1.6397956490249899</v>
      </c>
      <c r="C384" s="13">
        <v>-26.746379999999998</v>
      </c>
      <c r="D384" s="26">
        <v>0.89707092765455354</v>
      </c>
      <c r="E384" s="26">
        <v>1.1585280418296175</v>
      </c>
      <c r="F384" s="26">
        <v>0.9444010305158288</v>
      </c>
      <c r="G384" s="27">
        <v>0.66650341840084493</v>
      </c>
      <c r="H384" s="27">
        <v>0.62953586347330459</v>
      </c>
      <c r="I384" s="27">
        <v>0.53345697382318513</v>
      </c>
      <c r="J384" s="14"/>
      <c r="K384" s="14"/>
      <c r="L384" s="14"/>
      <c r="M384" s="44"/>
    </row>
    <row r="385" spans="1:13">
      <c r="A385" s="39" t="s">
        <v>1266</v>
      </c>
      <c r="B385" s="13">
        <v>-1.6431530850475538</v>
      </c>
      <c r="C385" s="13">
        <v>-18.309329999999999</v>
      </c>
      <c r="D385" s="26">
        <v>0.95682733520933216</v>
      </c>
      <c r="E385" s="26">
        <v>1.0637553758873948</v>
      </c>
      <c r="F385" s="26">
        <v>0.97941728890327318</v>
      </c>
      <c r="G385" s="27">
        <v>0.58464080650409533</v>
      </c>
      <c r="H385" s="27">
        <v>0.75757514543398552</v>
      </c>
      <c r="I385" s="27">
        <v>0.48354211485408205</v>
      </c>
      <c r="J385" s="14"/>
      <c r="K385" s="14">
        <v>-57704</v>
      </c>
      <c r="L385" s="14">
        <v>-70254</v>
      </c>
      <c r="M385" s="44">
        <v>-8049</v>
      </c>
    </row>
    <row r="386" spans="1:13">
      <c r="A386" s="39" t="s">
        <v>276</v>
      </c>
      <c r="B386" s="13">
        <v>-1.6439837103825883</v>
      </c>
      <c r="C386" s="13">
        <v>-22.73386</v>
      </c>
      <c r="D386" s="26">
        <v>1.0856270860305892</v>
      </c>
      <c r="E386" s="26">
        <v>1.0126797918274195</v>
      </c>
      <c r="F386" s="26">
        <v>0.90169312214199149</v>
      </c>
      <c r="G386" s="27">
        <v>0.5703126605180614</v>
      </c>
      <c r="H386" s="27">
        <v>0.64798428087842241</v>
      </c>
      <c r="I386" s="27">
        <v>0.60653865828341791</v>
      </c>
      <c r="J386" s="14"/>
      <c r="K386" s="14"/>
      <c r="L386" s="14"/>
      <c r="M386" s="44"/>
    </row>
    <row r="387" spans="1:13">
      <c r="A387" s="39" t="s">
        <v>1246</v>
      </c>
      <c r="B387" s="13">
        <v>-1.6462303543277645</v>
      </c>
      <c r="C387" s="13">
        <v>-39.013500000000001</v>
      </c>
      <c r="D387" s="26">
        <v>0.88440684261743396</v>
      </c>
      <c r="E387" s="26">
        <v>1.0104887395079565</v>
      </c>
      <c r="F387" s="26">
        <v>1.1051044178746097</v>
      </c>
      <c r="G387" s="27">
        <v>0.66146934170447758</v>
      </c>
      <c r="H387" s="27">
        <v>0.61952342628911194</v>
      </c>
      <c r="I387" s="27">
        <v>0.54135244154122353</v>
      </c>
      <c r="J387" s="14"/>
      <c r="K387" s="14">
        <v>-6606</v>
      </c>
      <c r="L387" s="14">
        <v>32126</v>
      </c>
      <c r="M387" s="44">
        <v>-101</v>
      </c>
    </row>
    <row r="388" spans="1:13">
      <c r="A388" s="39" t="s">
        <v>1248</v>
      </c>
      <c r="B388" s="13">
        <v>-1.6572677377814897</v>
      </c>
      <c r="C388" s="13">
        <v>-17.371790000000001</v>
      </c>
      <c r="D388" s="26">
        <v>0.88370725424936902</v>
      </c>
      <c r="E388" s="26">
        <v>1.0668834673366199</v>
      </c>
      <c r="F388" s="26">
        <v>1.0494092784140108</v>
      </c>
      <c r="G388" s="27">
        <v>0.52828068090363967</v>
      </c>
      <c r="H388" s="27">
        <v>0.74311585563190841</v>
      </c>
      <c r="I388" s="27">
        <v>0.53881187554394228</v>
      </c>
      <c r="J388" s="14"/>
      <c r="K388" s="14"/>
      <c r="L388" s="14"/>
      <c r="M388" s="44"/>
    </row>
    <row r="389" spans="1:13">
      <c r="A389" s="39" t="s">
        <v>758</v>
      </c>
      <c r="B389" s="13">
        <v>-1.6581175950570182</v>
      </c>
      <c r="C389" s="13">
        <v>-45.375990000000002</v>
      </c>
      <c r="D389" s="26">
        <v>1.0012157508397417</v>
      </c>
      <c r="E389" s="26">
        <v>0.89383334620777122</v>
      </c>
      <c r="F389" s="26">
        <v>1.1049509029524873</v>
      </c>
      <c r="G389" s="27">
        <v>0.52121227726591368</v>
      </c>
      <c r="H389" s="27">
        <v>0.61896965116331903</v>
      </c>
      <c r="I389" s="27">
        <v>0.66909867322606653</v>
      </c>
      <c r="J389" s="14">
        <v>-155</v>
      </c>
      <c r="K389" s="14">
        <v>-189</v>
      </c>
      <c r="L389" s="14"/>
      <c r="M389" s="44">
        <v>31396</v>
      </c>
    </row>
    <row r="390" spans="1:13">
      <c r="A390" s="39" t="s">
        <v>445</v>
      </c>
      <c r="B390" s="13">
        <v>-1.672692342820618</v>
      </c>
      <c r="C390" s="13">
        <v>-14.917260000000001</v>
      </c>
      <c r="D390" s="26">
        <v>1.12470670010631</v>
      </c>
      <c r="E390" s="26">
        <v>0.85508447251417186</v>
      </c>
      <c r="F390" s="26">
        <v>1.0202088273795185</v>
      </c>
      <c r="G390" s="27">
        <v>0.63390310844267594</v>
      </c>
      <c r="H390" s="27">
        <v>0.55980788767597112</v>
      </c>
      <c r="I390" s="27">
        <v>0.5998047169629217</v>
      </c>
      <c r="J390" s="14"/>
      <c r="K390" s="14"/>
      <c r="L390" s="14"/>
      <c r="M390" s="44"/>
    </row>
    <row r="391" spans="1:13">
      <c r="A391" s="39" t="s">
        <v>1256</v>
      </c>
      <c r="B391" s="13">
        <v>-1.68092676098667</v>
      </c>
      <c r="C391" s="13">
        <v>-31.240839999999999</v>
      </c>
      <c r="D391" s="26">
        <v>1.0640153985076248</v>
      </c>
      <c r="E391" s="26">
        <v>1.0249228918295243</v>
      </c>
      <c r="F391" s="26">
        <v>0.91106170966285049</v>
      </c>
      <c r="G391" s="27">
        <v>0.53187228978370893</v>
      </c>
      <c r="H391" s="27">
        <v>0.53115194011148004</v>
      </c>
      <c r="I391" s="27">
        <v>0.72170552135171273</v>
      </c>
      <c r="J391" s="14"/>
      <c r="K391" s="14"/>
      <c r="L391" s="14"/>
      <c r="M391" s="44"/>
    </row>
    <row r="392" spans="1:13">
      <c r="A392" s="39" t="s">
        <v>1267</v>
      </c>
      <c r="B392" s="13">
        <v>-1.7075373601761006</v>
      </c>
      <c r="C392" s="13">
        <v>-34.303199999999997</v>
      </c>
      <c r="D392" s="26">
        <v>1.1133420528455606</v>
      </c>
      <c r="E392" s="26">
        <v>0.91366137018663651</v>
      </c>
      <c r="F392" s="26">
        <v>0.97299657696780295</v>
      </c>
      <c r="G392" s="27">
        <v>0.5021364153385014</v>
      </c>
      <c r="H392" s="27">
        <v>0.54208503445931389</v>
      </c>
      <c r="I392" s="27">
        <v>0.71269472080392493</v>
      </c>
      <c r="J392" s="14"/>
      <c r="K392" s="14">
        <v>2879</v>
      </c>
      <c r="L392" s="14"/>
      <c r="M392" s="44"/>
    </row>
    <row r="393" spans="1:13">
      <c r="A393" s="39" t="s">
        <v>1268</v>
      </c>
      <c r="B393" s="13">
        <v>-1.7345264473289217</v>
      </c>
      <c r="C393" s="13">
        <v>-24.123339999999999</v>
      </c>
      <c r="D393" s="26">
        <v>1.133158967886376</v>
      </c>
      <c r="E393" s="26">
        <v>1.0097780731007366</v>
      </c>
      <c r="F393" s="26">
        <v>0.85706295901288676</v>
      </c>
      <c r="G393" s="27">
        <v>0.51948257957276467</v>
      </c>
      <c r="H393" s="27">
        <v>0.67328828508154814</v>
      </c>
      <c r="I393" s="27">
        <v>0.53680783656401654</v>
      </c>
      <c r="J393" s="14">
        <v>806</v>
      </c>
      <c r="K393" s="14">
        <v>783</v>
      </c>
      <c r="L393" s="14"/>
      <c r="M393" s="44">
        <v>52360</v>
      </c>
    </row>
    <row r="394" spans="1:13">
      <c r="A394" s="39" t="s">
        <v>1242</v>
      </c>
      <c r="B394" s="13">
        <v>-1.7541235336141017</v>
      </c>
      <c r="C394" s="13">
        <v>-18.879799999999999</v>
      </c>
      <c r="D394" s="26">
        <v>1.1359701362263048</v>
      </c>
      <c r="E394" s="26">
        <v>0.81765479910643257</v>
      </c>
      <c r="F394" s="26">
        <v>1.0463750646672625</v>
      </c>
      <c r="G394" s="27">
        <v>0.56874641431962769</v>
      </c>
      <c r="H394" s="27">
        <v>0.58689495763555577</v>
      </c>
      <c r="I394" s="27">
        <v>0.55461445809970533</v>
      </c>
      <c r="J394" s="14"/>
      <c r="K394" s="14"/>
      <c r="L394" s="14"/>
      <c r="M394" s="44"/>
    </row>
    <row r="395" spans="1:13">
      <c r="A395" s="39" t="s">
        <v>897</v>
      </c>
      <c r="B395" s="13">
        <v>-1.7551617375200361</v>
      </c>
      <c r="C395" s="13">
        <v>-13.339309999999999</v>
      </c>
      <c r="D395" s="26">
        <v>0.89462064254849138</v>
      </c>
      <c r="E395" s="26">
        <v>1.0612902107514484</v>
      </c>
      <c r="F395" s="26">
        <v>1.0440891467000599</v>
      </c>
      <c r="G395" s="27">
        <v>0.60804864468482944</v>
      </c>
      <c r="H395" s="27">
        <v>0.7080639193810917</v>
      </c>
      <c r="I395" s="27">
        <v>0.39313162458581191</v>
      </c>
      <c r="J395" s="14"/>
      <c r="K395" s="14">
        <v>-22283</v>
      </c>
      <c r="L395" s="14"/>
      <c r="M395" s="44"/>
    </row>
    <row r="396" spans="1:13">
      <c r="A396" s="39" t="s">
        <v>180</v>
      </c>
      <c r="B396" s="13">
        <v>-1.7561411126961775</v>
      </c>
      <c r="C396" s="13">
        <v>-13.7239</v>
      </c>
      <c r="D396" s="26">
        <v>0.80967736365128362</v>
      </c>
      <c r="E396" s="26">
        <v>1.0054893700320651</v>
      </c>
      <c r="F396" s="26">
        <v>1.1848332663166516</v>
      </c>
      <c r="G396" s="27">
        <v>0.65185445630945249</v>
      </c>
      <c r="H396" s="27">
        <v>0.61108882058717651</v>
      </c>
      <c r="I396" s="27">
        <v>0.44534769033330196</v>
      </c>
      <c r="J396" s="14"/>
      <c r="K396" s="14"/>
      <c r="L396" s="14">
        <v>27461</v>
      </c>
      <c r="M396" s="44">
        <v>-19131</v>
      </c>
    </row>
    <row r="397" spans="1:13">
      <c r="A397" s="39" t="s">
        <v>1269</v>
      </c>
      <c r="B397" s="13">
        <v>-1.7670671984947381</v>
      </c>
      <c r="C397" s="13">
        <v>-15.422409999999999</v>
      </c>
      <c r="D397" s="26">
        <v>1.1860605303477645</v>
      </c>
      <c r="E397" s="26">
        <v>0.89571924405982761</v>
      </c>
      <c r="F397" s="26">
        <v>0.91822022559240779</v>
      </c>
      <c r="G397" s="27">
        <v>0.51724817924963262</v>
      </c>
      <c r="H397" s="27">
        <v>0.60558993314028509</v>
      </c>
      <c r="I397" s="27">
        <v>0.5748901927676483</v>
      </c>
      <c r="J397" s="14"/>
      <c r="K397" s="14"/>
      <c r="L397" s="14">
        <v>-1431</v>
      </c>
      <c r="M397" s="44">
        <v>-1448</v>
      </c>
    </row>
    <row r="398" spans="1:13">
      <c r="A398" s="39" t="s">
        <v>1270</v>
      </c>
      <c r="B398" s="13">
        <v>-1.767099067805199</v>
      </c>
      <c r="C398" s="13">
        <v>-15.43679</v>
      </c>
      <c r="D398" s="26">
        <v>1.1966965639115124</v>
      </c>
      <c r="E398" s="26">
        <v>0.95463319429946458</v>
      </c>
      <c r="F398" s="26">
        <v>0.84867024178902351</v>
      </c>
      <c r="G398" s="27">
        <v>0.46230278807544445</v>
      </c>
      <c r="H398" s="27">
        <v>0.57260521485415394</v>
      </c>
      <c r="I398" s="27">
        <v>0.66278968400660088</v>
      </c>
      <c r="J398" s="14"/>
      <c r="K398" s="14"/>
      <c r="L398" s="14">
        <v>-1171</v>
      </c>
      <c r="M398" s="44">
        <v>-1206</v>
      </c>
    </row>
    <row r="399" spans="1:13">
      <c r="A399" s="39" t="s">
        <v>20</v>
      </c>
      <c r="B399" s="13">
        <v>-1.7729080200828509</v>
      </c>
      <c r="C399" s="13">
        <v>-19.621770000000001</v>
      </c>
      <c r="D399" s="26">
        <v>0.81544001451676151</v>
      </c>
      <c r="E399" s="26">
        <v>1.0414017828987441</v>
      </c>
      <c r="F399" s="26">
        <v>1.1431582025844946</v>
      </c>
      <c r="G399" s="27">
        <v>0.67432823291056809</v>
      </c>
      <c r="H399" s="27">
        <v>0.50773699821717477</v>
      </c>
      <c r="I399" s="27">
        <v>0.51006993099973463</v>
      </c>
      <c r="J399" s="14"/>
      <c r="K399" s="14"/>
      <c r="L399" s="14"/>
      <c r="M399" s="44"/>
    </row>
    <row r="400" spans="1:13">
      <c r="A400" s="39" t="s">
        <v>272</v>
      </c>
      <c r="B400" s="13">
        <v>-1.7762200222408477</v>
      </c>
      <c r="C400" s="13">
        <v>-39.857140000000001</v>
      </c>
      <c r="D400" s="26">
        <v>1.0634378202915657</v>
      </c>
      <c r="E400" s="26">
        <v>0.9105812980490624</v>
      </c>
      <c r="F400" s="26">
        <v>1.0259808816593714</v>
      </c>
      <c r="G400" s="27">
        <v>0.4336398884771212</v>
      </c>
      <c r="H400" s="27">
        <v>0.61569119278303319</v>
      </c>
      <c r="I400" s="27">
        <v>0.63964886628894113</v>
      </c>
      <c r="J400" s="14"/>
      <c r="K400" s="14"/>
      <c r="L400" s="14"/>
      <c r="M400" s="44">
        <v>14361</v>
      </c>
    </row>
    <row r="401" spans="1:13">
      <c r="A401" s="39" t="s">
        <v>756</v>
      </c>
      <c r="B401" s="13">
        <v>-1.7924651174117194</v>
      </c>
      <c r="C401" s="13">
        <v>-45.541919999999998</v>
      </c>
      <c r="D401" s="26">
        <v>1.0352794143430522</v>
      </c>
      <c r="E401" s="26">
        <v>1.0499799002549257</v>
      </c>
      <c r="F401" s="26">
        <v>0.91474068540202202</v>
      </c>
      <c r="G401" s="27">
        <v>0.61602565330964354</v>
      </c>
      <c r="H401" s="27">
        <v>0.45458083272292843</v>
      </c>
      <c r="I401" s="27">
        <v>0.60306625150551452</v>
      </c>
      <c r="J401" s="14">
        <v>-733</v>
      </c>
      <c r="K401" s="14">
        <v>-556</v>
      </c>
      <c r="L401" s="14">
        <v>11827</v>
      </c>
      <c r="M401" s="44">
        <v>5231</v>
      </c>
    </row>
    <row r="402" spans="1:13">
      <c r="A402" s="39" t="s">
        <v>698</v>
      </c>
      <c r="B402" s="13">
        <v>-1.7934878386447892</v>
      </c>
      <c r="C402" s="13">
        <v>-26.953610000000001</v>
      </c>
      <c r="D402" s="26">
        <v>1.1360711336048763</v>
      </c>
      <c r="E402" s="26">
        <v>0.85368922181019857</v>
      </c>
      <c r="F402" s="26">
        <v>1.0102396445849251</v>
      </c>
      <c r="G402" s="27">
        <v>0.43351220066164731</v>
      </c>
      <c r="H402" s="27">
        <v>0.60524631019851394</v>
      </c>
      <c r="I402" s="27">
        <v>0.63395982899035352</v>
      </c>
      <c r="J402" s="14"/>
      <c r="K402" s="14"/>
      <c r="L402" s="14">
        <v>-11864</v>
      </c>
      <c r="M402" s="44">
        <v>-11929</v>
      </c>
    </row>
    <row r="403" spans="1:13">
      <c r="A403" s="39" t="s">
        <v>892</v>
      </c>
      <c r="B403" s="13">
        <v>-1.7943924462281255</v>
      </c>
      <c r="C403" s="13">
        <v>-21.53266</v>
      </c>
      <c r="D403" s="26">
        <v>1.1700433628227129</v>
      </c>
      <c r="E403" s="26">
        <v>0.93742010708599921</v>
      </c>
      <c r="F403" s="26">
        <v>0.89253653009128753</v>
      </c>
      <c r="G403" s="27">
        <v>0.60887248835554897</v>
      </c>
      <c r="H403" s="27">
        <v>0.62175356026928175</v>
      </c>
      <c r="I403" s="27">
        <v>0.44124902324481691</v>
      </c>
      <c r="J403" s="14"/>
      <c r="K403" s="14"/>
      <c r="L403" s="14"/>
      <c r="M403" s="44"/>
    </row>
    <row r="404" spans="1:13">
      <c r="A404" s="39" t="s">
        <v>810</v>
      </c>
      <c r="B404" s="13">
        <v>-1.7952053090153461</v>
      </c>
      <c r="C404" s="13">
        <v>-60.963039999999999</v>
      </c>
      <c r="D404" s="26">
        <v>1.0255818710108222</v>
      </c>
      <c r="E404" s="26">
        <v>1.0308809728630641</v>
      </c>
      <c r="F404" s="26">
        <v>0.94353715612611366</v>
      </c>
      <c r="G404" s="27">
        <v>0.57287163645770045</v>
      </c>
      <c r="H404" s="27">
        <v>0.59635913277306885</v>
      </c>
      <c r="I404" s="27">
        <v>0.5018872833586997</v>
      </c>
      <c r="J404" s="14">
        <v>-47334</v>
      </c>
      <c r="K404" s="14">
        <v>-11936</v>
      </c>
      <c r="L404" s="14">
        <v>-33473</v>
      </c>
      <c r="M404" s="44">
        <v>-42577</v>
      </c>
    </row>
    <row r="405" spans="1:13">
      <c r="A405" s="39" t="s">
        <v>708</v>
      </c>
      <c r="B405" s="13">
        <v>-1.8176645185630642</v>
      </c>
      <c r="C405" s="13">
        <v>-32.772530000000003</v>
      </c>
      <c r="D405" s="26">
        <v>0.94389904417199977</v>
      </c>
      <c r="E405" s="26">
        <v>1.0838651451858337</v>
      </c>
      <c r="F405" s="26">
        <v>0.97223581064216646</v>
      </c>
      <c r="G405" s="27">
        <v>0.52329849140096107</v>
      </c>
      <c r="H405" s="27">
        <v>0.44730281376549019</v>
      </c>
      <c r="I405" s="27">
        <v>0.679868277840879</v>
      </c>
      <c r="J405" s="14"/>
      <c r="K405" s="14"/>
      <c r="L405" s="14">
        <v>-282</v>
      </c>
      <c r="M405" s="44">
        <v>2</v>
      </c>
    </row>
    <row r="406" spans="1:13">
      <c r="A406" s="39" t="s">
        <v>953</v>
      </c>
      <c r="B406" s="13">
        <v>-1.8186540907661652</v>
      </c>
      <c r="C406" s="13">
        <v>-46.311259999999997</v>
      </c>
      <c r="D406" s="26">
        <v>0.98067313170852277</v>
      </c>
      <c r="E406" s="26">
        <v>1.0049202719082508</v>
      </c>
      <c r="F406" s="26">
        <v>1.0144065963832267</v>
      </c>
      <c r="G406" s="27">
        <v>0.44410397235795845</v>
      </c>
      <c r="H406" s="27">
        <v>0.55895057670213888</v>
      </c>
      <c r="I406" s="27">
        <v>0.64651697486623383</v>
      </c>
      <c r="J406" s="14"/>
      <c r="K406" s="14"/>
      <c r="L406" s="14"/>
      <c r="M406" s="44"/>
    </row>
    <row r="407" spans="1:13">
      <c r="A407" s="39" t="s">
        <v>1271</v>
      </c>
      <c r="B407" s="13">
        <v>-1.8215251388898366</v>
      </c>
      <c r="C407" s="13">
        <v>-75.144750000000002</v>
      </c>
      <c r="D407" s="26">
        <v>0.97444456374096122</v>
      </c>
      <c r="E407" s="26">
        <v>0.92194553753345854</v>
      </c>
      <c r="F407" s="26">
        <v>1.1036098987255802</v>
      </c>
      <c r="G407" s="27">
        <v>0.55891045104070958</v>
      </c>
      <c r="H407" s="27">
        <v>0.506062732212057</v>
      </c>
      <c r="I407" s="27">
        <v>0.58199832208062008</v>
      </c>
      <c r="J407" s="14"/>
      <c r="K407" s="14"/>
      <c r="L407" s="14"/>
      <c r="M407" s="44"/>
    </row>
    <row r="408" spans="1:13">
      <c r="A408" s="39" t="s">
        <v>1250</v>
      </c>
      <c r="B408" s="13">
        <v>-1.8236318706180457</v>
      </c>
      <c r="C408" s="13">
        <v>-13.974629999999999</v>
      </c>
      <c r="D408" s="26">
        <v>0.90991347462081196</v>
      </c>
      <c r="E408" s="26">
        <v>1.0544393537450754</v>
      </c>
      <c r="F408" s="26">
        <v>1.0356471716341129</v>
      </c>
      <c r="G408" s="27">
        <v>0.33973349042416201</v>
      </c>
      <c r="H408" s="27">
        <v>0.56539706216823216</v>
      </c>
      <c r="I408" s="27">
        <v>0.73993830606013178</v>
      </c>
      <c r="J408" s="14"/>
      <c r="K408" s="14">
        <v>-9541</v>
      </c>
      <c r="L408" s="14"/>
      <c r="M408" s="44"/>
    </row>
    <row r="409" spans="1:13">
      <c r="A409" s="39" t="s">
        <v>267</v>
      </c>
      <c r="B409" s="13">
        <v>-1.8399151895979433</v>
      </c>
      <c r="C409" s="13">
        <v>-17.18422</v>
      </c>
      <c r="D409" s="26">
        <v>1.0422301950827</v>
      </c>
      <c r="E409" s="26">
        <v>0.9746466328738137</v>
      </c>
      <c r="F409" s="26">
        <v>0.9831231720434862</v>
      </c>
      <c r="G409" s="27">
        <v>0.56351846367421421</v>
      </c>
      <c r="H409" s="27">
        <v>0.52034891899579616</v>
      </c>
      <c r="I409" s="27">
        <v>0.54664255439701159</v>
      </c>
      <c r="J409" s="14"/>
      <c r="K409" s="14"/>
      <c r="L409" s="14">
        <v>18388</v>
      </c>
      <c r="M409" s="44">
        <v>18380</v>
      </c>
    </row>
    <row r="410" spans="1:13">
      <c r="A410" s="39" t="s">
        <v>1249</v>
      </c>
      <c r="B410" s="13">
        <v>-1.8584362315323484</v>
      </c>
      <c r="C410" s="13">
        <v>-34.228009999999998</v>
      </c>
      <c r="D410" s="26">
        <v>0.94333957474933106</v>
      </c>
      <c r="E410" s="26">
        <v>0.99672495207961231</v>
      </c>
      <c r="F410" s="26">
        <v>1.0599354731710564</v>
      </c>
      <c r="G410" s="27">
        <v>0.5102553945501771</v>
      </c>
      <c r="H410" s="27">
        <v>0.67857396077957477</v>
      </c>
      <c r="I410" s="27">
        <v>0.4254310368744994</v>
      </c>
      <c r="J410" s="14"/>
      <c r="K410" s="14">
        <v>-50740</v>
      </c>
      <c r="L410" s="14"/>
      <c r="M410" s="44"/>
    </row>
    <row r="411" spans="1:13">
      <c r="A411" s="39" t="s">
        <v>1272</v>
      </c>
      <c r="B411" s="13">
        <v>-1.8735341522391586</v>
      </c>
      <c r="C411" s="13">
        <v>-47.743560000000002</v>
      </c>
      <c r="D411" s="26">
        <v>1.0810522649005454</v>
      </c>
      <c r="E411" s="26">
        <v>0.86725517776592131</v>
      </c>
      <c r="F411" s="26">
        <v>1.0516925573335334</v>
      </c>
      <c r="G411" s="27">
        <v>0.52436103774319809</v>
      </c>
      <c r="H411" s="27">
        <v>0.55582242368389723</v>
      </c>
      <c r="I411" s="27">
        <v>0.52106837399556993</v>
      </c>
      <c r="J411" s="14">
        <v>-25</v>
      </c>
      <c r="K411" s="14"/>
      <c r="L411" s="14"/>
      <c r="M411" s="44"/>
    </row>
    <row r="412" spans="1:13">
      <c r="A412" s="39" t="s">
        <v>1247</v>
      </c>
      <c r="B412" s="13">
        <v>-1.8778908895929776</v>
      </c>
      <c r="C412" s="13">
        <v>-29.469539999999999</v>
      </c>
      <c r="D412" s="26">
        <v>1.011975155987801</v>
      </c>
      <c r="E412" s="26">
        <v>0.84633693741768734</v>
      </c>
      <c r="F412" s="26">
        <v>1.1416879065945118</v>
      </c>
      <c r="G412" s="27">
        <v>0.41777800956156252</v>
      </c>
      <c r="H412" s="27">
        <v>0.62697450637222951</v>
      </c>
      <c r="I412" s="27">
        <v>0.55278438923231887</v>
      </c>
      <c r="J412" s="14"/>
      <c r="K412" s="14"/>
      <c r="L412" s="14"/>
      <c r="M412" s="44"/>
    </row>
    <row r="413" spans="1:13">
      <c r="A413" s="39" t="s">
        <v>434</v>
      </c>
      <c r="B413" s="13">
        <v>-1.8818439865319279</v>
      </c>
      <c r="C413" s="13">
        <v>-14.421889999999999</v>
      </c>
      <c r="D413" s="26">
        <v>1.2270523338484391</v>
      </c>
      <c r="E413" s="26">
        <v>0.9875849746241504</v>
      </c>
      <c r="F413" s="26">
        <v>0.78536269152741045</v>
      </c>
      <c r="G413" s="27">
        <v>0.47406776239263865</v>
      </c>
      <c r="H413" s="27">
        <v>0.61444051241099695</v>
      </c>
      <c r="I413" s="27">
        <v>0.50567276330076882</v>
      </c>
      <c r="J413" s="14"/>
      <c r="K413" s="14"/>
      <c r="L413" s="14"/>
      <c r="M413" s="44"/>
    </row>
    <row r="414" spans="1:13">
      <c r="A414" s="39" t="s">
        <v>345</v>
      </c>
      <c r="B414" s="13">
        <v>-1.8976584554508595</v>
      </c>
      <c r="C414" s="13">
        <v>-67.750429999999994</v>
      </c>
      <c r="D414" s="26">
        <v>1.0501295059969971</v>
      </c>
      <c r="E414" s="26">
        <v>0.88606056002685851</v>
      </c>
      <c r="F414" s="26">
        <v>1.0638099339761447</v>
      </c>
      <c r="G414" s="27">
        <v>0.55606284336677314</v>
      </c>
      <c r="H414" s="27">
        <v>0.59280827306815365</v>
      </c>
      <c r="I414" s="27">
        <v>0.43202453493097609</v>
      </c>
      <c r="J414" s="14"/>
      <c r="K414" s="14"/>
      <c r="L414" s="14">
        <v>-377</v>
      </c>
      <c r="M414" s="44">
        <v>-6419</v>
      </c>
    </row>
    <row r="415" spans="1:13">
      <c r="A415" s="39" t="s">
        <v>936</v>
      </c>
      <c r="B415" s="13">
        <v>-1.9069013503676633</v>
      </c>
      <c r="C415" s="13">
        <v>-96.978390000000005</v>
      </c>
      <c r="D415" s="26">
        <v>1.0693213082518016</v>
      </c>
      <c r="E415" s="26">
        <v>0.96120607827636728</v>
      </c>
      <c r="F415" s="26">
        <v>0.96947261347183167</v>
      </c>
      <c r="G415" s="27">
        <v>0.53186490767264805</v>
      </c>
      <c r="H415" s="27">
        <v>0.5343984200788261</v>
      </c>
      <c r="I415" s="27">
        <v>0.50696960295130189</v>
      </c>
      <c r="J415" s="14"/>
      <c r="K415" s="14"/>
      <c r="L415" s="14">
        <v>-385</v>
      </c>
      <c r="M415" s="44">
        <v>-381</v>
      </c>
    </row>
    <row r="416" spans="1:13">
      <c r="A416" s="39" t="s">
        <v>159</v>
      </c>
      <c r="B416" s="13">
        <v>-1.9106548007111652</v>
      </c>
      <c r="C416" s="13">
        <v>-30.218330000000002</v>
      </c>
      <c r="D416" s="26">
        <v>1.1757343088868819</v>
      </c>
      <c r="E416" s="26">
        <v>0.89284338845824718</v>
      </c>
      <c r="F416" s="26">
        <v>0.93142230265487103</v>
      </c>
      <c r="G416" s="27">
        <v>0.41670867935805728</v>
      </c>
      <c r="H416" s="27">
        <v>0.55984956685693954</v>
      </c>
      <c r="I416" s="27">
        <v>0.59358409393109834</v>
      </c>
      <c r="J416" s="14"/>
      <c r="K416" s="14"/>
      <c r="L416" s="14"/>
      <c r="M416" s="44"/>
    </row>
    <row r="417" spans="1:13">
      <c r="A417" s="39" t="s">
        <v>544</v>
      </c>
      <c r="B417" s="13">
        <v>-1.9290926778275215</v>
      </c>
      <c r="C417" s="13">
        <v>-64.579419999999999</v>
      </c>
      <c r="D417" s="26">
        <v>1.0949851197898288</v>
      </c>
      <c r="E417" s="26">
        <v>0.88535508890226899</v>
      </c>
      <c r="F417" s="26">
        <v>1.019659791307902</v>
      </c>
      <c r="G417" s="27">
        <v>0.4914037088910832</v>
      </c>
      <c r="H417" s="27">
        <v>0.52342188014062163</v>
      </c>
      <c r="I417" s="27">
        <v>0.54030964862753394</v>
      </c>
      <c r="J417" s="14"/>
      <c r="K417" s="14"/>
      <c r="L417" s="14"/>
      <c r="M417" s="44"/>
    </row>
    <row r="418" spans="1:13">
      <c r="A418" s="39" t="s">
        <v>1273</v>
      </c>
      <c r="B418" s="13">
        <v>-1.9345317793469776</v>
      </c>
      <c r="C418" s="13">
        <v>-51.011679999999998</v>
      </c>
      <c r="D418" s="26">
        <v>0.89257153879804096</v>
      </c>
      <c r="E418" s="26">
        <v>0.96977471860560882</v>
      </c>
      <c r="F418" s="26">
        <v>1.1376537425963498</v>
      </c>
      <c r="G418" s="27">
        <v>0.52252967976799325</v>
      </c>
      <c r="H418" s="27">
        <v>0.55230814729714928</v>
      </c>
      <c r="I418" s="27">
        <v>0.47592501489379546</v>
      </c>
      <c r="J418" s="14"/>
      <c r="K418" s="14"/>
      <c r="L418" s="14">
        <v>-22</v>
      </c>
      <c r="M418" s="44">
        <v>-31</v>
      </c>
    </row>
    <row r="419" spans="1:13">
      <c r="A419" s="39" t="s">
        <v>891</v>
      </c>
      <c r="B419" s="13">
        <v>-1.9406218543727591</v>
      </c>
      <c r="C419" s="13">
        <v>-25.707059999999998</v>
      </c>
      <c r="D419" s="26">
        <v>1.1356752041705294</v>
      </c>
      <c r="E419" s="26">
        <v>0.84908834043161685</v>
      </c>
      <c r="F419" s="26">
        <v>1.0152364553978537</v>
      </c>
      <c r="G419" s="27">
        <v>0.48105357889702882</v>
      </c>
      <c r="H419" s="27">
        <v>0.42555109486876591</v>
      </c>
      <c r="I419" s="27">
        <v>0.63929155183847131</v>
      </c>
      <c r="J419" s="14"/>
      <c r="K419" s="14"/>
      <c r="L419" s="14">
        <v>-20218</v>
      </c>
      <c r="M419" s="44">
        <v>12482</v>
      </c>
    </row>
    <row r="420" spans="1:13">
      <c r="A420" s="39" t="s">
        <v>896</v>
      </c>
      <c r="B420" s="13">
        <v>-1.959944655491396</v>
      </c>
      <c r="C420" s="13">
        <v>-25.005330000000001</v>
      </c>
      <c r="D420" s="26">
        <v>1.1700498366363388</v>
      </c>
      <c r="E420" s="26">
        <v>0.99406119803884885</v>
      </c>
      <c r="F420" s="26">
        <v>0.83588896532481216</v>
      </c>
      <c r="G420" s="27">
        <v>0.43577197071903412</v>
      </c>
      <c r="H420" s="27">
        <v>0.55996750333966983</v>
      </c>
      <c r="I420" s="27">
        <v>0.53491599194874939</v>
      </c>
      <c r="J420" s="14"/>
      <c r="K420" s="14"/>
      <c r="L420" s="14"/>
      <c r="M420" s="44"/>
    </row>
    <row r="421" spans="1:13">
      <c r="A421" s="39" t="s">
        <v>731</v>
      </c>
      <c r="B421" s="13">
        <v>-1.9625867436083071</v>
      </c>
      <c r="C421" s="13">
        <v>-66.782679999999999</v>
      </c>
      <c r="D421" s="26">
        <v>0.9845247740107359</v>
      </c>
      <c r="E421" s="26">
        <v>0.99043629397561517</v>
      </c>
      <c r="F421" s="26">
        <v>1.0250389320136493</v>
      </c>
      <c r="G421" s="27">
        <v>0.55004290303913161</v>
      </c>
      <c r="H421" s="27">
        <v>0.4970970007782412</v>
      </c>
      <c r="I421" s="27">
        <v>0.4814549518089119</v>
      </c>
      <c r="J421" s="14">
        <v>-136</v>
      </c>
      <c r="K421" s="14">
        <v>-242</v>
      </c>
      <c r="L421" s="14">
        <v>-13306</v>
      </c>
      <c r="M421" s="44">
        <v>26362</v>
      </c>
    </row>
    <row r="422" spans="1:13">
      <c r="A422" s="39" t="s">
        <v>1274</v>
      </c>
      <c r="B422" s="13">
        <v>-1.9642316806445015</v>
      </c>
      <c r="C422" s="13">
        <v>-20.391909999999999</v>
      </c>
      <c r="D422" s="26">
        <v>1.0485465937097822</v>
      </c>
      <c r="E422" s="26">
        <v>1.0610904107137982</v>
      </c>
      <c r="F422" s="26">
        <v>0.89036299557641951</v>
      </c>
      <c r="G422" s="27">
        <v>0.36843196744035633</v>
      </c>
      <c r="H422" s="27">
        <v>0.46286463649109699</v>
      </c>
      <c r="I422" s="27">
        <v>0.69601813676942126</v>
      </c>
      <c r="J422" s="14">
        <v>32120</v>
      </c>
      <c r="K422" s="14">
        <v>-278</v>
      </c>
      <c r="L422" s="14">
        <v>-22174</v>
      </c>
      <c r="M422" s="44">
        <v>-22158</v>
      </c>
    </row>
    <row r="423" spans="1:13">
      <c r="A423" s="39" t="s">
        <v>627</v>
      </c>
      <c r="B423" s="13">
        <v>-2.009025188129224</v>
      </c>
      <c r="C423" s="13">
        <v>-48.974330000000002</v>
      </c>
      <c r="D423" s="26">
        <v>0.9317518922030984</v>
      </c>
      <c r="E423" s="26">
        <v>0.95598441522542876</v>
      </c>
      <c r="F423" s="26">
        <v>1.1122636925714728</v>
      </c>
      <c r="G423" s="27">
        <v>0.38910417926726915</v>
      </c>
      <c r="H423" s="27">
        <v>0.4908181322018661</v>
      </c>
      <c r="I423" s="27">
        <v>0.6133392054725999</v>
      </c>
      <c r="J423" s="14">
        <v>-34561</v>
      </c>
      <c r="K423" s="14">
        <v>35806</v>
      </c>
      <c r="L423" s="14">
        <v>17087</v>
      </c>
      <c r="M423" s="44">
        <v>17089</v>
      </c>
    </row>
    <row r="424" spans="1:13">
      <c r="A424" s="39" t="s">
        <v>288</v>
      </c>
      <c r="B424" s="13">
        <v>-2.0108551278494158</v>
      </c>
      <c r="C424" s="13">
        <v>-111.8415</v>
      </c>
      <c r="D424" s="26">
        <v>0.90969622375793202</v>
      </c>
      <c r="E424" s="26">
        <v>1.0711265712655327</v>
      </c>
      <c r="F424" s="26">
        <v>1.0191772049765357</v>
      </c>
      <c r="G424" s="27">
        <v>0.48541763491889267</v>
      </c>
      <c r="H424" s="27">
        <v>0.52220927326783095</v>
      </c>
      <c r="I424" s="27">
        <v>0.48427569506469131</v>
      </c>
      <c r="J424" s="14"/>
      <c r="K424" s="14">
        <v>-612</v>
      </c>
      <c r="L424" s="14">
        <v>-127</v>
      </c>
      <c r="M424" s="44">
        <v>-178</v>
      </c>
    </row>
    <row r="425" spans="1:13">
      <c r="A425" s="39" t="s">
        <v>616</v>
      </c>
      <c r="B425" s="13">
        <v>-2.0302434464369314</v>
      </c>
      <c r="C425" s="13">
        <v>-43.99062</v>
      </c>
      <c r="D425" s="26">
        <v>0.85693625736671131</v>
      </c>
      <c r="E425" s="26">
        <v>1.1335396193136924</v>
      </c>
      <c r="F425" s="26">
        <v>1.0095241233195957</v>
      </c>
      <c r="G425" s="27">
        <v>0.49675668993925731</v>
      </c>
      <c r="H425" s="27">
        <v>0.58485087239598588</v>
      </c>
      <c r="I425" s="27">
        <v>0.39604774312331531</v>
      </c>
      <c r="J425" s="14">
        <v>-48408</v>
      </c>
      <c r="K425" s="14">
        <v>36375</v>
      </c>
      <c r="L425" s="14">
        <v>-556</v>
      </c>
      <c r="M425" s="44">
        <v>-8081</v>
      </c>
    </row>
    <row r="426" spans="1:13">
      <c r="A426" s="39" t="s">
        <v>356</v>
      </c>
      <c r="B426" s="13">
        <v>-2.0384534333574682</v>
      </c>
      <c r="C426" s="13">
        <v>-26.00844</v>
      </c>
      <c r="D426" s="26">
        <v>0.84800071644762332</v>
      </c>
      <c r="E426" s="26">
        <v>0.95523689053944005</v>
      </c>
      <c r="F426" s="26">
        <v>1.1967623930129365</v>
      </c>
      <c r="G426" s="27">
        <v>0.47633202533265345</v>
      </c>
      <c r="H426" s="27">
        <v>0.39371203938196481</v>
      </c>
      <c r="I426" s="27">
        <v>0.60165990011856429</v>
      </c>
      <c r="J426" s="14">
        <v>31490</v>
      </c>
      <c r="K426" s="14">
        <v>-1577</v>
      </c>
      <c r="L426" s="14"/>
      <c r="M426" s="44">
        <v>31550</v>
      </c>
    </row>
    <row r="427" spans="1:13">
      <c r="A427" s="39" t="s">
        <v>934</v>
      </c>
      <c r="B427" s="13">
        <v>-2.049096906300631</v>
      </c>
      <c r="C427" s="13">
        <v>-14.328989999999999</v>
      </c>
      <c r="D427" s="26">
        <v>0.87384993921896881</v>
      </c>
      <c r="E427" s="26">
        <v>0.86621574647065269</v>
      </c>
      <c r="F427" s="26">
        <v>1.2599343143103785</v>
      </c>
      <c r="G427" s="27">
        <v>0.54478170868505493</v>
      </c>
      <c r="H427" s="27">
        <v>0.56960023292025819</v>
      </c>
      <c r="I427" s="27">
        <v>0.34967765985887378</v>
      </c>
      <c r="J427" s="14"/>
      <c r="K427" s="14">
        <v>9593</v>
      </c>
      <c r="L427" s="14">
        <v>1862</v>
      </c>
      <c r="M427" s="44">
        <v>-19</v>
      </c>
    </row>
    <row r="428" spans="1:13">
      <c r="A428" s="39" t="s">
        <v>1275</v>
      </c>
      <c r="B428" s="13">
        <v>-2.0625143307444871</v>
      </c>
      <c r="C428" s="13">
        <v>-27.055710000000001</v>
      </c>
      <c r="D428" s="26">
        <v>1.107304064877378</v>
      </c>
      <c r="E428" s="26">
        <v>0.80029092507797239</v>
      </c>
      <c r="F428" s="26">
        <v>1.0924050100446496</v>
      </c>
      <c r="G428" s="27">
        <v>0.41552981250278043</v>
      </c>
      <c r="H428" s="27">
        <v>0.44132227463943785</v>
      </c>
      <c r="I428" s="27">
        <v>0.5976832609429108</v>
      </c>
      <c r="J428" s="14"/>
      <c r="K428" s="14"/>
      <c r="L428" s="14"/>
      <c r="M428" s="44"/>
    </row>
    <row r="429" spans="1:13">
      <c r="A429" s="39" t="s">
        <v>480</v>
      </c>
      <c r="B429" s="13">
        <v>-2.0634416420758259</v>
      </c>
      <c r="C429" s="13">
        <v>-14.01459</v>
      </c>
      <c r="D429" s="26">
        <v>1.0147361884827382</v>
      </c>
      <c r="E429" s="26">
        <v>1.0181557499984237</v>
      </c>
      <c r="F429" s="26">
        <v>0.96710806151883844</v>
      </c>
      <c r="G429" s="27">
        <v>0.2560761728150775</v>
      </c>
      <c r="H429" s="27">
        <v>0.50023243265803463</v>
      </c>
      <c r="I429" s="27">
        <v>0.69757307396318857</v>
      </c>
      <c r="J429" s="14"/>
      <c r="K429" s="14"/>
      <c r="L429" s="14">
        <v>11039</v>
      </c>
      <c r="M429" s="44">
        <v>11082</v>
      </c>
    </row>
    <row r="430" spans="1:13">
      <c r="A430" s="39" t="s">
        <v>1037</v>
      </c>
      <c r="B430" s="13">
        <v>-2.0733494438302857</v>
      </c>
      <c r="C430" s="13">
        <v>-50.975960000000001</v>
      </c>
      <c r="D430" s="26">
        <v>1.0690999826018412</v>
      </c>
      <c r="E430" s="26">
        <v>0.97510960079088072</v>
      </c>
      <c r="F430" s="26">
        <v>0.95579041660727793</v>
      </c>
      <c r="G430" s="27">
        <v>0.3610154691441374</v>
      </c>
      <c r="H430" s="27">
        <v>0.50955884255072226</v>
      </c>
      <c r="I430" s="27">
        <v>0.57635978276141753</v>
      </c>
      <c r="J430" s="14"/>
      <c r="K430" s="14">
        <v>60785</v>
      </c>
      <c r="L430" s="14">
        <v>16192</v>
      </c>
      <c r="M430" s="44">
        <v>16160</v>
      </c>
    </row>
    <row r="431" spans="1:13">
      <c r="A431" s="39" t="s">
        <v>1276</v>
      </c>
      <c r="B431" s="13">
        <v>-2.0796400252216718</v>
      </c>
      <c r="C431" s="13">
        <v>-106.51900000000001</v>
      </c>
      <c r="D431" s="26">
        <v>1.0243556971687044</v>
      </c>
      <c r="E431" s="26">
        <v>0.91593295203651426</v>
      </c>
      <c r="F431" s="26">
        <v>1.0597113507947808</v>
      </c>
      <c r="G431" s="27">
        <v>0.4102080569230217</v>
      </c>
      <c r="H431" s="27">
        <v>0.49332036872922119</v>
      </c>
      <c r="I431" s="27">
        <v>0.53902892255047097</v>
      </c>
      <c r="J431" s="14"/>
      <c r="K431" s="14"/>
      <c r="L431" s="14">
        <v>44411</v>
      </c>
      <c r="M431" s="44">
        <v>-30958</v>
      </c>
    </row>
    <row r="432" spans="1:13">
      <c r="A432" s="39" t="s">
        <v>1265</v>
      </c>
      <c r="B432" s="13">
        <v>-2.0877912719805218</v>
      </c>
      <c r="C432" s="13">
        <v>-23.34431</v>
      </c>
      <c r="D432" s="26">
        <v>0.8329595316398184</v>
      </c>
      <c r="E432" s="26">
        <v>1.0979498507554637</v>
      </c>
      <c r="F432" s="26">
        <v>1.0690906176047179</v>
      </c>
      <c r="G432" s="27">
        <v>0.50991891019635027</v>
      </c>
      <c r="H432" s="27">
        <v>0.50117916135095075</v>
      </c>
      <c r="I432" s="27">
        <v>0.42582718063757791</v>
      </c>
      <c r="J432" s="14"/>
      <c r="K432" s="14"/>
      <c r="L432" s="14">
        <v>12909</v>
      </c>
      <c r="M432" s="44">
        <v>12915</v>
      </c>
    </row>
    <row r="433" spans="1:13">
      <c r="A433" s="39" t="s">
        <v>694</v>
      </c>
      <c r="B433" s="13">
        <v>-2.1123382715895036</v>
      </c>
      <c r="C433" s="13">
        <v>-88.982730000000004</v>
      </c>
      <c r="D433" s="26">
        <v>0.99410196950312246</v>
      </c>
      <c r="E433" s="26">
        <v>0.99438768351980289</v>
      </c>
      <c r="F433" s="26">
        <v>1.0115103469770743</v>
      </c>
      <c r="G433" s="27">
        <v>0.50419222096508653</v>
      </c>
      <c r="H433" s="27">
        <v>0.49753030229861223</v>
      </c>
      <c r="I433" s="27">
        <v>0.41850454943074439</v>
      </c>
      <c r="J433" s="14"/>
      <c r="K433" s="14"/>
      <c r="L433" s="14"/>
      <c r="M433" s="44"/>
    </row>
    <row r="434" spans="1:13">
      <c r="A434" s="39" t="s">
        <v>865</v>
      </c>
      <c r="B434" s="13">
        <v>-2.1208419508233796</v>
      </c>
      <c r="C434" s="13">
        <v>-22.92597</v>
      </c>
      <c r="D434" s="26">
        <v>0.94959999953800567</v>
      </c>
      <c r="E434" s="26">
        <v>1.0187834187926588</v>
      </c>
      <c r="F434" s="26">
        <v>1.0316165816693357</v>
      </c>
      <c r="G434" s="27">
        <v>0.3402800263105768</v>
      </c>
      <c r="H434" s="27">
        <v>0.49535655278314045</v>
      </c>
      <c r="I434" s="27">
        <v>0.57889598371008</v>
      </c>
      <c r="J434" s="14"/>
      <c r="K434" s="14"/>
      <c r="L434" s="14">
        <v>-128</v>
      </c>
      <c r="M434" s="44">
        <v>17142</v>
      </c>
    </row>
    <row r="435" spans="1:13">
      <c r="A435" s="39" t="s">
        <v>415</v>
      </c>
      <c r="B435" s="13">
        <v>-2.1393915837339672</v>
      </c>
      <c r="C435" s="13">
        <v>-36.094970000000004</v>
      </c>
      <c r="D435" s="26">
        <v>0.83822809245708785</v>
      </c>
      <c r="E435" s="26">
        <v>1.1239578046996443</v>
      </c>
      <c r="F435" s="26">
        <v>1.0378141028432679</v>
      </c>
      <c r="G435" s="27">
        <v>0.51557793678881636</v>
      </c>
      <c r="H435" s="27">
        <v>0.55261280950345248</v>
      </c>
      <c r="I435" s="27">
        <v>0.33407708667918651</v>
      </c>
      <c r="J435" s="14"/>
      <c r="K435" s="14"/>
      <c r="L435" s="14"/>
      <c r="M435" s="44"/>
    </row>
    <row r="436" spans="1:13">
      <c r="A436" s="39" t="s">
        <v>218</v>
      </c>
      <c r="B436" s="13">
        <v>-2.1585448116186896</v>
      </c>
      <c r="C436" s="13">
        <v>-88.765389999999996</v>
      </c>
      <c r="D436" s="26">
        <v>0.91808774397759296</v>
      </c>
      <c r="E436" s="26">
        <v>0.96550402956872583</v>
      </c>
      <c r="F436" s="26">
        <v>1.1164082264536812</v>
      </c>
      <c r="G436" s="27">
        <v>0.54898674694980498</v>
      </c>
      <c r="H436" s="27">
        <v>0.45816276995572941</v>
      </c>
      <c r="I436" s="27">
        <v>0.38267569490014691</v>
      </c>
      <c r="J436" s="14">
        <v>-72429</v>
      </c>
      <c r="K436" s="14">
        <v>-48836</v>
      </c>
      <c r="L436" s="14">
        <v>46837</v>
      </c>
      <c r="M436" s="44">
        <v>-56694</v>
      </c>
    </row>
    <row r="437" spans="1:13">
      <c r="A437" s="39" t="s">
        <v>316</v>
      </c>
      <c r="B437" s="13">
        <v>-2.2026080843455067</v>
      </c>
      <c r="C437" s="13">
        <v>-28.483989999999999</v>
      </c>
      <c r="D437" s="26">
        <v>1.1750879926533568</v>
      </c>
      <c r="E437" s="26">
        <v>1.0096716680161031</v>
      </c>
      <c r="F437" s="26">
        <v>0.81524033933054008</v>
      </c>
      <c r="G437" s="27">
        <v>0.37269183737873773</v>
      </c>
      <c r="H437" s="27">
        <v>0.42651554921241652</v>
      </c>
      <c r="I437" s="27">
        <v>0.56281431001559079</v>
      </c>
      <c r="J437" s="14"/>
      <c r="K437" s="14">
        <v>-3704</v>
      </c>
      <c r="L437" s="14">
        <v>8117</v>
      </c>
      <c r="M437" s="44">
        <v>2558</v>
      </c>
    </row>
    <row r="438" spans="1:13">
      <c r="A438" s="39" t="s">
        <v>424</v>
      </c>
      <c r="B438" s="13">
        <v>-2.2077847237842065</v>
      </c>
      <c r="C438" s="13">
        <v>-48.19415</v>
      </c>
      <c r="D438" s="26">
        <v>1.1188548237058087</v>
      </c>
      <c r="E438" s="26">
        <v>0.9416304502670314</v>
      </c>
      <c r="F438" s="26">
        <v>0.93951472602716013</v>
      </c>
      <c r="G438" s="27">
        <v>0.33133335996219015</v>
      </c>
      <c r="H438" s="27">
        <v>0.56179422466273898</v>
      </c>
      <c r="I438" s="27">
        <v>0.46570055096336044</v>
      </c>
      <c r="J438" s="14">
        <v>22295</v>
      </c>
      <c r="K438" s="14">
        <v>20882</v>
      </c>
      <c r="L438" s="14"/>
      <c r="M438" s="44">
        <v>-7176</v>
      </c>
    </row>
    <row r="439" spans="1:13">
      <c r="A439" s="39" t="s">
        <v>1251</v>
      </c>
      <c r="B439" s="13">
        <v>-2.2208415168181017</v>
      </c>
      <c r="C439" s="13">
        <v>-96.765079999999998</v>
      </c>
      <c r="D439" s="26">
        <v>1.0608524964944279</v>
      </c>
      <c r="E439" s="26">
        <v>0.94830203173785665</v>
      </c>
      <c r="F439" s="26">
        <v>0.99084547176771576</v>
      </c>
      <c r="G439" s="27">
        <v>0.43071201825885658</v>
      </c>
      <c r="H439" s="27">
        <v>0.48363162615632271</v>
      </c>
      <c r="I439" s="27">
        <v>0.43649565558954734</v>
      </c>
      <c r="J439" s="14"/>
      <c r="K439" s="14"/>
      <c r="L439" s="14">
        <v>17740</v>
      </c>
      <c r="M439" s="44"/>
    </row>
    <row r="440" spans="1:13">
      <c r="A440" s="39" t="s">
        <v>1063</v>
      </c>
      <c r="B440" s="13">
        <v>-2.22618965753521</v>
      </c>
      <c r="C440" s="13">
        <v>-55.393349999999998</v>
      </c>
      <c r="D440" s="26">
        <v>1.0618071730956502</v>
      </c>
      <c r="E440" s="26">
        <v>1.0134855043169135</v>
      </c>
      <c r="F440" s="26">
        <v>0.92470732258743649</v>
      </c>
      <c r="G440" s="27">
        <v>0.31832722102776889</v>
      </c>
      <c r="H440" s="27">
        <v>0.49428061784281785</v>
      </c>
      <c r="I440" s="27">
        <v>0.5349862395789271</v>
      </c>
      <c r="J440" s="14"/>
      <c r="K440" s="14">
        <v>-6896</v>
      </c>
      <c r="L440" s="14">
        <v>-13545</v>
      </c>
      <c r="M440" s="44">
        <v>-13553</v>
      </c>
    </row>
    <row r="441" spans="1:13">
      <c r="A441" s="39" t="s">
        <v>1277</v>
      </c>
      <c r="B441" s="13">
        <v>-2.2280696768111317</v>
      </c>
      <c r="C441" s="13">
        <v>-109.67789999999999</v>
      </c>
      <c r="D441" s="26">
        <v>0.99167798652955319</v>
      </c>
      <c r="E441" s="26">
        <v>0.93446165946963411</v>
      </c>
      <c r="F441" s="26">
        <v>1.0738603540008125</v>
      </c>
      <c r="G441" s="27">
        <v>0.37097022927650519</v>
      </c>
      <c r="H441" s="27">
        <v>0.46482953084775319</v>
      </c>
      <c r="I441" s="27">
        <v>0.51065723411735531</v>
      </c>
      <c r="J441" s="14"/>
      <c r="K441" s="14"/>
      <c r="L441" s="14"/>
      <c r="M441" s="44"/>
    </row>
    <row r="442" spans="1:13">
      <c r="A442" s="39" t="s">
        <v>1241</v>
      </c>
      <c r="B442" s="13">
        <v>-2.2768576608925737</v>
      </c>
      <c r="C442" s="13">
        <v>-23.441680000000002</v>
      </c>
      <c r="D442" s="26">
        <v>0.87997979371828894</v>
      </c>
      <c r="E442" s="26">
        <v>1.1126315906340554</v>
      </c>
      <c r="F442" s="26">
        <v>1.0073886156476557</v>
      </c>
      <c r="G442" s="27">
        <v>0.2753702967658847</v>
      </c>
      <c r="H442" s="27">
        <v>0.47897147805620011</v>
      </c>
      <c r="I442" s="27">
        <v>0.56326364756691949</v>
      </c>
      <c r="J442" s="14"/>
      <c r="K442" s="14"/>
      <c r="L442" s="14"/>
      <c r="M442" s="44"/>
    </row>
    <row r="443" spans="1:13">
      <c r="A443" s="39" t="s">
        <v>1278</v>
      </c>
      <c r="B443" s="13">
        <v>-2.2802957938440178</v>
      </c>
      <c r="C443" s="13">
        <v>-49.863079999999997</v>
      </c>
      <c r="D443" s="26">
        <v>0.90375099756977251</v>
      </c>
      <c r="E443" s="26">
        <v>1.154519698185702</v>
      </c>
      <c r="F443" s="26">
        <v>0.94172930424452572</v>
      </c>
      <c r="G443" s="27">
        <v>0.44471812582867881</v>
      </c>
      <c r="H443" s="27">
        <v>0.36879509347800665</v>
      </c>
      <c r="I443" s="27">
        <v>0.50210557370206632</v>
      </c>
      <c r="J443" s="14"/>
      <c r="K443" s="14"/>
      <c r="L443" s="14"/>
      <c r="M443" s="44"/>
    </row>
    <row r="444" spans="1:13">
      <c r="A444" s="39" t="s">
        <v>95</v>
      </c>
      <c r="B444" s="13">
        <v>-2.2872584083119762</v>
      </c>
      <c r="C444" s="13">
        <v>-75.031970000000001</v>
      </c>
      <c r="D444" s="26">
        <v>1.0696418669074221</v>
      </c>
      <c r="E444" s="26">
        <v>0.98758772302456388</v>
      </c>
      <c r="F444" s="26">
        <v>0.94277041006801388</v>
      </c>
      <c r="G444" s="27">
        <v>0.37258282460119002</v>
      </c>
      <c r="H444" s="27">
        <v>0.46639812002071468</v>
      </c>
      <c r="I444" s="27">
        <v>0.47263298981501622</v>
      </c>
      <c r="J444" s="14"/>
      <c r="K444" s="14"/>
      <c r="L444" s="14"/>
      <c r="M444" s="44"/>
    </row>
    <row r="445" spans="1:13">
      <c r="A445" s="39" t="s">
        <v>958</v>
      </c>
      <c r="B445" s="13">
        <v>-2.3282553679118525</v>
      </c>
      <c r="C445" s="13">
        <v>-40.59599</v>
      </c>
      <c r="D445" s="26">
        <v>1.1488788443947564</v>
      </c>
      <c r="E445" s="26">
        <v>0.924048271597536</v>
      </c>
      <c r="F445" s="26">
        <v>0.92707288400770782</v>
      </c>
      <c r="G445" s="27">
        <v>0.27419882865109935</v>
      </c>
      <c r="H445" s="27">
        <v>0.54166317515439422</v>
      </c>
      <c r="I445" s="27">
        <v>0.47265644711108967</v>
      </c>
      <c r="J445" s="14"/>
      <c r="K445" s="14"/>
      <c r="L445" s="14"/>
      <c r="M445" s="44"/>
    </row>
    <row r="446" spans="1:13">
      <c r="A446" s="39" t="s">
        <v>1187</v>
      </c>
      <c r="B446" s="13">
        <v>-2.356062655612567</v>
      </c>
      <c r="C446" s="13">
        <v>-90.260120000000001</v>
      </c>
      <c r="D446" s="26">
        <v>1.1092894922651777</v>
      </c>
      <c r="E446" s="26">
        <v>0.91908751789208076</v>
      </c>
      <c r="F446" s="26">
        <v>0.97162298984274187</v>
      </c>
      <c r="G446" s="27">
        <v>0.39613892300081022</v>
      </c>
      <c r="H446" s="27">
        <v>0.47405563236297149</v>
      </c>
      <c r="I446" s="27">
        <v>0.40311623408125175</v>
      </c>
      <c r="J446" s="14">
        <v>59854</v>
      </c>
      <c r="K446" s="14">
        <v>7109</v>
      </c>
      <c r="L446" s="14">
        <v>-963</v>
      </c>
      <c r="M446" s="44">
        <v>-1049</v>
      </c>
    </row>
    <row r="447" spans="1:13">
      <c r="A447" s="39" t="s">
        <v>458</v>
      </c>
      <c r="B447" s="13">
        <v>-2.3994157434360606</v>
      </c>
      <c r="C447" s="13">
        <v>-42.616199999999999</v>
      </c>
      <c r="D447" s="26">
        <v>0.8297485346363721</v>
      </c>
      <c r="E447" s="26">
        <v>0.98604360354752951</v>
      </c>
      <c r="F447" s="26">
        <v>1.1842078618160978</v>
      </c>
      <c r="G447" s="27">
        <v>0.35854466370006238</v>
      </c>
      <c r="H447" s="27">
        <v>0.37582693140402967</v>
      </c>
      <c r="I447" s="27">
        <v>0.51593277928659964</v>
      </c>
      <c r="J447" s="14"/>
      <c r="K447" s="14"/>
      <c r="L447" s="14"/>
      <c r="M447" s="44"/>
    </row>
    <row r="448" spans="1:13">
      <c r="A448" s="39" t="s">
        <v>690</v>
      </c>
      <c r="B448" s="13">
        <v>-2.4035216362334477</v>
      </c>
      <c r="C448" s="13">
        <v>-26.92858</v>
      </c>
      <c r="D448" s="26">
        <v>1.1154495635461112</v>
      </c>
      <c r="E448" s="26">
        <v>1.0066391988130687</v>
      </c>
      <c r="F448" s="26">
        <v>0.87791123764081991</v>
      </c>
      <c r="G448" s="27">
        <v>0.42494747179225867</v>
      </c>
      <c r="H448" s="27">
        <v>0.40486026017659804</v>
      </c>
      <c r="I448" s="27">
        <v>0.418360769938741</v>
      </c>
      <c r="J448" s="14"/>
      <c r="K448" s="14"/>
      <c r="L448" s="14"/>
      <c r="M448" s="44"/>
    </row>
    <row r="449" spans="1:13">
      <c r="A449" s="39" t="s">
        <v>1280</v>
      </c>
      <c r="B449" s="13">
        <v>-2.4274968591664021</v>
      </c>
      <c r="C449" s="13">
        <v>-89.776039999999995</v>
      </c>
      <c r="D449" s="26">
        <v>0.96351880852783089</v>
      </c>
      <c r="E449" s="26">
        <v>0.9728093267803698</v>
      </c>
      <c r="F449" s="26">
        <v>1.0636718646917993</v>
      </c>
      <c r="G449" s="27">
        <v>0.28609930178362303</v>
      </c>
      <c r="H449" s="27">
        <v>0.48352127908362852</v>
      </c>
      <c r="I449" s="27">
        <v>0.46622035901771069</v>
      </c>
      <c r="J449" s="14"/>
      <c r="K449" s="14"/>
      <c r="L449" s="14"/>
      <c r="M449" s="44"/>
    </row>
    <row r="450" spans="1:13">
      <c r="A450" s="39" t="s">
        <v>1237</v>
      </c>
      <c r="B450" s="13">
        <v>-2.4690121107743699</v>
      </c>
      <c r="C450" s="13">
        <v>-26.746379999999998</v>
      </c>
      <c r="D450" s="26">
        <v>1.0537056103256681</v>
      </c>
      <c r="E450" s="26">
        <v>0.873236779440693</v>
      </c>
      <c r="F450" s="26">
        <v>1.0730576102336389</v>
      </c>
      <c r="G450" s="27">
        <v>0.39193261167159404</v>
      </c>
      <c r="H450" s="27">
        <v>0.3790654298335423</v>
      </c>
      <c r="I450" s="27">
        <v>0.44406282713478817</v>
      </c>
      <c r="J450" s="14"/>
      <c r="K450" s="14"/>
      <c r="L450" s="14">
        <v>524</v>
      </c>
      <c r="M450" s="44">
        <v>13</v>
      </c>
    </row>
    <row r="451" spans="1:13">
      <c r="A451" s="39" t="s">
        <v>452</v>
      </c>
      <c r="B451" s="13">
        <v>-2.4737386524414595</v>
      </c>
      <c r="C451" s="13">
        <v>-88.715059999999994</v>
      </c>
      <c r="D451" s="26">
        <v>0.99299020220583512</v>
      </c>
      <c r="E451" s="26">
        <v>1.0363794772042638</v>
      </c>
      <c r="F451" s="26">
        <v>0.97063032058990117</v>
      </c>
      <c r="G451" s="27">
        <v>0.41653918715597638</v>
      </c>
      <c r="H451" s="27">
        <v>0.4849143339793231</v>
      </c>
      <c r="I451" s="27">
        <v>0.31128574581965796</v>
      </c>
      <c r="J451" s="14"/>
      <c r="K451" s="14"/>
      <c r="L451" s="14">
        <v>5826</v>
      </c>
      <c r="M451" s="44">
        <v>5876</v>
      </c>
    </row>
    <row r="452" spans="1:13">
      <c r="A452" s="39" t="s">
        <v>620</v>
      </c>
      <c r="B452" s="13">
        <v>-2.5031408830559978</v>
      </c>
      <c r="C452" s="13">
        <v>-53.177799999999998</v>
      </c>
      <c r="D452" s="26">
        <v>1.0398991266638791</v>
      </c>
      <c r="E452" s="26">
        <v>1.0604386009398385</v>
      </c>
      <c r="F452" s="26">
        <v>0.89966227239628227</v>
      </c>
      <c r="G452" s="27">
        <v>0.31657932029628549</v>
      </c>
      <c r="H452" s="27">
        <v>0.30092275850586508</v>
      </c>
      <c r="I452" s="27">
        <v>0.58099218906239081</v>
      </c>
      <c r="J452" s="14">
        <v>-23450</v>
      </c>
      <c r="K452" s="14">
        <v>-23555</v>
      </c>
      <c r="L452" s="14">
        <v>-33</v>
      </c>
      <c r="M452" s="44">
        <v>-115</v>
      </c>
    </row>
    <row r="453" spans="1:13">
      <c r="A453" s="39" t="s">
        <v>320</v>
      </c>
      <c r="B453" s="13">
        <v>-2.5562542202446124</v>
      </c>
      <c r="C453" s="13">
        <v>-20.10744</v>
      </c>
      <c r="D453" s="26">
        <v>1.1194456958394909</v>
      </c>
      <c r="E453" s="26">
        <v>0.82126484549499168</v>
      </c>
      <c r="F453" s="26">
        <v>1.0592894586655173</v>
      </c>
      <c r="G453" s="27">
        <v>0.52468843973468504</v>
      </c>
      <c r="H453" s="27">
        <v>0.41767398943782386</v>
      </c>
      <c r="I453" s="27">
        <v>0.23122976531311015</v>
      </c>
      <c r="J453" s="14"/>
      <c r="K453" s="14">
        <v>11675</v>
      </c>
      <c r="L453" s="14">
        <v>91761</v>
      </c>
      <c r="M453" s="44">
        <v>91838</v>
      </c>
    </row>
    <row r="454" spans="1:13">
      <c r="A454" s="39" t="s">
        <v>994</v>
      </c>
      <c r="B454" s="13">
        <v>-2.5613619750406365</v>
      </c>
      <c r="C454" s="13">
        <v>-33.32226</v>
      </c>
      <c r="D454" s="26">
        <v>1.1835640714856999</v>
      </c>
      <c r="E454" s="26">
        <v>0.76918795560798858</v>
      </c>
      <c r="F454" s="26">
        <v>1.0472479729063118</v>
      </c>
      <c r="G454" s="27">
        <v>0.29898931132060924</v>
      </c>
      <c r="H454" s="27">
        <v>0.4144238539616123</v>
      </c>
      <c r="I454" s="27">
        <v>0.45783870354135797</v>
      </c>
      <c r="J454" s="14"/>
      <c r="K454" s="14">
        <v>-3686</v>
      </c>
      <c r="L454" s="14"/>
      <c r="M454" s="44"/>
    </row>
    <row r="455" spans="1:13">
      <c r="A455" s="39" t="s">
        <v>1012</v>
      </c>
      <c r="B455" s="13">
        <v>-2.598325050084759</v>
      </c>
      <c r="C455" s="13">
        <v>-38.35971</v>
      </c>
      <c r="D455" s="26">
        <v>1.0046166898655697</v>
      </c>
      <c r="E455" s="26">
        <v>0.89309676630147694</v>
      </c>
      <c r="F455" s="26">
        <v>1.102286543832953</v>
      </c>
      <c r="G455" s="27">
        <v>0.24370061738119905</v>
      </c>
      <c r="H455" s="27">
        <v>0.35848167039517215</v>
      </c>
      <c r="I455" s="27">
        <v>0.55240766620268855</v>
      </c>
      <c r="J455" s="14"/>
      <c r="K455" s="14">
        <v>39998</v>
      </c>
      <c r="L455" s="14"/>
      <c r="M455" s="44"/>
    </row>
    <row r="456" spans="1:13">
      <c r="A456" s="39" t="s">
        <v>494</v>
      </c>
      <c r="B456" s="13">
        <v>-2.6070938072508376</v>
      </c>
      <c r="C456" s="13">
        <v>-66.677239999999998</v>
      </c>
      <c r="D456" s="26">
        <v>1.003144978789678</v>
      </c>
      <c r="E456" s="26">
        <v>1.1395414038680514</v>
      </c>
      <c r="F456" s="26">
        <v>0.85731361734227063</v>
      </c>
      <c r="G456" s="27">
        <v>0.317456926840881</v>
      </c>
      <c r="H456" s="27">
        <v>0.33818661067944733</v>
      </c>
      <c r="I456" s="27">
        <v>0.4950630429856791</v>
      </c>
      <c r="J456" s="14"/>
      <c r="K456" s="14">
        <v>-299</v>
      </c>
      <c r="L456" s="14"/>
      <c r="M456" s="44"/>
    </row>
    <row r="457" spans="1:13">
      <c r="A457" s="39" t="s">
        <v>157</v>
      </c>
      <c r="B457" s="13">
        <v>-2.6269977896479757</v>
      </c>
      <c r="C457" s="13">
        <v>-75.67268</v>
      </c>
      <c r="D457" s="26">
        <v>0.96915764063691556</v>
      </c>
      <c r="E457" s="26">
        <v>1.0152499461800335</v>
      </c>
      <c r="F457" s="26">
        <v>1.0155924131830509</v>
      </c>
      <c r="G457" s="27">
        <v>0.23280938140659591</v>
      </c>
      <c r="H457" s="27">
        <v>0.43718378489110643</v>
      </c>
      <c r="I457" s="27">
        <v>0.47199485204852087</v>
      </c>
      <c r="J457" s="14"/>
      <c r="K457" s="14"/>
      <c r="L457" s="14"/>
      <c r="M457" s="44">
        <v>-14344</v>
      </c>
    </row>
    <row r="458" spans="1:13">
      <c r="A458" s="39" t="s">
        <v>956</v>
      </c>
      <c r="B458" s="13">
        <v>-2.6305590565639867</v>
      </c>
      <c r="C458" s="13">
        <v>-14.01459</v>
      </c>
      <c r="D458" s="26">
        <v>1.3064993092946817</v>
      </c>
      <c r="E458" s="26">
        <v>0.98469150556638418</v>
      </c>
      <c r="F458" s="26">
        <v>0.70880918513893432</v>
      </c>
      <c r="G458" s="27">
        <v>0.41699086468104696</v>
      </c>
      <c r="H458" s="27">
        <v>0.34841430524641182</v>
      </c>
      <c r="I458" s="27">
        <v>0.37503681806522832</v>
      </c>
      <c r="J458" s="14"/>
      <c r="K458" s="14">
        <v>751</v>
      </c>
      <c r="L458" s="14"/>
      <c r="M458" s="44"/>
    </row>
    <row r="459" spans="1:13">
      <c r="A459" s="39" t="s">
        <v>607</v>
      </c>
      <c r="B459" s="13">
        <v>-2.7361843951476894</v>
      </c>
      <c r="C459" s="13">
        <v>-43.129840000000002</v>
      </c>
      <c r="D459" s="26">
        <v>1.0157084263983396</v>
      </c>
      <c r="E459" s="26">
        <v>1.053598632800578</v>
      </c>
      <c r="F459" s="26">
        <v>0.93069294080108234</v>
      </c>
      <c r="G459" s="27">
        <v>0.2658300764596947</v>
      </c>
      <c r="H459" s="27">
        <v>0.24737477329962024</v>
      </c>
      <c r="I459" s="27">
        <v>0.58321248429176642</v>
      </c>
      <c r="J459" s="14"/>
      <c r="K459" s="14"/>
      <c r="L459" s="14">
        <v>-76819</v>
      </c>
      <c r="M459" s="44"/>
    </row>
    <row r="460" spans="1:13">
      <c r="A460" s="39" t="s">
        <v>702</v>
      </c>
      <c r="B460" s="13">
        <v>-2.740617905388917</v>
      </c>
      <c r="C460" s="13">
        <v>-70.362250000000003</v>
      </c>
      <c r="D460" s="26">
        <v>0.98281278487107504</v>
      </c>
      <c r="E460" s="26">
        <v>0.87765550886505739</v>
      </c>
      <c r="F460" s="26">
        <v>1.1395317062638677</v>
      </c>
      <c r="G460" s="27">
        <v>0.45671322896061406</v>
      </c>
      <c r="H460" s="27">
        <v>0.35887653126886154</v>
      </c>
      <c r="I460" s="27">
        <v>0.27905389443725331</v>
      </c>
      <c r="J460" s="14"/>
      <c r="K460" s="14">
        <v>-12308</v>
      </c>
      <c r="L460" s="14"/>
      <c r="M460" s="44"/>
    </row>
    <row r="461" spans="1:13">
      <c r="A461" s="39" t="s">
        <v>1236</v>
      </c>
      <c r="B461" s="13">
        <v>-2.744175680306097</v>
      </c>
      <c r="C461" s="13">
        <v>-93.024119999999996</v>
      </c>
      <c r="D461" s="26">
        <v>1.167919918338465</v>
      </c>
      <c r="E461" s="26">
        <v>0.92803290638884806</v>
      </c>
      <c r="F461" s="26">
        <v>0.90404717527268708</v>
      </c>
      <c r="G461" s="27">
        <v>0.35259853236421923</v>
      </c>
      <c r="H461" s="27">
        <v>0.40059594370606438</v>
      </c>
      <c r="I461" s="27">
        <v>0.34002999258522437</v>
      </c>
      <c r="J461" s="14"/>
      <c r="K461" s="14"/>
      <c r="L461" s="14"/>
      <c r="M461" s="44"/>
    </row>
    <row r="462" spans="1:13">
      <c r="A462" s="39" t="s">
        <v>239</v>
      </c>
      <c r="B462" s="13">
        <v>-2.8100670278490636</v>
      </c>
      <c r="C462" s="13">
        <v>-42.597160000000002</v>
      </c>
      <c r="D462" s="26">
        <v>1.1449028401261243</v>
      </c>
      <c r="E462" s="26">
        <v>0.83381584545079601</v>
      </c>
      <c r="F462" s="26">
        <v>1.0212813144230797</v>
      </c>
      <c r="G462" s="27">
        <v>0.20656953935412847</v>
      </c>
      <c r="H462" s="27">
        <v>0.47860235771863618</v>
      </c>
      <c r="I462" s="27">
        <v>0.38241829571218061</v>
      </c>
      <c r="J462" s="14"/>
      <c r="K462" s="14"/>
      <c r="L462" s="14"/>
      <c r="M462" s="44"/>
    </row>
    <row r="463" spans="1:13">
      <c r="A463" s="39" t="s">
        <v>383</v>
      </c>
      <c r="B463" s="13">
        <v>-2.8402597462275772</v>
      </c>
      <c r="C463" s="13">
        <v>-67.750429999999994</v>
      </c>
      <c r="D463" s="26">
        <v>0.90937811327611395</v>
      </c>
      <c r="E463" s="26">
        <v>1.0010864769708576</v>
      </c>
      <c r="F463" s="26">
        <v>1.0895354097530288</v>
      </c>
      <c r="G463" s="27">
        <v>0.24750984580863197</v>
      </c>
      <c r="H463" s="27">
        <v>0.28760146829957645</v>
      </c>
      <c r="I463" s="27">
        <v>0.52113011028425749</v>
      </c>
      <c r="J463" s="14">
        <v>-35744</v>
      </c>
      <c r="K463" s="14">
        <v>-35785</v>
      </c>
      <c r="L463" s="14"/>
      <c r="M463" s="44"/>
    </row>
    <row r="464" spans="1:13">
      <c r="A464" s="39" t="s">
        <v>1282</v>
      </c>
      <c r="B464" s="13">
        <v>-2.9639901620275029</v>
      </c>
      <c r="C464" s="13">
        <v>-34.135840000000002</v>
      </c>
      <c r="D464" s="26">
        <v>1.2378058865548447</v>
      </c>
      <c r="E464" s="26">
        <v>0.8327918366268019</v>
      </c>
      <c r="F464" s="26">
        <v>0.92940227681835375</v>
      </c>
      <c r="G464" s="27">
        <v>0.20034526668306207</v>
      </c>
      <c r="H464" s="27">
        <v>0.37752710643618753</v>
      </c>
      <c r="I464" s="27">
        <v>0.43427673534738076</v>
      </c>
      <c r="J464" s="14"/>
      <c r="K464" s="14"/>
      <c r="L464" s="14">
        <v>-5774</v>
      </c>
      <c r="M464" s="44">
        <v>-3871</v>
      </c>
    </row>
    <row r="465" spans="1:13">
      <c r="A465" s="39" t="s">
        <v>623</v>
      </c>
      <c r="B465" s="13">
        <v>-2.9820524192749116</v>
      </c>
      <c r="C465" s="13">
        <v>-36.17436</v>
      </c>
      <c r="D465" s="26">
        <v>0.76148587595266426</v>
      </c>
      <c r="E465" s="26">
        <v>1.0874251422375383</v>
      </c>
      <c r="F465" s="26">
        <v>1.1510889818097974</v>
      </c>
      <c r="G465" s="27">
        <v>0.29493129599740764</v>
      </c>
      <c r="H465" s="27">
        <v>0.32117479170691277</v>
      </c>
      <c r="I465" s="27">
        <v>0.38991244523932672</v>
      </c>
      <c r="J465" s="14"/>
      <c r="K465" s="14"/>
      <c r="L465" s="14"/>
      <c r="M465" s="44"/>
    </row>
    <row r="466" spans="1:13">
      <c r="A466" s="39" t="s">
        <v>482</v>
      </c>
      <c r="B466" s="13">
        <v>-3.1292402873171508</v>
      </c>
      <c r="C466" s="13">
        <v>-45.140970000000003</v>
      </c>
      <c r="D466" s="26">
        <v>1.1937555570448808</v>
      </c>
      <c r="E466" s="26">
        <v>0.98218796774121464</v>
      </c>
      <c r="F466" s="26">
        <v>0.82405647521390435</v>
      </c>
      <c r="G466" s="27">
        <v>0.2135815293881107</v>
      </c>
      <c r="H466" s="27">
        <v>0.38521546813216268</v>
      </c>
      <c r="I466" s="27">
        <v>0.35990215133033976</v>
      </c>
      <c r="J466" s="14"/>
      <c r="K466" s="14"/>
      <c r="L466" s="14">
        <v>4490</v>
      </c>
      <c r="M466" s="44">
        <v>4510</v>
      </c>
    </row>
    <row r="467" spans="1:13">
      <c r="A467" s="39" t="s">
        <v>331</v>
      </c>
      <c r="B467" s="13">
        <v>-3.3353220772910941</v>
      </c>
      <c r="C467" s="13">
        <v>-22.04766</v>
      </c>
      <c r="D467" s="26">
        <v>0.99461961983816927</v>
      </c>
      <c r="E467" s="26">
        <v>0.74766219652395716</v>
      </c>
      <c r="F467" s="26">
        <v>1.2577181836378732</v>
      </c>
      <c r="G467" s="27">
        <v>0.2926818166415906</v>
      </c>
      <c r="H467" s="27">
        <v>0.39166456777577757</v>
      </c>
      <c r="I467" s="27">
        <v>0.21511697488631928</v>
      </c>
      <c r="J467" s="14"/>
      <c r="K467" s="14">
        <v>-65634</v>
      </c>
      <c r="L467" s="14"/>
      <c r="M467" s="44">
        <v>-69282</v>
      </c>
    </row>
    <row r="468" spans="1:13">
      <c r="A468" s="39" t="s">
        <v>575</v>
      </c>
      <c r="B468" s="13">
        <v>-3.3520770296132421</v>
      </c>
      <c r="C468" s="13">
        <v>-37.189239999999998</v>
      </c>
      <c r="D468" s="26">
        <v>0.98757464782770954</v>
      </c>
      <c r="E468" s="26">
        <v>1.0891007437847986</v>
      </c>
      <c r="F468" s="26">
        <v>0.92332460838749131</v>
      </c>
      <c r="G468" s="27">
        <v>0.1555145842231431</v>
      </c>
      <c r="H468" s="27">
        <v>0.52419994074347687</v>
      </c>
      <c r="I468" s="27">
        <v>0.21525297533158638</v>
      </c>
      <c r="J468" s="14"/>
      <c r="K468" s="14"/>
      <c r="L468" s="14"/>
      <c r="M468" s="44">
        <v>39538</v>
      </c>
    </row>
    <row r="469" spans="1:13">
      <c r="A469" s="39" t="s">
        <v>496</v>
      </c>
      <c r="B469" s="13">
        <v>-3.4169163087518615</v>
      </c>
      <c r="C469" s="13">
        <v>-36.778939999999999</v>
      </c>
      <c r="D469" s="26">
        <v>1.2824661833055253</v>
      </c>
      <c r="E469" s="26">
        <v>0.87648240627163188</v>
      </c>
      <c r="F469" s="26">
        <v>0.84105141042284293</v>
      </c>
      <c r="G469" s="27">
        <v>0.36009895683203486</v>
      </c>
      <c r="H469" s="27">
        <v>0.28463821817738066</v>
      </c>
      <c r="I469" s="27">
        <v>0.23324745467437297</v>
      </c>
      <c r="J469" s="14">
        <v>27052</v>
      </c>
      <c r="K469" s="14"/>
      <c r="L469" s="14">
        <v>-17929</v>
      </c>
      <c r="M469" s="44">
        <v>-17925</v>
      </c>
    </row>
    <row r="470" spans="1:13">
      <c r="A470" s="39" t="s">
        <v>1283</v>
      </c>
      <c r="B470" s="13">
        <v>-3.6585338735038864</v>
      </c>
      <c r="C470" s="13">
        <v>-31.85793</v>
      </c>
      <c r="D470" s="26">
        <v>0.92311941299602573</v>
      </c>
      <c r="E470" s="26">
        <v>0.92410418659406957</v>
      </c>
      <c r="F470" s="26">
        <v>1.1527764004099046</v>
      </c>
      <c r="G470" s="27">
        <v>0.2132836734454493</v>
      </c>
      <c r="H470" s="27">
        <v>0.26475070352396457</v>
      </c>
      <c r="I470" s="27">
        <v>0.34196623084969913</v>
      </c>
      <c r="J470" s="14"/>
      <c r="K470" s="14"/>
      <c r="L470" s="14">
        <v>-62863</v>
      </c>
      <c r="M470" s="44">
        <v>-62894</v>
      </c>
    </row>
    <row r="471" spans="1:13">
      <c r="A471" s="39" t="s">
        <v>1101</v>
      </c>
      <c r="B471" s="13">
        <v>-3.7174459081249389</v>
      </c>
      <c r="C471" s="13">
        <v>-16.312360000000002</v>
      </c>
      <c r="D471" s="26">
        <v>0.7766062876954859</v>
      </c>
      <c r="E471" s="26">
        <v>0.98852263792537443</v>
      </c>
      <c r="F471" s="26">
        <v>1.2348710743791393</v>
      </c>
      <c r="G471" s="27">
        <v>0.214975056362877</v>
      </c>
      <c r="H471" s="27">
        <v>0.36667332740486264</v>
      </c>
      <c r="I471" s="27">
        <v>0.22535730619889252</v>
      </c>
      <c r="J471" s="14"/>
      <c r="K471" s="14"/>
      <c r="L471" s="14"/>
      <c r="M471" s="44"/>
    </row>
    <row r="472" spans="1:13">
      <c r="A472" s="39" t="s">
        <v>845</v>
      </c>
      <c r="B472" s="13">
        <v>-3.824531096064955</v>
      </c>
      <c r="C472" s="13">
        <v>-91.302940000000007</v>
      </c>
      <c r="D472" s="26">
        <v>1.0513610091635521</v>
      </c>
      <c r="E472" s="26">
        <v>0.88880875946426274</v>
      </c>
      <c r="F472" s="26">
        <v>1.0598302313721852</v>
      </c>
      <c r="G472" s="27">
        <v>0.23895800708693335</v>
      </c>
      <c r="H472" s="27">
        <v>0.25798421931905091</v>
      </c>
      <c r="I472" s="27">
        <v>0.28746765931482682</v>
      </c>
      <c r="J472" s="14">
        <v>12531</v>
      </c>
      <c r="K472" s="14">
        <v>12484</v>
      </c>
      <c r="L472" s="14">
        <v>4413</v>
      </c>
      <c r="M472" s="44">
        <v>4404</v>
      </c>
    </row>
    <row r="473" spans="1:13">
      <c r="A473" s="39" t="s">
        <v>670</v>
      </c>
      <c r="B473" s="13">
        <v>-4.1240041477949401</v>
      </c>
      <c r="C473" s="13">
        <v>-52.703110000000002</v>
      </c>
      <c r="D473" s="26">
        <v>0.98563907741974333</v>
      </c>
      <c r="E473" s="26">
        <v>0.95699716860930994</v>
      </c>
      <c r="F473" s="26">
        <v>1.0573637539709464</v>
      </c>
      <c r="G473" s="27">
        <v>2.6162823051244156E-2</v>
      </c>
      <c r="H473" s="27">
        <v>0.2688198362404457</v>
      </c>
      <c r="I473" s="27">
        <v>0.43246568762718218</v>
      </c>
      <c r="J473" s="14"/>
      <c r="K473" s="14"/>
      <c r="L473" s="14"/>
      <c r="M473" s="44"/>
    </row>
    <row r="474" spans="1:13">
      <c r="A474" s="39" t="s">
        <v>1279</v>
      </c>
      <c r="B474" s="13">
        <v>-4.1722517934721903</v>
      </c>
      <c r="C474" s="13">
        <v>-130.52010000000001</v>
      </c>
      <c r="D474" s="26">
        <v>1.1639881522321207</v>
      </c>
      <c r="E474" s="26">
        <v>0.94176252174441522</v>
      </c>
      <c r="F474" s="26">
        <v>0.89424932602346374</v>
      </c>
      <c r="G474" s="27">
        <v>0.18925140729511514</v>
      </c>
      <c r="H474" s="27">
        <v>0.22695433128111153</v>
      </c>
      <c r="I474" s="27">
        <v>0.30283044344273291</v>
      </c>
      <c r="J474" s="14"/>
      <c r="K474" s="14">
        <v>-94687</v>
      </c>
      <c r="L474" s="14"/>
      <c r="M474" s="44"/>
    </row>
    <row r="475" spans="1:13">
      <c r="A475" s="39" t="s">
        <v>563</v>
      </c>
      <c r="B475" s="13">
        <v>-4.2410513028023695</v>
      </c>
      <c r="C475" s="13">
        <v>-13.175520000000001</v>
      </c>
      <c r="D475" s="26">
        <v>1.3240170894769192</v>
      </c>
      <c r="E475" s="26">
        <v>0.72092130002842791</v>
      </c>
      <c r="F475" s="26">
        <v>0.95506161049465277</v>
      </c>
      <c r="G475" s="27">
        <v>0.25158639216251699</v>
      </c>
      <c r="H475" s="27">
        <v>0.30070311090823015</v>
      </c>
      <c r="I475" s="27">
        <v>0.15508227477539269</v>
      </c>
      <c r="J475" s="14"/>
      <c r="K475" s="14">
        <v>-1041</v>
      </c>
      <c r="L475" s="14">
        <v>214</v>
      </c>
      <c r="M475" s="44">
        <v>275</v>
      </c>
    </row>
    <row r="476" spans="1:13">
      <c r="A476" s="39" t="s">
        <v>501</v>
      </c>
      <c r="B476" s="13">
        <v>-4.2693535917478416</v>
      </c>
      <c r="C476" s="13">
        <v>-55.983530000000002</v>
      </c>
      <c r="D476" s="26">
        <v>1.0162665617660349</v>
      </c>
      <c r="E476" s="26">
        <v>1.0565266771571866</v>
      </c>
      <c r="F476" s="26">
        <v>0.92720676107677857</v>
      </c>
      <c r="G476" s="27">
        <v>0.35619995406601712</v>
      </c>
      <c r="H476" s="27">
        <v>2.4501889245673723E-2</v>
      </c>
      <c r="I476" s="27">
        <v>0.32198064375113916</v>
      </c>
      <c r="J476" s="14"/>
      <c r="K476" s="14"/>
      <c r="L476" s="14">
        <v>1018</v>
      </c>
      <c r="M476" s="44">
        <v>1026</v>
      </c>
    </row>
    <row r="477" spans="1:13">
      <c r="A477" s="39" t="s">
        <v>223</v>
      </c>
      <c r="B477" s="13">
        <v>-4.2836839955512005</v>
      </c>
      <c r="C477" s="13">
        <v>-35.858420000000002</v>
      </c>
      <c r="D477" s="26">
        <v>1.1014754800815028</v>
      </c>
      <c r="E477" s="26">
        <v>0.71400089026907376</v>
      </c>
      <c r="F477" s="26">
        <v>1.1845236296494235</v>
      </c>
      <c r="G477" s="27">
        <v>0.17609827864335487</v>
      </c>
      <c r="H477" s="27">
        <v>0.22242718349355572</v>
      </c>
      <c r="I477" s="27">
        <v>0.30180630909449585</v>
      </c>
      <c r="J477" s="14">
        <v>46885</v>
      </c>
      <c r="K477" s="14">
        <v>5483</v>
      </c>
      <c r="L477" s="14"/>
      <c r="M477" s="44"/>
    </row>
    <row r="478" spans="1:13">
      <c r="A478" s="39" t="s">
        <v>1245</v>
      </c>
      <c r="B478" s="13">
        <v>-4.5571587329512653</v>
      </c>
      <c r="C478" s="13">
        <v>-13.5663</v>
      </c>
      <c r="D478" s="26">
        <v>1.0036311965995979</v>
      </c>
      <c r="E478" s="26">
        <v>0.86426292835657481</v>
      </c>
      <c r="F478" s="26">
        <v>1.1321058750438278</v>
      </c>
      <c r="G478" s="27">
        <v>0.13580766320762264</v>
      </c>
      <c r="H478" s="27">
        <v>0.44868244253209411</v>
      </c>
      <c r="I478" s="27">
        <v>7.3814810941815481E-2</v>
      </c>
      <c r="J478" s="14"/>
      <c r="K478" s="14"/>
      <c r="L478" s="14">
        <v>-45401</v>
      </c>
      <c r="M478" s="44">
        <v>35428</v>
      </c>
    </row>
    <row r="479" spans="1:13">
      <c r="A479" s="39" t="s">
        <v>1284</v>
      </c>
      <c r="B479" s="13">
        <v>-4.6168580752064097</v>
      </c>
      <c r="C479" s="13">
        <v>-27.896619999999999</v>
      </c>
      <c r="D479" s="26">
        <v>0.94480960135819725</v>
      </c>
      <c r="E479" s="26">
        <v>0.82970615978536233</v>
      </c>
      <c r="F479" s="26">
        <v>1.2254842388564404</v>
      </c>
      <c r="G479" s="27">
        <v>9.0081380656737042E-2</v>
      </c>
      <c r="H479" s="27">
        <v>0.3115634686612625</v>
      </c>
      <c r="I479" s="27">
        <v>0.24814770465083269</v>
      </c>
      <c r="J479" s="14"/>
      <c r="K479" s="14"/>
      <c r="L479" s="14"/>
      <c r="M479" s="44"/>
    </row>
    <row r="480" spans="1:13">
      <c r="A480" s="39" t="s">
        <v>1281</v>
      </c>
      <c r="B480" s="13">
        <v>-5.3008653989255485</v>
      </c>
      <c r="C480" s="13">
        <v>-18.879799999999999</v>
      </c>
      <c r="D480" s="26">
        <v>1.2271145303578423</v>
      </c>
      <c r="E480" s="26">
        <v>0.86843787189125687</v>
      </c>
      <c r="F480" s="26">
        <v>0.90444759775090089</v>
      </c>
      <c r="G480" s="27">
        <v>6.909533705511528E-2</v>
      </c>
      <c r="H480" s="27">
        <v>0.15684848797522333</v>
      </c>
      <c r="I480" s="27">
        <v>0.34000150167199206</v>
      </c>
      <c r="J480" s="14"/>
      <c r="K480" s="14"/>
      <c r="L480" s="14"/>
      <c r="M480" s="44"/>
    </row>
    <row r="481" spans="1:13">
      <c r="A481" s="39" t="s">
        <v>1285</v>
      </c>
      <c r="B481" s="13">
        <v>-5.4492499059021728</v>
      </c>
      <c r="C481" s="13">
        <v>-28.67332</v>
      </c>
      <c r="D481" s="26">
        <v>0.92976751943857927</v>
      </c>
      <c r="E481" s="26">
        <v>1.1011493143291877</v>
      </c>
      <c r="F481" s="26">
        <v>0.96908316623223301</v>
      </c>
      <c r="G481" s="27">
        <v>5.8387262079205436E-2</v>
      </c>
      <c r="H481" s="27">
        <v>0.25235307478026442</v>
      </c>
      <c r="I481" s="27">
        <v>0.23979414986881359</v>
      </c>
      <c r="J481" s="14"/>
      <c r="K481" s="14">
        <v>23521</v>
      </c>
      <c r="L481" s="14"/>
      <c r="M481" s="44"/>
    </row>
    <row r="482" spans="1:13">
      <c r="A482" s="39" t="s">
        <v>668</v>
      </c>
      <c r="B482" s="13">
        <v>-6.6578811719068041</v>
      </c>
      <c r="C482" s="13">
        <v>-35.839640000000003</v>
      </c>
      <c r="D482" s="26">
        <v>0.66987278798213701</v>
      </c>
      <c r="E482" s="26">
        <v>1.1560870441352682</v>
      </c>
      <c r="F482" s="26">
        <v>1.1740401678825949</v>
      </c>
      <c r="G482" s="27">
        <v>2.6756641741402735E-2</v>
      </c>
      <c r="H482" s="27">
        <v>0.17467013930268485</v>
      </c>
      <c r="I482" s="27">
        <v>0.24916702238073468</v>
      </c>
      <c r="J482" s="14"/>
      <c r="K482" s="14"/>
      <c r="L482" s="14"/>
      <c r="M482" s="44"/>
    </row>
    <row r="483" spans="1:13">
      <c r="A483" s="39" t="s">
        <v>318</v>
      </c>
      <c r="B483" s="13">
        <v>-6.9828862221501291</v>
      </c>
      <c r="C483" s="13">
        <v>-166.41929999999999</v>
      </c>
      <c r="D483" s="26">
        <v>0.83416500456445397</v>
      </c>
      <c r="E483" s="26">
        <v>1.1516277674077258</v>
      </c>
      <c r="F483" s="26">
        <v>1.0142072280278198</v>
      </c>
      <c r="G483" s="27">
        <v>0.14119102587489393</v>
      </c>
      <c r="H483" s="27">
        <v>0.14669506972583307</v>
      </c>
      <c r="I483" s="27">
        <v>0.14173568321099442</v>
      </c>
      <c r="J483" s="14">
        <v>93213</v>
      </c>
      <c r="K483" s="14"/>
      <c r="L483" s="14">
        <v>87574</v>
      </c>
      <c r="M483" s="44">
        <v>87617</v>
      </c>
    </row>
    <row r="484" spans="1:13">
      <c r="A484" s="39" t="s">
        <v>841</v>
      </c>
      <c r="B484" s="13">
        <v>-7.5322168552154203</v>
      </c>
      <c r="C484" s="13">
        <v>-47.448180000000001</v>
      </c>
      <c r="D484" s="26">
        <v>1.1900724964232443</v>
      </c>
      <c r="E484" s="26">
        <v>0.69139647933327364</v>
      </c>
      <c r="F484" s="26">
        <v>1.1185310242434821</v>
      </c>
      <c r="G484" s="27">
        <v>8.7456409005724142E-2</v>
      </c>
      <c r="H484" s="27">
        <v>0.18426670432873249</v>
      </c>
      <c r="I484" s="27">
        <v>0.12656600362355486</v>
      </c>
      <c r="J484" s="14"/>
      <c r="K484" s="14"/>
      <c r="L484" s="14"/>
      <c r="M484" s="44"/>
    </row>
    <row r="485" spans="1:13">
      <c r="A485" s="39" t="s">
        <v>964</v>
      </c>
      <c r="B485" s="13">
        <v>-7.8032446103242767</v>
      </c>
      <c r="C485" s="13">
        <v>-24.597560000000001</v>
      </c>
      <c r="D485" s="26">
        <v>1.367202052916022</v>
      </c>
      <c r="E485" s="26">
        <v>0.76015440714706284</v>
      </c>
      <c r="F485" s="26">
        <v>0.8726435399369149</v>
      </c>
      <c r="G485" s="27">
        <v>0.28835330209422749</v>
      </c>
      <c r="H485" s="27">
        <v>5.2942723924950849E-2</v>
      </c>
      <c r="I485" s="27">
        <v>4.315943447359865E-2</v>
      </c>
      <c r="J485" s="14"/>
      <c r="K485" s="14"/>
      <c r="L485" s="14"/>
      <c r="M485" s="44"/>
    </row>
    <row r="486" spans="1:13">
      <c r="A486" s="39" t="s">
        <v>817</v>
      </c>
      <c r="B486" s="13">
        <v>-8.522844404625264</v>
      </c>
      <c r="C486" s="13">
        <v>-108.94459999999999</v>
      </c>
      <c r="D486" s="45">
        <v>1.0951124276435358</v>
      </c>
      <c r="E486" s="45">
        <v>1.0997690060857817</v>
      </c>
      <c r="F486" s="45">
        <v>0.80511856627068257</v>
      </c>
      <c r="G486" s="46">
        <v>3.934364108032512E-2</v>
      </c>
      <c r="H486" s="46">
        <v>0.13033820246968322</v>
      </c>
      <c r="I486" s="46">
        <v>0.18231331881291477</v>
      </c>
      <c r="J486" s="14">
        <v>-4813</v>
      </c>
      <c r="K486" s="14">
        <v>-4830</v>
      </c>
      <c r="L486" s="14">
        <v>-13583</v>
      </c>
      <c r="M486" s="44">
        <v>-13273</v>
      </c>
    </row>
    <row r="487" spans="1:13">
      <c r="A487" s="50" t="s">
        <v>1025</v>
      </c>
      <c r="B487" s="48">
        <v>-14.902621002815577</v>
      </c>
      <c r="C487" s="48">
        <v>-14.649330000000001</v>
      </c>
      <c r="D487" s="26">
        <v>1.4513163414980073</v>
      </c>
      <c r="E487" s="26">
        <v>0.87895580458540512</v>
      </c>
      <c r="F487" s="26">
        <v>0.66972785391658785</v>
      </c>
      <c r="G487" s="27">
        <v>7.6078369119885594E-2</v>
      </c>
      <c r="H487" s="27">
        <v>6.9463527941318895E-2</v>
      </c>
      <c r="I487" s="27">
        <v>5.576497368543834E-2</v>
      </c>
      <c r="J487" s="47"/>
      <c r="K487" s="47"/>
      <c r="L487" s="47"/>
      <c r="M487" s="49"/>
    </row>
  </sheetData>
  <mergeCells count="6">
    <mergeCell ref="A1:M1"/>
    <mergeCell ref="J2:M2"/>
    <mergeCell ref="L3:M3"/>
    <mergeCell ref="J3:K3"/>
    <mergeCell ref="D3:F3"/>
    <mergeCell ref="G3:I3"/>
  </mergeCells>
  <conditionalFormatting sqref="D5:I349">
    <cfRule type="colorScale" priority="2">
      <colorScale>
        <cfvo type="num" val="1"/>
        <cfvo type="num" val="4"/>
        <color theme="0"/>
        <color rgb="FFFF0000"/>
      </colorScale>
    </cfRule>
  </conditionalFormatting>
  <conditionalFormatting sqref="D350:I487">
    <cfRule type="colorScale" priority="1">
      <colorScale>
        <cfvo type="num" val="0.25"/>
        <cfvo type="num" val="1"/>
        <color rgb="FF0000FF"/>
        <color theme="0"/>
      </colorScale>
    </cfRule>
  </conditionalFormatting>
  <pageMargins left="0.75" right="0.75" top="1" bottom="1" header="0.5" footer="0.5"/>
  <pageSetup paperSize="9" scale="59" fitToHeight="1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4 norm WT 1.5 fold probe</vt:lpstr>
      <vt:lpstr>D4 MEC 1.5 fold</vt:lpstr>
    </vt:vector>
  </TitlesOfParts>
  <Company>Sir William Dunn School of Path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e Mould</dc:creator>
  <cp:lastModifiedBy>Arne Mould</cp:lastModifiedBy>
  <cp:lastPrinted>2016-11-30T13:56:05Z</cp:lastPrinted>
  <dcterms:created xsi:type="dcterms:W3CDTF">2016-03-21T09:41:40Z</dcterms:created>
  <dcterms:modified xsi:type="dcterms:W3CDTF">2017-08-25T06:49:27Z</dcterms:modified>
</cp:coreProperties>
</file>